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Rout Lab 2015-2020\Manuscript\"/>
    </mc:Choice>
  </mc:AlternateContent>
  <bookViews>
    <workbookView xWindow="0" yWindow="0" windowWidth="28800" windowHeight="12300" tabRatio="815"/>
  </bookViews>
  <sheets>
    <sheet name="IP Data Fig 2c" sheetId="18" r:id="rId1"/>
    <sheet name="IP Data Fig 2c EYJ minus kerat " sheetId="19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2" i="19" l="1"/>
  <c r="P112" i="19"/>
  <c r="T112" i="19"/>
  <c r="H112" i="19"/>
  <c r="M140" i="19"/>
  <c r="U112" i="19"/>
  <c r="N140" i="19"/>
  <c r="V112" i="19"/>
  <c r="O140" i="19"/>
  <c r="W112" i="19"/>
  <c r="X112" i="19"/>
  <c r="Q140" i="19"/>
  <c r="Y112" i="19"/>
  <c r="R140" i="19"/>
  <c r="Z112" i="19"/>
  <c r="S140" i="19"/>
  <c r="AA112" i="19"/>
  <c r="AB112" i="19"/>
  <c r="AC112" i="19"/>
  <c r="AD112" i="19"/>
  <c r="AE112" i="19"/>
  <c r="AF112" i="19"/>
  <c r="AG112" i="19"/>
  <c r="AA127" i="19"/>
  <c r="Y82" i="19"/>
  <c r="W67" i="19"/>
  <c r="V67" i="19"/>
  <c r="K140" i="19"/>
  <c r="J140" i="19"/>
  <c r="I140" i="19"/>
  <c r="AF114" i="19"/>
  <c r="AG114" i="19"/>
  <c r="T114" i="19"/>
  <c r="AE114" i="19"/>
  <c r="P114" i="19"/>
  <c r="L114" i="19"/>
  <c r="AF67" i="19"/>
  <c r="AG67" i="19"/>
  <c r="T67" i="19"/>
  <c r="AE67" i="19"/>
  <c r="P67" i="19"/>
  <c r="L67" i="19"/>
  <c r="AF118" i="19"/>
  <c r="AG118" i="19"/>
  <c r="T118" i="19"/>
  <c r="AE118" i="19"/>
  <c r="P118" i="19"/>
  <c r="L118" i="19"/>
  <c r="AF127" i="19"/>
  <c r="AG127" i="19"/>
  <c r="T127" i="19"/>
  <c r="AE127" i="19"/>
  <c r="P127" i="19"/>
  <c r="L127" i="19"/>
  <c r="AF117" i="19"/>
  <c r="AG117" i="19"/>
  <c r="T117" i="19"/>
  <c r="AE117" i="19"/>
  <c r="P117" i="19"/>
  <c r="L117" i="19"/>
  <c r="AF106" i="19"/>
  <c r="AG106" i="19"/>
  <c r="T106" i="19"/>
  <c r="AE106" i="19"/>
  <c r="P106" i="19"/>
  <c r="L106" i="19"/>
  <c r="AF133" i="19"/>
  <c r="AG133" i="19"/>
  <c r="T133" i="19"/>
  <c r="AE133" i="19"/>
  <c r="P133" i="19"/>
  <c r="L133" i="19"/>
  <c r="AF55" i="19"/>
  <c r="AG55" i="19"/>
  <c r="T55" i="19"/>
  <c r="AE55" i="19"/>
  <c r="P55" i="19"/>
  <c r="L55" i="19"/>
  <c r="AF107" i="19"/>
  <c r="AG107" i="19"/>
  <c r="AA107" i="19"/>
  <c r="T107" i="19"/>
  <c r="AE107" i="19"/>
  <c r="P107" i="19"/>
  <c r="L107" i="19"/>
  <c r="AF116" i="19"/>
  <c r="AG116" i="19"/>
  <c r="T116" i="19"/>
  <c r="AE116" i="19"/>
  <c r="P116" i="19"/>
  <c r="L116" i="19"/>
  <c r="AF102" i="19"/>
  <c r="AG102" i="19"/>
  <c r="T102" i="19"/>
  <c r="AE102" i="19"/>
  <c r="P102" i="19"/>
  <c r="L102" i="19"/>
  <c r="AF131" i="19"/>
  <c r="AG131" i="19"/>
  <c r="T131" i="19"/>
  <c r="AE131" i="19"/>
  <c r="P131" i="19"/>
  <c r="L131" i="19"/>
  <c r="AF103" i="19"/>
  <c r="AG103" i="19"/>
  <c r="AA103" i="19"/>
  <c r="T103" i="19"/>
  <c r="AE103" i="19"/>
  <c r="P103" i="19"/>
  <c r="L103" i="19"/>
  <c r="AF69" i="19"/>
  <c r="AG69" i="19"/>
  <c r="AA69" i="19"/>
  <c r="T69" i="19"/>
  <c r="AE69" i="19"/>
  <c r="P69" i="19"/>
  <c r="L69" i="19"/>
  <c r="AF139" i="19"/>
  <c r="AG139" i="19"/>
  <c r="AA139" i="19"/>
  <c r="T139" i="19"/>
  <c r="AE139" i="19"/>
  <c r="P139" i="19"/>
  <c r="L139" i="19"/>
  <c r="AF104" i="19"/>
  <c r="AG104" i="19"/>
  <c r="T104" i="19"/>
  <c r="AE104" i="19"/>
  <c r="P104" i="19"/>
  <c r="L104" i="19"/>
  <c r="AF126" i="19"/>
  <c r="AG126" i="19"/>
  <c r="T126" i="19"/>
  <c r="AE126" i="19"/>
  <c r="P126" i="19"/>
  <c r="L126" i="19"/>
  <c r="AF121" i="19"/>
  <c r="AG121" i="19"/>
  <c r="T121" i="19"/>
  <c r="AE121" i="19"/>
  <c r="P121" i="19"/>
  <c r="L121" i="19"/>
  <c r="AF58" i="19"/>
  <c r="AG58" i="19"/>
  <c r="T58" i="19"/>
  <c r="AE58" i="19"/>
  <c r="P58" i="19"/>
  <c r="L58" i="19"/>
  <c r="AF134" i="19"/>
  <c r="AG134" i="19"/>
  <c r="T134" i="19"/>
  <c r="AE134" i="19"/>
  <c r="P134" i="19"/>
  <c r="L134" i="19"/>
  <c r="AF66" i="19"/>
  <c r="AG66" i="19"/>
  <c r="T66" i="19"/>
  <c r="AE66" i="19"/>
  <c r="P66" i="19"/>
  <c r="L66" i="19"/>
  <c r="AF135" i="19"/>
  <c r="AG135" i="19"/>
  <c r="T135" i="19"/>
  <c r="AE135" i="19"/>
  <c r="P135" i="19"/>
  <c r="L135" i="19"/>
  <c r="AF39" i="19"/>
  <c r="AG39" i="19"/>
  <c r="T39" i="19"/>
  <c r="AE39" i="19"/>
  <c r="P39" i="19"/>
  <c r="L39" i="19"/>
  <c r="AF65" i="19"/>
  <c r="AG65" i="19"/>
  <c r="T65" i="19"/>
  <c r="AE65" i="19"/>
  <c r="P65" i="19"/>
  <c r="L65" i="19"/>
  <c r="AF130" i="19"/>
  <c r="AG130" i="19"/>
  <c r="AA130" i="19"/>
  <c r="T130" i="19"/>
  <c r="AE130" i="19"/>
  <c r="P130" i="19"/>
  <c r="L130" i="19"/>
  <c r="AF124" i="19"/>
  <c r="AG124" i="19"/>
  <c r="AA124" i="19"/>
  <c r="T124" i="19"/>
  <c r="AE124" i="19"/>
  <c r="P124" i="19"/>
  <c r="L124" i="19"/>
  <c r="AF132" i="19"/>
  <c r="AG132" i="19"/>
  <c r="AA132" i="19"/>
  <c r="T132" i="19"/>
  <c r="AE132" i="19"/>
  <c r="P132" i="19"/>
  <c r="L132" i="19"/>
  <c r="AF75" i="19"/>
  <c r="AG75" i="19"/>
  <c r="AA75" i="19"/>
  <c r="T75" i="19"/>
  <c r="AE75" i="19"/>
  <c r="P75" i="19"/>
  <c r="L75" i="19"/>
  <c r="AF113" i="19"/>
  <c r="AG113" i="19"/>
  <c r="AA113" i="19"/>
  <c r="T113" i="19"/>
  <c r="AE113" i="19"/>
  <c r="P113" i="19"/>
  <c r="L113" i="19"/>
  <c r="AF125" i="19"/>
  <c r="AG125" i="19"/>
  <c r="AA125" i="19"/>
  <c r="T125" i="19"/>
  <c r="AE125" i="19"/>
  <c r="P125" i="19"/>
  <c r="L125" i="19"/>
  <c r="AF80" i="19"/>
  <c r="AG80" i="19"/>
  <c r="T80" i="19"/>
  <c r="AE80" i="19"/>
  <c r="P80" i="19"/>
  <c r="L80" i="19"/>
  <c r="AF122" i="19"/>
  <c r="AG122" i="19"/>
  <c r="AA122" i="19"/>
  <c r="T122" i="19"/>
  <c r="AE122" i="19"/>
  <c r="P122" i="19"/>
  <c r="L122" i="19"/>
  <c r="AF129" i="19"/>
  <c r="AG129" i="19"/>
  <c r="AA129" i="19"/>
  <c r="T129" i="19"/>
  <c r="AE129" i="19"/>
  <c r="P129" i="19"/>
  <c r="L129" i="19"/>
  <c r="AF94" i="19"/>
  <c r="AG94" i="19"/>
  <c r="AA94" i="19"/>
  <c r="T94" i="19"/>
  <c r="AE94" i="19"/>
  <c r="P94" i="19"/>
  <c r="L94" i="19"/>
  <c r="AF111" i="19"/>
  <c r="AG111" i="19"/>
  <c r="AA111" i="19"/>
  <c r="T111" i="19"/>
  <c r="AE111" i="19"/>
  <c r="P111" i="19"/>
  <c r="L111" i="19"/>
  <c r="AF108" i="19"/>
  <c r="AG108" i="19"/>
  <c r="AA108" i="19"/>
  <c r="V108" i="19"/>
  <c r="T108" i="19"/>
  <c r="AE108" i="19"/>
  <c r="P108" i="19"/>
  <c r="L108" i="19"/>
  <c r="AF123" i="19"/>
  <c r="AG123" i="19"/>
  <c r="AA123" i="19"/>
  <c r="T123" i="19"/>
  <c r="AE123" i="19"/>
  <c r="P123" i="19"/>
  <c r="L123" i="19"/>
  <c r="AF138" i="19"/>
  <c r="AG138" i="19"/>
  <c r="AA138" i="19"/>
  <c r="T138" i="19"/>
  <c r="AE138" i="19"/>
  <c r="P138" i="19"/>
  <c r="L138" i="19"/>
  <c r="AF86" i="19"/>
  <c r="AG86" i="19"/>
  <c r="AA86" i="19"/>
  <c r="T86" i="19"/>
  <c r="AE86" i="19"/>
  <c r="P86" i="19"/>
  <c r="L86" i="19"/>
  <c r="AF17" i="19"/>
  <c r="AG17" i="19"/>
  <c r="AA17" i="19"/>
  <c r="T17" i="19"/>
  <c r="AE17" i="19"/>
  <c r="P17" i="19"/>
  <c r="L17" i="19"/>
  <c r="AF136" i="19"/>
  <c r="AG136" i="19"/>
  <c r="AA136" i="19"/>
  <c r="T136" i="19"/>
  <c r="AE136" i="19"/>
  <c r="P136" i="19"/>
  <c r="L136" i="19"/>
  <c r="AF97" i="19"/>
  <c r="AG97" i="19"/>
  <c r="AA97" i="19"/>
  <c r="T97" i="19"/>
  <c r="AE97" i="19"/>
  <c r="P97" i="19"/>
  <c r="L97" i="19"/>
  <c r="AF100" i="19"/>
  <c r="AG100" i="19"/>
  <c r="AA100" i="19"/>
  <c r="T100" i="19"/>
  <c r="AE100" i="19"/>
  <c r="P100" i="19"/>
  <c r="L100" i="19"/>
  <c r="AF119" i="19"/>
  <c r="AG119" i="19"/>
  <c r="AA119" i="19"/>
  <c r="T119" i="19"/>
  <c r="AE119" i="19"/>
  <c r="P119" i="19"/>
  <c r="L119" i="19"/>
  <c r="AF96" i="19"/>
  <c r="AG96" i="19"/>
  <c r="AA96" i="19"/>
  <c r="V96" i="19"/>
  <c r="T96" i="19"/>
  <c r="AE96" i="19"/>
  <c r="P96" i="19"/>
  <c r="L96" i="19"/>
  <c r="AF137" i="19"/>
  <c r="AG137" i="19"/>
  <c r="AA137" i="19"/>
  <c r="T137" i="19"/>
  <c r="AE137" i="19"/>
  <c r="P137" i="19"/>
  <c r="L137" i="19"/>
  <c r="AF120" i="19"/>
  <c r="AG120" i="19"/>
  <c r="AA120" i="19"/>
  <c r="T120" i="19"/>
  <c r="AE120" i="19"/>
  <c r="P120" i="19"/>
  <c r="L120" i="19"/>
  <c r="AF44" i="19"/>
  <c r="AG44" i="19"/>
  <c r="AA44" i="19"/>
  <c r="T44" i="19"/>
  <c r="AE44" i="19"/>
  <c r="P44" i="19"/>
  <c r="L44" i="19"/>
  <c r="AF50" i="19"/>
  <c r="AG50" i="19"/>
  <c r="AA50" i="19"/>
  <c r="T50" i="19"/>
  <c r="AE50" i="19"/>
  <c r="P50" i="19"/>
  <c r="L50" i="19"/>
  <c r="AF115" i="19"/>
  <c r="AG115" i="19"/>
  <c r="AA115" i="19"/>
  <c r="T115" i="19"/>
  <c r="AE115" i="19"/>
  <c r="P115" i="19"/>
  <c r="L115" i="19"/>
  <c r="AF110" i="19"/>
  <c r="AG110" i="19"/>
  <c r="AA110" i="19"/>
  <c r="T110" i="19"/>
  <c r="AE110" i="19"/>
  <c r="P110" i="19"/>
  <c r="L110" i="19"/>
  <c r="AF85" i="19"/>
  <c r="AG85" i="19"/>
  <c r="AA85" i="19"/>
  <c r="T85" i="19"/>
  <c r="AE85" i="19"/>
  <c r="P85" i="19"/>
  <c r="L85" i="19"/>
  <c r="AF72" i="19"/>
  <c r="AG72" i="19"/>
  <c r="AA72" i="19"/>
  <c r="T72" i="19"/>
  <c r="AE72" i="19"/>
  <c r="P72" i="19"/>
  <c r="L72" i="19"/>
  <c r="AF93" i="19"/>
  <c r="AG93" i="19"/>
  <c r="AA93" i="19"/>
  <c r="T93" i="19"/>
  <c r="AE93" i="19"/>
  <c r="P93" i="19"/>
  <c r="L93" i="19"/>
  <c r="AF92" i="19"/>
  <c r="AG92" i="19"/>
  <c r="AA92" i="19"/>
  <c r="T92" i="19"/>
  <c r="AE92" i="19"/>
  <c r="P92" i="19"/>
  <c r="L92" i="19"/>
  <c r="AF128" i="19"/>
  <c r="AG128" i="19"/>
  <c r="AA128" i="19"/>
  <c r="Y128" i="19"/>
  <c r="T128" i="19"/>
  <c r="AE128" i="19"/>
  <c r="P128" i="19"/>
  <c r="L128" i="19"/>
  <c r="AF89" i="19"/>
  <c r="AG89" i="19"/>
  <c r="AA89" i="19"/>
  <c r="T89" i="19"/>
  <c r="AE89" i="19"/>
  <c r="P89" i="19"/>
  <c r="L89" i="19"/>
  <c r="AF87" i="19"/>
  <c r="AG87" i="19"/>
  <c r="AA87" i="19"/>
  <c r="T87" i="19"/>
  <c r="AE87" i="19"/>
  <c r="P87" i="19"/>
  <c r="L87" i="19"/>
  <c r="AF82" i="19"/>
  <c r="AG82" i="19"/>
  <c r="AA82" i="19"/>
  <c r="T82" i="19"/>
  <c r="AE82" i="19"/>
  <c r="P82" i="19"/>
  <c r="L82" i="19"/>
  <c r="AF84" i="19"/>
  <c r="AG84" i="19"/>
  <c r="AA84" i="19"/>
  <c r="T84" i="19"/>
  <c r="AE84" i="19"/>
  <c r="P84" i="19"/>
  <c r="L84" i="19"/>
  <c r="AF70" i="19"/>
  <c r="AG70" i="19"/>
  <c r="AA70" i="19"/>
  <c r="T70" i="19"/>
  <c r="AE70" i="19"/>
  <c r="P70" i="19"/>
  <c r="L70" i="19"/>
  <c r="AF81" i="19"/>
  <c r="AG81" i="19"/>
  <c r="AA81" i="19"/>
  <c r="T81" i="19"/>
  <c r="AE81" i="19"/>
  <c r="P81" i="19"/>
  <c r="L81" i="19"/>
  <c r="AF109" i="19"/>
  <c r="AG109" i="19"/>
  <c r="AA109" i="19"/>
  <c r="T109" i="19"/>
  <c r="AE109" i="19"/>
  <c r="P109" i="19"/>
  <c r="L109" i="19"/>
  <c r="AF91" i="19"/>
  <c r="AG91" i="19"/>
  <c r="AA91" i="19"/>
  <c r="V91" i="19"/>
  <c r="T91" i="19"/>
  <c r="AE91" i="19"/>
  <c r="P91" i="19"/>
  <c r="L91" i="19"/>
  <c r="AF95" i="19"/>
  <c r="AG95" i="19"/>
  <c r="AA95" i="19"/>
  <c r="T95" i="19"/>
  <c r="AE95" i="19"/>
  <c r="P95" i="19"/>
  <c r="L95" i="19"/>
  <c r="AF105" i="19"/>
  <c r="AG105" i="19"/>
  <c r="AA105" i="19"/>
  <c r="T105" i="19"/>
  <c r="AE105" i="19"/>
  <c r="P105" i="19"/>
  <c r="L105" i="19"/>
  <c r="AF79" i="19"/>
  <c r="AG79" i="19"/>
  <c r="AA79" i="19"/>
  <c r="T79" i="19"/>
  <c r="AE79" i="19"/>
  <c r="P79" i="19"/>
  <c r="L79" i="19"/>
  <c r="AF76" i="19"/>
  <c r="AG76" i="19"/>
  <c r="AA76" i="19"/>
  <c r="T76" i="19"/>
  <c r="AE76" i="19"/>
  <c r="P76" i="19"/>
  <c r="L76" i="19"/>
  <c r="AF101" i="19"/>
  <c r="AG101" i="19"/>
  <c r="AA101" i="19"/>
  <c r="T101" i="19"/>
  <c r="AE101" i="19"/>
  <c r="P101" i="19"/>
  <c r="L101" i="19"/>
  <c r="AF27" i="19"/>
  <c r="AG27" i="19"/>
  <c r="AA27" i="19"/>
  <c r="T27" i="19"/>
  <c r="AE27" i="19"/>
  <c r="P27" i="19"/>
  <c r="L27" i="19"/>
  <c r="AF56" i="19"/>
  <c r="AG56" i="19"/>
  <c r="AA56" i="19"/>
  <c r="T56" i="19"/>
  <c r="AE56" i="19"/>
  <c r="P56" i="19"/>
  <c r="L56" i="19"/>
  <c r="AF47" i="19"/>
  <c r="AG47" i="19"/>
  <c r="AA47" i="19"/>
  <c r="V47" i="19"/>
  <c r="T47" i="19"/>
  <c r="AE47" i="19"/>
  <c r="P47" i="19"/>
  <c r="L47" i="19"/>
  <c r="AF74" i="19"/>
  <c r="AG74" i="19"/>
  <c r="AA74" i="19"/>
  <c r="V74" i="19"/>
  <c r="T74" i="19"/>
  <c r="AE74" i="19"/>
  <c r="P74" i="19"/>
  <c r="L74" i="19"/>
  <c r="AF38" i="19"/>
  <c r="AG38" i="19"/>
  <c r="AA38" i="19"/>
  <c r="T38" i="19"/>
  <c r="AE38" i="19"/>
  <c r="P38" i="19"/>
  <c r="L38" i="19"/>
  <c r="AF73" i="19"/>
  <c r="AG73" i="19"/>
  <c r="AA73" i="19"/>
  <c r="T73" i="19"/>
  <c r="AE73" i="19"/>
  <c r="P73" i="19"/>
  <c r="L73" i="19"/>
  <c r="AF99" i="19"/>
  <c r="AG99" i="19"/>
  <c r="AA99" i="19"/>
  <c r="T99" i="19"/>
  <c r="P99" i="19"/>
  <c r="L99" i="19"/>
  <c r="AF61" i="19"/>
  <c r="AG61" i="19"/>
  <c r="AA61" i="19"/>
  <c r="V61" i="19"/>
  <c r="T61" i="19"/>
  <c r="AE61" i="19"/>
  <c r="P61" i="19"/>
  <c r="L61" i="19"/>
  <c r="AF77" i="19"/>
  <c r="AG77" i="19"/>
  <c r="AA77" i="19"/>
  <c r="T77" i="19"/>
  <c r="AE77" i="19"/>
  <c r="P77" i="19"/>
  <c r="L77" i="19"/>
  <c r="AF83" i="19"/>
  <c r="AG83" i="19"/>
  <c r="AA83" i="19"/>
  <c r="T83" i="19"/>
  <c r="AE83" i="19"/>
  <c r="P83" i="19"/>
  <c r="L83" i="19"/>
  <c r="AF23" i="19"/>
  <c r="AG23" i="19"/>
  <c r="AA23" i="19"/>
  <c r="T23" i="19"/>
  <c r="AE23" i="19"/>
  <c r="P23" i="19"/>
  <c r="L23" i="19"/>
  <c r="AF88" i="19"/>
  <c r="AG88" i="19"/>
  <c r="AA88" i="19"/>
  <c r="T88" i="19"/>
  <c r="AE88" i="19"/>
  <c r="P88" i="19"/>
  <c r="L88" i="19"/>
  <c r="AF71" i="19"/>
  <c r="AG71" i="19"/>
  <c r="AA71" i="19"/>
  <c r="T71" i="19"/>
  <c r="AE71" i="19"/>
  <c r="P71" i="19"/>
  <c r="L71" i="19"/>
  <c r="AF32" i="19"/>
  <c r="AG32" i="19"/>
  <c r="AA32" i="19"/>
  <c r="V32" i="19"/>
  <c r="T32" i="19"/>
  <c r="AE32" i="19"/>
  <c r="P32" i="19"/>
  <c r="L32" i="19"/>
  <c r="AF78" i="19"/>
  <c r="AG78" i="19"/>
  <c r="AA78" i="19"/>
  <c r="V78" i="19"/>
  <c r="T78" i="19"/>
  <c r="AE78" i="19"/>
  <c r="P78" i="19"/>
  <c r="L78" i="19"/>
  <c r="AF98" i="19"/>
  <c r="AG98" i="19"/>
  <c r="AA98" i="19"/>
  <c r="T98" i="19"/>
  <c r="AE98" i="19"/>
  <c r="P98" i="19"/>
  <c r="L98" i="19"/>
  <c r="AF64" i="19"/>
  <c r="AG64" i="19"/>
  <c r="AA64" i="19"/>
  <c r="T64" i="19"/>
  <c r="AE64" i="19"/>
  <c r="P64" i="19"/>
  <c r="L64" i="19"/>
  <c r="AF63" i="19"/>
  <c r="AG63" i="19"/>
  <c r="AA63" i="19"/>
  <c r="T63" i="19"/>
  <c r="AE63" i="19"/>
  <c r="P63" i="19"/>
  <c r="L63" i="19"/>
  <c r="AF90" i="19"/>
  <c r="AG90" i="19"/>
  <c r="AA90" i="19"/>
  <c r="T90" i="19"/>
  <c r="AE90" i="19"/>
  <c r="P90" i="19"/>
  <c r="L90" i="19"/>
  <c r="AF59" i="19"/>
  <c r="AG59" i="19"/>
  <c r="AA59" i="19"/>
  <c r="T59" i="19"/>
  <c r="AE59" i="19"/>
  <c r="P59" i="19"/>
  <c r="L59" i="19"/>
  <c r="AF54" i="19"/>
  <c r="AG54" i="19"/>
  <c r="AA54" i="19"/>
  <c r="V54" i="19"/>
  <c r="T54" i="19"/>
  <c r="AE54" i="19"/>
  <c r="P54" i="19"/>
  <c r="L54" i="19"/>
  <c r="AF68" i="19"/>
  <c r="AG68" i="19"/>
  <c r="AA68" i="19"/>
  <c r="V68" i="19"/>
  <c r="T68" i="19"/>
  <c r="AE68" i="19"/>
  <c r="P68" i="19"/>
  <c r="L68" i="19"/>
  <c r="AF45" i="19"/>
  <c r="AG45" i="19"/>
  <c r="AA45" i="19"/>
  <c r="T45" i="19"/>
  <c r="AE45" i="19"/>
  <c r="P45" i="19"/>
  <c r="L45" i="19"/>
  <c r="AF52" i="19"/>
  <c r="AG52" i="19"/>
  <c r="AA52" i="19"/>
  <c r="T52" i="19"/>
  <c r="AE52" i="19"/>
  <c r="P52" i="19"/>
  <c r="L52" i="19"/>
  <c r="AF57" i="19"/>
  <c r="AG57" i="19"/>
  <c r="AA57" i="19"/>
  <c r="T57" i="19"/>
  <c r="AE57" i="19"/>
  <c r="P57" i="19"/>
  <c r="L57" i="19"/>
  <c r="AF36" i="19"/>
  <c r="AG36" i="19"/>
  <c r="AA36" i="19"/>
  <c r="T36" i="19"/>
  <c r="AE36" i="19"/>
  <c r="P36" i="19"/>
  <c r="L36" i="19"/>
  <c r="AF46" i="19"/>
  <c r="AG46" i="19"/>
  <c r="AA46" i="19"/>
  <c r="V46" i="19"/>
  <c r="T46" i="19"/>
  <c r="AE46" i="19"/>
  <c r="P46" i="19"/>
  <c r="L46" i="19"/>
  <c r="AF48" i="19"/>
  <c r="AG48" i="19"/>
  <c r="AA48" i="19"/>
  <c r="V48" i="19"/>
  <c r="T48" i="19"/>
  <c r="AE48" i="19"/>
  <c r="P48" i="19"/>
  <c r="L48" i="19"/>
  <c r="AF51" i="19"/>
  <c r="AG51" i="19"/>
  <c r="AA51" i="19"/>
  <c r="T51" i="19"/>
  <c r="AE51" i="19"/>
  <c r="P51" i="19"/>
  <c r="L51" i="19"/>
  <c r="AF49" i="19"/>
  <c r="AG49" i="19"/>
  <c r="AA49" i="19"/>
  <c r="T49" i="19"/>
  <c r="AE49" i="19"/>
  <c r="P49" i="19"/>
  <c r="L49" i="19"/>
  <c r="AF42" i="19"/>
  <c r="AG42" i="19"/>
  <c r="AA42" i="19"/>
  <c r="T42" i="19"/>
  <c r="AE42" i="19"/>
  <c r="P42" i="19"/>
  <c r="L42" i="19"/>
  <c r="AF37" i="19"/>
  <c r="AG37" i="19"/>
  <c r="AA37" i="19"/>
  <c r="T37" i="19"/>
  <c r="AE37" i="19"/>
  <c r="P37" i="19"/>
  <c r="L37" i="19"/>
  <c r="AF40" i="19"/>
  <c r="AG40" i="19"/>
  <c r="AA40" i="19"/>
  <c r="T40" i="19"/>
  <c r="AE40" i="19"/>
  <c r="P40" i="19"/>
  <c r="L40" i="19"/>
  <c r="AF62" i="19"/>
  <c r="AG62" i="19"/>
  <c r="AA62" i="19"/>
  <c r="T62" i="19"/>
  <c r="AE62" i="19"/>
  <c r="P62" i="19"/>
  <c r="L62" i="19"/>
  <c r="AF53" i="19"/>
  <c r="AG53" i="19"/>
  <c r="AA53" i="19"/>
  <c r="V53" i="19"/>
  <c r="T53" i="19"/>
  <c r="AE53" i="19"/>
  <c r="P53" i="19"/>
  <c r="L53" i="19"/>
  <c r="AF43" i="19"/>
  <c r="AG43" i="19"/>
  <c r="AA43" i="19"/>
  <c r="V43" i="19"/>
  <c r="T43" i="19"/>
  <c r="AE43" i="19"/>
  <c r="P43" i="19"/>
  <c r="L43" i="19"/>
  <c r="AF31" i="19"/>
  <c r="AG31" i="19"/>
  <c r="AA31" i="19"/>
  <c r="T31" i="19"/>
  <c r="AE31" i="19"/>
  <c r="P31" i="19"/>
  <c r="L31" i="19"/>
  <c r="AF41" i="19"/>
  <c r="AG41" i="19"/>
  <c r="AA41" i="19"/>
  <c r="V41" i="19"/>
  <c r="T41" i="19"/>
  <c r="AE41" i="19"/>
  <c r="P41" i="19"/>
  <c r="L41" i="19"/>
  <c r="AF33" i="19"/>
  <c r="AG33" i="19"/>
  <c r="AA33" i="19"/>
  <c r="Y33" i="19"/>
  <c r="W33" i="19"/>
  <c r="T33" i="19"/>
  <c r="AE33" i="19"/>
  <c r="P33" i="19"/>
  <c r="L33" i="19"/>
  <c r="AF30" i="19"/>
  <c r="AG30" i="19"/>
  <c r="AA30" i="19"/>
  <c r="V30" i="19"/>
  <c r="T30" i="19"/>
  <c r="AE30" i="19"/>
  <c r="P30" i="19"/>
  <c r="L30" i="19"/>
  <c r="AF34" i="19"/>
  <c r="AG34" i="19"/>
  <c r="AA34" i="19"/>
  <c r="V34" i="19"/>
  <c r="T34" i="19"/>
  <c r="AE34" i="19"/>
  <c r="P34" i="19"/>
  <c r="L34" i="19"/>
  <c r="AF35" i="19"/>
  <c r="AG35" i="19"/>
  <c r="AA35" i="19"/>
  <c r="V35" i="19"/>
  <c r="U35" i="19"/>
  <c r="T35" i="19"/>
  <c r="AE35" i="19"/>
  <c r="P35" i="19"/>
  <c r="L35" i="19"/>
  <c r="AF29" i="19"/>
  <c r="AG29" i="19"/>
  <c r="AA29" i="19"/>
  <c r="V29" i="19"/>
  <c r="T29" i="19"/>
  <c r="AE29" i="19"/>
  <c r="P29" i="19"/>
  <c r="L29" i="19"/>
  <c r="AF60" i="19"/>
  <c r="AG60" i="19"/>
  <c r="AA60" i="19"/>
  <c r="V60" i="19"/>
  <c r="T60" i="19"/>
  <c r="AE60" i="19"/>
  <c r="P60" i="19"/>
  <c r="L60" i="19"/>
  <c r="AF22" i="19"/>
  <c r="AG22" i="19"/>
  <c r="AA22" i="19"/>
  <c r="V22" i="19"/>
  <c r="T22" i="19"/>
  <c r="AE22" i="19"/>
  <c r="P22" i="19"/>
  <c r="L22" i="19"/>
  <c r="AF26" i="19"/>
  <c r="AG26" i="19"/>
  <c r="AA26" i="19"/>
  <c r="V26" i="19"/>
  <c r="T26" i="19"/>
  <c r="AE26" i="19"/>
  <c r="P26" i="19"/>
  <c r="L26" i="19"/>
  <c r="AF28" i="19"/>
  <c r="AG28" i="19"/>
  <c r="AA28" i="19"/>
  <c r="W28" i="19"/>
  <c r="V28" i="19"/>
  <c r="T28" i="19"/>
  <c r="AE28" i="19"/>
  <c r="P28" i="19"/>
  <c r="L28" i="19"/>
  <c r="AF25" i="19"/>
  <c r="AG25" i="19"/>
  <c r="AA25" i="19"/>
  <c r="V25" i="19"/>
  <c r="T25" i="19"/>
  <c r="AE25" i="19"/>
  <c r="P25" i="19"/>
  <c r="L25" i="19"/>
  <c r="AF24" i="19"/>
  <c r="AG24" i="19"/>
  <c r="AA24" i="19"/>
  <c r="V24" i="19"/>
  <c r="T24" i="19"/>
  <c r="AE24" i="19"/>
  <c r="P24" i="19"/>
  <c r="L24" i="19"/>
  <c r="AF20" i="19"/>
  <c r="AG20" i="19"/>
  <c r="AA20" i="19"/>
  <c r="V20" i="19"/>
  <c r="T20" i="19"/>
  <c r="AE20" i="19"/>
  <c r="P20" i="19"/>
  <c r="L20" i="19"/>
  <c r="AF19" i="19"/>
  <c r="AG19" i="19"/>
  <c r="AA19" i="19"/>
  <c r="V19" i="19"/>
  <c r="T19" i="19"/>
  <c r="AE19" i="19"/>
  <c r="P19" i="19"/>
  <c r="L19" i="19"/>
  <c r="AF18" i="19"/>
  <c r="AG18" i="19"/>
  <c r="AA18" i="19"/>
  <c r="V18" i="19"/>
  <c r="T18" i="19"/>
  <c r="AE18" i="19"/>
  <c r="P18" i="19"/>
  <c r="L18" i="19"/>
  <c r="AF21" i="19"/>
  <c r="AG21" i="19"/>
  <c r="AA21" i="19"/>
  <c r="V21" i="19"/>
  <c r="T21" i="19"/>
  <c r="AE21" i="19"/>
  <c r="P21" i="19"/>
  <c r="L21" i="19"/>
  <c r="AF15" i="19"/>
  <c r="AG15" i="19"/>
  <c r="AA15" i="19"/>
  <c r="W15" i="19"/>
  <c r="V15" i="19"/>
  <c r="T15" i="19"/>
  <c r="AE15" i="19"/>
  <c r="P15" i="19"/>
  <c r="L15" i="19"/>
  <c r="AF16" i="19"/>
  <c r="AG16" i="19"/>
  <c r="AA16" i="19"/>
  <c r="V16" i="19"/>
  <c r="T16" i="19"/>
  <c r="AE16" i="19"/>
  <c r="P16" i="19"/>
  <c r="L16" i="19"/>
  <c r="AF13" i="19"/>
  <c r="AG13" i="19"/>
  <c r="AA13" i="19"/>
  <c r="V13" i="19"/>
  <c r="T13" i="19"/>
  <c r="AE13" i="19"/>
  <c r="P13" i="19"/>
  <c r="L13" i="19"/>
  <c r="AF14" i="19"/>
  <c r="AG14" i="19"/>
  <c r="AA14" i="19"/>
  <c r="V14" i="19"/>
  <c r="T14" i="19"/>
  <c r="AE14" i="19"/>
  <c r="P14" i="19"/>
  <c r="L14" i="19"/>
  <c r="AF12" i="19"/>
  <c r="AG12" i="19"/>
  <c r="AA12" i="19"/>
  <c r="V12" i="19"/>
  <c r="T12" i="19"/>
  <c r="AE12" i="19"/>
  <c r="P12" i="19"/>
  <c r="L12" i="19"/>
  <c r="AF11" i="19"/>
  <c r="AG11" i="19"/>
  <c r="AA11" i="19"/>
  <c r="V11" i="19"/>
  <c r="U11" i="19"/>
  <c r="T11" i="19"/>
  <c r="AE11" i="19"/>
  <c r="P11" i="19"/>
  <c r="L11" i="19"/>
  <c r="AF8" i="19"/>
  <c r="AG8" i="19"/>
  <c r="AA8" i="19"/>
  <c r="V8" i="19"/>
  <c r="T8" i="19"/>
  <c r="AE8" i="19"/>
  <c r="P8" i="19"/>
  <c r="L8" i="19"/>
  <c r="AF10" i="19"/>
  <c r="AG10" i="19"/>
  <c r="AA10" i="19"/>
  <c r="V10" i="19"/>
  <c r="T10" i="19"/>
  <c r="AE10" i="19"/>
  <c r="P10" i="19"/>
  <c r="L10" i="19"/>
  <c r="AF9" i="19"/>
  <c r="AG9" i="19"/>
  <c r="AA9" i="19"/>
  <c r="W9" i="19"/>
  <c r="V9" i="19"/>
  <c r="T9" i="19"/>
  <c r="AE9" i="19"/>
  <c r="P9" i="19"/>
  <c r="L9" i="19"/>
  <c r="AF5" i="19"/>
  <c r="AG5" i="19"/>
  <c r="AA5" i="19"/>
  <c r="V5" i="19"/>
  <c r="T5" i="19"/>
  <c r="AE5" i="19"/>
  <c r="P5" i="19"/>
  <c r="L5" i="19"/>
  <c r="AF6" i="19"/>
  <c r="AG6" i="19"/>
  <c r="AA6" i="19"/>
  <c r="V6" i="19"/>
  <c r="T6" i="19"/>
  <c r="AE6" i="19"/>
  <c r="P6" i="19"/>
  <c r="L6" i="19"/>
  <c r="AF7" i="19"/>
  <c r="AG7" i="19"/>
  <c r="AA7" i="19"/>
  <c r="V7" i="19"/>
  <c r="T7" i="19"/>
  <c r="AE7" i="19"/>
  <c r="P7" i="19"/>
  <c r="L7" i="19"/>
  <c r="AF4" i="19"/>
  <c r="AG4" i="19"/>
  <c r="AA4" i="19"/>
  <c r="V4" i="19"/>
  <c r="T4" i="19"/>
  <c r="AE4" i="19"/>
  <c r="P4" i="19"/>
  <c r="L4" i="19"/>
  <c r="AF3" i="19"/>
  <c r="AG3" i="19"/>
  <c r="AA3" i="19"/>
  <c r="V3" i="19"/>
  <c r="T3" i="19"/>
  <c r="AE3" i="19"/>
  <c r="P3" i="19"/>
  <c r="L3" i="19"/>
  <c r="AF2" i="19"/>
  <c r="AG2" i="19"/>
  <c r="AA2" i="19"/>
  <c r="V2" i="19"/>
  <c r="T2" i="19"/>
  <c r="AE2" i="19"/>
  <c r="P2" i="19"/>
  <c r="L2" i="19"/>
  <c r="U4" i="19"/>
  <c r="U14" i="19"/>
  <c r="U85" i="19"/>
  <c r="U24" i="19"/>
  <c r="U2" i="19"/>
  <c r="U30" i="19"/>
  <c r="V107" i="19"/>
  <c r="V103" i="19"/>
  <c r="V132" i="19"/>
  <c r="V39" i="19"/>
  <c r="V106" i="19"/>
  <c r="V104" i="19"/>
  <c r="V117" i="19"/>
  <c r="V123" i="19"/>
  <c r="V75" i="19"/>
  <c r="V85" i="19"/>
  <c r="V122" i="19"/>
  <c r="V72" i="19"/>
  <c r="V95" i="19"/>
  <c r="V119" i="19"/>
  <c r="U73" i="19"/>
  <c r="U74" i="19"/>
  <c r="U62" i="19"/>
  <c r="U57" i="19"/>
  <c r="U45" i="19"/>
  <c r="U88" i="19"/>
  <c r="U77" i="19"/>
  <c r="U70" i="19"/>
  <c r="U99" i="19"/>
  <c r="U81" i="19"/>
  <c r="U119" i="19"/>
  <c r="U36" i="19"/>
  <c r="U71" i="19"/>
  <c r="U79" i="19"/>
  <c r="U89" i="19"/>
  <c r="U56" i="19"/>
  <c r="U76" i="19"/>
  <c r="U131" i="19"/>
  <c r="U40" i="19"/>
  <c r="U49" i="19"/>
  <c r="U90" i="19"/>
  <c r="U98" i="19"/>
  <c r="H4" i="19"/>
  <c r="H27" i="19"/>
  <c r="U3" i="19"/>
  <c r="U12" i="19"/>
  <c r="U20" i="19"/>
  <c r="U34" i="19"/>
  <c r="U47" i="19"/>
  <c r="U72" i="19"/>
  <c r="U44" i="19"/>
  <c r="U100" i="19"/>
  <c r="U86" i="19"/>
  <c r="U111" i="19"/>
  <c r="U129" i="19"/>
  <c r="U124" i="19"/>
  <c r="U8" i="19"/>
  <c r="U19" i="19"/>
  <c r="H26" i="19"/>
  <c r="U29" i="19"/>
  <c r="U53" i="19"/>
  <c r="H37" i="19"/>
  <c r="U46" i="19"/>
  <c r="H68" i="19"/>
  <c r="U91" i="19"/>
  <c r="U93" i="19"/>
  <c r="U50" i="19"/>
  <c r="U96" i="19"/>
  <c r="U17" i="19"/>
  <c r="U75" i="19"/>
  <c r="U80" i="19"/>
  <c r="U134" i="19"/>
  <c r="U9" i="19"/>
  <c r="U10" i="19"/>
  <c r="U18" i="19"/>
  <c r="U60" i="19"/>
  <c r="U43" i="19"/>
  <c r="U42" i="19"/>
  <c r="U48" i="19"/>
  <c r="U52" i="19"/>
  <c r="U59" i="19"/>
  <c r="U64" i="19"/>
  <c r="U83" i="19"/>
  <c r="U101" i="19"/>
  <c r="U95" i="19"/>
  <c r="U109" i="19"/>
  <c r="U84" i="19"/>
  <c r="U87" i="19"/>
  <c r="U108" i="19"/>
  <c r="H94" i="19"/>
  <c r="H122" i="19"/>
  <c r="H58" i="19"/>
  <c r="U121" i="19"/>
  <c r="U69" i="19"/>
  <c r="U133" i="19"/>
  <c r="U132" i="19"/>
  <c r="U103" i="19"/>
  <c r="U116" i="19"/>
  <c r="U5" i="19"/>
  <c r="U15" i="19"/>
  <c r="U21" i="19"/>
  <c r="U22" i="19"/>
  <c r="U54" i="19"/>
  <c r="U32" i="19"/>
  <c r="U92" i="19"/>
  <c r="H85" i="19"/>
  <c r="U115" i="19"/>
  <c r="U137" i="19"/>
  <c r="U136" i="19"/>
  <c r="U123" i="19"/>
  <c r="U113" i="19"/>
  <c r="U65" i="19"/>
  <c r="U135" i="19"/>
  <c r="U104" i="19"/>
  <c r="H131" i="19"/>
  <c r="U102" i="19"/>
  <c r="U106" i="19"/>
  <c r="U6" i="19"/>
  <c r="U16" i="19"/>
  <c r="H20" i="19"/>
  <c r="U28" i="19"/>
  <c r="U26" i="19"/>
  <c r="U31" i="19"/>
  <c r="U37" i="19"/>
  <c r="U51" i="19"/>
  <c r="U68" i="19"/>
  <c r="U63" i="19"/>
  <c r="U78" i="19"/>
  <c r="U23" i="19"/>
  <c r="U38" i="19"/>
  <c r="U27" i="19"/>
  <c r="U105" i="19"/>
  <c r="U82" i="19"/>
  <c r="U128" i="19"/>
  <c r="H72" i="19"/>
  <c r="H100" i="19"/>
  <c r="U139" i="19"/>
  <c r="U7" i="19"/>
  <c r="U13" i="19"/>
  <c r="U25" i="19"/>
  <c r="H35" i="19"/>
  <c r="U33" i="19"/>
  <c r="U41" i="19"/>
  <c r="U61" i="19"/>
  <c r="U110" i="19"/>
  <c r="U120" i="19"/>
  <c r="U97" i="19"/>
  <c r="U138" i="19"/>
  <c r="U94" i="19"/>
  <c r="U122" i="19"/>
  <c r="U125" i="19"/>
  <c r="U130" i="19"/>
  <c r="U39" i="19"/>
  <c r="U66" i="19"/>
  <c r="U58" i="19"/>
  <c r="H90" i="19"/>
  <c r="H88" i="19"/>
  <c r="H119" i="19"/>
  <c r="H132" i="19"/>
  <c r="H134" i="19"/>
  <c r="H50" i="19"/>
  <c r="H71" i="19"/>
  <c r="H108" i="19"/>
  <c r="U114" i="19"/>
  <c r="H137" i="19"/>
  <c r="H123" i="19"/>
  <c r="H135" i="19"/>
  <c r="H48" i="19"/>
  <c r="H95" i="19"/>
  <c r="H106" i="19"/>
  <c r="U117" i="19"/>
  <c r="H64" i="19"/>
  <c r="H109" i="19"/>
  <c r="H44" i="19"/>
  <c r="H120" i="19"/>
  <c r="H17" i="19"/>
  <c r="V33" i="19"/>
  <c r="V31" i="19"/>
  <c r="V51" i="19"/>
  <c r="H57" i="19"/>
  <c r="V77" i="19"/>
  <c r="V105" i="19"/>
  <c r="V70" i="19"/>
  <c r="V87" i="19"/>
  <c r="V89" i="19"/>
  <c r="V128" i="19"/>
  <c r="V93" i="19"/>
  <c r="V137" i="19"/>
  <c r="V138" i="19"/>
  <c r="V129" i="19"/>
  <c r="V113" i="19"/>
  <c r="V126" i="19"/>
  <c r="V69" i="19"/>
  <c r="V127" i="19"/>
  <c r="V114" i="19"/>
  <c r="H36" i="19"/>
  <c r="V45" i="19"/>
  <c r="H59" i="19"/>
  <c r="V98" i="19"/>
  <c r="V83" i="19"/>
  <c r="V38" i="19"/>
  <c r="V79" i="19"/>
  <c r="V81" i="19"/>
  <c r="V82" i="19"/>
  <c r="W87" i="19"/>
  <c r="W89" i="19"/>
  <c r="W128" i="19"/>
  <c r="V92" i="19"/>
  <c r="V120" i="19"/>
  <c r="V86" i="19"/>
  <c r="V125" i="19"/>
  <c r="V66" i="19"/>
  <c r="V139" i="19"/>
  <c r="V116" i="19"/>
  <c r="V118" i="19"/>
  <c r="V42" i="19"/>
  <c r="V49" i="19"/>
  <c r="H46" i="19"/>
  <c r="V52" i="19"/>
  <c r="H54" i="19"/>
  <c r="V64" i="19"/>
  <c r="H32" i="19"/>
  <c r="V23" i="19"/>
  <c r="H61" i="19"/>
  <c r="V73" i="19"/>
  <c r="V76" i="19"/>
  <c r="V109" i="19"/>
  <c r="V44" i="19"/>
  <c r="V17" i="19"/>
  <c r="H104" i="19"/>
  <c r="V55" i="19"/>
  <c r="V133" i="19"/>
  <c r="V37" i="19"/>
  <c r="W42" i="19"/>
  <c r="V90" i="19"/>
  <c r="V63" i="19"/>
  <c r="V88" i="19"/>
  <c r="V99" i="19"/>
  <c r="V101" i="19"/>
  <c r="V50" i="19"/>
  <c r="H96" i="19"/>
  <c r="V136" i="19"/>
  <c r="V94" i="19"/>
  <c r="V80" i="19"/>
  <c r="V65" i="19"/>
  <c r="V58" i="19"/>
  <c r="V121" i="19"/>
  <c r="V102" i="19"/>
  <c r="V40" i="19"/>
  <c r="V57" i="19"/>
  <c r="W90" i="19"/>
  <c r="V71" i="19"/>
  <c r="V27" i="19"/>
  <c r="H105" i="19"/>
  <c r="H70" i="19"/>
  <c r="H87" i="19"/>
  <c r="H89" i="19"/>
  <c r="H128" i="19"/>
  <c r="V115" i="19"/>
  <c r="V97" i="19"/>
  <c r="H138" i="19"/>
  <c r="V111" i="19"/>
  <c r="H129" i="19"/>
  <c r="V130" i="19"/>
  <c r="H114" i="19"/>
  <c r="H41" i="19"/>
  <c r="V62" i="19"/>
  <c r="V36" i="19"/>
  <c r="V59" i="19"/>
  <c r="H83" i="19"/>
  <c r="H38" i="19"/>
  <c r="V56" i="19"/>
  <c r="H79" i="19"/>
  <c r="H81" i="19"/>
  <c r="V84" i="19"/>
  <c r="W84" i="19"/>
  <c r="X84" i="19"/>
  <c r="H82" i="19"/>
  <c r="H92" i="19"/>
  <c r="H93" i="19"/>
  <c r="V110" i="19"/>
  <c r="V100" i="19"/>
  <c r="H86" i="19"/>
  <c r="H125" i="19"/>
  <c r="V124" i="19"/>
  <c r="V135" i="19"/>
  <c r="V134" i="19"/>
  <c r="H126" i="19"/>
  <c r="H139" i="19"/>
  <c r="V131" i="19"/>
  <c r="Y15" i="19"/>
  <c r="Y37" i="19"/>
  <c r="Y16" i="19"/>
  <c r="Y42" i="19"/>
  <c r="H113" i="19"/>
  <c r="H75" i="19"/>
  <c r="Y65" i="19"/>
  <c r="H103" i="19"/>
  <c r="Y25" i="19"/>
  <c r="H51" i="19"/>
  <c r="Z98" i="19"/>
  <c r="H101" i="19"/>
  <c r="H21" i="19"/>
  <c r="Y28" i="19"/>
  <c r="H116" i="19"/>
  <c r="H49" i="19"/>
  <c r="Y90" i="19"/>
  <c r="H78" i="19"/>
  <c r="H56" i="19"/>
  <c r="H84" i="19"/>
  <c r="H115" i="19"/>
  <c r="H97" i="19"/>
  <c r="H111" i="19"/>
  <c r="Y122" i="19"/>
  <c r="H80" i="19"/>
  <c r="H65" i="19"/>
  <c r="H133" i="19"/>
  <c r="H118" i="19"/>
  <c r="H2" i="19"/>
  <c r="Y9" i="19"/>
  <c r="Y30" i="19"/>
  <c r="H62" i="19"/>
  <c r="H98" i="19"/>
  <c r="H77" i="19"/>
  <c r="H91" i="19"/>
  <c r="H130" i="19"/>
  <c r="H121" i="19"/>
  <c r="H102" i="19"/>
  <c r="H55" i="19"/>
  <c r="W2" i="19"/>
  <c r="X2" i="19"/>
  <c r="W41" i="19"/>
  <c r="W49" i="19"/>
  <c r="W64" i="19"/>
  <c r="W73" i="19"/>
  <c r="W92" i="19"/>
  <c r="W50" i="19"/>
  <c r="W55" i="19"/>
  <c r="W117" i="19"/>
  <c r="W114" i="19"/>
  <c r="Y2" i="19"/>
  <c r="W3" i="19"/>
  <c r="X3" i="19"/>
  <c r="Y10" i="19"/>
  <c r="W8" i="19"/>
  <c r="X8" i="19"/>
  <c r="Y21" i="19"/>
  <c r="W18" i="19"/>
  <c r="X18" i="19"/>
  <c r="Y26" i="19"/>
  <c r="W22" i="19"/>
  <c r="Y41" i="19"/>
  <c r="W31" i="19"/>
  <c r="Y51" i="19"/>
  <c r="W48" i="19"/>
  <c r="X48" i="19"/>
  <c r="Y98" i="19"/>
  <c r="Y38" i="19"/>
  <c r="W74" i="19"/>
  <c r="X74" i="19"/>
  <c r="W47" i="19"/>
  <c r="W56" i="19"/>
  <c r="Y50" i="19"/>
  <c r="W44" i="19"/>
  <c r="W120" i="19"/>
  <c r="W137" i="19"/>
  <c r="Y134" i="19"/>
  <c r="W139" i="19"/>
  <c r="W69" i="19"/>
  <c r="W103" i="19"/>
  <c r="W116" i="19"/>
  <c r="Y55" i="19"/>
  <c r="W63" i="19"/>
  <c r="W85" i="19"/>
  <c r="X85" i="19"/>
  <c r="W58" i="19"/>
  <c r="Y3" i="19"/>
  <c r="W4" i="19"/>
  <c r="X4" i="19"/>
  <c r="Y8" i="19"/>
  <c r="W11" i="19"/>
  <c r="X11" i="19"/>
  <c r="Y18" i="19"/>
  <c r="W19" i="19"/>
  <c r="X19" i="19"/>
  <c r="Y22" i="19"/>
  <c r="W60" i="19"/>
  <c r="X60" i="19"/>
  <c r="Y31" i="19"/>
  <c r="W43" i="19"/>
  <c r="X43" i="19"/>
  <c r="Y48" i="19"/>
  <c r="W46" i="19"/>
  <c r="X46" i="19"/>
  <c r="W36" i="19"/>
  <c r="W57" i="19"/>
  <c r="X57" i="19"/>
  <c r="Y56" i="19"/>
  <c r="W27" i="19"/>
  <c r="X27" i="19"/>
  <c r="W101" i="19"/>
  <c r="W76" i="19"/>
  <c r="W79" i="19"/>
  <c r="Y137" i="19"/>
  <c r="W96" i="19"/>
  <c r="W119" i="19"/>
  <c r="X119" i="19"/>
  <c r="W100" i="19"/>
  <c r="W66" i="19"/>
  <c r="W126" i="19"/>
  <c r="X126" i="19"/>
  <c r="W104" i="19"/>
  <c r="Y103" i="19"/>
  <c r="W131" i="19"/>
  <c r="W102" i="19"/>
  <c r="Y116" i="19"/>
  <c r="W115" i="19"/>
  <c r="W134" i="19"/>
  <c r="Y118" i="19"/>
  <c r="W7" i="19"/>
  <c r="Y11" i="19"/>
  <c r="W12" i="19"/>
  <c r="X12" i="19"/>
  <c r="Y19" i="19"/>
  <c r="Y60" i="19"/>
  <c r="W29" i="19"/>
  <c r="X29" i="19"/>
  <c r="Y43" i="19"/>
  <c r="W53" i="19"/>
  <c r="Y57" i="19"/>
  <c r="W78" i="19"/>
  <c r="X78" i="19"/>
  <c r="W32" i="19"/>
  <c r="X32" i="19"/>
  <c r="Y79" i="19"/>
  <c r="W105" i="19"/>
  <c r="W95" i="19"/>
  <c r="W91" i="19"/>
  <c r="X91" i="19"/>
  <c r="Y100" i="19"/>
  <c r="W97" i="19"/>
  <c r="W136" i="19"/>
  <c r="W17" i="19"/>
  <c r="W86" i="19"/>
  <c r="Y126" i="19"/>
  <c r="Y131" i="19"/>
  <c r="W106" i="19"/>
  <c r="X106" i="19"/>
  <c r="W118" i="19"/>
  <c r="W21" i="19"/>
  <c r="W38" i="19"/>
  <c r="W110" i="19"/>
  <c r="Y7" i="19"/>
  <c r="W6" i="19"/>
  <c r="X6" i="19"/>
  <c r="Y12" i="19"/>
  <c r="W14" i="19"/>
  <c r="W20" i="19"/>
  <c r="X20" i="19"/>
  <c r="Y29" i="19"/>
  <c r="W35" i="19"/>
  <c r="X35" i="19"/>
  <c r="Y53" i="19"/>
  <c r="W62" i="19"/>
  <c r="W52" i="19"/>
  <c r="X52" i="19"/>
  <c r="W45" i="19"/>
  <c r="W71" i="19"/>
  <c r="W109" i="19"/>
  <c r="X109" i="19"/>
  <c r="W81" i="19"/>
  <c r="Y86" i="19"/>
  <c r="W138" i="19"/>
  <c r="W123" i="19"/>
  <c r="X123" i="19"/>
  <c r="W125" i="19"/>
  <c r="W135" i="19"/>
  <c r="W121" i="19"/>
  <c r="W133" i="19"/>
  <c r="Y106" i="19"/>
  <c r="W127" i="19"/>
  <c r="W26" i="19"/>
  <c r="W98" i="19"/>
  <c r="W99" i="19"/>
  <c r="W72" i="19"/>
  <c r="Y4" i="19"/>
  <c r="Y6" i="19"/>
  <c r="W5" i="19"/>
  <c r="X5" i="19"/>
  <c r="Y14" i="19"/>
  <c r="W13" i="19"/>
  <c r="Y20" i="19"/>
  <c r="W24" i="19"/>
  <c r="X24" i="19"/>
  <c r="Y35" i="19"/>
  <c r="W34" i="19"/>
  <c r="Y62" i="19"/>
  <c r="W40" i="19"/>
  <c r="X40" i="19"/>
  <c r="W68" i="19"/>
  <c r="Y71" i="19"/>
  <c r="W88" i="19"/>
  <c r="X88" i="19"/>
  <c r="W23" i="19"/>
  <c r="W83" i="19"/>
  <c r="X83" i="19"/>
  <c r="Y81" i="19"/>
  <c r="W70" i="19"/>
  <c r="X70" i="19"/>
  <c r="Y123" i="19"/>
  <c r="W108" i="19"/>
  <c r="X108" i="19"/>
  <c r="W111" i="19"/>
  <c r="W94" i="19"/>
  <c r="X94" i="19"/>
  <c r="W80" i="19"/>
  <c r="Y125" i="19"/>
  <c r="W113" i="19"/>
  <c r="W75" i="19"/>
  <c r="X75" i="19"/>
  <c r="W132" i="19"/>
  <c r="W39" i="19"/>
  <c r="X39" i="19"/>
  <c r="Y133" i="19"/>
  <c r="W10" i="19"/>
  <c r="X10" i="19"/>
  <c r="W51" i="19"/>
  <c r="W93" i="19"/>
  <c r="Y5" i="19"/>
  <c r="Y13" i="19"/>
  <c r="W16" i="19"/>
  <c r="X16" i="19"/>
  <c r="Y24" i="19"/>
  <c r="W25" i="19"/>
  <c r="X25" i="19"/>
  <c r="Y34" i="19"/>
  <c r="W30" i="19"/>
  <c r="X30" i="19"/>
  <c r="Y40" i="19"/>
  <c r="W37" i="19"/>
  <c r="Y68" i="19"/>
  <c r="W54" i="19"/>
  <c r="X54" i="19"/>
  <c r="W59" i="19"/>
  <c r="X59" i="19"/>
  <c r="Y83" i="19"/>
  <c r="W77" i="19"/>
  <c r="W61" i="19"/>
  <c r="X61" i="19"/>
  <c r="Y84" i="19"/>
  <c r="W82" i="19"/>
  <c r="X82" i="19"/>
  <c r="Y94" i="19"/>
  <c r="W129" i="19"/>
  <c r="X129" i="19"/>
  <c r="W122" i="19"/>
  <c r="Y132" i="19"/>
  <c r="W124" i="19"/>
  <c r="W130" i="19"/>
  <c r="W65" i="19"/>
  <c r="Z12" i="19"/>
  <c r="Z28" i="19"/>
  <c r="Z29" i="19"/>
  <c r="Z33" i="19"/>
  <c r="AB33" i="19"/>
  <c r="Z53" i="19"/>
  <c r="Z42" i="19"/>
  <c r="Z109" i="19"/>
  <c r="Z72" i="19"/>
  <c r="Z123" i="19"/>
  <c r="Z49" i="19"/>
  <c r="Z38" i="19"/>
  <c r="Z115" i="19"/>
  <c r="Z111" i="19"/>
  <c r="AA65" i="19"/>
  <c r="AA39" i="19"/>
  <c r="Z135" i="19"/>
  <c r="AA131" i="19"/>
  <c r="AA102" i="19"/>
  <c r="Z9" i="19"/>
  <c r="AB9" i="19"/>
  <c r="Z15" i="19"/>
  <c r="Z2" i="19"/>
  <c r="Z6" i="19"/>
  <c r="Z10" i="19"/>
  <c r="Z14" i="19"/>
  <c r="Z21" i="19"/>
  <c r="Z20" i="19"/>
  <c r="Z26" i="19"/>
  <c r="Z35" i="19"/>
  <c r="Z41" i="19"/>
  <c r="Z62" i="19"/>
  <c r="AA135" i="19"/>
  <c r="AA66" i="19"/>
  <c r="AA116" i="19"/>
  <c r="Z51" i="19"/>
  <c r="Z56" i="19"/>
  <c r="Z129" i="19"/>
  <c r="Z7" i="19"/>
  <c r="Z3" i="19"/>
  <c r="Z5" i="19"/>
  <c r="Z8" i="19"/>
  <c r="Z13" i="19"/>
  <c r="Z18" i="19"/>
  <c r="Z24" i="19"/>
  <c r="Z22" i="19"/>
  <c r="Z34" i="19"/>
  <c r="Z31" i="19"/>
  <c r="Z40" i="19"/>
  <c r="AA134" i="19"/>
  <c r="AA58" i="19"/>
  <c r="Z83" i="19"/>
  <c r="Z79" i="19"/>
  <c r="Z17" i="19"/>
  <c r="Z80" i="19"/>
  <c r="Z121" i="19"/>
  <c r="AA55" i="19"/>
  <c r="AA133" i="19"/>
  <c r="Z4" i="19"/>
  <c r="Z11" i="19"/>
  <c r="Z16" i="19"/>
  <c r="Z19" i="19"/>
  <c r="Z25" i="19"/>
  <c r="AB25" i="19"/>
  <c r="Z60" i="19"/>
  <c r="Z30" i="19"/>
  <c r="Z43" i="19"/>
  <c r="Z37" i="19"/>
  <c r="Z57" i="19"/>
  <c r="Z91" i="19"/>
  <c r="Z89" i="19"/>
  <c r="AA80" i="19"/>
  <c r="AA121" i="19"/>
  <c r="AA126" i="19"/>
  <c r="AA104" i="19"/>
  <c r="AA114" i="19"/>
  <c r="U107" i="19"/>
  <c r="U126" i="19"/>
  <c r="W107" i="19"/>
  <c r="X107" i="19"/>
  <c r="U55" i="19"/>
  <c r="U127" i="19"/>
  <c r="U118" i="19"/>
  <c r="H6" i="19"/>
  <c r="H10" i="19"/>
  <c r="H14" i="19"/>
  <c r="Z114" i="19"/>
  <c r="Z76" i="19"/>
  <c r="Z47" i="19"/>
  <c r="Z73" i="19"/>
  <c r="Z61" i="19"/>
  <c r="Z23" i="19"/>
  <c r="Z32" i="19"/>
  <c r="Z64" i="19"/>
  <c r="Z59" i="19"/>
  <c r="Z45" i="19"/>
  <c r="Z36" i="19"/>
  <c r="Z127" i="19"/>
  <c r="Z117" i="19"/>
  <c r="Z107" i="19"/>
  <c r="Z102" i="19"/>
  <c r="Z69" i="19"/>
  <c r="Z66" i="19"/>
  <c r="Z39" i="19"/>
  <c r="Z130" i="19"/>
  <c r="Z124" i="19"/>
  <c r="Z75" i="19"/>
  <c r="Z136" i="19"/>
  <c r="Z119" i="19"/>
  <c r="Z120" i="19"/>
  <c r="Z110" i="19"/>
  <c r="Z93" i="19"/>
  <c r="Z95" i="19"/>
  <c r="Z101" i="19"/>
  <c r="Z74" i="19"/>
  <c r="Z99" i="19"/>
  <c r="Z88" i="19"/>
  <c r="Z78" i="19"/>
  <c r="Z63" i="19"/>
  <c r="Z54" i="19"/>
  <c r="Z52" i="19"/>
  <c r="Z46" i="19"/>
  <c r="Z67" i="19"/>
  <c r="Z139" i="19"/>
  <c r="Z104" i="19"/>
  <c r="Z58" i="19"/>
  <c r="Z113" i="19"/>
  <c r="Z138" i="19"/>
  <c r="Z97" i="19"/>
  <c r="Z96" i="19"/>
  <c r="Z44" i="19"/>
  <c r="Z85" i="19"/>
  <c r="Z92" i="19"/>
  <c r="Z87" i="19"/>
  <c r="Z70" i="19"/>
  <c r="Z108" i="19"/>
  <c r="Z105" i="19"/>
  <c r="Z27" i="19"/>
  <c r="Z77" i="19"/>
  <c r="Z71" i="19"/>
  <c r="Z90" i="19"/>
  <c r="Z68" i="19"/>
  <c r="Z48" i="19"/>
  <c r="Z118" i="19"/>
  <c r="Z106" i="19"/>
  <c r="Z133" i="19"/>
  <c r="Z55" i="19"/>
  <c r="Z116" i="19"/>
  <c r="Z131" i="19"/>
  <c r="Z103" i="19"/>
  <c r="Z126" i="19"/>
  <c r="Z134" i="19"/>
  <c r="Z65" i="19"/>
  <c r="Z132" i="19"/>
  <c r="Z125" i="19"/>
  <c r="Z122" i="19"/>
  <c r="Z94" i="19"/>
  <c r="Z86" i="19"/>
  <c r="Z100" i="19"/>
  <c r="Z137" i="19"/>
  <c r="Z50" i="19"/>
  <c r="Z128" i="19"/>
  <c r="AB128" i="19"/>
  <c r="Z82" i="19"/>
  <c r="AB82" i="19"/>
  <c r="Z84" i="19"/>
  <c r="Z81" i="19"/>
  <c r="AB81" i="19"/>
  <c r="AE99" i="19"/>
  <c r="H99" i="19"/>
  <c r="H74" i="19"/>
  <c r="H47" i="19"/>
  <c r="H110" i="19"/>
  <c r="H66" i="19"/>
  <c r="H69" i="19"/>
  <c r="H63" i="19"/>
  <c r="H3" i="19"/>
  <c r="H5" i="19"/>
  <c r="X9" i="19"/>
  <c r="H8" i="19"/>
  <c r="H13" i="19"/>
  <c r="H18" i="19"/>
  <c r="H24" i="19"/>
  <c r="X28" i="19"/>
  <c r="H22" i="19"/>
  <c r="H34" i="19"/>
  <c r="H31" i="19"/>
  <c r="H40" i="19"/>
  <c r="H23" i="19"/>
  <c r="H76" i="19"/>
  <c r="H124" i="19"/>
  <c r="H11" i="19"/>
  <c r="H16" i="19"/>
  <c r="H19" i="19"/>
  <c r="H25" i="19"/>
  <c r="H60" i="19"/>
  <c r="H30" i="19"/>
  <c r="H43" i="19"/>
  <c r="H127" i="19"/>
  <c r="H67" i="19"/>
  <c r="H7" i="19"/>
  <c r="H9" i="19"/>
  <c r="H12" i="19"/>
  <c r="H15" i="19"/>
  <c r="H28" i="19"/>
  <c r="H29" i="19"/>
  <c r="H33" i="19"/>
  <c r="H53" i="19"/>
  <c r="H42" i="19"/>
  <c r="X68" i="19"/>
  <c r="H117" i="19"/>
  <c r="H52" i="19"/>
  <c r="H45" i="19"/>
  <c r="H73" i="19"/>
  <c r="H136" i="19"/>
  <c r="H39" i="19"/>
  <c r="H107" i="19"/>
  <c r="Y121" i="19"/>
  <c r="Y135" i="19"/>
  <c r="Y80" i="19"/>
  <c r="Y129" i="19"/>
  <c r="Y111" i="19"/>
  <c r="Y17" i="19"/>
  <c r="AB17" i="19"/>
  <c r="Y115" i="19"/>
  <c r="Y72" i="19"/>
  <c r="Y89" i="19"/>
  <c r="Y109" i="19"/>
  <c r="Y91" i="19"/>
  <c r="Y114" i="19"/>
  <c r="Y76" i="19"/>
  <c r="Y47" i="19"/>
  <c r="Y73" i="19"/>
  <c r="Y61" i="19"/>
  <c r="Y23" i="19"/>
  <c r="Y32" i="19"/>
  <c r="Y64" i="19"/>
  <c r="Y59" i="19"/>
  <c r="Y45" i="19"/>
  <c r="Y36" i="19"/>
  <c r="Y127" i="19"/>
  <c r="Y117" i="19"/>
  <c r="Y107" i="19"/>
  <c r="Y102" i="19"/>
  <c r="Y69" i="19"/>
  <c r="Y66" i="19"/>
  <c r="Y39" i="19"/>
  <c r="Y130" i="19"/>
  <c r="Y124" i="19"/>
  <c r="Y75" i="19"/>
  <c r="Y136" i="19"/>
  <c r="Y119" i="19"/>
  <c r="Y120" i="19"/>
  <c r="Y110" i="19"/>
  <c r="Y93" i="19"/>
  <c r="Y95" i="19"/>
  <c r="Y101" i="19"/>
  <c r="Y74" i="19"/>
  <c r="Y99" i="19"/>
  <c r="Y88" i="19"/>
  <c r="Y78" i="19"/>
  <c r="Y63" i="19"/>
  <c r="Y54" i="19"/>
  <c r="Y52" i="19"/>
  <c r="Y46" i="19"/>
  <c r="Y49" i="19"/>
  <c r="Y67" i="19"/>
  <c r="Y139" i="19"/>
  <c r="Y104" i="19"/>
  <c r="Y58" i="19"/>
  <c r="Y113" i="19"/>
  <c r="Y138" i="19"/>
  <c r="AB138" i="19"/>
  <c r="Y97" i="19"/>
  <c r="Y96" i="19"/>
  <c r="Y44" i="19"/>
  <c r="Y85" i="19"/>
  <c r="Y92" i="19"/>
  <c r="Y87" i="19"/>
  <c r="Y70" i="19"/>
  <c r="AB70" i="19"/>
  <c r="Y108" i="19"/>
  <c r="Y105" i="19"/>
  <c r="Y27" i="19"/>
  <c r="Y77" i="19"/>
  <c r="AA106" i="19"/>
  <c r="AA118" i="19"/>
  <c r="AA67" i="19"/>
  <c r="X103" i="19"/>
  <c r="AA117" i="19"/>
  <c r="U67" i="19"/>
  <c r="AB48" i="19"/>
  <c r="X131" i="19"/>
  <c r="X34" i="19"/>
  <c r="X104" i="19"/>
  <c r="X14" i="19"/>
  <c r="X21" i="19"/>
  <c r="X47" i="19"/>
  <c r="X122" i="19"/>
  <c r="X13" i="19"/>
  <c r="X132" i="19"/>
  <c r="X53" i="19"/>
  <c r="X22" i="19"/>
  <c r="X96" i="19"/>
  <c r="X7" i="19"/>
  <c r="X33" i="19"/>
  <c r="X15" i="19"/>
  <c r="X26" i="19"/>
  <c r="X41" i="19"/>
  <c r="X55" i="19"/>
  <c r="X67" i="19"/>
  <c r="AD2" i="18"/>
  <c r="AD3" i="18"/>
  <c r="AD4" i="18"/>
  <c r="AD5" i="18"/>
  <c r="AD6" i="18"/>
  <c r="AD7" i="18"/>
  <c r="AD8" i="18"/>
  <c r="AD9" i="18"/>
  <c r="AD10" i="18"/>
  <c r="AD11" i="18"/>
  <c r="AD12" i="18"/>
  <c r="AD13" i="18"/>
  <c r="AD14" i="18"/>
  <c r="AD15" i="18"/>
  <c r="AD16" i="18"/>
  <c r="AD17" i="18"/>
  <c r="AD18" i="18"/>
  <c r="AD19" i="18"/>
  <c r="AD20" i="18"/>
  <c r="AD21" i="18"/>
  <c r="AD22" i="18"/>
  <c r="AD23" i="18"/>
  <c r="AD24" i="18"/>
  <c r="AE24" i="18"/>
  <c r="AD25" i="18"/>
  <c r="AD26" i="18"/>
  <c r="AD27" i="18"/>
  <c r="AD28" i="18"/>
  <c r="AD29" i="18"/>
  <c r="AD30" i="18"/>
  <c r="AD31" i="18"/>
  <c r="AE31" i="18"/>
  <c r="AD32" i="18"/>
  <c r="AD33" i="18"/>
  <c r="AD34" i="18"/>
  <c r="AD35" i="18"/>
  <c r="AD36" i="18"/>
  <c r="AD37" i="18"/>
  <c r="AD38" i="18"/>
  <c r="AD39" i="18"/>
  <c r="AE39" i="18"/>
  <c r="AD40" i="18"/>
  <c r="AD41" i="18"/>
  <c r="AD42" i="18"/>
  <c r="AD43" i="18"/>
  <c r="AD44" i="18"/>
  <c r="AD45" i="18"/>
  <c r="AD46" i="18"/>
  <c r="AD47" i="18"/>
  <c r="AE47" i="18"/>
  <c r="AD48" i="18"/>
  <c r="AD49" i="18"/>
  <c r="AD50" i="18"/>
  <c r="AD51" i="18"/>
  <c r="AD52" i="18"/>
  <c r="AD53" i="18"/>
  <c r="AD54" i="18"/>
  <c r="AD55" i="18"/>
  <c r="AE55" i="18"/>
  <c r="AD56" i="18"/>
  <c r="AD57" i="18"/>
  <c r="AD58" i="18"/>
  <c r="AD59" i="18"/>
  <c r="AD60" i="18"/>
  <c r="AD61" i="18"/>
  <c r="AD62" i="18"/>
  <c r="AD63" i="18"/>
  <c r="AD64" i="18"/>
  <c r="AD65" i="18"/>
  <c r="AD66" i="18"/>
  <c r="AD67" i="18"/>
  <c r="AD68" i="18"/>
  <c r="AD69" i="18"/>
  <c r="AE69" i="18"/>
  <c r="AD70" i="18"/>
  <c r="AD71" i="18"/>
  <c r="AD72" i="18"/>
  <c r="AD73" i="18"/>
  <c r="AD74" i="18"/>
  <c r="AD75" i="18"/>
  <c r="AD76" i="18"/>
  <c r="AD77" i="18"/>
  <c r="AE77" i="18"/>
  <c r="AD78" i="18"/>
  <c r="AD79" i="18"/>
  <c r="AD80" i="18"/>
  <c r="AD81" i="18"/>
  <c r="AD82" i="18"/>
  <c r="AD83" i="18"/>
  <c r="AD84" i="18"/>
  <c r="AE84" i="18"/>
  <c r="AD85" i="18"/>
  <c r="AD86" i="18"/>
  <c r="AD87" i="18"/>
  <c r="AD88" i="18"/>
  <c r="AD89" i="18"/>
  <c r="AD90" i="18"/>
  <c r="AD91" i="18"/>
  <c r="AD92" i="18"/>
  <c r="AE92" i="18"/>
  <c r="AD93" i="18"/>
  <c r="AD94" i="18"/>
  <c r="AD95" i="18"/>
  <c r="AD96" i="18"/>
  <c r="AD97" i="18"/>
  <c r="AD98" i="18"/>
  <c r="AE98" i="18"/>
  <c r="AD99" i="18"/>
  <c r="AD100" i="18"/>
  <c r="AD101" i="18"/>
  <c r="AD102" i="18"/>
  <c r="AD103" i="18"/>
  <c r="AD104" i="18"/>
  <c r="AD105" i="18"/>
  <c r="AE105" i="18"/>
  <c r="AD106" i="18"/>
  <c r="AD107" i="18"/>
  <c r="AD108" i="18"/>
  <c r="AD109" i="18"/>
  <c r="AD110" i="18"/>
  <c r="AD111" i="18"/>
  <c r="AE111" i="18"/>
  <c r="AD112" i="18"/>
  <c r="AE112" i="18"/>
  <c r="AD113" i="18"/>
  <c r="AD114" i="18"/>
  <c r="AD115" i="18"/>
  <c r="AD116" i="18"/>
  <c r="AD117" i="18"/>
  <c r="AD118" i="18"/>
  <c r="AE118" i="18"/>
  <c r="AD119" i="18"/>
  <c r="AD120" i="18"/>
  <c r="AD121" i="18"/>
  <c r="AD122" i="18"/>
  <c r="AD123" i="18"/>
  <c r="AD124" i="18"/>
  <c r="AE124" i="18"/>
  <c r="AD125" i="18"/>
  <c r="AD126" i="18"/>
  <c r="AD127" i="18"/>
  <c r="AD128" i="18"/>
  <c r="AD129" i="18"/>
  <c r="AD130" i="18"/>
  <c r="AE130" i="18"/>
  <c r="AD131" i="18"/>
  <c r="AE131" i="18"/>
  <c r="AD132" i="18"/>
  <c r="AD133" i="18"/>
  <c r="AD134" i="18"/>
  <c r="AD135" i="18"/>
  <c r="AD136" i="18"/>
  <c r="AD137" i="18"/>
  <c r="AD138" i="18"/>
  <c r="AD139" i="18"/>
  <c r="AD140" i="18"/>
  <c r="AD141" i="18"/>
  <c r="AD142" i="18"/>
  <c r="AD143" i="18"/>
  <c r="AE143" i="18"/>
  <c r="AD144" i="18"/>
  <c r="AE144" i="18"/>
  <c r="AD145" i="18"/>
  <c r="AD146" i="18"/>
  <c r="AD147" i="18"/>
  <c r="AE147" i="18"/>
  <c r="AD148" i="18"/>
  <c r="AE148" i="18"/>
  <c r="AD149" i="18"/>
  <c r="AD150" i="18"/>
  <c r="AD151" i="18"/>
  <c r="AD152" i="18"/>
  <c r="AD153" i="18"/>
  <c r="AD154" i="18"/>
  <c r="AE154" i="18"/>
  <c r="AD155" i="18"/>
  <c r="AD156" i="18"/>
  <c r="AD157" i="18"/>
  <c r="AD158" i="18"/>
  <c r="AD159" i="18"/>
  <c r="AD160" i="18"/>
  <c r="AE160" i="18"/>
  <c r="AD161" i="18"/>
  <c r="AD162" i="18"/>
  <c r="AD163" i="18"/>
  <c r="AD164" i="18"/>
  <c r="AD165" i="18"/>
  <c r="AE165" i="18"/>
  <c r="AD166" i="18"/>
  <c r="AD167" i="18"/>
  <c r="AD168" i="18"/>
  <c r="AD169" i="18"/>
  <c r="AD170" i="18"/>
  <c r="AE170" i="18"/>
  <c r="AD171" i="18"/>
  <c r="AE171" i="18"/>
  <c r="AD172" i="18"/>
  <c r="AD173" i="18"/>
  <c r="AD174" i="18"/>
  <c r="AD175" i="18"/>
  <c r="AD176" i="18"/>
  <c r="AE176" i="18"/>
  <c r="AD177" i="18"/>
  <c r="AD178" i="18"/>
  <c r="AE178" i="18"/>
  <c r="AD179" i="18"/>
  <c r="AD180" i="18"/>
  <c r="AD181" i="18"/>
  <c r="AD182" i="18"/>
  <c r="AD183" i="18"/>
  <c r="AE183" i="18"/>
  <c r="AD184" i="18"/>
  <c r="AE184" i="18"/>
  <c r="AD185" i="18"/>
  <c r="AE185" i="18"/>
  <c r="AD186" i="18"/>
  <c r="AD187" i="18"/>
  <c r="AD188" i="18"/>
  <c r="AD189" i="18"/>
  <c r="AE189" i="18"/>
  <c r="AD190" i="18"/>
  <c r="AE190" i="18"/>
  <c r="AD191" i="18"/>
  <c r="AE191" i="18"/>
  <c r="AD192" i="18"/>
  <c r="AE192" i="18"/>
  <c r="AD193" i="18"/>
  <c r="AD194" i="18"/>
  <c r="AD195" i="18"/>
  <c r="AD196" i="18"/>
  <c r="AE196" i="18"/>
  <c r="AD197" i="18"/>
  <c r="AD198" i="18"/>
  <c r="AE198" i="18"/>
  <c r="AD199" i="18"/>
  <c r="AD200" i="18"/>
  <c r="AD201" i="18"/>
  <c r="AE201" i="18"/>
  <c r="AD202" i="18"/>
  <c r="AD203" i="18"/>
  <c r="AE203" i="18"/>
  <c r="AE2" i="18"/>
  <c r="AE10" i="18"/>
  <c r="AE103" i="18"/>
  <c r="AE22" i="18"/>
  <c r="AE5" i="18"/>
  <c r="AE100" i="18"/>
  <c r="AE83" i="18"/>
  <c r="AE138" i="18"/>
  <c r="AE44" i="18"/>
  <c r="AE110" i="18"/>
  <c r="AE50" i="18"/>
  <c r="AE75" i="18"/>
  <c r="AE6" i="18"/>
  <c r="AE120" i="18"/>
  <c r="AE146" i="18"/>
  <c r="AE38" i="18"/>
  <c r="AE37" i="18"/>
  <c r="AE104" i="18"/>
  <c r="AE18" i="18"/>
  <c r="AE114" i="18"/>
  <c r="AE128" i="18"/>
  <c r="AE45" i="18"/>
  <c r="AE117" i="18"/>
  <c r="AE8" i="18"/>
  <c r="AE3" i="18"/>
  <c r="AE36" i="18"/>
  <c r="AE15" i="18"/>
  <c r="AE16" i="18"/>
  <c r="AE95" i="18"/>
  <c r="AE14" i="18"/>
  <c r="AE27" i="18"/>
  <c r="AE48" i="18"/>
  <c r="AE140" i="18"/>
  <c r="AE122" i="18"/>
  <c r="AE149" i="18"/>
  <c r="AE141" i="18"/>
  <c r="AE107" i="18"/>
  <c r="AE76" i="18"/>
  <c r="AE115" i="18"/>
  <c r="AE65" i="18"/>
  <c r="AE42" i="18"/>
  <c r="AE34" i="18"/>
  <c r="AE82" i="18"/>
  <c r="AE41" i="18"/>
  <c r="AE9" i="18"/>
  <c r="AE123" i="18"/>
  <c r="AE26" i="18"/>
  <c r="AE80" i="18"/>
  <c r="AE150" i="18"/>
  <c r="AE67" i="18"/>
  <c r="AE23" i="18"/>
  <c r="AE17" i="18"/>
  <c r="AE142" i="18"/>
  <c r="AE78" i="18"/>
  <c r="AE19" i="18"/>
  <c r="AE86" i="18"/>
  <c r="AE21" i="18"/>
  <c r="AE51" i="18"/>
  <c r="AE52" i="18"/>
  <c r="AE151" i="18"/>
  <c r="AE12" i="18"/>
  <c r="AE20" i="18"/>
  <c r="AE101" i="18"/>
  <c r="AE121" i="18"/>
  <c r="AE4" i="18"/>
  <c r="AE7" i="18"/>
  <c r="AE152" i="18"/>
  <c r="AE32" i="18"/>
  <c r="AE61" i="18"/>
  <c r="AE153" i="18"/>
  <c r="AE132" i="18"/>
  <c r="AE136" i="18"/>
  <c r="AE35" i="18"/>
  <c r="AE59" i="18"/>
  <c r="AE119" i="18"/>
  <c r="AE13" i="18"/>
  <c r="AE11" i="18"/>
  <c r="AE72" i="18"/>
  <c r="AE62" i="18"/>
  <c r="AE108" i="18"/>
  <c r="AE25" i="18"/>
  <c r="AE53" i="18"/>
  <c r="AE46" i="18"/>
  <c r="AE155" i="18"/>
  <c r="AE66" i="18"/>
  <c r="AE49" i="18"/>
  <c r="AE113" i="18"/>
  <c r="AE28" i="18"/>
  <c r="AE109" i="18"/>
  <c r="AE56" i="18"/>
  <c r="AE133" i="18"/>
  <c r="AE54" i="18"/>
  <c r="AE94" i="18"/>
  <c r="AE63" i="18"/>
  <c r="AE60" i="18"/>
  <c r="AE102" i="18"/>
  <c r="AE79" i="18"/>
  <c r="AE156" i="18"/>
  <c r="AE43" i="18"/>
  <c r="AE90" i="18"/>
  <c r="AE157" i="18"/>
  <c r="AE158" i="18"/>
  <c r="AE159" i="18"/>
  <c r="AE70" i="18"/>
  <c r="AE30" i="18"/>
  <c r="AE125" i="18"/>
  <c r="AE88" i="18"/>
  <c r="AE161" i="18"/>
  <c r="AE145" i="18"/>
  <c r="AE64" i="18"/>
  <c r="AE162" i="18"/>
  <c r="AE91" i="18"/>
  <c r="AE163" i="18"/>
  <c r="AE33" i="18"/>
  <c r="AE135" i="18"/>
  <c r="AE164" i="18"/>
  <c r="AE57" i="18"/>
  <c r="AE166" i="18"/>
  <c r="AE167" i="18"/>
  <c r="AE81" i="18"/>
  <c r="AE71" i="18"/>
  <c r="AE96" i="18"/>
  <c r="AE126" i="18"/>
  <c r="AE168" i="18"/>
  <c r="AE139" i="18"/>
  <c r="AE99" i="18"/>
  <c r="AE106" i="18"/>
  <c r="AE93" i="18"/>
  <c r="AE169" i="18"/>
  <c r="AE85" i="18"/>
  <c r="AE134" i="18"/>
  <c r="AE89" i="18"/>
  <c r="AE87" i="18"/>
  <c r="AE58" i="18"/>
  <c r="AE97" i="18"/>
  <c r="AE74" i="18"/>
  <c r="AE129" i="18"/>
  <c r="AE172" i="18"/>
  <c r="AE173" i="18"/>
  <c r="AE174" i="18"/>
  <c r="AE116" i="18"/>
  <c r="AE175" i="18"/>
  <c r="AE177" i="18"/>
  <c r="AE179" i="18"/>
  <c r="AE137" i="18"/>
  <c r="AE180" i="18"/>
  <c r="AE181" i="18"/>
  <c r="AE182" i="18"/>
  <c r="AE186" i="18"/>
  <c r="AE187" i="18"/>
  <c r="AE188" i="18"/>
  <c r="AE73" i="18"/>
  <c r="AE193" i="18"/>
  <c r="AE194" i="18"/>
  <c r="AE195" i="18"/>
  <c r="AE40" i="18"/>
  <c r="AE127" i="18"/>
  <c r="AE197" i="18"/>
  <c r="AE199" i="18"/>
  <c r="AE68" i="18"/>
  <c r="AE200" i="18"/>
  <c r="AE202" i="18"/>
  <c r="AE29" i="18"/>
  <c r="L204" i="18"/>
  <c r="T120" i="18"/>
  <c r="M204" i="18"/>
  <c r="U125" i="18"/>
  <c r="N204" i="18"/>
  <c r="V125" i="18"/>
  <c r="P204" i="18"/>
  <c r="X140" i="18"/>
  <c r="Q204" i="18"/>
  <c r="Y43" i="18"/>
  <c r="R204" i="18"/>
  <c r="Z37" i="18"/>
  <c r="I204" i="18"/>
  <c r="J204" i="18"/>
  <c r="H204" i="18"/>
  <c r="X115" i="19"/>
  <c r="X137" i="19"/>
  <c r="AB20" i="19"/>
  <c r="X111" i="19"/>
  <c r="AB42" i="19"/>
  <c r="X92" i="19"/>
  <c r="AB111" i="19"/>
  <c r="AC111" i="19"/>
  <c r="AD111" i="19"/>
  <c r="AB74" i="19"/>
  <c r="AC74" i="19"/>
  <c r="AD74" i="19"/>
  <c r="AB47" i="19"/>
  <c r="AC47" i="19"/>
  <c r="AD47" i="19"/>
  <c r="X50" i="19"/>
  <c r="X95" i="19"/>
  <c r="X133" i="19"/>
  <c r="X76" i="19"/>
  <c r="AB62" i="19"/>
  <c r="AB45" i="19"/>
  <c r="AB76" i="19"/>
  <c r="AB86" i="19"/>
  <c r="X31" i="19"/>
  <c r="X63" i="19"/>
  <c r="X113" i="19"/>
  <c r="X97" i="19"/>
  <c r="AB30" i="19"/>
  <c r="AC30" i="19"/>
  <c r="AD30" i="19"/>
  <c r="X117" i="19"/>
  <c r="X80" i="19"/>
  <c r="AB110" i="19"/>
  <c r="AB130" i="19"/>
  <c r="X17" i="19"/>
  <c r="AC17" i="19"/>
  <c r="AD17" i="19"/>
  <c r="X120" i="19"/>
  <c r="X38" i="19"/>
  <c r="AB29" i="19"/>
  <c r="AC29" i="19"/>
  <c r="AD29" i="19"/>
  <c r="AB21" i="19"/>
  <c r="AC21" i="19"/>
  <c r="AD21" i="19"/>
  <c r="X116" i="19"/>
  <c r="AB102" i="19"/>
  <c r="X102" i="19"/>
  <c r="X105" i="19"/>
  <c r="AB60" i="19"/>
  <c r="AC60" i="19"/>
  <c r="AD60" i="19"/>
  <c r="X42" i="19"/>
  <c r="AC42" i="19"/>
  <c r="AD42" i="19"/>
  <c r="AB57" i="19"/>
  <c r="AC57" i="19"/>
  <c r="AD57" i="19"/>
  <c r="AB11" i="19"/>
  <c r="AC11" i="19"/>
  <c r="AD11" i="19"/>
  <c r="AB94" i="19"/>
  <c r="AC94" i="19"/>
  <c r="AD94" i="19"/>
  <c r="AB125" i="19"/>
  <c r="X72" i="19"/>
  <c r="X134" i="19"/>
  <c r="AB99" i="19"/>
  <c r="AB93" i="19"/>
  <c r="AB107" i="19"/>
  <c r="AC107" i="19"/>
  <c r="AD107" i="19"/>
  <c r="AB59" i="19"/>
  <c r="AC59" i="19"/>
  <c r="AD59" i="19"/>
  <c r="AB18" i="19"/>
  <c r="AC18" i="19"/>
  <c r="AD18" i="19"/>
  <c r="AB104" i="19"/>
  <c r="AC104" i="19"/>
  <c r="AD104" i="19"/>
  <c r="AC48" i="19"/>
  <c r="AD48" i="19"/>
  <c r="X136" i="19"/>
  <c r="AB4" i="19"/>
  <c r="AC4" i="19"/>
  <c r="AD4" i="19"/>
  <c r="AB5" i="19"/>
  <c r="AC5" i="19"/>
  <c r="AD5" i="19"/>
  <c r="X127" i="19"/>
  <c r="AB22" i="19"/>
  <c r="AC22" i="19"/>
  <c r="AD22" i="19"/>
  <c r="AB46" i="19"/>
  <c r="AC46" i="19"/>
  <c r="AD46" i="19"/>
  <c r="AB101" i="19"/>
  <c r="X66" i="19"/>
  <c r="X100" i="19"/>
  <c r="X128" i="19"/>
  <c r="AC128" i="19"/>
  <c r="AD128" i="19"/>
  <c r="AB134" i="19"/>
  <c r="X90" i="19"/>
  <c r="AB31" i="19"/>
  <c r="AB3" i="19"/>
  <c r="AC3" i="19"/>
  <c r="AD3" i="19"/>
  <c r="AB120" i="19"/>
  <c r="AB52" i="19"/>
  <c r="AC52" i="19"/>
  <c r="AD52" i="19"/>
  <c r="AB72" i="19"/>
  <c r="AB40" i="19"/>
  <c r="AC40" i="19"/>
  <c r="AD40" i="19"/>
  <c r="AB35" i="19"/>
  <c r="AC35" i="19"/>
  <c r="AD35" i="19"/>
  <c r="AB12" i="19"/>
  <c r="AC12" i="19"/>
  <c r="AD12" i="19"/>
  <c r="AB139" i="19"/>
  <c r="X77" i="19"/>
  <c r="X36" i="19"/>
  <c r="AB44" i="19"/>
  <c r="AB69" i="19"/>
  <c r="AB127" i="19"/>
  <c r="AB61" i="19"/>
  <c r="AC61" i="19"/>
  <c r="AD61" i="19"/>
  <c r="X130" i="19"/>
  <c r="X44" i="19"/>
  <c r="X69" i="19"/>
  <c r="AB38" i="19"/>
  <c r="AB10" i="19"/>
  <c r="AC10" i="19"/>
  <c r="AD10" i="19"/>
  <c r="AB28" i="19"/>
  <c r="AC28" i="19"/>
  <c r="AD28" i="19"/>
  <c r="AB43" i="19"/>
  <c r="AC43" i="19"/>
  <c r="AD43" i="19"/>
  <c r="AB137" i="19"/>
  <c r="AC137" i="19"/>
  <c r="AD137" i="19"/>
  <c r="AB19" i="19"/>
  <c r="AC19" i="19"/>
  <c r="AD19" i="19"/>
  <c r="AB16" i="19"/>
  <c r="AC16" i="19"/>
  <c r="AD16" i="19"/>
  <c r="X64" i="19"/>
  <c r="AB89" i="19"/>
  <c r="AB51" i="19"/>
  <c r="AB6" i="19"/>
  <c r="AC6" i="19"/>
  <c r="AD6" i="19"/>
  <c r="X139" i="19"/>
  <c r="AB132" i="19"/>
  <c r="AC132" i="19"/>
  <c r="AD132" i="19"/>
  <c r="X99" i="19"/>
  <c r="AB50" i="19"/>
  <c r="AC50" i="19"/>
  <c r="AD50" i="19"/>
  <c r="X65" i="19"/>
  <c r="AB34" i="19"/>
  <c r="AC34" i="19"/>
  <c r="AD34" i="19"/>
  <c r="AB118" i="19"/>
  <c r="AB92" i="19"/>
  <c r="AB113" i="19"/>
  <c r="AB54" i="19"/>
  <c r="AC54" i="19"/>
  <c r="AD54" i="19"/>
  <c r="X62" i="19"/>
  <c r="X37" i="19"/>
  <c r="X23" i="19"/>
  <c r="X118" i="19"/>
  <c r="X86" i="19"/>
  <c r="X81" i="19"/>
  <c r="AC81" i="19"/>
  <c r="AD81" i="19"/>
  <c r="X45" i="19"/>
  <c r="X135" i="19"/>
  <c r="AB122" i="19"/>
  <c r="AC122" i="19"/>
  <c r="AD122" i="19"/>
  <c r="AB37" i="19"/>
  <c r="X71" i="19"/>
  <c r="X110" i="19"/>
  <c r="AB77" i="19"/>
  <c r="AB87" i="19"/>
  <c r="AB90" i="19"/>
  <c r="X93" i="19"/>
  <c r="X56" i="19"/>
  <c r="X58" i="19"/>
  <c r="AB75" i="19"/>
  <c r="AC75" i="19"/>
  <c r="AD75" i="19"/>
  <c r="AB73" i="19"/>
  <c r="AB26" i="19"/>
  <c r="AC26" i="19"/>
  <c r="AD26" i="19"/>
  <c r="AB124" i="19"/>
  <c r="AB36" i="19"/>
  <c r="X79" i="19"/>
  <c r="AB116" i="19"/>
  <c r="AB14" i="19"/>
  <c r="AC14" i="19"/>
  <c r="AD14" i="19"/>
  <c r="X101" i="19"/>
  <c r="AC9" i="19"/>
  <c r="AD9" i="19"/>
  <c r="X73" i="19"/>
  <c r="X49" i="19"/>
  <c r="X87" i="19"/>
  <c r="X98" i="19"/>
  <c r="X51" i="19"/>
  <c r="AB68" i="19"/>
  <c r="AC68" i="19"/>
  <c r="AD68" i="19"/>
  <c r="AB13" i="19"/>
  <c r="AC13" i="19"/>
  <c r="AD13" i="19"/>
  <c r="AB56" i="19"/>
  <c r="AB55" i="19"/>
  <c r="AC55" i="19"/>
  <c r="AD55" i="19"/>
  <c r="AB98" i="19"/>
  <c r="AB15" i="19"/>
  <c r="AC15" i="19"/>
  <c r="AD15" i="19"/>
  <c r="X121" i="19"/>
  <c r="AB106" i="19"/>
  <c r="AC106" i="19"/>
  <c r="AD106" i="19"/>
  <c r="X138" i="19"/>
  <c r="AC138" i="19"/>
  <c r="AD138" i="19"/>
  <c r="AB80" i="19"/>
  <c r="X124" i="19"/>
  <c r="AB83" i="19"/>
  <c r="AC83" i="19"/>
  <c r="AD83" i="19"/>
  <c r="X125" i="19"/>
  <c r="AB100" i="19"/>
  <c r="AB7" i="19"/>
  <c r="AC7" i="19"/>
  <c r="AD7" i="19"/>
  <c r="X114" i="19"/>
  <c r="X89" i="19"/>
  <c r="AB79" i="19"/>
  <c r="AB8" i="19"/>
  <c r="AC8" i="19"/>
  <c r="AD8" i="19"/>
  <c r="AB49" i="19"/>
  <c r="AB135" i="19"/>
  <c r="AB24" i="19"/>
  <c r="AC24" i="19"/>
  <c r="AD24" i="19"/>
  <c r="AC25" i="19"/>
  <c r="AD25" i="19"/>
  <c r="AB53" i="19"/>
  <c r="AC53" i="19"/>
  <c r="AD53" i="19"/>
  <c r="AB63" i="19"/>
  <c r="AB39" i="19"/>
  <c r="AC39" i="19"/>
  <c r="AD39" i="19"/>
  <c r="AB103" i="19"/>
  <c r="AC103" i="19"/>
  <c r="AD103" i="19"/>
  <c r="AB123" i="19"/>
  <c r="AC123" i="19"/>
  <c r="AD123" i="19"/>
  <c r="AB32" i="19"/>
  <c r="AC32" i="19"/>
  <c r="AD32" i="19"/>
  <c r="AB129" i="19"/>
  <c r="AC129" i="19"/>
  <c r="AD129" i="19"/>
  <c r="AC20" i="19"/>
  <c r="AD20" i="19"/>
  <c r="AC70" i="19"/>
  <c r="AD70" i="19"/>
  <c r="AB71" i="19"/>
  <c r="AB126" i="19"/>
  <c r="AC126" i="19"/>
  <c r="AD126" i="19"/>
  <c r="AB115" i="19"/>
  <c r="AC115" i="19"/>
  <c r="AD115" i="19"/>
  <c r="AB121" i="19"/>
  <c r="AB41" i="19"/>
  <c r="AC41" i="19"/>
  <c r="AD41" i="19"/>
  <c r="AB2" i="19"/>
  <c r="AC2" i="19"/>
  <c r="AD2" i="19"/>
  <c r="AB67" i="19"/>
  <c r="AC67" i="19"/>
  <c r="AD67" i="19"/>
  <c r="AB105" i="19"/>
  <c r="AB84" i="19"/>
  <c r="AC84" i="19"/>
  <c r="AD84" i="19"/>
  <c r="AB131" i="19"/>
  <c r="AC131" i="19"/>
  <c r="AD131" i="19"/>
  <c r="AB119" i="19"/>
  <c r="AC119" i="19"/>
  <c r="AD119" i="19"/>
  <c r="AB66" i="19"/>
  <c r="AB64" i="19"/>
  <c r="AB91" i="19"/>
  <c r="AC91" i="19"/>
  <c r="AD91" i="19"/>
  <c r="AB133" i="19"/>
  <c r="AC133" i="19"/>
  <c r="AD133" i="19"/>
  <c r="AB136" i="19"/>
  <c r="AB58" i="19"/>
  <c r="AB65" i="19"/>
  <c r="AB27" i="19"/>
  <c r="AC27" i="19"/>
  <c r="AD27" i="19"/>
  <c r="AB85" i="19"/>
  <c r="AC85" i="19"/>
  <c r="AD85" i="19"/>
  <c r="AC33" i="19"/>
  <c r="AD33" i="19"/>
  <c r="AB109" i="19"/>
  <c r="AC109" i="19"/>
  <c r="AD109" i="19"/>
  <c r="AB117" i="19"/>
  <c r="AB23" i="19"/>
  <c r="AC82" i="19"/>
  <c r="AD82" i="19"/>
  <c r="AB108" i="19"/>
  <c r="AC108" i="19"/>
  <c r="AD108" i="19"/>
  <c r="AB96" i="19"/>
  <c r="AC96" i="19"/>
  <c r="AD96" i="19"/>
  <c r="AB97" i="19"/>
  <c r="AC97" i="19"/>
  <c r="AD97" i="19"/>
  <c r="AB78" i="19"/>
  <c r="AC78" i="19"/>
  <c r="AD78" i="19"/>
  <c r="AB95" i="19"/>
  <c r="AC95" i="19"/>
  <c r="AD95" i="19"/>
  <c r="AB114" i="19"/>
  <c r="AB88" i="19"/>
  <c r="AC88" i="19"/>
  <c r="AD88" i="19"/>
  <c r="V200" i="18"/>
  <c r="V199" i="18"/>
  <c r="Y74" i="18"/>
  <c r="U170" i="18"/>
  <c r="Z162" i="18"/>
  <c r="Y162" i="18"/>
  <c r="X203" i="18"/>
  <c r="V127" i="18"/>
  <c r="V88" i="18"/>
  <c r="V196" i="18"/>
  <c r="Y63" i="18"/>
  <c r="X63" i="18"/>
  <c r="U85" i="18"/>
  <c r="Z155" i="18"/>
  <c r="Y183" i="18"/>
  <c r="Y84" i="18"/>
  <c r="Y155" i="18"/>
  <c r="X183" i="18"/>
  <c r="X84" i="18"/>
  <c r="V181" i="18"/>
  <c r="U137" i="18"/>
  <c r="Y92" i="18"/>
  <c r="X19" i="18"/>
  <c r="Y178" i="18"/>
  <c r="Y81" i="18"/>
  <c r="X17" i="18"/>
  <c r="X178" i="18"/>
  <c r="X81" i="18"/>
  <c r="X112" i="18"/>
  <c r="Y177" i="18"/>
  <c r="V165" i="18"/>
  <c r="Z140" i="18"/>
  <c r="V202" i="18"/>
  <c r="X177" i="18"/>
  <c r="U165" i="18"/>
  <c r="W165" i="18"/>
  <c r="Y140" i="18"/>
  <c r="AA140" i="18"/>
  <c r="V201" i="18"/>
  <c r="U175" i="18"/>
  <c r="V33" i="18"/>
  <c r="U45" i="18"/>
  <c r="T170" i="18"/>
  <c r="T28" i="18"/>
  <c r="T150" i="18"/>
  <c r="T26" i="18"/>
  <c r="T82" i="18"/>
  <c r="T137" i="18"/>
  <c r="T53" i="18"/>
  <c r="T108" i="18"/>
  <c r="T107" i="18"/>
  <c r="T85" i="18"/>
  <c r="T136" i="18"/>
  <c r="T14" i="18"/>
  <c r="T88" i="18"/>
  <c r="T61" i="18"/>
  <c r="T15" i="18"/>
  <c r="V194" i="18"/>
  <c r="T175" i="18"/>
  <c r="T70" i="18"/>
  <c r="T4" i="18"/>
  <c r="Y173" i="18"/>
  <c r="U105" i="18"/>
  <c r="V158" i="18"/>
  <c r="X101" i="18"/>
  <c r="T45" i="18"/>
  <c r="V192" i="18"/>
  <c r="X173" i="18"/>
  <c r="T105" i="18"/>
  <c r="T111" i="18"/>
  <c r="U37" i="18"/>
  <c r="V191" i="18"/>
  <c r="Z43" i="18"/>
  <c r="T52" i="18"/>
  <c r="T37" i="18"/>
  <c r="V189" i="18"/>
  <c r="X74" i="18"/>
  <c r="X92" i="18"/>
  <c r="T86" i="18"/>
  <c r="T69" i="18"/>
  <c r="W125" i="18"/>
  <c r="Y39" i="18"/>
  <c r="Y5" i="18"/>
  <c r="Y138" i="18"/>
  <c r="Y110" i="18"/>
  <c r="Y75" i="18"/>
  <c r="Y120" i="18"/>
  <c r="Y69" i="18"/>
  <c r="Y104" i="18"/>
  <c r="Y114" i="18"/>
  <c r="Y117" i="18"/>
  <c r="Y3" i="18"/>
  <c r="Y77" i="18"/>
  <c r="Y15" i="18"/>
  <c r="Y148" i="18"/>
  <c r="Y14" i="18"/>
  <c r="Y48" i="18"/>
  <c r="Y122" i="18"/>
  <c r="Y141" i="18"/>
  <c r="Y10" i="18"/>
  <c r="Y103" i="18"/>
  <c r="Y22" i="18"/>
  <c r="Y100" i="18"/>
  <c r="Y83" i="18"/>
  <c r="Y44" i="18"/>
  <c r="Y36" i="18"/>
  <c r="Y53" i="18"/>
  <c r="Y79" i="18"/>
  <c r="Y16" i="18"/>
  <c r="Y133" i="18"/>
  <c r="Y161" i="18"/>
  <c r="Y57" i="18"/>
  <c r="Y27" i="18"/>
  <c r="Y49" i="18"/>
  <c r="Y90" i="18"/>
  <c r="Y125" i="18"/>
  <c r="Y50" i="18"/>
  <c r="Y146" i="18"/>
  <c r="Y115" i="18"/>
  <c r="Y82" i="18"/>
  <c r="Y123" i="18"/>
  <c r="Y67" i="18"/>
  <c r="Y142" i="18"/>
  <c r="Y31" i="18"/>
  <c r="Y21" i="18"/>
  <c r="Y12" i="18"/>
  <c r="Y20" i="18"/>
  <c r="Y4" i="18"/>
  <c r="Y32" i="18"/>
  <c r="Y154" i="18"/>
  <c r="Y59" i="18"/>
  <c r="Y72" i="18"/>
  <c r="Y118" i="18"/>
  <c r="Y102" i="18"/>
  <c r="Y70" i="18"/>
  <c r="Y135" i="18"/>
  <c r="U202" i="18"/>
  <c r="U201" i="18"/>
  <c r="U200" i="18"/>
  <c r="W200" i="18"/>
  <c r="U199" i="18"/>
  <c r="U127" i="18"/>
  <c r="W127" i="18"/>
  <c r="U196" i="18"/>
  <c r="U194" i="18"/>
  <c r="W194" i="18"/>
  <c r="U192" i="18"/>
  <c r="W192" i="18"/>
  <c r="U191" i="18"/>
  <c r="U189" i="18"/>
  <c r="Y185" i="18"/>
  <c r="U181" i="18"/>
  <c r="Y166" i="18"/>
  <c r="T165" i="18"/>
  <c r="Z164" i="18"/>
  <c r="U33" i="18"/>
  <c r="X162" i="18"/>
  <c r="V203" i="18"/>
  <c r="Y145" i="18"/>
  <c r="Z160" i="18"/>
  <c r="T158" i="18"/>
  <c r="X43" i="18"/>
  <c r="AA43" i="18"/>
  <c r="Y56" i="18"/>
  <c r="Z113" i="18"/>
  <c r="X155" i="18"/>
  <c r="Z25" i="18"/>
  <c r="Z62" i="18"/>
  <c r="Z132" i="18"/>
  <c r="Z32" i="18"/>
  <c r="Z121" i="18"/>
  <c r="V101" i="18"/>
  <c r="Z12" i="18"/>
  <c r="Z51" i="18"/>
  <c r="Z24" i="18"/>
  <c r="V19" i="18"/>
  <c r="V17" i="18"/>
  <c r="Z123" i="18"/>
  <c r="Z34" i="18"/>
  <c r="V112" i="18"/>
  <c r="Z147" i="18"/>
  <c r="T3" i="18"/>
  <c r="T114" i="18"/>
  <c r="Z56" i="18"/>
  <c r="X39" i="18"/>
  <c r="X5" i="18"/>
  <c r="X138" i="18"/>
  <c r="X110" i="18"/>
  <c r="X75" i="18"/>
  <c r="X120" i="18"/>
  <c r="X69" i="18"/>
  <c r="X104" i="18"/>
  <c r="X114" i="18"/>
  <c r="X117" i="18"/>
  <c r="X3" i="18"/>
  <c r="X77" i="18"/>
  <c r="X15" i="18"/>
  <c r="X148" i="18"/>
  <c r="X14" i="18"/>
  <c r="X48" i="18"/>
  <c r="X122" i="18"/>
  <c r="X141" i="18"/>
  <c r="X107" i="18"/>
  <c r="X115" i="18"/>
  <c r="X65" i="18"/>
  <c r="X34" i="18"/>
  <c r="X41" i="18"/>
  <c r="X123" i="18"/>
  <c r="X80" i="18"/>
  <c r="X150" i="18"/>
  <c r="X23" i="18"/>
  <c r="X142" i="18"/>
  <c r="X143" i="18"/>
  <c r="X24" i="18"/>
  <c r="X21" i="18"/>
  <c r="X52" i="18"/>
  <c r="X151" i="18"/>
  <c r="X111" i="18"/>
  <c r="X20" i="18"/>
  <c r="X121" i="18"/>
  <c r="X7" i="18"/>
  <c r="X32" i="18"/>
  <c r="X153" i="18"/>
  <c r="X136" i="18"/>
  <c r="X35" i="18"/>
  <c r="X59" i="18"/>
  <c r="X13" i="18"/>
  <c r="X11" i="18"/>
  <c r="X62" i="18"/>
  <c r="X118" i="18"/>
  <c r="X53" i="18"/>
  <c r="X46" i="18"/>
  <c r="X66" i="18"/>
  <c r="X113" i="18"/>
  <c r="X109" i="18"/>
  <c r="X133" i="18"/>
  <c r="X94" i="18"/>
  <c r="X60" i="18"/>
  <c r="X156" i="18"/>
  <c r="X90" i="18"/>
  <c r="X131" i="18"/>
  <c r="X157" i="18"/>
  <c r="X10" i="18"/>
  <c r="X103" i="18"/>
  <c r="X22" i="18"/>
  <c r="X100" i="18"/>
  <c r="X83" i="18"/>
  <c r="X44" i="18"/>
  <c r="X16" i="18"/>
  <c r="X161" i="18"/>
  <c r="X57" i="18"/>
  <c r="X27" i="18"/>
  <c r="X49" i="18"/>
  <c r="X125" i="18"/>
  <c r="X50" i="18"/>
  <c r="X146" i="18"/>
  <c r="X82" i="18"/>
  <c r="X67" i="18"/>
  <c r="X31" i="18"/>
  <c r="X12" i="18"/>
  <c r="X4" i="18"/>
  <c r="X154" i="18"/>
  <c r="X72" i="18"/>
  <c r="X102" i="18"/>
  <c r="X70" i="18"/>
  <c r="X135" i="18"/>
  <c r="X124" i="18"/>
  <c r="X159" i="18"/>
  <c r="X163" i="18"/>
  <c r="T202" i="18"/>
  <c r="T201" i="18"/>
  <c r="T200" i="18"/>
  <c r="T199" i="18"/>
  <c r="T127" i="18"/>
  <c r="T196" i="18"/>
  <c r="T194" i="18"/>
  <c r="T192" i="18"/>
  <c r="T191" i="18"/>
  <c r="T189" i="18"/>
  <c r="Z187" i="18"/>
  <c r="X185" i="18"/>
  <c r="V183" i="18"/>
  <c r="T181" i="18"/>
  <c r="Z179" i="18"/>
  <c r="V177" i="18"/>
  <c r="Z116" i="18"/>
  <c r="Z172" i="18"/>
  <c r="V74" i="18"/>
  <c r="Z97" i="18"/>
  <c r="Z87" i="18"/>
  <c r="Z169" i="18"/>
  <c r="Z106" i="18"/>
  <c r="Z168" i="18"/>
  <c r="Z96" i="18"/>
  <c r="V81" i="18"/>
  <c r="X166" i="18"/>
  <c r="Y164" i="18"/>
  <c r="T33" i="18"/>
  <c r="U203" i="18"/>
  <c r="X145" i="18"/>
  <c r="Y160" i="18"/>
  <c r="Y131" i="18"/>
  <c r="Z94" i="18"/>
  <c r="X56" i="18"/>
  <c r="Y113" i="18"/>
  <c r="Y25" i="18"/>
  <c r="Y62" i="18"/>
  <c r="Y13" i="18"/>
  <c r="Y132" i="18"/>
  <c r="Y152" i="18"/>
  <c r="Y121" i="18"/>
  <c r="U101" i="18"/>
  <c r="U12" i="18"/>
  <c r="Y51" i="18"/>
  <c r="Y24" i="18"/>
  <c r="U17" i="18"/>
  <c r="Y9" i="18"/>
  <c r="Y34" i="18"/>
  <c r="U112" i="18"/>
  <c r="Y147" i="18"/>
  <c r="Y128" i="18"/>
  <c r="T146" i="18"/>
  <c r="V39" i="18"/>
  <c r="V5" i="18"/>
  <c r="V138" i="18"/>
  <c r="V110" i="18"/>
  <c r="V75" i="18"/>
  <c r="V120" i="18"/>
  <c r="V69" i="18"/>
  <c r="V104" i="18"/>
  <c r="V114" i="18"/>
  <c r="V117" i="18"/>
  <c r="V3" i="18"/>
  <c r="V77" i="18"/>
  <c r="V15" i="18"/>
  <c r="V148" i="18"/>
  <c r="V14" i="18"/>
  <c r="V48" i="18"/>
  <c r="V122" i="18"/>
  <c r="V141" i="18"/>
  <c r="V107" i="18"/>
  <c r="V115" i="18"/>
  <c r="V65" i="18"/>
  <c r="V34" i="18"/>
  <c r="V41" i="18"/>
  <c r="V123" i="18"/>
  <c r="V80" i="18"/>
  <c r="V150" i="18"/>
  <c r="V23" i="18"/>
  <c r="V142" i="18"/>
  <c r="V143" i="18"/>
  <c r="V24" i="18"/>
  <c r="V21" i="18"/>
  <c r="V52" i="18"/>
  <c r="V151" i="18"/>
  <c r="V111" i="18"/>
  <c r="V20" i="18"/>
  <c r="V121" i="18"/>
  <c r="V7" i="18"/>
  <c r="V32" i="18"/>
  <c r="V153" i="18"/>
  <c r="V136" i="18"/>
  <c r="V35" i="18"/>
  <c r="V59" i="18"/>
  <c r="V13" i="18"/>
  <c r="V11" i="18"/>
  <c r="V62" i="18"/>
  <c r="V118" i="18"/>
  <c r="V53" i="18"/>
  <c r="V46" i="18"/>
  <c r="V66" i="18"/>
  <c r="V113" i="18"/>
  <c r="V109" i="18"/>
  <c r="V133" i="18"/>
  <c r="V94" i="18"/>
  <c r="V60" i="18"/>
  <c r="V156" i="18"/>
  <c r="V90" i="18"/>
  <c r="V131" i="18"/>
  <c r="V10" i="18"/>
  <c r="V22" i="18"/>
  <c r="V100" i="18"/>
  <c r="V83" i="18"/>
  <c r="V44" i="18"/>
  <c r="V103" i="18"/>
  <c r="V50" i="18"/>
  <c r="V146" i="18"/>
  <c r="V82" i="18"/>
  <c r="V67" i="18"/>
  <c r="V31" i="18"/>
  <c r="V12" i="18"/>
  <c r="V4" i="18"/>
  <c r="V154" i="18"/>
  <c r="V72" i="18"/>
  <c r="V102" i="18"/>
  <c r="V70" i="18"/>
  <c r="V135" i="18"/>
  <c r="V124" i="18"/>
  <c r="V159" i="18"/>
  <c r="V163" i="18"/>
  <c r="V98" i="18"/>
  <c r="V8" i="18"/>
  <c r="V155" i="18"/>
  <c r="V162" i="18"/>
  <c r="V47" i="18"/>
  <c r="V63" i="18"/>
  <c r="V64" i="18"/>
  <c r="V71" i="18"/>
  <c r="V92" i="18"/>
  <c r="V168" i="18"/>
  <c r="V139" i="18"/>
  <c r="V99" i="18"/>
  <c r="V84" i="18"/>
  <c r="V169" i="18"/>
  <c r="V134" i="18"/>
  <c r="V89" i="18"/>
  <c r="V97" i="18"/>
  <c r="V171" i="18"/>
  <c r="V129" i="18"/>
  <c r="V173" i="18"/>
  <c r="V116" i="18"/>
  <c r="V176" i="18"/>
  <c r="V178" i="18"/>
  <c r="V179" i="18"/>
  <c r="V180" i="18"/>
  <c r="V182" i="18"/>
  <c r="V184" i="18"/>
  <c r="V186" i="18"/>
  <c r="Y187" i="18"/>
  <c r="U183" i="18"/>
  <c r="Y179" i="18"/>
  <c r="U177" i="18"/>
  <c r="Y116" i="18"/>
  <c r="Y172" i="18"/>
  <c r="U74" i="18"/>
  <c r="Y97" i="18"/>
  <c r="Y87" i="18"/>
  <c r="Y169" i="18"/>
  <c r="Y106" i="18"/>
  <c r="Y168" i="18"/>
  <c r="Y96" i="18"/>
  <c r="T81" i="18"/>
  <c r="V57" i="18"/>
  <c r="X164" i="18"/>
  <c r="T203" i="18"/>
  <c r="X160" i="18"/>
  <c r="V43" i="18"/>
  <c r="Y94" i="18"/>
  <c r="Z46" i="18"/>
  <c r="X25" i="18"/>
  <c r="T62" i="18"/>
  <c r="T13" i="18"/>
  <c r="X132" i="18"/>
  <c r="X152" i="18"/>
  <c r="T121" i="18"/>
  <c r="T101" i="18"/>
  <c r="T12" i="18"/>
  <c r="X51" i="18"/>
  <c r="T24" i="18"/>
  <c r="T17" i="18"/>
  <c r="X9" i="18"/>
  <c r="T34" i="18"/>
  <c r="T112" i="18"/>
  <c r="V140" i="18"/>
  <c r="V16" i="18"/>
  <c r="X147" i="18"/>
  <c r="Z8" i="18"/>
  <c r="X128" i="18"/>
  <c r="Z18" i="18"/>
  <c r="U39" i="18"/>
  <c r="U5" i="18"/>
  <c r="U138" i="18"/>
  <c r="U110" i="18"/>
  <c r="U75" i="18"/>
  <c r="U120" i="18"/>
  <c r="W120" i="18"/>
  <c r="U69" i="18"/>
  <c r="U104" i="18"/>
  <c r="U114" i="18"/>
  <c r="U117" i="18"/>
  <c r="U3" i="18"/>
  <c r="U77" i="18"/>
  <c r="U15" i="18"/>
  <c r="U148" i="18"/>
  <c r="U14" i="18"/>
  <c r="U48" i="18"/>
  <c r="W48" i="18"/>
  <c r="U122" i="18"/>
  <c r="U141" i="18"/>
  <c r="U107" i="18"/>
  <c r="U115" i="18"/>
  <c r="U65" i="18"/>
  <c r="U34" i="18"/>
  <c r="U41" i="18"/>
  <c r="W41" i="18"/>
  <c r="U123" i="18"/>
  <c r="U80" i="18"/>
  <c r="U150" i="18"/>
  <c r="U23" i="18"/>
  <c r="U142" i="18"/>
  <c r="U143" i="18"/>
  <c r="U24" i="18"/>
  <c r="U21" i="18"/>
  <c r="W21" i="18"/>
  <c r="U52" i="18"/>
  <c r="U151" i="18"/>
  <c r="U111" i="18"/>
  <c r="U20" i="18"/>
  <c r="U121" i="18"/>
  <c r="U7" i="18"/>
  <c r="W7" i="18"/>
  <c r="U32" i="18"/>
  <c r="U153" i="18"/>
  <c r="U136" i="18"/>
  <c r="U35" i="18"/>
  <c r="U59" i="18"/>
  <c r="U13" i="18"/>
  <c r="U11" i="18"/>
  <c r="U62" i="18"/>
  <c r="U118" i="18"/>
  <c r="W118" i="18"/>
  <c r="U53" i="18"/>
  <c r="U46" i="18"/>
  <c r="U66" i="18"/>
  <c r="U113" i="18"/>
  <c r="U109" i="18"/>
  <c r="U133" i="18"/>
  <c r="U94" i="18"/>
  <c r="W94" i="18"/>
  <c r="U60" i="18"/>
  <c r="U156" i="18"/>
  <c r="U90" i="18"/>
  <c r="U131" i="18"/>
  <c r="U157" i="18"/>
  <c r="U158" i="18"/>
  <c r="U160" i="18"/>
  <c r="U30" i="18"/>
  <c r="U88" i="18"/>
  <c r="U145" i="18"/>
  <c r="U64" i="18"/>
  <c r="U162" i="18"/>
  <c r="W162" i="18"/>
  <c r="U163" i="18"/>
  <c r="W163" i="18"/>
  <c r="U135" i="18"/>
  <c r="U57" i="18"/>
  <c r="U167" i="18"/>
  <c r="U81" i="18"/>
  <c r="U10" i="18"/>
  <c r="U22" i="18"/>
  <c r="U100" i="18"/>
  <c r="U83" i="18"/>
  <c r="W83" i="18"/>
  <c r="U44" i="18"/>
  <c r="U50" i="18"/>
  <c r="U6" i="18"/>
  <c r="U146" i="18"/>
  <c r="U103" i="18"/>
  <c r="U124" i="18"/>
  <c r="U159" i="18"/>
  <c r="U98" i="18"/>
  <c r="U8" i="18"/>
  <c r="U155" i="18"/>
  <c r="U47" i="18"/>
  <c r="U63" i="18"/>
  <c r="U71" i="18"/>
  <c r="U92" i="18"/>
  <c r="U168" i="18"/>
  <c r="U139" i="18"/>
  <c r="U99" i="18"/>
  <c r="U84" i="18"/>
  <c r="W84" i="18"/>
  <c r="U169" i="18"/>
  <c r="W169" i="18"/>
  <c r="U134" i="18"/>
  <c r="W134" i="18"/>
  <c r="U89" i="18"/>
  <c r="U97" i="18"/>
  <c r="U171" i="18"/>
  <c r="U129" i="18"/>
  <c r="U173" i="18"/>
  <c r="U116" i="18"/>
  <c r="W116" i="18"/>
  <c r="U176" i="18"/>
  <c r="U178" i="18"/>
  <c r="U179" i="18"/>
  <c r="U42" i="18"/>
  <c r="U19" i="18"/>
  <c r="U130" i="18"/>
  <c r="U132" i="18"/>
  <c r="Z68" i="18"/>
  <c r="Z198" i="18"/>
  <c r="Z197" i="18"/>
  <c r="Z40" i="18"/>
  <c r="Z195" i="18"/>
  <c r="Z193" i="18"/>
  <c r="Z73" i="18"/>
  <c r="Z190" i="18"/>
  <c r="Z188" i="18"/>
  <c r="X187" i="18"/>
  <c r="V185" i="18"/>
  <c r="T183" i="18"/>
  <c r="Z180" i="18"/>
  <c r="X179" i="18"/>
  <c r="T177" i="18"/>
  <c r="X116" i="18"/>
  <c r="X172" i="18"/>
  <c r="T74" i="18"/>
  <c r="X97" i="18"/>
  <c r="X87" i="18"/>
  <c r="AA87" i="18"/>
  <c r="X169" i="18"/>
  <c r="X106" i="18"/>
  <c r="X168" i="18"/>
  <c r="X96" i="18"/>
  <c r="V166" i="18"/>
  <c r="T57" i="18"/>
  <c r="Z163" i="18"/>
  <c r="V145" i="18"/>
  <c r="T125" i="18"/>
  <c r="T131" i="18"/>
  <c r="U43" i="18"/>
  <c r="V56" i="18"/>
  <c r="T113" i="18"/>
  <c r="Y46" i="18"/>
  <c r="U140" i="18"/>
  <c r="U16" i="18"/>
  <c r="Y8" i="18"/>
  <c r="Y18" i="18"/>
  <c r="Y98" i="18"/>
  <c r="T10" i="18"/>
  <c r="T22" i="18"/>
  <c r="T100" i="18"/>
  <c r="T83" i="18"/>
  <c r="T44" i="18"/>
  <c r="T50" i="18"/>
  <c r="T103" i="18"/>
  <c r="T98" i="18"/>
  <c r="T8" i="18"/>
  <c r="T122" i="18"/>
  <c r="T155" i="18"/>
  <c r="T90" i="18"/>
  <c r="T163" i="18"/>
  <c r="T39" i="18"/>
  <c r="T104" i="18"/>
  <c r="T47" i="18"/>
  <c r="T63" i="18"/>
  <c r="T162" i="18"/>
  <c r="T71" i="18"/>
  <c r="T92" i="18"/>
  <c r="T168" i="18"/>
  <c r="T139" i="18"/>
  <c r="T99" i="18"/>
  <c r="T84" i="18"/>
  <c r="T169" i="18"/>
  <c r="T134" i="18"/>
  <c r="T89" i="18"/>
  <c r="T97" i="18"/>
  <c r="T171" i="18"/>
  <c r="T129" i="18"/>
  <c r="T173" i="18"/>
  <c r="T116" i="18"/>
  <c r="T176" i="18"/>
  <c r="T178" i="18"/>
  <c r="T179" i="18"/>
  <c r="T180" i="18"/>
  <c r="T182" i="18"/>
  <c r="T184" i="18"/>
  <c r="T186" i="18"/>
  <c r="T115" i="18"/>
  <c r="T42" i="18"/>
  <c r="T123" i="18"/>
  <c r="T142" i="18"/>
  <c r="T19" i="18"/>
  <c r="T21" i="18"/>
  <c r="T20" i="18"/>
  <c r="T130" i="18"/>
  <c r="T32" i="18"/>
  <c r="T132" i="18"/>
  <c r="T59" i="18"/>
  <c r="T118" i="18"/>
  <c r="T109" i="18"/>
  <c r="T64" i="18"/>
  <c r="T5" i="18"/>
  <c r="T77" i="18"/>
  <c r="T149" i="18"/>
  <c r="T55" i="18"/>
  <c r="T156" i="18"/>
  <c r="T166" i="18"/>
  <c r="T75" i="18"/>
  <c r="T138" i="18"/>
  <c r="Y68" i="18"/>
  <c r="Y198" i="18"/>
  <c r="Y197" i="18"/>
  <c r="Y40" i="18"/>
  <c r="Y195" i="18"/>
  <c r="Y193" i="18"/>
  <c r="Y73" i="18"/>
  <c r="Y190" i="18"/>
  <c r="Y188" i="18"/>
  <c r="U185" i="18"/>
  <c r="Y180" i="18"/>
  <c r="U166" i="18"/>
  <c r="V164" i="18"/>
  <c r="Y163" i="18"/>
  <c r="T145" i="18"/>
  <c r="V160" i="18"/>
  <c r="T43" i="18"/>
  <c r="Z102" i="18"/>
  <c r="T94" i="18"/>
  <c r="U56" i="18"/>
  <c r="W56" i="18"/>
  <c r="V25" i="18"/>
  <c r="Z72" i="18"/>
  <c r="Z119" i="18"/>
  <c r="Z35" i="18"/>
  <c r="V132" i="18"/>
  <c r="V152" i="18"/>
  <c r="Z130" i="18"/>
  <c r="Z20" i="18"/>
  <c r="Z151" i="18"/>
  <c r="V51" i="18"/>
  <c r="Z31" i="18"/>
  <c r="Z78" i="18"/>
  <c r="Z23" i="18"/>
  <c r="V9" i="18"/>
  <c r="Z42" i="18"/>
  <c r="Z115" i="18"/>
  <c r="Z141" i="18"/>
  <c r="T140" i="18"/>
  <c r="T16" i="18"/>
  <c r="V147" i="18"/>
  <c r="X8" i="18"/>
  <c r="V128" i="18"/>
  <c r="X18" i="18"/>
  <c r="X98" i="18"/>
  <c r="Z166" i="18"/>
  <c r="X29" i="18"/>
  <c r="X68" i="18"/>
  <c r="X198" i="18"/>
  <c r="X197" i="18"/>
  <c r="X40" i="18"/>
  <c r="X195" i="18"/>
  <c r="X193" i="18"/>
  <c r="X73" i="18"/>
  <c r="X190" i="18"/>
  <c r="X188" i="18"/>
  <c r="V187" i="18"/>
  <c r="T185" i="18"/>
  <c r="Z182" i="18"/>
  <c r="X180" i="18"/>
  <c r="Z176" i="18"/>
  <c r="Z174" i="18"/>
  <c r="V172" i="18"/>
  <c r="Z171" i="18"/>
  <c r="Z58" i="18"/>
  <c r="V87" i="18"/>
  <c r="Z134" i="18"/>
  <c r="Z93" i="18"/>
  <c r="V106" i="18"/>
  <c r="Z139" i="18"/>
  <c r="Z126" i="18"/>
  <c r="V96" i="18"/>
  <c r="U164" i="18"/>
  <c r="Z30" i="18"/>
  <c r="T160" i="18"/>
  <c r="Z144" i="18"/>
  <c r="U102" i="18"/>
  <c r="T56" i="18"/>
  <c r="V49" i="18"/>
  <c r="T46" i="18"/>
  <c r="U25" i="18"/>
  <c r="U72" i="18"/>
  <c r="Y119" i="18"/>
  <c r="Y35" i="18"/>
  <c r="Y153" i="18"/>
  <c r="U152" i="18"/>
  <c r="Y130" i="18"/>
  <c r="Y2" i="18"/>
  <c r="Y151" i="18"/>
  <c r="U51" i="18"/>
  <c r="U31" i="18"/>
  <c r="Y78" i="18"/>
  <c r="Y23" i="18"/>
  <c r="Y80" i="18"/>
  <c r="U9" i="18"/>
  <c r="Y42" i="18"/>
  <c r="Y76" i="18"/>
  <c r="T141" i="18"/>
  <c r="T148" i="18"/>
  <c r="U147" i="18"/>
  <c r="U128" i="18"/>
  <c r="Y6" i="18"/>
  <c r="Y29" i="18"/>
  <c r="U187" i="18"/>
  <c r="Y182" i="18"/>
  <c r="Y176" i="18"/>
  <c r="Y174" i="18"/>
  <c r="U172" i="18"/>
  <c r="Y171" i="18"/>
  <c r="Y58" i="18"/>
  <c r="U87" i="18"/>
  <c r="Y134" i="18"/>
  <c r="Y93" i="18"/>
  <c r="U106" i="18"/>
  <c r="W106" i="18"/>
  <c r="Y139" i="18"/>
  <c r="Y126" i="18"/>
  <c r="U96" i="18"/>
  <c r="T164" i="18"/>
  <c r="Z91" i="18"/>
  <c r="V161" i="18"/>
  <c r="Y30" i="18"/>
  <c r="Z157" i="18"/>
  <c r="Y144" i="18"/>
  <c r="Z156" i="18"/>
  <c r="T102" i="18"/>
  <c r="Z54" i="18"/>
  <c r="U49" i="18"/>
  <c r="T25" i="18"/>
  <c r="T72" i="18"/>
  <c r="X119" i="18"/>
  <c r="T35" i="18"/>
  <c r="T153" i="18"/>
  <c r="T152" i="18"/>
  <c r="X130" i="18"/>
  <c r="X2" i="18"/>
  <c r="T151" i="18"/>
  <c r="T51" i="18"/>
  <c r="T31" i="18"/>
  <c r="X78" i="18"/>
  <c r="T23" i="18"/>
  <c r="T80" i="18"/>
  <c r="T9" i="18"/>
  <c r="X42" i="18"/>
  <c r="AA42" i="18"/>
  <c r="X76" i="18"/>
  <c r="Z48" i="18"/>
  <c r="T147" i="18"/>
  <c r="Z117" i="18"/>
  <c r="T128" i="18"/>
  <c r="V18" i="18"/>
  <c r="X6" i="18"/>
  <c r="Z29" i="18"/>
  <c r="V68" i="18"/>
  <c r="V198" i="18"/>
  <c r="V197" i="18"/>
  <c r="V40" i="18"/>
  <c r="V195" i="18"/>
  <c r="V193" i="18"/>
  <c r="V73" i="18"/>
  <c r="V190" i="18"/>
  <c r="V188" i="18"/>
  <c r="T187" i="18"/>
  <c r="Z184" i="18"/>
  <c r="X182" i="18"/>
  <c r="U180" i="18"/>
  <c r="W180" i="18"/>
  <c r="X176" i="18"/>
  <c r="X174" i="18"/>
  <c r="T172" i="18"/>
  <c r="X171" i="18"/>
  <c r="X58" i="18"/>
  <c r="T87" i="18"/>
  <c r="X134" i="18"/>
  <c r="X93" i="18"/>
  <c r="T106" i="18"/>
  <c r="X139" i="18"/>
  <c r="X126" i="18"/>
  <c r="T96" i="18"/>
  <c r="Y91" i="18"/>
  <c r="U161" i="18"/>
  <c r="X30" i="18"/>
  <c r="Z159" i="18"/>
  <c r="Y157" i="18"/>
  <c r="X144" i="18"/>
  <c r="Y156" i="18"/>
  <c r="Y54" i="18"/>
  <c r="Z109" i="18"/>
  <c r="T49" i="18"/>
  <c r="Z55" i="18"/>
  <c r="Z149" i="18"/>
  <c r="T48" i="18"/>
  <c r="Z95" i="18"/>
  <c r="T117" i="18"/>
  <c r="U18" i="18"/>
  <c r="Z185" i="18"/>
  <c r="T29" i="18"/>
  <c r="U68" i="18"/>
  <c r="U198" i="18"/>
  <c r="U197" i="18"/>
  <c r="U40" i="18"/>
  <c r="U195" i="18"/>
  <c r="U193" i="18"/>
  <c r="U73" i="18"/>
  <c r="U190" i="18"/>
  <c r="U188" i="18"/>
  <c r="Y184" i="18"/>
  <c r="Z135" i="18"/>
  <c r="X91" i="18"/>
  <c r="T161" i="18"/>
  <c r="Y159" i="18"/>
  <c r="Z60" i="18"/>
  <c r="X54" i="18"/>
  <c r="Y109" i="18"/>
  <c r="Y55" i="18"/>
  <c r="Z118" i="18"/>
  <c r="Z11" i="18"/>
  <c r="V119" i="18"/>
  <c r="Z154" i="18"/>
  <c r="Z61" i="18"/>
  <c r="Z7" i="18"/>
  <c r="V130" i="18"/>
  <c r="V2" i="18"/>
  <c r="Z21" i="18"/>
  <c r="Z143" i="18"/>
  <c r="V78" i="18"/>
  <c r="Z67" i="18"/>
  <c r="Z26" i="18"/>
  <c r="Z41" i="18"/>
  <c r="V42" i="18"/>
  <c r="V76" i="18"/>
  <c r="Y149" i="18"/>
  <c r="Y95" i="18"/>
  <c r="Z77" i="18"/>
  <c r="T18" i="18"/>
  <c r="Y38" i="18"/>
  <c r="V6" i="18"/>
  <c r="Z145" i="18"/>
  <c r="T68" i="18"/>
  <c r="T198" i="18"/>
  <c r="T197" i="18"/>
  <c r="T40" i="18"/>
  <c r="T195" i="18"/>
  <c r="T193" i="18"/>
  <c r="T73" i="18"/>
  <c r="T190" i="18"/>
  <c r="T188" i="18"/>
  <c r="Z186" i="18"/>
  <c r="X184" i="18"/>
  <c r="U182" i="18"/>
  <c r="W182" i="18"/>
  <c r="Z137" i="18"/>
  <c r="Z175" i="18"/>
  <c r="V174" i="18"/>
  <c r="Z129" i="18"/>
  <c r="Z170" i="18"/>
  <c r="V58" i="18"/>
  <c r="Z89" i="18"/>
  <c r="Z85" i="18"/>
  <c r="V93" i="18"/>
  <c r="Z99" i="18"/>
  <c r="Z105" i="18"/>
  <c r="V126" i="18"/>
  <c r="Z71" i="18"/>
  <c r="Y167" i="18"/>
  <c r="T135" i="18"/>
  <c r="Z64" i="18"/>
  <c r="V30" i="18"/>
  <c r="T159" i="18"/>
  <c r="V157" i="18"/>
  <c r="V144" i="18"/>
  <c r="X79" i="18"/>
  <c r="Y60" i="18"/>
  <c r="Y28" i="18"/>
  <c r="Z66" i="18"/>
  <c r="X55" i="18"/>
  <c r="Y108" i="18"/>
  <c r="Y11" i="18"/>
  <c r="U119" i="18"/>
  <c r="U154" i="18"/>
  <c r="Y61" i="18"/>
  <c r="Y7" i="18"/>
  <c r="U2" i="18"/>
  <c r="Y86" i="18"/>
  <c r="Y143" i="18"/>
  <c r="U78" i="18"/>
  <c r="W78" i="18"/>
  <c r="U67" i="18"/>
  <c r="W67" i="18"/>
  <c r="Y26" i="18"/>
  <c r="Y41" i="18"/>
  <c r="Y65" i="18"/>
  <c r="U76" i="18"/>
  <c r="X149" i="18"/>
  <c r="V27" i="18"/>
  <c r="X95" i="18"/>
  <c r="Z47" i="18"/>
  <c r="X36" i="18"/>
  <c r="Z45" i="18"/>
  <c r="X38" i="18"/>
  <c r="T6" i="18"/>
  <c r="Z39" i="18"/>
  <c r="Z5" i="18"/>
  <c r="Z138" i="18"/>
  <c r="Z110" i="18"/>
  <c r="Z75" i="18"/>
  <c r="Z120" i="18"/>
  <c r="Z69" i="18"/>
  <c r="Z10" i="18"/>
  <c r="Z103" i="18"/>
  <c r="Z22" i="18"/>
  <c r="Z100" i="18"/>
  <c r="Z83" i="18"/>
  <c r="Z44" i="18"/>
  <c r="Z50" i="18"/>
  <c r="Z6" i="18"/>
  <c r="Z146" i="18"/>
  <c r="Z38" i="18"/>
  <c r="Z98" i="18"/>
  <c r="Z128" i="18"/>
  <c r="Z148" i="18"/>
  <c r="Z76" i="18"/>
  <c r="Z65" i="18"/>
  <c r="Z9" i="18"/>
  <c r="Z80" i="18"/>
  <c r="Z17" i="18"/>
  <c r="Z86" i="18"/>
  <c r="Z52" i="18"/>
  <c r="Z2" i="18"/>
  <c r="Z152" i="18"/>
  <c r="Z153" i="18"/>
  <c r="Z13" i="18"/>
  <c r="Z108" i="18"/>
  <c r="Z28" i="18"/>
  <c r="Z131" i="18"/>
  <c r="Z203" i="18"/>
  <c r="Z167" i="18"/>
  <c r="Z36" i="18"/>
  <c r="Z122" i="18"/>
  <c r="Z53" i="18"/>
  <c r="Z79" i="18"/>
  <c r="Z104" i="18"/>
  <c r="Z16" i="18"/>
  <c r="Z133" i="18"/>
  <c r="Z161" i="18"/>
  <c r="Z57" i="18"/>
  <c r="Z27" i="18"/>
  <c r="Z49" i="18"/>
  <c r="Z90" i="18"/>
  <c r="Z125" i="18"/>
  <c r="Z3" i="18"/>
  <c r="Y186" i="18"/>
  <c r="Y137" i="18"/>
  <c r="Y175" i="18"/>
  <c r="U174" i="18"/>
  <c r="Y129" i="18"/>
  <c r="Y170" i="18"/>
  <c r="U58" i="18"/>
  <c r="Y89" i="18"/>
  <c r="Y85" i="18"/>
  <c r="U93" i="18"/>
  <c r="Y99" i="18"/>
  <c r="Y105" i="18"/>
  <c r="U126" i="18"/>
  <c r="Y71" i="18"/>
  <c r="X167" i="18"/>
  <c r="Z165" i="18"/>
  <c r="V91" i="18"/>
  <c r="Y64" i="18"/>
  <c r="Z88" i="18"/>
  <c r="T30" i="18"/>
  <c r="T157" i="18"/>
  <c r="U144" i="18"/>
  <c r="V54" i="18"/>
  <c r="X28" i="18"/>
  <c r="Y66" i="18"/>
  <c r="X108" i="18"/>
  <c r="T11" i="18"/>
  <c r="T119" i="18"/>
  <c r="T154" i="18"/>
  <c r="X61" i="18"/>
  <c r="T7" i="18"/>
  <c r="T2" i="18"/>
  <c r="X86" i="18"/>
  <c r="T143" i="18"/>
  <c r="T78" i="18"/>
  <c r="T67" i="18"/>
  <c r="X26" i="18"/>
  <c r="T41" i="18"/>
  <c r="T65" i="18"/>
  <c r="T76" i="18"/>
  <c r="U27" i="18"/>
  <c r="Y47" i="18"/>
  <c r="Y45" i="18"/>
  <c r="Y37" i="18"/>
  <c r="Z114" i="18"/>
  <c r="Z202" i="18"/>
  <c r="Z201" i="18"/>
  <c r="Z200" i="18"/>
  <c r="Z199" i="18"/>
  <c r="Z127" i="18"/>
  <c r="Z196" i="18"/>
  <c r="Z194" i="18"/>
  <c r="Z192" i="18"/>
  <c r="Z191" i="18"/>
  <c r="Z189" i="18"/>
  <c r="X186" i="18"/>
  <c r="U184" i="18"/>
  <c r="W184" i="18"/>
  <c r="Z181" i="18"/>
  <c r="X137" i="18"/>
  <c r="X175" i="18"/>
  <c r="T174" i="18"/>
  <c r="X129" i="18"/>
  <c r="X170" i="18"/>
  <c r="T58" i="18"/>
  <c r="X89" i="18"/>
  <c r="X85" i="18"/>
  <c r="T93" i="18"/>
  <c r="X99" i="18"/>
  <c r="X105" i="18"/>
  <c r="AA105" i="18"/>
  <c r="T126" i="18"/>
  <c r="X71" i="18"/>
  <c r="Y165" i="18"/>
  <c r="Z33" i="18"/>
  <c r="U91" i="18"/>
  <c r="X64" i="18"/>
  <c r="Y88" i="18"/>
  <c r="Z158" i="18"/>
  <c r="T144" i="18"/>
  <c r="V79" i="18"/>
  <c r="T60" i="18"/>
  <c r="U54" i="18"/>
  <c r="V55" i="18"/>
  <c r="V149" i="18"/>
  <c r="T27" i="18"/>
  <c r="V95" i="18"/>
  <c r="X47" i="18"/>
  <c r="V36" i="18"/>
  <c r="X45" i="18"/>
  <c r="Z124" i="18"/>
  <c r="X37" i="18"/>
  <c r="V38" i="18"/>
  <c r="Y202" i="18"/>
  <c r="Y201" i="18"/>
  <c r="Y200" i="18"/>
  <c r="Y199" i="18"/>
  <c r="Y127" i="18"/>
  <c r="Y196" i="18"/>
  <c r="Y194" i="18"/>
  <c r="Y192" i="18"/>
  <c r="Y191" i="18"/>
  <c r="Y189" i="18"/>
  <c r="Y181" i="18"/>
  <c r="V167" i="18"/>
  <c r="X165" i="18"/>
  <c r="Y33" i="18"/>
  <c r="T91" i="18"/>
  <c r="X88" i="18"/>
  <c r="Z70" i="18"/>
  <c r="Y158" i="18"/>
  <c r="U79" i="18"/>
  <c r="T54" i="18"/>
  <c r="V28" i="18"/>
  <c r="T66" i="18"/>
  <c r="U55" i="18"/>
  <c r="V108" i="18"/>
  <c r="Z59" i="18"/>
  <c r="Z136" i="18"/>
  <c r="V61" i="18"/>
  <c r="Z4" i="18"/>
  <c r="Z101" i="18"/>
  <c r="Z111" i="18"/>
  <c r="V86" i="18"/>
  <c r="Z19" i="18"/>
  <c r="Z142" i="18"/>
  <c r="Z150" i="18"/>
  <c r="V26" i="18"/>
  <c r="Z82" i="18"/>
  <c r="Z112" i="18"/>
  <c r="Z107" i="18"/>
  <c r="U149" i="18"/>
  <c r="U95" i="18"/>
  <c r="U36" i="18"/>
  <c r="Y124" i="18"/>
  <c r="U38" i="18"/>
  <c r="T110" i="18"/>
  <c r="X202" i="18"/>
  <c r="X201" i="18"/>
  <c r="X200" i="18"/>
  <c r="X199" i="18"/>
  <c r="X127" i="18"/>
  <c r="X196" i="18"/>
  <c r="X194" i="18"/>
  <c r="X192" i="18"/>
  <c r="X191" i="18"/>
  <c r="X189" i="18"/>
  <c r="U186" i="18"/>
  <c r="W186" i="18"/>
  <c r="Z183" i="18"/>
  <c r="X181" i="18"/>
  <c r="V137" i="18"/>
  <c r="Z178" i="18"/>
  <c r="Z177" i="18"/>
  <c r="V175" i="18"/>
  <c r="W175" i="18"/>
  <c r="Z173" i="18"/>
  <c r="Z74" i="18"/>
  <c r="AA74" i="18"/>
  <c r="V170" i="18"/>
  <c r="W170" i="18"/>
  <c r="V85" i="18"/>
  <c r="W85" i="18"/>
  <c r="Z84" i="18"/>
  <c r="V105" i="18"/>
  <c r="W105" i="18"/>
  <c r="Z92" i="18"/>
  <c r="Z81" i="18"/>
  <c r="T167" i="18"/>
  <c r="X33" i="18"/>
  <c r="Y203" i="18"/>
  <c r="U70" i="18"/>
  <c r="X158" i="18"/>
  <c r="T79" i="18"/>
  <c r="Z63" i="18"/>
  <c r="T133" i="18"/>
  <c r="U28" i="18"/>
  <c r="U108" i="18"/>
  <c r="Y136" i="18"/>
  <c r="U61" i="18"/>
  <c r="W61" i="18"/>
  <c r="U4" i="18"/>
  <c r="Y101" i="18"/>
  <c r="Y111" i="18"/>
  <c r="Y52" i="18"/>
  <c r="U86" i="18"/>
  <c r="Y19" i="18"/>
  <c r="Y17" i="18"/>
  <c r="Y150" i="18"/>
  <c r="U26" i="18"/>
  <c r="U82" i="18"/>
  <c r="Y112" i="18"/>
  <c r="Y107" i="18"/>
  <c r="Z14" i="18"/>
  <c r="T95" i="18"/>
  <c r="Z15" i="18"/>
  <c r="T36" i="18"/>
  <c r="V45" i="18"/>
  <c r="W45" i="18"/>
  <c r="T124" i="18"/>
  <c r="V37" i="18"/>
  <c r="T38" i="18"/>
  <c r="U29" i="18"/>
  <c r="V29" i="18"/>
  <c r="AC92" i="19"/>
  <c r="AD92" i="19"/>
  <c r="AC117" i="19"/>
  <c r="AD117" i="19"/>
  <c r="AC76" i="19"/>
  <c r="AD76" i="19"/>
  <c r="AC45" i="19"/>
  <c r="AD45" i="19"/>
  <c r="AC64" i="19"/>
  <c r="AD64" i="19"/>
  <c r="AC80" i="19"/>
  <c r="AD80" i="19"/>
  <c r="AC130" i="19"/>
  <c r="AD130" i="19"/>
  <c r="AC63" i="19"/>
  <c r="AD63" i="19"/>
  <c r="AC62" i="19"/>
  <c r="AD62" i="19"/>
  <c r="AC86" i="19"/>
  <c r="AD86" i="19"/>
  <c r="AC110" i="19"/>
  <c r="AD110" i="19"/>
  <c r="AC31" i="19"/>
  <c r="AD31" i="19"/>
  <c r="AC102" i="19"/>
  <c r="AD102" i="19"/>
  <c r="AC113" i="19"/>
  <c r="AD113" i="19"/>
  <c r="AC65" i="19"/>
  <c r="AD65" i="19"/>
  <c r="AC105" i="19"/>
  <c r="AD105" i="19"/>
  <c r="AC120" i="19"/>
  <c r="AD120" i="19"/>
  <c r="AC38" i="19"/>
  <c r="AD38" i="19"/>
  <c r="AC116" i="19"/>
  <c r="AD116" i="19"/>
  <c r="AC99" i="19"/>
  <c r="AD99" i="19"/>
  <c r="AC101" i="19"/>
  <c r="AD101" i="19"/>
  <c r="AC125" i="19"/>
  <c r="AD125" i="19"/>
  <c r="AC127" i="19"/>
  <c r="AD127" i="19"/>
  <c r="AC100" i="19"/>
  <c r="AD100" i="19"/>
  <c r="AC93" i="19"/>
  <c r="AD93" i="19"/>
  <c r="AC66" i="19"/>
  <c r="AD66" i="19"/>
  <c r="AC72" i="19"/>
  <c r="AD72" i="19"/>
  <c r="AC134" i="19"/>
  <c r="AD134" i="19"/>
  <c r="AC136" i="19"/>
  <c r="AD136" i="19"/>
  <c r="AC90" i="19"/>
  <c r="AD90" i="19"/>
  <c r="AC69" i="19"/>
  <c r="AD69" i="19"/>
  <c r="AC77" i="19"/>
  <c r="AD77" i="19"/>
  <c r="AC121" i="19"/>
  <c r="AD121" i="19"/>
  <c r="AC36" i="19"/>
  <c r="AD36" i="19"/>
  <c r="AC44" i="19"/>
  <c r="AD44" i="19"/>
  <c r="AC89" i="19"/>
  <c r="AD89" i="19"/>
  <c r="AC71" i="19"/>
  <c r="AD71" i="19"/>
  <c r="AC135" i="19"/>
  <c r="AD135" i="19"/>
  <c r="AC37" i="19"/>
  <c r="AD37" i="19"/>
  <c r="AC139" i="19"/>
  <c r="AD139" i="19"/>
  <c r="AC118" i="19"/>
  <c r="AD118" i="19"/>
  <c r="AC51" i="19"/>
  <c r="AD51" i="19"/>
  <c r="AC56" i="19"/>
  <c r="AD56" i="19"/>
  <c r="AC58" i="19"/>
  <c r="AD58" i="19"/>
  <c r="AC23" i="19"/>
  <c r="AD23" i="19"/>
  <c r="AC87" i="19"/>
  <c r="AD87" i="19"/>
  <c r="AC124" i="19"/>
  <c r="AD124" i="19"/>
  <c r="AC114" i="19"/>
  <c r="AD114" i="19"/>
  <c r="AC98" i="19"/>
  <c r="AD98" i="19"/>
  <c r="AC73" i="19"/>
  <c r="AD73" i="19"/>
  <c r="AC49" i="19"/>
  <c r="AD49" i="19"/>
  <c r="AC79" i="19"/>
  <c r="AD79" i="19"/>
  <c r="AA186" i="18"/>
  <c r="W199" i="18"/>
  <c r="AA202" i="18"/>
  <c r="W188" i="18"/>
  <c r="W161" i="18"/>
  <c r="W49" i="18"/>
  <c r="W22" i="18"/>
  <c r="W133" i="18"/>
  <c r="W11" i="18"/>
  <c r="W121" i="18"/>
  <c r="W143" i="18"/>
  <c r="W34" i="18"/>
  <c r="W148" i="18"/>
  <c r="W110" i="18"/>
  <c r="W183" i="18"/>
  <c r="W102" i="18"/>
  <c r="AA99" i="18"/>
  <c r="AA61" i="18"/>
  <c r="AB61" i="18"/>
  <c r="AC61" i="18"/>
  <c r="AB186" i="18"/>
  <c r="AC186" i="18"/>
  <c r="AB105" i="18"/>
  <c r="AC105" i="18"/>
  <c r="W190" i="18"/>
  <c r="W19" i="18"/>
  <c r="W10" i="18"/>
  <c r="W113" i="18"/>
  <c r="W107" i="18"/>
  <c r="W196" i="18"/>
  <c r="W128" i="18"/>
  <c r="W115" i="18"/>
  <c r="W111" i="18"/>
  <c r="W72" i="18"/>
  <c r="W46" i="18"/>
  <c r="W151" i="18"/>
  <c r="W141" i="18"/>
  <c r="AA92" i="18"/>
  <c r="W20" i="18"/>
  <c r="W13" i="18"/>
  <c r="W104" i="18"/>
  <c r="W66" i="18"/>
  <c r="AA162" i="18"/>
  <c r="AB162" i="18"/>
  <c r="AC162" i="18"/>
  <c r="AA63" i="18"/>
  <c r="W137" i="18"/>
  <c r="W146" i="18"/>
  <c r="W109" i="18"/>
  <c r="W65" i="18"/>
  <c r="W114" i="18"/>
  <c r="AA147" i="18"/>
  <c r="W202" i="18"/>
  <c r="AB202" i="18"/>
  <c r="AC202" i="18"/>
  <c r="W181" i="18"/>
  <c r="W60" i="18"/>
  <c r="W32" i="18"/>
  <c r="W123" i="18"/>
  <c r="W117" i="18"/>
  <c r="W51" i="18"/>
  <c r="W156" i="18"/>
  <c r="W136" i="18"/>
  <c r="W150" i="18"/>
  <c r="W77" i="18"/>
  <c r="W5" i="18"/>
  <c r="AA160" i="18"/>
  <c r="W101" i="18"/>
  <c r="AA155" i="18"/>
  <c r="AA203" i="18"/>
  <c r="AA177" i="18"/>
  <c r="AA199" i="18"/>
  <c r="AB199" i="18"/>
  <c r="AC199" i="18"/>
  <c r="AA171" i="18"/>
  <c r="AA119" i="18"/>
  <c r="W187" i="18"/>
  <c r="AA197" i="18"/>
  <c r="W140" i="18"/>
  <c r="AB140" i="18"/>
  <c r="AC140" i="18"/>
  <c r="AA106" i="18"/>
  <c r="AB106" i="18"/>
  <c r="AC106" i="18"/>
  <c r="W97" i="18"/>
  <c r="W98" i="18"/>
  <c r="W57" i="18"/>
  <c r="W153" i="18"/>
  <c r="W80" i="18"/>
  <c r="W3" i="18"/>
  <c r="W39" i="18"/>
  <c r="W177" i="18"/>
  <c r="W189" i="18"/>
  <c r="AA101" i="18"/>
  <c r="AA33" i="18"/>
  <c r="AA200" i="18"/>
  <c r="AB200" i="18"/>
  <c r="AC200" i="18"/>
  <c r="AA137" i="18"/>
  <c r="AA86" i="18"/>
  <c r="W174" i="18"/>
  <c r="W96" i="18"/>
  <c r="AA198" i="18"/>
  <c r="AA169" i="18"/>
  <c r="AB169" i="18"/>
  <c r="AC169" i="18"/>
  <c r="W159" i="18"/>
  <c r="AA201" i="18"/>
  <c r="W79" i="18"/>
  <c r="AA47" i="18"/>
  <c r="AA30" i="18"/>
  <c r="AA174" i="18"/>
  <c r="AA76" i="18"/>
  <c r="AA68" i="18"/>
  <c r="W89" i="18"/>
  <c r="W124" i="18"/>
  <c r="W135" i="18"/>
  <c r="AA164" i="18"/>
  <c r="W90" i="18"/>
  <c r="W35" i="18"/>
  <c r="W23" i="18"/>
  <c r="W15" i="18"/>
  <c r="W138" i="18"/>
  <c r="AA58" i="18"/>
  <c r="AA31" i="18"/>
  <c r="AA120" i="18"/>
  <c r="AB120" i="18"/>
  <c r="AC120" i="18"/>
  <c r="W37" i="18"/>
  <c r="AA45" i="18"/>
  <c r="AB45" i="18"/>
  <c r="AC45" i="18"/>
  <c r="W185" i="18"/>
  <c r="AA51" i="18"/>
  <c r="AA178" i="18"/>
  <c r="AA166" i="18"/>
  <c r="W191" i="18"/>
  <c r="W4" i="18"/>
  <c r="W164" i="18"/>
  <c r="AA128" i="18"/>
  <c r="W142" i="18"/>
  <c r="AA181" i="18"/>
  <c r="AA71" i="18"/>
  <c r="AA176" i="18"/>
  <c r="AA81" i="18"/>
  <c r="AA183" i="18"/>
  <c r="W18" i="18"/>
  <c r="AA180" i="18"/>
  <c r="AB180" i="18"/>
  <c r="AC180" i="18"/>
  <c r="W43" i="18"/>
  <c r="AB43" i="18"/>
  <c r="AC43" i="18"/>
  <c r="AA97" i="18"/>
  <c r="W73" i="18"/>
  <c r="W64" i="18"/>
  <c r="AA167" i="18"/>
  <c r="W193" i="18"/>
  <c r="W108" i="18"/>
  <c r="AA189" i="18"/>
  <c r="AB189" i="18"/>
  <c r="AC189" i="18"/>
  <c r="W54" i="18"/>
  <c r="AA78" i="18"/>
  <c r="AB78" i="18"/>
  <c r="AC78" i="18"/>
  <c r="W87" i="18"/>
  <c r="AB87" i="18"/>
  <c r="AC87" i="18"/>
  <c r="W131" i="18"/>
  <c r="AA112" i="18"/>
  <c r="AA84" i="18"/>
  <c r="AB84" i="18"/>
  <c r="AC84" i="18"/>
  <c r="W38" i="18"/>
  <c r="W195" i="18"/>
  <c r="W44" i="18"/>
  <c r="W88" i="18"/>
  <c r="W53" i="18"/>
  <c r="W52" i="18"/>
  <c r="W122" i="18"/>
  <c r="W69" i="18"/>
  <c r="W59" i="18"/>
  <c r="W82" i="18"/>
  <c r="W27" i="18"/>
  <c r="W100" i="18"/>
  <c r="W62" i="18"/>
  <c r="W24" i="18"/>
  <c r="W14" i="18"/>
  <c r="W75" i="18"/>
  <c r="W33" i="18"/>
  <c r="W176" i="18"/>
  <c r="W63" i="18"/>
  <c r="W158" i="18"/>
  <c r="W201" i="18"/>
  <c r="AA67" i="18"/>
  <c r="AB67" i="18"/>
  <c r="AC67" i="18"/>
  <c r="AA62" i="18"/>
  <c r="AA148" i="18"/>
  <c r="AB148" i="18"/>
  <c r="AC148" i="18"/>
  <c r="AA79" i="18"/>
  <c r="AA59" i="18"/>
  <c r="AA89" i="18"/>
  <c r="AA56" i="18"/>
  <c r="AB56" i="18"/>
  <c r="AC56" i="18"/>
  <c r="AA27" i="18"/>
  <c r="AA179" i="18"/>
  <c r="W160" i="18"/>
  <c r="AA25" i="18"/>
  <c r="AA34" i="18"/>
  <c r="AB34" i="18"/>
  <c r="AC34" i="18"/>
  <c r="W17" i="18"/>
  <c r="AA17" i="18"/>
  <c r="AA8" i="18"/>
  <c r="W47" i="18"/>
  <c r="AA113" i="18"/>
  <c r="AA19" i="18"/>
  <c r="AA134" i="18"/>
  <c r="AB134" i="18"/>
  <c r="AC134" i="18"/>
  <c r="AA195" i="18"/>
  <c r="W166" i="18"/>
  <c r="AA96" i="18"/>
  <c r="AB96" i="18"/>
  <c r="AC96" i="18"/>
  <c r="W173" i="18"/>
  <c r="W81" i="18"/>
  <c r="W70" i="18"/>
  <c r="AA173" i="18"/>
  <c r="W76" i="18"/>
  <c r="AA91" i="18"/>
  <c r="W31" i="18"/>
  <c r="AA168" i="18"/>
  <c r="AA187" i="18"/>
  <c r="W129" i="18"/>
  <c r="W155" i="18"/>
  <c r="W167" i="18"/>
  <c r="W74" i="18"/>
  <c r="AB74" i="18"/>
  <c r="AC74" i="18"/>
  <c r="W203" i="18"/>
  <c r="W91" i="18"/>
  <c r="AA55" i="18"/>
  <c r="AA144" i="18"/>
  <c r="AA40" i="18"/>
  <c r="W16" i="18"/>
  <c r="W171" i="18"/>
  <c r="W8" i="18"/>
  <c r="AA12" i="18"/>
  <c r="AA69" i="18"/>
  <c r="AA70" i="18"/>
  <c r="AA57" i="18"/>
  <c r="AA133" i="18"/>
  <c r="AA121" i="18"/>
  <c r="W157" i="18"/>
  <c r="AA9" i="18"/>
  <c r="AA102" i="18"/>
  <c r="AA161" i="18"/>
  <c r="AB161" i="18"/>
  <c r="AC161" i="18"/>
  <c r="AA109" i="18"/>
  <c r="AA65" i="18"/>
  <c r="AA114" i="18"/>
  <c r="AA72" i="18"/>
  <c r="AA16" i="18"/>
  <c r="AA20" i="18"/>
  <c r="AB20" i="18"/>
  <c r="AC20" i="18"/>
  <c r="AA115" i="18"/>
  <c r="AB115" i="18"/>
  <c r="AC115" i="18"/>
  <c r="AA104" i="18"/>
  <c r="AA145" i="18"/>
  <c r="AA154" i="18"/>
  <c r="AA44" i="18"/>
  <c r="AA66" i="18"/>
  <c r="AA111" i="18"/>
  <c r="AA107" i="18"/>
  <c r="AB107" i="18"/>
  <c r="AC107" i="18"/>
  <c r="AA4" i="18"/>
  <c r="AA83" i="18"/>
  <c r="AB83" i="18"/>
  <c r="AC83" i="18"/>
  <c r="AA46" i="18"/>
  <c r="AA151" i="18"/>
  <c r="AA141" i="18"/>
  <c r="W12" i="18"/>
  <c r="AA100" i="18"/>
  <c r="AA53" i="18"/>
  <c r="AA52" i="18"/>
  <c r="AA122" i="18"/>
  <c r="W152" i="18"/>
  <c r="W132" i="18"/>
  <c r="AA22" i="18"/>
  <c r="AA118" i="18"/>
  <c r="AB118" i="18"/>
  <c r="AC118" i="18"/>
  <c r="AA21" i="18"/>
  <c r="AB21" i="18"/>
  <c r="AC21" i="18"/>
  <c r="AA48" i="18"/>
  <c r="AB48" i="18"/>
  <c r="AC48" i="18"/>
  <c r="AA88" i="18"/>
  <c r="W130" i="18"/>
  <c r="AA103" i="18"/>
  <c r="AA24" i="18"/>
  <c r="AA14" i="18"/>
  <c r="AA75" i="18"/>
  <c r="AA38" i="18"/>
  <c r="W147" i="18"/>
  <c r="AA82" i="18"/>
  <c r="AA10" i="18"/>
  <c r="AA11" i="18"/>
  <c r="AB11" i="18"/>
  <c r="AC11" i="18"/>
  <c r="AA143" i="18"/>
  <c r="AB143" i="18"/>
  <c r="AC143" i="18"/>
  <c r="AA110" i="18"/>
  <c r="W28" i="18"/>
  <c r="AA191" i="18"/>
  <c r="AB191" i="18"/>
  <c r="AC191" i="18"/>
  <c r="AA85" i="18"/>
  <c r="AB85" i="18"/>
  <c r="AC85" i="18"/>
  <c r="W126" i="18"/>
  <c r="W2" i="18"/>
  <c r="AA182" i="18"/>
  <c r="AB182" i="18"/>
  <c r="AC182" i="18"/>
  <c r="AA157" i="18"/>
  <c r="AA13" i="18"/>
  <c r="AB13" i="18"/>
  <c r="AC13" i="18"/>
  <c r="AA192" i="18"/>
  <c r="AB192" i="18"/>
  <c r="AC192" i="18"/>
  <c r="AA29" i="18"/>
  <c r="W6" i="18"/>
  <c r="AA152" i="18"/>
  <c r="AA185" i="18"/>
  <c r="AB185" i="18"/>
  <c r="AC185" i="18"/>
  <c r="AA146" i="18"/>
  <c r="AA131" i="18"/>
  <c r="AA142" i="18"/>
  <c r="AA138" i="18"/>
  <c r="W26" i="18"/>
  <c r="W36" i="18"/>
  <c r="AA165" i="18"/>
  <c r="AB165" i="18"/>
  <c r="AC165" i="18"/>
  <c r="AA108" i="18"/>
  <c r="AB108" i="18"/>
  <c r="AC108" i="18"/>
  <c r="AA36" i="18"/>
  <c r="AA54" i="18"/>
  <c r="AA126" i="18"/>
  <c r="W25" i="18"/>
  <c r="AA188" i="18"/>
  <c r="AB188" i="18"/>
  <c r="AC188" i="18"/>
  <c r="AA172" i="18"/>
  <c r="W42" i="18"/>
  <c r="AB42" i="18"/>
  <c r="AC42" i="18"/>
  <c r="W99" i="18"/>
  <c r="AB99" i="18"/>
  <c r="AC99" i="18"/>
  <c r="W50" i="18"/>
  <c r="AA132" i="18"/>
  <c r="W103" i="18"/>
  <c r="AA50" i="18"/>
  <c r="AA90" i="18"/>
  <c r="AA35" i="18"/>
  <c r="AA23" i="18"/>
  <c r="AA15" i="18"/>
  <c r="AA194" i="18"/>
  <c r="AB194" i="18"/>
  <c r="AC194" i="18"/>
  <c r="W95" i="18"/>
  <c r="AA170" i="18"/>
  <c r="AB170" i="18"/>
  <c r="AC170" i="18"/>
  <c r="W93" i="18"/>
  <c r="W40" i="18"/>
  <c r="AA139" i="18"/>
  <c r="AA190" i="18"/>
  <c r="AA116" i="18"/>
  <c r="AB116" i="18"/>
  <c r="AC116" i="18"/>
  <c r="W139" i="18"/>
  <c r="W145" i="18"/>
  <c r="AA163" i="18"/>
  <c r="AB163" i="18"/>
  <c r="AC163" i="18"/>
  <c r="AA156" i="18"/>
  <c r="AA136" i="18"/>
  <c r="AA150" i="18"/>
  <c r="AA77" i="18"/>
  <c r="AA5" i="18"/>
  <c r="W149" i="18"/>
  <c r="AA129" i="18"/>
  <c r="AA28" i="18"/>
  <c r="AA95" i="18"/>
  <c r="AB95" i="18"/>
  <c r="AC95" i="18"/>
  <c r="W154" i="18"/>
  <c r="W197" i="18"/>
  <c r="AA6" i="18"/>
  <c r="W172" i="18"/>
  <c r="W9" i="18"/>
  <c r="AA73" i="18"/>
  <c r="W179" i="18"/>
  <c r="W168" i="18"/>
  <c r="W112" i="18"/>
  <c r="AA159" i="18"/>
  <c r="AA125" i="18"/>
  <c r="AB125" i="18"/>
  <c r="AC125" i="18"/>
  <c r="AA153" i="18"/>
  <c r="AA80" i="18"/>
  <c r="AA3" i="18"/>
  <c r="AA39" i="18"/>
  <c r="AA158" i="18"/>
  <c r="AB158" i="18"/>
  <c r="AC158" i="18"/>
  <c r="AA196" i="18"/>
  <c r="AA26" i="18"/>
  <c r="W119" i="18"/>
  <c r="W198" i="18"/>
  <c r="AA93" i="18"/>
  <c r="AA2" i="18"/>
  <c r="AA193" i="18"/>
  <c r="AB193" i="18"/>
  <c r="AC193" i="18"/>
  <c r="AA98" i="18"/>
  <c r="W178" i="18"/>
  <c r="W92" i="18"/>
  <c r="W30" i="18"/>
  <c r="AA124" i="18"/>
  <c r="AA49" i="18"/>
  <c r="AB49" i="18"/>
  <c r="AC49" i="18"/>
  <c r="AA60" i="18"/>
  <c r="AB60" i="18"/>
  <c r="AC60" i="18"/>
  <c r="AA32" i="18"/>
  <c r="AB32" i="18"/>
  <c r="AC32" i="18"/>
  <c r="AA123" i="18"/>
  <c r="AB123" i="18"/>
  <c r="AC123" i="18"/>
  <c r="AA117" i="18"/>
  <c r="AB117" i="18"/>
  <c r="AC117" i="18"/>
  <c r="W86" i="18"/>
  <c r="AA127" i="18"/>
  <c r="AB127" i="18"/>
  <c r="AC127" i="18"/>
  <c r="W55" i="18"/>
  <c r="AA37" i="18"/>
  <c r="AA64" i="18"/>
  <c r="AA175" i="18"/>
  <c r="AB175" i="18"/>
  <c r="AC175" i="18"/>
  <c r="W144" i="18"/>
  <c r="W58" i="18"/>
  <c r="AA149" i="18"/>
  <c r="AA184" i="18"/>
  <c r="AB184" i="18"/>
  <c r="AC184" i="18"/>
  <c r="W68" i="18"/>
  <c r="AA130" i="18"/>
  <c r="AA18" i="18"/>
  <c r="W71" i="18"/>
  <c r="AA135" i="18"/>
  <c r="AA94" i="18"/>
  <c r="AB94" i="18"/>
  <c r="AC94" i="18"/>
  <c r="AA7" i="18"/>
  <c r="AB7" i="18"/>
  <c r="AC7" i="18"/>
  <c r="AA41" i="18"/>
  <c r="AB41" i="18"/>
  <c r="AC41" i="18"/>
  <c r="W29" i="18"/>
  <c r="AB111" i="18"/>
  <c r="AC111" i="18"/>
  <c r="AB5" i="18"/>
  <c r="AC5" i="18"/>
  <c r="AB38" i="18"/>
  <c r="AC38" i="18"/>
  <c r="AB133" i="18"/>
  <c r="AC133" i="18"/>
  <c r="AB80" i="18"/>
  <c r="AC80" i="18"/>
  <c r="AB22" i="18"/>
  <c r="AC22" i="18"/>
  <c r="AB156" i="18"/>
  <c r="AC156" i="18"/>
  <c r="AB53" i="18"/>
  <c r="AC53" i="18"/>
  <c r="AB190" i="18"/>
  <c r="AC190" i="18"/>
  <c r="AB196" i="18"/>
  <c r="AC196" i="18"/>
  <c r="AB104" i="18"/>
  <c r="AC104" i="18"/>
  <c r="AB110" i="18"/>
  <c r="AC110" i="18"/>
  <c r="AB121" i="18"/>
  <c r="AC121" i="18"/>
  <c r="AB79" i="18"/>
  <c r="AC79" i="18"/>
  <c r="AB183" i="18"/>
  <c r="AC183" i="18"/>
  <c r="AB157" i="18"/>
  <c r="AC157" i="18"/>
  <c r="AB174" i="18"/>
  <c r="AC174" i="18"/>
  <c r="AB102" i="18"/>
  <c r="AC102" i="18"/>
  <c r="AB91" i="18"/>
  <c r="AC91" i="18"/>
  <c r="AB66" i="18"/>
  <c r="AC66" i="18"/>
  <c r="AB36" i="18"/>
  <c r="AC36" i="18"/>
  <c r="AB16" i="18"/>
  <c r="AC16" i="18"/>
  <c r="AB46" i="18"/>
  <c r="AC46" i="18"/>
  <c r="AB69" i="18"/>
  <c r="AC69" i="18"/>
  <c r="AB89" i="18"/>
  <c r="AC89" i="18"/>
  <c r="AB2" i="18"/>
  <c r="AC2" i="18"/>
  <c r="AB100" i="18"/>
  <c r="AC100" i="18"/>
  <c r="AB70" i="18"/>
  <c r="AC70" i="18"/>
  <c r="AB150" i="18"/>
  <c r="AC150" i="18"/>
  <c r="AB146" i="18"/>
  <c r="AC146" i="18"/>
  <c r="AB39" i="18"/>
  <c r="AC39" i="18"/>
  <c r="AB152" i="18"/>
  <c r="AC152" i="18"/>
  <c r="AB135" i="18"/>
  <c r="AC135" i="18"/>
  <c r="AB122" i="18"/>
  <c r="AC122" i="18"/>
  <c r="AB24" i="18"/>
  <c r="AC24" i="18"/>
  <c r="AB149" i="18"/>
  <c r="AC149" i="18"/>
  <c r="AB93" i="18"/>
  <c r="AC93" i="18"/>
  <c r="AB73" i="18"/>
  <c r="AC73" i="18"/>
  <c r="AB129" i="18"/>
  <c r="AC129" i="18"/>
  <c r="AB132" i="18"/>
  <c r="AC132" i="18"/>
  <c r="AB109" i="18"/>
  <c r="AC109" i="18"/>
  <c r="AB57" i="18"/>
  <c r="AC57" i="18"/>
  <c r="AB113" i="18"/>
  <c r="AC113" i="18"/>
  <c r="AB138" i="18"/>
  <c r="AC138" i="18"/>
  <c r="AB63" i="18"/>
  <c r="AC63" i="18"/>
  <c r="AB3" i="18"/>
  <c r="AC3" i="18"/>
  <c r="AB19" i="18"/>
  <c r="AC19" i="18"/>
  <c r="AB144" i="18"/>
  <c r="AC144" i="18"/>
  <c r="AB76" i="18"/>
  <c r="AC76" i="18"/>
  <c r="AB119" i="18"/>
  <c r="AC119" i="18"/>
  <c r="AB98" i="18"/>
  <c r="AC98" i="18"/>
  <c r="AB77" i="18"/>
  <c r="AC77" i="18"/>
  <c r="AB90" i="18"/>
  <c r="AC90" i="18"/>
  <c r="AB75" i="18"/>
  <c r="AC75" i="18"/>
  <c r="AB72" i="18"/>
  <c r="AC72" i="18"/>
  <c r="AB97" i="18"/>
  <c r="AC97" i="18"/>
  <c r="AB50" i="18"/>
  <c r="AC50" i="18"/>
  <c r="AB172" i="18"/>
  <c r="AC172" i="18"/>
  <c r="AB14" i="18"/>
  <c r="AC14" i="18"/>
  <c r="AB145" i="18"/>
  <c r="AC145" i="18"/>
  <c r="AB168" i="18"/>
  <c r="AC168" i="18"/>
  <c r="AB177" i="18"/>
  <c r="AC177" i="18"/>
  <c r="AB28" i="18"/>
  <c r="AC28" i="18"/>
  <c r="AB82" i="18"/>
  <c r="AC82" i="18"/>
  <c r="AB40" i="18"/>
  <c r="AC40" i="18"/>
  <c r="AB59" i="18"/>
  <c r="AC59" i="18"/>
  <c r="AB68" i="18"/>
  <c r="AC68" i="18"/>
  <c r="AB155" i="18"/>
  <c r="AC155" i="18"/>
  <c r="AB147" i="18"/>
  <c r="AC147" i="18"/>
  <c r="AB15" i="18"/>
  <c r="AC15" i="18"/>
  <c r="AB179" i="18"/>
  <c r="AC179" i="18"/>
  <c r="AB81" i="18"/>
  <c r="AC81" i="18"/>
  <c r="AB101" i="18"/>
  <c r="AC101" i="18"/>
  <c r="AB160" i="18"/>
  <c r="AC160" i="18"/>
  <c r="AB103" i="18"/>
  <c r="AC103" i="18"/>
  <c r="AB25" i="18"/>
  <c r="AC25" i="18"/>
  <c r="AB33" i="18"/>
  <c r="AC33" i="18"/>
  <c r="AB153" i="18"/>
  <c r="AC153" i="18"/>
  <c r="AB18" i="18"/>
  <c r="AC18" i="18"/>
  <c r="AB139" i="18"/>
  <c r="AC139" i="18"/>
  <c r="AB23" i="18"/>
  <c r="AC23" i="18"/>
  <c r="AB54" i="18"/>
  <c r="AC54" i="18"/>
  <c r="AB29" i="18"/>
  <c r="AC29" i="18"/>
  <c r="AB141" i="18"/>
  <c r="AC141" i="18"/>
  <c r="AB55" i="18"/>
  <c r="AC55" i="18"/>
  <c r="AB8" i="18"/>
  <c r="AC8" i="18"/>
  <c r="AB27" i="18"/>
  <c r="AC27" i="18"/>
  <c r="AB62" i="18"/>
  <c r="AC62" i="18"/>
  <c r="AB176" i="18"/>
  <c r="AC176" i="18"/>
  <c r="AB166" i="18"/>
  <c r="AC166" i="18"/>
  <c r="AB30" i="18"/>
  <c r="AC30" i="18"/>
  <c r="AB198" i="18"/>
  <c r="AC198" i="18"/>
  <c r="AB171" i="18"/>
  <c r="AC171" i="18"/>
  <c r="AB126" i="18"/>
  <c r="AC126" i="18"/>
  <c r="AB26" i="18"/>
  <c r="AC26" i="18"/>
  <c r="AB6" i="18"/>
  <c r="AC6" i="18"/>
  <c r="AB35" i="18"/>
  <c r="AC35" i="18"/>
  <c r="AB142" i="18"/>
  <c r="AC142" i="18"/>
  <c r="AB151" i="18"/>
  <c r="AC151" i="18"/>
  <c r="AB44" i="18"/>
  <c r="AC44" i="18"/>
  <c r="AB9" i="18"/>
  <c r="AC9" i="18"/>
  <c r="AB12" i="18"/>
  <c r="AC12" i="18"/>
  <c r="AB173" i="18"/>
  <c r="AC173" i="18"/>
  <c r="AB71" i="18"/>
  <c r="AC71" i="18"/>
  <c r="AB178" i="18"/>
  <c r="AC178" i="18"/>
  <c r="AB31" i="18"/>
  <c r="AC31" i="18"/>
  <c r="AB164" i="18"/>
  <c r="AC164" i="18"/>
  <c r="AB64" i="18"/>
  <c r="AC64" i="18"/>
  <c r="AB159" i="18"/>
  <c r="AC159" i="18"/>
  <c r="AB131" i="18"/>
  <c r="AC131" i="18"/>
  <c r="AB88" i="18"/>
  <c r="AC88" i="18"/>
  <c r="AB154" i="18"/>
  <c r="AC154" i="18"/>
  <c r="AB187" i="18"/>
  <c r="AC187" i="18"/>
  <c r="AB195" i="18"/>
  <c r="AC195" i="18"/>
  <c r="AB17" i="18"/>
  <c r="AC17" i="18"/>
  <c r="AB112" i="18"/>
  <c r="AC112" i="18"/>
  <c r="AB181" i="18"/>
  <c r="AC181" i="18"/>
  <c r="AB51" i="18"/>
  <c r="AC51" i="18"/>
  <c r="AB58" i="18"/>
  <c r="AC58" i="18"/>
  <c r="AB47" i="18"/>
  <c r="AC47" i="18"/>
  <c r="AB130" i="18"/>
  <c r="AC130" i="18"/>
  <c r="AB37" i="18"/>
  <c r="AC37" i="18"/>
  <c r="AB114" i="18"/>
  <c r="AC114" i="18"/>
  <c r="AB86" i="18"/>
  <c r="AC86" i="18"/>
  <c r="AB92" i="18"/>
  <c r="AC92" i="18"/>
  <c r="AB124" i="18"/>
  <c r="AC124" i="18"/>
  <c r="AB136" i="18"/>
  <c r="AC136" i="18"/>
  <c r="AB10" i="18"/>
  <c r="AC10" i="18"/>
  <c r="AB52" i="18"/>
  <c r="AC52" i="18"/>
  <c r="AB4" i="18"/>
  <c r="AC4" i="18"/>
  <c r="AB65" i="18"/>
  <c r="AC65" i="18"/>
  <c r="AB167" i="18"/>
  <c r="AC167" i="18"/>
  <c r="AB128" i="18"/>
  <c r="AC128" i="18"/>
  <c r="AB201" i="18"/>
  <c r="AC201" i="18"/>
  <c r="AB137" i="18"/>
  <c r="AC137" i="18"/>
  <c r="AB197" i="18"/>
  <c r="AC197" i="18"/>
  <c r="AB203" i="18"/>
  <c r="AC203" i="18"/>
  <c r="S139" i="18"/>
  <c r="AF139" i="18"/>
  <c r="O139" i="18"/>
  <c r="K139" i="18"/>
  <c r="S168" i="18"/>
  <c r="AF168" i="18"/>
  <c r="O168" i="18"/>
  <c r="K168" i="18"/>
  <c r="S126" i="18"/>
  <c r="AF126" i="18"/>
  <c r="O126" i="18"/>
  <c r="K126" i="18"/>
  <c r="S99" i="18"/>
  <c r="AF99" i="18"/>
  <c r="O99" i="18"/>
  <c r="K99" i="18"/>
  <c r="S71" i="18"/>
  <c r="AF71" i="18"/>
  <c r="O71" i="18"/>
  <c r="K71" i="18"/>
  <c r="S96" i="18"/>
  <c r="AF96" i="18"/>
  <c r="O96" i="18"/>
  <c r="K96" i="18"/>
  <c r="S106" i="18"/>
  <c r="AF106" i="18"/>
  <c r="O106" i="18"/>
  <c r="K106" i="18"/>
  <c r="S92" i="18"/>
  <c r="AF92" i="18"/>
  <c r="O92" i="18"/>
  <c r="K92" i="18"/>
  <c r="S166" i="18"/>
  <c r="AF166" i="18"/>
  <c r="O166" i="18"/>
  <c r="K166" i="18"/>
  <c r="S167" i="18"/>
  <c r="AF167" i="18"/>
  <c r="O167" i="18"/>
  <c r="K167" i="18"/>
  <c r="S105" i="18"/>
  <c r="AF105" i="18"/>
  <c r="O105" i="18"/>
  <c r="K105" i="18"/>
  <c r="S164" i="18"/>
  <c r="AF164" i="18"/>
  <c r="O164" i="18"/>
  <c r="K164" i="18"/>
  <c r="S165" i="18"/>
  <c r="AF165" i="18"/>
  <c r="O165" i="18"/>
  <c r="K165" i="18"/>
  <c r="S81" i="18"/>
  <c r="AF81" i="18"/>
  <c r="O81" i="18"/>
  <c r="K81" i="18"/>
  <c r="S169" i="18"/>
  <c r="AF169" i="18"/>
  <c r="O169" i="18"/>
  <c r="K169" i="18"/>
  <c r="S162" i="18"/>
  <c r="AF162" i="18"/>
  <c r="O162" i="18"/>
  <c r="K162" i="18"/>
  <c r="S57" i="18"/>
  <c r="AF57" i="18"/>
  <c r="O57" i="18"/>
  <c r="K57" i="18"/>
  <c r="S84" i="18"/>
  <c r="AF84" i="18"/>
  <c r="O84" i="18"/>
  <c r="K84" i="18"/>
  <c r="S163" i="18"/>
  <c r="AF163" i="18"/>
  <c r="O163" i="18"/>
  <c r="K163" i="18"/>
  <c r="S97" i="18"/>
  <c r="AF97" i="18"/>
  <c r="O97" i="18"/>
  <c r="K97" i="18"/>
  <c r="S171" i="18"/>
  <c r="AF171" i="18"/>
  <c r="O171" i="18"/>
  <c r="K171" i="18"/>
  <c r="S93" i="18"/>
  <c r="AF93" i="18"/>
  <c r="O93" i="18"/>
  <c r="K93" i="18"/>
  <c r="S89" i="18"/>
  <c r="AF89" i="18"/>
  <c r="O89" i="18"/>
  <c r="K89" i="18"/>
  <c r="S135" i="18"/>
  <c r="AF135" i="18"/>
  <c r="O135" i="18"/>
  <c r="K135" i="18"/>
  <c r="S134" i="18"/>
  <c r="AF134" i="18"/>
  <c r="O134" i="18"/>
  <c r="K134" i="18"/>
  <c r="S203" i="18"/>
  <c r="AF203" i="18"/>
  <c r="O203" i="18"/>
  <c r="K203" i="18"/>
  <c r="S170" i="18"/>
  <c r="AF170" i="18"/>
  <c r="O170" i="18"/>
  <c r="K170" i="18"/>
  <c r="S58" i="18"/>
  <c r="AF58" i="18"/>
  <c r="O58" i="18"/>
  <c r="K58" i="18"/>
  <c r="S87" i="18"/>
  <c r="AF87" i="18"/>
  <c r="O87" i="18"/>
  <c r="K87" i="18"/>
  <c r="S161" i="18"/>
  <c r="AF161" i="18"/>
  <c r="O161" i="18"/>
  <c r="K161" i="18"/>
  <c r="S145" i="18"/>
  <c r="AF145" i="18"/>
  <c r="O145" i="18"/>
  <c r="K145" i="18"/>
  <c r="S64" i="18"/>
  <c r="AF64" i="18"/>
  <c r="O64" i="18"/>
  <c r="K64" i="18"/>
  <c r="S160" i="18"/>
  <c r="AF160" i="18"/>
  <c r="O160" i="18"/>
  <c r="K160" i="18"/>
  <c r="S172" i="18"/>
  <c r="AF172" i="18"/>
  <c r="O172" i="18"/>
  <c r="K172" i="18"/>
  <c r="S33" i="18"/>
  <c r="AF33" i="18"/>
  <c r="O33" i="18"/>
  <c r="K33" i="18"/>
  <c r="S158" i="18"/>
  <c r="AF158" i="18"/>
  <c r="O158" i="18"/>
  <c r="K158" i="18"/>
  <c r="S144" i="18"/>
  <c r="AF144" i="18"/>
  <c r="O144" i="18"/>
  <c r="K144" i="18"/>
  <c r="S91" i="18"/>
  <c r="AF91" i="18"/>
  <c r="O91" i="18"/>
  <c r="K91" i="18"/>
  <c r="S180" i="18"/>
  <c r="AF180" i="18"/>
  <c r="O180" i="18"/>
  <c r="K180" i="18"/>
  <c r="S179" i="18"/>
  <c r="AF179" i="18"/>
  <c r="O179" i="18"/>
  <c r="K179" i="18"/>
  <c r="S154" i="18"/>
  <c r="AF154" i="18"/>
  <c r="O154" i="18"/>
  <c r="K154" i="18"/>
  <c r="S175" i="18"/>
  <c r="AF175" i="18"/>
  <c r="O175" i="18"/>
  <c r="K175" i="18"/>
  <c r="S159" i="18"/>
  <c r="AF159" i="18"/>
  <c r="O159" i="18"/>
  <c r="K159" i="18"/>
  <c r="S183" i="18"/>
  <c r="AF183" i="18"/>
  <c r="O183" i="18"/>
  <c r="K183" i="18"/>
  <c r="S176" i="18"/>
  <c r="AF176" i="18"/>
  <c r="O176" i="18"/>
  <c r="K176" i="18"/>
  <c r="S131" i="18"/>
  <c r="AF131" i="18"/>
  <c r="O131" i="18"/>
  <c r="K131" i="18"/>
  <c r="S178" i="18"/>
  <c r="AF178" i="18"/>
  <c r="O178" i="18"/>
  <c r="K178" i="18"/>
  <c r="S173" i="18"/>
  <c r="AF173" i="18"/>
  <c r="O173" i="18"/>
  <c r="K173" i="18"/>
  <c r="S153" i="18"/>
  <c r="AF153" i="18"/>
  <c r="O153" i="18"/>
  <c r="K153" i="18"/>
  <c r="S177" i="18"/>
  <c r="AF177" i="18"/>
  <c r="O177" i="18"/>
  <c r="K177" i="18"/>
  <c r="S195" i="18"/>
  <c r="AF195" i="18"/>
  <c r="O195" i="18"/>
  <c r="K195" i="18"/>
  <c r="S111" i="18"/>
  <c r="AF111" i="18"/>
  <c r="O111" i="18"/>
  <c r="K111" i="18"/>
  <c r="S125" i="18"/>
  <c r="AF125" i="18"/>
  <c r="O125" i="18"/>
  <c r="K125" i="18"/>
  <c r="S155" i="18"/>
  <c r="AF155" i="18"/>
  <c r="O155" i="18"/>
  <c r="K155" i="18"/>
  <c r="S60" i="18"/>
  <c r="AF60" i="18"/>
  <c r="O60" i="18"/>
  <c r="K60" i="18"/>
  <c r="S185" i="18"/>
  <c r="AF185" i="18"/>
  <c r="O185" i="18"/>
  <c r="K185" i="18"/>
  <c r="S182" i="18"/>
  <c r="AF182" i="18"/>
  <c r="O182" i="18"/>
  <c r="K182" i="18"/>
  <c r="S150" i="18"/>
  <c r="AF150" i="18"/>
  <c r="O150" i="18"/>
  <c r="K150" i="18"/>
  <c r="S74" i="18"/>
  <c r="AF74" i="18"/>
  <c r="O74" i="18"/>
  <c r="K74" i="18"/>
  <c r="S101" i="18"/>
  <c r="AF101" i="18"/>
  <c r="O101" i="18"/>
  <c r="K101" i="18"/>
  <c r="S156" i="18"/>
  <c r="AF156" i="18"/>
  <c r="O156" i="18"/>
  <c r="K156" i="18"/>
  <c r="S147" i="18"/>
  <c r="AF147" i="18"/>
  <c r="O147" i="18"/>
  <c r="K147" i="18"/>
  <c r="S188" i="18"/>
  <c r="AF188" i="18"/>
  <c r="O188" i="18"/>
  <c r="K188" i="18"/>
  <c r="S137" i="18"/>
  <c r="AF137" i="18"/>
  <c r="O137" i="18"/>
  <c r="K137" i="18"/>
  <c r="S88" i="18"/>
  <c r="AF88" i="18"/>
  <c r="O88" i="18"/>
  <c r="K88" i="18"/>
  <c r="S174" i="18"/>
  <c r="AF174" i="18"/>
  <c r="O174" i="18"/>
  <c r="K174" i="18"/>
  <c r="S187" i="18"/>
  <c r="AF187" i="18"/>
  <c r="O187" i="18"/>
  <c r="K187" i="18"/>
  <c r="S115" i="18"/>
  <c r="AF115" i="18"/>
  <c r="O115" i="18"/>
  <c r="K115" i="18"/>
  <c r="S151" i="18"/>
  <c r="AF151" i="18"/>
  <c r="O151" i="18"/>
  <c r="K151" i="18"/>
  <c r="S102" i="18"/>
  <c r="AF102" i="18"/>
  <c r="O102" i="18"/>
  <c r="K102" i="18"/>
  <c r="S186" i="18"/>
  <c r="AF186" i="18"/>
  <c r="O186" i="18"/>
  <c r="K186" i="18"/>
  <c r="S191" i="18"/>
  <c r="AF191" i="18"/>
  <c r="O191" i="18"/>
  <c r="K191" i="18"/>
  <c r="S193" i="18"/>
  <c r="AF193" i="18"/>
  <c r="O193" i="18"/>
  <c r="K193" i="18"/>
  <c r="S78" i="18"/>
  <c r="AF78" i="18"/>
  <c r="O78" i="18"/>
  <c r="K78" i="18"/>
  <c r="S82" i="18"/>
  <c r="AF82" i="18"/>
  <c r="O82" i="18"/>
  <c r="K82" i="18"/>
  <c r="S121" i="18"/>
  <c r="AF121" i="18"/>
  <c r="O121" i="18"/>
  <c r="K121" i="18"/>
  <c r="S202" i="18"/>
  <c r="AF202" i="18"/>
  <c r="O202" i="18"/>
  <c r="K202" i="18"/>
  <c r="S181" i="18"/>
  <c r="AF181" i="18"/>
  <c r="O181" i="18"/>
  <c r="K181" i="18"/>
  <c r="S152" i="18"/>
  <c r="AF152" i="18"/>
  <c r="O152" i="18"/>
  <c r="K152" i="18"/>
  <c r="S43" i="18"/>
  <c r="AF43" i="18"/>
  <c r="O43" i="18"/>
  <c r="K43" i="18"/>
  <c r="S55" i="18"/>
  <c r="AF55" i="18"/>
  <c r="O55" i="18"/>
  <c r="K55" i="18"/>
  <c r="S157" i="18"/>
  <c r="AF157" i="18"/>
  <c r="O157" i="18"/>
  <c r="K157" i="18"/>
  <c r="S104" i="18"/>
  <c r="AF104" i="18"/>
  <c r="O104" i="18"/>
  <c r="K104" i="18"/>
  <c r="S61" i="18"/>
  <c r="AF61" i="18"/>
  <c r="O61" i="18"/>
  <c r="K61" i="18"/>
  <c r="S117" i="18"/>
  <c r="AF117" i="18"/>
  <c r="O117" i="18"/>
  <c r="K117" i="18"/>
  <c r="S118" i="18"/>
  <c r="AF118" i="18"/>
  <c r="O118" i="18"/>
  <c r="K118" i="18"/>
  <c r="S184" i="18"/>
  <c r="AF184" i="18"/>
  <c r="O184" i="18"/>
  <c r="K184" i="18"/>
  <c r="S201" i="18"/>
  <c r="AF201" i="18"/>
  <c r="O201" i="18"/>
  <c r="K201" i="18"/>
  <c r="S65" i="18"/>
  <c r="AF65" i="18"/>
  <c r="O65" i="18"/>
  <c r="K65" i="18"/>
  <c r="S119" i="18"/>
  <c r="AF119" i="18"/>
  <c r="O119" i="18"/>
  <c r="K119" i="18"/>
  <c r="S70" i="18"/>
  <c r="AF70" i="18"/>
  <c r="O70" i="18"/>
  <c r="K70" i="18"/>
  <c r="S130" i="18"/>
  <c r="AF130" i="18"/>
  <c r="O130" i="18"/>
  <c r="K130" i="18"/>
  <c r="S77" i="18"/>
  <c r="AF77" i="18"/>
  <c r="O77" i="18"/>
  <c r="K77" i="18"/>
  <c r="S133" i="18"/>
  <c r="AF133" i="18"/>
  <c r="O133" i="18"/>
  <c r="K133" i="18"/>
  <c r="S112" i="18"/>
  <c r="AF112" i="18"/>
  <c r="O112" i="18"/>
  <c r="K112" i="18"/>
  <c r="S62" i="18"/>
  <c r="AF62" i="18"/>
  <c r="O62" i="18"/>
  <c r="K62" i="18"/>
  <c r="S194" i="18"/>
  <c r="AF194" i="18"/>
  <c r="O194" i="18"/>
  <c r="K194" i="18"/>
  <c r="S192" i="18"/>
  <c r="AF192" i="18"/>
  <c r="O192" i="18"/>
  <c r="K192" i="18"/>
  <c r="S190" i="18"/>
  <c r="AF190" i="18"/>
  <c r="O190" i="18"/>
  <c r="K190" i="18"/>
  <c r="S123" i="18"/>
  <c r="AF123" i="18"/>
  <c r="O123" i="18"/>
  <c r="K123" i="18"/>
  <c r="S196" i="18"/>
  <c r="AF196" i="18"/>
  <c r="O196" i="18"/>
  <c r="K196" i="18"/>
  <c r="S68" i="18"/>
  <c r="AF68" i="18"/>
  <c r="O68" i="18"/>
  <c r="K68" i="18"/>
  <c r="S199" i="18"/>
  <c r="AF199" i="18"/>
  <c r="O199" i="18"/>
  <c r="K199" i="18"/>
  <c r="S142" i="18"/>
  <c r="AF142" i="18"/>
  <c r="O142" i="18"/>
  <c r="K142" i="18"/>
  <c r="S73" i="18"/>
  <c r="AF73" i="18"/>
  <c r="O73" i="18"/>
  <c r="K73" i="18"/>
  <c r="S108" i="18"/>
  <c r="AF108" i="18"/>
  <c r="O108" i="18"/>
  <c r="K108" i="18"/>
  <c r="S146" i="18"/>
  <c r="AF146" i="18"/>
  <c r="O146" i="18"/>
  <c r="K146" i="18"/>
  <c r="S124" i="18"/>
  <c r="AF124" i="18"/>
  <c r="O124" i="18"/>
  <c r="K124" i="18"/>
  <c r="S80" i="18"/>
  <c r="AF80" i="18"/>
  <c r="O80" i="18"/>
  <c r="K80" i="18"/>
  <c r="S95" i="18"/>
  <c r="AF95" i="18"/>
  <c r="O95" i="18"/>
  <c r="K95" i="18"/>
  <c r="S50" i="18"/>
  <c r="AF50" i="18"/>
  <c r="O50" i="18"/>
  <c r="K50" i="18"/>
  <c r="S52" i="18"/>
  <c r="AF52" i="18"/>
  <c r="O52" i="18"/>
  <c r="K52" i="18"/>
  <c r="S189" i="18"/>
  <c r="AF189" i="18"/>
  <c r="O189" i="18"/>
  <c r="K189" i="18"/>
  <c r="S132" i="18"/>
  <c r="AF132" i="18"/>
  <c r="O132" i="18"/>
  <c r="K132" i="18"/>
  <c r="S197" i="18"/>
  <c r="AF197" i="18"/>
  <c r="O197" i="18"/>
  <c r="K197" i="18"/>
  <c r="S30" i="18"/>
  <c r="AF30" i="18"/>
  <c r="O30" i="18"/>
  <c r="K30" i="18"/>
  <c r="S79" i="18"/>
  <c r="AF79" i="18"/>
  <c r="O79" i="18"/>
  <c r="K79" i="18"/>
  <c r="S8" i="18"/>
  <c r="AF8" i="18"/>
  <c r="O8" i="18"/>
  <c r="K8" i="18"/>
  <c r="S128" i="18"/>
  <c r="AF128" i="18"/>
  <c r="O128" i="18"/>
  <c r="K128" i="18"/>
  <c r="S140" i="18"/>
  <c r="AF140" i="18"/>
  <c r="O140" i="18"/>
  <c r="K140" i="18"/>
  <c r="S198" i="18"/>
  <c r="AF198" i="18"/>
  <c r="O198" i="18"/>
  <c r="K198" i="18"/>
  <c r="S200" i="18"/>
  <c r="AF200" i="18"/>
  <c r="O200" i="18"/>
  <c r="K200" i="18"/>
  <c r="S53" i="18"/>
  <c r="AF53" i="18"/>
  <c r="O53" i="18"/>
  <c r="K53" i="18"/>
  <c r="S66" i="18"/>
  <c r="AF66" i="18"/>
  <c r="O66" i="18"/>
  <c r="K66" i="18"/>
  <c r="S148" i="18"/>
  <c r="AF148" i="18"/>
  <c r="O148" i="18"/>
  <c r="K148" i="18"/>
  <c r="S40" i="18"/>
  <c r="AF40" i="18"/>
  <c r="O40" i="18"/>
  <c r="K40" i="18"/>
  <c r="S34" i="18"/>
  <c r="AF34" i="18"/>
  <c r="O34" i="18"/>
  <c r="K34" i="18"/>
  <c r="S44" i="18"/>
  <c r="AF44" i="18"/>
  <c r="O44" i="18"/>
  <c r="K44" i="18"/>
  <c r="S149" i="18"/>
  <c r="AF149" i="18"/>
  <c r="O149" i="18"/>
  <c r="K149" i="18"/>
  <c r="S114" i="18"/>
  <c r="AF114" i="18"/>
  <c r="O114" i="18"/>
  <c r="K114" i="18"/>
  <c r="S38" i="18"/>
  <c r="AF38" i="18"/>
  <c r="O38" i="18"/>
  <c r="K38" i="18"/>
  <c r="S63" i="18"/>
  <c r="AF63" i="18"/>
  <c r="O63" i="18"/>
  <c r="K63" i="18"/>
  <c r="S122" i="18"/>
  <c r="AF122" i="18"/>
  <c r="O122" i="18"/>
  <c r="K122" i="18"/>
  <c r="S69" i="18"/>
  <c r="AF69" i="18"/>
  <c r="O69" i="18"/>
  <c r="K69" i="18"/>
  <c r="S47" i="18"/>
  <c r="AF47" i="18"/>
  <c r="O47" i="18"/>
  <c r="K47" i="18"/>
  <c r="S18" i="18"/>
  <c r="AF18" i="18"/>
  <c r="O18" i="18"/>
  <c r="K18" i="18"/>
  <c r="S116" i="18"/>
  <c r="AF116" i="18"/>
  <c r="O116" i="18"/>
  <c r="K116" i="18"/>
  <c r="S90" i="18"/>
  <c r="AF90" i="18"/>
  <c r="O90" i="18"/>
  <c r="K90" i="18"/>
  <c r="S46" i="18"/>
  <c r="AF46" i="18"/>
  <c r="O46" i="18"/>
  <c r="K46" i="18"/>
  <c r="S35" i="18"/>
  <c r="AF35" i="18"/>
  <c r="O35" i="18"/>
  <c r="K35" i="18"/>
  <c r="S67" i="18"/>
  <c r="AF67" i="18"/>
  <c r="O67" i="18"/>
  <c r="K67" i="18"/>
  <c r="S42" i="18"/>
  <c r="AF42" i="18"/>
  <c r="O42" i="18"/>
  <c r="K42" i="18"/>
  <c r="S94" i="18"/>
  <c r="AF94" i="18"/>
  <c r="O94" i="18"/>
  <c r="K94" i="18"/>
  <c r="S20" i="18"/>
  <c r="AF20" i="18"/>
  <c r="O20" i="18"/>
  <c r="K20" i="18"/>
  <c r="S86" i="18"/>
  <c r="AF86" i="18"/>
  <c r="O86" i="18"/>
  <c r="K86" i="18"/>
  <c r="S59" i="18"/>
  <c r="AF59" i="18"/>
  <c r="O59" i="18"/>
  <c r="K59" i="18"/>
  <c r="S19" i="18"/>
  <c r="AF19" i="18"/>
  <c r="O19" i="18"/>
  <c r="K19" i="18"/>
  <c r="S143" i="18"/>
  <c r="AF143" i="18"/>
  <c r="O143" i="18"/>
  <c r="K143" i="18"/>
  <c r="S113" i="18"/>
  <c r="AF113" i="18"/>
  <c r="O113" i="18"/>
  <c r="K113" i="18"/>
  <c r="S51" i="18"/>
  <c r="AF51" i="18"/>
  <c r="O51" i="18"/>
  <c r="K51" i="18"/>
  <c r="S138" i="18"/>
  <c r="AF138" i="18"/>
  <c r="O138" i="18"/>
  <c r="K138" i="18"/>
  <c r="S9" i="18"/>
  <c r="AF9" i="18"/>
  <c r="O9" i="18"/>
  <c r="K9" i="18"/>
  <c r="S141" i="18"/>
  <c r="AF141" i="18"/>
  <c r="O141" i="18"/>
  <c r="K141" i="18"/>
  <c r="S107" i="18"/>
  <c r="AF107" i="18"/>
  <c r="O107" i="18"/>
  <c r="K107" i="18"/>
  <c r="S54" i="18"/>
  <c r="AF54" i="18"/>
  <c r="O54" i="18"/>
  <c r="K54" i="18"/>
  <c r="S85" i="18"/>
  <c r="AF85" i="18"/>
  <c r="O85" i="18"/>
  <c r="K85" i="18"/>
  <c r="S36" i="18"/>
  <c r="AF36" i="18"/>
  <c r="O36" i="18"/>
  <c r="K36" i="18"/>
  <c r="S29" i="18"/>
  <c r="AF29" i="18"/>
  <c r="O29" i="18"/>
  <c r="K29" i="18"/>
  <c r="S127" i="18"/>
  <c r="AF127" i="18"/>
  <c r="O127" i="18"/>
  <c r="K127" i="18"/>
  <c r="S41" i="18"/>
  <c r="AF41" i="18"/>
  <c r="O41" i="18"/>
  <c r="K41" i="18"/>
  <c r="S2" i="18"/>
  <c r="AF2" i="18"/>
  <c r="O2" i="18"/>
  <c r="K2" i="18"/>
  <c r="S24" i="18"/>
  <c r="AF24" i="18"/>
  <c r="O24" i="18"/>
  <c r="K24" i="18"/>
  <c r="S28" i="18"/>
  <c r="AF28" i="18"/>
  <c r="O28" i="18"/>
  <c r="K28" i="18"/>
  <c r="S22" i="18"/>
  <c r="AF22" i="18"/>
  <c r="O22" i="18"/>
  <c r="K22" i="18"/>
  <c r="S39" i="18"/>
  <c r="AF39" i="18"/>
  <c r="O39" i="18"/>
  <c r="K39" i="18"/>
  <c r="S129" i="18"/>
  <c r="AF129" i="18"/>
  <c r="O129" i="18"/>
  <c r="K129" i="18"/>
  <c r="S136" i="18"/>
  <c r="AF136" i="18"/>
  <c r="O136" i="18"/>
  <c r="K136" i="18"/>
  <c r="S45" i="18"/>
  <c r="AF45" i="18"/>
  <c r="O45" i="18"/>
  <c r="K45" i="18"/>
  <c r="S49" i="18"/>
  <c r="AF49" i="18"/>
  <c r="O49" i="18"/>
  <c r="K49" i="18"/>
  <c r="S4" i="18"/>
  <c r="AF4" i="18"/>
  <c r="O4" i="18"/>
  <c r="K4" i="18"/>
  <c r="S5" i="18"/>
  <c r="AF5" i="18"/>
  <c r="O5" i="18"/>
  <c r="K5" i="18"/>
  <c r="S11" i="18"/>
  <c r="AF11" i="18"/>
  <c r="O11" i="18"/>
  <c r="K11" i="18"/>
  <c r="S7" i="18"/>
  <c r="AF7" i="18"/>
  <c r="O7" i="18"/>
  <c r="K7" i="18"/>
  <c r="S100" i="18"/>
  <c r="AF100" i="18"/>
  <c r="O100" i="18"/>
  <c r="K100" i="18"/>
  <c r="S25" i="18"/>
  <c r="AF25" i="18"/>
  <c r="O25" i="18"/>
  <c r="K25" i="18"/>
  <c r="S103" i="18"/>
  <c r="AF103" i="18"/>
  <c r="O103" i="18"/>
  <c r="K103" i="18"/>
  <c r="S6" i="18"/>
  <c r="AF6" i="18"/>
  <c r="O6" i="18"/>
  <c r="K6" i="18"/>
  <c r="S13" i="18"/>
  <c r="AF13" i="18"/>
  <c r="O13" i="18"/>
  <c r="K13" i="18"/>
  <c r="S32" i="18"/>
  <c r="AF32" i="18"/>
  <c r="O32" i="18"/>
  <c r="K32" i="18"/>
  <c r="S83" i="18"/>
  <c r="AF83" i="18"/>
  <c r="O83" i="18"/>
  <c r="K83" i="18"/>
  <c r="S31" i="18"/>
  <c r="AF31" i="18"/>
  <c r="O31" i="18"/>
  <c r="K31" i="18"/>
  <c r="S3" i="18"/>
  <c r="AF3" i="18"/>
  <c r="O3" i="18"/>
  <c r="K3" i="18"/>
  <c r="S16" i="18"/>
  <c r="AF16" i="18"/>
  <c r="O16" i="18"/>
  <c r="K16" i="18"/>
  <c r="S98" i="18"/>
  <c r="AF98" i="18"/>
  <c r="O98" i="18"/>
  <c r="K98" i="18"/>
  <c r="S110" i="18"/>
  <c r="AF110" i="18"/>
  <c r="O110" i="18"/>
  <c r="K110" i="18"/>
  <c r="S37" i="18"/>
  <c r="AF37" i="18"/>
  <c r="O37" i="18"/>
  <c r="K37" i="18"/>
  <c r="S27" i="18"/>
  <c r="AF27" i="18"/>
  <c r="O27" i="18"/>
  <c r="K27" i="18"/>
  <c r="S21" i="18"/>
  <c r="AF21" i="18"/>
  <c r="O21" i="18"/>
  <c r="K21" i="18"/>
  <c r="S56" i="18"/>
  <c r="AF56" i="18"/>
  <c r="O56" i="18"/>
  <c r="K56" i="18"/>
  <c r="S12" i="18"/>
  <c r="AF12" i="18"/>
  <c r="O12" i="18"/>
  <c r="K12" i="18"/>
  <c r="S72" i="18"/>
  <c r="AF72" i="18"/>
  <c r="O72" i="18"/>
  <c r="K72" i="18"/>
  <c r="S26" i="18"/>
  <c r="AF26" i="18"/>
  <c r="O26" i="18"/>
  <c r="K26" i="18"/>
  <c r="S23" i="18"/>
  <c r="AF23" i="18"/>
  <c r="O23" i="18"/>
  <c r="K23" i="18"/>
  <c r="S76" i="18"/>
  <c r="AF76" i="18"/>
  <c r="O76" i="18"/>
  <c r="K76" i="18"/>
  <c r="S15" i="18"/>
  <c r="AF15" i="18"/>
  <c r="O15" i="18"/>
  <c r="K15" i="18"/>
  <c r="S14" i="18"/>
  <c r="AF14" i="18"/>
  <c r="O14" i="18"/>
  <c r="K14" i="18"/>
  <c r="S109" i="18"/>
  <c r="AF109" i="18"/>
  <c r="O109" i="18"/>
  <c r="K109" i="18"/>
  <c r="S120" i="18"/>
  <c r="AF120" i="18"/>
  <c r="O120" i="18"/>
  <c r="K120" i="18"/>
  <c r="S17" i="18"/>
  <c r="AF17" i="18"/>
  <c r="O17" i="18"/>
  <c r="K17" i="18"/>
  <c r="S10" i="18"/>
  <c r="AF10" i="18"/>
  <c r="O10" i="18"/>
  <c r="K10" i="18"/>
  <c r="S75" i="18"/>
  <c r="AF75" i="18"/>
  <c r="O75" i="18"/>
  <c r="K75" i="18"/>
  <c r="S48" i="18"/>
  <c r="AF48" i="18"/>
  <c r="O48" i="18"/>
  <c r="K48" i="18"/>
</calcChain>
</file>

<file path=xl/sharedStrings.xml><?xml version="1.0" encoding="utf-8"?>
<sst xmlns="http://schemas.openxmlformats.org/spreadsheetml/2006/main" count="1085" uniqueCount="635">
  <si>
    <t>Accession</t>
  </si>
  <si>
    <t>Description</t>
  </si>
  <si>
    <t># Peptides</t>
  </si>
  <si>
    <t># PSMs</t>
  </si>
  <si>
    <t># Unique Peptides</t>
  </si>
  <si>
    <t>MW [kDa]</t>
  </si>
  <si>
    <t>Q15149</t>
  </si>
  <si>
    <t>P35658</t>
  </si>
  <si>
    <t>Q5SRE5</t>
  </si>
  <si>
    <t>Q01082</t>
  </si>
  <si>
    <t>Q92621</t>
  </si>
  <si>
    <t>Q8TEM1</t>
  </si>
  <si>
    <t>Q8N1F7</t>
  </si>
  <si>
    <t>O75694</t>
  </si>
  <si>
    <t>P49792</t>
  </si>
  <si>
    <t>P52948</t>
  </si>
  <si>
    <t>Q9NZM1</t>
  </si>
  <si>
    <t>Q99567</t>
  </si>
  <si>
    <t>P15924</t>
  </si>
  <si>
    <t>J3KMX1</t>
  </si>
  <si>
    <t>O43707</t>
  </si>
  <si>
    <t>P21333</t>
  </si>
  <si>
    <t>P04264</t>
  </si>
  <si>
    <t>P63010</t>
  </si>
  <si>
    <t>O95782</t>
  </si>
  <si>
    <t>Q8WUM0</t>
  </si>
  <si>
    <t>Q7Z3B4</t>
  </si>
  <si>
    <t>O75369</t>
  </si>
  <si>
    <t>O15294</t>
  </si>
  <si>
    <t>Q9BTX1</t>
  </si>
  <si>
    <t>H7BXF4</t>
  </si>
  <si>
    <t>P49327</t>
  </si>
  <si>
    <t>Q9NXE4</t>
  </si>
  <si>
    <t>Q12769</t>
  </si>
  <si>
    <t>O00443</t>
  </si>
  <si>
    <t>P78406</t>
  </si>
  <si>
    <t>Q14974</t>
  </si>
  <si>
    <t>Q8IVT2</t>
  </si>
  <si>
    <t>P22626</t>
  </si>
  <si>
    <t>P57740</t>
  </si>
  <si>
    <t>P07355</t>
  </si>
  <si>
    <t>Q99613</t>
  </si>
  <si>
    <t>O94973</t>
  </si>
  <si>
    <t>P02533</t>
  </si>
  <si>
    <t>Q96SK2</t>
  </si>
  <si>
    <t>O75146</t>
  </si>
  <si>
    <t>Q8NFH5</t>
  </si>
  <si>
    <t>Q53GS7</t>
  </si>
  <si>
    <t>Q9UHB6</t>
  </si>
  <si>
    <t>Q10567</t>
  </si>
  <si>
    <t>P14618</t>
  </si>
  <si>
    <t>P07900</t>
  </si>
  <si>
    <t>Q9BW27</t>
  </si>
  <si>
    <t>P37198</t>
  </si>
  <si>
    <t>Q9NRG9</t>
  </si>
  <si>
    <t>O00291</t>
  </si>
  <si>
    <t>Q9BVL2</t>
  </si>
  <si>
    <t>O14715</t>
  </si>
  <si>
    <t>P46060</t>
  </si>
  <si>
    <t>Q14677</t>
  </si>
  <si>
    <t>J3KQV8</t>
  </si>
  <si>
    <t>P06733</t>
  </si>
  <si>
    <t>B0QY89</t>
  </si>
  <si>
    <t>P11940</t>
  </si>
  <si>
    <t>P55072</t>
  </si>
  <si>
    <t>P49790</t>
  </si>
  <si>
    <t>Q9Y5X1</t>
  </si>
  <si>
    <t>Q14697</t>
  </si>
  <si>
    <t>A0A0U1RRM4</t>
  </si>
  <si>
    <t>O14976</t>
  </si>
  <si>
    <t>Q13492</t>
  </si>
  <si>
    <t>P29401</t>
  </si>
  <si>
    <t>P07195</t>
  </si>
  <si>
    <t>O15504</t>
  </si>
  <si>
    <t>P25705</t>
  </si>
  <si>
    <t>Q13310</t>
  </si>
  <si>
    <t>O15371</t>
  </si>
  <si>
    <t>P06576</t>
  </si>
  <si>
    <t>A0A0A0MRM9</t>
  </si>
  <si>
    <t>Q9ULV4</t>
  </si>
  <si>
    <t>P60228</t>
  </si>
  <si>
    <t>Q96EE3</t>
  </si>
  <si>
    <t>Q9NUU7</t>
  </si>
  <si>
    <t>P36776</t>
  </si>
  <si>
    <t>Q93008</t>
  </si>
  <si>
    <t>P35606</t>
  </si>
  <si>
    <t>A8CG34</t>
  </si>
  <si>
    <t>P14625</t>
  </si>
  <si>
    <t>P00338</t>
  </si>
  <si>
    <t>Q99623</t>
  </si>
  <si>
    <t>A0A0C4DG17</t>
  </si>
  <si>
    <t>P11717</t>
  </si>
  <si>
    <t>P55884</t>
  </si>
  <si>
    <t>P22314</t>
  </si>
  <si>
    <t>Q9NSY1</t>
  </si>
  <si>
    <t>2A_C107A_AA_seq</t>
  </si>
  <si>
    <t>Source: 2A_C107A_bp_seq</t>
  </si>
  <si>
    <t>O95373</t>
  </si>
  <si>
    <t>J3KNL6</t>
  </si>
  <si>
    <t>Q0JRZ9</t>
  </si>
  <si>
    <t>J3KQE5</t>
  </si>
  <si>
    <t>Q6NUQ4</t>
  </si>
  <si>
    <t>Q5JPI3</t>
  </si>
  <si>
    <t>P12956</t>
  </si>
  <si>
    <t>E7EQR4</t>
  </si>
  <si>
    <t>P05023</t>
  </si>
  <si>
    <t>E9PB61</t>
  </si>
  <si>
    <t>Q13838</t>
  </si>
  <si>
    <t>O43175</t>
  </si>
  <si>
    <t>P26639</t>
  </si>
  <si>
    <t>P35232</t>
  </si>
  <si>
    <t>Q6SJ93</t>
  </si>
  <si>
    <t>P55209</t>
  </si>
  <si>
    <t>P98082</t>
  </si>
  <si>
    <t>Q92616</t>
  </si>
  <si>
    <t>P50990</t>
  </si>
  <si>
    <t>Q8NFH3</t>
  </si>
  <si>
    <t>P63244</t>
  </si>
  <si>
    <t>Q8WXE9</t>
  </si>
  <si>
    <t>Q9UKK6</t>
  </si>
  <si>
    <t>P30101</t>
  </si>
  <si>
    <t>O43813</t>
  </si>
  <si>
    <t>P53396</t>
  </si>
  <si>
    <t>Q8NFH4</t>
  </si>
  <si>
    <t>P02786</t>
  </si>
  <si>
    <t>J3KPS3</t>
  </si>
  <si>
    <t>P00558</t>
  </si>
  <si>
    <t>P00367</t>
  </si>
  <si>
    <t>Q15084</t>
  </si>
  <si>
    <t>Q9UQ80</t>
  </si>
  <si>
    <t>P17987</t>
  </si>
  <si>
    <t>P27708</t>
  </si>
  <si>
    <t>Q86YZ3</t>
  </si>
  <si>
    <t>P78347</t>
  </si>
  <si>
    <t>O75083</t>
  </si>
  <si>
    <t>P48643</t>
  </si>
  <si>
    <t>P21796</t>
  </si>
  <si>
    <t>P40926</t>
  </si>
  <si>
    <t>Q9UH99</t>
  </si>
  <si>
    <t>P14923</t>
  </si>
  <si>
    <t>P34897</t>
  </si>
  <si>
    <t>P78371</t>
  </si>
  <si>
    <t>P42704</t>
  </si>
  <si>
    <t>P40227</t>
  </si>
  <si>
    <t>Q99832</t>
  </si>
  <si>
    <t>O60884</t>
  </si>
  <si>
    <t>P07237</t>
  </si>
  <si>
    <t>P50570</t>
  </si>
  <si>
    <t>P61326</t>
  </si>
  <si>
    <t>P00505</t>
  </si>
  <si>
    <t>Q92598</t>
  </si>
  <si>
    <t>P08240</t>
  </si>
  <si>
    <t>Q01968</t>
  </si>
  <si>
    <t>Q86XK2</t>
  </si>
  <si>
    <t>P27824</t>
  </si>
  <si>
    <t>P61962</t>
  </si>
  <si>
    <t>P30153</t>
  </si>
  <si>
    <t>P09497</t>
  </si>
  <si>
    <t>Q9UBS4</t>
  </si>
  <si>
    <t>P08237</t>
  </si>
  <si>
    <t>H0Y8C6</t>
  </si>
  <si>
    <t>Q9Y678</t>
  </si>
  <si>
    <t>Q08380</t>
  </si>
  <si>
    <t>H0YEF7</t>
  </si>
  <si>
    <t>P45880</t>
  </si>
  <si>
    <t>Q92973</t>
  </si>
  <si>
    <t>P00966</t>
  </si>
  <si>
    <t>P25786</t>
  </si>
  <si>
    <t>Q13200</t>
  </si>
  <si>
    <t>Q01650</t>
  </si>
  <si>
    <t>O43242</t>
  </si>
  <si>
    <t>P12268</t>
  </si>
  <si>
    <t>P36542</t>
  </si>
  <si>
    <t>P34932</t>
  </si>
  <si>
    <t>P22102</t>
  </si>
  <si>
    <t>O95757</t>
  </si>
  <si>
    <t>Q9Y6I3</t>
  </si>
  <si>
    <t>P78386</t>
  </si>
  <si>
    <t>Q13724</t>
  </si>
  <si>
    <t>Q9UPQ9</t>
  </si>
  <si>
    <t>F8WF69</t>
  </si>
  <si>
    <t>P63151</t>
  </si>
  <si>
    <t>B4DLN1</t>
  </si>
  <si>
    <t>M0QYZ2</t>
  </si>
  <si>
    <t>Q16658</t>
  </si>
  <si>
    <t>P42285</t>
  </si>
  <si>
    <t>P55735</t>
  </si>
  <si>
    <t>P16435</t>
  </si>
  <si>
    <t>O43747</t>
  </si>
  <si>
    <t>O00505</t>
  </si>
  <si>
    <t>P07737</t>
  </si>
  <si>
    <t>Q92526</t>
  </si>
  <si>
    <t>P50991</t>
  </si>
  <si>
    <t>Q16891</t>
  </si>
  <si>
    <t>P55060</t>
  </si>
  <si>
    <t>B8ZZN6</t>
  </si>
  <si>
    <t>Q53F19</t>
  </si>
  <si>
    <t>P81605</t>
  </si>
  <si>
    <t>P61221</t>
  </si>
  <si>
    <t>P40763</t>
  </si>
  <si>
    <t>P42566</t>
  </si>
  <si>
    <t>B2RNG4</t>
  </si>
  <si>
    <t>Q9UBQ5</t>
  </si>
  <si>
    <t>P23921</t>
  </si>
  <si>
    <t>Q969X5</t>
  </si>
  <si>
    <t>O15427</t>
  </si>
  <si>
    <t>P49720</t>
  </si>
  <si>
    <t>F5H423</t>
  </si>
  <si>
    <t>Q9Y277</t>
  </si>
  <si>
    <t>2A - 1</t>
  </si>
  <si>
    <t>2A - 2</t>
  </si>
  <si>
    <t>GFP - 1</t>
  </si>
  <si>
    <t>GFP - 2</t>
  </si>
  <si>
    <t>GFP - 3</t>
  </si>
  <si>
    <t>2A - 3</t>
  </si>
  <si>
    <t>2Amut - 1</t>
  </si>
  <si>
    <t>2Amut - 2</t>
  </si>
  <si>
    <t>2Amut - 3</t>
  </si>
  <si>
    <t>3 SV</t>
  </si>
  <si>
    <t>2 SV</t>
  </si>
  <si>
    <t>PLEC</t>
  </si>
  <si>
    <t>NUP214</t>
  </si>
  <si>
    <t>NUP188</t>
  </si>
  <si>
    <t>SPTBN1</t>
  </si>
  <si>
    <t>NUP205</t>
  </si>
  <si>
    <t>NUP210</t>
  </si>
  <si>
    <t>NUP93</t>
  </si>
  <si>
    <t>NUP155</t>
  </si>
  <si>
    <t>RANBP2</t>
  </si>
  <si>
    <t>NUP98</t>
  </si>
  <si>
    <t>MYOF</t>
  </si>
  <si>
    <t>NUP88</t>
  </si>
  <si>
    <t>DSP</t>
  </si>
  <si>
    <t>ACTN4</t>
  </si>
  <si>
    <t>FLNA</t>
  </si>
  <si>
    <t>KRT1</t>
  </si>
  <si>
    <t>AP2B1</t>
  </si>
  <si>
    <t>AP2A1</t>
  </si>
  <si>
    <t>NUP133</t>
  </si>
  <si>
    <t>NUP54</t>
  </si>
  <si>
    <t>FLNB</t>
  </si>
  <si>
    <t>OGT</t>
  </si>
  <si>
    <t>NDC1</t>
  </si>
  <si>
    <t>SMPD4</t>
  </si>
  <si>
    <t>FASN</t>
  </si>
  <si>
    <t>NUP160</t>
  </si>
  <si>
    <t>PIK3C2A</t>
  </si>
  <si>
    <t>RAE1</t>
  </si>
  <si>
    <t>KPNB1</t>
  </si>
  <si>
    <t>MISP</t>
  </si>
  <si>
    <t>HNRNPA2B1</t>
  </si>
  <si>
    <t>NUP107</t>
  </si>
  <si>
    <t>ANXA2</t>
  </si>
  <si>
    <t>EIF3C</t>
  </si>
  <si>
    <t>AP2A2</t>
  </si>
  <si>
    <t>KRT14</t>
  </si>
  <si>
    <t>TMEM209</t>
  </si>
  <si>
    <t>HIP1R</t>
  </si>
  <si>
    <t>NUP35</t>
  </si>
  <si>
    <t>GLE1</t>
  </si>
  <si>
    <t>LIMA1</t>
  </si>
  <si>
    <t>AP1B1</t>
  </si>
  <si>
    <t>PKM</t>
  </si>
  <si>
    <t>HSP90AA1</t>
  </si>
  <si>
    <t>NUP85</t>
  </si>
  <si>
    <t>NUP62</t>
  </si>
  <si>
    <t>AAAS</t>
  </si>
  <si>
    <t>HIP1</t>
  </si>
  <si>
    <t>NUP58</t>
  </si>
  <si>
    <t>RGPD8</t>
  </si>
  <si>
    <t>RANGAP1</t>
  </si>
  <si>
    <t>CLINT1</t>
  </si>
  <si>
    <t>SYNJ1</t>
  </si>
  <si>
    <t>ENO1</t>
  </si>
  <si>
    <t>EIF3L</t>
  </si>
  <si>
    <t>PABPC1</t>
  </si>
  <si>
    <t>VCP</t>
  </si>
  <si>
    <t>NUP153</t>
  </si>
  <si>
    <t>SNX9</t>
  </si>
  <si>
    <t>GANAB</t>
  </si>
  <si>
    <t>PTBP1</t>
  </si>
  <si>
    <t>GAK</t>
  </si>
  <si>
    <t>PICALM</t>
  </si>
  <si>
    <t>TKT</t>
  </si>
  <si>
    <t>LDHB</t>
  </si>
  <si>
    <t>NUPL2</t>
  </si>
  <si>
    <t>ATP5F1A</t>
  </si>
  <si>
    <t>PABPC4</t>
  </si>
  <si>
    <t>EIF3D</t>
  </si>
  <si>
    <t>ATP5F1B</t>
  </si>
  <si>
    <t>NOLC1</t>
  </si>
  <si>
    <t>CORO1C</t>
  </si>
  <si>
    <t>EIF3E</t>
  </si>
  <si>
    <t>SEH1L</t>
  </si>
  <si>
    <t>DDX19A</t>
  </si>
  <si>
    <t>LONP1</t>
  </si>
  <si>
    <t>USP9X</t>
  </si>
  <si>
    <t>COPB2</t>
  </si>
  <si>
    <t>POM121C</t>
  </si>
  <si>
    <t>HSP90B1</t>
  </si>
  <si>
    <t>LDHA</t>
  </si>
  <si>
    <t>PHB2</t>
  </si>
  <si>
    <t>RPSA</t>
  </si>
  <si>
    <t>IGF2R</t>
  </si>
  <si>
    <t>EIF3B</t>
  </si>
  <si>
    <t>UBA1</t>
  </si>
  <si>
    <t>BMP2K</t>
  </si>
  <si>
    <t>IPO7</t>
  </si>
  <si>
    <t>SEC16A</t>
  </si>
  <si>
    <t>FCHO2</t>
  </si>
  <si>
    <t>RAN</t>
  </si>
  <si>
    <t>TMEM214</t>
  </si>
  <si>
    <t>C3orf38</t>
  </si>
  <si>
    <t>XRCC6</t>
  </si>
  <si>
    <t>EZR</t>
  </si>
  <si>
    <t>ATP1A1</t>
  </si>
  <si>
    <t>ALYREF</t>
  </si>
  <si>
    <t>DDX39B</t>
  </si>
  <si>
    <t>PHGDH</t>
  </si>
  <si>
    <t>TARS</t>
  </si>
  <si>
    <t>PHB</t>
  </si>
  <si>
    <t>FAM111B</t>
  </si>
  <si>
    <t>NAP1L1</t>
  </si>
  <si>
    <t>DAB2</t>
  </si>
  <si>
    <t>GCN1</t>
  </si>
  <si>
    <t>CCT8</t>
  </si>
  <si>
    <t>NUP43</t>
  </si>
  <si>
    <t>RACK1</t>
  </si>
  <si>
    <t>STON2</t>
  </si>
  <si>
    <t>NXT1</t>
  </si>
  <si>
    <t>PDIA3</t>
  </si>
  <si>
    <t>LANCL1</t>
  </si>
  <si>
    <t>ACLY</t>
  </si>
  <si>
    <t>NUP37</t>
  </si>
  <si>
    <t>TFRC</t>
  </si>
  <si>
    <t>ALDOA</t>
  </si>
  <si>
    <t>PGK1</t>
  </si>
  <si>
    <t>GLUD1</t>
  </si>
  <si>
    <t>PDIA6</t>
  </si>
  <si>
    <t>PA2G4</t>
  </si>
  <si>
    <t>TCP1</t>
  </si>
  <si>
    <t>CAD</t>
  </si>
  <si>
    <t>HRNR</t>
  </si>
  <si>
    <t>GTF2I</t>
  </si>
  <si>
    <t>WDR1</t>
  </si>
  <si>
    <t>CCT5</t>
  </si>
  <si>
    <t>VDAC1</t>
  </si>
  <si>
    <t>MDH2</t>
  </si>
  <si>
    <t>SUN2</t>
  </si>
  <si>
    <t>JUP</t>
  </si>
  <si>
    <t>SHMT2</t>
  </si>
  <si>
    <t>CCT2</t>
  </si>
  <si>
    <t>LRPPRC</t>
  </si>
  <si>
    <t>CCT6A</t>
  </si>
  <si>
    <t>CCT7</t>
  </si>
  <si>
    <t>DNAJA2</t>
  </si>
  <si>
    <t>P4HB</t>
  </si>
  <si>
    <t>DNM2</t>
  </si>
  <si>
    <t>MAGOH</t>
  </si>
  <si>
    <t>GOT2</t>
  </si>
  <si>
    <t>HSPH1</t>
  </si>
  <si>
    <t>SRPRA</t>
  </si>
  <si>
    <t>OCRL</t>
  </si>
  <si>
    <t>FBXO11</t>
  </si>
  <si>
    <t>CANX</t>
  </si>
  <si>
    <t>DCAF7</t>
  </si>
  <si>
    <t>PPP2R1A</t>
  </si>
  <si>
    <t>CLTB</t>
  </si>
  <si>
    <t>DNAJB11</t>
  </si>
  <si>
    <t>PFKM</t>
  </si>
  <si>
    <t>IPO5</t>
  </si>
  <si>
    <t>COPG1</t>
  </si>
  <si>
    <t>LGALS3BP</t>
  </si>
  <si>
    <t>VDAC2</t>
  </si>
  <si>
    <t>TNPO1</t>
  </si>
  <si>
    <t>ASS1</t>
  </si>
  <si>
    <t>PSMA1</t>
  </si>
  <si>
    <t>PSMD2</t>
  </si>
  <si>
    <t>SLC7A5</t>
  </si>
  <si>
    <t>PSMD3</t>
  </si>
  <si>
    <t>IMPDH2</t>
  </si>
  <si>
    <t>ATP5F1C</t>
  </si>
  <si>
    <t>HSPA4</t>
  </si>
  <si>
    <t>GART</t>
  </si>
  <si>
    <t>HSPA4L</t>
  </si>
  <si>
    <t>EPN1</t>
  </si>
  <si>
    <t>KRT85</t>
  </si>
  <si>
    <t>MOGS</t>
  </si>
  <si>
    <t>TNRC6B</t>
  </si>
  <si>
    <t>CLTA</t>
  </si>
  <si>
    <t>PPP2R2A</t>
  </si>
  <si>
    <t>AP2S1</t>
  </si>
  <si>
    <t>FSCN1</t>
  </si>
  <si>
    <t>MTREX</t>
  </si>
  <si>
    <t>SEC13</t>
  </si>
  <si>
    <t>POR</t>
  </si>
  <si>
    <t>AP1G1</t>
  </si>
  <si>
    <t>KPNA3</t>
  </si>
  <si>
    <t>PFN1</t>
  </si>
  <si>
    <t>CCT6B</t>
  </si>
  <si>
    <t>CCT4</t>
  </si>
  <si>
    <t>IMMT</t>
  </si>
  <si>
    <t>CSE1L</t>
  </si>
  <si>
    <t>SUMO1</t>
  </si>
  <si>
    <t>NCBP3</t>
  </si>
  <si>
    <t>DCD</t>
  </si>
  <si>
    <t>ABCE1</t>
  </si>
  <si>
    <t>STAT3</t>
  </si>
  <si>
    <t>EPS15</t>
  </si>
  <si>
    <t>TRIM6-TRIM34</t>
  </si>
  <si>
    <t>EIF3K</t>
  </si>
  <si>
    <t>RRM1</t>
  </si>
  <si>
    <t>ERGIC1</t>
  </si>
  <si>
    <t>SLC16A3</t>
  </si>
  <si>
    <t>PSMB3</t>
  </si>
  <si>
    <t>VDAC3</t>
  </si>
  <si>
    <t>Plectin</t>
  </si>
  <si>
    <t>Nuclear pore complex protein Nup214</t>
  </si>
  <si>
    <t>Nucleoporin NUP188 homolog</t>
  </si>
  <si>
    <t>Spectrin beta chain, non-erythrocytic 1</t>
  </si>
  <si>
    <t>Nuclear pore complex protein Nup205</t>
  </si>
  <si>
    <t>Nuclear pore membrane glycoprotein 210</t>
  </si>
  <si>
    <t>Nuclear pore complex protein Nup93</t>
  </si>
  <si>
    <t>Nuclear pore complex protein Nup155</t>
  </si>
  <si>
    <t>E3 SUMO-protein ligase RanBP2</t>
  </si>
  <si>
    <t>Nuclear pore complex protein Nup98-Nup96</t>
  </si>
  <si>
    <t>Myoferlin</t>
  </si>
  <si>
    <t>Nuclear pore complex protein Nup88</t>
  </si>
  <si>
    <t>Desmoplakin</t>
  </si>
  <si>
    <t>Nuclear pore complex protein Nup88 (Fragment)</t>
  </si>
  <si>
    <t>Alpha-actinin-4</t>
  </si>
  <si>
    <t>Filamin-A</t>
  </si>
  <si>
    <t>Keratin, type II cytoskeletal 1</t>
  </si>
  <si>
    <t>AP-2 complex subunit beta</t>
  </si>
  <si>
    <t>AP-2 complex subunit alpha-1</t>
  </si>
  <si>
    <t>Nuclear pore complex protein Nup133</t>
  </si>
  <si>
    <t>Nucleoporin p54</t>
  </si>
  <si>
    <t>Filamin-B</t>
  </si>
  <si>
    <t>UDP-N-acetylglucosamine--peptide N-acetylglucosaminyltransferase 110 kDa subunit</t>
  </si>
  <si>
    <t>Nucleoporin NDC1</t>
  </si>
  <si>
    <t>Sphingomyelin phosphodiesterase 4</t>
  </si>
  <si>
    <t>Fatty acid synthase</t>
  </si>
  <si>
    <t>Nuclear pore complex protein Nup160</t>
  </si>
  <si>
    <t>Phosphatidylinositol 4-phosphate 3-kinase C2 domain-containing subunit alpha</t>
  </si>
  <si>
    <t>mRNA export factor</t>
  </si>
  <si>
    <t>Importin subunit beta-1</t>
  </si>
  <si>
    <t>Mitotic interactor and substrate of PLK1</t>
  </si>
  <si>
    <t>Heterogeneous nuclear ribonucleoproteins A2/B1</t>
  </si>
  <si>
    <t>Nuclear pore complex protein Nup107</t>
  </si>
  <si>
    <t>Annexin A2</t>
  </si>
  <si>
    <t>Eukaryotic translation initiation factor 3 subunit C</t>
  </si>
  <si>
    <t>AP-2 complex subunit alpha-2</t>
  </si>
  <si>
    <t>Keratin, type I cytoskeletal 14</t>
  </si>
  <si>
    <t>Transmembrane protein 209</t>
  </si>
  <si>
    <t>Huntingtin-interacting protein 1-related protein</t>
  </si>
  <si>
    <t>Nucleoporin NUP35</t>
  </si>
  <si>
    <t>Nucleoporin GLE1</t>
  </si>
  <si>
    <t>LIM domain and actin-binding protein 1</t>
  </si>
  <si>
    <t>AP-1 complex subunit beta-1</t>
  </si>
  <si>
    <t>Pyruvate kinase PKM</t>
  </si>
  <si>
    <t>Heat shock protein HSP 90-alpha</t>
  </si>
  <si>
    <t>Nuclear pore complex protein Nup85</t>
  </si>
  <si>
    <t>Nuclear pore glycoprotein p62</t>
  </si>
  <si>
    <t>Aladin</t>
  </si>
  <si>
    <t>Huntingtin-interacting protein 1</t>
  </si>
  <si>
    <t>Nucleoporin p58/p45</t>
  </si>
  <si>
    <t>RANBP2-like and GRIP domain-containing protein 8</t>
  </si>
  <si>
    <t>Ran GTPase-activating protein 1</t>
  </si>
  <si>
    <t>Clathrin interactor 1</t>
  </si>
  <si>
    <t>Synaptojanin-1</t>
  </si>
  <si>
    <t>Alpha-enolase</t>
  </si>
  <si>
    <t>Eukaryotic translation initiation factor 3 subunit L</t>
  </si>
  <si>
    <t>Polyadenylate-binding protein 1</t>
  </si>
  <si>
    <t>Transitional endoplasmic reticulum ATPase</t>
  </si>
  <si>
    <t>Nuclear pore complex protein Nup153</t>
  </si>
  <si>
    <t>Sorting nexin-9</t>
  </si>
  <si>
    <t>Neutral alpha-glucosidase AB</t>
  </si>
  <si>
    <t>Polypyrimidine tract-binding protein 1</t>
  </si>
  <si>
    <t>Cyclin-G-associated kinase</t>
  </si>
  <si>
    <t>Phosphatidylinositol-binding clathrin assembly protein</t>
  </si>
  <si>
    <t>Transketolase</t>
  </si>
  <si>
    <t>L-lactate dehydrogenase B chain</t>
  </si>
  <si>
    <t>Nucleoporin-like protein 2</t>
  </si>
  <si>
    <t>ATP synthase subunit alpha, mitochondrial</t>
  </si>
  <si>
    <t>Polyadenylate-binding protein 4</t>
  </si>
  <si>
    <t>Eukaryotic translation initiation factor 3 subunit D</t>
  </si>
  <si>
    <t>ATP synthase subunit beta, mitochondrial</t>
  </si>
  <si>
    <t>Nucleolar and coiled-body phosphoprotein 1 (Fragment)</t>
  </si>
  <si>
    <t>Coronin-1C</t>
  </si>
  <si>
    <t>Eukaryotic translation initiation factor 3 subunit E</t>
  </si>
  <si>
    <t>Nucleoporin SEH1</t>
  </si>
  <si>
    <t>ATP-dependent RNA helicase DDX19A</t>
  </si>
  <si>
    <t>Lon protease homolog, mitochondrial</t>
  </si>
  <si>
    <t>Probable ubiquitin carboxyl-terminal hydrolase FAF-X</t>
  </si>
  <si>
    <t>Coatomer subunit beta'</t>
  </si>
  <si>
    <t>Nuclear envelope pore membrane protein POM 121C</t>
  </si>
  <si>
    <t>Endoplasmin</t>
  </si>
  <si>
    <t>L-lactate dehydrogenase A chain</t>
  </si>
  <si>
    <t>Prohibitin-2</t>
  </si>
  <si>
    <t>40S ribosomal protein SA</t>
  </si>
  <si>
    <t>Cation-independent mannose-6-phosphate receptor</t>
  </si>
  <si>
    <t>Eukaryotic translation initiation factor 3 subunit B</t>
  </si>
  <si>
    <t>Ubiquitin-like modifier-activating enzyme 1</t>
  </si>
  <si>
    <t>BMP-2-inducible protein kinase</t>
  </si>
  <si>
    <t>Importin-7</t>
  </si>
  <si>
    <t>Protein transport protein sec16</t>
  </si>
  <si>
    <t>F-BAR domain only protein 2</t>
  </si>
  <si>
    <t>GTP-binding nuclear protein Ran (Fragment)</t>
  </si>
  <si>
    <t>Transmembrane protein 214</t>
  </si>
  <si>
    <t>Uncharacterized protein C3orf38</t>
  </si>
  <si>
    <t>X-ray repair cross-complementing protein 6</t>
  </si>
  <si>
    <t>Ezrin</t>
  </si>
  <si>
    <t>Sodium/potassium-transporting ATPase subunit alpha-1</t>
  </si>
  <si>
    <t>THO complex subunit 4</t>
  </si>
  <si>
    <t>Spliceosome RNA helicase DDX39B</t>
  </si>
  <si>
    <t>D-3-phosphoglycerate dehydrogenase</t>
  </si>
  <si>
    <t>Threonine--tRNA ligase, cytoplasmic</t>
  </si>
  <si>
    <t>Prohibitin</t>
  </si>
  <si>
    <t>Protein FAM111B</t>
  </si>
  <si>
    <t>Nucleosome assembly protein 1-like 1</t>
  </si>
  <si>
    <t>Disabled homolog 2</t>
  </si>
  <si>
    <t>eIF-2-alpha kinase activator GCN1</t>
  </si>
  <si>
    <t>T-complex protein 1 subunit theta</t>
  </si>
  <si>
    <t>Nucleoporin Nup43</t>
  </si>
  <si>
    <t>Receptor of activated protein C kinase 1</t>
  </si>
  <si>
    <t>Stonin-2</t>
  </si>
  <si>
    <t>Uncharacterized protein</t>
  </si>
  <si>
    <t>NTF2-related export protein 1</t>
  </si>
  <si>
    <t>Protein disulfide-isomerase A3</t>
  </si>
  <si>
    <t>LanC-like protein 1</t>
  </si>
  <si>
    <t>ATP-citrate synthase</t>
  </si>
  <si>
    <t>Nucleoporin Nup37</t>
  </si>
  <si>
    <t>Transferrin receptor protein 1</t>
  </si>
  <si>
    <t>Fructose-bisphosphate aldolase</t>
  </si>
  <si>
    <t>Phosphoglycerate kinase 1</t>
  </si>
  <si>
    <t>Glutamate dehydrogenase 1, mitochondrial</t>
  </si>
  <si>
    <t>Protein disulfide-isomerase A6</t>
  </si>
  <si>
    <t>Proliferation-associated protein 2G4</t>
  </si>
  <si>
    <t>T-complex protein 1 subunit alpha</t>
  </si>
  <si>
    <t>CAD protein</t>
  </si>
  <si>
    <t>Hornerin</t>
  </si>
  <si>
    <t>General transcription factor II-I</t>
  </si>
  <si>
    <t>WD repeat-containing protein 1</t>
  </si>
  <si>
    <t>T-complex protein 1 subunit epsilon</t>
  </si>
  <si>
    <t>Voltage-dependent anion-selective channel protein 1</t>
  </si>
  <si>
    <t>Malate dehydrogenase, mitochondrial</t>
  </si>
  <si>
    <t>SUN domain-containing protein 2</t>
  </si>
  <si>
    <t>Junction plakoglobin</t>
  </si>
  <si>
    <t>Serine hydroxymethyltransferase, mitochondrial</t>
  </si>
  <si>
    <t>T-complex protein 1 subunit beta</t>
  </si>
  <si>
    <t>Leucine-rich PPR motif-containing protein, mitochondrial</t>
  </si>
  <si>
    <t>T-complex protein 1 subunit zeta</t>
  </si>
  <si>
    <t>T-complex protein 1 subunit eta</t>
  </si>
  <si>
    <t>DnaJ homolog subfamily A member 2</t>
  </si>
  <si>
    <t>Protein disulfide-isomerase</t>
  </si>
  <si>
    <t>Dynamin-2</t>
  </si>
  <si>
    <t>Protein mago nashi homolog</t>
  </si>
  <si>
    <t>Aspartate aminotransferase, mitochondrial</t>
  </si>
  <si>
    <t>Heat shock protein 105 kDa</t>
  </si>
  <si>
    <t>Signal recognition particle receptor subunit alpha</t>
  </si>
  <si>
    <t>Inositol polyphosphate 5-phosphatase OCRL-1</t>
  </si>
  <si>
    <t>F-box only protein 11</t>
  </si>
  <si>
    <t>Calnexin</t>
  </si>
  <si>
    <t>DDB1- and CUL4-associated factor 7</t>
  </si>
  <si>
    <t>Serine/threonine-protein phosphatase 2A 65 kDa regulatory subunit A alpha isoform</t>
  </si>
  <si>
    <t>Clathrin light chain B</t>
  </si>
  <si>
    <t>DnaJ homolog subfamily B member 11</t>
  </si>
  <si>
    <t>ATP-dependent 6-phosphofructokinase, muscle type</t>
  </si>
  <si>
    <t>Importin-5 (Fragment)</t>
  </si>
  <si>
    <t>Coatomer subunit gamma-1</t>
  </si>
  <si>
    <t>Galectin-3-binding protein</t>
  </si>
  <si>
    <t>Phosphatidylinositol-binding clathrin assembly protein (Fragment)</t>
  </si>
  <si>
    <t>Voltage-dependent anion-selective channel protein 2</t>
  </si>
  <si>
    <t>Transportin-1</t>
  </si>
  <si>
    <t>Argininosuccinate synthase</t>
  </si>
  <si>
    <t>Proteasome subunit alpha type-1</t>
  </si>
  <si>
    <t>26S proteasome non-ATPase regulatory subunit 2</t>
  </si>
  <si>
    <t>Large neutral amino acids transporter small subunit 1</t>
  </si>
  <si>
    <t>26S proteasome non-ATPase regulatory subunit 3</t>
  </si>
  <si>
    <t>Inosine-5'-monophosphate dehydrogenase 2</t>
  </si>
  <si>
    <t>ATP synthase subunit gamma, mitochondrial</t>
  </si>
  <si>
    <t>Heat shock 70 kDa protein 4</t>
  </si>
  <si>
    <t>Trifunctional purine biosynthetic protein adenosine-3</t>
  </si>
  <si>
    <t>Heat shock 70 kDa protein 4L</t>
  </si>
  <si>
    <t>Epsin-1</t>
  </si>
  <si>
    <t>Keratin, type II cuticular Hb5</t>
  </si>
  <si>
    <t>Mannosyl-oligosaccharide glucosidase</t>
  </si>
  <si>
    <t>Trinucleotide repeat-containing gene 6B protein</t>
  </si>
  <si>
    <t>Clathrin light chain</t>
  </si>
  <si>
    <t>Serine/threonine-protein phosphatase 2A 55 kDa regulatory subunit B alpha isoform</t>
  </si>
  <si>
    <t>cDNA FLJ60124, highly similar to Mitochondrial dicarboxylate carrier</t>
  </si>
  <si>
    <t>AP complex subunit sigma</t>
  </si>
  <si>
    <t>Fascin</t>
  </si>
  <si>
    <t>Exosome RNA helicase MTR4</t>
  </si>
  <si>
    <t>Protein SEC13 homolog</t>
  </si>
  <si>
    <t>NADPH--cytochrome P450 reductase</t>
  </si>
  <si>
    <t>AP-1 complex subunit gamma-1</t>
  </si>
  <si>
    <t>Importin subunit alpha-4</t>
  </si>
  <si>
    <t>Profilin-1</t>
  </si>
  <si>
    <t>T-complex protein 1 subunit zeta-2</t>
  </si>
  <si>
    <t>T-complex protein 1 subunit delta</t>
  </si>
  <si>
    <t>MICOS complex subunit MIC60</t>
  </si>
  <si>
    <t>Exportin-2</t>
  </si>
  <si>
    <t>Small ubiquitin-related modifier 1</t>
  </si>
  <si>
    <t>Nuclear cap-binding protein subunit 3</t>
  </si>
  <si>
    <t>Dermcidin</t>
  </si>
  <si>
    <t>ATP-binding cassette sub-family E member 1</t>
  </si>
  <si>
    <t>Signal transducer and activator of transcription 3</t>
  </si>
  <si>
    <t>Epidermal growth factor receptor substrate 15</t>
  </si>
  <si>
    <t>TRIM6-TRIM34 readthrough</t>
  </si>
  <si>
    <t>Eukaryotic translation initiation factor 3 subunit K</t>
  </si>
  <si>
    <t>Ribonucleoside-diphosphate reductase large subunit</t>
  </si>
  <si>
    <t>Endoplasmic reticulum-Golgi intermediate compartment protein 1</t>
  </si>
  <si>
    <t>Monocarboxylate transporter 4</t>
  </si>
  <si>
    <t>Proteasome subunit beta type-3</t>
  </si>
  <si>
    <t>Voltage-dependent anion-selective channel protein 3</t>
  </si>
  <si>
    <t>Gene</t>
  </si>
  <si>
    <t>2AMut/2A</t>
  </si>
  <si>
    <t>2A-2Amut P-Value</t>
  </si>
  <si>
    <t>Fold Difference log2</t>
  </si>
  <si>
    <t>P-Value (-Log10)</t>
  </si>
  <si>
    <t>GFP avg</t>
  </si>
  <si>
    <t>2A avg</t>
  </si>
  <si>
    <t>2Amut avg</t>
  </si>
  <si>
    <t>2A - 2 corr</t>
  </si>
  <si>
    <t>2A - 3 corr</t>
  </si>
  <si>
    <t>2A avg corr</t>
  </si>
  <si>
    <t>2Amut - 2 corr</t>
  </si>
  <si>
    <t>2Amut - 3 corr</t>
  </si>
  <si>
    <t>2A - 1 corr</t>
  </si>
  <si>
    <t>2Amut - 1 corr</t>
  </si>
  <si>
    <t>2Amut avg corr</t>
  </si>
  <si>
    <t>Prot 2A</t>
  </si>
  <si>
    <t>log10 2Amut avg</t>
  </si>
  <si>
    <t>AVE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16" fillId="0" borderId="0" xfId="0" applyFont="1"/>
    <xf numFmtId="11" fontId="16" fillId="0" borderId="0" xfId="0" applyNumberFormat="1" applyFont="1"/>
    <xf numFmtId="0" fontId="14" fillId="0" borderId="0" xfId="0" applyFont="1"/>
    <xf numFmtId="11" fontId="14" fillId="0" borderId="0" xfId="0" applyNumberFormat="1" applyFont="1"/>
    <xf numFmtId="11" fontId="19" fillId="0" borderId="0" xfId="0" applyNumberFormat="1" applyFont="1"/>
    <xf numFmtId="164" fontId="20" fillId="0" borderId="0" xfId="0" applyNumberFormat="1" applyFont="1"/>
    <xf numFmtId="164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Difference</a:t>
            </a:r>
            <a:r>
              <a:rPr lang="en-US" baseline="0"/>
              <a:t> vs Intensity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fld id="{F18D1515-AD7B-4148-901C-526A862253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E699-0643-8AA0-7DDFE9E74A4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98F561A5-55F7-4953-969E-BBDE56831B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699-0643-8AA0-7DDFE9E74A4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CA7D7DBE-2908-4203-811B-F6322937BC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699-0643-8AA0-7DDFE9E74A4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F06390D-8D39-4CF5-82F1-B496B06420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699-0643-8AA0-7DDFE9E74A4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5E50FFD-9D7E-4C26-AE34-641189AE38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699-0643-8AA0-7DDFE9E74A4E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9F22D3CC-1C24-44B2-BDFE-13530E0F84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699-0643-8AA0-7DDFE9E74A4E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D12077A3-76CE-417C-A55D-8DE1DF4AFF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699-0643-8AA0-7DDFE9E74A4E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FBAAA8F5-4B6B-4451-964C-3D5C45292D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699-0643-8AA0-7DDFE9E74A4E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4F881733-024F-4E25-87A7-DEAE6CD5C1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699-0643-8AA0-7DDFE9E74A4E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F2CA8D06-4EA2-428F-AC15-61F7ABCC83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699-0643-8AA0-7DDFE9E74A4E}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fld id="{885B706A-4A54-4777-B9F6-4B550A1317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E699-0643-8AA0-7DDFE9E74A4E}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fld id="{1D0059DF-B2D8-4DBF-954E-60B2F5F838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699-0643-8AA0-7DDFE9E74A4E}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fld id="{42B2C3C9-86C7-4798-A3C0-9AB32D34DE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699-0643-8AA0-7DDFE9E74A4E}"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fld id="{5CC9EC44-9DE5-4CD4-874B-1036B0E2DD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699-0643-8AA0-7DDFE9E74A4E}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fld id="{D4BB61CB-9706-45B2-BC72-9F574B4821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699-0643-8AA0-7DDFE9E74A4E}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fld id="{D0B93A28-8E2C-4B2A-BC09-16FFFB980A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699-0643-8AA0-7DDFE9E74A4E}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fld id="{7683979A-5E35-431E-92C4-8E84C6ADE4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E699-0643-8AA0-7DDFE9E74A4E}"/>
                </c:ext>
              </c:extLst>
            </c:dLbl>
            <c:dLbl>
              <c:idx val="17"/>
              <c:layout/>
              <c:tx>
                <c:rich>
                  <a:bodyPr/>
                  <a:lstStyle/>
                  <a:p>
                    <a:fld id="{0E81B369-A179-4911-923B-A7A71D716A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699-0643-8AA0-7DDFE9E74A4E}"/>
                </c:ext>
              </c:extLst>
            </c:dLbl>
            <c:dLbl>
              <c:idx val="18"/>
              <c:layout/>
              <c:tx>
                <c:rich>
                  <a:bodyPr/>
                  <a:lstStyle/>
                  <a:p>
                    <a:fld id="{0EF90102-1144-4D55-A6DB-FD995A3127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699-0643-8AA0-7DDFE9E74A4E}"/>
                </c:ext>
              </c:extLst>
            </c:dLbl>
            <c:dLbl>
              <c:idx val="19"/>
              <c:layout/>
              <c:tx>
                <c:rich>
                  <a:bodyPr/>
                  <a:lstStyle/>
                  <a:p>
                    <a:fld id="{9F613B1E-8DA8-4C62-8E5B-57EDC1C9AE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E699-0643-8AA0-7DDFE9E74A4E}"/>
                </c:ext>
              </c:extLst>
            </c:dLbl>
            <c:dLbl>
              <c:idx val="20"/>
              <c:layout/>
              <c:tx>
                <c:rich>
                  <a:bodyPr/>
                  <a:lstStyle/>
                  <a:p>
                    <a:fld id="{2A07FCCB-A429-4393-B39C-CA6A09D83B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699-0643-8AA0-7DDFE9E74A4E}"/>
                </c:ext>
              </c:extLst>
            </c:dLbl>
            <c:dLbl>
              <c:idx val="21"/>
              <c:layout/>
              <c:tx>
                <c:rich>
                  <a:bodyPr/>
                  <a:lstStyle/>
                  <a:p>
                    <a:fld id="{1E7DA1CF-D04B-4938-9775-DD05746F12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699-0643-8AA0-7DDFE9E74A4E}"/>
                </c:ext>
              </c:extLst>
            </c:dLbl>
            <c:dLbl>
              <c:idx val="22"/>
              <c:layout/>
              <c:tx>
                <c:rich>
                  <a:bodyPr/>
                  <a:lstStyle/>
                  <a:p>
                    <a:fld id="{650D1CA9-AB13-4796-A0F2-0CD3CD3301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E699-0643-8AA0-7DDFE9E74A4E}"/>
                </c:ext>
              </c:extLst>
            </c:dLbl>
            <c:dLbl>
              <c:idx val="23"/>
              <c:layout/>
              <c:tx>
                <c:rich>
                  <a:bodyPr/>
                  <a:lstStyle/>
                  <a:p>
                    <a:fld id="{69183F81-5E7A-4D5B-A468-14A169C22D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E699-0643-8AA0-7DDFE9E74A4E}"/>
                </c:ext>
              </c:extLst>
            </c:dLbl>
            <c:dLbl>
              <c:idx val="24"/>
              <c:layout/>
              <c:tx>
                <c:rich>
                  <a:bodyPr/>
                  <a:lstStyle/>
                  <a:p>
                    <a:fld id="{70865DA6-5D87-4A30-9297-A55191EF31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E699-0643-8AA0-7DDFE9E74A4E}"/>
                </c:ext>
              </c:extLst>
            </c:dLbl>
            <c:dLbl>
              <c:idx val="25"/>
              <c:layout/>
              <c:tx>
                <c:rich>
                  <a:bodyPr/>
                  <a:lstStyle/>
                  <a:p>
                    <a:fld id="{3DE29E0E-C241-483A-987D-90736CF455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E699-0643-8AA0-7DDFE9E74A4E}"/>
                </c:ext>
              </c:extLst>
            </c:dLbl>
            <c:dLbl>
              <c:idx val="26"/>
              <c:layout/>
              <c:tx>
                <c:rich>
                  <a:bodyPr/>
                  <a:lstStyle/>
                  <a:p>
                    <a:fld id="{AFD5D293-1E29-4BC8-9843-AC2E9309A5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E699-0643-8AA0-7DDFE9E74A4E}"/>
                </c:ext>
              </c:extLst>
            </c:dLbl>
            <c:dLbl>
              <c:idx val="27"/>
              <c:layout/>
              <c:tx>
                <c:rich>
                  <a:bodyPr/>
                  <a:lstStyle/>
                  <a:p>
                    <a:fld id="{07816117-0897-4734-80C2-7AA2FEAD62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E699-0643-8AA0-7DDFE9E74A4E}"/>
                </c:ext>
              </c:extLst>
            </c:dLbl>
            <c:dLbl>
              <c:idx val="28"/>
              <c:layout/>
              <c:tx>
                <c:rich>
                  <a:bodyPr/>
                  <a:lstStyle/>
                  <a:p>
                    <a:fld id="{E946F218-C7CD-4741-82E4-1B113900984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E699-0643-8AA0-7DDFE9E74A4E}"/>
                </c:ext>
              </c:extLst>
            </c:dLbl>
            <c:dLbl>
              <c:idx val="29"/>
              <c:layout/>
              <c:tx>
                <c:rich>
                  <a:bodyPr/>
                  <a:lstStyle/>
                  <a:p>
                    <a:fld id="{82619206-E8D1-403E-9FD1-13738B9F87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E699-0643-8AA0-7DDFE9E74A4E}"/>
                </c:ext>
              </c:extLst>
            </c:dLbl>
            <c:dLbl>
              <c:idx val="30"/>
              <c:layout/>
              <c:tx>
                <c:rich>
                  <a:bodyPr/>
                  <a:lstStyle/>
                  <a:p>
                    <a:fld id="{DF6868C0-BA06-4560-A3B3-4CE3740BA5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E699-0643-8AA0-7DDFE9E74A4E}"/>
                </c:ext>
              </c:extLst>
            </c:dLbl>
            <c:dLbl>
              <c:idx val="31"/>
              <c:layout/>
              <c:tx>
                <c:rich>
                  <a:bodyPr/>
                  <a:lstStyle/>
                  <a:p>
                    <a:fld id="{F21BFAA2-9E44-45C7-9109-41C6857DBB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E699-0643-8AA0-7DDFE9E74A4E}"/>
                </c:ext>
              </c:extLst>
            </c:dLbl>
            <c:dLbl>
              <c:idx val="32"/>
              <c:layout/>
              <c:tx>
                <c:rich>
                  <a:bodyPr/>
                  <a:lstStyle/>
                  <a:p>
                    <a:fld id="{3DAEE252-7414-444E-9219-CA252A44F6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E699-0643-8AA0-7DDFE9E74A4E}"/>
                </c:ext>
              </c:extLst>
            </c:dLbl>
            <c:dLbl>
              <c:idx val="33"/>
              <c:layout/>
              <c:tx>
                <c:rich>
                  <a:bodyPr/>
                  <a:lstStyle/>
                  <a:p>
                    <a:fld id="{26358263-82F7-4564-931D-5274ED947F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E699-0643-8AA0-7DDFE9E74A4E}"/>
                </c:ext>
              </c:extLst>
            </c:dLbl>
            <c:dLbl>
              <c:idx val="34"/>
              <c:layout/>
              <c:tx>
                <c:rich>
                  <a:bodyPr/>
                  <a:lstStyle/>
                  <a:p>
                    <a:fld id="{FB9FBAF5-C82C-4CFC-B0A7-E99EFC84F6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E699-0643-8AA0-7DDFE9E74A4E}"/>
                </c:ext>
              </c:extLst>
            </c:dLbl>
            <c:dLbl>
              <c:idx val="35"/>
              <c:layout/>
              <c:tx>
                <c:rich>
                  <a:bodyPr/>
                  <a:lstStyle/>
                  <a:p>
                    <a:fld id="{1C8DD233-4E42-434A-8451-25C5138CAA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E699-0643-8AA0-7DDFE9E74A4E}"/>
                </c:ext>
              </c:extLst>
            </c:dLbl>
            <c:dLbl>
              <c:idx val="36"/>
              <c:layout/>
              <c:tx>
                <c:rich>
                  <a:bodyPr/>
                  <a:lstStyle/>
                  <a:p>
                    <a:fld id="{D1283FF6-4868-4FB6-8CC9-3A19764AA9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E699-0643-8AA0-7DDFE9E74A4E}"/>
                </c:ext>
              </c:extLst>
            </c:dLbl>
            <c:dLbl>
              <c:idx val="37"/>
              <c:layout/>
              <c:tx>
                <c:rich>
                  <a:bodyPr/>
                  <a:lstStyle/>
                  <a:p>
                    <a:fld id="{47A016BA-60B4-4716-9B79-81BBF30035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E699-0643-8AA0-7DDFE9E74A4E}"/>
                </c:ext>
              </c:extLst>
            </c:dLbl>
            <c:dLbl>
              <c:idx val="38"/>
              <c:layout/>
              <c:tx>
                <c:rich>
                  <a:bodyPr/>
                  <a:lstStyle/>
                  <a:p>
                    <a:fld id="{0F759A07-7D30-4172-A123-2B4D6D00EE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E699-0643-8AA0-7DDFE9E74A4E}"/>
                </c:ext>
              </c:extLst>
            </c:dLbl>
            <c:dLbl>
              <c:idx val="39"/>
              <c:layout/>
              <c:tx>
                <c:rich>
                  <a:bodyPr/>
                  <a:lstStyle/>
                  <a:p>
                    <a:fld id="{B24EC804-86E1-46ED-87F7-175672FCA6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E699-0643-8AA0-7DDFE9E74A4E}"/>
                </c:ext>
              </c:extLst>
            </c:dLbl>
            <c:dLbl>
              <c:idx val="40"/>
              <c:layout/>
              <c:tx>
                <c:rich>
                  <a:bodyPr/>
                  <a:lstStyle/>
                  <a:p>
                    <a:fld id="{B92F1B49-DC16-43A4-86E2-1E899FB767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E699-0643-8AA0-7DDFE9E74A4E}"/>
                </c:ext>
              </c:extLst>
            </c:dLbl>
            <c:dLbl>
              <c:idx val="41"/>
              <c:layout/>
              <c:tx>
                <c:rich>
                  <a:bodyPr/>
                  <a:lstStyle/>
                  <a:p>
                    <a:fld id="{457A8509-7657-4CFA-B3CE-5B98F1936E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E699-0643-8AA0-7DDFE9E74A4E}"/>
                </c:ext>
              </c:extLst>
            </c:dLbl>
            <c:dLbl>
              <c:idx val="42"/>
              <c:layout/>
              <c:tx>
                <c:rich>
                  <a:bodyPr/>
                  <a:lstStyle/>
                  <a:p>
                    <a:fld id="{79AF8F87-2CE9-4070-A334-D4BCE19590E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E699-0643-8AA0-7DDFE9E74A4E}"/>
                </c:ext>
              </c:extLst>
            </c:dLbl>
            <c:dLbl>
              <c:idx val="43"/>
              <c:layout/>
              <c:tx>
                <c:rich>
                  <a:bodyPr/>
                  <a:lstStyle/>
                  <a:p>
                    <a:fld id="{F2A9F06B-A8CF-46F5-AB6A-B5ECDED069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E699-0643-8AA0-7DDFE9E74A4E}"/>
                </c:ext>
              </c:extLst>
            </c:dLbl>
            <c:dLbl>
              <c:idx val="44"/>
              <c:layout/>
              <c:tx>
                <c:rich>
                  <a:bodyPr/>
                  <a:lstStyle/>
                  <a:p>
                    <a:fld id="{D81D45B8-F11F-44F4-BA78-14C10BF842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E699-0643-8AA0-7DDFE9E74A4E}"/>
                </c:ext>
              </c:extLst>
            </c:dLbl>
            <c:dLbl>
              <c:idx val="45"/>
              <c:layout/>
              <c:tx>
                <c:rich>
                  <a:bodyPr/>
                  <a:lstStyle/>
                  <a:p>
                    <a:fld id="{7EFDE9D2-D4BA-4CF4-B47B-B697DC295B7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E699-0643-8AA0-7DDFE9E74A4E}"/>
                </c:ext>
              </c:extLst>
            </c:dLbl>
            <c:dLbl>
              <c:idx val="46"/>
              <c:layout/>
              <c:tx>
                <c:rich>
                  <a:bodyPr/>
                  <a:lstStyle/>
                  <a:p>
                    <a:fld id="{E4AD589C-DA33-4C77-94C0-A481C74C958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E699-0643-8AA0-7DDFE9E74A4E}"/>
                </c:ext>
              </c:extLst>
            </c:dLbl>
            <c:dLbl>
              <c:idx val="47"/>
              <c:layout/>
              <c:tx>
                <c:rich>
                  <a:bodyPr/>
                  <a:lstStyle/>
                  <a:p>
                    <a:fld id="{22EA5CAE-E77D-487A-AA88-12BABF5C09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E699-0643-8AA0-7DDFE9E74A4E}"/>
                </c:ext>
              </c:extLst>
            </c:dLbl>
            <c:dLbl>
              <c:idx val="48"/>
              <c:layout/>
              <c:tx>
                <c:rich>
                  <a:bodyPr/>
                  <a:lstStyle/>
                  <a:p>
                    <a:fld id="{8A90AA47-98C0-4C19-AA90-7E15555A4E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E699-0643-8AA0-7DDFE9E74A4E}"/>
                </c:ext>
              </c:extLst>
            </c:dLbl>
            <c:dLbl>
              <c:idx val="49"/>
              <c:layout/>
              <c:tx>
                <c:rich>
                  <a:bodyPr/>
                  <a:lstStyle/>
                  <a:p>
                    <a:fld id="{5CBA8C76-3B1B-4EE3-AB09-42CAFFB008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E699-0643-8AA0-7DDFE9E74A4E}"/>
                </c:ext>
              </c:extLst>
            </c:dLbl>
            <c:dLbl>
              <c:idx val="50"/>
              <c:layout/>
              <c:tx>
                <c:rich>
                  <a:bodyPr/>
                  <a:lstStyle/>
                  <a:p>
                    <a:fld id="{235F6325-D253-4A38-8A66-C08FD1B1E6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E699-0643-8AA0-7DDFE9E74A4E}"/>
                </c:ext>
              </c:extLst>
            </c:dLbl>
            <c:dLbl>
              <c:idx val="51"/>
              <c:layout/>
              <c:tx>
                <c:rich>
                  <a:bodyPr/>
                  <a:lstStyle/>
                  <a:p>
                    <a:fld id="{4D73C17A-25EA-4076-B2DF-33B32AB026E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E699-0643-8AA0-7DDFE9E74A4E}"/>
                </c:ext>
              </c:extLst>
            </c:dLbl>
            <c:dLbl>
              <c:idx val="52"/>
              <c:layout/>
              <c:tx>
                <c:rich>
                  <a:bodyPr/>
                  <a:lstStyle/>
                  <a:p>
                    <a:fld id="{FB2E6DD3-F054-4BB4-8F79-896DD0DADA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E699-0643-8AA0-7DDFE9E74A4E}"/>
                </c:ext>
              </c:extLst>
            </c:dLbl>
            <c:dLbl>
              <c:idx val="53"/>
              <c:layout/>
              <c:tx>
                <c:rich>
                  <a:bodyPr/>
                  <a:lstStyle/>
                  <a:p>
                    <a:fld id="{89D37CBA-F1A5-4377-AABB-C898796F0D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E699-0643-8AA0-7DDFE9E74A4E}"/>
                </c:ext>
              </c:extLst>
            </c:dLbl>
            <c:dLbl>
              <c:idx val="54"/>
              <c:layout/>
              <c:tx>
                <c:rich>
                  <a:bodyPr/>
                  <a:lstStyle/>
                  <a:p>
                    <a:fld id="{629C3991-6345-4F9B-B4E4-AE0D237B4D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E699-0643-8AA0-7DDFE9E74A4E}"/>
                </c:ext>
              </c:extLst>
            </c:dLbl>
            <c:dLbl>
              <c:idx val="55"/>
              <c:layout/>
              <c:tx>
                <c:rich>
                  <a:bodyPr/>
                  <a:lstStyle/>
                  <a:p>
                    <a:fld id="{8FAE6325-A06F-4FB6-BEDF-D4C11E2794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E699-0643-8AA0-7DDFE9E74A4E}"/>
                </c:ext>
              </c:extLst>
            </c:dLbl>
            <c:dLbl>
              <c:idx val="56"/>
              <c:layout/>
              <c:tx>
                <c:rich>
                  <a:bodyPr/>
                  <a:lstStyle/>
                  <a:p>
                    <a:fld id="{3C3743F5-E78F-4701-A8FF-BC236F21CD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E699-0643-8AA0-7DDFE9E74A4E}"/>
                </c:ext>
              </c:extLst>
            </c:dLbl>
            <c:dLbl>
              <c:idx val="57"/>
              <c:layout/>
              <c:tx>
                <c:rich>
                  <a:bodyPr/>
                  <a:lstStyle/>
                  <a:p>
                    <a:fld id="{2A12AD5C-4A31-4963-BEA9-5A137AF943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E699-0643-8AA0-7DDFE9E74A4E}"/>
                </c:ext>
              </c:extLst>
            </c:dLbl>
            <c:dLbl>
              <c:idx val="58"/>
              <c:layout/>
              <c:tx>
                <c:rich>
                  <a:bodyPr/>
                  <a:lstStyle/>
                  <a:p>
                    <a:fld id="{E9A91362-9583-4C0E-A3DB-01D21E29E5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E699-0643-8AA0-7DDFE9E74A4E}"/>
                </c:ext>
              </c:extLst>
            </c:dLbl>
            <c:dLbl>
              <c:idx val="59"/>
              <c:layout/>
              <c:tx>
                <c:rich>
                  <a:bodyPr/>
                  <a:lstStyle/>
                  <a:p>
                    <a:fld id="{35FAD9D8-2429-4A3C-AD80-5ECB714F7D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E699-0643-8AA0-7DDFE9E74A4E}"/>
                </c:ext>
              </c:extLst>
            </c:dLbl>
            <c:dLbl>
              <c:idx val="60"/>
              <c:layout/>
              <c:tx>
                <c:rich>
                  <a:bodyPr/>
                  <a:lstStyle/>
                  <a:p>
                    <a:fld id="{2FE2B5BB-394C-429E-89F2-D1ED93D0D9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E699-0643-8AA0-7DDFE9E74A4E}"/>
                </c:ext>
              </c:extLst>
            </c:dLbl>
            <c:dLbl>
              <c:idx val="61"/>
              <c:layout/>
              <c:tx>
                <c:rich>
                  <a:bodyPr/>
                  <a:lstStyle/>
                  <a:p>
                    <a:fld id="{0C4F7C4F-0619-4EDB-A456-FD774ECC06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E699-0643-8AA0-7DDFE9E74A4E}"/>
                </c:ext>
              </c:extLst>
            </c:dLbl>
            <c:dLbl>
              <c:idx val="62"/>
              <c:layout/>
              <c:tx>
                <c:rich>
                  <a:bodyPr/>
                  <a:lstStyle/>
                  <a:p>
                    <a:fld id="{7A821379-6318-4051-8C8D-4356BC38A1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E699-0643-8AA0-7DDFE9E74A4E}"/>
                </c:ext>
              </c:extLst>
            </c:dLbl>
            <c:dLbl>
              <c:idx val="63"/>
              <c:layout/>
              <c:tx>
                <c:rich>
                  <a:bodyPr/>
                  <a:lstStyle/>
                  <a:p>
                    <a:fld id="{16BA7C70-C642-4DE1-B4AD-4125CA50FE0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E699-0643-8AA0-7DDFE9E74A4E}"/>
                </c:ext>
              </c:extLst>
            </c:dLbl>
            <c:dLbl>
              <c:idx val="64"/>
              <c:layout/>
              <c:tx>
                <c:rich>
                  <a:bodyPr/>
                  <a:lstStyle/>
                  <a:p>
                    <a:fld id="{51ACD950-36EE-4934-B4B8-F70B95ED56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E699-0643-8AA0-7DDFE9E74A4E}"/>
                </c:ext>
              </c:extLst>
            </c:dLbl>
            <c:dLbl>
              <c:idx val="65"/>
              <c:layout/>
              <c:tx>
                <c:rich>
                  <a:bodyPr/>
                  <a:lstStyle/>
                  <a:p>
                    <a:fld id="{9D2651CF-1D17-4A2C-9024-337E7A7D85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E699-0643-8AA0-7DDFE9E74A4E}"/>
                </c:ext>
              </c:extLst>
            </c:dLbl>
            <c:dLbl>
              <c:idx val="66"/>
              <c:layout/>
              <c:tx>
                <c:rich>
                  <a:bodyPr/>
                  <a:lstStyle/>
                  <a:p>
                    <a:fld id="{D4979309-FFF3-4DA4-B3C6-3A58C0FEAC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E699-0643-8AA0-7DDFE9E74A4E}"/>
                </c:ext>
              </c:extLst>
            </c:dLbl>
            <c:dLbl>
              <c:idx val="67"/>
              <c:layout/>
              <c:tx>
                <c:rich>
                  <a:bodyPr/>
                  <a:lstStyle/>
                  <a:p>
                    <a:fld id="{7B32F2FB-E455-40CD-A876-CECD68518F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E699-0643-8AA0-7DDFE9E74A4E}"/>
                </c:ext>
              </c:extLst>
            </c:dLbl>
            <c:dLbl>
              <c:idx val="68"/>
              <c:layout/>
              <c:tx>
                <c:rich>
                  <a:bodyPr/>
                  <a:lstStyle/>
                  <a:p>
                    <a:fld id="{0D3672C1-E4F0-499A-979B-652AAC072F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E699-0643-8AA0-7DDFE9E74A4E}"/>
                </c:ext>
              </c:extLst>
            </c:dLbl>
            <c:dLbl>
              <c:idx val="69"/>
              <c:layout/>
              <c:tx>
                <c:rich>
                  <a:bodyPr/>
                  <a:lstStyle/>
                  <a:p>
                    <a:fld id="{8F6A8BF6-B14E-46FC-88A5-31F272BA406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E699-0643-8AA0-7DDFE9E74A4E}"/>
                </c:ext>
              </c:extLst>
            </c:dLbl>
            <c:dLbl>
              <c:idx val="70"/>
              <c:layout/>
              <c:tx>
                <c:rich>
                  <a:bodyPr/>
                  <a:lstStyle/>
                  <a:p>
                    <a:fld id="{14CBD2FF-4EE6-445B-973D-3C3FFAD070F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E699-0643-8AA0-7DDFE9E74A4E}"/>
                </c:ext>
              </c:extLst>
            </c:dLbl>
            <c:dLbl>
              <c:idx val="71"/>
              <c:layout/>
              <c:tx>
                <c:rich>
                  <a:bodyPr/>
                  <a:lstStyle/>
                  <a:p>
                    <a:fld id="{C6787F36-A21F-4240-A15E-C2B8F0B6BD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E699-0643-8AA0-7DDFE9E74A4E}"/>
                </c:ext>
              </c:extLst>
            </c:dLbl>
            <c:dLbl>
              <c:idx val="72"/>
              <c:layout/>
              <c:tx>
                <c:rich>
                  <a:bodyPr/>
                  <a:lstStyle/>
                  <a:p>
                    <a:fld id="{5872D2DE-64CA-48BF-8519-C61BD28679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E699-0643-8AA0-7DDFE9E74A4E}"/>
                </c:ext>
              </c:extLst>
            </c:dLbl>
            <c:dLbl>
              <c:idx val="73"/>
              <c:layout/>
              <c:tx>
                <c:rich>
                  <a:bodyPr/>
                  <a:lstStyle/>
                  <a:p>
                    <a:fld id="{D2595701-23EC-4BB8-8368-F78178972F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E699-0643-8AA0-7DDFE9E74A4E}"/>
                </c:ext>
              </c:extLst>
            </c:dLbl>
            <c:dLbl>
              <c:idx val="74"/>
              <c:layout/>
              <c:tx>
                <c:rich>
                  <a:bodyPr/>
                  <a:lstStyle/>
                  <a:p>
                    <a:fld id="{D407B621-944D-4988-BB50-DED3F0B6C7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E699-0643-8AA0-7DDFE9E74A4E}"/>
                </c:ext>
              </c:extLst>
            </c:dLbl>
            <c:dLbl>
              <c:idx val="75"/>
              <c:layout/>
              <c:tx>
                <c:rich>
                  <a:bodyPr/>
                  <a:lstStyle/>
                  <a:p>
                    <a:fld id="{0B7927DF-D2E2-4E33-B733-DCBA2756E8E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E699-0643-8AA0-7DDFE9E74A4E}"/>
                </c:ext>
              </c:extLst>
            </c:dLbl>
            <c:dLbl>
              <c:idx val="76"/>
              <c:layout/>
              <c:tx>
                <c:rich>
                  <a:bodyPr/>
                  <a:lstStyle/>
                  <a:p>
                    <a:fld id="{A4860C6F-4193-45A4-9D55-037B4A7EF6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E699-0643-8AA0-7DDFE9E74A4E}"/>
                </c:ext>
              </c:extLst>
            </c:dLbl>
            <c:dLbl>
              <c:idx val="77"/>
              <c:layout/>
              <c:tx>
                <c:rich>
                  <a:bodyPr/>
                  <a:lstStyle/>
                  <a:p>
                    <a:fld id="{56849263-9FA6-4858-862B-D95988C90DE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E699-0643-8AA0-7DDFE9E74A4E}"/>
                </c:ext>
              </c:extLst>
            </c:dLbl>
            <c:dLbl>
              <c:idx val="78"/>
              <c:layout/>
              <c:tx>
                <c:rich>
                  <a:bodyPr/>
                  <a:lstStyle/>
                  <a:p>
                    <a:fld id="{FBADEF89-ECD0-4ED5-B381-00FBA72E81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E699-0643-8AA0-7DDFE9E74A4E}"/>
                </c:ext>
              </c:extLst>
            </c:dLbl>
            <c:dLbl>
              <c:idx val="79"/>
              <c:layout/>
              <c:tx>
                <c:rich>
                  <a:bodyPr/>
                  <a:lstStyle/>
                  <a:p>
                    <a:fld id="{73E385C2-BEB0-4C8E-A100-F3315E467AE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E699-0643-8AA0-7DDFE9E74A4E}"/>
                </c:ext>
              </c:extLst>
            </c:dLbl>
            <c:dLbl>
              <c:idx val="80"/>
              <c:layout/>
              <c:tx>
                <c:rich>
                  <a:bodyPr/>
                  <a:lstStyle/>
                  <a:p>
                    <a:fld id="{3AC3265E-825C-4AB5-BF41-BCA7AEBA85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E699-0643-8AA0-7DDFE9E74A4E}"/>
                </c:ext>
              </c:extLst>
            </c:dLbl>
            <c:dLbl>
              <c:idx val="81"/>
              <c:layout/>
              <c:tx>
                <c:rich>
                  <a:bodyPr/>
                  <a:lstStyle/>
                  <a:p>
                    <a:fld id="{48C11E30-00A6-4377-A80A-D4ACD471DC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E699-0643-8AA0-7DDFE9E74A4E}"/>
                </c:ext>
              </c:extLst>
            </c:dLbl>
            <c:dLbl>
              <c:idx val="82"/>
              <c:layout/>
              <c:tx>
                <c:rich>
                  <a:bodyPr/>
                  <a:lstStyle/>
                  <a:p>
                    <a:fld id="{1DF0C438-1D7F-4F41-A5D1-4497E619DF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E699-0643-8AA0-7DDFE9E74A4E}"/>
                </c:ext>
              </c:extLst>
            </c:dLbl>
            <c:dLbl>
              <c:idx val="83"/>
              <c:layout/>
              <c:tx>
                <c:rich>
                  <a:bodyPr/>
                  <a:lstStyle/>
                  <a:p>
                    <a:fld id="{5305B5D9-DDF4-4B52-8FCB-095A6F87BF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E699-0643-8AA0-7DDFE9E74A4E}"/>
                </c:ext>
              </c:extLst>
            </c:dLbl>
            <c:dLbl>
              <c:idx val="84"/>
              <c:layout/>
              <c:tx>
                <c:rich>
                  <a:bodyPr/>
                  <a:lstStyle/>
                  <a:p>
                    <a:fld id="{93E90259-BC97-4CDA-B96D-11480EA979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E699-0643-8AA0-7DDFE9E74A4E}"/>
                </c:ext>
              </c:extLst>
            </c:dLbl>
            <c:dLbl>
              <c:idx val="85"/>
              <c:layout/>
              <c:tx>
                <c:rich>
                  <a:bodyPr/>
                  <a:lstStyle/>
                  <a:p>
                    <a:fld id="{5884B7B0-7E87-45D4-9B01-81F9B42F69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E699-0643-8AA0-7DDFE9E74A4E}"/>
                </c:ext>
              </c:extLst>
            </c:dLbl>
            <c:dLbl>
              <c:idx val="86"/>
              <c:layout/>
              <c:tx>
                <c:rich>
                  <a:bodyPr/>
                  <a:lstStyle/>
                  <a:p>
                    <a:fld id="{C56AA6F6-4DC2-4940-95DF-3A9F59C4FF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E699-0643-8AA0-7DDFE9E74A4E}"/>
                </c:ext>
              </c:extLst>
            </c:dLbl>
            <c:dLbl>
              <c:idx val="87"/>
              <c:layout/>
              <c:tx>
                <c:rich>
                  <a:bodyPr/>
                  <a:lstStyle/>
                  <a:p>
                    <a:fld id="{8195AF79-07C9-4CAF-9CAF-8527DA054A6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E699-0643-8AA0-7DDFE9E74A4E}"/>
                </c:ext>
              </c:extLst>
            </c:dLbl>
            <c:dLbl>
              <c:idx val="88"/>
              <c:layout/>
              <c:tx>
                <c:rich>
                  <a:bodyPr/>
                  <a:lstStyle/>
                  <a:p>
                    <a:fld id="{726C5358-FC37-4EEF-8B69-D85923D42A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E699-0643-8AA0-7DDFE9E74A4E}"/>
                </c:ext>
              </c:extLst>
            </c:dLbl>
            <c:dLbl>
              <c:idx val="89"/>
              <c:layout/>
              <c:tx>
                <c:rich>
                  <a:bodyPr/>
                  <a:lstStyle/>
                  <a:p>
                    <a:fld id="{EBC8FE9C-3CF2-44C7-A4FB-9CB06D5DDA3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E699-0643-8AA0-7DDFE9E74A4E}"/>
                </c:ext>
              </c:extLst>
            </c:dLbl>
            <c:dLbl>
              <c:idx val="90"/>
              <c:layout/>
              <c:tx>
                <c:rich>
                  <a:bodyPr/>
                  <a:lstStyle/>
                  <a:p>
                    <a:fld id="{B168DD63-5201-40EE-A2E3-9D38BA7B74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E699-0643-8AA0-7DDFE9E74A4E}"/>
                </c:ext>
              </c:extLst>
            </c:dLbl>
            <c:dLbl>
              <c:idx val="91"/>
              <c:layout/>
              <c:tx>
                <c:rich>
                  <a:bodyPr/>
                  <a:lstStyle/>
                  <a:p>
                    <a:fld id="{662DE5F1-88FA-49E3-8E94-67E29F98D0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E699-0643-8AA0-7DDFE9E74A4E}"/>
                </c:ext>
              </c:extLst>
            </c:dLbl>
            <c:dLbl>
              <c:idx val="92"/>
              <c:layout/>
              <c:tx>
                <c:rich>
                  <a:bodyPr/>
                  <a:lstStyle/>
                  <a:p>
                    <a:fld id="{88EBE01E-F45C-47EF-A0C8-469FFBC40E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E699-0643-8AA0-7DDFE9E74A4E}"/>
                </c:ext>
              </c:extLst>
            </c:dLbl>
            <c:dLbl>
              <c:idx val="93"/>
              <c:layout/>
              <c:tx>
                <c:rich>
                  <a:bodyPr/>
                  <a:lstStyle/>
                  <a:p>
                    <a:fld id="{04D02B09-3C5C-4910-8B77-813F82C896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E699-0643-8AA0-7DDFE9E74A4E}"/>
                </c:ext>
              </c:extLst>
            </c:dLbl>
            <c:dLbl>
              <c:idx val="94"/>
              <c:layout/>
              <c:tx>
                <c:rich>
                  <a:bodyPr/>
                  <a:lstStyle/>
                  <a:p>
                    <a:fld id="{62767F64-99E2-4BFA-9B0A-E09BA697F2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E699-0643-8AA0-7DDFE9E74A4E}"/>
                </c:ext>
              </c:extLst>
            </c:dLbl>
            <c:dLbl>
              <c:idx val="95"/>
              <c:layout/>
              <c:tx>
                <c:rich>
                  <a:bodyPr/>
                  <a:lstStyle/>
                  <a:p>
                    <a:fld id="{BB16F360-8017-4A38-BA6A-724768F06D5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E699-0643-8AA0-7DDFE9E74A4E}"/>
                </c:ext>
              </c:extLst>
            </c:dLbl>
            <c:dLbl>
              <c:idx val="96"/>
              <c:layout/>
              <c:tx>
                <c:rich>
                  <a:bodyPr/>
                  <a:lstStyle/>
                  <a:p>
                    <a:fld id="{AA1A516E-30FA-42FB-A469-33E42BDA16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E699-0643-8AA0-7DDFE9E74A4E}"/>
                </c:ext>
              </c:extLst>
            </c:dLbl>
            <c:dLbl>
              <c:idx val="97"/>
              <c:layout/>
              <c:tx>
                <c:rich>
                  <a:bodyPr/>
                  <a:lstStyle/>
                  <a:p>
                    <a:fld id="{69BB7665-A29E-4854-BBE7-0950BCF2BFD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E699-0643-8AA0-7DDFE9E74A4E}"/>
                </c:ext>
              </c:extLst>
            </c:dLbl>
            <c:dLbl>
              <c:idx val="98"/>
              <c:layout/>
              <c:tx>
                <c:rich>
                  <a:bodyPr/>
                  <a:lstStyle/>
                  <a:p>
                    <a:fld id="{223F6616-D11C-4A7E-8EAE-B130643EB9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E699-0643-8AA0-7DDFE9E74A4E}"/>
                </c:ext>
              </c:extLst>
            </c:dLbl>
            <c:dLbl>
              <c:idx val="99"/>
              <c:layout/>
              <c:tx>
                <c:rich>
                  <a:bodyPr/>
                  <a:lstStyle/>
                  <a:p>
                    <a:fld id="{86424523-0C6B-43C9-A6AA-BFCB08726D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E699-0643-8AA0-7DDFE9E74A4E}"/>
                </c:ext>
              </c:extLst>
            </c:dLbl>
            <c:dLbl>
              <c:idx val="100"/>
              <c:layout/>
              <c:tx>
                <c:rich>
                  <a:bodyPr/>
                  <a:lstStyle/>
                  <a:p>
                    <a:fld id="{37E3716D-B9C0-48FF-BB5F-F7E66B7AF5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E699-0643-8AA0-7DDFE9E74A4E}"/>
                </c:ext>
              </c:extLst>
            </c:dLbl>
            <c:dLbl>
              <c:idx val="101"/>
              <c:layout/>
              <c:tx>
                <c:rich>
                  <a:bodyPr/>
                  <a:lstStyle/>
                  <a:p>
                    <a:fld id="{9E54E1F3-676F-4E52-A562-5A240473CF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E699-0643-8AA0-7DDFE9E74A4E}"/>
                </c:ext>
              </c:extLst>
            </c:dLbl>
            <c:dLbl>
              <c:idx val="102"/>
              <c:layout/>
              <c:tx>
                <c:rich>
                  <a:bodyPr/>
                  <a:lstStyle/>
                  <a:p>
                    <a:fld id="{DF8E7B09-F9E7-4D55-8107-BC27977DC3C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E699-0643-8AA0-7DDFE9E74A4E}"/>
                </c:ext>
              </c:extLst>
            </c:dLbl>
            <c:dLbl>
              <c:idx val="103"/>
              <c:layout/>
              <c:tx>
                <c:rich>
                  <a:bodyPr/>
                  <a:lstStyle/>
                  <a:p>
                    <a:fld id="{32CD72DE-D2AC-4E53-82CD-3E27EB661D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E699-0643-8AA0-7DDFE9E74A4E}"/>
                </c:ext>
              </c:extLst>
            </c:dLbl>
            <c:dLbl>
              <c:idx val="104"/>
              <c:layout/>
              <c:tx>
                <c:rich>
                  <a:bodyPr/>
                  <a:lstStyle/>
                  <a:p>
                    <a:fld id="{97838024-B4EE-4869-926E-487E5033BB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E699-0643-8AA0-7DDFE9E74A4E}"/>
                </c:ext>
              </c:extLst>
            </c:dLbl>
            <c:dLbl>
              <c:idx val="105"/>
              <c:layout/>
              <c:tx>
                <c:rich>
                  <a:bodyPr/>
                  <a:lstStyle/>
                  <a:p>
                    <a:fld id="{9299608C-908A-4B81-A0D1-2DA3C658B9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E699-0643-8AA0-7DDFE9E74A4E}"/>
                </c:ext>
              </c:extLst>
            </c:dLbl>
            <c:dLbl>
              <c:idx val="106"/>
              <c:layout/>
              <c:tx>
                <c:rich>
                  <a:bodyPr/>
                  <a:lstStyle/>
                  <a:p>
                    <a:fld id="{5DD26191-839A-4AFE-A95E-AA209EB6F1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E699-0643-8AA0-7DDFE9E74A4E}"/>
                </c:ext>
              </c:extLst>
            </c:dLbl>
            <c:dLbl>
              <c:idx val="107"/>
              <c:layout/>
              <c:tx>
                <c:rich>
                  <a:bodyPr/>
                  <a:lstStyle/>
                  <a:p>
                    <a:fld id="{9C5B19FA-2F59-4D30-B0F6-F427CBF76F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E699-0643-8AA0-7DDFE9E74A4E}"/>
                </c:ext>
              </c:extLst>
            </c:dLbl>
            <c:dLbl>
              <c:idx val="108"/>
              <c:layout/>
              <c:tx>
                <c:rich>
                  <a:bodyPr/>
                  <a:lstStyle/>
                  <a:p>
                    <a:fld id="{2939C1EC-D983-45CE-BF3A-3B03323502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E699-0643-8AA0-7DDFE9E74A4E}"/>
                </c:ext>
              </c:extLst>
            </c:dLbl>
            <c:dLbl>
              <c:idx val="109"/>
              <c:layout/>
              <c:tx>
                <c:rich>
                  <a:bodyPr/>
                  <a:lstStyle/>
                  <a:p>
                    <a:fld id="{6FD586C0-ACD6-416D-81CC-1022271875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E699-0643-8AA0-7DDFE9E74A4E}"/>
                </c:ext>
              </c:extLst>
            </c:dLbl>
            <c:dLbl>
              <c:idx val="110"/>
              <c:layout/>
              <c:tx>
                <c:rich>
                  <a:bodyPr/>
                  <a:lstStyle/>
                  <a:p>
                    <a:fld id="{97A937F1-B8C1-41B1-B18F-2DA275747F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E699-0643-8AA0-7DDFE9E74A4E}"/>
                </c:ext>
              </c:extLst>
            </c:dLbl>
            <c:dLbl>
              <c:idx val="111"/>
              <c:layout/>
              <c:tx>
                <c:rich>
                  <a:bodyPr/>
                  <a:lstStyle/>
                  <a:p>
                    <a:fld id="{9A027F4D-BADC-4783-A206-4DF72B5E98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E699-0643-8AA0-7DDFE9E74A4E}"/>
                </c:ext>
              </c:extLst>
            </c:dLbl>
            <c:dLbl>
              <c:idx val="112"/>
              <c:layout/>
              <c:tx>
                <c:rich>
                  <a:bodyPr/>
                  <a:lstStyle/>
                  <a:p>
                    <a:fld id="{0AAC4C2D-5263-4066-8B80-D3AB035784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1-E699-0643-8AA0-7DDFE9E74A4E}"/>
                </c:ext>
              </c:extLst>
            </c:dLbl>
            <c:dLbl>
              <c:idx val="113"/>
              <c:layout/>
              <c:tx>
                <c:rich>
                  <a:bodyPr/>
                  <a:lstStyle/>
                  <a:p>
                    <a:fld id="{9CC8FC05-9B56-4A1D-BA3B-7997B3D2DB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E699-0643-8AA0-7DDFE9E74A4E}"/>
                </c:ext>
              </c:extLst>
            </c:dLbl>
            <c:dLbl>
              <c:idx val="114"/>
              <c:layout/>
              <c:tx>
                <c:rich>
                  <a:bodyPr/>
                  <a:lstStyle/>
                  <a:p>
                    <a:fld id="{49C7F746-FAE6-4CDB-98E0-4E4BA58128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E699-0643-8AA0-7DDFE9E74A4E}"/>
                </c:ext>
              </c:extLst>
            </c:dLbl>
            <c:dLbl>
              <c:idx val="115"/>
              <c:layout/>
              <c:tx>
                <c:rich>
                  <a:bodyPr/>
                  <a:lstStyle/>
                  <a:p>
                    <a:fld id="{6463D102-86C9-432C-B878-9CB74D73C0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E699-0643-8AA0-7DDFE9E74A4E}"/>
                </c:ext>
              </c:extLst>
            </c:dLbl>
            <c:dLbl>
              <c:idx val="116"/>
              <c:layout/>
              <c:tx>
                <c:rich>
                  <a:bodyPr/>
                  <a:lstStyle/>
                  <a:p>
                    <a:fld id="{43688485-DA40-4CBF-9314-8CDCBDC7D7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E699-0643-8AA0-7DDFE9E74A4E}"/>
                </c:ext>
              </c:extLst>
            </c:dLbl>
            <c:dLbl>
              <c:idx val="117"/>
              <c:layout/>
              <c:tx>
                <c:rich>
                  <a:bodyPr/>
                  <a:lstStyle/>
                  <a:p>
                    <a:fld id="{399C7AC1-CFAE-40B8-91D3-690C47FC93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E699-0643-8AA0-7DDFE9E74A4E}"/>
                </c:ext>
              </c:extLst>
            </c:dLbl>
            <c:dLbl>
              <c:idx val="118"/>
              <c:layout/>
              <c:tx>
                <c:rich>
                  <a:bodyPr/>
                  <a:lstStyle/>
                  <a:p>
                    <a:fld id="{8FB45917-7FD0-4710-A653-0C548DA0D0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E699-0643-8AA0-7DDFE9E74A4E}"/>
                </c:ext>
              </c:extLst>
            </c:dLbl>
            <c:dLbl>
              <c:idx val="119"/>
              <c:layout/>
              <c:tx>
                <c:rich>
                  <a:bodyPr/>
                  <a:lstStyle/>
                  <a:p>
                    <a:fld id="{2EACF5B0-EE76-453B-8329-121B6A3CE7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E699-0643-8AA0-7DDFE9E74A4E}"/>
                </c:ext>
              </c:extLst>
            </c:dLbl>
            <c:dLbl>
              <c:idx val="120"/>
              <c:layout>
                <c:manualLayout>
                  <c:x val="0"/>
                  <c:y val="-1.7175572519084002E-2"/>
                </c:manualLayout>
              </c:layout>
              <c:tx>
                <c:rich>
                  <a:bodyPr/>
                  <a:lstStyle/>
                  <a:p>
                    <a:fld id="{DD69C838-5029-406F-A38E-6B41E9F10E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9-E699-0643-8AA0-7DDFE9E74A4E}"/>
                </c:ext>
              </c:extLst>
            </c:dLbl>
            <c:dLbl>
              <c:idx val="121"/>
              <c:layout/>
              <c:tx>
                <c:rich>
                  <a:bodyPr/>
                  <a:lstStyle/>
                  <a:p>
                    <a:fld id="{A109868A-4244-4F5D-A2AC-1D82163759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E699-0643-8AA0-7DDFE9E74A4E}"/>
                </c:ext>
              </c:extLst>
            </c:dLbl>
            <c:dLbl>
              <c:idx val="122"/>
              <c:layout/>
              <c:tx>
                <c:rich>
                  <a:bodyPr/>
                  <a:lstStyle/>
                  <a:p>
                    <a:fld id="{F9C13D3F-71BD-4C90-AB0D-2D569462CA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E699-0643-8AA0-7DDFE9E74A4E}"/>
                </c:ext>
              </c:extLst>
            </c:dLbl>
            <c:dLbl>
              <c:idx val="123"/>
              <c:layout/>
              <c:tx>
                <c:rich>
                  <a:bodyPr/>
                  <a:lstStyle/>
                  <a:p>
                    <a:fld id="{72011671-E236-4312-85E1-CB68B0CCCA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C-E699-0643-8AA0-7DDFE9E74A4E}"/>
                </c:ext>
              </c:extLst>
            </c:dLbl>
            <c:dLbl>
              <c:idx val="124"/>
              <c:layout/>
              <c:tx>
                <c:rich>
                  <a:bodyPr/>
                  <a:lstStyle/>
                  <a:p>
                    <a:fld id="{5DFC0BF4-72E5-4286-9132-7A1921C748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D-E699-0643-8AA0-7DDFE9E74A4E}"/>
                </c:ext>
              </c:extLst>
            </c:dLbl>
            <c:dLbl>
              <c:idx val="125"/>
              <c:layout/>
              <c:tx>
                <c:rich>
                  <a:bodyPr/>
                  <a:lstStyle/>
                  <a:p>
                    <a:fld id="{B3DE83AD-3396-4F68-A8E5-605DD80A5BC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E-E699-0643-8AA0-7DDFE9E74A4E}"/>
                </c:ext>
              </c:extLst>
            </c:dLbl>
            <c:dLbl>
              <c:idx val="126"/>
              <c:layout/>
              <c:tx>
                <c:rich>
                  <a:bodyPr/>
                  <a:lstStyle/>
                  <a:p>
                    <a:fld id="{C51E58C3-8A96-41E9-8C44-856A5F1730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E699-0643-8AA0-7DDFE9E74A4E}"/>
                </c:ext>
              </c:extLst>
            </c:dLbl>
            <c:dLbl>
              <c:idx val="127"/>
              <c:layout/>
              <c:tx>
                <c:rich>
                  <a:bodyPr/>
                  <a:lstStyle/>
                  <a:p>
                    <a:fld id="{1F49DC98-1BBA-4A6F-B7B2-B4CB9E49CD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E699-0643-8AA0-7DDFE9E74A4E}"/>
                </c:ext>
              </c:extLst>
            </c:dLbl>
            <c:dLbl>
              <c:idx val="128"/>
              <c:layout/>
              <c:tx>
                <c:rich>
                  <a:bodyPr/>
                  <a:lstStyle/>
                  <a:p>
                    <a:fld id="{04989DBB-BA47-46A8-9D66-5CF5D579A32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1-E699-0643-8AA0-7DDFE9E74A4E}"/>
                </c:ext>
              </c:extLst>
            </c:dLbl>
            <c:dLbl>
              <c:idx val="129"/>
              <c:layout/>
              <c:tx>
                <c:rich>
                  <a:bodyPr/>
                  <a:lstStyle/>
                  <a:p>
                    <a:fld id="{697FFFC9-EE62-45FA-B170-CBA09008AE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2-E699-0643-8AA0-7DDFE9E74A4E}"/>
                </c:ext>
              </c:extLst>
            </c:dLbl>
            <c:dLbl>
              <c:idx val="130"/>
              <c:layout/>
              <c:tx>
                <c:rich>
                  <a:bodyPr/>
                  <a:lstStyle/>
                  <a:p>
                    <a:fld id="{5EB1DECF-8CCD-44B7-9527-B295D985A31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3-E699-0643-8AA0-7DDFE9E74A4E}"/>
                </c:ext>
              </c:extLst>
            </c:dLbl>
            <c:dLbl>
              <c:idx val="131"/>
              <c:layout/>
              <c:tx>
                <c:rich>
                  <a:bodyPr/>
                  <a:lstStyle/>
                  <a:p>
                    <a:fld id="{B364E3FB-4F7D-44F5-9493-EE3E829FB6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4-E699-0643-8AA0-7DDFE9E74A4E}"/>
                </c:ext>
              </c:extLst>
            </c:dLbl>
            <c:dLbl>
              <c:idx val="132"/>
              <c:layout/>
              <c:tx>
                <c:rich>
                  <a:bodyPr/>
                  <a:lstStyle/>
                  <a:p>
                    <a:fld id="{E84F4AE6-112D-4333-8FB9-68326089B3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5-E699-0643-8AA0-7DDFE9E74A4E}"/>
                </c:ext>
              </c:extLst>
            </c:dLbl>
            <c:dLbl>
              <c:idx val="133"/>
              <c:layout/>
              <c:tx>
                <c:rich>
                  <a:bodyPr/>
                  <a:lstStyle/>
                  <a:p>
                    <a:fld id="{82A13095-A6BE-4952-BDF7-D8145C596D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6-E699-0643-8AA0-7DDFE9E74A4E}"/>
                </c:ext>
              </c:extLst>
            </c:dLbl>
            <c:dLbl>
              <c:idx val="134"/>
              <c:layout/>
              <c:tx>
                <c:rich>
                  <a:bodyPr/>
                  <a:lstStyle/>
                  <a:p>
                    <a:fld id="{8046C40D-7DA5-47D8-9B1F-F636B2ED6F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7-E699-0643-8AA0-7DDFE9E74A4E}"/>
                </c:ext>
              </c:extLst>
            </c:dLbl>
            <c:dLbl>
              <c:idx val="135"/>
              <c:layout/>
              <c:tx>
                <c:rich>
                  <a:bodyPr/>
                  <a:lstStyle/>
                  <a:p>
                    <a:fld id="{478B287E-BF7B-4568-927A-92C1C46EF9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8-E699-0643-8AA0-7DDFE9E74A4E}"/>
                </c:ext>
              </c:extLst>
            </c:dLbl>
            <c:dLbl>
              <c:idx val="136"/>
              <c:layout/>
              <c:tx>
                <c:rich>
                  <a:bodyPr/>
                  <a:lstStyle/>
                  <a:p>
                    <a:fld id="{D7AA37FA-113A-4BBA-8DC2-6035D78FC6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9-E699-0643-8AA0-7DDFE9E74A4E}"/>
                </c:ext>
              </c:extLst>
            </c:dLbl>
            <c:dLbl>
              <c:idx val="137"/>
              <c:layout/>
              <c:tx>
                <c:rich>
                  <a:bodyPr/>
                  <a:lstStyle/>
                  <a:p>
                    <a:fld id="{679E41BF-D0D2-49B4-945B-57E58222B7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A-E699-0643-8AA0-7DDFE9E74A4E}"/>
                </c:ext>
              </c:extLst>
            </c:dLbl>
            <c:dLbl>
              <c:idx val="138"/>
              <c:layout/>
              <c:tx>
                <c:rich>
                  <a:bodyPr/>
                  <a:lstStyle/>
                  <a:p>
                    <a:fld id="{6CB84198-45D0-4F81-A750-178AB46058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B-E699-0643-8AA0-7DDFE9E74A4E}"/>
                </c:ext>
              </c:extLst>
            </c:dLbl>
            <c:dLbl>
              <c:idx val="139"/>
              <c:layout/>
              <c:tx>
                <c:rich>
                  <a:bodyPr/>
                  <a:lstStyle/>
                  <a:p>
                    <a:fld id="{77B014EA-D21C-4E1D-8A0D-CD8234EEEE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C-E699-0643-8AA0-7DDFE9E74A4E}"/>
                </c:ext>
              </c:extLst>
            </c:dLbl>
            <c:dLbl>
              <c:idx val="140"/>
              <c:layout/>
              <c:tx>
                <c:rich>
                  <a:bodyPr/>
                  <a:lstStyle/>
                  <a:p>
                    <a:fld id="{59EE290E-680A-4089-B6AE-F79622884F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D-E699-0643-8AA0-7DDFE9E74A4E}"/>
                </c:ext>
              </c:extLst>
            </c:dLbl>
            <c:dLbl>
              <c:idx val="141"/>
              <c:tx>
                <c:rich>
                  <a:bodyPr/>
                  <a:lstStyle/>
                  <a:p>
                    <a:fld id="{ACC37AE6-77AD-3E4C-93FE-47A7A52B79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E-E699-0643-8AA0-7DDFE9E74A4E}"/>
                </c:ext>
              </c:extLst>
            </c:dLbl>
            <c:dLbl>
              <c:idx val="142"/>
              <c:tx>
                <c:rich>
                  <a:bodyPr/>
                  <a:lstStyle/>
                  <a:p>
                    <a:fld id="{8D3F8FF6-C65C-3E40-82FB-98F0662A9C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F-E699-0643-8AA0-7DDFE9E74A4E}"/>
                </c:ext>
              </c:extLst>
            </c:dLbl>
            <c:dLbl>
              <c:idx val="143"/>
              <c:tx>
                <c:rich>
                  <a:bodyPr/>
                  <a:lstStyle/>
                  <a:p>
                    <a:fld id="{E58721A2-0084-1745-A4A8-169EF1E420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0-E699-0643-8AA0-7DDFE9E74A4E}"/>
                </c:ext>
              </c:extLst>
            </c:dLbl>
            <c:dLbl>
              <c:idx val="144"/>
              <c:tx>
                <c:rich>
                  <a:bodyPr/>
                  <a:lstStyle/>
                  <a:p>
                    <a:fld id="{849A1B20-6D93-A443-87B2-9E70F677D3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1-E699-0643-8AA0-7DDFE9E74A4E}"/>
                </c:ext>
              </c:extLst>
            </c:dLbl>
            <c:dLbl>
              <c:idx val="145"/>
              <c:tx>
                <c:rich>
                  <a:bodyPr/>
                  <a:lstStyle/>
                  <a:p>
                    <a:fld id="{B26CEAD0-AA31-0D49-B20B-516E0D96CC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2-E699-0643-8AA0-7DDFE9E74A4E}"/>
                </c:ext>
              </c:extLst>
            </c:dLbl>
            <c:dLbl>
              <c:idx val="146"/>
              <c:tx>
                <c:rich>
                  <a:bodyPr/>
                  <a:lstStyle/>
                  <a:p>
                    <a:fld id="{2188FEA1-4E66-9049-BF29-92ADB155E52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3-E699-0643-8AA0-7DDFE9E74A4E}"/>
                </c:ext>
              </c:extLst>
            </c:dLbl>
            <c:dLbl>
              <c:idx val="147"/>
              <c:tx>
                <c:rich>
                  <a:bodyPr/>
                  <a:lstStyle/>
                  <a:p>
                    <a:fld id="{2AF07CF8-6323-0146-B815-946AA2EFDA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4-E699-0643-8AA0-7DDFE9E74A4E}"/>
                </c:ext>
              </c:extLst>
            </c:dLbl>
            <c:dLbl>
              <c:idx val="148"/>
              <c:tx>
                <c:rich>
                  <a:bodyPr/>
                  <a:lstStyle/>
                  <a:p>
                    <a:fld id="{759F7BFA-7798-9342-8027-0DC995155F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5-E699-0643-8AA0-7DDFE9E74A4E}"/>
                </c:ext>
              </c:extLst>
            </c:dLbl>
            <c:dLbl>
              <c:idx val="149"/>
              <c:tx>
                <c:rich>
                  <a:bodyPr/>
                  <a:lstStyle/>
                  <a:p>
                    <a:fld id="{D6294D3D-EAAB-7B44-A346-F3A424FE54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6-E699-0643-8AA0-7DDFE9E74A4E}"/>
                </c:ext>
              </c:extLst>
            </c:dLbl>
            <c:dLbl>
              <c:idx val="150"/>
              <c:tx>
                <c:rich>
                  <a:bodyPr/>
                  <a:lstStyle/>
                  <a:p>
                    <a:fld id="{01B2588C-880B-2246-9BD3-514B58230E2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7-E699-0643-8AA0-7DDFE9E74A4E}"/>
                </c:ext>
              </c:extLst>
            </c:dLbl>
            <c:dLbl>
              <c:idx val="151"/>
              <c:tx>
                <c:rich>
                  <a:bodyPr/>
                  <a:lstStyle/>
                  <a:p>
                    <a:fld id="{01266DDF-E2C1-0349-BA2E-B2DBA2EEAB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8-E699-0643-8AA0-7DDFE9E74A4E}"/>
                </c:ext>
              </c:extLst>
            </c:dLbl>
            <c:dLbl>
              <c:idx val="152"/>
              <c:tx>
                <c:rich>
                  <a:bodyPr/>
                  <a:lstStyle/>
                  <a:p>
                    <a:fld id="{6F55559C-8C03-294A-8F4C-FF9D02574E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9-E699-0643-8AA0-7DDFE9E74A4E}"/>
                </c:ext>
              </c:extLst>
            </c:dLbl>
            <c:dLbl>
              <c:idx val="153"/>
              <c:tx>
                <c:rich>
                  <a:bodyPr/>
                  <a:lstStyle/>
                  <a:p>
                    <a:fld id="{A2C063B3-D465-FD4E-9272-FD2D779C16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A-E699-0643-8AA0-7DDFE9E74A4E}"/>
                </c:ext>
              </c:extLst>
            </c:dLbl>
            <c:dLbl>
              <c:idx val="154"/>
              <c:tx>
                <c:rich>
                  <a:bodyPr/>
                  <a:lstStyle/>
                  <a:p>
                    <a:fld id="{0F00DE2D-0464-994F-92AA-5084346527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B-E699-0643-8AA0-7DDFE9E74A4E}"/>
                </c:ext>
              </c:extLst>
            </c:dLbl>
            <c:dLbl>
              <c:idx val="155"/>
              <c:tx>
                <c:rich>
                  <a:bodyPr/>
                  <a:lstStyle/>
                  <a:p>
                    <a:fld id="{2F01ED68-1DE8-194D-814E-3BEB468053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C-E699-0643-8AA0-7DDFE9E74A4E}"/>
                </c:ext>
              </c:extLst>
            </c:dLbl>
            <c:dLbl>
              <c:idx val="156"/>
              <c:tx>
                <c:rich>
                  <a:bodyPr/>
                  <a:lstStyle/>
                  <a:p>
                    <a:fld id="{2E38F8D7-E726-DB47-A841-58B9EF35F2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D-E699-0643-8AA0-7DDFE9E74A4E}"/>
                </c:ext>
              </c:extLst>
            </c:dLbl>
            <c:dLbl>
              <c:idx val="157"/>
              <c:tx>
                <c:rich>
                  <a:bodyPr/>
                  <a:lstStyle/>
                  <a:p>
                    <a:fld id="{A9E0105A-2765-FD43-90AB-7A2B194215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E-E699-0643-8AA0-7DDFE9E74A4E}"/>
                </c:ext>
              </c:extLst>
            </c:dLbl>
            <c:dLbl>
              <c:idx val="158"/>
              <c:tx>
                <c:rich>
                  <a:bodyPr/>
                  <a:lstStyle/>
                  <a:p>
                    <a:fld id="{BAD94429-4B49-5A4A-9942-D075829DF9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F-E699-0643-8AA0-7DDFE9E74A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IP Data Fig 2c'!$AC$2:$AC$142</c:f>
              <c:numCache>
                <c:formatCode>0.000</c:formatCode>
                <c:ptCount val="141"/>
                <c:pt idx="0">
                  <c:v>-0.42006490862676299</c:v>
                </c:pt>
                <c:pt idx="1">
                  <c:v>0.25166922564539718</c:v>
                </c:pt>
                <c:pt idx="2">
                  <c:v>-0.47770308148314589</c:v>
                </c:pt>
                <c:pt idx="3">
                  <c:v>1.790821765916452</c:v>
                </c:pt>
                <c:pt idx="4">
                  <c:v>0.79865567566897733</c:v>
                </c:pt>
                <c:pt idx="5">
                  <c:v>-0.46427439595586645</c:v>
                </c:pt>
                <c:pt idx="6">
                  <c:v>0.14445013466062764</c:v>
                </c:pt>
                <c:pt idx="7">
                  <c:v>-0.1767813573677616</c:v>
                </c:pt>
                <c:pt idx="8">
                  <c:v>3.3892258360290519</c:v>
                </c:pt>
                <c:pt idx="9">
                  <c:v>-0.57707628972500247</c:v>
                </c:pt>
                <c:pt idx="10">
                  <c:v>-0.39180528119603125</c:v>
                </c:pt>
                <c:pt idx="11">
                  <c:v>-0.49821328886315497</c:v>
                </c:pt>
                <c:pt idx="12">
                  <c:v>0.29504179966410193</c:v>
                </c:pt>
                <c:pt idx="13">
                  <c:v>0.76032819008805053</c:v>
                </c:pt>
                <c:pt idx="14">
                  <c:v>0.20478948599608765</c:v>
                </c:pt>
                <c:pt idx="15">
                  <c:v>-5.6609525066093513E-2</c:v>
                </c:pt>
                <c:pt idx="16">
                  <c:v>0.15653855163875721</c:v>
                </c:pt>
                <c:pt idx="17">
                  <c:v>-0.65484061759464562</c:v>
                </c:pt>
                <c:pt idx="18">
                  <c:v>-0.7407562708768598</c:v>
                </c:pt>
                <c:pt idx="19">
                  <c:v>-0.35823885027613311</c:v>
                </c:pt>
                <c:pt idx="20">
                  <c:v>1.9151848623534857</c:v>
                </c:pt>
                <c:pt idx="21">
                  <c:v>0.20459631862955385</c:v>
                </c:pt>
                <c:pt idx="22">
                  <c:v>-0.35521843478645243</c:v>
                </c:pt>
                <c:pt idx="23">
                  <c:v>-0.57722577134513142</c:v>
                </c:pt>
                <c:pt idx="24">
                  <c:v>-0.15773376218778387</c:v>
                </c:pt>
                <c:pt idx="25">
                  <c:v>5.0250902138146501E-2</c:v>
                </c:pt>
                <c:pt idx="26">
                  <c:v>0.13321307823694048</c:v>
                </c:pt>
                <c:pt idx="27">
                  <c:v>4.3645339444007041</c:v>
                </c:pt>
                <c:pt idx="28">
                  <c:v>-0.70173514862171771</c:v>
                </c:pt>
                <c:pt idx="29">
                  <c:v>-0.3861996429529323</c:v>
                </c:pt>
                <c:pt idx="30">
                  <c:v>-0.31110301208967805</c:v>
                </c:pt>
                <c:pt idx="31">
                  <c:v>-0.88158793144267977</c:v>
                </c:pt>
                <c:pt idx="32">
                  <c:v>-0.57753384214367531</c:v>
                </c:pt>
                <c:pt idx="33">
                  <c:v>-0.49962412160437802</c:v>
                </c:pt>
                <c:pt idx="34">
                  <c:v>4.0213700461324615E-2</c:v>
                </c:pt>
                <c:pt idx="35">
                  <c:v>0.70891822689574335</c:v>
                </c:pt>
                <c:pt idx="36">
                  <c:v>0.26284463893544557</c:v>
                </c:pt>
                <c:pt idx="37">
                  <c:v>2.8198085087645968</c:v>
                </c:pt>
                <c:pt idx="38">
                  <c:v>-2.1963086797520752</c:v>
                </c:pt>
                <c:pt idx="39">
                  <c:v>-0.27407321176339428</c:v>
                </c:pt>
                <c:pt idx="40">
                  <c:v>-0.49054949821866306</c:v>
                </c:pt>
                <c:pt idx="41">
                  <c:v>-0.52961122436532826</c:v>
                </c:pt>
                <c:pt idx="42">
                  <c:v>0.75060922914271055</c:v>
                </c:pt>
                <c:pt idx="43">
                  <c:v>1.7064286895089069</c:v>
                </c:pt>
                <c:pt idx="44">
                  <c:v>-0.90102942463185476</c:v>
                </c:pt>
                <c:pt idx="45">
                  <c:v>-0.26022366690608395</c:v>
                </c:pt>
                <c:pt idx="46">
                  <c:v>0.36043563450313287</c:v>
                </c:pt>
                <c:pt idx="47">
                  <c:v>-0.32653907140157129</c:v>
                </c:pt>
                <c:pt idx="48">
                  <c:v>1.0349435902385784</c:v>
                </c:pt>
                <c:pt idx="49">
                  <c:v>0.72994290428559105</c:v>
                </c:pt>
                <c:pt idx="50">
                  <c:v>0.24005317724308459</c:v>
                </c:pt>
                <c:pt idx="51">
                  <c:v>-0.32896769723141389</c:v>
                </c:pt>
                <c:pt idx="52">
                  <c:v>-0.81408902616473633</c:v>
                </c:pt>
                <c:pt idx="53">
                  <c:v>-0.90637439294152256</c:v>
                </c:pt>
                <c:pt idx="54">
                  <c:v>-0.26841516609495075</c:v>
                </c:pt>
                <c:pt idx="55">
                  <c:v>0.37399466901334466</c:v>
                </c:pt>
                <c:pt idx="56">
                  <c:v>-1.4380982800759206</c:v>
                </c:pt>
                <c:pt idx="57">
                  <c:v>-1.173065276511461E-2</c:v>
                </c:pt>
                <c:pt idx="58">
                  <c:v>-0.22353813206365919</c:v>
                </c:pt>
                <c:pt idx="59">
                  <c:v>-0.95389944002546123</c:v>
                </c:pt>
                <c:pt idx="60">
                  <c:v>0.46357741510807371</c:v>
                </c:pt>
                <c:pt idx="61">
                  <c:v>-0.45168814775319821</c:v>
                </c:pt>
                <c:pt idx="62">
                  <c:v>1.18458193071096</c:v>
                </c:pt>
                <c:pt idx="63">
                  <c:v>0.12697883990639736</c:v>
                </c:pt>
                <c:pt idx="64">
                  <c:v>-0.94920771952021188</c:v>
                </c:pt>
                <c:pt idx="65">
                  <c:v>-2.489828631348736E-2</c:v>
                </c:pt>
                <c:pt idx="66">
                  <c:v>-1.6234996693151633</c:v>
                </c:pt>
                <c:pt idx="67">
                  <c:v>0.31754080160793635</c:v>
                </c:pt>
                <c:pt idx="68">
                  <c:v>-0.63626718022690276</c:v>
                </c:pt>
                <c:pt idx="69">
                  <c:v>0.18057328246615983</c:v>
                </c:pt>
                <c:pt idx="70">
                  <c:v>-0.44514831074937056</c:v>
                </c:pt>
                <c:pt idx="71">
                  <c:v>-1.789082893197067</c:v>
                </c:pt>
                <c:pt idx="72">
                  <c:v>0.1537758404609684</c:v>
                </c:pt>
                <c:pt idx="73">
                  <c:v>1.5810860427734312</c:v>
                </c:pt>
                <c:pt idx="74">
                  <c:v>-0.3177418102412195</c:v>
                </c:pt>
                <c:pt idx="75">
                  <c:v>2.5825119150253584</c:v>
                </c:pt>
                <c:pt idx="76">
                  <c:v>-0.226455926425431</c:v>
                </c:pt>
                <c:pt idx="77">
                  <c:v>-1.0305035455246927</c:v>
                </c:pt>
                <c:pt idx="78">
                  <c:v>2.103193410558291</c:v>
                </c:pt>
                <c:pt idx="79">
                  <c:v>0.61450253115798947</c:v>
                </c:pt>
                <c:pt idx="80">
                  <c:v>2.6021081188696438</c:v>
                </c:pt>
                <c:pt idx="81">
                  <c:v>2.8121109981694956</c:v>
                </c:pt>
                <c:pt idx="82">
                  <c:v>9.9694564076517722E-2</c:v>
                </c:pt>
                <c:pt idx="83">
                  <c:v>-0.88308623408686382</c:v>
                </c:pt>
                <c:pt idx="84">
                  <c:v>-0.49863070870571047</c:v>
                </c:pt>
                <c:pt idx="85">
                  <c:v>-1.4745730730905731</c:v>
                </c:pt>
                <c:pt idx="86">
                  <c:v>-1.1919158485865755</c:v>
                </c:pt>
                <c:pt idx="87">
                  <c:v>0.29163191366335056</c:v>
                </c:pt>
                <c:pt idx="88">
                  <c:v>-1.0838074579304182</c:v>
                </c:pt>
                <c:pt idx="89">
                  <c:v>0.10810717658806304</c:v>
                </c:pt>
                <c:pt idx="90">
                  <c:v>-0.10013257672779827</c:v>
                </c:pt>
                <c:pt idx="91">
                  <c:v>-1.0911643315594013</c:v>
                </c:pt>
                <c:pt idx="92">
                  <c:v>-0.17549102640457959</c:v>
                </c:pt>
                <c:pt idx="93">
                  <c:v>1.1885381007107019</c:v>
                </c:pt>
                <c:pt idx="94">
                  <c:v>-0.27745418985538994</c:v>
                </c:pt>
                <c:pt idx="95">
                  <c:v>-0.62356058833694639</c:v>
                </c:pt>
                <c:pt idx="96">
                  <c:v>1.7673344206850725</c:v>
                </c:pt>
                <c:pt idx="97">
                  <c:v>0.95749099754299261</c:v>
                </c:pt>
                <c:pt idx="98">
                  <c:v>1.2976492815773324</c:v>
                </c:pt>
                <c:pt idx="99">
                  <c:v>0.3001825968727595</c:v>
                </c:pt>
                <c:pt idx="100">
                  <c:v>-3.2658851937127989E-2</c:v>
                </c:pt>
                <c:pt idx="101">
                  <c:v>2.4664571222655103</c:v>
                </c:pt>
                <c:pt idx="102">
                  <c:v>0.21611034608966412</c:v>
                </c:pt>
                <c:pt idx="103">
                  <c:v>-1.3709120669512105</c:v>
                </c:pt>
                <c:pt idx="104">
                  <c:v>-0.23634476026973716</c:v>
                </c:pt>
                <c:pt idx="105">
                  <c:v>3.2228110098669092</c:v>
                </c:pt>
                <c:pt idx="106">
                  <c:v>0.34730353302184941</c:v>
                </c:pt>
                <c:pt idx="107">
                  <c:v>-0.60770501681374001</c:v>
                </c:pt>
                <c:pt idx="108">
                  <c:v>1.9451177505517525</c:v>
                </c:pt>
                <c:pt idx="109">
                  <c:v>1.3269584112262083</c:v>
                </c:pt>
                <c:pt idx="110">
                  <c:v>2.9677249062298765</c:v>
                </c:pt>
                <c:pt idx="111">
                  <c:v>-0.8151720101324178</c:v>
                </c:pt>
                <c:pt idx="112">
                  <c:v>1.4059983050035147</c:v>
                </c:pt>
                <c:pt idx="113">
                  <c:v>0.56205433175262653</c:v>
                </c:pt>
                <c:pt idx="114">
                  <c:v>-1.4550194927547169</c:v>
                </c:pt>
                <c:pt idx="115">
                  <c:v>-6.1102117344219005E-2</c:v>
                </c:pt>
                <c:pt idx="116">
                  <c:v>0.66027844307162364</c:v>
                </c:pt>
                <c:pt idx="117">
                  <c:v>0.39985054676944115</c:v>
                </c:pt>
                <c:pt idx="118">
                  <c:v>1.2474653120889527</c:v>
                </c:pt>
                <c:pt idx="119">
                  <c:v>4.4846876560359643</c:v>
                </c:pt>
                <c:pt idx="120">
                  <c:v>-0.30093099744254564</c:v>
                </c:pt>
                <c:pt idx="121">
                  <c:v>-0.47746377059430894</c:v>
                </c:pt>
                <c:pt idx="122">
                  <c:v>1.0442871038757029</c:v>
                </c:pt>
                <c:pt idx="123">
                  <c:v>-0.13515600740272293</c:v>
                </c:pt>
                <c:pt idx="124">
                  <c:v>0.1927272451093604</c:v>
                </c:pt>
                <c:pt idx="125">
                  <c:v>-1.8669314385761202</c:v>
                </c:pt>
                <c:pt idx="126">
                  <c:v>0.93252487636720172</c:v>
                </c:pt>
                <c:pt idx="127">
                  <c:v>0.35920946708034412</c:v>
                </c:pt>
                <c:pt idx="128">
                  <c:v>0.98259681206887917</c:v>
                </c:pt>
                <c:pt idx="129">
                  <c:v>-0.43103767913059549</c:v>
                </c:pt>
                <c:pt idx="130">
                  <c:v>6.0067285773573682E-2</c:v>
                </c:pt>
                <c:pt idx="131">
                  <c:v>-0.26306601678343799</c:v>
                </c:pt>
                <c:pt idx="132">
                  <c:v>0.44220501322824607</c:v>
                </c:pt>
                <c:pt idx="133">
                  <c:v>-1.2591947829566508</c:v>
                </c:pt>
                <c:pt idx="134">
                  <c:v>-1.4342433230858511E-2</c:v>
                </c:pt>
                <c:pt idx="135">
                  <c:v>-3.1945924933405145E-2</c:v>
                </c:pt>
                <c:pt idx="136">
                  <c:v>1.2984481501498351</c:v>
                </c:pt>
                <c:pt idx="137">
                  <c:v>-0.48279157148766988</c:v>
                </c:pt>
                <c:pt idx="138">
                  <c:v>0.86493310254015221</c:v>
                </c:pt>
                <c:pt idx="139">
                  <c:v>0.65268702130035994</c:v>
                </c:pt>
                <c:pt idx="140">
                  <c:v>1.0907296999710936</c:v>
                </c:pt>
              </c:numCache>
            </c:numRef>
          </c:xVal>
          <c:yVal>
            <c:numRef>
              <c:f>'IP Data Fig 2c'!$AF$2:$AF$142</c:f>
              <c:numCache>
                <c:formatCode>General</c:formatCode>
                <c:ptCount val="141"/>
                <c:pt idx="0">
                  <c:v>8.4508685350345427</c:v>
                </c:pt>
                <c:pt idx="1">
                  <c:v>8.1272145796852975</c:v>
                </c:pt>
                <c:pt idx="2">
                  <c:v>7.9927942632034465</c:v>
                </c:pt>
                <c:pt idx="3">
                  <c:v>7.8828266452687599</c:v>
                </c:pt>
                <c:pt idx="4">
                  <c:v>7.9022955911759238</c:v>
                </c:pt>
                <c:pt idx="5">
                  <c:v>7.8644263641928998</c:v>
                </c:pt>
                <c:pt idx="6">
                  <c:v>7.7298548901443853</c:v>
                </c:pt>
                <c:pt idx="7">
                  <c:v>7.6990558191027683</c:v>
                </c:pt>
                <c:pt idx="8">
                  <c:v>7.7352468343404119</c:v>
                </c:pt>
                <c:pt idx="9">
                  <c:v>7.6419093753399991</c:v>
                </c:pt>
                <c:pt idx="10">
                  <c:v>7.3615370252560091</c:v>
                </c:pt>
                <c:pt idx="11">
                  <c:v>7.2978793935294037</c:v>
                </c:pt>
                <c:pt idx="12">
                  <c:v>7.2789471440885496</c:v>
                </c:pt>
                <c:pt idx="13">
                  <c:v>7.2902703255311119</c:v>
                </c:pt>
                <c:pt idx="14">
                  <c:v>7.1315497059677604</c:v>
                </c:pt>
                <c:pt idx="15">
                  <c:v>7.0988170961718602</c:v>
                </c:pt>
                <c:pt idx="16">
                  <c:v>6.8921979983642681</c:v>
                </c:pt>
                <c:pt idx="17">
                  <c:v>6.8555422396093117</c:v>
                </c:pt>
                <c:pt idx="18">
                  <c:v>6.821974944259102</c:v>
                </c:pt>
                <c:pt idx="19">
                  <c:v>6.8673875054854223</c:v>
                </c:pt>
                <c:pt idx="20">
                  <c:v>6.8040083882197653</c:v>
                </c:pt>
                <c:pt idx="21">
                  <c:v>6.9600545575854182</c:v>
                </c:pt>
                <c:pt idx="22">
                  <c:v>6.7417822964897427</c:v>
                </c:pt>
                <c:pt idx="23">
                  <c:v>6.7202702172462407</c:v>
                </c:pt>
                <c:pt idx="24">
                  <c:v>6.6918016626816001</c:v>
                </c:pt>
                <c:pt idx="25">
                  <c:v>6.7866601111324636</c:v>
                </c:pt>
                <c:pt idx="26">
                  <c:v>6.7984485658291298</c:v>
                </c:pt>
                <c:pt idx="27">
                  <c:v>6.4891894407277437</c:v>
                </c:pt>
                <c:pt idx="28">
                  <c:v>6.5702937881672048</c:v>
                </c:pt>
                <c:pt idx="29">
                  <c:v>6.4914605572876498</c:v>
                </c:pt>
                <c:pt idx="30">
                  <c:v>6.5294806581121616</c:v>
                </c:pt>
                <c:pt idx="31">
                  <c:v>6.4868064792930431</c:v>
                </c:pt>
                <c:pt idx="32">
                  <c:v>6.3929911407438098</c:v>
                </c:pt>
                <c:pt idx="33">
                  <c:v>6.4330620261775895</c:v>
                </c:pt>
                <c:pt idx="34">
                  <c:v>6.4303492800039672</c:v>
                </c:pt>
                <c:pt idx="35">
                  <c:v>6.4549846498133769</c:v>
                </c:pt>
                <c:pt idx="36">
                  <c:v>6.3689077314549607</c:v>
                </c:pt>
                <c:pt idx="37">
                  <c:v>6.3863275508046948</c:v>
                </c:pt>
                <c:pt idx="38">
                  <c:v>6.3395033417698263</c:v>
                </c:pt>
                <c:pt idx="39">
                  <c:v>6.3047101078941283</c:v>
                </c:pt>
                <c:pt idx="40">
                  <c:v>6.2359686542036892</c:v>
                </c:pt>
                <c:pt idx="41">
                  <c:v>6.2464838811786159</c:v>
                </c:pt>
                <c:pt idx="42">
                  <c:v>6.1870524431290832</c:v>
                </c:pt>
                <c:pt idx="43">
                  <c:v>6.3805431690589041</c:v>
                </c:pt>
                <c:pt idx="44">
                  <c:v>6.1121712242818553</c:v>
                </c:pt>
                <c:pt idx="45">
                  <c:v>6.0562721459243125</c:v>
                </c:pt>
                <c:pt idx="46">
                  <c:v>6.1951722048577054</c:v>
                </c:pt>
                <c:pt idx="47">
                  <c:v>6.1881395705095903</c:v>
                </c:pt>
                <c:pt idx="48">
                  <c:v>6.0300625826704284</c:v>
                </c:pt>
                <c:pt idx="49">
                  <c:v>6.3259854027656175</c:v>
                </c:pt>
                <c:pt idx="50">
                  <c:v>6.290333161042045</c:v>
                </c:pt>
                <c:pt idx="51">
                  <c:v>6.1224124638509716</c:v>
                </c:pt>
                <c:pt idx="52">
                  <c:v>6.0563259949473034</c:v>
                </c:pt>
                <c:pt idx="53">
                  <c:v>5.9566519660604111</c:v>
                </c:pt>
                <c:pt idx="54">
                  <c:v>6.0805743981861822</c:v>
                </c:pt>
                <c:pt idx="55">
                  <c:v>6.4264052917984769</c:v>
                </c:pt>
                <c:pt idx="56">
                  <c:v>5.8356950460911481</c:v>
                </c:pt>
                <c:pt idx="57">
                  <c:v>6.0977261579642503</c:v>
                </c:pt>
                <c:pt idx="58">
                  <c:v>6.1566464811314585</c:v>
                </c:pt>
                <c:pt idx="59">
                  <c:v>5.570161859534867</c:v>
                </c:pt>
                <c:pt idx="60">
                  <c:v>6.1925499058418358</c:v>
                </c:pt>
                <c:pt idx="61">
                  <c:v>5.9763783642044137</c:v>
                </c:pt>
                <c:pt idx="62">
                  <c:v>6.6203033927234625</c:v>
                </c:pt>
                <c:pt idx="63">
                  <c:v>5.7147924155795602</c:v>
                </c:pt>
                <c:pt idx="64">
                  <c:v>5.820643888771766</c:v>
                </c:pt>
                <c:pt idx="65">
                  <c:v>5.9396460664847099</c:v>
                </c:pt>
                <c:pt idx="66">
                  <c:v>6.6128419419767788</c:v>
                </c:pt>
                <c:pt idx="67">
                  <c:v>5.7888800996751364</c:v>
                </c:pt>
                <c:pt idx="68">
                  <c:v>5.9086439217411764</c:v>
                </c:pt>
                <c:pt idx="69">
                  <c:v>6.2738279010995273</c:v>
                </c:pt>
                <c:pt idx="70">
                  <c:v>5.8674124628181676</c:v>
                </c:pt>
                <c:pt idx="71">
                  <c:v>5.7925004380592835</c:v>
                </c:pt>
                <c:pt idx="72">
                  <c:v>6.2565007262930408</c:v>
                </c:pt>
                <c:pt idx="73">
                  <c:v>5.9632105723193707</c:v>
                </c:pt>
                <c:pt idx="74">
                  <c:v>5.8017097738380512</c:v>
                </c:pt>
                <c:pt idx="75">
                  <c:v>6.5787667307572635</c:v>
                </c:pt>
                <c:pt idx="76">
                  <c:v>5.7468990463783527</c:v>
                </c:pt>
                <c:pt idx="77">
                  <c:v>5.708993115506785</c:v>
                </c:pt>
                <c:pt idx="78">
                  <c:v>6.3428961224020792</c:v>
                </c:pt>
                <c:pt idx="79">
                  <c:v>6.1841656395063076</c:v>
                </c:pt>
                <c:pt idx="80">
                  <c:v>6.7401302947991821</c:v>
                </c:pt>
                <c:pt idx="81">
                  <c:v>5.9973171220247377</c:v>
                </c:pt>
                <c:pt idx="82">
                  <c:v>5.9513565138356856</c:v>
                </c:pt>
                <c:pt idx="83">
                  <c:v>5.806323627531329</c:v>
                </c:pt>
                <c:pt idx="84">
                  <c:v>5.6489103134109939</c:v>
                </c:pt>
                <c:pt idx="85">
                  <c:v>5.5778827083618827</c:v>
                </c:pt>
                <c:pt idx="86">
                  <c:v>5.6074625913361711</c:v>
                </c:pt>
                <c:pt idx="87">
                  <c:v>6.2359915314038163</c:v>
                </c:pt>
                <c:pt idx="88">
                  <c:v>5.5816922627533856</c:v>
                </c:pt>
                <c:pt idx="89">
                  <c:v>5.9220057175031187</c:v>
                </c:pt>
                <c:pt idx="90">
                  <c:v>5.9664696591466875</c:v>
                </c:pt>
                <c:pt idx="91">
                  <c:v>5.5930339834443945</c:v>
                </c:pt>
                <c:pt idx="92">
                  <c:v>5.8380080396467378</c:v>
                </c:pt>
                <c:pt idx="93">
                  <c:v>6.0378200042253161</c:v>
                </c:pt>
                <c:pt idx="94">
                  <c:v>5.9272011711385852</c:v>
                </c:pt>
                <c:pt idx="95">
                  <c:v>5.8349554448681884</c:v>
                </c:pt>
                <c:pt idx="96">
                  <c:v>5.6874456865245673</c:v>
                </c:pt>
                <c:pt idx="97">
                  <c:v>6.7939162253885659</c:v>
                </c:pt>
                <c:pt idx="98">
                  <c:v>5.5930183357361791</c:v>
                </c:pt>
                <c:pt idx="99">
                  <c:v>5.9052771700469373</c:v>
                </c:pt>
                <c:pt idx="100">
                  <c:v>5.8782513266571756</c:v>
                </c:pt>
                <c:pt idx="101">
                  <c:v>5.8904635030752246</c:v>
                </c:pt>
                <c:pt idx="102">
                  <c:v>5.3117688125833338</c:v>
                </c:pt>
                <c:pt idx="103">
                  <c:v>5.6002543453479952</c:v>
                </c:pt>
                <c:pt idx="104">
                  <c:v>5.7286458723945852</c:v>
                </c:pt>
                <c:pt idx="105">
                  <c:v>6.0418382915158064</c:v>
                </c:pt>
                <c:pt idx="106">
                  <c:v>5.8209680335068148</c:v>
                </c:pt>
                <c:pt idx="107">
                  <c:v>5.5779799152043843</c:v>
                </c:pt>
                <c:pt idx="108">
                  <c:v>5.7134951092916628</c:v>
                </c:pt>
                <c:pt idx="109">
                  <c:v>6.4430326869647496</c:v>
                </c:pt>
                <c:pt idx="110">
                  <c:v>6.3777117529211296</c:v>
                </c:pt>
                <c:pt idx="111">
                  <c:v>5.5660969120182928</c:v>
                </c:pt>
                <c:pt idx="112">
                  <c:v>5.5402302684915306</c:v>
                </c:pt>
                <c:pt idx="113">
                  <c:v>5.8657191954536767</c:v>
                </c:pt>
                <c:pt idx="114">
                  <c:v>5.4747120546062833</c:v>
                </c:pt>
                <c:pt idx="115">
                  <c:v>5.2261883316266919</c:v>
                </c:pt>
                <c:pt idx="116">
                  <c:v>5.7916140905806497</c:v>
                </c:pt>
                <c:pt idx="117">
                  <c:v>5.8606887678108333</c:v>
                </c:pt>
                <c:pt idx="118">
                  <c:v>5.5421797833187973</c:v>
                </c:pt>
                <c:pt idx="119">
                  <c:v>7.0526500968108801</c:v>
                </c:pt>
                <c:pt idx="120">
                  <c:v>5.4548556146680323</c:v>
                </c:pt>
                <c:pt idx="121">
                  <c:v>5.3710809051223283</c:v>
                </c:pt>
                <c:pt idx="122">
                  <c:v>5.6935130851418299</c:v>
                </c:pt>
                <c:pt idx="123">
                  <c:v>5.6387921397825815</c:v>
                </c:pt>
                <c:pt idx="124">
                  <c:v>5.635553062532737</c:v>
                </c:pt>
                <c:pt idx="125">
                  <c:v>5.4699570678822829</c:v>
                </c:pt>
                <c:pt idx="126">
                  <c:v>5.8969003652969807</c:v>
                </c:pt>
                <c:pt idx="127">
                  <c:v>5.7821554286159067</c:v>
                </c:pt>
                <c:pt idx="128">
                  <c:v>5.5166789030131369</c:v>
                </c:pt>
                <c:pt idx="129">
                  <c:v>5.4601392845219925</c:v>
                </c:pt>
                <c:pt idx="130">
                  <c:v>5.4288459337408623</c:v>
                </c:pt>
                <c:pt idx="131">
                  <c:v>5.4915593982407236</c:v>
                </c:pt>
                <c:pt idx="132">
                  <c:v>5.899919086017043</c:v>
                </c:pt>
                <c:pt idx="133">
                  <c:v>5.2592921194269477</c:v>
                </c:pt>
                <c:pt idx="134">
                  <c:v>5.6420212164808952</c:v>
                </c:pt>
                <c:pt idx="135">
                  <c:v>5.9627127141288376</c:v>
                </c:pt>
                <c:pt idx="136">
                  <c:v>5.5166042761305594</c:v>
                </c:pt>
                <c:pt idx="137">
                  <c:v>5.2176882372174687</c:v>
                </c:pt>
                <c:pt idx="138">
                  <c:v>5.3683181925537147</c:v>
                </c:pt>
                <c:pt idx="139">
                  <c:v>5.4289601016070765</c:v>
                </c:pt>
                <c:pt idx="140">
                  <c:v>5.41537398596954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P Data Fig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datalabelsRange>
                <c15:f>'IP Data Fig 2c'!$C$2:$C$160</c15:f>
                <c15:dlblRangeCache>
                  <c:ptCount val="159"/>
                  <c:pt idx="0">
                    <c:v>NUP214</c:v>
                  </c:pt>
                  <c:pt idx="1">
                    <c:v>NUP93</c:v>
                  </c:pt>
                  <c:pt idx="2">
                    <c:v>NUP88</c:v>
                  </c:pt>
                  <c:pt idx="3">
                    <c:v>NUP98</c:v>
                  </c:pt>
                  <c:pt idx="4">
                    <c:v>NUP188</c:v>
                  </c:pt>
                  <c:pt idx="5">
                    <c:v>NUP210</c:v>
                  </c:pt>
                  <c:pt idx="6">
                    <c:v>KRT1</c:v>
                  </c:pt>
                  <c:pt idx="7">
                    <c:v>NUP62</c:v>
                  </c:pt>
                  <c:pt idx="8">
                    <c:v>RAE1</c:v>
                  </c:pt>
                  <c:pt idx="9">
                    <c:v>NUP205</c:v>
                  </c:pt>
                  <c:pt idx="10">
                    <c:v>NUP155</c:v>
                  </c:pt>
                  <c:pt idx="11">
                    <c:v>AAAS</c:v>
                  </c:pt>
                  <c:pt idx="12">
                    <c:v>NUP54</c:v>
                  </c:pt>
                  <c:pt idx="13">
                    <c:v>NUP35</c:v>
                  </c:pt>
                  <c:pt idx="14">
                    <c:v>NUP58</c:v>
                  </c:pt>
                  <c:pt idx="15">
                    <c:v>NDC1</c:v>
                  </c:pt>
                  <c:pt idx="16">
                    <c:v>CLTA</c:v>
                  </c:pt>
                  <c:pt idx="17">
                    <c:v>AP2B1</c:v>
                  </c:pt>
                  <c:pt idx="18">
                    <c:v>AP2A1</c:v>
                  </c:pt>
                  <c:pt idx="19">
                    <c:v>SMPD4</c:v>
                  </c:pt>
                  <c:pt idx="20">
                    <c:v>OGT</c:v>
                  </c:pt>
                  <c:pt idx="21">
                    <c:v>TMEM209</c:v>
                  </c:pt>
                  <c:pt idx="22">
                    <c:v>NUP160</c:v>
                  </c:pt>
                  <c:pt idx="23">
                    <c:v>NUP107</c:v>
                  </c:pt>
                  <c:pt idx="24">
                    <c:v>MYOF</c:v>
                  </c:pt>
                  <c:pt idx="25">
                    <c:v>KPNB1</c:v>
                  </c:pt>
                  <c:pt idx="26">
                    <c:v>RAN</c:v>
                  </c:pt>
                  <c:pt idx="27">
                    <c:v>Prot 2A</c:v>
                  </c:pt>
                  <c:pt idx="28">
                    <c:v>RANBP2</c:v>
                  </c:pt>
                  <c:pt idx="29">
                    <c:v>GLE1</c:v>
                  </c:pt>
                  <c:pt idx="30">
                    <c:v>RANGAP1</c:v>
                  </c:pt>
                  <c:pt idx="31">
                    <c:v>NUP133</c:v>
                  </c:pt>
                  <c:pt idx="32">
                    <c:v>PICALM</c:v>
                  </c:pt>
                  <c:pt idx="33">
                    <c:v>NUP85</c:v>
                  </c:pt>
                  <c:pt idx="34">
                    <c:v>CLINT1</c:v>
                  </c:pt>
                  <c:pt idx="35">
                    <c:v>NUPL2</c:v>
                  </c:pt>
                  <c:pt idx="36">
                    <c:v>CLTB</c:v>
                  </c:pt>
                  <c:pt idx="37">
                    <c:v>EIF3L</c:v>
                  </c:pt>
                  <c:pt idx="38">
                    <c:v>VCP</c:v>
                  </c:pt>
                  <c:pt idx="39">
                    <c:v>SNX9</c:v>
                  </c:pt>
                  <c:pt idx="40">
                    <c:v>PIK3C2A</c:v>
                  </c:pt>
                  <c:pt idx="41">
                    <c:v>NUP43</c:v>
                  </c:pt>
                  <c:pt idx="42">
                    <c:v>KRT14</c:v>
                  </c:pt>
                  <c:pt idx="43">
                    <c:v>ALYREF</c:v>
                  </c:pt>
                  <c:pt idx="44">
                    <c:v>AP2A2</c:v>
                  </c:pt>
                  <c:pt idx="45">
                    <c:v>HIP1</c:v>
                  </c:pt>
                  <c:pt idx="46">
                    <c:v>DDX39B</c:v>
                  </c:pt>
                  <c:pt idx="47">
                    <c:v>SUMO1</c:v>
                  </c:pt>
                  <c:pt idx="48">
                    <c:v>HRNR</c:v>
                  </c:pt>
                  <c:pt idx="49">
                    <c:v>PABPC1</c:v>
                  </c:pt>
                  <c:pt idx="50">
                    <c:v>LANCL1</c:v>
                  </c:pt>
                  <c:pt idx="51">
                    <c:v>PHGDH</c:v>
                  </c:pt>
                  <c:pt idx="52">
                    <c:v>DDX19A</c:v>
                  </c:pt>
                  <c:pt idx="53">
                    <c:v>HIP1R</c:v>
                  </c:pt>
                  <c:pt idx="54">
                    <c:v>SEH1L</c:v>
                  </c:pt>
                  <c:pt idx="55">
                    <c:v>PKM</c:v>
                  </c:pt>
                  <c:pt idx="56">
                    <c:v>NUP88</c:v>
                  </c:pt>
                  <c:pt idx="57">
                    <c:v>SEC13</c:v>
                  </c:pt>
                  <c:pt idx="58">
                    <c:v>HSP90AA1</c:v>
                  </c:pt>
                  <c:pt idx="59">
                    <c:v>AP1B1</c:v>
                  </c:pt>
                  <c:pt idx="60">
                    <c:v>DSP</c:v>
                  </c:pt>
                  <c:pt idx="61">
                    <c:v>IPO7</c:v>
                  </c:pt>
                  <c:pt idx="62">
                    <c:v>ANXA2</c:v>
                  </c:pt>
                  <c:pt idx="63">
                    <c:v>2 SV</c:v>
                  </c:pt>
                  <c:pt idx="64">
                    <c:v>GAK</c:v>
                  </c:pt>
                  <c:pt idx="65">
                    <c:v>TRIM6-TRIM34</c:v>
                  </c:pt>
                  <c:pt idx="66">
                    <c:v>PLEC</c:v>
                  </c:pt>
                  <c:pt idx="67">
                    <c:v>FCHO2</c:v>
                  </c:pt>
                  <c:pt idx="68">
                    <c:v>NUP37</c:v>
                  </c:pt>
                  <c:pt idx="69">
                    <c:v>ENO1</c:v>
                  </c:pt>
                  <c:pt idx="70">
                    <c:v>NUP153</c:v>
                  </c:pt>
                  <c:pt idx="71">
                    <c:v>LONP1</c:v>
                  </c:pt>
                  <c:pt idx="72">
                    <c:v>LDHB</c:v>
                  </c:pt>
                  <c:pt idx="73">
                    <c:v>MAGOH</c:v>
                  </c:pt>
                  <c:pt idx="74">
                    <c:v>BMP2K</c:v>
                  </c:pt>
                  <c:pt idx="75">
                    <c:v>NOLC1</c:v>
                  </c:pt>
                  <c:pt idx="76">
                    <c:v>DCD</c:v>
                  </c:pt>
                  <c:pt idx="77">
                    <c:v>DAB2</c:v>
                  </c:pt>
                  <c:pt idx="78">
                    <c:v>EIF3D</c:v>
                  </c:pt>
                  <c:pt idx="79">
                    <c:v>RPSA</c:v>
                  </c:pt>
                  <c:pt idx="80">
                    <c:v>HNRNPA2B1</c:v>
                  </c:pt>
                  <c:pt idx="81">
                    <c:v>EIF3K</c:v>
                  </c:pt>
                  <c:pt idx="82">
                    <c:v>RACK1</c:v>
                  </c:pt>
                  <c:pt idx="83">
                    <c:v>C3orf38</c:v>
                  </c:pt>
                  <c:pt idx="84">
                    <c:v>AP1G1</c:v>
                  </c:pt>
                  <c:pt idx="85">
                    <c:v>SEC16A</c:v>
                  </c:pt>
                  <c:pt idx="86">
                    <c:v>STON2</c:v>
                  </c:pt>
                  <c:pt idx="87">
                    <c:v>LDHA</c:v>
                  </c:pt>
                  <c:pt idx="88">
                    <c:v>PICALM</c:v>
                  </c:pt>
                  <c:pt idx="89">
                    <c:v>ASS1</c:v>
                  </c:pt>
                  <c:pt idx="90">
                    <c:v>ATP5F1A</c:v>
                  </c:pt>
                  <c:pt idx="91">
                    <c:v>TNPO1</c:v>
                  </c:pt>
                  <c:pt idx="92">
                    <c:v>TMEM214</c:v>
                  </c:pt>
                  <c:pt idx="93">
                    <c:v>NXT1</c:v>
                  </c:pt>
                  <c:pt idx="94">
                    <c:v>FASN</c:v>
                  </c:pt>
                  <c:pt idx="95">
                    <c:v>VDAC2</c:v>
                  </c:pt>
                  <c:pt idx="96">
                    <c:v>PSMA1</c:v>
                  </c:pt>
                  <c:pt idx="97">
                    <c:v>KRT85</c:v>
                  </c:pt>
                  <c:pt idx="98">
                    <c:v>FAM111B</c:v>
                  </c:pt>
                  <c:pt idx="99">
                    <c:v>HSP90B1</c:v>
                  </c:pt>
                  <c:pt idx="100">
                    <c:v>GANAB</c:v>
                  </c:pt>
                  <c:pt idx="101">
                    <c:v>AP2S1</c:v>
                  </c:pt>
                  <c:pt idx="102">
                    <c:v>POM121C</c:v>
                  </c:pt>
                  <c:pt idx="103">
                    <c:v>IGF2R</c:v>
                  </c:pt>
                  <c:pt idx="104">
                    <c:v>ATP5F1B</c:v>
                  </c:pt>
                  <c:pt idx="105">
                    <c:v>EIF3E</c:v>
                  </c:pt>
                  <c:pt idx="106">
                    <c:v>DNAJA2</c:v>
                  </c:pt>
                  <c:pt idx="107">
                    <c:v>HSPA4</c:v>
                  </c:pt>
                  <c:pt idx="108">
                    <c:v>DCAF7</c:v>
                  </c:pt>
                  <c:pt idx="109">
                    <c:v>ACTN4</c:v>
                  </c:pt>
                  <c:pt idx="110">
                    <c:v>EIF3C</c:v>
                  </c:pt>
                  <c:pt idx="111">
                    <c:v>IPO5</c:v>
                  </c:pt>
                  <c:pt idx="112">
                    <c:v>MTREX</c:v>
                  </c:pt>
                  <c:pt idx="113">
                    <c:v>SLC16A3</c:v>
                  </c:pt>
                  <c:pt idx="114">
                    <c:v>HSPH1</c:v>
                  </c:pt>
                  <c:pt idx="115">
                    <c:v>TNRC6B</c:v>
                  </c:pt>
                  <c:pt idx="116">
                    <c:v>EIF3B</c:v>
                  </c:pt>
                  <c:pt idx="117">
                    <c:v>SLC7A5</c:v>
                  </c:pt>
                  <c:pt idx="118">
                    <c:v>NCBP3</c:v>
                  </c:pt>
                  <c:pt idx="119">
                    <c:v>CSE1L</c:v>
                  </c:pt>
                  <c:pt idx="120">
                    <c:v>SYNJ1</c:v>
                  </c:pt>
                  <c:pt idx="121">
                    <c:v>HSPA4L</c:v>
                  </c:pt>
                  <c:pt idx="122">
                    <c:v>PDIA6</c:v>
                  </c:pt>
                  <c:pt idx="123">
                    <c:v>TCP1</c:v>
                  </c:pt>
                  <c:pt idx="124">
                    <c:v>TARS</c:v>
                  </c:pt>
                  <c:pt idx="125">
                    <c:v>USP9X</c:v>
                  </c:pt>
                  <c:pt idx="126">
                    <c:v>GTF2I</c:v>
                  </c:pt>
                  <c:pt idx="127">
                    <c:v>TKT</c:v>
                  </c:pt>
                  <c:pt idx="128">
                    <c:v>CCT5</c:v>
                  </c:pt>
                  <c:pt idx="129">
                    <c:v>PPP2R1A</c:v>
                  </c:pt>
                  <c:pt idx="130">
                    <c:v>GART</c:v>
                  </c:pt>
                  <c:pt idx="131">
                    <c:v>JUP</c:v>
                  </c:pt>
                  <c:pt idx="132">
                    <c:v>PHB2</c:v>
                  </c:pt>
                  <c:pt idx="133">
                    <c:v>DNM2</c:v>
                  </c:pt>
                  <c:pt idx="134">
                    <c:v>SUN2</c:v>
                  </c:pt>
                  <c:pt idx="135">
                    <c:v>FLNA</c:v>
                  </c:pt>
                  <c:pt idx="136">
                    <c:v>FBXO11</c:v>
                  </c:pt>
                  <c:pt idx="137">
                    <c:v>ABCE1</c:v>
                  </c:pt>
                  <c:pt idx="138">
                    <c:v>RRM1</c:v>
                  </c:pt>
                  <c:pt idx="139">
                    <c:v>PSMD2</c:v>
                  </c:pt>
                  <c:pt idx="140">
                    <c:v>KPNA3</c:v>
                  </c:pt>
                  <c:pt idx="141">
                    <c:v>EPN1</c:v>
                  </c:pt>
                  <c:pt idx="142">
                    <c:v>SMPD4</c:v>
                  </c:pt>
                  <c:pt idx="143">
                    <c:v>P4HB</c:v>
                  </c:pt>
                  <c:pt idx="144">
                    <c:v>PSMD3</c:v>
                  </c:pt>
                  <c:pt idx="145">
                    <c:v>SPTBN1</c:v>
                  </c:pt>
                  <c:pt idx="146">
                    <c:v>CANX</c:v>
                  </c:pt>
                  <c:pt idx="147">
                    <c:v>LGALS3BP</c:v>
                  </c:pt>
                  <c:pt idx="148">
                    <c:v>ACLY</c:v>
                  </c:pt>
                  <c:pt idx="149">
                    <c:v>PTBP1</c:v>
                  </c:pt>
                  <c:pt idx="150">
                    <c:v>COPG1</c:v>
                  </c:pt>
                  <c:pt idx="151">
                    <c:v>CORO1C</c:v>
                  </c:pt>
                  <c:pt idx="152">
                    <c:v>3 SV</c:v>
                  </c:pt>
                  <c:pt idx="153">
                    <c:v>IMPDH2</c:v>
                  </c:pt>
                  <c:pt idx="154">
                    <c:v>CAD</c:v>
                  </c:pt>
                  <c:pt idx="155">
                    <c:v>MOGS</c:v>
                  </c:pt>
                  <c:pt idx="156">
                    <c:v>CCT8</c:v>
                  </c:pt>
                  <c:pt idx="157">
                    <c:v>WDR1</c:v>
                  </c:pt>
                  <c:pt idx="158">
                    <c:v>DNAJB1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474-8119-457E-BBED-7E1C340F5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8198120"/>
        <c:axId val="-2068192136"/>
      </c:scatterChart>
      <c:valAx>
        <c:axId val="-2068198120"/>
        <c:scaling>
          <c:orientation val="minMax"/>
          <c:max val="5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Difference 2AC110A / 2A) (Log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192136"/>
        <c:crosses val="autoZero"/>
        <c:crossBetween val="midCat"/>
      </c:valAx>
      <c:valAx>
        <c:axId val="-2068192136"/>
        <c:scaling>
          <c:orientation val="minMax"/>
          <c:max val="9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10 (</a:t>
                </a:r>
                <a:r>
                  <a:rPr lang="en-US"/>
                  <a:t>2A Mut Intensity Avg)</a:t>
                </a:r>
              </a:p>
            </c:rich>
          </c:tx>
          <c:layout>
            <c:manualLayout>
              <c:xMode val="edge"/>
              <c:yMode val="edge"/>
              <c:x val="1.17305116064889E-2"/>
              <c:y val="0.41244828499439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198120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Difference vs P Valu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fld id="{51A28011-080F-428D-A9D9-9F51C1F81A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145-8243-AF5C-1492BBF2AEB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642E1F05-7ABF-4CC5-B3CC-7D540AE8D9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145-8243-AF5C-1492BBF2AEB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8C054903-B820-442C-817A-B8C98DABFC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145-8243-AF5C-1492BBF2AEB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5270205-7A2A-404C-9708-F96FA0258E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3145-8243-AF5C-1492BBF2AEB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FD0A78DD-CAB9-4011-808F-5BC10541AF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3145-8243-AF5C-1492BBF2AEB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CF73DB4F-4E81-4149-98C1-56A10CA7E0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3145-8243-AF5C-1492BBF2AEB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7B036399-1425-4D2D-A706-8DE6364E1D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3145-8243-AF5C-1492BBF2AEB0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8BC0C74A-62BC-40BB-8A6C-B6EB4FF8CE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3145-8243-AF5C-1492BBF2AEB0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9226EE79-D7FA-4791-BCA7-46ADA6DE3E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3145-8243-AF5C-1492BBF2AEB0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EC6028DD-904D-403D-A497-2947A91941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145-8243-AF5C-1492BBF2AEB0}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fld id="{4F0CC1F3-9687-44FD-95A3-FF122290A3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3145-8243-AF5C-1492BBF2AEB0}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fld id="{F6A3138E-C65C-4A0A-A1AC-353B79F52F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3145-8243-AF5C-1492BBF2AEB0}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fld id="{73A0AD45-5882-4BB9-8909-F9C302C201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3145-8243-AF5C-1492BBF2AEB0}"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fld id="{C512DB5C-2BE7-4A86-89A0-C9D8E43449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3145-8243-AF5C-1492BBF2AEB0}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fld id="{61A19ED9-ED30-44EB-9FCF-3256F81010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3145-8243-AF5C-1492BBF2AEB0}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fld id="{38C5E8D8-3C38-45F3-B18C-77CDEA24F2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3145-8243-AF5C-1492BBF2AEB0}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fld id="{F153B759-EB28-4ADA-89CB-FAF97362C2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3145-8243-AF5C-1492BBF2AEB0}"/>
                </c:ext>
              </c:extLst>
            </c:dLbl>
            <c:dLbl>
              <c:idx val="17"/>
              <c:layout/>
              <c:tx>
                <c:rich>
                  <a:bodyPr/>
                  <a:lstStyle/>
                  <a:p>
                    <a:fld id="{B886C80A-9B1C-489E-A242-0C6EE64CBE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3145-8243-AF5C-1492BBF2AEB0}"/>
                </c:ext>
              </c:extLst>
            </c:dLbl>
            <c:dLbl>
              <c:idx val="18"/>
              <c:layout/>
              <c:tx>
                <c:rich>
                  <a:bodyPr/>
                  <a:lstStyle/>
                  <a:p>
                    <a:fld id="{15F3F161-2CF9-4B16-A057-0B056048E5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3145-8243-AF5C-1492BBF2AEB0}"/>
                </c:ext>
              </c:extLst>
            </c:dLbl>
            <c:dLbl>
              <c:idx val="19"/>
              <c:layout/>
              <c:tx>
                <c:rich>
                  <a:bodyPr/>
                  <a:lstStyle/>
                  <a:p>
                    <a:fld id="{90F2AC40-6B47-4D8F-BE29-4454302CC7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3145-8243-AF5C-1492BBF2AEB0}"/>
                </c:ext>
              </c:extLst>
            </c:dLbl>
            <c:dLbl>
              <c:idx val="20"/>
              <c:layout/>
              <c:tx>
                <c:rich>
                  <a:bodyPr/>
                  <a:lstStyle/>
                  <a:p>
                    <a:fld id="{DC799CF2-9E8C-4F2D-B5DB-33173B2B5D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3145-8243-AF5C-1492BBF2AEB0}"/>
                </c:ext>
              </c:extLst>
            </c:dLbl>
            <c:dLbl>
              <c:idx val="21"/>
              <c:layout/>
              <c:tx>
                <c:rich>
                  <a:bodyPr/>
                  <a:lstStyle/>
                  <a:p>
                    <a:fld id="{8A9DD6D1-D526-4D3A-B38D-2C246C3252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3145-8243-AF5C-1492BBF2AEB0}"/>
                </c:ext>
              </c:extLst>
            </c:dLbl>
            <c:dLbl>
              <c:idx val="22"/>
              <c:layout/>
              <c:tx>
                <c:rich>
                  <a:bodyPr/>
                  <a:lstStyle/>
                  <a:p>
                    <a:fld id="{BA77BEC3-999D-4C0A-9C30-C2AA80986E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3145-8243-AF5C-1492BBF2AEB0}"/>
                </c:ext>
              </c:extLst>
            </c:dLbl>
            <c:dLbl>
              <c:idx val="23"/>
              <c:layout/>
              <c:tx>
                <c:rich>
                  <a:bodyPr/>
                  <a:lstStyle/>
                  <a:p>
                    <a:fld id="{86515F1E-6B36-41E8-B552-3CAC29D7FA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3145-8243-AF5C-1492BBF2AEB0}"/>
                </c:ext>
              </c:extLst>
            </c:dLbl>
            <c:dLbl>
              <c:idx val="24"/>
              <c:layout/>
              <c:tx>
                <c:rich>
                  <a:bodyPr/>
                  <a:lstStyle/>
                  <a:p>
                    <a:fld id="{F5DA8CFA-DF28-444C-9551-8025FD6B7E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3145-8243-AF5C-1492BBF2AEB0}"/>
                </c:ext>
              </c:extLst>
            </c:dLbl>
            <c:dLbl>
              <c:idx val="25"/>
              <c:layout/>
              <c:tx>
                <c:rich>
                  <a:bodyPr/>
                  <a:lstStyle/>
                  <a:p>
                    <a:fld id="{CAF0EF20-81C0-4828-B26B-749D7EBBD4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3145-8243-AF5C-1492BBF2AEB0}"/>
                </c:ext>
              </c:extLst>
            </c:dLbl>
            <c:dLbl>
              <c:idx val="26"/>
              <c:layout/>
              <c:tx>
                <c:rich>
                  <a:bodyPr/>
                  <a:lstStyle/>
                  <a:p>
                    <a:fld id="{2C023132-8206-47BC-B7C3-6D406F8BF9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3145-8243-AF5C-1492BBF2AEB0}"/>
                </c:ext>
              </c:extLst>
            </c:dLbl>
            <c:dLbl>
              <c:idx val="27"/>
              <c:layout/>
              <c:tx>
                <c:rich>
                  <a:bodyPr/>
                  <a:lstStyle/>
                  <a:p>
                    <a:fld id="{F92304A5-4E6E-47DC-B363-FB45803C85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3145-8243-AF5C-1492BBF2AEB0}"/>
                </c:ext>
              </c:extLst>
            </c:dLbl>
            <c:dLbl>
              <c:idx val="28"/>
              <c:layout/>
              <c:tx>
                <c:rich>
                  <a:bodyPr/>
                  <a:lstStyle/>
                  <a:p>
                    <a:fld id="{0F56F826-17B0-4900-AD83-0B07C98515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3145-8243-AF5C-1492BBF2AEB0}"/>
                </c:ext>
              </c:extLst>
            </c:dLbl>
            <c:dLbl>
              <c:idx val="29"/>
              <c:layout/>
              <c:tx>
                <c:rich>
                  <a:bodyPr/>
                  <a:lstStyle/>
                  <a:p>
                    <a:fld id="{F4F87C66-4FF0-4E60-BA51-6DD9A816DB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3145-8243-AF5C-1492BBF2AEB0}"/>
                </c:ext>
              </c:extLst>
            </c:dLbl>
            <c:dLbl>
              <c:idx val="30"/>
              <c:layout/>
              <c:tx>
                <c:rich>
                  <a:bodyPr/>
                  <a:lstStyle/>
                  <a:p>
                    <a:fld id="{BB249038-748E-4928-8919-B6804871CC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3145-8243-AF5C-1492BBF2AEB0}"/>
                </c:ext>
              </c:extLst>
            </c:dLbl>
            <c:dLbl>
              <c:idx val="31"/>
              <c:layout/>
              <c:tx>
                <c:rich>
                  <a:bodyPr/>
                  <a:lstStyle/>
                  <a:p>
                    <a:fld id="{E827F76D-1377-4F4B-8413-ECE6C4F134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3145-8243-AF5C-1492BBF2AEB0}"/>
                </c:ext>
              </c:extLst>
            </c:dLbl>
            <c:dLbl>
              <c:idx val="32"/>
              <c:layout/>
              <c:tx>
                <c:rich>
                  <a:bodyPr/>
                  <a:lstStyle/>
                  <a:p>
                    <a:fld id="{FE8A0754-C7D3-49BE-96D4-BF27D8CC21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3145-8243-AF5C-1492BBF2AEB0}"/>
                </c:ext>
              </c:extLst>
            </c:dLbl>
            <c:dLbl>
              <c:idx val="33"/>
              <c:layout/>
              <c:tx>
                <c:rich>
                  <a:bodyPr/>
                  <a:lstStyle/>
                  <a:p>
                    <a:fld id="{1E77D950-4DD7-45DE-B97B-EC25C9A5E5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3145-8243-AF5C-1492BBF2AEB0}"/>
                </c:ext>
              </c:extLst>
            </c:dLbl>
            <c:dLbl>
              <c:idx val="34"/>
              <c:layout/>
              <c:tx>
                <c:rich>
                  <a:bodyPr/>
                  <a:lstStyle/>
                  <a:p>
                    <a:fld id="{17F1235D-D90E-498D-8153-C49F9F51C7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3145-8243-AF5C-1492BBF2AEB0}"/>
                </c:ext>
              </c:extLst>
            </c:dLbl>
            <c:dLbl>
              <c:idx val="35"/>
              <c:layout/>
              <c:tx>
                <c:rich>
                  <a:bodyPr/>
                  <a:lstStyle/>
                  <a:p>
                    <a:fld id="{01993128-8BC5-46B5-8DDD-E584E52CB9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3145-8243-AF5C-1492BBF2AEB0}"/>
                </c:ext>
              </c:extLst>
            </c:dLbl>
            <c:dLbl>
              <c:idx val="36"/>
              <c:layout/>
              <c:tx>
                <c:rich>
                  <a:bodyPr/>
                  <a:lstStyle/>
                  <a:p>
                    <a:fld id="{1BFC4BCE-B769-44F7-B514-4890369D38E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3145-8243-AF5C-1492BBF2AEB0}"/>
                </c:ext>
              </c:extLst>
            </c:dLbl>
            <c:dLbl>
              <c:idx val="37"/>
              <c:layout/>
              <c:tx>
                <c:rich>
                  <a:bodyPr/>
                  <a:lstStyle/>
                  <a:p>
                    <a:fld id="{BCB98347-4722-4333-A220-E797B8BB7F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3145-8243-AF5C-1492BBF2AEB0}"/>
                </c:ext>
              </c:extLst>
            </c:dLbl>
            <c:dLbl>
              <c:idx val="38"/>
              <c:layout/>
              <c:tx>
                <c:rich>
                  <a:bodyPr/>
                  <a:lstStyle/>
                  <a:p>
                    <a:fld id="{EFE3F405-E0D2-4F5C-BA6A-4C6F640DE9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3145-8243-AF5C-1492BBF2AEB0}"/>
                </c:ext>
              </c:extLst>
            </c:dLbl>
            <c:dLbl>
              <c:idx val="39"/>
              <c:layout/>
              <c:tx>
                <c:rich>
                  <a:bodyPr/>
                  <a:lstStyle/>
                  <a:p>
                    <a:fld id="{1115B460-FF4F-4099-B8EC-2B597424BF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3145-8243-AF5C-1492BBF2AEB0}"/>
                </c:ext>
              </c:extLst>
            </c:dLbl>
            <c:dLbl>
              <c:idx val="40"/>
              <c:layout/>
              <c:tx>
                <c:rich>
                  <a:bodyPr/>
                  <a:lstStyle/>
                  <a:p>
                    <a:fld id="{FDA0D26D-A6A4-4A02-BB11-7FA067C0AC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3145-8243-AF5C-1492BBF2AEB0}"/>
                </c:ext>
              </c:extLst>
            </c:dLbl>
            <c:dLbl>
              <c:idx val="41"/>
              <c:layout/>
              <c:tx>
                <c:rich>
                  <a:bodyPr/>
                  <a:lstStyle/>
                  <a:p>
                    <a:fld id="{0653F91F-F1DA-4258-8CFF-6205769CF8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3145-8243-AF5C-1492BBF2AEB0}"/>
                </c:ext>
              </c:extLst>
            </c:dLbl>
            <c:dLbl>
              <c:idx val="42"/>
              <c:layout/>
              <c:tx>
                <c:rich>
                  <a:bodyPr/>
                  <a:lstStyle/>
                  <a:p>
                    <a:fld id="{2B615348-CD5D-4E52-848F-2A8AEE3256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3145-8243-AF5C-1492BBF2AEB0}"/>
                </c:ext>
              </c:extLst>
            </c:dLbl>
            <c:dLbl>
              <c:idx val="43"/>
              <c:layout/>
              <c:tx>
                <c:rich>
                  <a:bodyPr/>
                  <a:lstStyle/>
                  <a:p>
                    <a:fld id="{EC2C13EF-BA4B-436D-B240-B5CF08BA87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3145-8243-AF5C-1492BBF2AEB0}"/>
                </c:ext>
              </c:extLst>
            </c:dLbl>
            <c:dLbl>
              <c:idx val="44"/>
              <c:layout/>
              <c:tx>
                <c:rich>
                  <a:bodyPr/>
                  <a:lstStyle/>
                  <a:p>
                    <a:fld id="{46099F12-1776-46A1-A1A4-81C75131FD9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3145-8243-AF5C-1492BBF2AEB0}"/>
                </c:ext>
              </c:extLst>
            </c:dLbl>
            <c:dLbl>
              <c:idx val="45"/>
              <c:layout/>
              <c:tx>
                <c:rich>
                  <a:bodyPr/>
                  <a:lstStyle/>
                  <a:p>
                    <a:fld id="{6628F772-4676-4273-A59D-466AEDCC4D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3145-8243-AF5C-1492BBF2AEB0}"/>
                </c:ext>
              </c:extLst>
            </c:dLbl>
            <c:dLbl>
              <c:idx val="46"/>
              <c:layout/>
              <c:tx>
                <c:rich>
                  <a:bodyPr/>
                  <a:lstStyle/>
                  <a:p>
                    <a:fld id="{DFDECCD6-E946-42E5-A6F2-741EEA3EDCF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3145-8243-AF5C-1492BBF2AEB0}"/>
                </c:ext>
              </c:extLst>
            </c:dLbl>
            <c:dLbl>
              <c:idx val="47"/>
              <c:layout/>
              <c:tx>
                <c:rich>
                  <a:bodyPr/>
                  <a:lstStyle/>
                  <a:p>
                    <a:fld id="{12686183-BFBF-4F85-A2AD-F91CAFB9D6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3145-8243-AF5C-1492BBF2AEB0}"/>
                </c:ext>
              </c:extLst>
            </c:dLbl>
            <c:dLbl>
              <c:idx val="48"/>
              <c:layout/>
              <c:tx>
                <c:rich>
                  <a:bodyPr/>
                  <a:lstStyle/>
                  <a:p>
                    <a:fld id="{C3A57BF3-521F-4115-B07D-C9A377BDCCF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3145-8243-AF5C-1492BBF2AEB0}"/>
                </c:ext>
              </c:extLst>
            </c:dLbl>
            <c:dLbl>
              <c:idx val="49"/>
              <c:layout/>
              <c:tx>
                <c:rich>
                  <a:bodyPr/>
                  <a:lstStyle/>
                  <a:p>
                    <a:fld id="{8E962BB3-FC64-48FD-AABA-C93420D29C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3145-8243-AF5C-1492BBF2AEB0}"/>
                </c:ext>
              </c:extLst>
            </c:dLbl>
            <c:dLbl>
              <c:idx val="50"/>
              <c:layout/>
              <c:tx>
                <c:rich>
                  <a:bodyPr/>
                  <a:lstStyle/>
                  <a:p>
                    <a:fld id="{4EDB1781-17BC-46F8-8215-E986298C52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3145-8243-AF5C-1492BBF2AEB0}"/>
                </c:ext>
              </c:extLst>
            </c:dLbl>
            <c:dLbl>
              <c:idx val="51"/>
              <c:layout/>
              <c:tx>
                <c:rich>
                  <a:bodyPr/>
                  <a:lstStyle/>
                  <a:p>
                    <a:fld id="{622046D5-D15E-40AD-AA9E-180695CF08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3145-8243-AF5C-1492BBF2AEB0}"/>
                </c:ext>
              </c:extLst>
            </c:dLbl>
            <c:dLbl>
              <c:idx val="52"/>
              <c:layout/>
              <c:tx>
                <c:rich>
                  <a:bodyPr/>
                  <a:lstStyle/>
                  <a:p>
                    <a:fld id="{439B014A-60D9-452E-BCDA-3EBD60EF95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3145-8243-AF5C-1492BBF2AEB0}"/>
                </c:ext>
              </c:extLst>
            </c:dLbl>
            <c:dLbl>
              <c:idx val="53"/>
              <c:layout/>
              <c:tx>
                <c:rich>
                  <a:bodyPr/>
                  <a:lstStyle/>
                  <a:p>
                    <a:fld id="{6E34A19D-47B5-4D47-88C7-564F27346D1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3145-8243-AF5C-1492BBF2AEB0}"/>
                </c:ext>
              </c:extLst>
            </c:dLbl>
            <c:dLbl>
              <c:idx val="54"/>
              <c:layout/>
              <c:tx>
                <c:rich>
                  <a:bodyPr/>
                  <a:lstStyle/>
                  <a:p>
                    <a:fld id="{29142EA0-0692-419B-8E7E-CEA2BBDF23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3145-8243-AF5C-1492BBF2AEB0}"/>
                </c:ext>
              </c:extLst>
            </c:dLbl>
            <c:dLbl>
              <c:idx val="55"/>
              <c:layout/>
              <c:tx>
                <c:rich>
                  <a:bodyPr/>
                  <a:lstStyle/>
                  <a:p>
                    <a:fld id="{B10EED92-F535-4A83-8FCC-843AAC784E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3145-8243-AF5C-1492BBF2AEB0}"/>
                </c:ext>
              </c:extLst>
            </c:dLbl>
            <c:dLbl>
              <c:idx val="56"/>
              <c:layout/>
              <c:tx>
                <c:rich>
                  <a:bodyPr/>
                  <a:lstStyle/>
                  <a:p>
                    <a:fld id="{32E13094-6D5E-49B9-8E97-871CF298FC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3145-8243-AF5C-1492BBF2AEB0}"/>
                </c:ext>
              </c:extLst>
            </c:dLbl>
            <c:dLbl>
              <c:idx val="57"/>
              <c:layout/>
              <c:tx>
                <c:rich>
                  <a:bodyPr/>
                  <a:lstStyle/>
                  <a:p>
                    <a:fld id="{C69148FF-3389-4D12-AEC0-C558798274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3145-8243-AF5C-1492BBF2AEB0}"/>
                </c:ext>
              </c:extLst>
            </c:dLbl>
            <c:dLbl>
              <c:idx val="58"/>
              <c:layout/>
              <c:tx>
                <c:rich>
                  <a:bodyPr/>
                  <a:lstStyle/>
                  <a:p>
                    <a:fld id="{F133FCF0-07B6-4A7B-8F7D-D72E991C10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3145-8243-AF5C-1492BBF2AEB0}"/>
                </c:ext>
              </c:extLst>
            </c:dLbl>
            <c:dLbl>
              <c:idx val="59"/>
              <c:layout/>
              <c:tx>
                <c:rich>
                  <a:bodyPr/>
                  <a:lstStyle/>
                  <a:p>
                    <a:fld id="{2416C9D5-5FCE-4149-A74F-0C0DAD0630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3145-8243-AF5C-1492BBF2AEB0}"/>
                </c:ext>
              </c:extLst>
            </c:dLbl>
            <c:dLbl>
              <c:idx val="60"/>
              <c:layout/>
              <c:tx>
                <c:rich>
                  <a:bodyPr/>
                  <a:lstStyle/>
                  <a:p>
                    <a:fld id="{9D5EA79C-D3D0-47BF-95AC-8A103098F6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3145-8243-AF5C-1492BBF2AEB0}"/>
                </c:ext>
              </c:extLst>
            </c:dLbl>
            <c:dLbl>
              <c:idx val="61"/>
              <c:layout/>
              <c:tx>
                <c:rich>
                  <a:bodyPr/>
                  <a:lstStyle/>
                  <a:p>
                    <a:fld id="{3CAF63EE-36D1-4F00-BB61-07C8D37E1F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3145-8243-AF5C-1492BBF2AEB0}"/>
                </c:ext>
              </c:extLst>
            </c:dLbl>
            <c:dLbl>
              <c:idx val="62"/>
              <c:layout/>
              <c:tx>
                <c:rich>
                  <a:bodyPr/>
                  <a:lstStyle/>
                  <a:p>
                    <a:fld id="{B3836FCD-D941-4E37-AC3C-5D0AC1CD04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3145-8243-AF5C-1492BBF2AEB0}"/>
                </c:ext>
              </c:extLst>
            </c:dLbl>
            <c:dLbl>
              <c:idx val="63"/>
              <c:layout/>
              <c:tx>
                <c:rich>
                  <a:bodyPr/>
                  <a:lstStyle/>
                  <a:p>
                    <a:fld id="{6FECF7D2-4121-4362-BB7B-6F04181167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3145-8243-AF5C-1492BBF2AEB0}"/>
                </c:ext>
              </c:extLst>
            </c:dLbl>
            <c:dLbl>
              <c:idx val="64"/>
              <c:layout/>
              <c:tx>
                <c:rich>
                  <a:bodyPr/>
                  <a:lstStyle/>
                  <a:p>
                    <a:fld id="{9852BD49-A5D3-414C-B00B-6E91653906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3145-8243-AF5C-1492BBF2AEB0}"/>
                </c:ext>
              </c:extLst>
            </c:dLbl>
            <c:dLbl>
              <c:idx val="65"/>
              <c:layout/>
              <c:tx>
                <c:rich>
                  <a:bodyPr/>
                  <a:lstStyle/>
                  <a:p>
                    <a:fld id="{1B58FF12-7463-4BAB-B3A9-F14A7D427D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3145-8243-AF5C-1492BBF2AEB0}"/>
                </c:ext>
              </c:extLst>
            </c:dLbl>
            <c:dLbl>
              <c:idx val="66"/>
              <c:layout/>
              <c:tx>
                <c:rich>
                  <a:bodyPr/>
                  <a:lstStyle/>
                  <a:p>
                    <a:fld id="{CAA60A3C-794A-4B34-B0A9-2CC3259B07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3145-8243-AF5C-1492BBF2AEB0}"/>
                </c:ext>
              </c:extLst>
            </c:dLbl>
            <c:dLbl>
              <c:idx val="67"/>
              <c:layout/>
              <c:tx>
                <c:rich>
                  <a:bodyPr/>
                  <a:lstStyle/>
                  <a:p>
                    <a:fld id="{AA486934-746E-4E04-870C-DC16A8D6705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3145-8243-AF5C-1492BBF2AEB0}"/>
                </c:ext>
              </c:extLst>
            </c:dLbl>
            <c:dLbl>
              <c:idx val="68"/>
              <c:layout/>
              <c:tx>
                <c:rich>
                  <a:bodyPr/>
                  <a:lstStyle/>
                  <a:p>
                    <a:fld id="{491A57F8-7308-43FD-8D83-593045478A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3145-8243-AF5C-1492BBF2AEB0}"/>
                </c:ext>
              </c:extLst>
            </c:dLbl>
            <c:dLbl>
              <c:idx val="69"/>
              <c:layout/>
              <c:tx>
                <c:rich>
                  <a:bodyPr/>
                  <a:lstStyle/>
                  <a:p>
                    <a:fld id="{AD9C1BC8-6F46-490A-801A-E44E1572A1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3145-8243-AF5C-1492BBF2AEB0}"/>
                </c:ext>
              </c:extLst>
            </c:dLbl>
            <c:dLbl>
              <c:idx val="70"/>
              <c:layout/>
              <c:tx>
                <c:rich>
                  <a:bodyPr/>
                  <a:lstStyle/>
                  <a:p>
                    <a:fld id="{244C8841-3509-4ECF-9191-225D0DD5AF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3145-8243-AF5C-1492BBF2AEB0}"/>
                </c:ext>
              </c:extLst>
            </c:dLbl>
            <c:dLbl>
              <c:idx val="71"/>
              <c:layout/>
              <c:tx>
                <c:rich>
                  <a:bodyPr/>
                  <a:lstStyle/>
                  <a:p>
                    <a:fld id="{1AD2B947-4021-43A3-AAC2-9BB0F949F8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3145-8243-AF5C-1492BBF2AEB0}"/>
                </c:ext>
              </c:extLst>
            </c:dLbl>
            <c:dLbl>
              <c:idx val="72"/>
              <c:layout/>
              <c:tx>
                <c:rich>
                  <a:bodyPr/>
                  <a:lstStyle/>
                  <a:p>
                    <a:fld id="{7367A9FA-FEE8-4C39-AB43-8144C21541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3145-8243-AF5C-1492BBF2AEB0}"/>
                </c:ext>
              </c:extLst>
            </c:dLbl>
            <c:dLbl>
              <c:idx val="73"/>
              <c:layout/>
              <c:tx>
                <c:rich>
                  <a:bodyPr/>
                  <a:lstStyle/>
                  <a:p>
                    <a:fld id="{2CEB683A-D07F-43A9-A5D3-CCF32ADFB6C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3145-8243-AF5C-1492BBF2AEB0}"/>
                </c:ext>
              </c:extLst>
            </c:dLbl>
            <c:dLbl>
              <c:idx val="74"/>
              <c:layout/>
              <c:tx>
                <c:rich>
                  <a:bodyPr/>
                  <a:lstStyle/>
                  <a:p>
                    <a:fld id="{AC991E2F-1C39-4E4A-A47A-ABEA19ADA9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3145-8243-AF5C-1492BBF2AEB0}"/>
                </c:ext>
              </c:extLst>
            </c:dLbl>
            <c:dLbl>
              <c:idx val="75"/>
              <c:layout/>
              <c:tx>
                <c:rich>
                  <a:bodyPr/>
                  <a:lstStyle/>
                  <a:p>
                    <a:fld id="{42845942-675E-4394-A856-61FC012B77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3145-8243-AF5C-1492BBF2AEB0}"/>
                </c:ext>
              </c:extLst>
            </c:dLbl>
            <c:dLbl>
              <c:idx val="76"/>
              <c:layout/>
              <c:tx>
                <c:rich>
                  <a:bodyPr/>
                  <a:lstStyle/>
                  <a:p>
                    <a:fld id="{4C6C303D-6C09-40A5-B32F-1F7AAE98CF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3145-8243-AF5C-1492BBF2AEB0}"/>
                </c:ext>
              </c:extLst>
            </c:dLbl>
            <c:dLbl>
              <c:idx val="77"/>
              <c:layout/>
              <c:tx>
                <c:rich>
                  <a:bodyPr/>
                  <a:lstStyle/>
                  <a:p>
                    <a:fld id="{4750C58E-278B-45B1-B3F4-E64A09F715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3145-8243-AF5C-1492BBF2AEB0}"/>
                </c:ext>
              </c:extLst>
            </c:dLbl>
            <c:dLbl>
              <c:idx val="78"/>
              <c:layout/>
              <c:tx>
                <c:rich>
                  <a:bodyPr/>
                  <a:lstStyle/>
                  <a:p>
                    <a:fld id="{AD665509-B86C-4ACB-9B21-115A8F9782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3145-8243-AF5C-1492BBF2AEB0}"/>
                </c:ext>
              </c:extLst>
            </c:dLbl>
            <c:dLbl>
              <c:idx val="79"/>
              <c:layout/>
              <c:tx>
                <c:rich>
                  <a:bodyPr/>
                  <a:lstStyle/>
                  <a:p>
                    <a:fld id="{EDC0F2C5-CBF7-47F4-8128-C0483FDD59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3145-8243-AF5C-1492BBF2AEB0}"/>
                </c:ext>
              </c:extLst>
            </c:dLbl>
            <c:dLbl>
              <c:idx val="80"/>
              <c:layout/>
              <c:tx>
                <c:rich>
                  <a:bodyPr/>
                  <a:lstStyle/>
                  <a:p>
                    <a:fld id="{25CABA7C-86F5-43F5-8F89-F9DD85AE76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3145-8243-AF5C-1492BBF2AEB0}"/>
                </c:ext>
              </c:extLst>
            </c:dLbl>
            <c:dLbl>
              <c:idx val="81"/>
              <c:layout/>
              <c:tx>
                <c:rich>
                  <a:bodyPr/>
                  <a:lstStyle/>
                  <a:p>
                    <a:fld id="{0D2C2AF2-0574-498A-A3DC-188A95FCD6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3145-8243-AF5C-1492BBF2AEB0}"/>
                </c:ext>
              </c:extLst>
            </c:dLbl>
            <c:dLbl>
              <c:idx val="82"/>
              <c:layout/>
              <c:tx>
                <c:rich>
                  <a:bodyPr/>
                  <a:lstStyle/>
                  <a:p>
                    <a:fld id="{E8FE527A-45A2-4B21-B628-C4BCEE0515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3145-8243-AF5C-1492BBF2AEB0}"/>
                </c:ext>
              </c:extLst>
            </c:dLbl>
            <c:dLbl>
              <c:idx val="83"/>
              <c:layout/>
              <c:tx>
                <c:rich>
                  <a:bodyPr/>
                  <a:lstStyle/>
                  <a:p>
                    <a:fld id="{41F1C6BD-A6AB-4CDD-8B69-6E50149AC4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3145-8243-AF5C-1492BBF2AEB0}"/>
                </c:ext>
              </c:extLst>
            </c:dLbl>
            <c:dLbl>
              <c:idx val="84"/>
              <c:layout/>
              <c:tx>
                <c:rich>
                  <a:bodyPr/>
                  <a:lstStyle/>
                  <a:p>
                    <a:fld id="{60B3DD9F-775E-4AB6-B282-83B6846C5E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3145-8243-AF5C-1492BBF2AEB0}"/>
                </c:ext>
              </c:extLst>
            </c:dLbl>
            <c:dLbl>
              <c:idx val="85"/>
              <c:layout/>
              <c:tx>
                <c:rich>
                  <a:bodyPr/>
                  <a:lstStyle/>
                  <a:p>
                    <a:fld id="{B83F43D6-8255-4B45-809F-9A13B35803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3145-8243-AF5C-1492BBF2AEB0}"/>
                </c:ext>
              </c:extLst>
            </c:dLbl>
            <c:dLbl>
              <c:idx val="86"/>
              <c:layout/>
              <c:tx>
                <c:rich>
                  <a:bodyPr/>
                  <a:lstStyle/>
                  <a:p>
                    <a:fld id="{A0884BCC-7125-4C85-B5FD-6A7AE491BA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3145-8243-AF5C-1492BBF2AEB0}"/>
                </c:ext>
              </c:extLst>
            </c:dLbl>
            <c:dLbl>
              <c:idx val="87"/>
              <c:layout/>
              <c:tx>
                <c:rich>
                  <a:bodyPr/>
                  <a:lstStyle/>
                  <a:p>
                    <a:fld id="{577DDA6D-03A2-4A8A-AAFA-B12A3A2088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3145-8243-AF5C-1492BBF2AEB0}"/>
                </c:ext>
              </c:extLst>
            </c:dLbl>
            <c:dLbl>
              <c:idx val="88"/>
              <c:layout/>
              <c:tx>
                <c:rich>
                  <a:bodyPr/>
                  <a:lstStyle/>
                  <a:p>
                    <a:fld id="{3EFEDAB4-4620-4686-B871-8F6C403898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3145-8243-AF5C-1492BBF2AEB0}"/>
                </c:ext>
              </c:extLst>
            </c:dLbl>
            <c:dLbl>
              <c:idx val="89"/>
              <c:layout/>
              <c:tx>
                <c:rich>
                  <a:bodyPr/>
                  <a:lstStyle/>
                  <a:p>
                    <a:fld id="{77CD1344-4655-4FB1-BE34-2652A5FC98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3145-8243-AF5C-1492BBF2AEB0}"/>
                </c:ext>
              </c:extLst>
            </c:dLbl>
            <c:dLbl>
              <c:idx val="90"/>
              <c:layout/>
              <c:tx>
                <c:rich>
                  <a:bodyPr/>
                  <a:lstStyle/>
                  <a:p>
                    <a:fld id="{0E264608-805C-4422-B9D3-4534C4CE6B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3145-8243-AF5C-1492BBF2AEB0}"/>
                </c:ext>
              </c:extLst>
            </c:dLbl>
            <c:dLbl>
              <c:idx val="91"/>
              <c:layout/>
              <c:tx>
                <c:rich>
                  <a:bodyPr/>
                  <a:lstStyle/>
                  <a:p>
                    <a:fld id="{782E6C2F-8153-41CF-9EDE-2FC9FCAD4CD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3145-8243-AF5C-1492BBF2AEB0}"/>
                </c:ext>
              </c:extLst>
            </c:dLbl>
            <c:dLbl>
              <c:idx val="92"/>
              <c:layout/>
              <c:tx>
                <c:rich>
                  <a:bodyPr/>
                  <a:lstStyle/>
                  <a:p>
                    <a:fld id="{9EE9E9D1-55F9-49D1-8D5E-5CE423D590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3145-8243-AF5C-1492BBF2AEB0}"/>
                </c:ext>
              </c:extLst>
            </c:dLbl>
            <c:dLbl>
              <c:idx val="93"/>
              <c:layout/>
              <c:tx>
                <c:rich>
                  <a:bodyPr/>
                  <a:lstStyle/>
                  <a:p>
                    <a:fld id="{6FE20C0B-5B52-4D9E-AE7E-457703F0BF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3145-8243-AF5C-1492BBF2AEB0}"/>
                </c:ext>
              </c:extLst>
            </c:dLbl>
            <c:dLbl>
              <c:idx val="94"/>
              <c:layout/>
              <c:tx>
                <c:rich>
                  <a:bodyPr/>
                  <a:lstStyle/>
                  <a:p>
                    <a:fld id="{12356457-DF3F-4B51-9BFB-B6325356A1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3145-8243-AF5C-1492BBF2AEB0}"/>
                </c:ext>
              </c:extLst>
            </c:dLbl>
            <c:dLbl>
              <c:idx val="95"/>
              <c:layout/>
              <c:tx>
                <c:rich>
                  <a:bodyPr/>
                  <a:lstStyle/>
                  <a:p>
                    <a:fld id="{AD9A83FE-C411-477E-A6DA-A55F3CE011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3145-8243-AF5C-1492BBF2AEB0}"/>
                </c:ext>
              </c:extLst>
            </c:dLbl>
            <c:dLbl>
              <c:idx val="96"/>
              <c:layout/>
              <c:tx>
                <c:rich>
                  <a:bodyPr/>
                  <a:lstStyle/>
                  <a:p>
                    <a:fld id="{440C1A4B-1E0A-48CA-B959-B57B36CEF5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3145-8243-AF5C-1492BBF2AEB0}"/>
                </c:ext>
              </c:extLst>
            </c:dLbl>
            <c:dLbl>
              <c:idx val="97"/>
              <c:layout/>
              <c:tx>
                <c:rich>
                  <a:bodyPr/>
                  <a:lstStyle/>
                  <a:p>
                    <a:fld id="{C17BA576-7B76-438C-B30C-8A213969AC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3145-8243-AF5C-1492BBF2AEB0}"/>
                </c:ext>
              </c:extLst>
            </c:dLbl>
            <c:dLbl>
              <c:idx val="98"/>
              <c:layout/>
              <c:tx>
                <c:rich>
                  <a:bodyPr/>
                  <a:lstStyle/>
                  <a:p>
                    <a:fld id="{4E261A9E-210C-485C-897A-8B22CA97B9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3145-8243-AF5C-1492BBF2AEB0}"/>
                </c:ext>
              </c:extLst>
            </c:dLbl>
            <c:dLbl>
              <c:idx val="99"/>
              <c:layout/>
              <c:tx>
                <c:rich>
                  <a:bodyPr/>
                  <a:lstStyle/>
                  <a:p>
                    <a:fld id="{689BCCEC-F6F1-416D-8239-B795F80D350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3145-8243-AF5C-1492BBF2AEB0}"/>
                </c:ext>
              </c:extLst>
            </c:dLbl>
            <c:dLbl>
              <c:idx val="100"/>
              <c:layout/>
              <c:tx>
                <c:rich>
                  <a:bodyPr/>
                  <a:lstStyle/>
                  <a:p>
                    <a:fld id="{6DD66848-5AA4-4A4B-BEB1-3D03080D38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3145-8243-AF5C-1492BBF2AEB0}"/>
                </c:ext>
              </c:extLst>
            </c:dLbl>
            <c:dLbl>
              <c:idx val="101"/>
              <c:layout/>
              <c:tx>
                <c:rich>
                  <a:bodyPr/>
                  <a:lstStyle/>
                  <a:p>
                    <a:fld id="{AF428DF5-A45F-46AB-9F03-37E0932357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3145-8243-AF5C-1492BBF2AEB0}"/>
                </c:ext>
              </c:extLst>
            </c:dLbl>
            <c:dLbl>
              <c:idx val="102"/>
              <c:layout/>
              <c:tx>
                <c:rich>
                  <a:bodyPr/>
                  <a:lstStyle/>
                  <a:p>
                    <a:fld id="{F9E44C7A-C813-4DBD-B933-1DD8C2B640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3145-8243-AF5C-1492BBF2AEB0}"/>
                </c:ext>
              </c:extLst>
            </c:dLbl>
            <c:dLbl>
              <c:idx val="103"/>
              <c:layout/>
              <c:tx>
                <c:rich>
                  <a:bodyPr/>
                  <a:lstStyle/>
                  <a:p>
                    <a:fld id="{2AFFB676-2EB2-4925-9379-38534662EE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3145-8243-AF5C-1492BBF2AEB0}"/>
                </c:ext>
              </c:extLst>
            </c:dLbl>
            <c:dLbl>
              <c:idx val="104"/>
              <c:layout/>
              <c:tx>
                <c:rich>
                  <a:bodyPr/>
                  <a:lstStyle/>
                  <a:p>
                    <a:fld id="{5AD446EC-8972-47C3-8F96-865B243B67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3145-8243-AF5C-1492BBF2AEB0}"/>
                </c:ext>
              </c:extLst>
            </c:dLbl>
            <c:dLbl>
              <c:idx val="105"/>
              <c:layout/>
              <c:tx>
                <c:rich>
                  <a:bodyPr/>
                  <a:lstStyle/>
                  <a:p>
                    <a:fld id="{BFF513F0-3634-4D1A-AA21-D15E6EB505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3145-8243-AF5C-1492BBF2AEB0}"/>
                </c:ext>
              </c:extLst>
            </c:dLbl>
            <c:dLbl>
              <c:idx val="106"/>
              <c:layout/>
              <c:tx>
                <c:rich>
                  <a:bodyPr/>
                  <a:lstStyle/>
                  <a:p>
                    <a:fld id="{4AD809B9-DA9A-480A-B4FC-8C3AE03336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3145-8243-AF5C-1492BBF2AEB0}"/>
                </c:ext>
              </c:extLst>
            </c:dLbl>
            <c:dLbl>
              <c:idx val="107"/>
              <c:layout/>
              <c:tx>
                <c:rich>
                  <a:bodyPr/>
                  <a:lstStyle/>
                  <a:p>
                    <a:fld id="{0F01D2EE-B3D0-4F32-BB72-B502922753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3145-8243-AF5C-1492BBF2AEB0}"/>
                </c:ext>
              </c:extLst>
            </c:dLbl>
            <c:dLbl>
              <c:idx val="108"/>
              <c:layout/>
              <c:tx>
                <c:rich>
                  <a:bodyPr/>
                  <a:lstStyle/>
                  <a:p>
                    <a:fld id="{4D45BECA-FBD3-4390-9038-D6B9A26058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3145-8243-AF5C-1492BBF2AEB0}"/>
                </c:ext>
              </c:extLst>
            </c:dLbl>
            <c:dLbl>
              <c:idx val="109"/>
              <c:layout/>
              <c:tx>
                <c:rich>
                  <a:bodyPr/>
                  <a:lstStyle/>
                  <a:p>
                    <a:fld id="{E3FE1EF8-643F-4C6E-8B16-B985151F86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3145-8243-AF5C-1492BBF2AEB0}"/>
                </c:ext>
              </c:extLst>
            </c:dLbl>
            <c:dLbl>
              <c:idx val="110"/>
              <c:layout/>
              <c:tx>
                <c:rich>
                  <a:bodyPr/>
                  <a:lstStyle/>
                  <a:p>
                    <a:fld id="{9364EFCE-265E-4FF2-946E-0806A6A934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3145-8243-AF5C-1492BBF2AEB0}"/>
                </c:ext>
              </c:extLst>
            </c:dLbl>
            <c:dLbl>
              <c:idx val="111"/>
              <c:layout/>
              <c:tx>
                <c:rich>
                  <a:bodyPr/>
                  <a:lstStyle/>
                  <a:p>
                    <a:fld id="{05E57A2A-9C68-462C-97BF-318A360224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3145-8243-AF5C-1492BBF2AEB0}"/>
                </c:ext>
              </c:extLst>
            </c:dLbl>
            <c:dLbl>
              <c:idx val="112"/>
              <c:layout/>
              <c:tx>
                <c:rich>
                  <a:bodyPr/>
                  <a:lstStyle/>
                  <a:p>
                    <a:fld id="{569831D1-09A2-41B5-9187-50C3A44EA5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3145-8243-AF5C-1492BBF2AEB0}"/>
                </c:ext>
              </c:extLst>
            </c:dLbl>
            <c:dLbl>
              <c:idx val="113"/>
              <c:layout/>
              <c:tx>
                <c:rich>
                  <a:bodyPr/>
                  <a:lstStyle/>
                  <a:p>
                    <a:fld id="{5850D8FF-70EC-4EAF-A424-791289D35C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1-3145-8243-AF5C-1492BBF2AEB0}"/>
                </c:ext>
              </c:extLst>
            </c:dLbl>
            <c:dLbl>
              <c:idx val="114"/>
              <c:layout/>
              <c:tx>
                <c:rich>
                  <a:bodyPr/>
                  <a:lstStyle/>
                  <a:p>
                    <a:fld id="{8459894F-0670-4D02-B7BF-779C0C6D50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3145-8243-AF5C-1492BBF2AEB0}"/>
                </c:ext>
              </c:extLst>
            </c:dLbl>
            <c:dLbl>
              <c:idx val="115"/>
              <c:layout/>
              <c:tx>
                <c:rich>
                  <a:bodyPr/>
                  <a:lstStyle/>
                  <a:p>
                    <a:fld id="{025ACF29-E119-4ECA-9C77-3D61C3AB44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3145-8243-AF5C-1492BBF2AEB0}"/>
                </c:ext>
              </c:extLst>
            </c:dLbl>
            <c:dLbl>
              <c:idx val="116"/>
              <c:layout/>
              <c:tx>
                <c:rich>
                  <a:bodyPr/>
                  <a:lstStyle/>
                  <a:p>
                    <a:fld id="{0FADD25F-6DCD-416F-9344-B87FEBC7F2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3145-8243-AF5C-1492BBF2AEB0}"/>
                </c:ext>
              </c:extLst>
            </c:dLbl>
            <c:dLbl>
              <c:idx val="117"/>
              <c:layout/>
              <c:tx>
                <c:rich>
                  <a:bodyPr/>
                  <a:lstStyle/>
                  <a:p>
                    <a:fld id="{09F60CDF-C309-459D-B002-8F76E24E483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3145-8243-AF5C-1492BBF2AEB0}"/>
                </c:ext>
              </c:extLst>
            </c:dLbl>
            <c:dLbl>
              <c:idx val="118"/>
              <c:layout/>
              <c:tx>
                <c:rich>
                  <a:bodyPr/>
                  <a:lstStyle/>
                  <a:p>
                    <a:fld id="{4162645A-C589-477D-B467-F3A63E64DC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3145-8243-AF5C-1492BBF2AEB0}"/>
                </c:ext>
              </c:extLst>
            </c:dLbl>
            <c:dLbl>
              <c:idx val="119"/>
              <c:layout/>
              <c:tx>
                <c:rich>
                  <a:bodyPr/>
                  <a:lstStyle/>
                  <a:p>
                    <a:fld id="{67ACD5B2-BEAA-46F1-83EC-4168B6A8E8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3145-8243-AF5C-1492BBF2AEB0}"/>
                </c:ext>
              </c:extLst>
            </c:dLbl>
            <c:dLbl>
              <c:idx val="120"/>
              <c:layout/>
              <c:tx>
                <c:rich>
                  <a:bodyPr/>
                  <a:lstStyle/>
                  <a:p>
                    <a:fld id="{00B613B2-3592-4212-9E34-A03596AC8D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3145-8243-AF5C-1492BBF2AEB0}"/>
                </c:ext>
              </c:extLst>
            </c:dLbl>
            <c:dLbl>
              <c:idx val="121"/>
              <c:layout/>
              <c:tx>
                <c:rich>
                  <a:bodyPr/>
                  <a:lstStyle/>
                  <a:p>
                    <a:fld id="{7186C0BC-221C-4F2C-85AA-EF5BA5D27DF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3145-8243-AF5C-1492BBF2AEB0}"/>
                </c:ext>
              </c:extLst>
            </c:dLbl>
            <c:dLbl>
              <c:idx val="122"/>
              <c:layout/>
              <c:tx>
                <c:rich>
                  <a:bodyPr/>
                  <a:lstStyle/>
                  <a:p>
                    <a:fld id="{3EE8B147-F0DC-448B-BDFA-F036B9A6E0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3145-8243-AF5C-1492BBF2AEB0}"/>
                </c:ext>
              </c:extLst>
            </c:dLbl>
            <c:dLbl>
              <c:idx val="123"/>
              <c:layout/>
              <c:tx>
                <c:rich>
                  <a:bodyPr/>
                  <a:lstStyle/>
                  <a:p>
                    <a:fld id="{33D741EA-54DE-4562-8F81-A45F2320784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3145-8243-AF5C-1492BBF2AEB0}"/>
                </c:ext>
              </c:extLst>
            </c:dLbl>
            <c:dLbl>
              <c:idx val="124"/>
              <c:layout/>
              <c:tx>
                <c:rich>
                  <a:bodyPr/>
                  <a:lstStyle/>
                  <a:p>
                    <a:fld id="{42F74249-0DF2-4475-93C8-ED01FDAE641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C-3145-8243-AF5C-1492BBF2AEB0}"/>
                </c:ext>
              </c:extLst>
            </c:dLbl>
            <c:dLbl>
              <c:idx val="125"/>
              <c:layout/>
              <c:tx>
                <c:rich>
                  <a:bodyPr/>
                  <a:lstStyle/>
                  <a:p>
                    <a:fld id="{DDDF6FB1-4499-411C-8913-41AB08E2C1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D-3145-8243-AF5C-1492BBF2AEB0}"/>
                </c:ext>
              </c:extLst>
            </c:dLbl>
            <c:dLbl>
              <c:idx val="126"/>
              <c:layout/>
              <c:tx>
                <c:rich>
                  <a:bodyPr/>
                  <a:lstStyle/>
                  <a:p>
                    <a:fld id="{4E46421C-2BB3-44B0-ABAE-15EFE5EDFE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E-3145-8243-AF5C-1492BBF2AEB0}"/>
                </c:ext>
              </c:extLst>
            </c:dLbl>
            <c:dLbl>
              <c:idx val="127"/>
              <c:layout/>
              <c:tx>
                <c:rich>
                  <a:bodyPr/>
                  <a:lstStyle/>
                  <a:p>
                    <a:fld id="{381CB85F-1A65-4B58-BAB1-9702E1C710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3145-8243-AF5C-1492BBF2AEB0}"/>
                </c:ext>
              </c:extLst>
            </c:dLbl>
            <c:dLbl>
              <c:idx val="128"/>
              <c:layout/>
              <c:tx>
                <c:rich>
                  <a:bodyPr/>
                  <a:lstStyle/>
                  <a:p>
                    <a:fld id="{A3F3F5CB-7D18-4481-BC97-295D691DFC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3145-8243-AF5C-1492BBF2AEB0}"/>
                </c:ext>
              </c:extLst>
            </c:dLbl>
            <c:dLbl>
              <c:idx val="129"/>
              <c:layout/>
              <c:tx>
                <c:rich>
                  <a:bodyPr/>
                  <a:lstStyle/>
                  <a:p>
                    <a:fld id="{44C02B9B-C30E-4A8B-BF38-954294E679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1-3145-8243-AF5C-1492BBF2AEB0}"/>
                </c:ext>
              </c:extLst>
            </c:dLbl>
            <c:dLbl>
              <c:idx val="130"/>
              <c:layout/>
              <c:tx>
                <c:rich>
                  <a:bodyPr/>
                  <a:lstStyle/>
                  <a:p>
                    <a:fld id="{A03357C4-F6EE-4144-AF1D-34E68C731F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2-3145-8243-AF5C-1492BBF2AEB0}"/>
                </c:ext>
              </c:extLst>
            </c:dLbl>
            <c:dLbl>
              <c:idx val="131"/>
              <c:layout/>
              <c:tx>
                <c:rich>
                  <a:bodyPr/>
                  <a:lstStyle/>
                  <a:p>
                    <a:fld id="{E061FB07-E5F2-48FA-BE68-D827B3CDDF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3-3145-8243-AF5C-1492BBF2AEB0}"/>
                </c:ext>
              </c:extLst>
            </c:dLbl>
            <c:dLbl>
              <c:idx val="132"/>
              <c:layout/>
              <c:tx>
                <c:rich>
                  <a:bodyPr/>
                  <a:lstStyle/>
                  <a:p>
                    <a:fld id="{F8072403-2E4D-41B4-B615-0575EC9959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4-3145-8243-AF5C-1492BBF2AEB0}"/>
                </c:ext>
              </c:extLst>
            </c:dLbl>
            <c:dLbl>
              <c:idx val="133"/>
              <c:layout/>
              <c:tx>
                <c:rich>
                  <a:bodyPr/>
                  <a:lstStyle/>
                  <a:p>
                    <a:fld id="{1C3B33D6-9F81-4F73-8693-336CBCF6AF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5-3145-8243-AF5C-1492BBF2AEB0}"/>
                </c:ext>
              </c:extLst>
            </c:dLbl>
            <c:dLbl>
              <c:idx val="134"/>
              <c:layout/>
              <c:tx>
                <c:rich>
                  <a:bodyPr/>
                  <a:lstStyle/>
                  <a:p>
                    <a:fld id="{94D1DC0D-9F99-4164-8A07-BF793BE22E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6-3145-8243-AF5C-1492BBF2AEB0}"/>
                </c:ext>
              </c:extLst>
            </c:dLbl>
            <c:dLbl>
              <c:idx val="135"/>
              <c:layout/>
              <c:tx>
                <c:rich>
                  <a:bodyPr/>
                  <a:lstStyle/>
                  <a:p>
                    <a:fld id="{64960514-BD5D-4043-888B-24F6BD2FF6C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7-3145-8243-AF5C-1492BBF2AEB0}"/>
                </c:ext>
              </c:extLst>
            </c:dLbl>
            <c:dLbl>
              <c:idx val="136"/>
              <c:layout/>
              <c:tx>
                <c:rich>
                  <a:bodyPr/>
                  <a:lstStyle/>
                  <a:p>
                    <a:fld id="{59EB9AEC-D8A1-4624-92E8-E5D0370A82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8-3145-8243-AF5C-1492BBF2AEB0}"/>
                </c:ext>
              </c:extLst>
            </c:dLbl>
            <c:dLbl>
              <c:idx val="137"/>
              <c:layout/>
              <c:tx>
                <c:rich>
                  <a:bodyPr/>
                  <a:lstStyle/>
                  <a:p>
                    <a:fld id="{BBE39B40-3726-41A9-A130-854EBC42CE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9-3145-8243-AF5C-1492BBF2AEB0}"/>
                </c:ext>
              </c:extLst>
            </c:dLbl>
            <c:dLbl>
              <c:idx val="138"/>
              <c:layout/>
              <c:tx>
                <c:rich>
                  <a:bodyPr/>
                  <a:lstStyle/>
                  <a:p>
                    <a:fld id="{B4240216-CD36-4E68-993E-54727E3B3C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A-3145-8243-AF5C-1492BBF2AEB0}"/>
                </c:ext>
              </c:extLst>
            </c:dLbl>
            <c:dLbl>
              <c:idx val="139"/>
              <c:layout/>
              <c:tx>
                <c:rich>
                  <a:bodyPr/>
                  <a:lstStyle/>
                  <a:p>
                    <a:fld id="{823776BE-4065-4556-9AFB-90A516ECD8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B-3145-8243-AF5C-1492BBF2AEB0}"/>
                </c:ext>
              </c:extLst>
            </c:dLbl>
            <c:dLbl>
              <c:idx val="140"/>
              <c:layout/>
              <c:tx>
                <c:rich>
                  <a:bodyPr/>
                  <a:lstStyle/>
                  <a:p>
                    <a:fld id="{67430FB6-70F6-4B2D-8FC3-0414A58E06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C-3145-8243-AF5C-1492BBF2AEB0}"/>
                </c:ext>
              </c:extLst>
            </c:dLbl>
            <c:dLbl>
              <c:idx val="141"/>
              <c:tx>
                <c:rich>
                  <a:bodyPr/>
                  <a:lstStyle/>
                  <a:p>
                    <a:fld id="{A867C243-AF3C-D44E-AB2B-E091FD52B08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D-3145-8243-AF5C-1492BBF2AEB0}"/>
                </c:ext>
              </c:extLst>
            </c:dLbl>
            <c:dLbl>
              <c:idx val="142"/>
              <c:tx>
                <c:rich>
                  <a:bodyPr/>
                  <a:lstStyle/>
                  <a:p>
                    <a:fld id="{AFD6678A-0A00-9841-85CF-5EED36362A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E-3145-8243-AF5C-1492BBF2AEB0}"/>
                </c:ext>
              </c:extLst>
            </c:dLbl>
            <c:dLbl>
              <c:idx val="143"/>
              <c:tx>
                <c:rich>
                  <a:bodyPr/>
                  <a:lstStyle/>
                  <a:p>
                    <a:fld id="{77AAC261-F06D-5E4B-851A-367EB59B1C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F-3145-8243-AF5C-1492BBF2AEB0}"/>
                </c:ext>
              </c:extLst>
            </c:dLbl>
            <c:dLbl>
              <c:idx val="144"/>
              <c:tx>
                <c:rich>
                  <a:bodyPr/>
                  <a:lstStyle/>
                  <a:p>
                    <a:fld id="{3D1AE3C8-3BEA-B843-9BF0-A10233605D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0-3145-8243-AF5C-1492BBF2AEB0}"/>
                </c:ext>
              </c:extLst>
            </c:dLbl>
            <c:dLbl>
              <c:idx val="145"/>
              <c:tx>
                <c:rich>
                  <a:bodyPr/>
                  <a:lstStyle/>
                  <a:p>
                    <a:fld id="{5D03B305-955B-4447-9355-2F5588EFA3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1-3145-8243-AF5C-1492BBF2AEB0}"/>
                </c:ext>
              </c:extLst>
            </c:dLbl>
            <c:dLbl>
              <c:idx val="146"/>
              <c:tx>
                <c:rich>
                  <a:bodyPr/>
                  <a:lstStyle/>
                  <a:p>
                    <a:fld id="{6B664EB7-B1AF-284A-91B1-15C8986219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2-3145-8243-AF5C-1492BBF2AEB0}"/>
                </c:ext>
              </c:extLst>
            </c:dLbl>
            <c:dLbl>
              <c:idx val="147"/>
              <c:tx>
                <c:rich>
                  <a:bodyPr/>
                  <a:lstStyle/>
                  <a:p>
                    <a:fld id="{648E3BDA-68F5-714A-AEF6-0735B76D7E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3-3145-8243-AF5C-1492BBF2AEB0}"/>
                </c:ext>
              </c:extLst>
            </c:dLbl>
            <c:dLbl>
              <c:idx val="148"/>
              <c:tx>
                <c:rich>
                  <a:bodyPr/>
                  <a:lstStyle/>
                  <a:p>
                    <a:fld id="{0C12D76D-1898-844E-9864-AC4E764D91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4-3145-8243-AF5C-1492BBF2AEB0}"/>
                </c:ext>
              </c:extLst>
            </c:dLbl>
            <c:dLbl>
              <c:idx val="149"/>
              <c:tx>
                <c:rich>
                  <a:bodyPr/>
                  <a:lstStyle/>
                  <a:p>
                    <a:fld id="{EB9EC001-055B-924C-BAEB-FB234D95FFC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5-3145-8243-AF5C-1492BBF2AEB0}"/>
                </c:ext>
              </c:extLst>
            </c:dLbl>
            <c:dLbl>
              <c:idx val="150"/>
              <c:tx>
                <c:rich>
                  <a:bodyPr/>
                  <a:lstStyle/>
                  <a:p>
                    <a:fld id="{4926441B-A24F-A54C-B4D3-C0AFDFCB6B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6-3145-8243-AF5C-1492BBF2AEB0}"/>
                </c:ext>
              </c:extLst>
            </c:dLbl>
            <c:dLbl>
              <c:idx val="151"/>
              <c:tx>
                <c:rich>
                  <a:bodyPr/>
                  <a:lstStyle/>
                  <a:p>
                    <a:fld id="{12B7EA65-4599-FC46-94E2-46BD37A4B8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7-3145-8243-AF5C-1492BBF2AEB0}"/>
                </c:ext>
              </c:extLst>
            </c:dLbl>
            <c:dLbl>
              <c:idx val="152"/>
              <c:tx>
                <c:rich>
                  <a:bodyPr/>
                  <a:lstStyle/>
                  <a:p>
                    <a:fld id="{F923512D-3F06-854D-B19E-D2300A642D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8-3145-8243-AF5C-1492BBF2AEB0}"/>
                </c:ext>
              </c:extLst>
            </c:dLbl>
            <c:dLbl>
              <c:idx val="153"/>
              <c:tx>
                <c:rich>
                  <a:bodyPr/>
                  <a:lstStyle/>
                  <a:p>
                    <a:fld id="{C0DE9C85-B751-E74E-B119-59F4906F92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9-3145-8243-AF5C-1492BBF2AEB0}"/>
                </c:ext>
              </c:extLst>
            </c:dLbl>
            <c:dLbl>
              <c:idx val="154"/>
              <c:tx>
                <c:rich>
                  <a:bodyPr/>
                  <a:lstStyle/>
                  <a:p>
                    <a:fld id="{AA7EE3A9-9017-E74D-A4EF-E7C96CC7B1A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A-3145-8243-AF5C-1492BBF2AEB0}"/>
                </c:ext>
              </c:extLst>
            </c:dLbl>
            <c:dLbl>
              <c:idx val="155"/>
              <c:tx>
                <c:rich>
                  <a:bodyPr/>
                  <a:lstStyle/>
                  <a:p>
                    <a:fld id="{992E90C1-EADB-FC42-872D-69EAEFE02E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B-3145-8243-AF5C-1492BBF2AEB0}"/>
                </c:ext>
              </c:extLst>
            </c:dLbl>
            <c:dLbl>
              <c:idx val="156"/>
              <c:tx>
                <c:rich>
                  <a:bodyPr/>
                  <a:lstStyle/>
                  <a:p>
                    <a:fld id="{65EFA870-7C77-174F-A4D9-6713E93FD5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C-3145-8243-AF5C-1492BBF2AEB0}"/>
                </c:ext>
              </c:extLst>
            </c:dLbl>
            <c:dLbl>
              <c:idx val="157"/>
              <c:tx>
                <c:rich>
                  <a:bodyPr/>
                  <a:lstStyle/>
                  <a:p>
                    <a:fld id="{9FE242E0-BFCB-D748-A4C9-BDD30F4F58E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D-3145-8243-AF5C-1492BBF2AEB0}"/>
                </c:ext>
              </c:extLst>
            </c:dLbl>
            <c:dLbl>
              <c:idx val="158"/>
              <c:tx>
                <c:rich>
                  <a:bodyPr/>
                  <a:lstStyle/>
                  <a:p>
                    <a:fld id="{AF5E5BA9-9145-7441-A84D-37B5B8F8597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E-3145-8243-AF5C-1492BBF2AE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IP Data Fig 2c'!$AC$2:$AC$142</c:f>
              <c:numCache>
                <c:formatCode>0.000</c:formatCode>
                <c:ptCount val="141"/>
                <c:pt idx="0">
                  <c:v>-0.42006490862676299</c:v>
                </c:pt>
                <c:pt idx="1">
                  <c:v>0.25166922564539718</c:v>
                </c:pt>
                <c:pt idx="2">
                  <c:v>-0.47770308148314589</c:v>
                </c:pt>
                <c:pt idx="3">
                  <c:v>1.790821765916452</c:v>
                </c:pt>
                <c:pt idx="4">
                  <c:v>0.79865567566897733</c:v>
                </c:pt>
                <c:pt idx="5">
                  <c:v>-0.46427439595586645</c:v>
                </c:pt>
                <c:pt idx="6">
                  <c:v>0.14445013466062764</c:v>
                </c:pt>
                <c:pt idx="7">
                  <c:v>-0.1767813573677616</c:v>
                </c:pt>
                <c:pt idx="8">
                  <c:v>3.3892258360290519</c:v>
                </c:pt>
                <c:pt idx="9">
                  <c:v>-0.57707628972500247</c:v>
                </c:pt>
                <c:pt idx="10">
                  <c:v>-0.39180528119603125</c:v>
                </c:pt>
                <c:pt idx="11">
                  <c:v>-0.49821328886315497</c:v>
                </c:pt>
                <c:pt idx="12">
                  <c:v>0.29504179966410193</c:v>
                </c:pt>
                <c:pt idx="13">
                  <c:v>0.76032819008805053</c:v>
                </c:pt>
                <c:pt idx="14">
                  <c:v>0.20478948599608765</c:v>
                </c:pt>
                <c:pt idx="15">
                  <c:v>-5.6609525066093513E-2</c:v>
                </c:pt>
                <c:pt idx="16">
                  <c:v>0.15653855163875721</c:v>
                </c:pt>
                <c:pt idx="17">
                  <c:v>-0.65484061759464562</c:v>
                </c:pt>
                <c:pt idx="18">
                  <c:v>-0.7407562708768598</c:v>
                </c:pt>
                <c:pt idx="19">
                  <c:v>-0.35823885027613311</c:v>
                </c:pt>
                <c:pt idx="20">
                  <c:v>1.9151848623534857</c:v>
                </c:pt>
                <c:pt idx="21">
                  <c:v>0.20459631862955385</c:v>
                </c:pt>
                <c:pt idx="22">
                  <c:v>-0.35521843478645243</c:v>
                </c:pt>
                <c:pt idx="23">
                  <c:v>-0.57722577134513142</c:v>
                </c:pt>
                <c:pt idx="24">
                  <c:v>-0.15773376218778387</c:v>
                </c:pt>
                <c:pt idx="25">
                  <c:v>5.0250902138146501E-2</c:v>
                </c:pt>
                <c:pt idx="26">
                  <c:v>0.13321307823694048</c:v>
                </c:pt>
                <c:pt idx="27">
                  <c:v>4.3645339444007041</c:v>
                </c:pt>
                <c:pt idx="28">
                  <c:v>-0.70173514862171771</c:v>
                </c:pt>
                <c:pt idx="29">
                  <c:v>-0.3861996429529323</c:v>
                </c:pt>
                <c:pt idx="30">
                  <c:v>-0.31110301208967805</c:v>
                </c:pt>
                <c:pt idx="31">
                  <c:v>-0.88158793144267977</c:v>
                </c:pt>
                <c:pt idx="32">
                  <c:v>-0.57753384214367531</c:v>
                </c:pt>
                <c:pt idx="33">
                  <c:v>-0.49962412160437802</c:v>
                </c:pt>
                <c:pt idx="34">
                  <c:v>4.0213700461324615E-2</c:v>
                </c:pt>
                <c:pt idx="35">
                  <c:v>0.70891822689574335</c:v>
                </c:pt>
                <c:pt idx="36">
                  <c:v>0.26284463893544557</c:v>
                </c:pt>
                <c:pt idx="37">
                  <c:v>2.8198085087645968</c:v>
                </c:pt>
                <c:pt idx="38">
                  <c:v>-2.1963086797520752</c:v>
                </c:pt>
                <c:pt idx="39">
                  <c:v>-0.27407321176339428</c:v>
                </c:pt>
                <c:pt idx="40">
                  <c:v>-0.49054949821866306</c:v>
                </c:pt>
                <c:pt idx="41">
                  <c:v>-0.52961122436532826</c:v>
                </c:pt>
                <c:pt idx="42">
                  <c:v>0.75060922914271055</c:v>
                </c:pt>
                <c:pt idx="43">
                  <c:v>1.7064286895089069</c:v>
                </c:pt>
                <c:pt idx="44">
                  <c:v>-0.90102942463185476</c:v>
                </c:pt>
                <c:pt idx="45">
                  <c:v>-0.26022366690608395</c:v>
                </c:pt>
                <c:pt idx="46">
                  <c:v>0.36043563450313287</c:v>
                </c:pt>
                <c:pt idx="47">
                  <c:v>-0.32653907140157129</c:v>
                </c:pt>
                <c:pt idx="48">
                  <c:v>1.0349435902385784</c:v>
                </c:pt>
                <c:pt idx="49">
                  <c:v>0.72994290428559105</c:v>
                </c:pt>
                <c:pt idx="50">
                  <c:v>0.24005317724308459</c:v>
                </c:pt>
                <c:pt idx="51">
                  <c:v>-0.32896769723141389</c:v>
                </c:pt>
                <c:pt idx="52">
                  <c:v>-0.81408902616473633</c:v>
                </c:pt>
                <c:pt idx="53">
                  <c:v>-0.90637439294152256</c:v>
                </c:pt>
                <c:pt idx="54">
                  <c:v>-0.26841516609495075</c:v>
                </c:pt>
                <c:pt idx="55">
                  <c:v>0.37399466901334466</c:v>
                </c:pt>
                <c:pt idx="56">
                  <c:v>-1.4380982800759206</c:v>
                </c:pt>
                <c:pt idx="57">
                  <c:v>-1.173065276511461E-2</c:v>
                </c:pt>
                <c:pt idx="58">
                  <c:v>-0.22353813206365919</c:v>
                </c:pt>
                <c:pt idx="59">
                  <c:v>-0.95389944002546123</c:v>
                </c:pt>
                <c:pt idx="60">
                  <c:v>0.46357741510807371</c:v>
                </c:pt>
                <c:pt idx="61">
                  <c:v>-0.45168814775319821</c:v>
                </c:pt>
                <c:pt idx="62">
                  <c:v>1.18458193071096</c:v>
                </c:pt>
                <c:pt idx="63">
                  <c:v>0.12697883990639736</c:v>
                </c:pt>
                <c:pt idx="64">
                  <c:v>-0.94920771952021188</c:v>
                </c:pt>
                <c:pt idx="65">
                  <c:v>-2.489828631348736E-2</c:v>
                </c:pt>
                <c:pt idx="66">
                  <c:v>-1.6234996693151633</c:v>
                </c:pt>
                <c:pt idx="67">
                  <c:v>0.31754080160793635</c:v>
                </c:pt>
                <c:pt idx="68">
                  <c:v>-0.63626718022690276</c:v>
                </c:pt>
                <c:pt idx="69">
                  <c:v>0.18057328246615983</c:v>
                </c:pt>
                <c:pt idx="70">
                  <c:v>-0.44514831074937056</c:v>
                </c:pt>
                <c:pt idx="71">
                  <c:v>-1.789082893197067</c:v>
                </c:pt>
                <c:pt idx="72">
                  <c:v>0.1537758404609684</c:v>
                </c:pt>
                <c:pt idx="73">
                  <c:v>1.5810860427734312</c:v>
                </c:pt>
                <c:pt idx="74">
                  <c:v>-0.3177418102412195</c:v>
                </c:pt>
                <c:pt idx="75">
                  <c:v>2.5825119150253584</c:v>
                </c:pt>
                <c:pt idx="76">
                  <c:v>-0.226455926425431</c:v>
                </c:pt>
                <c:pt idx="77">
                  <c:v>-1.0305035455246927</c:v>
                </c:pt>
                <c:pt idx="78">
                  <c:v>2.103193410558291</c:v>
                </c:pt>
                <c:pt idx="79">
                  <c:v>0.61450253115798947</c:v>
                </c:pt>
                <c:pt idx="80">
                  <c:v>2.6021081188696438</c:v>
                </c:pt>
                <c:pt idx="81">
                  <c:v>2.8121109981694956</c:v>
                </c:pt>
                <c:pt idx="82">
                  <c:v>9.9694564076517722E-2</c:v>
                </c:pt>
                <c:pt idx="83">
                  <c:v>-0.88308623408686382</c:v>
                </c:pt>
                <c:pt idx="84">
                  <c:v>-0.49863070870571047</c:v>
                </c:pt>
                <c:pt idx="85">
                  <c:v>-1.4745730730905731</c:v>
                </c:pt>
                <c:pt idx="86">
                  <c:v>-1.1919158485865755</c:v>
                </c:pt>
                <c:pt idx="87">
                  <c:v>0.29163191366335056</c:v>
                </c:pt>
                <c:pt idx="88">
                  <c:v>-1.0838074579304182</c:v>
                </c:pt>
                <c:pt idx="89">
                  <c:v>0.10810717658806304</c:v>
                </c:pt>
                <c:pt idx="90">
                  <c:v>-0.10013257672779827</c:v>
                </c:pt>
                <c:pt idx="91">
                  <c:v>-1.0911643315594013</c:v>
                </c:pt>
                <c:pt idx="92">
                  <c:v>-0.17549102640457959</c:v>
                </c:pt>
                <c:pt idx="93">
                  <c:v>1.1885381007107019</c:v>
                </c:pt>
                <c:pt idx="94">
                  <c:v>-0.27745418985538994</c:v>
                </c:pt>
                <c:pt idx="95">
                  <c:v>-0.62356058833694639</c:v>
                </c:pt>
                <c:pt idx="96">
                  <c:v>1.7673344206850725</c:v>
                </c:pt>
                <c:pt idx="97">
                  <c:v>0.95749099754299261</c:v>
                </c:pt>
                <c:pt idx="98">
                  <c:v>1.2976492815773324</c:v>
                </c:pt>
                <c:pt idx="99">
                  <c:v>0.3001825968727595</c:v>
                </c:pt>
                <c:pt idx="100">
                  <c:v>-3.2658851937127989E-2</c:v>
                </c:pt>
                <c:pt idx="101">
                  <c:v>2.4664571222655103</c:v>
                </c:pt>
                <c:pt idx="102">
                  <c:v>0.21611034608966412</c:v>
                </c:pt>
                <c:pt idx="103">
                  <c:v>-1.3709120669512105</c:v>
                </c:pt>
                <c:pt idx="104">
                  <c:v>-0.23634476026973716</c:v>
                </c:pt>
                <c:pt idx="105">
                  <c:v>3.2228110098669092</c:v>
                </c:pt>
                <c:pt idx="106">
                  <c:v>0.34730353302184941</c:v>
                </c:pt>
                <c:pt idx="107">
                  <c:v>-0.60770501681374001</c:v>
                </c:pt>
                <c:pt idx="108">
                  <c:v>1.9451177505517525</c:v>
                </c:pt>
                <c:pt idx="109">
                  <c:v>1.3269584112262083</c:v>
                </c:pt>
                <c:pt idx="110">
                  <c:v>2.9677249062298765</c:v>
                </c:pt>
                <c:pt idx="111">
                  <c:v>-0.8151720101324178</c:v>
                </c:pt>
                <c:pt idx="112">
                  <c:v>1.4059983050035147</c:v>
                </c:pt>
                <c:pt idx="113">
                  <c:v>0.56205433175262653</c:v>
                </c:pt>
                <c:pt idx="114">
                  <c:v>-1.4550194927547169</c:v>
                </c:pt>
                <c:pt idx="115">
                  <c:v>-6.1102117344219005E-2</c:v>
                </c:pt>
                <c:pt idx="116">
                  <c:v>0.66027844307162364</c:v>
                </c:pt>
                <c:pt idx="117">
                  <c:v>0.39985054676944115</c:v>
                </c:pt>
                <c:pt idx="118">
                  <c:v>1.2474653120889527</c:v>
                </c:pt>
                <c:pt idx="119">
                  <c:v>4.4846876560359643</c:v>
                </c:pt>
                <c:pt idx="120">
                  <c:v>-0.30093099744254564</c:v>
                </c:pt>
                <c:pt idx="121">
                  <c:v>-0.47746377059430894</c:v>
                </c:pt>
                <c:pt idx="122">
                  <c:v>1.0442871038757029</c:v>
                </c:pt>
                <c:pt idx="123">
                  <c:v>-0.13515600740272293</c:v>
                </c:pt>
                <c:pt idx="124">
                  <c:v>0.1927272451093604</c:v>
                </c:pt>
                <c:pt idx="125">
                  <c:v>-1.8669314385761202</c:v>
                </c:pt>
                <c:pt idx="126">
                  <c:v>0.93252487636720172</c:v>
                </c:pt>
                <c:pt idx="127">
                  <c:v>0.35920946708034412</c:v>
                </c:pt>
                <c:pt idx="128">
                  <c:v>0.98259681206887917</c:v>
                </c:pt>
                <c:pt idx="129">
                  <c:v>-0.43103767913059549</c:v>
                </c:pt>
                <c:pt idx="130">
                  <c:v>6.0067285773573682E-2</c:v>
                </c:pt>
                <c:pt idx="131">
                  <c:v>-0.26306601678343799</c:v>
                </c:pt>
                <c:pt idx="132">
                  <c:v>0.44220501322824607</c:v>
                </c:pt>
                <c:pt idx="133">
                  <c:v>-1.2591947829566508</c:v>
                </c:pt>
                <c:pt idx="134">
                  <c:v>-1.4342433230858511E-2</c:v>
                </c:pt>
                <c:pt idx="135">
                  <c:v>-3.1945924933405145E-2</c:v>
                </c:pt>
                <c:pt idx="136">
                  <c:v>1.2984481501498351</c:v>
                </c:pt>
                <c:pt idx="137">
                  <c:v>-0.48279157148766988</c:v>
                </c:pt>
                <c:pt idx="138">
                  <c:v>0.86493310254015221</c:v>
                </c:pt>
                <c:pt idx="139">
                  <c:v>0.65268702130035994</c:v>
                </c:pt>
                <c:pt idx="140">
                  <c:v>1.0907296999710936</c:v>
                </c:pt>
              </c:numCache>
            </c:numRef>
          </c:xVal>
          <c:yVal>
            <c:numRef>
              <c:f>'IP Data Fig 2c'!$AE$2:$AE$142</c:f>
              <c:numCache>
                <c:formatCode>0.000</c:formatCode>
                <c:ptCount val="141"/>
                <c:pt idx="0">
                  <c:v>1.1247217616030516</c:v>
                </c:pt>
                <c:pt idx="1">
                  <c:v>1.4853579979212665</c:v>
                </c:pt>
                <c:pt idx="2">
                  <c:v>1.248465541829834</c:v>
                </c:pt>
                <c:pt idx="3">
                  <c:v>1.2619657364993984</c:v>
                </c:pt>
                <c:pt idx="4">
                  <c:v>1.3704464484701364</c:v>
                </c:pt>
                <c:pt idx="5">
                  <c:v>1.3398253102242843</c:v>
                </c:pt>
                <c:pt idx="6">
                  <c:v>0.62168790188074408</c:v>
                </c:pt>
                <c:pt idx="7">
                  <c:v>0.96877866302345461</c:v>
                </c:pt>
                <c:pt idx="8">
                  <c:v>2.3718899726263878</c:v>
                </c:pt>
                <c:pt idx="9">
                  <c:v>1.286284729162321</c:v>
                </c:pt>
                <c:pt idx="10">
                  <c:v>1.6962028768802517</c:v>
                </c:pt>
                <c:pt idx="11">
                  <c:v>1.4227658610284764</c:v>
                </c:pt>
                <c:pt idx="12">
                  <c:v>1.884526842173778</c:v>
                </c:pt>
                <c:pt idx="13">
                  <c:v>1.8830862047426355</c:v>
                </c:pt>
                <c:pt idx="14">
                  <c:v>1.4881331843452161</c:v>
                </c:pt>
                <c:pt idx="15">
                  <c:v>2.2959001426264063</c:v>
                </c:pt>
                <c:pt idx="16">
                  <c:v>0.76400308002471429</c:v>
                </c:pt>
                <c:pt idx="17">
                  <c:v>0.86579071544341712</c:v>
                </c:pt>
                <c:pt idx="18">
                  <c:v>0.86004811636782197</c:v>
                </c:pt>
                <c:pt idx="19">
                  <c:v>1.6175079199446687</c:v>
                </c:pt>
                <c:pt idx="20">
                  <c:v>1.1704795616535932</c:v>
                </c:pt>
                <c:pt idx="21">
                  <c:v>1.7793277597425416</c:v>
                </c:pt>
                <c:pt idx="22">
                  <c:v>1.1445965389836437</c:v>
                </c:pt>
                <c:pt idx="23">
                  <c:v>1.3451889230361422</c:v>
                </c:pt>
                <c:pt idx="24">
                  <c:v>1.749791400862297</c:v>
                </c:pt>
                <c:pt idx="25">
                  <c:v>1.5675483687767555</c:v>
                </c:pt>
                <c:pt idx="26">
                  <c:v>1.162037943048599</c:v>
                </c:pt>
                <c:pt idx="27">
                  <c:v>1.0383101376486279</c:v>
                </c:pt>
                <c:pt idx="28">
                  <c:v>0.61057716398017625</c:v>
                </c:pt>
                <c:pt idx="29">
                  <c:v>1.4639513164479356</c:v>
                </c:pt>
                <c:pt idx="30">
                  <c:v>1.432734349662466</c:v>
                </c:pt>
                <c:pt idx="31">
                  <c:v>0.12100345716812477</c:v>
                </c:pt>
                <c:pt idx="32">
                  <c:v>0.70014993998309172</c:v>
                </c:pt>
                <c:pt idx="33">
                  <c:v>0.82810195394170771</c:v>
                </c:pt>
                <c:pt idx="34">
                  <c:v>1.0233190111293717</c:v>
                </c:pt>
                <c:pt idx="35">
                  <c:v>1.547724868385038</c:v>
                </c:pt>
                <c:pt idx="36">
                  <c:v>0.7327112721786061</c:v>
                </c:pt>
                <c:pt idx="37">
                  <c:v>1.2075467796727515</c:v>
                </c:pt>
                <c:pt idx="38">
                  <c:v>0.69903170110713786</c:v>
                </c:pt>
                <c:pt idx="39">
                  <c:v>1.078769792581318</c:v>
                </c:pt>
                <c:pt idx="40">
                  <c:v>0.84366878934354306</c:v>
                </c:pt>
                <c:pt idx="41">
                  <c:v>0.37958489298220899</c:v>
                </c:pt>
                <c:pt idx="42">
                  <c:v>0.70135556874866145</c:v>
                </c:pt>
                <c:pt idx="43">
                  <c:v>1.2227464459695792</c:v>
                </c:pt>
                <c:pt idx="44">
                  <c:v>0.79447096754130941</c:v>
                </c:pt>
                <c:pt idx="45">
                  <c:v>0.74421464857330399</c:v>
                </c:pt>
                <c:pt idx="46">
                  <c:v>2.7078493204550971</c:v>
                </c:pt>
                <c:pt idx="47">
                  <c:v>1.24708710372108</c:v>
                </c:pt>
                <c:pt idx="48">
                  <c:v>0.57140787673085636</c:v>
                </c:pt>
                <c:pt idx="49">
                  <c:v>0.89630814596722086</c:v>
                </c:pt>
                <c:pt idx="50">
                  <c:v>0.58671076748273276</c:v>
                </c:pt>
                <c:pt idx="51">
                  <c:v>0.67520384655028176</c:v>
                </c:pt>
                <c:pt idx="52">
                  <c:v>1.0192471866043458</c:v>
                </c:pt>
                <c:pt idx="53">
                  <c:v>0.38014760075436155</c:v>
                </c:pt>
                <c:pt idx="54">
                  <c:v>1.6861606613061808</c:v>
                </c:pt>
                <c:pt idx="55">
                  <c:v>4.2822731633540813E-2</c:v>
                </c:pt>
                <c:pt idx="56">
                  <c:v>9.1437567550704688E-2</c:v>
                </c:pt>
                <c:pt idx="57">
                  <c:v>0.86186423532711687</c:v>
                </c:pt>
                <c:pt idx="58">
                  <c:v>0.24816645970391146</c:v>
                </c:pt>
                <c:pt idx="59">
                  <c:v>0.38720254923049036</c:v>
                </c:pt>
                <c:pt idx="60">
                  <c:v>0.47343798858987401</c:v>
                </c:pt>
                <c:pt idx="61">
                  <c:v>0.73482147496451589</c:v>
                </c:pt>
                <c:pt idx="62">
                  <c:v>0.11238039709143137</c:v>
                </c:pt>
                <c:pt idx="63">
                  <c:v>0.41241117366073815</c:v>
                </c:pt>
                <c:pt idx="64">
                  <c:v>0.68765367805041555</c:v>
                </c:pt>
                <c:pt idx="65">
                  <c:v>0.84129549479000632</c:v>
                </c:pt>
                <c:pt idx="66">
                  <c:v>0.51976602361643864</c:v>
                </c:pt>
                <c:pt idx="67">
                  <c:v>0.73908312069052839</c:v>
                </c:pt>
                <c:pt idx="68">
                  <c:v>0.41816411758030481</c:v>
                </c:pt>
                <c:pt idx="69">
                  <c:v>1.0289052353356889E-2</c:v>
                </c:pt>
                <c:pt idx="70">
                  <c:v>1.7294995788550249</c:v>
                </c:pt>
                <c:pt idx="71">
                  <c:v>0.54956639356776371</c:v>
                </c:pt>
                <c:pt idx="72">
                  <c:v>0.26433771888354551</c:v>
                </c:pt>
                <c:pt idx="73">
                  <c:v>2.5977333484748248</c:v>
                </c:pt>
                <c:pt idx="74">
                  <c:v>1.8375845209476251</c:v>
                </c:pt>
                <c:pt idx="75">
                  <c:v>0.46230801264209681</c:v>
                </c:pt>
                <c:pt idx="76">
                  <c:v>0.34285468599978347</c:v>
                </c:pt>
                <c:pt idx="77">
                  <c:v>0.61967603202736299</c:v>
                </c:pt>
                <c:pt idx="78">
                  <c:v>0.55931245995985057</c:v>
                </c:pt>
                <c:pt idx="79">
                  <c:v>3.3531760731956579E-2</c:v>
                </c:pt>
                <c:pt idx="80">
                  <c:v>0.35658248356217315</c:v>
                </c:pt>
                <c:pt idx="81">
                  <c:v>1.4388036727062106</c:v>
                </c:pt>
                <c:pt idx="82">
                  <c:v>4.5674128919300283E-2</c:v>
                </c:pt>
                <c:pt idx="83">
                  <c:v>1.019823675334546</c:v>
                </c:pt>
                <c:pt idx="84">
                  <c:v>0.86068710697707984</c:v>
                </c:pt>
                <c:pt idx="85">
                  <c:v>9.1769555422344426E-2</c:v>
                </c:pt>
                <c:pt idx="86">
                  <c:v>0.29493689563655789</c:v>
                </c:pt>
                <c:pt idx="87">
                  <c:v>7.1637388015816594E-2</c:v>
                </c:pt>
                <c:pt idx="88">
                  <c:v>0.76922217551549377</c:v>
                </c:pt>
                <c:pt idx="89">
                  <c:v>0.14190779919604166</c:v>
                </c:pt>
                <c:pt idx="90">
                  <c:v>2.0214255161338495E-2</c:v>
                </c:pt>
                <c:pt idx="91">
                  <c:v>6.6197832307090865E-2</c:v>
                </c:pt>
                <c:pt idx="92">
                  <c:v>0.85800633261345616</c:v>
                </c:pt>
                <c:pt idx="93">
                  <c:v>0.56646484905794858</c:v>
                </c:pt>
                <c:pt idx="94">
                  <c:v>1.1052046210590376E-2</c:v>
                </c:pt>
                <c:pt idx="95">
                  <c:v>6.0847863388310212E-2</c:v>
                </c:pt>
                <c:pt idx="96">
                  <c:v>1.4921130820995525</c:v>
                </c:pt>
                <c:pt idx="97">
                  <c:v>1.023669462302799E-2</c:v>
                </c:pt>
                <c:pt idx="98">
                  <c:v>1.3421513187406078</c:v>
                </c:pt>
                <c:pt idx="99">
                  <c:v>0.28234856121587337</c:v>
                </c:pt>
                <c:pt idx="100">
                  <c:v>0.32265047298606953</c:v>
                </c:pt>
                <c:pt idx="101">
                  <c:v>1.3546972212329358</c:v>
                </c:pt>
                <c:pt idx="102">
                  <c:v>0.38521916460606487</c:v>
                </c:pt>
                <c:pt idx="103">
                  <c:v>2.7386279037028415E-2</c:v>
                </c:pt>
                <c:pt idx="104">
                  <c:v>1.8965088993641913E-2</c:v>
                </c:pt>
                <c:pt idx="105">
                  <c:v>0.99178476809118843</c:v>
                </c:pt>
                <c:pt idx="106">
                  <c:v>0.5507980868933422</c:v>
                </c:pt>
                <c:pt idx="107">
                  <c:v>1.9392329098811967</c:v>
                </c:pt>
                <c:pt idx="108">
                  <c:v>1.5041153512816798</c:v>
                </c:pt>
                <c:pt idx="109">
                  <c:v>0.21706906560913694</c:v>
                </c:pt>
                <c:pt idx="110">
                  <c:v>0.47048385009860372</c:v>
                </c:pt>
                <c:pt idx="111">
                  <c:v>0.89571356273666269</c:v>
                </c:pt>
                <c:pt idx="112">
                  <c:v>0.72643186078643962</c:v>
                </c:pt>
                <c:pt idx="113">
                  <c:v>0.31653361407376768</c:v>
                </c:pt>
                <c:pt idx="114">
                  <c:v>0.76579051358990979</c:v>
                </c:pt>
                <c:pt idx="115">
                  <c:v>0.38948463231369396</c:v>
                </c:pt>
                <c:pt idx="116">
                  <c:v>0.39620539420327827</c:v>
                </c:pt>
                <c:pt idx="117">
                  <c:v>0.41680462472948199</c:v>
                </c:pt>
                <c:pt idx="118">
                  <c:v>2.2594530004003683</c:v>
                </c:pt>
                <c:pt idx="119">
                  <c:v>0.36671685517488584</c:v>
                </c:pt>
                <c:pt idx="120">
                  <c:v>0.73564843492161081</c:v>
                </c:pt>
                <c:pt idx="121">
                  <c:v>0.51728092252915103</c:v>
                </c:pt>
                <c:pt idx="122">
                  <c:v>0.55257529653517201</c:v>
                </c:pt>
                <c:pt idx="123">
                  <c:v>0.22951109693938318</c:v>
                </c:pt>
                <c:pt idx="124">
                  <c:v>8.211839232878609E-3</c:v>
                </c:pt>
                <c:pt idx="125">
                  <c:v>1.0511303162393466</c:v>
                </c:pt>
                <c:pt idx="126">
                  <c:v>0.62326232580707974</c:v>
                </c:pt>
                <c:pt idx="127">
                  <c:v>1.2095760334251484</c:v>
                </c:pt>
                <c:pt idx="128">
                  <c:v>0.45857917371881118</c:v>
                </c:pt>
                <c:pt idx="129">
                  <c:v>0.19143595018257811</c:v>
                </c:pt>
                <c:pt idx="130">
                  <c:v>0.58926226000139637</c:v>
                </c:pt>
                <c:pt idx="131">
                  <c:v>0.46524709478498821</c:v>
                </c:pt>
                <c:pt idx="132">
                  <c:v>8.3631900657283792E-2</c:v>
                </c:pt>
                <c:pt idx="133">
                  <c:v>7.4934887957932156E-2</c:v>
                </c:pt>
                <c:pt idx="134">
                  <c:v>1.2121268395986375</c:v>
                </c:pt>
                <c:pt idx="135">
                  <c:v>0.29476393530081241</c:v>
                </c:pt>
                <c:pt idx="136">
                  <c:v>0.90728333282005569</c:v>
                </c:pt>
                <c:pt idx="137">
                  <c:v>4.9167187412462951E-4</c:v>
                </c:pt>
                <c:pt idx="138">
                  <c:v>0.62912777623437255</c:v>
                </c:pt>
                <c:pt idx="139">
                  <c:v>0.97105591735917351</c:v>
                </c:pt>
                <c:pt idx="140">
                  <c:v>0.5459287114422722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P Data Fig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datalabelsRange>
                <c15:f>'IP Data Fig 2c'!$C$2:$C$160</c15:f>
                <c15:dlblRangeCache>
                  <c:ptCount val="159"/>
                  <c:pt idx="0">
                    <c:v>NUP214</c:v>
                  </c:pt>
                  <c:pt idx="1">
                    <c:v>NUP93</c:v>
                  </c:pt>
                  <c:pt idx="2">
                    <c:v>NUP88</c:v>
                  </c:pt>
                  <c:pt idx="3">
                    <c:v>NUP98</c:v>
                  </c:pt>
                  <c:pt idx="4">
                    <c:v>NUP188</c:v>
                  </c:pt>
                  <c:pt idx="5">
                    <c:v>NUP210</c:v>
                  </c:pt>
                  <c:pt idx="6">
                    <c:v>KRT1</c:v>
                  </c:pt>
                  <c:pt idx="7">
                    <c:v>NUP62</c:v>
                  </c:pt>
                  <c:pt idx="8">
                    <c:v>RAE1</c:v>
                  </c:pt>
                  <c:pt idx="9">
                    <c:v>NUP205</c:v>
                  </c:pt>
                  <c:pt idx="10">
                    <c:v>NUP155</c:v>
                  </c:pt>
                  <c:pt idx="11">
                    <c:v>AAAS</c:v>
                  </c:pt>
                  <c:pt idx="12">
                    <c:v>NUP54</c:v>
                  </c:pt>
                  <c:pt idx="13">
                    <c:v>NUP35</c:v>
                  </c:pt>
                  <c:pt idx="14">
                    <c:v>NUP58</c:v>
                  </c:pt>
                  <c:pt idx="15">
                    <c:v>NDC1</c:v>
                  </c:pt>
                  <c:pt idx="16">
                    <c:v>CLTA</c:v>
                  </c:pt>
                  <c:pt idx="17">
                    <c:v>AP2B1</c:v>
                  </c:pt>
                  <c:pt idx="18">
                    <c:v>AP2A1</c:v>
                  </c:pt>
                  <c:pt idx="19">
                    <c:v>SMPD4</c:v>
                  </c:pt>
                  <c:pt idx="20">
                    <c:v>OGT</c:v>
                  </c:pt>
                  <c:pt idx="21">
                    <c:v>TMEM209</c:v>
                  </c:pt>
                  <c:pt idx="22">
                    <c:v>NUP160</c:v>
                  </c:pt>
                  <c:pt idx="23">
                    <c:v>NUP107</c:v>
                  </c:pt>
                  <c:pt idx="24">
                    <c:v>MYOF</c:v>
                  </c:pt>
                  <c:pt idx="25">
                    <c:v>KPNB1</c:v>
                  </c:pt>
                  <c:pt idx="26">
                    <c:v>RAN</c:v>
                  </c:pt>
                  <c:pt idx="27">
                    <c:v>Prot 2A</c:v>
                  </c:pt>
                  <c:pt idx="28">
                    <c:v>RANBP2</c:v>
                  </c:pt>
                  <c:pt idx="29">
                    <c:v>GLE1</c:v>
                  </c:pt>
                  <c:pt idx="30">
                    <c:v>RANGAP1</c:v>
                  </c:pt>
                  <c:pt idx="31">
                    <c:v>NUP133</c:v>
                  </c:pt>
                  <c:pt idx="32">
                    <c:v>PICALM</c:v>
                  </c:pt>
                  <c:pt idx="33">
                    <c:v>NUP85</c:v>
                  </c:pt>
                  <c:pt idx="34">
                    <c:v>CLINT1</c:v>
                  </c:pt>
                  <c:pt idx="35">
                    <c:v>NUPL2</c:v>
                  </c:pt>
                  <c:pt idx="36">
                    <c:v>CLTB</c:v>
                  </c:pt>
                  <c:pt idx="37">
                    <c:v>EIF3L</c:v>
                  </c:pt>
                  <c:pt idx="38">
                    <c:v>VCP</c:v>
                  </c:pt>
                  <c:pt idx="39">
                    <c:v>SNX9</c:v>
                  </c:pt>
                  <c:pt idx="40">
                    <c:v>PIK3C2A</c:v>
                  </c:pt>
                  <c:pt idx="41">
                    <c:v>NUP43</c:v>
                  </c:pt>
                  <c:pt idx="42">
                    <c:v>KRT14</c:v>
                  </c:pt>
                  <c:pt idx="43">
                    <c:v>ALYREF</c:v>
                  </c:pt>
                  <c:pt idx="44">
                    <c:v>AP2A2</c:v>
                  </c:pt>
                  <c:pt idx="45">
                    <c:v>HIP1</c:v>
                  </c:pt>
                  <c:pt idx="46">
                    <c:v>DDX39B</c:v>
                  </c:pt>
                  <c:pt idx="47">
                    <c:v>SUMO1</c:v>
                  </c:pt>
                  <c:pt idx="48">
                    <c:v>HRNR</c:v>
                  </c:pt>
                  <c:pt idx="49">
                    <c:v>PABPC1</c:v>
                  </c:pt>
                  <c:pt idx="50">
                    <c:v>LANCL1</c:v>
                  </c:pt>
                  <c:pt idx="51">
                    <c:v>PHGDH</c:v>
                  </c:pt>
                  <c:pt idx="52">
                    <c:v>DDX19A</c:v>
                  </c:pt>
                  <c:pt idx="53">
                    <c:v>HIP1R</c:v>
                  </c:pt>
                  <c:pt idx="54">
                    <c:v>SEH1L</c:v>
                  </c:pt>
                  <c:pt idx="55">
                    <c:v>PKM</c:v>
                  </c:pt>
                  <c:pt idx="56">
                    <c:v>NUP88</c:v>
                  </c:pt>
                  <c:pt idx="57">
                    <c:v>SEC13</c:v>
                  </c:pt>
                  <c:pt idx="58">
                    <c:v>HSP90AA1</c:v>
                  </c:pt>
                  <c:pt idx="59">
                    <c:v>AP1B1</c:v>
                  </c:pt>
                  <c:pt idx="60">
                    <c:v>DSP</c:v>
                  </c:pt>
                  <c:pt idx="61">
                    <c:v>IPO7</c:v>
                  </c:pt>
                  <c:pt idx="62">
                    <c:v>ANXA2</c:v>
                  </c:pt>
                  <c:pt idx="63">
                    <c:v>2 SV</c:v>
                  </c:pt>
                  <c:pt idx="64">
                    <c:v>GAK</c:v>
                  </c:pt>
                  <c:pt idx="65">
                    <c:v>TRIM6-TRIM34</c:v>
                  </c:pt>
                  <c:pt idx="66">
                    <c:v>PLEC</c:v>
                  </c:pt>
                  <c:pt idx="67">
                    <c:v>FCHO2</c:v>
                  </c:pt>
                  <c:pt idx="68">
                    <c:v>NUP37</c:v>
                  </c:pt>
                  <c:pt idx="69">
                    <c:v>ENO1</c:v>
                  </c:pt>
                  <c:pt idx="70">
                    <c:v>NUP153</c:v>
                  </c:pt>
                  <c:pt idx="71">
                    <c:v>LONP1</c:v>
                  </c:pt>
                  <c:pt idx="72">
                    <c:v>LDHB</c:v>
                  </c:pt>
                  <c:pt idx="73">
                    <c:v>MAGOH</c:v>
                  </c:pt>
                  <c:pt idx="74">
                    <c:v>BMP2K</c:v>
                  </c:pt>
                  <c:pt idx="75">
                    <c:v>NOLC1</c:v>
                  </c:pt>
                  <c:pt idx="76">
                    <c:v>DCD</c:v>
                  </c:pt>
                  <c:pt idx="77">
                    <c:v>DAB2</c:v>
                  </c:pt>
                  <c:pt idx="78">
                    <c:v>EIF3D</c:v>
                  </c:pt>
                  <c:pt idx="79">
                    <c:v>RPSA</c:v>
                  </c:pt>
                  <c:pt idx="80">
                    <c:v>HNRNPA2B1</c:v>
                  </c:pt>
                  <c:pt idx="81">
                    <c:v>EIF3K</c:v>
                  </c:pt>
                  <c:pt idx="82">
                    <c:v>RACK1</c:v>
                  </c:pt>
                  <c:pt idx="83">
                    <c:v>C3orf38</c:v>
                  </c:pt>
                  <c:pt idx="84">
                    <c:v>AP1G1</c:v>
                  </c:pt>
                  <c:pt idx="85">
                    <c:v>SEC16A</c:v>
                  </c:pt>
                  <c:pt idx="86">
                    <c:v>STON2</c:v>
                  </c:pt>
                  <c:pt idx="87">
                    <c:v>LDHA</c:v>
                  </c:pt>
                  <c:pt idx="88">
                    <c:v>PICALM</c:v>
                  </c:pt>
                  <c:pt idx="89">
                    <c:v>ASS1</c:v>
                  </c:pt>
                  <c:pt idx="90">
                    <c:v>ATP5F1A</c:v>
                  </c:pt>
                  <c:pt idx="91">
                    <c:v>TNPO1</c:v>
                  </c:pt>
                  <c:pt idx="92">
                    <c:v>TMEM214</c:v>
                  </c:pt>
                  <c:pt idx="93">
                    <c:v>NXT1</c:v>
                  </c:pt>
                  <c:pt idx="94">
                    <c:v>FASN</c:v>
                  </c:pt>
                  <c:pt idx="95">
                    <c:v>VDAC2</c:v>
                  </c:pt>
                  <c:pt idx="96">
                    <c:v>PSMA1</c:v>
                  </c:pt>
                  <c:pt idx="97">
                    <c:v>KRT85</c:v>
                  </c:pt>
                  <c:pt idx="98">
                    <c:v>FAM111B</c:v>
                  </c:pt>
                  <c:pt idx="99">
                    <c:v>HSP90B1</c:v>
                  </c:pt>
                  <c:pt idx="100">
                    <c:v>GANAB</c:v>
                  </c:pt>
                  <c:pt idx="101">
                    <c:v>AP2S1</c:v>
                  </c:pt>
                  <c:pt idx="102">
                    <c:v>POM121C</c:v>
                  </c:pt>
                  <c:pt idx="103">
                    <c:v>IGF2R</c:v>
                  </c:pt>
                  <c:pt idx="104">
                    <c:v>ATP5F1B</c:v>
                  </c:pt>
                  <c:pt idx="105">
                    <c:v>EIF3E</c:v>
                  </c:pt>
                  <c:pt idx="106">
                    <c:v>DNAJA2</c:v>
                  </c:pt>
                  <c:pt idx="107">
                    <c:v>HSPA4</c:v>
                  </c:pt>
                  <c:pt idx="108">
                    <c:v>DCAF7</c:v>
                  </c:pt>
                  <c:pt idx="109">
                    <c:v>ACTN4</c:v>
                  </c:pt>
                  <c:pt idx="110">
                    <c:v>EIF3C</c:v>
                  </c:pt>
                  <c:pt idx="111">
                    <c:v>IPO5</c:v>
                  </c:pt>
                  <c:pt idx="112">
                    <c:v>MTREX</c:v>
                  </c:pt>
                  <c:pt idx="113">
                    <c:v>SLC16A3</c:v>
                  </c:pt>
                  <c:pt idx="114">
                    <c:v>HSPH1</c:v>
                  </c:pt>
                  <c:pt idx="115">
                    <c:v>TNRC6B</c:v>
                  </c:pt>
                  <c:pt idx="116">
                    <c:v>EIF3B</c:v>
                  </c:pt>
                  <c:pt idx="117">
                    <c:v>SLC7A5</c:v>
                  </c:pt>
                  <c:pt idx="118">
                    <c:v>NCBP3</c:v>
                  </c:pt>
                  <c:pt idx="119">
                    <c:v>CSE1L</c:v>
                  </c:pt>
                  <c:pt idx="120">
                    <c:v>SYNJ1</c:v>
                  </c:pt>
                  <c:pt idx="121">
                    <c:v>HSPA4L</c:v>
                  </c:pt>
                  <c:pt idx="122">
                    <c:v>PDIA6</c:v>
                  </c:pt>
                  <c:pt idx="123">
                    <c:v>TCP1</c:v>
                  </c:pt>
                  <c:pt idx="124">
                    <c:v>TARS</c:v>
                  </c:pt>
                  <c:pt idx="125">
                    <c:v>USP9X</c:v>
                  </c:pt>
                  <c:pt idx="126">
                    <c:v>GTF2I</c:v>
                  </c:pt>
                  <c:pt idx="127">
                    <c:v>TKT</c:v>
                  </c:pt>
                  <c:pt idx="128">
                    <c:v>CCT5</c:v>
                  </c:pt>
                  <c:pt idx="129">
                    <c:v>PPP2R1A</c:v>
                  </c:pt>
                  <c:pt idx="130">
                    <c:v>GART</c:v>
                  </c:pt>
                  <c:pt idx="131">
                    <c:v>JUP</c:v>
                  </c:pt>
                  <c:pt idx="132">
                    <c:v>PHB2</c:v>
                  </c:pt>
                  <c:pt idx="133">
                    <c:v>DNM2</c:v>
                  </c:pt>
                  <c:pt idx="134">
                    <c:v>SUN2</c:v>
                  </c:pt>
                  <c:pt idx="135">
                    <c:v>FLNA</c:v>
                  </c:pt>
                  <c:pt idx="136">
                    <c:v>FBXO11</c:v>
                  </c:pt>
                  <c:pt idx="137">
                    <c:v>ABCE1</c:v>
                  </c:pt>
                  <c:pt idx="138">
                    <c:v>RRM1</c:v>
                  </c:pt>
                  <c:pt idx="139">
                    <c:v>PSMD2</c:v>
                  </c:pt>
                  <c:pt idx="140">
                    <c:v>KPNA3</c:v>
                  </c:pt>
                  <c:pt idx="141">
                    <c:v>EPN1</c:v>
                  </c:pt>
                  <c:pt idx="142">
                    <c:v>SMPD4</c:v>
                  </c:pt>
                  <c:pt idx="143">
                    <c:v>P4HB</c:v>
                  </c:pt>
                  <c:pt idx="144">
                    <c:v>PSMD3</c:v>
                  </c:pt>
                  <c:pt idx="145">
                    <c:v>SPTBN1</c:v>
                  </c:pt>
                  <c:pt idx="146">
                    <c:v>CANX</c:v>
                  </c:pt>
                  <c:pt idx="147">
                    <c:v>LGALS3BP</c:v>
                  </c:pt>
                  <c:pt idx="148">
                    <c:v>ACLY</c:v>
                  </c:pt>
                  <c:pt idx="149">
                    <c:v>PTBP1</c:v>
                  </c:pt>
                  <c:pt idx="150">
                    <c:v>COPG1</c:v>
                  </c:pt>
                  <c:pt idx="151">
                    <c:v>CORO1C</c:v>
                  </c:pt>
                  <c:pt idx="152">
                    <c:v>3 SV</c:v>
                  </c:pt>
                  <c:pt idx="153">
                    <c:v>IMPDH2</c:v>
                  </c:pt>
                  <c:pt idx="154">
                    <c:v>CAD</c:v>
                  </c:pt>
                  <c:pt idx="155">
                    <c:v>MOGS</c:v>
                  </c:pt>
                  <c:pt idx="156">
                    <c:v>CCT8</c:v>
                  </c:pt>
                  <c:pt idx="157">
                    <c:v>WDR1</c:v>
                  </c:pt>
                  <c:pt idx="158">
                    <c:v>DNAJB1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9F-3145-8243-AF5C-1492BBF2A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9556504"/>
        <c:axId val="2080032104"/>
      </c:scatterChart>
      <c:valAx>
        <c:axId val="-2069556504"/>
        <c:scaling>
          <c:orientation val="minMax"/>
          <c:max val="5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Difference 2AC110A / 2A) (Log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032104"/>
        <c:crosses val="autoZero"/>
        <c:crossBetween val="midCat"/>
      </c:valAx>
      <c:valAx>
        <c:axId val="208003210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Value (- Log10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9556504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Difference</a:t>
            </a:r>
            <a:r>
              <a:rPr lang="en-US" baseline="0"/>
              <a:t> vs Intensity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11B-E44D-9BDB-072C1D646BF2}"/>
              </c:ext>
            </c:extLst>
          </c:dPt>
          <c:dPt>
            <c:idx val="8"/>
            <c:marker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11B-E44D-9BDB-072C1D646BF2}"/>
              </c:ext>
            </c:extLst>
          </c:dPt>
          <c:dPt>
            <c:idx val="42"/>
            <c:marker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B11B-E44D-9BDB-072C1D646BF2}"/>
              </c:ext>
            </c:extLst>
          </c:dPt>
          <c:dPt>
            <c:idx val="46"/>
            <c:marker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B11B-E44D-9BDB-072C1D646BF2}"/>
              </c:ext>
            </c:extLst>
          </c:dPt>
          <c:dPt>
            <c:idx val="61"/>
            <c:marker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B11B-E44D-9BDB-072C1D646BF2}"/>
              </c:ext>
            </c:extLst>
          </c:dPt>
          <c:dPt>
            <c:idx val="71"/>
            <c:marker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B11B-E44D-9BDB-072C1D646BF2}"/>
              </c:ext>
            </c:extLst>
          </c:dPt>
          <c:dPt>
            <c:idx val="100"/>
            <c:marker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B11B-E44D-9BDB-072C1D646BF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931E2F2C-3D70-49E9-B2EB-9B6B7D8A8C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B11B-E44D-9BDB-072C1D646BF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2D00DB8-FA70-4600-A0D3-480588E15A5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B11B-E44D-9BDB-072C1D646BF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6D80429-90BD-41FD-89E6-690A13B7FB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B11B-E44D-9BDB-072C1D646BF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E03D18C-E319-4A79-BF95-64D6914CAE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B11B-E44D-9BDB-072C1D646BF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1AE0959-C004-41FE-9A2A-C80BE76302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B11B-E44D-9BDB-072C1D646BF2}"/>
                </c:ext>
              </c:extLst>
            </c:dLbl>
            <c:dLbl>
              <c:idx val="5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44CCD651-4863-48EC-A7D7-0F5D50E39FDB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B11B-E44D-9BDB-072C1D646BF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F761567-930A-495E-9035-6A23AE744C1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B11B-E44D-9BDB-072C1D646BF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6FD5FE7-B12B-4CFC-9ADD-426819D985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B11B-E44D-9BDB-072C1D646BF2}"/>
                </c:ext>
              </c:extLst>
            </c:dLbl>
            <c:dLbl>
              <c:idx val="8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6C8CC7D5-1093-46CB-8C32-7CB8F70F0A7C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11B-E44D-9BDB-072C1D646BF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DA6DCC59-C51F-4DCA-93E9-7BCE09E045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B11B-E44D-9BDB-072C1D646BF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5627DF4-B463-4542-AC34-4A6192F79E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B11B-E44D-9BDB-072C1D646BF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5D955489-B4A8-4DA5-99F1-FC485CB2CB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B11B-E44D-9BDB-072C1D646BF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881B3C3F-2985-4F8B-A115-179553481C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B11B-E44D-9BDB-072C1D646BF2}"/>
                </c:ext>
              </c:extLst>
            </c:dLbl>
            <c:dLbl>
              <c:idx val="13"/>
              <c:layout>
                <c:manualLayout>
                  <c:x val="-1.46178274809491E-2"/>
                  <c:y val="2.0887728459529999E-2"/>
                </c:manualLayout>
              </c:layout>
              <c:tx>
                <c:rich>
                  <a:bodyPr/>
                  <a:lstStyle/>
                  <a:p>
                    <a:fld id="{10A8F533-32CC-46ED-9B3C-E56636F454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B11B-E44D-9BDB-072C1D646BF2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E77B8388-3DAB-40E5-9A72-082C6989EC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B11B-E44D-9BDB-072C1D646BF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DF93ED1B-2C68-4213-B643-857ACE7165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B11B-E44D-9BDB-072C1D646BF2}"/>
                </c:ext>
              </c:extLst>
            </c:dLbl>
            <c:dLbl>
              <c:idx val="16"/>
              <c:layout>
                <c:manualLayout>
                  <c:x val="-6.7466896065918498E-3"/>
                  <c:y val="-1.2532637075718001E-2"/>
                </c:manualLayout>
              </c:layout>
              <c:tx>
                <c:rich>
                  <a:bodyPr/>
                  <a:lstStyle/>
                  <a:p>
                    <a:fld id="{1B9F94D7-27B3-485B-BF68-7BD8BF35BB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B11B-E44D-9BDB-072C1D646BF2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73019BBB-ECAA-4DE2-A99B-5AA052EAD3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B11B-E44D-9BDB-072C1D646BF2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157891A6-20B7-4A85-B302-C45AB733DB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B11B-E44D-9BDB-072C1D646BF2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EE5B608A-83E0-4D7B-A11F-FFFFB4C323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B11B-E44D-9BDB-072C1D646BF2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85CE2088-3E54-4026-8336-FCC52AFA6A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B11B-E44D-9BDB-072C1D646BF2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174EF53E-84EF-4B6E-882B-E085534713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B11B-E44D-9BDB-072C1D646BF2}"/>
                </c:ext>
              </c:extLst>
            </c:dLbl>
            <c:dLbl>
              <c:idx val="22"/>
              <c:layout>
                <c:manualLayout>
                  <c:x val="-7.8443990257851901E-3"/>
                  <c:y val="-8.35509138381209E-3"/>
                </c:manualLayout>
              </c:layout>
              <c:tx>
                <c:rich>
                  <a:bodyPr/>
                  <a:lstStyle/>
                  <a:p>
                    <a:fld id="{D72D7165-D0CF-434E-99E7-5D12D19A5B4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B11B-E44D-9BDB-072C1D646BF2}"/>
                </c:ext>
              </c:extLst>
            </c:dLbl>
            <c:dLbl>
              <c:idx val="23"/>
              <c:layout>
                <c:manualLayout>
                  <c:x val="-6.7466896065918498E-3"/>
                  <c:y val="1.2652206985876E-2"/>
                </c:manualLayout>
              </c:layout>
              <c:tx>
                <c:rich>
                  <a:bodyPr/>
                  <a:lstStyle/>
                  <a:p>
                    <a:fld id="{E3E7EC6F-5CC5-409E-833E-1446311DC9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B11B-E44D-9BDB-072C1D646BF2}"/>
                </c:ext>
              </c:extLst>
            </c:dLbl>
            <c:dLbl>
              <c:idx val="24"/>
              <c:layout>
                <c:manualLayout>
                  <c:x val="1.11998802053758E-2"/>
                  <c:y val="1.6901409387901099E-2"/>
                </c:manualLayout>
              </c:layout>
              <c:tx>
                <c:rich>
                  <a:bodyPr/>
                  <a:lstStyle/>
                  <a:p>
                    <a:fld id="{25FAB0EF-451A-4D5A-AB7D-27039B47B6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B11B-E44D-9BDB-072C1D646BF2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95D66967-C3C0-4B8C-AF99-99B71ADC66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B11B-E44D-9BDB-072C1D646BF2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5115B0F4-44A1-43D9-B682-A2F194AA67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B11B-E44D-9BDB-072C1D646BF2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A1128A1A-447C-41AE-8F92-A2368E94D9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B11B-E44D-9BDB-072C1D646BF2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8054D8DD-CE91-4019-B1DF-1FFB0D70216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B11B-E44D-9BDB-072C1D646BF2}"/>
                </c:ext>
              </c:extLst>
            </c:dLbl>
            <c:dLbl>
              <c:idx val="29"/>
              <c:layout>
                <c:manualLayout>
                  <c:x val="-6.7497940455411003E-3"/>
                  <c:y val="-1.0341631464281799E-2"/>
                </c:manualLayout>
              </c:layout>
              <c:tx>
                <c:rich>
                  <a:bodyPr/>
                  <a:lstStyle/>
                  <a:p>
                    <a:fld id="{0C1879C4-5225-481A-A4D3-B996B1071E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D-B11B-E44D-9BDB-072C1D646BF2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354EFAA0-8424-4579-A0F2-8DC0469E18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B11B-E44D-9BDB-072C1D646BF2}"/>
                </c:ext>
              </c:extLst>
            </c:dLbl>
            <c:dLbl>
              <c:idx val="31"/>
              <c:layout>
                <c:manualLayout>
                  <c:x val="-3.8231241104020597E-2"/>
                  <c:y val="1.04438642297649E-2"/>
                </c:manualLayout>
              </c:layout>
              <c:tx>
                <c:rich>
                  <a:bodyPr/>
                  <a:lstStyle/>
                  <a:p>
                    <a:fld id="{37DFDD20-6BE3-401A-8DE8-DD44155B47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B11B-E44D-9BDB-072C1D646BF2}"/>
                </c:ext>
              </c:extLst>
            </c:dLbl>
            <c:dLbl>
              <c:idx val="32"/>
              <c:layout>
                <c:manualLayout>
                  <c:x val="-8.2534439291243701E-17"/>
                  <c:y val="-1.2379249094583799E-2"/>
                </c:manualLayout>
              </c:layout>
              <c:tx>
                <c:rich>
                  <a:bodyPr/>
                  <a:lstStyle/>
                  <a:p>
                    <a:fld id="{B3A5880B-FCB2-4813-BD51-48D471DEA0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B11B-E44D-9BDB-072C1D646BF2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A8CBBE26-409B-41B9-A726-44E6348A91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B11B-E44D-9BDB-072C1D646BF2}"/>
                </c:ext>
              </c:extLst>
            </c:dLbl>
            <c:dLbl>
              <c:idx val="34"/>
              <c:layout>
                <c:manualLayout>
                  <c:x val="-3.3733448032959301E-3"/>
                  <c:y val="1.87989556135769E-2"/>
                </c:manualLayout>
              </c:layout>
              <c:tx>
                <c:rich>
                  <a:bodyPr/>
                  <a:lstStyle/>
                  <a:p>
                    <a:fld id="{851FF581-2A7E-4E9D-8821-FA7AEF8FF7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2-B11B-E44D-9BDB-072C1D646BF2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A3F857D6-8DEC-4BEC-9FAA-3E001409C6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B11B-E44D-9BDB-072C1D646BF2}"/>
                </c:ext>
              </c:extLst>
            </c:dLbl>
            <c:dLbl>
              <c:idx val="36"/>
              <c:layout>
                <c:manualLayout>
                  <c:x val="-3.3733448032959301E-3"/>
                  <c:y val="-6.2663185378590801E-3"/>
                </c:manualLayout>
              </c:layout>
              <c:tx>
                <c:rich>
                  <a:bodyPr/>
                  <a:lstStyle/>
                  <a:p>
                    <a:fld id="{76E4D761-A061-4214-990B-179A5D2E74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B11B-E44D-9BDB-072C1D646BF2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2ABFE73F-7F6C-4571-B17A-90A8A01D08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B11B-E44D-9BDB-072C1D646BF2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7205C66E-76CB-4AB3-A434-397F0EBBFD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B11B-E44D-9BDB-072C1D646BF2}"/>
                </c:ext>
              </c:extLst>
            </c:dLbl>
            <c:dLbl>
              <c:idx val="39"/>
              <c:layout>
                <c:manualLayout>
                  <c:x val="0"/>
                  <c:y val="6.2663185378590801E-3"/>
                </c:manualLayout>
              </c:layout>
              <c:tx>
                <c:rich>
                  <a:bodyPr/>
                  <a:lstStyle/>
                  <a:p>
                    <a:fld id="{B5898D88-BCFF-45DB-9443-5E05234BFD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7-B11B-E44D-9BDB-072C1D646BF2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F5458195-511B-4D93-8D25-B57AA24BD9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B11B-E44D-9BDB-072C1D646BF2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E1C870E6-22DA-4E03-83A6-EC955A0C6F5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B11B-E44D-9BDB-072C1D646BF2}"/>
                </c:ext>
              </c:extLst>
            </c:dLbl>
            <c:dLbl>
              <c:idx val="42"/>
              <c:layout>
                <c:manualLayout>
                  <c:x val="-3.3850440905604101E-3"/>
                  <c:y val="6.6381410894579204E-3"/>
                </c:manualLayout>
              </c:layout>
              <c:tx>
                <c:rich>
                  <a:bodyPr/>
                  <a:lstStyle/>
                  <a:p>
                    <a:fld id="{EBBC8BA0-983A-3E4B-A19F-F33E8C8DC508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A-B11B-E44D-9BDB-072C1D646BF2}"/>
                </c:ext>
              </c:extLst>
            </c:dLbl>
            <c:dLbl>
              <c:idx val="43"/>
              <c:layout>
                <c:manualLayout>
                  <c:x val="0"/>
                  <c:y val="-1.2291351485713E-2"/>
                </c:manualLayout>
              </c:layout>
              <c:tx>
                <c:rich>
                  <a:bodyPr/>
                  <a:lstStyle/>
                  <a:p>
                    <a:fld id="{A718C4A4-AA7B-491B-ACCD-91219AA1DE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B-B11B-E44D-9BDB-072C1D646BF2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BDBF4DAB-C1EB-4429-B77E-7699521B03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B11B-E44D-9BDB-072C1D646BF2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5F579913-8805-40B7-BB2E-68CD95A7FF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B11B-E44D-9BDB-072C1D646BF2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BB453525-A3BD-804F-9695-FEDEA4B75CE1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B11B-E44D-9BDB-072C1D646BF2}"/>
                </c:ext>
              </c:extLst>
            </c:dLbl>
            <c:dLbl>
              <c:idx val="47"/>
              <c:layout>
                <c:manualLayout>
                  <c:x val="-6.74668960659194E-3"/>
                  <c:y val="-1.2532637075718099E-2"/>
                </c:manualLayout>
              </c:layout>
              <c:tx>
                <c:rich>
                  <a:bodyPr/>
                  <a:lstStyle/>
                  <a:p>
                    <a:fld id="{5F67C010-EEA6-4AB3-992D-2E3400433C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F-B11B-E44D-9BDB-072C1D646BF2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E14BDB5F-D3D5-41A8-A428-A82002E4C8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B11B-E44D-9BDB-072C1D646BF2}"/>
                </c:ext>
              </c:extLst>
            </c:dLbl>
            <c:dLbl>
              <c:idx val="49"/>
              <c:layout>
                <c:manualLayout>
                  <c:x val="-4.4977930710612402E-3"/>
                  <c:y val="-2.0887728459530802E-3"/>
                </c:manualLayout>
              </c:layout>
              <c:tx>
                <c:rich>
                  <a:bodyPr/>
                  <a:lstStyle/>
                  <a:p>
                    <a:fld id="{D1EAC1E4-3FB1-44C0-A27B-EFBB1A93FB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1-B11B-E44D-9BDB-072C1D646BF2}"/>
                </c:ext>
              </c:extLst>
            </c:dLbl>
            <c:dLbl>
              <c:idx val="50"/>
              <c:layout>
                <c:manualLayout>
                  <c:x val="-1.12444826776531E-3"/>
                  <c:y val="-8.35509138381209E-3"/>
                </c:manualLayout>
              </c:layout>
              <c:tx>
                <c:rich>
                  <a:bodyPr/>
                  <a:lstStyle/>
                  <a:p>
                    <a:fld id="{956F9B63-1C80-4384-9252-933C99682B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B11B-E44D-9BDB-072C1D646BF2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BE4247FD-8BAE-4D15-807E-51A27DBCA4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B11B-E44D-9BDB-072C1D646BF2}"/>
                </c:ext>
              </c:extLst>
            </c:dLbl>
            <c:dLbl>
              <c:idx val="52"/>
              <c:layout>
                <c:manualLayout>
                  <c:x val="-1.0191378129550699E-6"/>
                  <c:y val="-1.451914871223380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C36248F3-0BD1-4B09-A861-E8DDED7A5C8F}" type="CELLRANGE">
                      <a:rPr lang="en-US"/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8089788345459001E-2"/>
                      <c:h val="4.174420710923186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B11B-E44D-9BDB-072C1D646BF2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FAEFD6CF-D7A2-4A9A-857E-938232C81F7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B11B-E44D-9BDB-072C1D646BF2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496037DF-33A3-4EE5-82AE-E420E53E39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B11B-E44D-9BDB-072C1D646BF2}"/>
                </c:ext>
              </c:extLst>
            </c:dLbl>
            <c:dLbl>
              <c:idx val="55"/>
              <c:layout>
                <c:manualLayout>
                  <c:x val="1.12444826776523E-3"/>
                  <c:y val="-1.04438642297651E-2"/>
                </c:manualLayout>
              </c:layout>
              <c:tx>
                <c:rich>
                  <a:bodyPr/>
                  <a:lstStyle/>
                  <a:p>
                    <a:fld id="{405E15DF-8A55-4708-A9BE-1D8BEF58A9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7-B11B-E44D-9BDB-072C1D646BF2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77DC5D5B-33DB-4B77-823A-94832049E45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B11B-E44D-9BDB-072C1D646BF2}"/>
                </c:ext>
              </c:extLst>
            </c:dLbl>
            <c:dLbl>
              <c:idx val="57"/>
              <c:layout>
                <c:manualLayout>
                  <c:x val="-2.0240068819775602E-2"/>
                  <c:y val="1.87989556135769E-2"/>
                </c:manualLayout>
              </c:layout>
              <c:tx>
                <c:rich>
                  <a:bodyPr/>
                  <a:lstStyle/>
                  <a:p>
                    <a:fld id="{150956AA-C887-497A-AC48-CE6F1C3F5AE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9-B11B-E44D-9BDB-072C1D646BF2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7B994FA8-216E-4171-B4FC-9AC45430DD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B11B-E44D-9BDB-072C1D646BF2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6E4E9826-4037-41DB-824B-7DB17EE580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B11B-E44D-9BDB-072C1D646BF2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fld id="{E2759727-CA3F-4984-91A9-B8A364830D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B11B-E44D-9BDB-072C1D646BF2}"/>
                </c:ext>
              </c:extLst>
            </c:dLbl>
            <c:dLbl>
              <c:idx val="61"/>
              <c:layout>
                <c:manualLayout>
                  <c:x val="-7.8443990257850999E-3"/>
                  <c:y val="-2.10072983696881E-2"/>
                </c:manualLayout>
              </c:layout>
              <c:tx>
                <c:rich>
                  <a:bodyPr/>
                  <a:lstStyle/>
                  <a:p>
                    <a:fld id="{987A7EC2-9D11-334A-90B1-A8777E658F19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D-B11B-E44D-9BDB-072C1D646BF2}"/>
                </c:ext>
              </c:extLst>
            </c:dLbl>
            <c:dLbl>
              <c:idx val="62"/>
              <c:layout>
                <c:manualLayout>
                  <c:x val="-1.67998203080637E-2"/>
                  <c:y val="1.84370272285697E-2"/>
                </c:manualLayout>
              </c:layout>
              <c:tx>
                <c:rich>
                  <a:bodyPr/>
                  <a:lstStyle/>
                  <a:p>
                    <a:fld id="{78FC650E-CD69-44FD-B0B6-94ED9B5270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E-B11B-E44D-9BDB-072C1D646BF2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DCD2D794-A271-4C6D-8251-1D54D4B2E4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B11B-E44D-9BDB-072C1D646BF2}"/>
                </c:ext>
              </c:extLst>
            </c:dLbl>
            <c:dLbl>
              <c:idx val="64"/>
              <c:layout>
                <c:manualLayout>
                  <c:x val="-4.4977930710612402E-3"/>
                  <c:y val="-1.2532637075718099E-2"/>
                </c:manualLayout>
              </c:layout>
              <c:tx>
                <c:rich>
                  <a:bodyPr/>
                  <a:lstStyle/>
                  <a:p>
                    <a:fld id="{9E3DE3AD-D313-4D0E-B96B-4D991337B3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0-B11B-E44D-9BDB-072C1D646BF2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E9DFD3A6-B3FD-4AEA-B158-C218BB87E4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B11B-E44D-9BDB-072C1D646BF2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B218B06C-AD92-4BFC-9B95-69C3C9CB6D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B11B-E44D-9BDB-072C1D646BF2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B120EB27-A60A-4285-8A5F-6AA46E9222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B11B-E44D-9BDB-072C1D646BF2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330DE0D1-966A-4515-8B69-7A6990DA61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B11B-E44D-9BDB-072C1D646BF2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3BB72AA6-27FC-4D3E-9589-1658AE224D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B11B-E44D-9BDB-072C1D646BF2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865B1C56-F396-4C6F-95D7-884CFAF301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B11B-E44D-9BDB-072C1D646BF2}"/>
                </c:ext>
              </c:extLst>
            </c:dLbl>
            <c:dLbl>
              <c:idx val="71"/>
              <c:layout>
                <c:manualLayout>
                  <c:x val="-2.24369836073012E-3"/>
                  <c:y val="8.559758912932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D7572086-1E1C-42AD-9F32-370B04C65043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7-B11B-E44D-9BDB-072C1D646BF2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fld id="{D2430716-5C30-4C1B-AF67-8A3222A64EB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B11B-E44D-9BDB-072C1D646BF2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fld id="{7E57270F-372A-4DAA-BC21-A3EBA2CFFA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B11B-E44D-9BDB-072C1D646BF2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9C235CA3-4A97-4A2D-9B14-0FBA69E451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B11B-E44D-9BDB-072C1D646BF2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E5E96742-812D-416D-B72C-72B0262C77A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B11B-E44D-9BDB-072C1D646BF2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fld id="{8DE72572-907A-488C-B4FF-FA168C0884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B11B-E44D-9BDB-072C1D646BF2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fld id="{B5FFEB3A-6D67-4410-B9A5-C188F04578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B11B-E44D-9BDB-072C1D646BF2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fld id="{E63C0941-2A84-4F23-B5F4-FE6BA48531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B11B-E44D-9BDB-072C1D646BF2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90F17F1C-DE74-4C00-B1F9-75B7F0F8D1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B11B-E44D-9BDB-072C1D646BF2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fld id="{25805E1C-BD54-4803-B603-7102C387F8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B11B-E44D-9BDB-072C1D646BF2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fld id="{56E806E2-4CC2-487A-BC24-08C695F8F7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B11B-E44D-9BDB-072C1D646BF2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fld id="{6ABDD7DB-2BF3-4C75-BC8A-75EB0318210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B11B-E44D-9BDB-072C1D646BF2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fld id="{3AD5B02B-7CE5-4D17-BDA3-4FC79EB489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B11B-E44D-9BDB-072C1D646BF2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fld id="{21EFE843-507D-41A6-A055-5DF83626F1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B11B-E44D-9BDB-072C1D646BF2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011898B7-CBE9-4213-9389-ABD63A8D32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B11B-E44D-9BDB-072C1D646BF2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fld id="{B9A50D18-6AC3-4DFF-895A-7FE6E15735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B11B-E44D-9BDB-072C1D646BF2}"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fld id="{020FBF8E-7E50-446D-AC8D-13EB85A7E2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B11B-E44D-9BDB-072C1D646BF2}"/>
                </c:ext>
              </c:extLst>
            </c:dLbl>
            <c:dLbl>
              <c:idx val="88"/>
              <c:tx>
                <c:rich>
                  <a:bodyPr/>
                  <a:lstStyle/>
                  <a:p>
                    <a:fld id="{FF33D159-2AE3-4DF4-ABFE-B7FECD7B4A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B11B-E44D-9BDB-072C1D646BF2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fld id="{5C2C9D5C-B16D-45CE-B131-7399502772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B11B-E44D-9BDB-072C1D646BF2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fld id="{EA20860E-8949-46C5-961A-B93C2048128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B11B-E44D-9BDB-072C1D646BF2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fld id="{821A7BA3-F1D3-486B-97DC-4BD410BD41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B11B-E44D-9BDB-072C1D646BF2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fld id="{AE61BEB5-6B4D-4235-B3A8-E8A73188B3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B11B-E44D-9BDB-072C1D646BF2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fld id="{D72C3428-0105-4904-9D6E-BFA1EE29DD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B11B-E44D-9BDB-072C1D646BF2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fld id="{18100744-9980-4271-8F2C-C036EC6D56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B11B-E44D-9BDB-072C1D646BF2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fld id="{20905849-A262-4121-AE4A-4D211692F9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B11B-E44D-9BDB-072C1D646BF2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fld id="{A50F51EB-7678-4DAC-9739-10EE95B132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B11B-E44D-9BDB-072C1D646BF2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fld id="{3B6F0C41-A905-47A9-A31E-12A60859A8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B11B-E44D-9BDB-072C1D646BF2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fld id="{CD4FACE9-D68E-4562-AC04-AEFE29EFCA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B11B-E44D-9BDB-072C1D646BF2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fld id="{96ECB1E4-664A-4BC7-852D-8A6E1580A0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B11B-E44D-9BDB-072C1D646BF2}"/>
                </c:ext>
              </c:extLst>
            </c:dLbl>
            <c:dLbl>
              <c:idx val="10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64510CD5-91F3-492D-BBA2-D456BC1990DC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B11B-E44D-9BDB-072C1D646BF2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fld id="{F31FD5CB-489E-46C2-B699-6D75D45012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B11B-E44D-9BDB-072C1D646BF2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fld id="{54304EB1-0FAD-42BE-AC1F-1E5F462B03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B11B-E44D-9BDB-072C1D646BF2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fld id="{ABCF1821-813F-49A4-BEB6-27F7CBE0FB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B11B-E44D-9BDB-072C1D646BF2}"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fld id="{333B2A0E-8300-43F2-82E9-5F79062FD5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B11B-E44D-9BDB-072C1D646BF2}"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fld id="{4502E80A-AD68-428D-AB8E-A54609441F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B11B-E44D-9BDB-072C1D646BF2}"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fld id="{67C3021C-CEC2-4BF9-94B1-077C4C7B26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B11B-E44D-9BDB-072C1D646BF2}"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fld id="{C9528ED5-1293-47EA-A3C8-DC848731C4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B11B-E44D-9BDB-072C1D646BF2}"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fld id="{C253C175-6CF8-4FC0-923E-63F11D0C34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B11B-E44D-9BDB-072C1D646BF2}"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fld id="{77627DC4-6B6F-4393-9787-9FCEACC25A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B11B-E44D-9BDB-072C1D646BF2}"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fld id="{5E21264F-536E-47F6-8B76-080DE65BE66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B11B-E44D-9BDB-072C1D646BF2}"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fld id="{9BB99184-86A5-4602-A845-908B3B697F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B11B-E44D-9BDB-072C1D646BF2}"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fld id="{F2AE6D80-1466-48F2-BC97-AB1FC40264A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B11B-E44D-9BDB-072C1D646BF2}"/>
                </c:ext>
              </c:extLst>
            </c:dLbl>
            <c:dLbl>
              <c:idx val="113"/>
              <c:layout>
                <c:manualLayout>
                  <c:x val="-2.2399760410751601E-3"/>
                  <c:y val="2.9577466428826998E-2"/>
                </c:manualLayout>
              </c:layout>
              <c:tx>
                <c:rich>
                  <a:bodyPr/>
                  <a:lstStyle/>
                  <a:p>
                    <a:fld id="{88CF73D7-3A11-4E3B-852A-3C0202B21C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1-B11B-E44D-9BDB-072C1D646BF2}"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fld id="{DC8E7ED8-4886-4D6D-A1B5-798964A4339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B11B-E44D-9BDB-072C1D646BF2}"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fld id="{EA6A22B5-D2A3-4A10-AB11-6CE2D579A7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B11B-E44D-9BDB-072C1D646BF2}"/>
                </c:ext>
              </c:extLst>
            </c:dLbl>
            <c:dLbl>
              <c:idx val="116"/>
              <c:tx>
                <c:rich>
                  <a:bodyPr/>
                  <a:lstStyle/>
                  <a:p>
                    <a:fld id="{A861A3A0-5643-4C82-A2D0-31E149094B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B11B-E44D-9BDB-072C1D646BF2}"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fld id="{494A3383-03D5-4599-A122-A8E8DADF65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B11B-E44D-9BDB-072C1D646BF2}"/>
                </c:ext>
              </c:extLst>
            </c:dLbl>
            <c:dLbl>
              <c:idx val="118"/>
              <c:layout>
                <c:manualLayout>
                  <c:x val="-5.6222413388265398E-3"/>
                  <c:y val="-6.2663185378591599E-3"/>
                </c:manualLayout>
              </c:layout>
              <c:tx>
                <c:rich>
                  <a:bodyPr/>
                  <a:lstStyle/>
                  <a:p>
                    <a:fld id="{172CB9AE-47AF-4EDB-BC00-BCD4DA771D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6-B11B-E44D-9BDB-072C1D646BF2}"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fld id="{ADF54CBA-097E-4412-80CE-001D18B647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B11B-E44D-9BDB-072C1D646BF2}"/>
                </c:ext>
              </c:extLst>
            </c:dLbl>
            <c:dLbl>
              <c:idx val="120"/>
              <c:layout>
                <c:manualLayout>
                  <c:x val="1.5679832287526101E-2"/>
                  <c:y val="-2.3868250186772199E-3"/>
                </c:manualLayout>
              </c:layout>
              <c:tx>
                <c:rich>
                  <a:bodyPr/>
                  <a:lstStyle/>
                  <a:p>
                    <a:fld id="{6D8A0654-7164-4DF1-9A2D-83613F4CDF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8-B11B-E44D-9BDB-072C1D646BF2}"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fld id="{A8F0DE65-7DE7-47A2-BD74-A4E515EE73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B11B-E44D-9BDB-072C1D646BF2}"/>
                </c:ext>
              </c:extLst>
            </c:dLbl>
            <c:dLbl>
              <c:idx val="122"/>
              <c:tx>
                <c:rich>
                  <a:bodyPr/>
                  <a:lstStyle/>
                  <a:p>
                    <a:fld id="{2A5DDFC7-7B1B-4021-B285-D2241B58F9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B11B-E44D-9BDB-072C1D646BF2}"/>
                </c:ext>
              </c:extLst>
            </c:dLbl>
            <c:dLbl>
              <c:idx val="123"/>
              <c:tx>
                <c:rich>
                  <a:bodyPr/>
                  <a:lstStyle/>
                  <a:p>
                    <a:fld id="{A47AB990-7F88-4225-BD64-DCF584E2FF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B11B-E44D-9BDB-072C1D646BF2}"/>
                </c:ext>
              </c:extLst>
            </c:dLbl>
            <c:dLbl>
              <c:idx val="124"/>
              <c:layout>
                <c:manualLayout>
                  <c:x val="-1.11998802053758E-3"/>
                  <c:y val="3.1690142602314703E-2"/>
                </c:manualLayout>
              </c:layout>
              <c:tx>
                <c:rich>
                  <a:bodyPr/>
                  <a:lstStyle/>
                  <a:p>
                    <a:fld id="{07950753-FEA6-1A49-B74B-9FAD0DF36B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C-B11B-E44D-9BDB-072C1D646BF2}"/>
                </c:ext>
              </c:extLst>
            </c:dLbl>
            <c:dLbl>
              <c:idx val="125"/>
              <c:layout>
                <c:manualLayout>
                  <c:x val="8.9599041643005709E-3"/>
                  <c:y val="2.3239437908364101E-2"/>
                </c:manualLayout>
              </c:layout>
              <c:tx>
                <c:rich>
                  <a:bodyPr/>
                  <a:lstStyle/>
                  <a:p>
                    <a:fld id="{44ADD41A-456C-EC4E-87A0-574842F5297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D-B11B-E44D-9BDB-072C1D646BF2}"/>
                </c:ext>
              </c:extLst>
            </c:dLbl>
            <c:dLbl>
              <c:idx val="126"/>
              <c:layout>
                <c:manualLayout>
                  <c:x val="3.3599640616127501E-3"/>
                  <c:y val="3.5915494949289903E-2"/>
                </c:manualLayout>
              </c:layout>
              <c:tx>
                <c:rich>
                  <a:bodyPr/>
                  <a:lstStyle/>
                  <a:p>
                    <a:fld id="{939C2E84-02E7-AD4C-B759-EE885EB65D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E-B11B-E44D-9BDB-072C1D646BF2}"/>
                </c:ext>
              </c:extLst>
            </c:dLbl>
            <c:dLbl>
              <c:idx val="127"/>
              <c:tx>
                <c:rich>
                  <a:bodyPr/>
                  <a:lstStyle/>
                  <a:p>
                    <a:fld id="{4CD1B98F-C302-924A-95E9-ACF3E49DD30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F-B11B-E44D-9BDB-072C1D646BF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IP Data Fig 2c EYJ minus kerat '!$AD$2:$AD$125</c:f>
              <c:numCache>
                <c:formatCode>0.000</c:formatCode>
                <c:ptCount val="124"/>
                <c:pt idx="0">
                  <c:v>-0.40956198787947662</c:v>
                </c:pt>
                <c:pt idx="1">
                  <c:v>0.26237024301317391</c:v>
                </c:pt>
                <c:pt idx="2">
                  <c:v>-0.46720948937543555</c:v>
                </c:pt>
                <c:pt idx="3">
                  <c:v>-0.45366560746585249</c:v>
                </c:pt>
                <c:pt idx="4">
                  <c:v>0.80935603683140944</c:v>
                </c:pt>
                <c:pt idx="5">
                  <c:v>1.8013556842858571</c:v>
                </c:pt>
                <c:pt idx="6">
                  <c:v>-0.56655076080752453</c:v>
                </c:pt>
                <c:pt idx="7">
                  <c:v>-0.16660031156309266</c:v>
                </c:pt>
                <c:pt idx="8">
                  <c:v>3.4008759629709955</c:v>
                </c:pt>
                <c:pt idx="9">
                  <c:v>-0.38098302831749736</c:v>
                </c:pt>
                <c:pt idx="10">
                  <c:v>-0.48751205179964652</c:v>
                </c:pt>
                <c:pt idx="11">
                  <c:v>0.77263923243679478</c:v>
                </c:pt>
                <c:pt idx="12">
                  <c:v>0.30688868499326794</c:v>
                </c:pt>
                <c:pt idx="13">
                  <c:v>-4.5037011852329285E-2</c:v>
                </c:pt>
                <c:pt idx="14">
                  <c:v>0.21581030059533474</c:v>
                </c:pt>
                <c:pt idx="15">
                  <c:v>4.5002316999655383</c:v>
                </c:pt>
                <c:pt idx="16">
                  <c:v>-0.64580907948391331</c:v>
                </c:pt>
                <c:pt idx="17">
                  <c:v>-0.73155536222015694</c:v>
                </c:pt>
                <c:pt idx="18">
                  <c:v>0.216772841446984</c:v>
                </c:pt>
                <c:pt idx="19">
                  <c:v>0.16558110916089075</c:v>
                </c:pt>
                <c:pt idx="20">
                  <c:v>0.14576312396550548</c:v>
                </c:pt>
                <c:pt idx="21">
                  <c:v>-1.6091718120746785</c:v>
                </c:pt>
                <c:pt idx="22">
                  <c:v>-0.34467072103237273</c:v>
                </c:pt>
                <c:pt idx="23">
                  <c:v>-0.56660429433561821</c:v>
                </c:pt>
                <c:pt idx="24">
                  <c:v>6.1600787891389411E-2</c:v>
                </c:pt>
                <c:pt idx="25">
                  <c:v>2.6174151343974215</c:v>
                </c:pt>
                <c:pt idx="26">
                  <c:v>-0.14691496034915372</c:v>
                </c:pt>
                <c:pt idx="27">
                  <c:v>-0.69055304445268184</c:v>
                </c:pt>
                <c:pt idx="28">
                  <c:v>-0.87069637798792199</c:v>
                </c:pt>
                <c:pt idx="29">
                  <c:v>5.0131989708961988E-2</c:v>
                </c:pt>
                <c:pt idx="30">
                  <c:v>1.1995351777444878</c:v>
                </c:pt>
                <c:pt idx="31">
                  <c:v>-0.56885414820232372</c:v>
                </c:pt>
                <c:pt idx="32">
                  <c:v>-0.30009381207024027</c:v>
                </c:pt>
                <c:pt idx="33">
                  <c:v>-0.37577698333342263</c:v>
                </c:pt>
                <c:pt idx="34">
                  <c:v>0.37211489059069769</c:v>
                </c:pt>
                <c:pt idx="35">
                  <c:v>-0.26399789581401695</c:v>
                </c:pt>
                <c:pt idx="36">
                  <c:v>2.5972763587781045</c:v>
                </c:pt>
                <c:pt idx="37">
                  <c:v>2.0965905941980147</c:v>
                </c:pt>
                <c:pt idx="38">
                  <c:v>-2.1865487803023207</c:v>
                </c:pt>
                <c:pt idx="39">
                  <c:v>-0.48935854749489355</c:v>
                </c:pt>
                <c:pt idx="40">
                  <c:v>-0.48148515852590457</c:v>
                </c:pt>
                <c:pt idx="41">
                  <c:v>0.71993832552961867</c:v>
                </c:pt>
                <c:pt idx="42">
                  <c:v>2.9827604667668939</c:v>
                </c:pt>
                <c:pt idx="43">
                  <c:v>0.25305073812498535</c:v>
                </c:pt>
                <c:pt idx="44">
                  <c:v>-0.25143040312432979</c:v>
                </c:pt>
                <c:pt idx="45">
                  <c:v>2.1177813637067127</c:v>
                </c:pt>
                <c:pt idx="46">
                  <c:v>-0.89185893678743988</c:v>
                </c:pt>
                <c:pt idx="47">
                  <c:v>-0.51854751992137749</c:v>
                </c:pt>
                <c:pt idx="48">
                  <c:v>1.3421758598326625</c:v>
                </c:pt>
                <c:pt idx="49">
                  <c:v>1.719737365831612</c:v>
                </c:pt>
                <c:pt idx="50">
                  <c:v>0.74324501423568667</c:v>
                </c:pt>
                <c:pt idx="51">
                  <c:v>0.27173073685729843</c:v>
                </c:pt>
                <c:pt idx="52">
                  <c:v>-0.8974766856266686</c:v>
                </c:pt>
                <c:pt idx="53">
                  <c:v>0.4531852832863722</c:v>
                </c:pt>
                <c:pt idx="54">
                  <c:v>0.62867906561149445</c:v>
                </c:pt>
                <c:pt idx="55">
                  <c:v>-0.31513932490108465</c:v>
                </c:pt>
                <c:pt idx="56">
                  <c:v>1.8096074691036861</c:v>
                </c:pt>
                <c:pt idx="57">
                  <c:v>-0.25677461113023953</c:v>
                </c:pt>
                <c:pt idx="58">
                  <c:v>4.375355654317346</c:v>
                </c:pt>
                <c:pt idx="59">
                  <c:v>-0.43403446065463835</c:v>
                </c:pt>
                <c:pt idx="60">
                  <c:v>2.8305007925074674</c:v>
                </c:pt>
                <c:pt idx="61">
                  <c:v>5.7351985303167902E-4</c:v>
                </c:pt>
                <c:pt idx="62">
                  <c:v>-0.21068412671977957</c:v>
                </c:pt>
                <c:pt idx="63">
                  <c:v>3.1785123592625477</c:v>
                </c:pt>
                <c:pt idx="64">
                  <c:v>1.6577361024456108</c:v>
                </c:pt>
                <c:pt idx="65">
                  <c:v>0.54384722711730793</c:v>
                </c:pt>
                <c:pt idx="66">
                  <c:v>-0.80427923049879957</c:v>
                </c:pt>
                <c:pt idx="67">
                  <c:v>0.86912611373180204</c:v>
                </c:pt>
                <c:pt idx="68">
                  <c:v>1.2024566581942322</c:v>
                </c:pt>
                <c:pt idx="69">
                  <c:v>-0.94031080485252883</c:v>
                </c:pt>
                <c:pt idx="70">
                  <c:v>3.2371537225626876</c:v>
                </c:pt>
                <c:pt idx="71">
                  <c:v>-0.30761027997672341</c:v>
                </c:pt>
                <c:pt idx="72">
                  <c:v>-1.0217262344894102</c:v>
                </c:pt>
                <c:pt idx="73">
                  <c:v>-1.70702217696341E-2</c:v>
                </c:pt>
                <c:pt idx="74">
                  <c:v>0.11317015483477151</c:v>
                </c:pt>
                <c:pt idx="75">
                  <c:v>-0.62486044864723334</c:v>
                </c:pt>
                <c:pt idx="76">
                  <c:v>-0.44005108477286736</c:v>
                </c:pt>
                <c:pt idx="77">
                  <c:v>-0.87192214078447294</c:v>
                </c:pt>
                <c:pt idx="78">
                  <c:v>0.45681275864755827</c:v>
                </c:pt>
                <c:pt idx="79">
                  <c:v>-0.16343724831466508</c:v>
                </c:pt>
                <c:pt idx="80">
                  <c:v>0.31394119451902769</c:v>
                </c:pt>
                <c:pt idx="81">
                  <c:v>0.3265074924178728</c:v>
                </c:pt>
                <c:pt idx="82">
                  <c:v>-0.61031486411433011</c:v>
                </c:pt>
                <c:pt idx="83">
                  <c:v>0.36056879399105551</c:v>
                </c:pt>
                <c:pt idx="84">
                  <c:v>-0.29136927669970847</c:v>
                </c:pt>
                <c:pt idx="85">
                  <c:v>-1.9602348314531191E-2</c:v>
                </c:pt>
                <c:pt idx="86">
                  <c:v>-1.3703939769626345E-2</c:v>
                </c:pt>
                <c:pt idx="87">
                  <c:v>2.4789676902613973</c:v>
                </c:pt>
                <c:pt idx="88">
                  <c:v>-1.4298165578747444</c:v>
                </c:pt>
                <c:pt idx="89">
                  <c:v>-1.183109035393715</c:v>
                </c:pt>
                <c:pt idx="90">
                  <c:v>-1.3616785695855733</c:v>
                </c:pt>
                <c:pt idx="91">
                  <c:v>-0.22326290148489938</c:v>
                </c:pt>
                <c:pt idx="92">
                  <c:v>0.9449356241524034</c:v>
                </c:pt>
                <c:pt idx="93">
                  <c:v>-1.4660012324594218</c:v>
                </c:pt>
                <c:pt idx="94">
                  <c:v>0.57607693734096166</c:v>
                </c:pt>
                <c:pt idx="95">
                  <c:v>0.41342095832279019</c:v>
                </c:pt>
                <c:pt idx="96">
                  <c:v>-0.94705081064416996</c:v>
                </c:pt>
                <c:pt idx="97">
                  <c:v>1.593452520129977</c:v>
                </c:pt>
                <c:pt idx="98">
                  <c:v>0.67411552786032514</c:v>
                </c:pt>
                <c:pt idx="99">
                  <c:v>2.8244950199726055</c:v>
                </c:pt>
                <c:pt idx="100">
                  <c:v>-0.14597463581360159</c:v>
                </c:pt>
                <c:pt idx="101">
                  <c:v>1.1572524982686168</c:v>
                </c:pt>
                <c:pt idx="102">
                  <c:v>0.28427463517501206</c:v>
                </c:pt>
                <c:pt idx="103">
                  <c:v>-0.48893732941452078</c:v>
                </c:pt>
                <c:pt idx="104">
                  <c:v>-0.18780896375844575</c:v>
                </c:pt>
                <c:pt idx="105">
                  <c:v>-6.3243884450538454E-2</c:v>
                </c:pt>
                <c:pt idx="106">
                  <c:v>-0.12218457778333854</c:v>
                </c:pt>
                <c:pt idx="107">
                  <c:v>-1.0808812170995947</c:v>
                </c:pt>
                <c:pt idx="108">
                  <c:v>-0.59708846885715694</c:v>
                </c:pt>
                <c:pt idx="109">
                  <c:v>-1.8559358344619126</c:v>
                </c:pt>
                <c:pt idx="110">
                  <c:v>1.7792032217886642</c:v>
                </c:pt>
                <c:pt idx="111">
                  <c:v>-1.6334166345380438E-3</c:v>
                </c:pt>
                <c:pt idx="112">
                  <c:v>0.80654368471872195</c:v>
                </c:pt>
                <c:pt idx="113">
                  <c:v>1.9578969987252823</c:v>
                </c:pt>
                <c:pt idx="114">
                  <c:v>0.48523784815693094</c:v>
                </c:pt>
                <c:pt idx="115">
                  <c:v>-1.4626232176692597</c:v>
                </c:pt>
                <c:pt idx="116">
                  <c:v>0.61026266846061117</c:v>
                </c:pt>
                <c:pt idx="117">
                  <c:v>-1.4458559283742771</c:v>
                </c:pt>
                <c:pt idx="118">
                  <c:v>-0.80514795818092832</c:v>
                </c:pt>
                <c:pt idx="119">
                  <c:v>7.7825869573839648E-2</c:v>
                </c:pt>
                <c:pt idx="120">
                  <c:v>-0.41868851128735268</c:v>
                </c:pt>
                <c:pt idx="121">
                  <c:v>1.0578523722752504</c:v>
                </c:pt>
                <c:pt idx="122">
                  <c:v>0.66573922529320451</c:v>
                </c:pt>
                <c:pt idx="123">
                  <c:v>-1.2500419692396518</c:v>
                </c:pt>
              </c:numCache>
            </c:numRef>
          </c:xVal>
          <c:yVal>
            <c:numRef>
              <c:f>'IP Data Fig 2c EYJ minus kerat '!$AE$2:$AE$125</c:f>
              <c:numCache>
                <c:formatCode>General</c:formatCode>
                <c:ptCount val="124"/>
                <c:pt idx="0">
                  <c:v>8.4508685350345427</c:v>
                </c:pt>
                <c:pt idx="1">
                  <c:v>8.1272145796852975</c:v>
                </c:pt>
                <c:pt idx="2">
                  <c:v>7.9927942632034465</c:v>
                </c:pt>
                <c:pt idx="3">
                  <c:v>7.8644263641928998</c:v>
                </c:pt>
                <c:pt idx="4">
                  <c:v>7.9022955911759238</c:v>
                </c:pt>
                <c:pt idx="5">
                  <c:v>7.8828266452687599</c:v>
                </c:pt>
                <c:pt idx="6">
                  <c:v>7.6419093753399991</c:v>
                </c:pt>
                <c:pt idx="7">
                  <c:v>7.6990558191027683</c:v>
                </c:pt>
                <c:pt idx="8">
                  <c:v>7.7352468343404119</c:v>
                </c:pt>
                <c:pt idx="9">
                  <c:v>7.3615370252560091</c:v>
                </c:pt>
                <c:pt idx="10">
                  <c:v>7.2978793935294037</c:v>
                </c:pt>
                <c:pt idx="11">
                  <c:v>7.2902703255311119</c:v>
                </c:pt>
                <c:pt idx="12">
                  <c:v>7.2789471440885496</c:v>
                </c:pt>
                <c:pt idx="13">
                  <c:v>7.0988170961718602</c:v>
                </c:pt>
                <c:pt idx="14">
                  <c:v>7.1315497059677604</c:v>
                </c:pt>
                <c:pt idx="15">
                  <c:v>7.0526500968108801</c:v>
                </c:pt>
                <c:pt idx="16">
                  <c:v>6.8555422396093117</c:v>
                </c:pt>
                <c:pt idx="17">
                  <c:v>6.821974944259102</c:v>
                </c:pt>
                <c:pt idx="18">
                  <c:v>6.9600545575854182</c:v>
                </c:pt>
                <c:pt idx="19">
                  <c:v>6.8921979983642681</c:v>
                </c:pt>
                <c:pt idx="20">
                  <c:v>6.7984485658291298</c:v>
                </c:pt>
                <c:pt idx="21">
                  <c:v>6.6128419419767788</c:v>
                </c:pt>
                <c:pt idx="22">
                  <c:v>6.7417822964897427</c:v>
                </c:pt>
                <c:pt idx="23">
                  <c:v>6.7202702172462407</c:v>
                </c:pt>
                <c:pt idx="24">
                  <c:v>6.7866601111324636</c:v>
                </c:pt>
                <c:pt idx="25">
                  <c:v>6.7401302947991821</c:v>
                </c:pt>
                <c:pt idx="26">
                  <c:v>6.6918016626816001</c:v>
                </c:pt>
                <c:pt idx="27">
                  <c:v>6.5702937881672048</c:v>
                </c:pt>
                <c:pt idx="28">
                  <c:v>6.4868064792930431</c:v>
                </c:pt>
                <c:pt idx="29">
                  <c:v>6.4303492800039672</c:v>
                </c:pt>
                <c:pt idx="30">
                  <c:v>6.6203033927234625</c:v>
                </c:pt>
                <c:pt idx="31">
                  <c:v>6.3929911407438098</c:v>
                </c:pt>
                <c:pt idx="32">
                  <c:v>6.5294806581121616</c:v>
                </c:pt>
                <c:pt idx="33">
                  <c:v>6.4914605572876498</c:v>
                </c:pt>
                <c:pt idx="34">
                  <c:v>6.1951722048577054</c:v>
                </c:pt>
                <c:pt idx="35">
                  <c:v>6.3047101078941283</c:v>
                </c:pt>
                <c:pt idx="36">
                  <c:v>6.5787667307572635</c:v>
                </c:pt>
                <c:pt idx="37">
                  <c:v>6.712676671373135</c:v>
                </c:pt>
                <c:pt idx="38">
                  <c:v>6.3395033417698263</c:v>
                </c:pt>
                <c:pt idx="39">
                  <c:v>6.4330620261775895</c:v>
                </c:pt>
                <c:pt idx="40">
                  <c:v>6.2359686542036892</c:v>
                </c:pt>
                <c:pt idx="41">
                  <c:v>6.4549846498133769</c:v>
                </c:pt>
                <c:pt idx="42">
                  <c:v>6.3777117529211296</c:v>
                </c:pt>
                <c:pt idx="43">
                  <c:v>6.290333161042045</c:v>
                </c:pt>
                <c:pt idx="44">
                  <c:v>6.0562721459243125</c:v>
                </c:pt>
                <c:pt idx="45">
                  <c:v>6.3428961224020792</c:v>
                </c:pt>
                <c:pt idx="46">
                  <c:v>6.1121712242818553</c:v>
                </c:pt>
                <c:pt idx="47">
                  <c:v>6.2464838811786159</c:v>
                </c:pt>
                <c:pt idx="48">
                  <c:v>6.4430326869647496</c:v>
                </c:pt>
                <c:pt idx="49">
                  <c:v>6.3805431690589041</c:v>
                </c:pt>
                <c:pt idx="50">
                  <c:v>6.3259854027656175</c:v>
                </c:pt>
                <c:pt idx="51">
                  <c:v>6.3689077314549607</c:v>
                </c:pt>
                <c:pt idx="52">
                  <c:v>5.9566519660604111</c:v>
                </c:pt>
                <c:pt idx="53">
                  <c:v>6.2716574998483114</c:v>
                </c:pt>
                <c:pt idx="54">
                  <c:v>6.1841656395063076</c:v>
                </c:pt>
                <c:pt idx="55">
                  <c:v>6.1881395705095903</c:v>
                </c:pt>
                <c:pt idx="56">
                  <c:v>6.2943225962078602</c:v>
                </c:pt>
                <c:pt idx="57">
                  <c:v>6.0805743981861822</c:v>
                </c:pt>
                <c:pt idx="58">
                  <c:v>6.4891894407277437</c:v>
                </c:pt>
                <c:pt idx="59">
                  <c:v>5.8674124628181676</c:v>
                </c:pt>
                <c:pt idx="60">
                  <c:v>6.3863275508046948</c:v>
                </c:pt>
                <c:pt idx="61">
                  <c:v>6.0977261579642503</c:v>
                </c:pt>
                <c:pt idx="62">
                  <c:v>6.1566464811314585</c:v>
                </c:pt>
                <c:pt idx="63">
                  <c:v>6.0913289211784818</c:v>
                </c:pt>
                <c:pt idx="64">
                  <c:v>6.0772751749218505</c:v>
                </c:pt>
                <c:pt idx="65">
                  <c:v>5.7904181319260726</c:v>
                </c:pt>
                <c:pt idx="66">
                  <c:v>6.0563259949473034</c:v>
                </c:pt>
                <c:pt idx="67">
                  <c:v>6.136245330491028</c:v>
                </c:pt>
                <c:pt idx="68">
                  <c:v>6.0378200042253161</c:v>
                </c:pt>
                <c:pt idx="69">
                  <c:v>5.820643888771766</c:v>
                </c:pt>
                <c:pt idx="70">
                  <c:v>6.0418382915158064</c:v>
                </c:pt>
                <c:pt idx="71">
                  <c:v>5.8017097738380512</c:v>
                </c:pt>
                <c:pt idx="72">
                  <c:v>5.708993115506785</c:v>
                </c:pt>
                <c:pt idx="73">
                  <c:v>5.9627127141288376</c:v>
                </c:pt>
                <c:pt idx="74">
                  <c:v>5.9513565138356856</c:v>
                </c:pt>
                <c:pt idx="75">
                  <c:v>5.9086439217411764</c:v>
                </c:pt>
                <c:pt idx="76">
                  <c:v>5.9763783642044137</c:v>
                </c:pt>
                <c:pt idx="77">
                  <c:v>5.806323627531329</c:v>
                </c:pt>
                <c:pt idx="78">
                  <c:v>5.899919086017043</c:v>
                </c:pt>
                <c:pt idx="79">
                  <c:v>5.8380080396467378</c:v>
                </c:pt>
                <c:pt idx="80">
                  <c:v>5.9052771700469373</c:v>
                </c:pt>
                <c:pt idx="81">
                  <c:v>5.7888800996751364</c:v>
                </c:pt>
                <c:pt idx="82">
                  <c:v>5.8349554448681884</c:v>
                </c:pt>
                <c:pt idx="83">
                  <c:v>5.8209680335068148</c:v>
                </c:pt>
                <c:pt idx="84">
                  <c:v>5.4548556146680323</c:v>
                </c:pt>
                <c:pt idx="85">
                  <c:v>5.8782513266571756</c:v>
                </c:pt>
                <c:pt idx="86">
                  <c:v>5.9396460664847099</c:v>
                </c:pt>
                <c:pt idx="87">
                  <c:v>5.8904635030752246</c:v>
                </c:pt>
                <c:pt idx="88">
                  <c:v>5.8356950460911481</c:v>
                </c:pt>
                <c:pt idx="89">
                  <c:v>5.6074625913361711</c:v>
                </c:pt>
                <c:pt idx="90">
                  <c:v>5.6002543453479952</c:v>
                </c:pt>
                <c:pt idx="91">
                  <c:v>5.7286458723945852</c:v>
                </c:pt>
                <c:pt idx="92">
                  <c:v>5.8969003652969807</c:v>
                </c:pt>
                <c:pt idx="93">
                  <c:v>5.5778827083618827</c:v>
                </c:pt>
                <c:pt idx="94">
                  <c:v>5.8657191954536767</c:v>
                </c:pt>
                <c:pt idx="95">
                  <c:v>5.8606887678108333</c:v>
                </c:pt>
                <c:pt idx="96">
                  <c:v>5.570161859534867</c:v>
                </c:pt>
                <c:pt idx="97">
                  <c:v>5.9632105723193707</c:v>
                </c:pt>
                <c:pt idx="98">
                  <c:v>5.7916140905806497</c:v>
                </c:pt>
                <c:pt idx="99">
                  <c:v>5.9973171220247377</c:v>
                </c:pt>
                <c:pt idx="100">
                  <c:v>5.6979564206600433</c:v>
                </c:pt>
                <c:pt idx="101">
                  <c:v>5.709519948562523</c:v>
                </c:pt>
                <c:pt idx="102">
                  <c:v>5.7164157595108973</c:v>
                </c:pt>
                <c:pt idx="103">
                  <c:v>5.6489103134109939</c:v>
                </c:pt>
                <c:pt idx="104">
                  <c:v>5.6601225278863039</c:v>
                </c:pt>
                <c:pt idx="105">
                  <c:v>5.6552995960616004</c:v>
                </c:pt>
                <c:pt idx="106">
                  <c:v>5.6387921397825815</c:v>
                </c:pt>
                <c:pt idx="107">
                  <c:v>5.5930339834443945</c:v>
                </c:pt>
                <c:pt idx="108">
                  <c:v>5.5779799152043843</c:v>
                </c:pt>
                <c:pt idx="109">
                  <c:v>5.4699570678822829</c:v>
                </c:pt>
                <c:pt idx="110">
                  <c:v>5.6874456865245673</c:v>
                </c:pt>
                <c:pt idx="111">
                  <c:v>5.6420212164808952</c:v>
                </c:pt>
                <c:pt idx="112">
                  <c:v>5.5511359717394484</c:v>
                </c:pt>
                <c:pt idx="113">
                  <c:v>5.7134951092916628</c:v>
                </c:pt>
                <c:pt idx="114">
                  <c:v>5.4653594446152161</c:v>
                </c:pt>
                <c:pt idx="115">
                  <c:v>5.3362162953572598</c:v>
                </c:pt>
                <c:pt idx="116">
                  <c:v>5.3461288344863105</c:v>
                </c:pt>
                <c:pt idx="117">
                  <c:v>5.4747120546062833</c:v>
                </c:pt>
                <c:pt idx="118">
                  <c:v>5.5660969120182928</c:v>
                </c:pt>
                <c:pt idx="119">
                  <c:v>5.533988195504036</c:v>
                </c:pt>
                <c:pt idx="120">
                  <c:v>5.4601392845219925</c:v>
                </c:pt>
                <c:pt idx="121">
                  <c:v>5.6935130851418299</c:v>
                </c:pt>
                <c:pt idx="122">
                  <c:v>5.4289601016070765</c:v>
                </c:pt>
                <c:pt idx="123">
                  <c:v>5.259292119426947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P Data Fig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datalabelsRange>
                <c15:f>'IP Data Fig 2c EYJ minus kerat '!$C$2:$C$129</c15:f>
                <c15:dlblRangeCache>
                  <c:ptCount val="128"/>
                  <c:pt idx="0">
                    <c:v>NUP214</c:v>
                  </c:pt>
                  <c:pt idx="1">
                    <c:v>NUP93</c:v>
                  </c:pt>
                  <c:pt idx="2">
                    <c:v>NUP88</c:v>
                  </c:pt>
                  <c:pt idx="3">
                    <c:v>NUP210</c:v>
                  </c:pt>
                  <c:pt idx="4">
                    <c:v>NUP188</c:v>
                  </c:pt>
                  <c:pt idx="5">
                    <c:v>NUP98</c:v>
                  </c:pt>
                  <c:pt idx="6">
                    <c:v>NUP205</c:v>
                  </c:pt>
                  <c:pt idx="7">
                    <c:v>NUP62</c:v>
                  </c:pt>
                  <c:pt idx="8">
                    <c:v>RAE1</c:v>
                  </c:pt>
                  <c:pt idx="9">
                    <c:v>NUP155</c:v>
                  </c:pt>
                  <c:pt idx="10">
                    <c:v>AAAS</c:v>
                  </c:pt>
                  <c:pt idx="11">
                    <c:v>NUP35</c:v>
                  </c:pt>
                  <c:pt idx="12">
                    <c:v>NUP54</c:v>
                  </c:pt>
                  <c:pt idx="13">
                    <c:v>NDC1</c:v>
                  </c:pt>
                  <c:pt idx="14">
                    <c:v>NUP58</c:v>
                  </c:pt>
                  <c:pt idx="15">
                    <c:v>CSE1L</c:v>
                  </c:pt>
                  <c:pt idx="16">
                    <c:v>AP2B1</c:v>
                  </c:pt>
                  <c:pt idx="17">
                    <c:v>AP2A1</c:v>
                  </c:pt>
                  <c:pt idx="18">
                    <c:v>TMEM209</c:v>
                  </c:pt>
                  <c:pt idx="19">
                    <c:v>CLTA</c:v>
                  </c:pt>
                  <c:pt idx="20">
                    <c:v>RAN</c:v>
                  </c:pt>
                  <c:pt idx="21">
                    <c:v>PLEC</c:v>
                  </c:pt>
                  <c:pt idx="22">
                    <c:v>NUP160</c:v>
                  </c:pt>
                  <c:pt idx="23">
                    <c:v>NUP107</c:v>
                  </c:pt>
                  <c:pt idx="24">
                    <c:v>KPNB1</c:v>
                  </c:pt>
                  <c:pt idx="25">
                    <c:v>HNRNPA2B1</c:v>
                  </c:pt>
                  <c:pt idx="26">
                    <c:v>MYOF</c:v>
                  </c:pt>
                  <c:pt idx="27">
                    <c:v>RANBP2</c:v>
                  </c:pt>
                  <c:pt idx="28">
                    <c:v>NUP133</c:v>
                  </c:pt>
                  <c:pt idx="29">
                    <c:v>CLINT1</c:v>
                  </c:pt>
                  <c:pt idx="30">
                    <c:v>ANXA2</c:v>
                  </c:pt>
                  <c:pt idx="31">
                    <c:v>PICALM</c:v>
                  </c:pt>
                  <c:pt idx="32">
                    <c:v>RANGAP1</c:v>
                  </c:pt>
                  <c:pt idx="33">
                    <c:v>GLE1</c:v>
                  </c:pt>
                  <c:pt idx="34">
                    <c:v>DDX39B</c:v>
                  </c:pt>
                  <c:pt idx="35">
                    <c:v>SNX9</c:v>
                  </c:pt>
                  <c:pt idx="36">
                    <c:v>NOLC1</c:v>
                  </c:pt>
                  <c:pt idx="37">
                    <c:v>SPTBN1</c:v>
                  </c:pt>
                  <c:pt idx="38">
                    <c:v>VCP</c:v>
                  </c:pt>
                  <c:pt idx="39">
                    <c:v>NUP85</c:v>
                  </c:pt>
                  <c:pt idx="40">
                    <c:v>PIK3C2A</c:v>
                  </c:pt>
                  <c:pt idx="41">
                    <c:v>NUPL2</c:v>
                  </c:pt>
                  <c:pt idx="42">
                    <c:v>EIF3C</c:v>
                  </c:pt>
                  <c:pt idx="43">
                    <c:v>LANCL1</c:v>
                  </c:pt>
                  <c:pt idx="44">
                    <c:v>HIP1</c:v>
                  </c:pt>
                  <c:pt idx="45">
                    <c:v>EIF3D</c:v>
                  </c:pt>
                  <c:pt idx="46">
                    <c:v>AP2A2</c:v>
                  </c:pt>
                  <c:pt idx="47">
                    <c:v>NUP43</c:v>
                  </c:pt>
                  <c:pt idx="48">
                    <c:v>ACTN4</c:v>
                  </c:pt>
                  <c:pt idx="49">
                    <c:v>ALYREF</c:v>
                  </c:pt>
                  <c:pt idx="50">
                    <c:v>PABPC1</c:v>
                  </c:pt>
                  <c:pt idx="51">
                    <c:v>CLTB</c:v>
                  </c:pt>
                  <c:pt idx="52">
                    <c:v>HIP1R</c:v>
                  </c:pt>
                  <c:pt idx="53">
                    <c:v>MISP</c:v>
                  </c:pt>
                  <c:pt idx="54">
                    <c:v>RPSA</c:v>
                  </c:pt>
                  <c:pt idx="55">
                    <c:v>SUMO1</c:v>
                  </c:pt>
                  <c:pt idx="56">
                    <c:v>CORO1C</c:v>
                  </c:pt>
                  <c:pt idx="57">
                    <c:v>SEH1L</c:v>
                  </c:pt>
                  <c:pt idx="58">
                    <c:v>Prot 2A</c:v>
                  </c:pt>
                  <c:pt idx="59">
                    <c:v>NUP153</c:v>
                  </c:pt>
                  <c:pt idx="60">
                    <c:v>EIF3L</c:v>
                  </c:pt>
                  <c:pt idx="61">
                    <c:v>SEC13</c:v>
                  </c:pt>
                  <c:pt idx="62">
                    <c:v>HSP90AA1</c:v>
                  </c:pt>
                  <c:pt idx="63">
                    <c:v>PSMD3</c:v>
                  </c:pt>
                  <c:pt idx="64">
                    <c:v>PTBP1</c:v>
                  </c:pt>
                  <c:pt idx="65">
                    <c:v>COPB2</c:v>
                  </c:pt>
                  <c:pt idx="66">
                    <c:v>DDX19A</c:v>
                  </c:pt>
                  <c:pt idx="67">
                    <c:v>LIMA1</c:v>
                  </c:pt>
                  <c:pt idx="68">
                    <c:v>NXT1</c:v>
                  </c:pt>
                  <c:pt idx="69">
                    <c:v>GAK</c:v>
                  </c:pt>
                  <c:pt idx="70">
                    <c:v>EIF3E</c:v>
                  </c:pt>
                  <c:pt idx="71">
                    <c:v>BMP2K</c:v>
                  </c:pt>
                  <c:pt idx="72">
                    <c:v>DAB2</c:v>
                  </c:pt>
                  <c:pt idx="73">
                    <c:v>FLNA</c:v>
                  </c:pt>
                  <c:pt idx="74">
                    <c:v>RACK1</c:v>
                  </c:pt>
                  <c:pt idx="75">
                    <c:v>NUP37</c:v>
                  </c:pt>
                  <c:pt idx="76">
                    <c:v>IPO7</c:v>
                  </c:pt>
                  <c:pt idx="77">
                    <c:v>C3orf38</c:v>
                  </c:pt>
                  <c:pt idx="78">
                    <c:v>PHB2</c:v>
                  </c:pt>
                  <c:pt idx="79">
                    <c:v>TMEM214</c:v>
                  </c:pt>
                  <c:pt idx="80">
                    <c:v>HSP90B1</c:v>
                  </c:pt>
                  <c:pt idx="81">
                    <c:v>FCHO2</c:v>
                  </c:pt>
                  <c:pt idx="82">
                    <c:v>VDAC2</c:v>
                  </c:pt>
                  <c:pt idx="83">
                    <c:v>DNAJA2</c:v>
                  </c:pt>
                  <c:pt idx="84">
                    <c:v>SYNJ1</c:v>
                  </c:pt>
                  <c:pt idx="85">
                    <c:v>GANAB</c:v>
                  </c:pt>
                  <c:pt idx="86">
                    <c:v>TRIM6-TRIM34</c:v>
                  </c:pt>
                  <c:pt idx="87">
                    <c:v>AP2S1</c:v>
                  </c:pt>
                  <c:pt idx="88">
                    <c:v>NUP88</c:v>
                  </c:pt>
                  <c:pt idx="89">
                    <c:v>STON2</c:v>
                  </c:pt>
                  <c:pt idx="90">
                    <c:v>IGF2R</c:v>
                  </c:pt>
                  <c:pt idx="91">
                    <c:v>ATP5F1B</c:v>
                  </c:pt>
                  <c:pt idx="92">
                    <c:v>GTF2I</c:v>
                  </c:pt>
                  <c:pt idx="93">
                    <c:v>SEC16A</c:v>
                  </c:pt>
                  <c:pt idx="94">
                    <c:v>SLC16A3</c:v>
                  </c:pt>
                  <c:pt idx="95">
                    <c:v>SLC7A5</c:v>
                  </c:pt>
                  <c:pt idx="96">
                    <c:v>AP1B1</c:v>
                  </c:pt>
                  <c:pt idx="97">
                    <c:v>MAGOH</c:v>
                  </c:pt>
                  <c:pt idx="98">
                    <c:v>EIF3B</c:v>
                  </c:pt>
                  <c:pt idx="99">
                    <c:v>EIF3K</c:v>
                  </c:pt>
                  <c:pt idx="100">
                    <c:v>PA2G4</c:v>
                  </c:pt>
                  <c:pt idx="101">
                    <c:v>PABPC4</c:v>
                  </c:pt>
                  <c:pt idx="102">
                    <c:v>DNAJB11</c:v>
                  </c:pt>
                  <c:pt idx="103">
                    <c:v>AP1G1</c:v>
                  </c:pt>
                  <c:pt idx="104">
                    <c:v>FLNB</c:v>
                  </c:pt>
                  <c:pt idx="105">
                    <c:v>PHB</c:v>
                  </c:pt>
                  <c:pt idx="106">
                    <c:v>TCP1</c:v>
                  </c:pt>
                  <c:pt idx="107">
                    <c:v>TNPO1</c:v>
                  </c:pt>
                  <c:pt idx="108">
                    <c:v>HSPA4</c:v>
                  </c:pt>
                  <c:pt idx="109">
                    <c:v>USP9X</c:v>
                  </c:pt>
                  <c:pt idx="110">
                    <c:v>PSMA1</c:v>
                  </c:pt>
                  <c:pt idx="111">
                    <c:v>SUN2</c:v>
                  </c:pt>
                  <c:pt idx="112">
                    <c:v>NAP1L1</c:v>
                  </c:pt>
                  <c:pt idx="113">
                    <c:v>DCAF7</c:v>
                  </c:pt>
                  <c:pt idx="114">
                    <c:v>XRCC6</c:v>
                  </c:pt>
                  <c:pt idx="115">
                    <c:v>IMMT</c:v>
                  </c:pt>
                  <c:pt idx="116">
                    <c:v>SRPRA</c:v>
                  </c:pt>
                  <c:pt idx="117">
                    <c:v>HSPH1</c:v>
                  </c:pt>
                  <c:pt idx="118">
                    <c:v>IPO5</c:v>
                  </c:pt>
                  <c:pt idx="119">
                    <c:v>CCT8</c:v>
                  </c:pt>
                  <c:pt idx="120">
                    <c:v>PPP2R1A</c:v>
                  </c:pt>
                  <c:pt idx="121">
                    <c:v>PDIA6</c:v>
                  </c:pt>
                  <c:pt idx="122">
                    <c:v>PSMD2</c:v>
                  </c:pt>
                  <c:pt idx="123">
                    <c:v>DNM2</c:v>
                  </c:pt>
                  <c:pt idx="124">
                    <c:v>WDR1</c:v>
                  </c:pt>
                  <c:pt idx="125">
                    <c:v>PFN1</c:v>
                  </c:pt>
                  <c:pt idx="126">
                    <c:v>POM121C</c:v>
                  </c:pt>
                  <c:pt idx="127">
                    <c:v>CCT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9F-B11B-E44D-9BDB-072C1D646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8295272"/>
        <c:axId val="-2068288792"/>
      </c:scatterChart>
      <c:valAx>
        <c:axId val="-2068295272"/>
        <c:scaling>
          <c:orientation val="minMax"/>
          <c:max val="5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Difference 2AC110A / 2A) (Log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288792"/>
        <c:crosses val="autoZero"/>
        <c:crossBetween val="midCat"/>
      </c:valAx>
      <c:valAx>
        <c:axId val="-2068288792"/>
        <c:scaling>
          <c:orientation val="minMax"/>
          <c:max val="9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10 (</a:t>
                </a:r>
                <a:r>
                  <a:rPr lang="en-US"/>
                  <a:t>2A Mut Intensity Avg)</a:t>
                </a:r>
              </a:p>
            </c:rich>
          </c:tx>
          <c:layout>
            <c:manualLayout>
              <c:xMode val="edge"/>
              <c:yMode val="edge"/>
              <c:x val="1.17305116064889E-2"/>
              <c:y val="0.412448284994390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295272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Difference vs P Valu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pPr>
                <a:solidFill>
                  <a:srgbClr val="7030A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C24-4242-B57F-1232B3A9A062}"/>
              </c:ext>
            </c:extLst>
          </c:dPt>
          <c:dPt>
            <c:idx val="8"/>
            <c:marker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C24-4242-B57F-1232B3A9A062}"/>
              </c:ext>
            </c:extLst>
          </c:dPt>
          <c:dPt>
            <c:idx val="42"/>
            <c:marker>
              <c:spPr>
                <a:solidFill>
                  <a:srgbClr val="FF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AC24-4242-B57F-1232B3A9A062}"/>
              </c:ext>
            </c:extLst>
          </c:dPt>
          <c:dPt>
            <c:idx val="46"/>
            <c:marker>
              <c:spPr>
                <a:solidFill>
                  <a:srgbClr val="FF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AC24-4242-B57F-1232B3A9A062}"/>
              </c:ext>
            </c:extLst>
          </c:dPt>
          <c:dPt>
            <c:idx val="61"/>
            <c:marker>
              <c:spPr>
                <a:solidFill>
                  <a:srgbClr val="FF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AC24-4242-B57F-1232B3A9A062}"/>
              </c:ext>
            </c:extLst>
          </c:dPt>
          <c:dPt>
            <c:idx val="71"/>
            <c:marker>
              <c:spPr>
                <a:solidFill>
                  <a:srgbClr val="FF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AC24-4242-B57F-1232B3A9A062}"/>
              </c:ext>
            </c:extLst>
          </c:dPt>
          <c:dPt>
            <c:idx val="100"/>
            <c:marker>
              <c:spPr>
                <a:solidFill>
                  <a:srgbClr val="FF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AC24-4242-B57F-1232B3A9A062}"/>
              </c:ext>
            </c:extLst>
          </c:dPt>
          <c:dLbls>
            <c:dLbl>
              <c:idx val="0"/>
              <c:layout>
                <c:manualLayout>
                  <c:x val="7.8274233645505807E-3"/>
                  <c:y val="6.9097884498442799E-3"/>
                </c:manualLayout>
              </c:layout>
              <c:tx>
                <c:rich>
                  <a:bodyPr/>
                  <a:lstStyle/>
                  <a:p>
                    <a:fld id="{29686244-44D3-42B0-AB8B-CADB67E72A6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AC24-4242-B57F-1232B3A9A0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E28E61E-B243-4157-B7FD-4486672905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C24-4242-B57F-1232B3A9A062}"/>
                </c:ext>
              </c:extLst>
            </c:dLbl>
            <c:dLbl>
              <c:idx val="2"/>
              <c:layout>
                <c:manualLayout>
                  <c:x val="-8.2000630826530898E-17"/>
                  <c:y val="6.9097884498442799E-3"/>
                </c:manualLayout>
              </c:layout>
              <c:tx>
                <c:rich>
                  <a:bodyPr/>
                  <a:lstStyle/>
                  <a:p>
                    <a:fld id="{40BB2B1B-023A-48FE-AFE4-4440B790DB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AC24-4242-B57F-1232B3A9A062}"/>
                </c:ext>
              </c:extLst>
            </c:dLbl>
            <c:dLbl>
              <c:idx val="3"/>
              <c:layout>
                <c:manualLayout>
                  <c:x val="-4.4728133511718398E-3"/>
                  <c:y val="-2.3032628166148399E-3"/>
                </c:manualLayout>
              </c:layout>
              <c:tx>
                <c:rich>
                  <a:bodyPr/>
                  <a:lstStyle/>
                  <a:p>
                    <a:fld id="{36B994BE-49F2-451E-A5D7-8C36B957A7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AC24-4242-B57F-1232B3A9A0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6BE87E4-1348-4585-83A6-BC166BA960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C24-4242-B57F-1232B3A9A062}"/>
                </c:ext>
              </c:extLst>
            </c:dLbl>
            <c:dLbl>
              <c:idx val="5"/>
              <c:layout>
                <c:manualLayout>
                  <c:x val="-8.2420304746444794E-17"/>
                  <c:y val="-4.6930340083102401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8CD255E6-A519-4FCA-9F05-A07FB55CEBFA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AC24-4242-B57F-1232B3A9A0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11FEBEE0-CFA3-4EA9-BEF6-374D720756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C24-4242-B57F-1232B3A9A0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09AB7C2A-EB29-41F4-AF41-14AEB610DC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C24-4242-B57F-1232B3A9A062}"/>
                </c:ext>
              </c:extLst>
            </c:dLbl>
            <c:dLbl>
              <c:idx val="8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8AC79D7-AFB7-45E7-8B8F-AB309CE482E6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C24-4242-B57F-1232B3A9A062}"/>
                </c:ext>
              </c:extLst>
            </c:dLbl>
            <c:dLbl>
              <c:idx val="9"/>
              <c:layout>
                <c:manualLayout>
                  <c:x val="-4.2491726836131699E-2"/>
                  <c:y val="1.6122839716303201E-2"/>
                </c:manualLayout>
              </c:layout>
              <c:tx>
                <c:rich>
                  <a:bodyPr/>
                  <a:lstStyle/>
                  <a:p>
                    <a:fld id="{A55075E4-6179-45CD-B243-A258551052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C24-4242-B57F-1232B3A9A062}"/>
                </c:ext>
              </c:extLst>
            </c:dLbl>
            <c:dLbl>
              <c:idx val="10"/>
              <c:layout>
                <c:manualLayout>
                  <c:x val="-2.2364066755858801E-2"/>
                  <c:y val="-2.5335890982762298E-2"/>
                </c:manualLayout>
              </c:layout>
              <c:tx>
                <c:rich>
                  <a:bodyPr/>
                  <a:lstStyle/>
                  <a:p>
                    <a:fld id="{25A86CE5-495D-42EC-BC47-5A0C3E82C2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AC24-4242-B57F-1232B3A9A0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F164F428-FD53-4998-9A8C-3BB2243DC7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C24-4242-B57F-1232B3A9A06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A56264DB-2A0A-4B83-9C8C-D1F29EDEE3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C24-4242-B57F-1232B3A9A062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5CF83B55-3EF6-49F9-8422-4CFE531917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C24-4242-B57F-1232B3A9A062}"/>
                </c:ext>
              </c:extLst>
            </c:dLbl>
            <c:dLbl>
              <c:idx val="14"/>
              <c:layout>
                <c:manualLayout>
                  <c:x val="0"/>
                  <c:y val="2.9942416615991899E-2"/>
                </c:manualLayout>
              </c:layout>
              <c:tx>
                <c:rich>
                  <a:bodyPr/>
                  <a:lstStyle/>
                  <a:p>
                    <a:fld id="{C36BF333-E0CA-49DE-AF85-53C1B45AE4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AC24-4242-B57F-1232B3A9A06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24CD5E81-0A5B-4394-AE1A-1E6DA88657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C24-4242-B57F-1232B3A9A062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4FD02F09-E4E7-4182-9BEB-585D4BC63A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C24-4242-B57F-1232B3A9A062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E52BCB01-1498-44AE-9A16-42A1F1E6F9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AC24-4242-B57F-1232B3A9A062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493539E-05EB-442F-AB21-24282C9E7C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AC24-4242-B57F-1232B3A9A062}"/>
                </c:ext>
              </c:extLst>
            </c:dLbl>
            <c:dLbl>
              <c:idx val="19"/>
              <c:layout>
                <c:manualLayout>
                  <c:x val="3.3546100133788198E-3"/>
                  <c:y val="1.15163140830737E-2"/>
                </c:manualLayout>
              </c:layout>
              <c:tx>
                <c:rich>
                  <a:bodyPr/>
                  <a:lstStyle/>
                  <a:p>
                    <a:fld id="{1313826F-AC60-423A-AAB8-A408AADDFA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AC24-4242-B57F-1232B3A9A062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7A3DDD91-B529-42EF-B121-A24A71042C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AC24-4242-B57F-1232B3A9A062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A15306B7-01D9-4A4B-964B-DFB32C20EC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AC24-4242-B57F-1232B3A9A062}"/>
                </c:ext>
              </c:extLst>
            </c:dLbl>
            <c:dLbl>
              <c:idx val="22"/>
              <c:layout>
                <c:manualLayout>
                  <c:x val="-2.2363626518324201E-3"/>
                  <c:y val="-6.9097884498442799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29B5F79-F3CD-474A-8863-667EA45471A3}" type="CELLRANGE">
                      <a:rPr lang="en-US"/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0160316900586877E-2"/>
                      <c:h val="2.2998169903536807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AC24-4242-B57F-1232B3A9A062}"/>
                </c:ext>
              </c:extLst>
            </c:dLbl>
            <c:dLbl>
              <c:idx val="23"/>
              <c:layout>
                <c:manualLayout>
                  <c:x val="-4.6964540187303498E-2"/>
                  <c:y val="-2.3032628166148399E-3"/>
                </c:manualLayout>
              </c:layout>
              <c:tx>
                <c:rich>
                  <a:bodyPr/>
                  <a:lstStyle/>
                  <a:p>
                    <a:fld id="{2C02651C-8606-4D54-A84A-2BB1159B63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AC24-4242-B57F-1232B3A9A062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FE5A0D61-5EEA-454E-840D-CFFA872466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AC24-4242-B57F-1232B3A9A062}"/>
                </c:ext>
              </c:extLst>
            </c:dLbl>
            <c:dLbl>
              <c:idx val="25"/>
              <c:layout>
                <c:manualLayout>
                  <c:x val="-8.9456267023435201E-3"/>
                  <c:y val="2.5335890982762298E-2"/>
                </c:manualLayout>
              </c:layout>
              <c:tx>
                <c:rich>
                  <a:bodyPr/>
                  <a:lstStyle/>
                  <a:p>
                    <a:fld id="{AE306B82-C111-4D83-A239-080DBFE8E9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AC24-4242-B57F-1232B3A9A062}"/>
                </c:ext>
              </c:extLst>
            </c:dLbl>
            <c:dLbl>
              <c:idx val="26"/>
              <c:layout>
                <c:manualLayout>
                  <c:x val="-4.4728133511718398E-3"/>
                  <c:y val="-4.6065256332295202E-3"/>
                </c:manualLayout>
              </c:layout>
              <c:tx>
                <c:rich>
                  <a:bodyPr/>
                  <a:lstStyle/>
                  <a:p>
                    <a:fld id="{318B0C68-2ABB-462C-B223-A06E21F065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A-AC24-4242-B57F-1232B3A9A062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087FB265-767D-43B8-AB07-FA705DFF69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AC24-4242-B57F-1232B3A9A062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8EC360A1-AAD4-4023-8A22-99CEE0B05F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AC24-4242-B57F-1232B3A9A062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7FFBB8F9-140A-48C2-A591-FB6BACB864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AC24-4242-B57F-1232B3A9A062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51EE5A69-4CCD-46AD-A383-E4A63D1904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AC24-4242-B57F-1232B3A9A062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E5BB3714-AA4B-402E-B1BB-41BE21E41EC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AC24-4242-B57F-1232B3A9A062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7281BF35-60FE-4168-A7AC-AC282C5F7B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AC24-4242-B57F-1232B3A9A062}"/>
                </c:ext>
              </c:extLst>
            </c:dLbl>
            <c:dLbl>
              <c:idx val="33"/>
              <c:layout>
                <c:manualLayout>
                  <c:x val="-5.5910166889647003E-3"/>
                  <c:y val="-1.1516314083073799E-2"/>
                </c:manualLayout>
              </c:layout>
              <c:tx>
                <c:rich>
                  <a:bodyPr/>
                  <a:lstStyle/>
                  <a:p>
                    <a:fld id="{C0798B64-2608-4C41-86D4-BD4E530826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AC24-4242-B57F-1232B3A9A062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D01EF66B-0A32-4302-87B7-39BBA8D694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AC24-4242-B57F-1232B3A9A062}"/>
                </c:ext>
              </c:extLst>
            </c:dLbl>
            <c:dLbl>
              <c:idx val="35"/>
              <c:layout>
                <c:manualLayout>
                  <c:x val="-4.47281335117176E-3"/>
                  <c:y val="1.1516314083073799E-2"/>
                </c:manualLayout>
              </c:layout>
              <c:tx>
                <c:rich>
                  <a:bodyPr/>
                  <a:lstStyle/>
                  <a:p>
                    <a:fld id="{D4966BCF-54DF-4076-B465-E041FF8EBD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3-AC24-4242-B57F-1232B3A9A062}"/>
                </c:ext>
              </c:extLst>
            </c:dLbl>
            <c:dLbl>
              <c:idx val="36"/>
              <c:layout>
                <c:manualLayout>
                  <c:x val="-4.02553201605459E-2"/>
                  <c:y val="2.3032628166147601E-3"/>
                </c:manualLayout>
              </c:layout>
              <c:tx>
                <c:rich>
                  <a:bodyPr/>
                  <a:lstStyle/>
                  <a:p>
                    <a:fld id="{139D01C2-5E0A-4562-A293-392E47FA3B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AC24-4242-B57F-1232B3A9A062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DFC64328-62EB-4B82-9A5D-160E384B146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AC24-4242-B57F-1232B3A9A062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9F303EF7-9B48-4B39-8CF6-36A81BF3AB2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AC24-4242-B57F-1232B3A9A062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77DD15BA-D777-4BDD-B3C4-E4CCB04A78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AC24-4242-B57F-1232B3A9A062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F9EFAA77-C5B6-4A05-82DD-B685BDA3DD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AC24-4242-B57F-1232B3A9A062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3FEA280C-D59C-465F-AD07-87A856DFD3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AC24-4242-B57F-1232B3A9A062}"/>
                </c:ext>
              </c:extLst>
            </c:dLbl>
            <c:dLbl>
              <c:idx val="4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ACC1C2F3-BAEE-438F-A9B6-8C69D13A66DF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AC24-4242-B57F-1232B3A9A062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D61B7327-70ED-476F-841D-F1B91092DA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AC24-4242-B57F-1232B3A9A062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A8A108F6-4EEC-4556-92CF-4EBB8565BD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AC24-4242-B57F-1232B3A9A062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941126D9-2D85-4E04-9300-A5BC652263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AC24-4242-B57F-1232B3A9A062}"/>
                </c:ext>
              </c:extLst>
            </c:dLbl>
            <c:dLbl>
              <c:idx val="46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5C3A0E1A-E8AF-409A-9F80-C3DFA2D53CE7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AC24-4242-B57F-1232B3A9A062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0DCF8BAC-1A7D-4B0C-9C9F-E34B6E9BB9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AC24-4242-B57F-1232B3A9A062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B468F35C-71EC-49CE-82FA-E94A453E5C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AC24-4242-B57F-1232B3A9A062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0E92BF26-3064-43AE-AE9A-AFF7FC0DA6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AC24-4242-B57F-1232B3A9A062}"/>
                </c:ext>
              </c:extLst>
            </c:dLbl>
            <c:dLbl>
              <c:idx val="50"/>
              <c:layout>
                <c:manualLayout>
                  <c:x val="-2.9222081982188199E-2"/>
                  <c:y val="1.8426102532918098E-2"/>
                </c:manualLayout>
              </c:layout>
              <c:tx>
                <c:rich>
                  <a:bodyPr/>
                  <a:lstStyle/>
                  <a:p>
                    <a:fld id="{E17D9C4E-17CE-4D59-8B77-70A0E57039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AC24-4242-B57F-1232B3A9A062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21828746-201D-4F5D-AE00-2049907E6A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AC24-4242-B57F-1232B3A9A062}"/>
                </c:ext>
              </c:extLst>
            </c:dLbl>
            <c:dLbl>
              <c:idx val="52"/>
              <c:layout>
                <c:manualLayout>
                  <c:x val="0"/>
                  <c:y val="1.8426102532918098E-2"/>
                </c:manualLayout>
              </c:layout>
              <c:tx>
                <c:rich>
                  <a:bodyPr/>
                  <a:lstStyle/>
                  <a:p>
                    <a:fld id="{DF0774D7-FCE7-44EF-96A3-AB2F40E12F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AC24-4242-B57F-1232B3A9A062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19015426-653A-466D-86B5-5403134885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AC24-4242-B57F-1232B3A9A062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37C6C3AB-1459-4C4D-8623-606BCBD246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AC24-4242-B57F-1232B3A9A062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07E2B827-4DA9-4243-A111-8416C313DA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AC24-4242-B57F-1232B3A9A062}"/>
                </c:ext>
              </c:extLst>
            </c:dLbl>
            <c:dLbl>
              <c:idx val="56"/>
              <c:layout>
                <c:manualLayout>
                  <c:x val="1.7891253404686999E-2"/>
                  <c:y val="-4.6065256332295202E-3"/>
                </c:manualLayout>
              </c:layout>
              <c:tx>
                <c:rich>
                  <a:bodyPr/>
                  <a:lstStyle/>
                  <a:p>
                    <a:fld id="{B27994A4-B0FC-4979-8423-B340B9835D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8-AC24-4242-B57F-1232B3A9A062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F60E57F2-79F2-4ED4-97B7-E4914A4098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AC24-4242-B57F-1232B3A9A062}"/>
                </c:ext>
              </c:extLst>
            </c:dLbl>
            <c:dLbl>
              <c:idx val="58"/>
              <c:layout>
                <c:manualLayout>
                  <c:x val="-1.1182033377929401E-2"/>
                  <c:y val="2.3032628166147599E-2"/>
                </c:manualLayout>
              </c:layout>
              <c:tx>
                <c:rich>
                  <a:bodyPr/>
                  <a:lstStyle/>
                  <a:p>
                    <a:fld id="{D1F9AB0D-75FC-4724-AACB-079460742C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A-AC24-4242-B57F-1232B3A9A062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1FD7D9BE-EAF8-4F73-B541-C4A20FB677D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AC24-4242-B57F-1232B3A9A062}"/>
                </c:ext>
              </c:extLst>
            </c:dLbl>
            <c:dLbl>
              <c:idx val="60"/>
              <c:layout>
                <c:manualLayout>
                  <c:x val="-3.0191490120409399E-2"/>
                  <c:y val="-1.6122839716303301E-2"/>
                </c:manualLayout>
              </c:layout>
              <c:tx>
                <c:rich>
                  <a:bodyPr/>
                  <a:lstStyle/>
                  <a:p>
                    <a:fld id="{E53823DF-BAEC-4BAC-A5EE-45B2BA2735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C-AC24-4242-B57F-1232B3A9A062}"/>
                </c:ext>
              </c:extLst>
            </c:dLbl>
            <c:dLbl>
              <c:idx val="6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86E09270-D4FF-4BAB-AF05-4B112305E889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AC24-4242-B57F-1232B3A9A062}"/>
                </c:ext>
              </c:extLst>
            </c:dLbl>
            <c:dLbl>
              <c:idx val="62"/>
              <c:layout>
                <c:manualLayout>
                  <c:x val="1.0063830040136499E-2"/>
                  <c:y val="-1.38195768996886E-2"/>
                </c:manualLayout>
              </c:layout>
              <c:tx>
                <c:rich>
                  <a:bodyPr/>
                  <a:lstStyle/>
                  <a:p>
                    <a:fld id="{4C678666-0B00-4E9A-8A24-E16CF27D5D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E-AC24-4242-B57F-1232B3A9A062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FE2AAD49-1232-45E9-A46A-BA626225BB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AC24-4242-B57F-1232B3A9A062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fld id="{D836E45E-497E-444B-B4DE-73B0B16F04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AC24-4242-B57F-1232B3A9A062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C10FF5AA-0C4F-4918-A32F-5DED3614B2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AC24-4242-B57F-1232B3A9A062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179567A9-C467-4C14-9CAB-F155809EBF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AC24-4242-B57F-1232B3A9A062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9A7E6D39-5C5D-464C-A4AB-16328DFDEA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AC24-4242-B57F-1232B3A9A062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20AF0059-6715-40BA-B2C4-FA4C5E82F1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AC24-4242-B57F-1232B3A9A062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45B0757C-2EF7-4A67-99AD-DB3EE9A1E1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AC24-4242-B57F-1232B3A9A062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1FA69989-3DD6-4819-87B3-E3210797B6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AC24-4242-B57F-1232B3A9A062}"/>
                </c:ext>
              </c:extLst>
            </c:dLbl>
            <c:dLbl>
              <c:idx val="7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ABA9FADC-73D5-46DC-A1A4-D1F40962EFDE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AC24-4242-B57F-1232B3A9A062}"/>
                </c:ext>
              </c:extLst>
            </c:dLbl>
            <c:dLbl>
              <c:idx val="72"/>
              <c:layout>
                <c:manualLayout>
                  <c:x val="0"/>
                  <c:y val="-1.1516314083073799E-2"/>
                </c:manualLayout>
              </c:layout>
              <c:tx>
                <c:rich>
                  <a:bodyPr/>
                  <a:lstStyle/>
                  <a:p>
                    <a:fld id="{E649FFAE-0283-49A5-AC62-C289875316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8-AC24-4242-B57F-1232B3A9A062}"/>
                </c:ext>
              </c:extLst>
            </c:dLbl>
            <c:dLbl>
              <c:idx val="73"/>
              <c:layout>
                <c:manualLayout>
                  <c:x val="-3.3546100133788198E-3"/>
                  <c:y val="2.0729365349532802E-2"/>
                </c:manualLayout>
              </c:layout>
              <c:tx>
                <c:rich>
                  <a:bodyPr/>
                  <a:lstStyle/>
                  <a:p>
                    <a:fld id="{B72A48DA-0657-4A97-B15F-3224B4C3C8B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9-AC24-4242-B57F-1232B3A9A062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8E30ECF5-9EE4-42E1-903B-7DE02E0435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AC24-4242-B57F-1232B3A9A062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E789FFC4-2F25-422F-A20C-C1E2E295BC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AC24-4242-B57F-1232B3A9A062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fld id="{94CBAB46-BDE3-4313-8CF4-3335C6BC6D5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AC24-4242-B57F-1232B3A9A062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fld id="{04D7B0D6-C9EF-4B52-AA8E-EFFA6EB9E5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AC24-4242-B57F-1232B3A9A062}"/>
                </c:ext>
              </c:extLst>
            </c:dLbl>
            <c:dLbl>
              <c:idx val="78"/>
              <c:layout>
                <c:manualLayout>
                  <c:x val="-8.9456267023435999E-3"/>
                  <c:y val="-2.5335890982762298E-2"/>
                </c:manualLayout>
              </c:layout>
              <c:tx>
                <c:rich>
                  <a:bodyPr/>
                  <a:lstStyle/>
                  <a:p>
                    <a:fld id="{4E58DA3D-5C55-4A05-B375-8DE5CD0BE3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E-AC24-4242-B57F-1232B3A9A062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3F7321A5-E9B0-4685-8738-C1FAED1115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AC24-4242-B57F-1232B3A9A062}"/>
                </c:ext>
              </c:extLst>
            </c:dLbl>
            <c:dLbl>
              <c:idx val="80"/>
              <c:layout>
                <c:manualLayout>
                  <c:x val="5.5910166889647003E-3"/>
                  <c:y val="2.3032628166146699E-3"/>
                </c:manualLayout>
              </c:layout>
              <c:tx>
                <c:rich>
                  <a:bodyPr/>
                  <a:lstStyle/>
                  <a:p>
                    <a:fld id="{32E5FDB9-A51F-4495-91EA-3CD5428E03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0-AC24-4242-B57F-1232B3A9A062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fld id="{318EC619-E2F8-4867-86BE-F4C3CBF38A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AC24-4242-B57F-1232B3A9A062}"/>
                </c:ext>
              </c:extLst>
            </c:dLbl>
            <c:dLbl>
              <c:idx val="82"/>
              <c:layout>
                <c:manualLayout>
                  <c:x val="1.9009456742479901E-2"/>
                  <c:y val="2.3032628166146699E-3"/>
                </c:manualLayout>
              </c:layout>
              <c:tx>
                <c:rich>
                  <a:bodyPr/>
                  <a:lstStyle/>
                  <a:p>
                    <a:fld id="{40F68409-5BEB-4AFF-A492-D58C9B5FE1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2-AC24-4242-B57F-1232B3A9A062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fld id="{25538E5B-0CC6-4228-AEC0-C8C3B3BA0B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AC24-4242-B57F-1232B3A9A062}"/>
                </c:ext>
              </c:extLst>
            </c:dLbl>
            <c:dLbl>
              <c:idx val="84"/>
              <c:layout>
                <c:manualLayout>
                  <c:x val="0"/>
                  <c:y val="1.38195768996886E-2"/>
                </c:manualLayout>
              </c:layout>
              <c:tx>
                <c:rich>
                  <a:bodyPr/>
                  <a:lstStyle/>
                  <a:p>
                    <a:fld id="{341C5A89-D546-4F24-B1CF-6F00BD4D58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4-AC24-4242-B57F-1232B3A9A062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740CCCDB-060B-4BB5-B7C5-3DAA26214EB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AC24-4242-B57F-1232B3A9A062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fld id="{FA576A5D-13AD-4859-B748-DBF93A49CC8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AC24-4242-B57F-1232B3A9A062}"/>
                </c:ext>
              </c:extLst>
            </c:dLbl>
            <c:dLbl>
              <c:idx val="87"/>
              <c:layout>
                <c:manualLayout>
                  <c:x val="2.23640667558588E-3"/>
                  <c:y val="1.15163140830737E-2"/>
                </c:manualLayout>
              </c:layout>
              <c:tx>
                <c:rich>
                  <a:bodyPr/>
                  <a:lstStyle/>
                  <a:p>
                    <a:fld id="{705B04F1-C164-475E-88CF-18852092AF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7-AC24-4242-B57F-1232B3A9A062}"/>
                </c:ext>
              </c:extLst>
            </c:dLbl>
            <c:dLbl>
              <c:idx val="88"/>
              <c:layout>
                <c:manualLayout>
                  <c:x val="-1.9009456742480099E-2"/>
                  <c:y val="2.3032628166147599E-2"/>
                </c:manualLayout>
              </c:layout>
              <c:tx>
                <c:rich>
                  <a:bodyPr/>
                  <a:lstStyle/>
                  <a:p>
                    <a:fld id="{66FE5078-4B7B-4BB6-ACF5-494F802F75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8-AC24-4242-B57F-1232B3A9A062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fld id="{00DE620A-BEF7-4D53-BAD6-5A116B0725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AC24-4242-B57F-1232B3A9A062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fld id="{FC928631-484C-4061-A7CE-A276FA137B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AC24-4242-B57F-1232B3A9A062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fld id="{EABC0043-3DE1-491A-84A2-AE1664C36C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AC24-4242-B57F-1232B3A9A062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fld id="{8D5F14B2-BE1F-43BA-AB0A-5BBBB79CAE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AC24-4242-B57F-1232B3A9A062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fld id="{B093A485-2B93-400B-89E2-A44CD03D61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AC24-4242-B57F-1232B3A9A062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fld id="{7AD5E0A6-7C27-4D8B-8EEB-4A843AA0FB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AC24-4242-B57F-1232B3A9A062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fld id="{163C7CFB-C358-4816-932C-7406C81A00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AC24-4242-B57F-1232B3A9A062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fld id="{95611B12-71C0-47D2-980C-D7D1FADA21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AC24-4242-B57F-1232B3A9A062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fld id="{E2A8F75B-F141-4301-96FB-150334E824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AC24-4242-B57F-1232B3A9A062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fld id="{693D39C7-2E6D-4C13-93C2-75546FF98BE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AC24-4242-B57F-1232B3A9A062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fld id="{313D0395-5419-446B-ACE4-349419B042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AC24-4242-B57F-1232B3A9A062}"/>
                </c:ext>
              </c:extLst>
            </c:dLbl>
            <c:dLbl>
              <c:idx val="10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1CCA7CBF-E240-430A-B21D-26D3BD3100BC}" type="CELLRANGE">
                      <a:rPr lang="en-US"/>
                      <a:pPr>
                        <a:defRPr sz="900" b="0" i="0" u="none" strike="noStrike" kern="1200" baseline="0">
                          <a:solidFill>
                            <a:srgbClr val="FF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AC24-4242-B57F-1232B3A9A062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fld id="{720A5377-3CBE-4DC0-9ABA-0ED5A0FC58A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AC24-4242-B57F-1232B3A9A062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fld id="{EC9B0F69-3223-4FFD-BC2F-E1CDE9F6DA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AC24-4242-B57F-1232B3A9A062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fld id="{A001DD43-87FE-4ADB-9E4D-FC73B860AFF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AC24-4242-B57F-1232B3A9A062}"/>
                </c:ext>
              </c:extLst>
            </c:dLbl>
            <c:dLbl>
              <c:idx val="104"/>
              <c:layout>
                <c:manualLayout>
                  <c:x val="-8.2000630826530898E-17"/>
                  <c:y val="-1.1516314083073799E-2"/>
                </c:manualLayout>
              </c:layout>
              <c:tx>
                <c:rich>
                  <a:bodyPr/>
                  <a:lstStyle/>
                  <a:p>
                    <a:fld id="{B6AE78B5-61CB-440B-8E0B-556CB70522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8-AC24-4242-B57F-1232B3A9A062}"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fld id="{3E891A86-B95F-49EA-8EF3-E6C4BF6D3A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AC24-4242-B57F-1232B3A9A062}"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fld id="{C813A37B-732D-401D-BDF4-72CF1EE15DB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AC24-4242-B57F-1232B3A9A062}"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fld id="{9D8EB225-0A45-4DC5-AA2F-6FAD491534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AC24-4242-B57F-1232B3A9A062}"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fld id="{71896954-7A66-4B7D-B70B-70415A32F4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AC24-4242-B57F-1232B3A9A062}"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fld id="{D9D10B2A-D4B7-46DB-9068-4A683D83FE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AC24-4242-B57F-1232B3A9A062}"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fld id="{85143FE1-8382-49F4-8221-1924219123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AC24-4242-B57F-1232B3A9A062}"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fld id="{8547C032-8246-4541-8245-13D35199FD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AC24-4242-B57F-1232B3A9A062}"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fld id="{3E0C0626-8796-4FD9-B514-A140EE4060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AC24-4242-B57F-1232B3A9A062}"/>
                </c:ext>
              </c:extLst>
            </c:dLbl>
            <c:dLbl>
              <c:idx val="113"/>
              <c:layout>
                <c:manualLayout>
                  <c:x val="-8.9103391857424195E-3"/>
                  <c:y val="1.63247647599561E-2"/>
                </c:manualLayout>
              </c:layout>
              <c:tx>
                <c:rich>
                  <a:bodyPr/>
                  <a:lstStyle/>
                  <a:p>
                    <a:fld id="{FA496463-4285-4EEE-BC22-9A7E6DD2F2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1-AC24-4242-B57F-1232B3A9A062}"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fld id="{0563CA54-9ECA-4708-8309-5B87C6EDA9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AC24-4242-B57F-1232B3A9A062}"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fld id="{6ECBDF6E-88E1-4CDF-96B1-730861A2A8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AC24-4242-B57F-1232B3A9A062}"/>
                </c:ext>
              </c:extLst>
            </c:dLbl>
            <c:dLbl>
              <c:idx val="116"/>
              <c:layout>
                <c:manualLayout>
                  <c:x val="-4.4551695928711698E-3"/>
                  <c:y val="-2.33210925142232E-2"/>
                </c:manualLayout>
              </c:layout>
              <c:tx>
                <c:rich>
                  <a:bodyPr/>
                  <a:lstStyle/>
                  <a:p>
                    <a:fld id="{CAFA953A-7896-48B3-88D7-75230257CB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4-AC24-4242-B57F-1232B3A9A062}"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fld id="{D2609F50-6DB1-4502-AE96-1985543FC3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AC24-4242-B57F-1232B3A9A062}"/>
                </c:ext>
              </c:extLst>
            </c:dLbl>
            <c:dLbl>
              <c:idx val="118"/>
              <c:tx>
                <c:rich>
                  <a:bodyPr/>
                  <a:lstStyle/>
                  <a:p>
                    <a:fld id="{50056224-8891-471A-982A-E2F216C8F8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AC24-4242-B57F-1232B3A9A062}"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fld id="{175FFF5A-E19F-41A9-A4BA-0F68BCF486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AC24-4242-B57F-1232B3A9A062}"/>
                </c:ext>
              </c:extLst>
            </c:dLbl>
            <c:dLbl>
              <c:idx val="120"/>
              <c:tx>
                <c:rich>
                  <a:bodyPr/>
                  <a:lstStyle/>
                  <a:p>
                    <a:fld id="{9FB5B3FE-F538-42DF-BE2C-FC2C5238C4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AC24-4242-B57F-1232B3A9A062}"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fld id="{75842855-F89C-49A9-9684-40F22FAD2C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AC24-4242-B57F-1232B3A9A062}"/>
                </c:ext>
              </c:extLst>
            </c:dLbl>
            <c:dLbl>
              <c:idx val="122"/>
              <c:tx>
                <c:rich>
                  <a:bodyPr/>
                  <a:lstStyle/>
                  <a:p>
                    <a:fld id="{CB7BC9E4-9DBA-484B-B1CB-CC9B4A8D6D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AC24-4242-B57F-1232B3A9A062}"/>
                </c:ext>
              </c:extLst>
            </c:dLbl>
            <c:dLbl>
              <c:idx val="123"/>
              <c:tx>
                <c:rich>
                  <a:bodyPr/>
                  <a:lstStyle/>
                  <a:p>
                    <a:fld id="{D7A02387-D981-4548-A620-4C34CF76F96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AC24-4242-B57F-1232B3A9A062}"/>
                </c:ext>
              </c:extLst>
            </c:dLbl>
            <c:dLbl>
              <c:idx val="124"/>
              <c:tx>
                <c:rich>
                  <a:bodyPr/>
                  <a:lstStyle/>
                  <a:p>
                    <a:fld id="{A0D9F1B4-A6C9-2F48-A291-6CE9BC2804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C-AC24-4242-B57F-1232B3A9A062}"/>
                </c:ext>
              </c:extLst>
            </c:dLbl>
            <c:dLbl>
              <c:idx val="125"/>
              <c:tx>
                <c:rich>
                  <a:bodyPr/>
                  <a:lstStyle/>
                  <a:p>
                    <a:fld id="{AA6486CD-F66D-8C4A-BAC0-6F762760C0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D-AC24-4242-B57F-1232B3A9A062}"/>
                </c:ext>
              </c:extLst>
            </c:dLbl>
            <c:dLbl>
              <c:idx val="126"/>
              <c:tx>
                <c:rich>
                  <a:bodyPr/>
                  <a:lstStyle/>
                  <a:p>
                    <a:fld id="{D3AC450B-FD19-4A4B-A205-F9F29CB223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E-AC24-4242-B57F-1232B3A9A062}"/>
                </c:ext>
              </c:extLst>
            </c:dLbl>
            <c:dLbl>
              <c:idx val="127"/>
              <c:tx>
                <c:rich>
                  <a:bodyPr/>
                  <a:lstStyle/>
                  <a:p>
                    <a:fld id="{2E414C68-12AB-334B-A7B2-EF776664D9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F-AC24-4242-B57F-1232B3A9A0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IP Data Fig 2c EYJ minus kerat '!$AD$2:$AD$125</c:f>
              <c:numCache>
                <c:formatCode>0.000</c:formatCode>
                <c:ptCount val="124"/>
                <c:pt idx="0">
                  <c:v>-0.40956198787947662</c:v>
                </c:pt>
                <c:pt idx="1">
                  <c:v>0.26237024301317391</c:v>
                </c:pt>
                <c:pt idx="2">
                  <c:v>-0.46720948937543555</c:v>
                </c:pt>
                <c:pt idx="3">
                  <c:v>-0.45366560746585249</c:v>
                </c:pt>
                <c:pt idx="4">
                  <c:v>0.80935603683140944</c:v>
                </c:pt>
                <c:pt idx="5">
                  <c:v>1.8013556842858571</c:v>
                </c:pt>
                <c:pt idx="6">
                  <c:v>-0.56655076080752453</c:v>
                </c:pt>
                <c:pt idx="7">
                  <c:v>-0.16660031156309266</c:v>
                </c:pt>
                <c:pt idx="8">
                  <c:v>3.4008759629709955</c:v>
                </c:pt>
                <c:pt idx="9">
                  <c:v>-0.38098302831749736</c:v>
                </c:pt>
                <c:pt idx="10">
                  <c:v>-0.48751205179964652</c:v>
                </c:pt>
                <c:pt idx="11">
                  <c:v>0.77263923243679478</c:v>
                </c:pt>
                <c:pt idx="12">
                  <c:v>0.30688868499326794</c:v>
                </c:pt>
                <c:pt idx="13">
                  <c:v>-4.5037011852329285E-2</c:v>
                </c:pt>
                <c:pt idx="14">
                  <c:v>0.21581030059533474</c:v>
                </c:pt>
                <c:pt idx="15">
                  <c:v>4.5002316999655383</c:v>
                </c:pt>
                <c:pt idx="16">
                  <c:v>-0.64580907948391331</c:v>
                </c:pt>
                <c:pt idx="17">
                  <c:v>-0.73155536222015694</c:v>
                </c:pt>
                <c:pt idx="18">
                  <c:v>0.216772841446984</c:v>
                </c:pt>
                <c:pt idx="19">
                  <c:v>0.16558110916089075</c:v>
                </c:pt>
                <c:pt idx="20">
                  <c:v>0.14576312396550548</c:v>
                </c:pt>
                <c:pt idx="21">
                  <c:v>-1.6091718120746785</c:v>
                </c:pt>
                <c:pt idx="22">
                  <c:v>-0.34467072103237273</c:v>
                </c:pt>
                <c:pt idx="23">
                  <c:v>-0.56660429433561821</c:v>
                </c:pt>
                <c:pt idx="24">
                  <c:v>6.1600787891389411E-2</c:v>
                </c:pt>
                <c:pt idx="25">
                  <c:v>2.6174151343974215</c:v>
                </c:pt>
                <c:pt idx="26">
                  <c:v>-0.14691496034915372</c:v>
                </c:pt>
                <c:pt idx="27">
                  <c:v>-0.69055304445268184</c:v>
                </c:pt>
                <c:pt idx="28">
                  <c:v>-0.87069637798792199</c:v>
                </c:pt>
                <c:pt idx="29">
                  <c:v>5.0131989708961988E-2</c:v>
                </c:pt>
                <c:pt idx="30">
                  <c:v>1.1995351777444878</c:v>
                </c:pt>
                <c:pt idx="31">
                  <c:v>-0.56885414820232372</c:v>
                </c:pt>
                <c:pt idx="32">
                  <c:v>-0.30009381207024027</c:v>
                </c:pt>
                <c:pt idx="33">
                  <c:v>-0.37577698333342263</c:v>
                </c:pt>
                <c:pt idx="34">
                  <c:v>0.37211489059069769</c:v>
                </c:pt>
                <c:pt idx="35">
                  <c:v>-0.26399789581401695</c:v>
                </c:pt>
                <c:pt idx="36">
                  <c:v>2.5972763587781045</c:v>
                </c:pt>
                <c:pt idx="37">
                  <c:v>2.0965905941980147</c:v>
                </c:pt>
                <c:pt idx="38">
                  <c:v>-2.1865487803023207</c:v>
                </c:pt>
                <c:pt idx="39">
                  <c:v>-0.48935854749489355</c:v>
                </c:pt>
                <c:pt idx="40">
                  <c:v>-0.48148515852590457</c:v>
                </c:pt>
                <c:pt idx="41">
                  <c:v>0.71993832552961867</c:v>
                </c:pt>
                <c:pt idx="42">
                  <c:v>2.9827604667668939</c:v>
                </c:pt>
                <c:pt idx="43">
                  <c:v>0.25305073812498535</c:v>
                </c:pt>
                <c:pt idx="44">
                  <c:v>-0.25143040312432979</c:v>
                </c:pt>
                <c:pt idx="45">
                  <c:v>2.1177813637067127</c:v>
                </c:pt>
                <c:pt idx="46">
                  <c:v>-0.89185893678743988</c:v>
                </c:pt>
                <c:pt idx="47">
                  <c:v>-0.51854751992137749</c:v>
                </c:pt>
                <c:pt idx="48">
                  <c:v>1.3421758598326625</c:v>
                </c:pt>
                <c:pt idx="49">
                  <c:v>1.719737365831612</c:v>
                </c:pt>
                <c:pt idx="50">
                  <c:v>0.74324501423568667</c:v>
                </c:pt>
                <c:pt idx="51">
                  <c:v>0.27173073685729843</c:v>
                </c:pt>
                <c:pt idx="52">
                  <c:v>-0.8974766856266686</c:v>
                </c:pt>
                <c:pt idx="53">
                  <c:v>0.4531852832863722</c:v>
                </c:pt>
                <c:pt idx="54">
                  <c:v>0.62867906561149445</c:v>
                </c:pt>
                <c:pt idx="55">
                  <c:v>-0.31513932490108465</c:v>
                </c:pt>
                <c:pt idx="56">
                  <c:v>1.8096074691036861</c:v>
                </c:pt>
                <c:pt idx="57">
                  <c:v>-0.25677461113023953</c:v>
                </c:pt>
                <c:pt idx="58">
                  <c:v>4.375355654317346</c:v>
                </c:pt>
                <c:pt idx="59">
                  <c:v>-0.43403446065463835</c:v>
                </c:pt>
                <c:pt idx="60">
                  <c:v>2.8305007925074674</c:v>
                </c:pt>
                <c:pt idx="61">
                  <c:v>5.7351985303167902E-4</c:v>
                </c:pt>
                <c:pt idx="62">
                  <c:v>-0.21068412671977957</c:v>
                </c:pt>
                <c:pt idx="63">
                  <c:v>3.1785123592625477</c:v>
                </c:pt>
                <c:pt idx="64">
                  <c:v>1.6577361024456108</c:v>
                </c:pt>
                <c:pt idx="65">
                  <c:v>0.54384722711730793</c:v>
                </c:pt>
                <c:pt idx="66">
                  <c:v>-0.80427923049879957</c:v>
                </c:pt>
                <c:pt idx="67">
                  <c:v>0.86912611373180204</c:v>
                </c:pt>
                <c:pt idx="68">
                  <c:v>1.2024566581942322</c:v>
                </c:pt>
                <c:pt idx="69">
                  <c:v>-0.94031080485252883</c:v>
                </c:pt>
                <c:pt idx="70">
                  <c:v>3.2371537225626876</c:v>
                </c:pt>
                <c:pt idx="71">
                  <c:v>-0.30761027997672341</c:v>
                </c:pt>
                <c:pt idx="72">
                  <c:v>-1.0217262344894102</c:v>
                </c:pt>
                <c:pt idx="73">
                  <c:v>-1.70702217696341E-2</c:v>
                </c:pt>
                <c:pt idx="74">
                  <c:v>0.11317015483477151</c:v>
                </c:pt>
                <c:pt idx="75">
                  <c:v>-0.62486044864723334</c:v>
                </c:pt>
                <c:pt idx="76">
                  <c:v>-0.44005108477286736</c:v>
                </c:pt>
                <c:pt idx="77">
                  <c:v>-0.87192214078447294</c:v>
                </c:pt>
                <c:pt idx="78">
                  <c:v>0.45681275864755827</c:v>
                </c:pt>
                <c:pt idx="79">
                  <c:v>-0.16343724831466508</c:v>
                </c:pt>
                <c:pt idx="80">
                  <c:v>0.31394119451902769</c:v>
                </c:pt>
                <c:pt idx="81">
                  <c:v>0.3265074924178728</c:v>
                </c:pt>
                <c:pt idx="82">
                  <c:v>-0.61031486411433011</c:v>
                </c:pt>
                <c:pt idx="83">
                  <c:v>0.36056879399105551</c:v>
                </c:pt>
                <c:pt idx="84">
                  <c:v>-0.29136927669970847</c:v>
                </c:pt>
                <c:pt idx="85">
                  <c:v>-1.9602348314531191E-2</c:v>
                </c:pt>
                <c:pt idx="86">
                  <c:v>-1.3703939769626345E-2</c:v>
                </c:pt>
                <c:pt idx="87">
                  <c:v>2.4789676902613973</c:v>
                </c:pt>
                <c:pt idx="88">
                  <c:v>-1.4298165578747444</c:v>
                </c:pt>
                <c:pt idx="89">
                  <c:v>-1.183109035393715</c:v>
                </c:pt>
                <c:pt idx="90">
                  <c:v>-1.3616785695855733</c:v>
                </c:pt>
                <c:pt idx="91">
                  <c:v>-0.22326290148489938</c:v>
                </c:pt>
                <c:pt idx="92">
                  <c:v>0.9449356241524034</c:v>
                </c:pt>
                <c:pt idx="93">
                  <c:v>-1.4660012324594218</c:v>
                </c:pt>
                <c:pt idx="94">
                  <c:v>0.57607693734096166</c:v>
                </c:pt>
                <c:pt idx="95">
                  <c:v>0.41342095832279019</c:v>
                </c:pt>
                <c:pt idx="96">
                  <c:v>-0.94705081064416996</c:v>
                </c:pt>
                <c:pt idx="97">
                  <c:v>1.593452520129977</c:v>
                </c:pt>
                <c:pt idx="98">
                  <c:v>0.67411552786032514</c:v>
                </c:pt>
                <c:pt idx="99">
                  <c:v>2.8244950199726055</c:v>
                </c:pt>
                <c:pt idx="100">
                  <c:v>-0.14597463581360159</c:v>
                </c:pt>
                <c:pt idx="101">
                  <c:v>1.1572524982686168</c:v>
                </c:pt>
                <c:pt idx="102">
                  <c:v>0.28427463517501206</c:v>
                </c:pt>
                <c:pt idx="103">
                  <c:v>-0.48893732941452078</c:v>
                </c:pt>
                <c:pt idx="104">
                  <c:v>-0.18780896375844575</c:v>
                </c:pt>
                <c:pt idx="105">
                  <c:v>-6.3243884450538454E-2</c:v>
                </c:pt>
                <c:pt idx="106">
                  <c:v>-0.12218457778333854</c:v>
                </c:pt>
                <c:pt idx="107">
                  <c:v>-1.0808812170995947</c:v>
                </c:pt>
                <c:pt idx="108">
                  <c:v>-0.59708846885715694</c:v>
                </c:pt>
                <c:pt idx="109">
                  <c:v>-1.8559358344619126</c:v>
                </c:pt>
                <c:pt idx="110">
                  <c:v>1.7792032217886642</c:v>
                </c:pt>
                <c:pt idx="111">
                  <c:v>-1.6334166345380438E-3</c:v>
                </c:pt>
                <c:pt idx="112">
                  <c:v>0.80654368471872195</c:v>
                </c:pt>
                <c:pt idx="113">
                  <c:v>1.9578969987252823</c:v>
                </c:pt>
                <c:pt idx="114">
                  <c:v>0.48523784815693094</c:v>
                </c:pt>
                <c:pt idx="115">
                  <c:v>-1.4626232176692597</c:v>
                </c:pt>
                <c:pt idx="116">
                  <c:v>0.61026266846061117</c:v>
                </c:pt>
                <c:pt idx="117">
                  <c:v>-1.4458559283742771</c:v>
                </c:pt>
                <c:pt idx="118">
                  <c:v>-0.80514795818092832</c:v>
                </c:pt>
                <c:pt idx="119">
                  <c:v>7.7825869573839648E-2</c:v>
                </c:pt>
                <c:pt idx="120">
                  <c:v>-0.41868851128735268</c:v>
                </c:pt>
                <c:pt idx="121">
                  <c:v>1.0578523722752504</c:v>
                </c:pt>
                <c:pt idx="122">
                  <c:v>0.66573922529320451</c:v>
                </c:pt>
                <c:pt idx="123">
                  <c:v>-1.2500419692396518</c:v>
                </c:pt>
              </c:numCache>
            </c:numRef>
          </c:xVal>
          <c:yVal>
            <c:numRef>
              <c:f>'IP Data Fig 2c EYJ minus kerat '!$AG$2:$AG$125</c:f>
              <c:numCache>
                <c:formatCode>0.000</c:formatCode>
                <c:ptCount val="124"/>
                <c:pt idx="0">
                  <c:v>1.1247217616030516</c:v>
                </c:pt>
                <c:pt idx="1">
                  <c:v>1.4853579979212665</c:v>
                </c:pt>
                <c:pt idx="2">
                  <c:v>1.248465541829834</c:v>
                </c:pt>
                <c:pt idx="3">
                  <c:v>1.3398253102242843</c:v>
                </c:pt>
                <c:pt idx="4">
                  <c:v>1.3704464484701364</c:v>
                </c:pt>
                <c:pt idx="5">
                  <c:v>1.2619657364993984</c:v>
                </c:pt>
                <c:pt idx="6">
                  <c:v>1.286284729162321</c:v>
                </c:pt>
                <c:pt idx="7">
                  <c:v>0.96877866302345461</c:v>
                </c:pt>
                <c:pt idx="8">
                  <c:v>2.3718899726263878</c:v>
                </c:pt>
                <c:pt idx="9">
                  <c:v>1.6962028768802517</c:v>
                </c:pt>
                <c:pt idx="10">
                  <c:v>1.4227658610284764</c:v>
                </c:pt>
                <c:pt idx="11">
                  <c:v>1.8830862047426355</c:v>
                </c:pt>
                <c:pt idx="12">
                  <c:v>1.884526842173778</c:v>
                </c:pt>
                <c:pt idx="13">
                  <c:v>2.2959001426264063</c:v>
                </c:pt>
                <c:pt idx="14">
                  <c:v>1.4881331843452161</c:v>
                </c:pt>
                <c:pt idx="15">
                  <c:v>0.36671685517488584</c:v>
                </c:pt>
                <c:pt idx="16">
                  <c:v>0.86579071544341712</c:v>
                </c:pt>
                <c:pt idx="17">
                  <c:v>0.86004811636782197</c:v>
                </c:pt>
                <c:pt idx="18">
                  <c:v>1.7793277597425416</c:v>
                </c:pt>
                <c:pt idx="19">
                  <c:v>0.76400308002471429</c:v>
                </c:pt>
                <c:pt idx="20">
                  <c:v>1.162037943048599</c:v>
                </c:pt>
                <c:pt idx="21">
                  <c:v>0.51976602361643864</c:v>
                </c:pt>
                <c:pt idx="22">
                  <c:v>1.1445965389836437</c:v>
                </c:pt>
                <c:pt idx="23">
                  <c:v>1.3451889230361422</c:v>
                </c:pt>
                <c:pt idx="24">
                  <c:v>1.5675483687767555</c:v>
                </c:pt>
                <c:pt idx="25">
                  <c:v>0.35658248356217315</c:v>
                </c:pt>
                <c:pt idx="26">
                  <c:v>1.749791400862297</c:v>
                </c:pt>
                <c:pt idx="27">
                  <c:v>0.61057716398017625</c:v>
                </c:pt>
                <c:pt idx="28">
                  <c:v>0.12100345716812477</c:v>
                </c:pt>
                <c:pt idx="29">
                  <c:v>1.0233190111293717</c:v>
                </c:pt>
                <c:pt idx="30">
                  <c:v>0.11238039709143137</c:v>
                </c:pt>
                <c:pt idx="31">
                  <c:v>0.70014993998309172</c:v>
                </c:pt>
                <c:pt idx="32">
                  <c:v>1.432734349662466</c:v>
                </c:pt>
                <c:pt idx="33">
                  <c:v>1.4639513164479356</c:v>
                </c:pt>
                <c:pt idx="34">
                  <c:v>2.7078493204550971</c:v>
                </c:pt>
                <c:pt idx="35">
                  <c:v>1.078769792581318</c:v>
                </c:pt>
                <c:pt idx="36">
                  <c:v>0.46230801264209681</c:v>
                </c:pt>
                <c:pt idx="37">
                  <c:v>0.2834058872494592</c:v>
                </c:pt>
                <c:pt idx="38">
                  <c:v>0.69903170110713786</c:v>
                </c:pt>
                <c:pt idx="39">
                  <c:v>0.82810195394170771</c:v>
                </c:pt>
                <c:pt idx="40">
                  <c:v>0.84366878934354306</c:v>
                </c:pt>
                <c:pt idx="41">
                  <c:v>1.547724868385038</c:v>
                </c:pt>
                <c:pt idx="42">
                  <c:v>0.47048385009860372</c:v>
                </c:pt>
                <c:pt idx="43">
                  <c:v>0.58671076748273276</c:v>
                </c:pt>
                <c:pt idx="44">
                  <c:v>0.74421464857330399</c:v>
                </c:pt>
                <c:pt idx="45">
                  <c:v>0.55931245995985057</c:v>
                </c:pt>
                <c:pt idx="46">
                  <c:v>0.79447096754130941</c:v>
                </c:pt>
                <c:pt idx="47">
                  <c:v>0.37958489298220899</c:v>
                </c:pt>
                <c:pt idx="48">
                  <c:v>0.21706906560913694</c:v>
                </c:pt>
                <c:pt idx="49">
                  <c:v>1.2227464459695792</c:v>
                </c:pt>
                <c:pt idx="50">
                  <c:v>0.89630814596722086</c:v>
                </c:pt>
                <c:pt idx="51">
                  <c:v>0.7327112721786061</c:v>
                </c:pt>
                <c:pt idx="52">
                  <c:v>0.38014760075436155</c:v>
                </c:pt>
                <c:pt idx="53">
                  <c:v>0.37490790242355981</c:v>
                </c:pt>
                <c:pt idx="54">
                  <c:v>3.3531760731956579E-2</c:v>
                </c:pt>
                <c:pt idx="55">
                  <c:v>1.24708710372108</c:v>
                </c:pt>
                <c:pt idx="56">
                  <c:v>0.20922326615184042</c:v>
                </c:pt>
                <c:pt idx="57">
                  <c:v>1.6861606613061808</c:v>
                </c:pt>
                <c:pt idx="58">
                  <c:v>1.0383101376486279</c:v>
                </c:pt>
                <c:pt idx="59">
                  <c:v>1.7294995788550249</c:v>
                </c:pt>
                <c:pt idx="60">
                  <c:v>1.2075467796727515</c:v>
                </c:pt>
                <c:pt idx="61">
                  <c:v>0.86186423532711687</c:v>
                </c:pt>
                <c:pt idx="62">
                  <c:v>0.24816645970391146</c:v>
                </c:pt>
                <c:pt idx="63">
                  <c:v>0.55191266048057153</c:v>
                </c:pt>
                <c:pt idx="64">
                  <c:v>0.31785045168242526</c:v>
                </c:pt>
                <c:pt idx="65">
                  <c:v>0.37234196670531422</c:v>
                </c:pt>
                <c:pt idx="66">
                  <c:v>1.0192471866043458</c:v>
                </c:pt>
                <c:pt idx="67">
                  <c:v>2.9716478671346233E-2</c:v>
                </c:pt>
                <c:pt idx="68">
                  <c:v>0.56646484905794858</c:v>
                </c:pt>
                <c:pt idx="69">
                  <c:v>0.68765367805041555</c:v>
                </c:pt>
                <c:pt idx="70">
                  <c:v>0.99178476809118843</c:v>
                </c:pt>
                <c:pt idx="71">
                  <c:v>1.8375845209476251</c:v>
                </c:pt>
                <c:pt idx="72">
                  <c:v>0.61967603202736299</c:v>
                </c:pt>
                <c:pt idx="73">
                  <c:v>0.29476393530081241</c:v>
                </c:pt>
                <c:pt idx="74">
                  <c:v>4.5674128919300283E-2</c:v>
                </c:pt>
                <c:pt idx="75">
                  <c:v>0.41816411758030481</c:v>
                </c:pt>
                <c:pt idx="76">
                  <c:v>0.73482147496451589</c:v>
                </c:pt>
                <c:pt idx="77">
                  <c:v>1.019823675334546</c:v>
                </c:pt>
                <c:pt idx="78">
                  <c:v>8.3631900657283792E-2</c:v>
                </c:pt>
                <c:pt idx="79">
                  <c:v>0.85800633261345616</c:v>
                </c:pt>
                <c:pt idx="80">
                  <c:v>0.28234856121587337</c:v>
                </c:pt>
                <c:pt idx="81">
                  <c:v>0.73908312069052839</c:v>
                </c:pt>
                <c:pt idx="82">
                  <c:v>6.0847863388310212E-2</c:v>
                </c:pt>
                <c:pt idx="83">
                  <c:v>0.5507980868933422</c:v>
                </c:pt>
                <c:pt idx="84">
                  <c:v>0.73564843492161081</c:v>
                </c:pt>
                <c:pt idx="85">
                  <c:v>0.32265047298606953</c:v>
                </c:pt>
                <c:pt idx="86">
                  <c:v>0.84129549479000632</c:v>
                </c:pt>
                <c:pt idx="87">
                  <c:v>1.3546972212329358</c:v>
                </c:pt>
                <c:pt idx="88">
                  <c:v>9.1437567550704688E-2</c:v>
                </c:pt>
                <c:pt idx="89">
                  <c:v>0.29493689563655789</c:v>
                </c:pt>
                <c:pt idx="90">
                  <c:v>2.7386279037028415E-2</c:v>
                </c:pt>
                <c:pt idx="91">
                  <c:v>1.8965088993641913E-2</c:v>
                </c:pt>
                <c:pt idx="92">
                  <c:v>0.62326232580707974</c:v>
                </c:pt>
                <c:pt idx="93">
                  <c:v>9.1769555422344426E-2</c:v>
                </c:pt>
                <c:pt idx="94">
                  <c:v>0.31653361407376768</c:v>
                </c:pt>
                <c:pt idx="95">
                  <c:v>0.41680462472948199</c:v>
                </c:pt>
                <c:pt idx="96">
                  <c:v>0.38720254923049036</c:v>
                </c:pt>
                <c:pt idx="97">
                  <c:v>2.5977333484748248</c:v>
                </c:pt>
                <c:pt idx="98">
                  <c:v>0.39620539420327827</c:v>
                </c:pt>
                <c:pt idx="99">
                  <c:v>1.4388036727062106</c:v>
                </c:pt>
                <c:pt idx="100">
                  <c:v>0.11786764884813523</c:v>
                </c:pt>
                <c:pt idx="101">
                  <c:v>3.3153870402001774E-2</c:v>
                </c:pt>
                <c:pt idx="102">
                  <c:v>0.11509748134741987</c:v>
                </c:pt>
                <c:pt idx="103">
                  <c:v>0.86068710697707984</c:v>
                </c:pt>
                <c:pt idx="104">
                  <c:v>0.58854242916664412</c:v>
                </c:pt>
                <c:pt idx="105">
                  <c:v>0.18705877403479199</c:v>
                </c:pt>
                <c:pt idx="106">
                  <c:v>0.22951109693938318</c:v>
                </c:pt>
                <c:pt idx="107">
                  <c:v>6.6197832307090865E-2</c:v>
                </c:pt>
                <c:pt idx="108">
                  <c:v>1.9392329098811967</c:v>
                </c:pt>
                <c:pt idx="109">
                  <c:v>1.0511303162393466</c:v>
                </c:pt>
                <c:pt idx="110">
                  <c:v>1.4921130820995525</c:v>
                </c:pt>
                <c:pt idx="111">
                  <c:v>1.2121268395986375</c:v>
                </c:pt>
                <c:pt idx="112">
                  <c:v>8.4440104702290991E-2</c:v>
                </c:pt>
                <c:pt idx="113">
                  <c:v>1.5041153512816798</c:v>
                </c:pt>
                <c:pt idx="114">
                  <c:v>0.29768548996356081</c:v>
                </c:pt>
                <c:pt idx="115">
                  <c:v>0.21579132704923445</c:v>
                </c:pt>
                <c:pt idx="116">
                  <c:v>0.40294468873425165</c:v>
                </c:pt>
                <c:pt idx="117">
                  <c:v>0.76579051358990979</c:v>
                </c:pt>
                <c:pt idx="118">
                  <c:v>0.89571356273666269</c:v>
                </c:pt>
                <c:pt idx="119">
                  <c:v>0.13050273346617969</c:v>
                </c:pt>
                <c:pt idx="120">
                  <c:v>0.19143595018257811</c:v>
                </c:pt>
                <c:pt idx="121">
                  <c:v>0.55257529653517201</c:v>
                </c:pt>
                <c:pt idx="122">
                  <c:v>0.97105591735917351</c:v>
                </c:pt>
                <c:pt idx="123">
                  <c:v>7.4934887957932156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P Data Fig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datalabelsRange>
                <c15:f>'IP Data Fig 2c EYJ minus kerat '!$C$2:$C$129</c15:f>
                <c15:dlblRangeCache>
                  <c:ptCount val="128"/>
                  <c:pt idx="0">
                    <c:v>NUP214</c:v>
                  </c:pt>
                  <c:pt idx="1">
                    <c:v>NUP93</c:v>
                  </c:pt>
                  <c:pt idx="2">
                    <c:v>NUP88</c:v>
                  </c:pt>
                  <c:pt idx="3">
                    <c:v>NUP210</c:v>
                  </c:pt>
                  <c:pt idx="4">
                    <c:v>NUP188</c:v>
                  </c:pt>
                  <c:pt idx="5">
                    <c:v>NUP98</c:v>
                  </c:pt>
                  <c:pt idx="6">
                    <c:v>NUP205</c:v>
                  </c:pt>
                  <c:pt idx="7">
                    <c:v>NUP62</c:v>
                  </c:pt>
                  <c:pt idx="8">
                    <c:v>RAE1</c:v>
                  </c:pt>
                  <c:pt idx="9">
                    <c:v>NUP155</c:v>
                  </c:pt>
                  <c:pt idx="10">
                    <c:v>AAAS</c:v>
                  </c:pt>
                  <c:pt idx="11">
                    <c:v>NUP35</c:v>
                  </c:pt>
                  <c:pt idx="12">
                    <c:v>NUP54</c:v>
                  </c:pt>
                  <c:pt idx="13">
                    <c:v>NDC1</c:v>
                  </c:pt>
                  <c:pt idx="14">
                    <c:v>NUP58</c:v>
                  </c:pt>
                  <c:pt idx="15">
                    <c:v>CSE1L</c:v>
                  </c:pt>
                  <c:pt idx="16">
                    <c:v>AP2B1</c:v>
                  </c:pt>
                  <c:pt idx="17">
                    <c:v>AP2A1</c:v>
                  </c:pt>
                  <c:pt idx="18">
                    <c:v>TMEM209</c:v>
                  </c:pt>
                  <c:pt idx="19">
                    <c:v>CLTA</c:v>
                  </c:pt>
                  <c:pt idx="20">
                    <c:v>RAN</c:v>
                  </c:pt>
                  <c:pt idx="21">
                    <c:v>PLEC</c:v>
                  </c:pt>
                  <c:pt idx="22">
                    <c:v>NUP160</c:v>
                  </c:pt>
                  <c:pt idx="23">
                    <c:v>NUP107</c:v>
                  </c:pt>
                  <c:pt idx="24">
                    <c:v>KPNB1</c:v>
                  </c:pt>
                  <c:pt idx="25">
                    <c:v>HNRNPA2B1</c:v>
                  </c:pt>
                  <c:pt idx="26">
                    <c:v>MYOF</c:v>
                  </c:pt>
                  <c:pt idx="27">
                    <c:v>RANBP2</c:v>
                  </c:pt>
                  <c:pt idx="28">
                    <c:v>NUP133</c:v>
                  </c:pt>
                  <c:pt idx="29">
                    <c:v>CLINT1</c:v>
                  </c:pt>
                  <c:pt idx="30">
                    <c:v>ANXA2</c:v>
                  </c:pt>
                  <c:pt idx="31">
                    <c:v>PICALM</c:v>
                  </c:pt>
                  <c:pt idx="32">
                    <c:v>RANGAP1</c:v>
                  </c:pt>
                  <c:pt idx="33">
                    <c:v>GLE1</c:v>
                  </c:pt>
                  <c:pt idx="34">
                    <c:v>DDX39B</c:v>
                  </c:pt>
                  <c:pt idx="35">
                    <c:v>SNX9</c:v>
                  </c:pt>
                  <c:pt idx="36">
                    <c:v>NOLC1</c:v>
                  </c:pt>
                  <c:pt idx="37">
                    <c:v>SPTBN1</c:v>
                  </c:pt>
                  <c:pt idx="38">
                    <c:v>VCP</c:v>
                  </c:pt>
                  <c:pt idx="39">
                    <c:v>NUP85</c:v>
                  </c:pt>
                  <c:pt idx="40">
                    <c:v>PIK3C2A</c:v>
                  </c:pt>
                  <c:pt idx="41">
                    <c:v>NUPL2</c:v>
                  </c:pt>
                  <c:pt idx="42">
                    <c:v>EIF3C</c:v>
                  </c:pt>
                  <c:pt idx="43">
                    <c:v>LANCL1</c:v>
                  </c:pt>
                  <c:pt idx="44">
                    <c:v>HIP1</c:v>
                  </c:pt>
                  <c:pt idx="45">
                    <c:v>EIF3D</c:v>
                  </c:pt>
                  <c:pt idx="46">
                    <c:v>AP2A2</c:v>
                  </c:pt>
                  <c:pt idx="47">
                    <c:v>NUP43</c:v>
                  </c:pt>
                  <c:pt idx="48">
                    <c:v>ACTN4</c:v>
                  </c:pt>
                  <c:pt idx="49">
                    <c:v>ALYREF</c:v>
                  </c:pt>
                  <c:pt idx="50">
                    <c:v>PABPC1</c:v>
                  </c:pt>
                  <c:pt idx="51">
                    <c:v>CLTB</c:v>
                  </c:pt>
                  <c:pt idx="52">
                    <c:v>HIP1R</c:v>
                  </c:pt>
                  <c:pt idx="53">
                    <c:v>MISP</c:v>
                  </c:pt>
                  <c:pt idx="54">
                    <c:v>RPSA</c:v>
                  </c:pt>
                  <c:pt idx="55">
                    <c:v>SUMO1</c:v>
                  </c:pt>
                  <c:pt idx="56">
                    <c:v>CORO1C</c:v>
                  </c:pt>
                  <c:pt idx="57">
                    <c:v>SEH1L</c:v>
                  </c:pt>
                  <c:pt idx="58">
                    <c:v>Prot 2A</c:v>
                  </c:pt>
                  <c:pt idx="59">
                    <c:v>NUP153</c:v>
                  </c:pt>
                  <c:pt idx="60">
                    <c:v>EIF3L</c:v>
                  </c:pt>
                  <c:pt idx="61">
                    <c:v>SEC13</c:v>
                  </c:pt>
                  <c:pt idx="62">
                    <c:v>HSP90AA1</c:v>
                  </c:pt>
                  <c:pt idx="63">
                    <c:v>PSMD3</c:v>
                  </c:pt>
                  <c:pt idx="64">
                    <c:v>PTBP1</c:v>
                  </c:pt>
                  <c:pt idx="65">
                    <c:v>COPB2</c:v>
                  </c:pt>
                  <c:pt idx="66">
                    <c:v>DDX19A</c:v>
                  </c:pt>
                  <c:pt idx="67">
                    <c:v>LIMA1</c:v>
                  </c:pt>
                  <c:pt idx="68">
                    <c:v>NXT1</c:v>
                  </c:pt>
                  <c:pt idx="69">
                    <c:v>GAK</c:v>
                  </c:pt>
                  <c:pt idx="70">
                    <c:v>EIF3E</c:v>
                  </c:pt>
                  <c:pt idx="71">
                    <c:v>BMP2K</c:v>
                  </c:pt>
                  <c:pt idx="72">
                    <c:v>DAB2</c:v>
                  </c:pt>
                  <c:pt idx="73">
                    <c:v>FLNA</c:v>
                  </c:pt>
                  <c:pt idx="74">
                    <c:v>RACK1</c:v>
                  </c:pt>
                  <c:pt idx="75">
                    <c:v>NUP37</c:v>
                  </c:pt>
                  <c:pt idx="76">
                    <c:v>IPO7</c:v>
                  </c:pt>
                  <c:pt idx="77">
                    <c:v>C3orf38</c:v>
                  </c:pt>
                  <c:pt idx="78">
                    <c:v>PHB2</c:v>
                  </c:pt>
                  <c:pt idx="79">
                    <c:v>TMEM214</c:v>
                  </c:pt>
                  <c:pt idx="80">
                    <c:v>HSP90B1</c:v>
                  </c:pt>
                  <c:pt idx="81">
                    <c:v>FCHO2</c:v>
                  </c:pt>
                  <c:pt idx="82">
                    <c:v>VDAC2</c:v>
                  </c:pt>
                  <c:pt idx="83">
                    <c:v>DNAJA2</c:v>
                  </c:pt>
                  <c:pt idx="84">
                    <c:v>SYNJ1</c:v>
                  </c:pt>
                  <c:pt idx="85">
                    <c:v>GANAB</c:v>
                  </c:pt>
                  <c:pt idx="86">
                    <c:v>TRIM6-TRIM34</c:v>
                  </c:pt>
                  <c:pt idx="87">
                    <c:v>AP2S1</c:v>
                  </c:pt>
                  <c:pt idx="88">
                    <c:v>NUP88</c:v>
                  </c:pt>
                  <c:pt idx="89">
                    <c:v>STON2</c:v>
                  </c:pt>
                  <c:pt idx="90">
                    <c:v>IGF2R</c:v>
                  </c:pt>
                  <c:pt idx="91">
                    <c:v>ATP5F1B</c:v>
                  </c:pt>
                  <c:pt idx="92">
                    <c:v>GTF2I</c:v>
                  </c:pt>
                  <c:pt idx="93">
                    <c:v>SEC16A</c:v>
                  </c:pt>
                  <c:pt idx="94">
                    <c:v>SLC16A3</c:v>
                  </c:pt>
                  <c:pt idx="95">
                    <c:v>SLC7A5</c:v>
                  </c:pt>
                  <c:pt idx="96">
                    <c:v>AP1B1</c:v>
                  </c:pt>
                  <c:pt idx="97">
                    <c:v>MAGOH</c:v>
                  </c:pt>
                  <c:pt idx="98">
                    <c:v>EIF3B</c:v>
                  </c:pt>
                  <c:pt idx="99">
                    <c:v>EIF3K</c:v>
                  </c:pt>
                  <c:pt idx="100">
                    <c:v>PA2G4</c:v>
                  </c:pt>
                  <c:pt idx="101">
                    <c:v>PABPC4</c:v>
                  </c:pt>
                  <c:pt idx="102">
                    <c:v>DNAJB11</c:v>
                  </c:pt>
                  <c:pt idx="103">
                    <c:v>AP1G1</c:v>
                  </c:pt>
                  <c:pt idx="104">
                    <c:v>FLNB</c:v>
                  </c:pt>
                  <c:pt idx="105">
                    <c:v>PHB</c:v>
                  </c:pt>
                  <c:pt idx="106">
                    <c:v>TCP1</c:v>
                  </c:pt>
                  <c:pt idx="107">
                    <c:v>TNPO1</c:v>
                  </c:pt>
                  <c:pt idx="108">
                    <c:v>HSPA4</c:v>
                  </c:pt>
                  <c:pt idx="109">
                    <c:v>USP9X</c:v>
                  </c:pt>
                  <c:pt idx="110">
                    <c:v>PSMA1</c:v>
                  </c:pt>
                  <c:pt idx="111">
                    <c:v>SUN2</c:v>
                  </c:pt>
                  <c:pt idx="112">
                    <c:v>NAP1L1</c:v>
                  </c:pt>
                  <c:pt idx="113">
                    <c:v>DCAF7</c:v>
                  </c:pt>
                  <c:pt idx="114">
                    <c:v>XRCC6</c:v>
                  </c:pt>
                  <c:pt idx="115">
                    <c:v>IMMT</c:v>
                  </c:pt>
                  <c:pt idx="116">
                    <c:v>SRPRA</c:v>
                  </c:pt>
                  <c:pt idx="117">
                    <c:v>HSPH1</c:v>
                  </c:pt>
                  <c:pt idx="118">
                    <c:v>IPO5</c:v>
                  </c:pt>
                  <c:pt idx="119">
                    <c:v>CCT8</c:v>
                  </c:pt>
                  <c:pt idx="120">
                    <c:v>PPP2R1A</c:v>
                  </c:pt>
                  <c:pt idx="121">
                    <c:v>PDIA6</c:v>
                  </c:pt>
                  <c:pt idx="122">
                    <c:v>PSMD2</c:v>
                  </c:pt>
                  <c:pt idx="123">
                    <c:v>DNM2</c:v>
                  </c:pt>
                  <c:pt idx="124">
                    <c:v>WDR1</c:v>
                  </c:pt>
                  <c:pt idx="125">
                    <c:v>PFN1</c:v>
                  </c:pt>
                  <c:pt idx="126">
                    <c:v>POM121C</c:v>
                  </c:pt>
                  <c:pt idx="127">
                    <c:v>CCT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9F-AC24-4242-B57F-1232B3A9A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7286232"/>
        <c:axId val="-2097294824"/>
      </c:scatterChart>
      <c:valAx>
        <c:axId val="-2097286232"/>
        <c:scaling>
          <c:orientation val="minMax"/>
          <c:max val="5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Difference 2AC110A / 2A) (Log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7294824"/>
        <c:crosses val="autoZero"/>
        <c:crossBetween val="midCat"/>
      </c:valAx>
      <c:valAx>
        <c:axId val="-209729482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Value (- Log10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7286232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75260</xdr:colOff>
      <xdr:row>0</xdr:row>
      <xdr:rowOff>157779</xdr:rowOff>
    </xdr:from>
    <xdr:to>
      <xdr:col>50</xdr:col>
      <xdr:colOff>0</xdr:colOff>
      <xdr:row>32</xdr:row>
      <xdr:rowOff>1577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12183</xdr:colOff>
      <xdr:row>33</xdr:row>
      <xdr:rowOff>31750</xdr:rowOff>
    </xdr:from>
    <xdr:to>
      <xdr:col>50</xdr:col>
      <xdr:colOff>0</xdr:colOff>
      <xdr:row>66</xdr:row>
      <xdr:rowOff>2116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31D5B01-DFF5-4940-A326-69562B9266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75260</xdr:colOff>
      <xdr:row>0</xdr:row>
      <xdr:rowOff>157779</xdr:rowOff>
    </xdr:from>
    <xdr:to>
      <xdr:col>51</xdr:col>
      <xdr:colOff>0</xdr:colOff>
      <xdr:row>32</xdr:row>
      <xdr:rowOff>1577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336961-39C1-7C48-9952-6CFE92B9C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112183</xdr:colOff>
      <xdr:row>33</xdr:row>
      <xdr:rowOff>31750</xdr:rowOff>
    </xdr:from>
    <xdr:to>
      <xdr:col>51</xdr:col>
      <xdr:colOff>0</xdr:colOff>
      <xdr:row>61</xdr:row>
      <xdr:rowOff>211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740383-0206-304C-B4A4-ED17C1CB4C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536"/>
  <sheetViews>
    <sheetView tabSelected="1" topLeftCell="Y1" zoomScale="85" zoomScaleNormal="85" zoomScalePageLayoutView="130" workbookViewId="0">
      <selection activeCell="D202" sqref="D1:D1048576"/>
    </sheetView>
  </sheetViews>
  <sheetFormatPr defaultColWidth="8.85546875" defaultRowHeight="15" x14ac:dyDescent="0.25"/>
  <cols>
    <col min="2" max="2" width="27" customWidth="1"/>
    <col min="3" max="3" width="14.28515625" bestFit="1" customWidth="1"/>
    <col min="8" max="8" width="8.85546875" style="2"/>
    <col min="11" max="11" width="8.85546875" style="4"/>
    <col min="12" max="12" width="8.85546875" style="2"/>
    <col min="15" max="15" width="8.85546875" style="4"/>
    <col min="16" max="16" width="8.85546875" style="2"/>
    <col min="19" max="31" width="8.85546875" style="4"/>
    <col min="51" max="56" width="15.28515625" customWidth="1"/>
  </cols>
  <sheetData>
    <row r="1" spans="1:56" ht="14.45" customHeight="1" x14ac:dyDescent="0.25">
      <c r="A1" t="s">
        <v>0</v>
      </c>
      <c r="B1" t="s">
        <v>1</v>
      </c>
      <c r="C1" t="s">
        <v>616</v>
      </c>
      <c r="D1" t="s">
        <v>2</v>
      </c>
      <c r="E1" t="s">
        <v>3</v>
      </c>
      <c r="F1" t="s">
        <v>4</v>
      </c>
      <c r="G1" t="s">
        <v>5</v>
      </c>
      <c r="H1" s="2" t="s">
        <v>211</v>
      </c>
      <c r="I1" t="s">
        <v>212</v>
      </c>
      <c r="J1" t="s">
        <v>213</v>
      </c>
      <c r="K1" s="4" t="s">
        <v>621</v>
      </c>
      <c r="L1" s="2" t="s">
        <v>209</v>
      </c>
      <c r="M1" t="s">
        <v>210</v>
      </c>
      <c r="N1" t="s">
        <v>214</v>
      </c>
      <c r="O1" s="4" t="s">
        <v>622</v>
      </c>
      <c r="P1" s="2" t="s">
        <v>215</v>
      </c>
      <c r="Q1" t="s">
        <v>216</v>
      </c>
      <c r="R1" t="s">
        <v>217</v>
      </c>
      <c r="S1" s="4" t="s">
        <v>623</v>
      </c>
      <c r="T1" s="4" t="s">
        <v>629</v>
      </c>
      <c r="U1" s="4" t="s">
        <v>624</v>
      </c>
      <c r="V1" s="4" t="s">
        <v>625</v>
      </c>
      <c r="W1" s="4" t="s">
        <v>626</v>
      </c>
      <c r="X1" s="4" t="s">
        <v>630</v>
      </c>
      <c r="Y1" s="4" t="s">
        <v>627</v>
      </c>
      <c r="Z1" s="4" t="s">
        <v>628</v>
      </c>
      <c r="AA1" s="4" t="s">
        <v>631</v>
      </c>
      <c r="AB1" s="4" t="s">
        <v>617</v>
      </c>
      <c r="AC1" s="4" t="s">
        <v>619</v>
      </c>
      <c r="AD1" s="4" t="s">
        <v>618</v>
      </c>
      <c r="AE1" s="4" t="s">
        <v>620</v>
      </c>
      <c r="AF1" s="4" t="s">
        <v>633</v>
      </c>
    </row>
    <row r="2" spans="1:56" x14ac:dyDescent="0.25">
      <c r="A2" t="s">
        <v>7</v>
      </c>
      <c r="B2" t="s">
        <v>417</v>
      </c>
      <c r="C2" t="s">
        <v>221</v>
      </c>
      <c r="D2">
        <v>100</v>
      </c>
      <c r="E2">
        <v>2276</v>
      </c>
      <c r="F2">
        <v>100</v>
      </c>
      <c r="G2">
        <v>213.488</v>
      </c>
      <c r="H2" s="3">
        <v>146359512.77647841</v>
      </c>
      <c r="I2" s="1">
        <v>170000000</v>
      </c>
      <c r="J2" s="1">
        <v>310000000</v>
      </c>
      <c r="K2" s="5">
        <f t="shared" ref="K2:K60" si="0">AVERAGE(H2:J2)</f>
        <v>208786504.25882614</v>
      </c>
      <c r="L2" s="3">
        <v>82436301.560550496</v>
      </c>
      <c r="M2" s="1">
        <v>260000000</v>
      </c>
      <c r="N2" s="1">
        <v>220000000</v>
      </c>
      <c r="O2" s="5">
        <f t="shared" ref="O2:O60" si="1">AVERAGE(L2:N2)</f>
        <v>187478767.18685016</v>
      </c>
      <c r="P2" s="3">
        <v>147207496.09231591</v>
      </c>
      <c r="Q2" s="1">
        <v>330000000</v>
      </c>
      <c r="R2" s="1">
        <v>370000000</v>
      </c>
      <c r="S2" s="5">
        <f t="shared" ref="S2:S60" si="2">AVERAGE(P2:R2)</f>
        <v>282402498.69743866</v>
      </c>
      <c r="T2" s="5">
        <f t="shared" ref="T2:T65" si="3">L2/$L$204</f>
        <v>0.18845523245952991</v>
      </c>
      <c r="U2" s="5">
        <f t="shared" ref="U2:U65" si="4">M2/$M$204</f>
        <v>0.27929660224941188</v>
      </c>
      <c r="V2" s="5">
        <f t="shared" ref="V2:V65" si="5">N2/$N$204</f>
        <v>0.28026191750108281</v>
      </c>
      <c r="W2" s="5">
        <f t="shared" ref="W2:W60" si="6">AVERAGE(U2:V2)</f>
        <v>0.27977925987524732</v>
      </c>
      <c r="X2" s="5">
        <f t="shared" ref="X2:X65" si="7">P2/$P$204</f>
        <v>0.16499594244672128</v>
      </c>
      <c r="Y2" s="5">
        <f t="shared" ref="Y2:Y65" si="8">Q2/$Q$204</f>
        <v>0.22173693935830674</v>
      </c>
      <c r="Z2" s="5">
        <f t="shared" ref="Z2:Z65" si="9">R2/$R$204</f>
        <v>0.24058061856528123</v>
      </c>
      <c r="AA2" s="5">
        <f t="shared" ref="AA2:AA60" si="10">AVERAGE(X2:Z2)</f>
        <v>0.2091045001234364</v>
      </c>
      <c r="AB2" s="10">
        <f t="shared" ref="AB2:AB60" si="11">AA2/W2</f>
        <v>0.7473909975195282</v>
      </c>
      <c r="AC2" s="10">
        <f t="shared" ref="AC2:AC60" si="12">LOG(AB2,2)</f>
        <v>-0.42006490862676299</v>
      </c>
      <c r="AD2" s="10">
        <f>_xlfn.T.TEST(L2:N2,P2:R2,2,1)</f>
        <v>7.5037479617640623E-2</v>
      </c>
      <c r="AE2" s="10">
        <f t="shared" ref="AE2:AE60" si="13">(LOG(AD2,10))*(-1)</f>
        <v>1.1247217616030516</v>
      </c>
      <c r="AF2">
        <f>LOG(S2,10)</f>
        <v>8.4508685350345427</v>
      </c>
      <c r="AY2" s="9"/>
      <c r="AZ2" s="9"/>
      <c r="BA2" s="9"/>
      <c r="BB2" s="9"/>
      <c r="BC2" s="9"/>
      <c r="BD2" s="9"/>
    </row>
    <row r="3" spans="1:56" x14ac:dyDescent="0.25">
      <c r="A3" t="s">
        <v>12</v>
      </c>
      <c r="B3" t="s">
        <v>422</v>
      </c>
      <c r="C3" t="s">
        <v>226</v>
      </c>
      <c r="D3">
        <v>69</v>
      </c>
      <c r="E3">
        <v>1249</v>
      </c>
      <c r="F3">
        <v>69</v>
      </c>
      <c r="G3">
        <v>93.43</v>
      </c>
      <c r="H3" s="3">
        <v>79832461.514442772</v>
      </c>
      <c r="I3" s="1">
        <v>83000000</v>
      </c>
      <c r="J3" s="1">
        <v>140000000</v>
      </c>
      <c r="K3" s="5">
        <f t="shared" si="0"/>
        <v>100944153.8381476</v>
      </c>
      <c r="L3" s="3">
        <v>22482627.698331952</v>
      </c>
      <c r="M3" s="1">
        <v>80000000</v>
      </c>
      <c r="N3" s="1">
        <v>64000000</v>
      </c>
      <c r="O3" s="5">
        <f t="shared" si="1"/>
        <v>55494209.23277732</v>
      </c>
      <c r="P3" s="3">
        <v>72101630.739093512</v>
      </c>
      <c r="Q3" s="1">
        <v>170000000</v>
      </c>
      <c r="R3" s="1">
        <v>160000000</v>
      </c>
      <c r="S3" s="5">
        <f t="shared" si="2"/>
        <v>134033876.91303118</v>
      </c>
      <c r="T3" s="5">
        <f t="shared" si="3"/>
        <v>5.1396881579871795E-2</v>
      </c>
      <c r="U3" s="5">
        <f t="shared" si="4"/>
        <v>8.5937416076742115E-2</v>
      </c>
      <c r="V3" s="5">
        <f t="shared" si="5"/>
        <v>8.1530739636678645E-2</v>
      </c>
      <c r="W3" s="5">
        <f t="shared" si="6"/>
        <v>8.3734077856710387E-2</v>
      </c>
      <c r="X3" s="5">
        <f t="shared" si="7"/>
        <v>8.0814339157577769E-2</v>
      </c>
      <c r="Y3" s="5">
        <f t="shared" si="8"/>
        <v>0.11422812027549135</v>
      </c>
      <c r="Z3" s="5">
        <f t="shared" si="9"/>
        <v>0.10403486208228377</v>
      </c>
      <c r="AA3" s="5">
        <f t="shared" si="10"/>
        <v>9.9692440505117649E-2</v>
      </c>
      <c r="AB3" s="10">
        <f t="shared" si="11"/>
        <v>1.1905838465877172</v>
      </c>
      <c r="AC3" s="10">
        <f t="shared" si="12"/>
        <v>0.25166922564539718</v>
      </c>
      <c r="AD3" s="10">
        <f t="shared" ref="AD3:AD61" si="14">_xlfn.T.TEST(L3:N3,P3:R3,2,1)</f>
        <v>3.2707097235987893E-2</v>
      </c>
      <c r="AE3" s="10">
        <f t="shared" si="13"/>
        <v>1.4853579979212665</v>
      </c>
      <c r="AF3">
        <f t="shared" ref="AF3:AF61" si="15">LOG(S3,10)</f>
        <v>8.1272145796852975</v>
      </c>
      <c r="AY3" s="9"/>
      <c r="AZ3" s="9"/>
      <c r="BA3" s="9"/>
      <c r="BB3" s="9"/>
      <c r="BC3" s="9"/>
      <c r="BD3" s="9"/>
    </row>
    <row r="4" spans="1:56" x14ac:dyDescent="0.25">
      <c r="A4" t="s">
        <v>17</v>
      </c>
      <c r="B4" t="s">
        <v>427</v>
      </c>
      <c r="C4" t="s">
        <v>231</v>
      </c>
      <c r="D4">
        <v>45</v>
      </c>
      <c r="E4">
        <v>712</v>
      </c>
      <c r="F4">
        <v>4</v>
      </c>
      <c r="G4">
        <v>83.489000000000004</v>
      </c>
      <c r="H4" s="3">
        <v>55122413.902829535</v>
      </c>
      <c r="I4" s="1">
        <v>60000000</v>
      </c>
      <c r="J4" s="1">
        <v>85000000</v>
      </c>
      <c r="K4" s="5">
        <f t="shared" si="0"/>
        <v>66707471.300943173</v>
      </c>
      <c r="L4" s="3">
        <v>25480311.39144288</v>
      </c>
      <c r="M4" s="1">
        <v>100000000</v>
      </c>
      <c r="N4" s="1">
        <v>73000000</v>
      </c>
      <c r="O4" s="5">
        <f t="shared" si="1"/>
        <v>66160103.797147632</v>
      </c>
      <c r="P4" s="3">
        <v>45063519.211933441</v>
      </c>
      <c r="Q4" s="1">
        <v>130000000</v>
      </c>
      <c r="R4" s="1">
        <v>120000000</v>
      </c>
      <c r="S4" s="5">
        <f t="shared" si="2"/>
        <v>98354506.403977811</v>
      </c>
      <c r="T4" s="5">
        <f t="shared" si="3"/>
        <v>5.8249799123854702E-2</v>
      </c>
      <c r="U4" s="5">
        <f t="shared" si="4"/>
        <v>0.10742177009592764</v>
      </c>
      <c r="V4" s="5">
        <f t="shared" si="5"/>
        <v>9.2995999898086573E-2</v>
      </c>
      <c r="W4" s="5">
        <f t="shared" si="6"/>
        <v>0.10020888499700711</v>
      </c>
      <c r="X4" s="5">
        <f t="shared" si="7"/>
        <v>5.0508961973486102E-2</v>
      </c>
      <c r="Y4" s="5">
        <f t="shared" si="8"/>
        <v>8.7350915504787505E-2</v>
      </c>
      <c r="Z4" s="5">
        <f t="shared" si="9"/>
        <v>7.8026146561712834E-2</v>
      </c>
      <c r="AA4" s="5">
        <f t="shared" si="10"/>
        <v>7.1962008013328818E-2</v>
      </c>
      <c r="AB4" s="10">
        <f t="shared" si="11"/>
        <v>0.71812003511942146</v>
      </c>
      <c r="AC4" s="10">
        <f t="shared" si="12"/>
        <v>-0.47770308148314589</v>
      </c>
      <c r="AD4" s="10">
        <f t="shared" si="14"/>
        <v>5.6433171526616643E-2</v>
      </c>
      <c r="AE4" s="10">
        <f t="shared" si="13"/>
        <v>1.248465541829834</v>
      </c>
      <c r="AF4">
        <f t="shared" si="15"/>
        <v>7.9927942632034465</v>
      </c>
      <c r="AY4" s="9"/>
      <c r="AZ4" s="9"/>
      <c r="BA4" s="9"/>
      <c r="BB4" s="9"/>
      <c r="BC4" s="9"/>
      <c r="BD4" s="9"/>
    </row>
    <row r="5" spans="1:56" x14ac:dyDescent="0.25">
      <c r="A5" t="s">
        <v>15</v>
      </c>
      <c r="B5" t="s">
        <v>425</v>
      </c>
      <c r="C5" t="s">
        <v>229</v>
      </c>
      <c r="D5">
        <v>64</v>
      </c>
      <c r="E5">
        <v>694</v>
      </c>
      <c r="F5">
        <v>64</v>
      </c>
      <c r="G5">
        <v>197.45699999999999</v>
      </c>
      <c r="H5" s="3">
        <v>45618549.436824441</v>
      </c>
      <c r="I5" s="1">
        <v>34000000</v>
      </c>
      <c r="J5" s="1">
        <v>64000000</v>
      </c>
      <c r="K5" s="5">
        <f t="shared" si="0"/>
        <v>47872849.812274814</v>
      </c>
      <c r="L5" s="3">
        <v>8243630.156055049</v>
      </c>
      <c r="M5" s="1">
        <v>14000000</v>
      </c>
      <c r="N5" s="1">
        <v>14000000</v>
      </c>
      <c r="O5" s="5">
        <f t="shared" si="1"/>
        <v>12081210.05201835</v>
      </c>
      <c r="P5" s="3">
        <v>42059284.597804546</v>
      </c>
      <c r="Q5" s="1">
        <v>87000000</v>
      </c>
      <c r="R5" s="1">
        <v>100000000</v>
      </c>
      <c r="S5" s="5">
        <f t="shared" si="2"/>
        <v>76353094.865934849</v>
      </c>
      <c r="T5" s="5">
        <f t="shared" si="3"/>
        <v>1.884552324595299E-2</v>
      </c>
      <c r="U5" s="5">
        <f t="shared" si="4"/>
        <v>1.503904781342987E-2</v>
      </c>
      <c r="V5" s="5">
        <f t="shared" si="5"/>
        <v>1.7834849295523453E-2</v>
      </c>
      <c r="W5" s="5">
        <f t="shared" si="6"/>
        <v>1.6436948554476662E-2</v>
      </c>
      <c r="X5" s="5">
        <f t="shared" si="7"/>
        <v>4.7141697841920363E-2</v>
      </c>
      <c r="Y5" s="5">
        <f t="shared" si="8"/>
        <v>5.8457920376280864E-2</v>
      </c>
      <c r="Z5" s="5">
        <f t="shared" si="9"/>
        <v>6.5021788801427352E-2</v>
      </c>
      <c r="AA5" s="5">
        <f t="shared" si="10"/>
        <v>5.6873802339876191E-2</v>
      </c>
      <c r="AB5" s="10">
        <f t="shared" si="11"/>
        <v>3.4601192643135947</v>
      </c>
      <c r="AC5" s="10">
        <f t="shared" si="12"/>
        <v>1.790821765916452</v>
      </c>
      <c r="AD5" s="10">
        <f t="shared" si="14"/>
        <v>5.4705912121608358E-2</v>
      </c>
      <c r="AE5" s="10">
        <f t="shared" si="13"/>
        <v>1.2619657364993984</v>
      </c>
      <c r="AF5">
        <f t="shared" si="15"/>
        <v>7.8828266452687599</v>
      </c>
      <c r="AY5" s="9"/>
      <c r="AZ5" s="9"/>
      <c r="BA5" s="9"/>
      <c r="BB5" s="9"/>
      <c r="BC5" s="9"/>
      <c r="BD5" s="9"/>
    </row>
    <row r="6" spans="1:56" x14ac:dyDescent="0.25">
      <c r="A6" t="s">
        <v>8</v>
      </c>
      <c r="B6" t="s">
        <v>418</v>
      </c>
      <c r="C6" t="s">
        <v>222</v>
      </c>
      <c r="D6">
        <v>102</v>
      </c>
      <c r="E6">
        <v>1491</v>
      </c>
      <c r="F6">
        <v>102</v>
      </c>
      <c r="G6">
        <v>195.917</v>
      </c>
      <c r="H6" s="3">
        <v>36114684.970819354</v>
      </c>
      <c r="I6" s="1">
        <v>42000000</v>
      </c>
      <c r="J6" s="1">
        <v>84000000</v>
      </c>
      <c r="K6" s="5">
        <f t="shared" si="0"/>
        <v>54038228.323606454</v>
      </c>
      <c r="L6" s="3">
        <v>10491892.925888244</v>
      </c>
      <c r="M6" s="1">
        <v>34000000</v>
      </c>
      <c r="N6" s="1">
        <v>25000000</v>
      </c>
      <c r="O6" s="5">
        <f t="shared" si="1"/>
        <v>23163964.308629412</v>
      </c>
      <c r="P6" s="3">
        <v>43561401.904868998</v>
      </c>
      <c r="Q6" s="1">
        <v>98000000</v>
      </c>
      <c r="R6" s="1">
        <v>98000000</v>
      </c>
      <c r="S6" s="5">
        <f t="shared" si="2"/>
        <v>79853800.63495633</v>
      </c>
      <c r="T6" s="5">
        <f t="shared" si="3"/>
        <v>2.3985211403940169E-2</v>
      </c>
      <c r="U6" s="5">
        <f t="shared" si="4"/>
        <v>3.6523401832615397E-2</v>
      </c>
      <c r="V6" s="5">
        <f t="shared" si="5"/>
        <v>3.1847945170577596E-2</v>
      </c>
      <c r="W6" s="5">
        <f t="shared" si="6"/>
        <v>3.41856735015965E-2</v>
      </c>
      <c r="X6" s="5">
        <f t="shared" si="7"/>
        <v>4.882532990770324E-2</v>
      </c>
      <c r="Y6" s="5">
        <f t="shared" si="8"/>
        <v>6.584915168822443E-2</v>
      </c>
      <c r="Z6" s="5">
        <f t="shared" si="9"/>
        <v>6.3721353025398816E-2</v>
      </c>
      <c r="AA6" s="5">
        <f t="shared" si="10"/>
        <v>5.946527820710882E-2</v>
      </c>
      <c r="AB6" s="10">
        <f t="shared" si="11"/>
        <v>1.7394794987535274</v>
      </c>
      <c r="AC6" s="10">
        <f t="shared" si="12"/>
        <v>0.79865567566897733</v>
      </c>
      <c r="AD6" s="10">
        <f t="shared" si="14"/>
        <v>4.2614122652004094E-2</v>
      </c>
      <c r="AE6" s="10">
        <f t="shared" si="13"/>
        <v>1.3704464484701364</v>
      </c>
      <c r="AF6">
        <f t="shared" si="15"/>
        <v>7.9022955911759238</v>
      </c>
      <c r="AY6" s="9"/>
      <c r="AZ6" s="9"/>
      <c r="BA6" s="9"/>
      <c r="BB6" s="9"/>
      <c r="BC6" s="9"/>
      <c r="BD6" s="9"/>
    </row>
    <row r="7" spans="1:56" x14ac:dyDescent="0.25">
      <c r="A7" t="s">
        <v>11</v>
      </c>
      <c r="B7" t="s">
        <v>421</v>
      </c>
      <c r="C7" t="s">
        <v>225</v>
      </c>
      <c r="D7">
        <v>64</v>
      </c>
      <c r="E7">
        <v>1279</v>
      </c>
      <c r="F7">
        <v>64</v>
      </c>
      <c r="G7">
        <v>204.983</v>
      </c>
      <c r="H7" s="3">
        <v>64626278.36883463</v>
      </c>
      <c r="I7" s="1">
        <v>65000000</v>
      </c>
      <c r="J7" s="1">
        <v>140000000</v>
      </c>
      <c r="K7" s="5">
        <f t="shared" si="0"/>
        <v>89875426.122944877</v>
      </c>
      <c r="L7" s="3">
        <v>18735523.081943292</v>
      </c>
      <c r="M7" s="1">
        <v>69000000</v>
      </c>
      <c r="N7" s="1">
        <v>60000000</v>
      </c>
      <c r="O7" s="5">
        <f t="shared" si="1"/>
        <v>49245174.36064776</v>
      </c>
      <c r="P7" s="3">
        <v>40557167.290740095</v>
      </c>
      <c r="Q7" s="1">
        <v>85000000</v>
      </c>
      <c r="R7" s="1">
        <v>94000000</v>
      </c>
      <c r="S7" s="5">
        <f t="shared" si="2"/>
        <v>73185722.430246696</v>
      </c>
      <c r="T7" s="5">
        <f t="shared" si="3"/>
        <v>4.2830734649893155E-2</v>
      </c>
      <c r="U7" s="5">
        <f t="shared" si="4"/>
        <v>7.4121021366190074E-2</v>
      </c>
      <c r="V7" s="5">
        <f t="shared" si="5"/>
        <v>7.6435068409386228E-2</v>
      </c>
      <c r="W7" s="5">
        <f t="shared" si="6"/>
        <v>7.5278044887788151E-2</v>
      </c>
      <c r="X7" s="5">
        <f t="shared" si="7"/>
        <v>4.5458065776137493E-2</v>
      </c>
      <c r="Y7" s="5">
        <f t="shared" si="8"/>
        <v>5.7114060137745677E-2</v>
      </c>
      <c r="Z7" s="5">
        <f t="shared" si="9"/>
        <v>6.1120481473341717E-2</v>
      </c>
      <c r="AA7" s="5">
        <f t="shared" si="10"/>
        <v>5.4564202462408305E-2</v>
      </c>
      <c r="AB7" s="10">
        <f t="shared" si="11"/>
        <v>0.72483554193979716</v>
      </c>
      <c r="AC7" s="10">
        <f t="shared" si="12"/>
        <v>-0.46427439595586645</v>
      </c>
      <c r="AD7" s="10">
        <f t="shared" si="14"/>
        <v>4.5727208487002471E-2</v>
      </c>
      <c r="AE7" s="10">
        <f t="shared" si="13"/>
        <v>1.3398253102242843</v>
      </c>
      <c r="AF7">
        <f t="shared" si="15"/>
        <v>7.8644263641928998</v>
      </c>
      <c r="AY7" s="9"/>
      <c r="AZ7" s="9"/>
      <c r="BA7" s="9"/>
      <c r="BB7" s="9"/>
      <c r="BC7" s="9"/>
      <c r="BD7" s="9"/>
    </row>
    <row r="8" spans="1:56" x14ac:dyDescent="0.25">
      <c r="A8" t="s">
        <v>22</v>
      </c>
      <c r="B8" t="s">
        <v>432</v>
      </c>
      <c r="C8" t="s">
        <v>235</v>
      </c>
      <c r="D8">
        <v>43</v>
      </c>
      <c r="E8">
        <v>550</v>
      </c>
      <c r="F8">
        <v>31</v>
      </c>
      <c r="G8">
        <v>65.998999999999995</v>
      </c>
      <c r="H8" s="3">
        <v>2471004.7611613241</v>
      </c>
      <c r="I8" s="1">
        <v>20000000</v>
      </c>
      <c r="J8" s="1">
        <v>35000000</v>
      </c>
      <c r="K8" s="5">
        <f t="shared" si="0"/>
        <v>19157001.587053776</v>
      </c>
      <c r="L8" s="3">
        <v>10491892.925888244</v>
      </c>
      <c r="M8" s="1">
        <v>30000000</v>
      </c>
      <c r="N8" s="1">
        <v>26000000</v>
      </c>
      <c r="O8" s="5">
        <f t="shared" si="1"/>
        <v>22163964.308629412</v>
      </c>
      <c r="P8" s="3">
        <v>4055716.7290740097</v>
      </c>
      <c r="Q8" s="1">
        <v>79000000</v>
      </c>
      <c r="R8" s="1">
        <v>78000000</v>
      </c>
      <c r="S8" s="5">
        <f t="shared" si="2"/>
        <v>53685238.909691334</v>
      </c>
      <c r="T8" s="5">
        <f t="shared" si="3"/>
        <v>2.3985211403940169E-2</v>
      </c>
      <c r="U8" s="5">
        <f t="shared" si="4"/>
        <v>3.2226531028778295E-2</v>
      </c>
      <c r="V8" s="5">
        <f t="shared" si="5"/>
        <v>3.3121862977400697E-2</v>
      </c>
      <c r="W8" s="5">
        <f t="shared" si="6"/>
        <v>3.2674197003089496E-2</v>
      </c>
      <c r="X8" s="5">
        <f t="shared" si="7"/>
        <v>4.5458065776137497E-3</v>
      </c>
      <c r="Y8" s="5">
        <f t="shared" si="8"/>
        <v>5.3082479422140096E-2</v>
      </c>
      <c r="Z8" s="5">
        <f t="shared" si="9"/>
        <v>5.0716995265113342E-2</v>
      </c>
      <c r="AA8" s="5">
        <f t="shared" si="10"/>
        <v>3.6115093754955731E-2</v>
      </c>
      <c r="AB8" s="10">
        <f t="shared" si="11"/>
        <v>1.1053092980843839</v>
      </c>
      <c r="AC8" s="10">
        <f t="shared" si="12"/>
        <v>0.14445013466062764</v>
      </c>
      <c r="AD8" s="10">
        <f t="shared" si="14"/>
        <v>0.23895278583694679</v>
      </c>
      <c r="AE8" s="10">
        <f t="shared" si="13"/>
        <v>0.62168790188074408</v>
      </c>
      <c r="AF8">
        <f t="shared" si="15"/>
        <v>7.7298548901443853</v>
      </c>
      <c r="AY8" s="9"/>
      <c r="AZ8" s="9"/>
      <c r="BA8" s="9"/>
      <c r="BB8" s="9"/>
      <c r="BC8" s="9"/>
      <c r="BD8" s="9"/>
    </row>
    <row r="9" spans="1:56" x14ac:dyDescent="0.25">
      <c r="A9" t="s">
        <v>53</v>
      </c>
      <c r="B9" t="s">
        <v>462</v>
      </c>
      <c r="C9" t="s">
        <v>265</v>
      </c>
      <c r="D9">
        <v>14</v>
      </c>
      <c r="E9">
        <v>227</v>
      </c>
      <c r="F9">
        <v>14</v>
      </c>
      <c r="G9">
        <v>53.222000000000001</v>
      </c>
      <c r="H9" s="3">
        <v>32313139.184417315</v>
      </c>
      <c r="I9" s="1">
        <v>24000000</v>
      </c>
      <c r="J9" s="1">
        <v>44000000</v>
      </c>
      <c r="K9" s="5">
        <f t="shared" si="0"/>
        <v>33437713.061472435</v>
      </c>
      <c r="L9" s="3">
        <v>14238997.542276904</v>
      </c>
      <c r="M9" s="1">
        <v>36000000</v>
      </c>
      <c r="N9" s="1">
        <v>34000000</v>
      </c>
      <c r="O9" s="5">
        <f t="shared" si="1"/>
        <v>28079665.847425636</v>
      </c>
      <c r="P9" s="3">
        <v>21029642.298902273</v>
      </c>
      <c r="Q9" s="1">
        <v>62000000</v>
      </c>
      <c r="R9" s="1">
        <v>67000000</v>
      </c>
      <c r="S9" s="5">
        <f t="shared" si="2"/>
        <v>50009880.76630076</v>
      </c>
      <c r="T9" s="5">
        <f t="shared" si="3"/>
        <v>3.2551358333918805E-2</v>
      </c>
      <c r="U9" s="5">
        <f t="shared" si="4"/>
        <v>3.8671837234533948E-2</v>
      </c>
      <c r="V9" s="5">
        <f t="shared" si="5"/>
        <v>4.3313205431985531E-2</v>
      </c>
      <c r="W9" s="5">
        <f t="shared" si="6"/>
        <v>4.0992521333259743E-2</v>
      </c>
      <c r="X9" s="5">
        <f t="shared" si="7"/>
        <v>2.3570848920960182E-2</v>
      </c>
      <c r="Y9" s="5">
        <f t="shared" si="8"/>
        <v>4.1659667394590962E-2</v>
      </c>
      <c r="Z9" s="5">
        <f t="shared" si="9"/>
        <v>4.3564598496956333E-2</v>
      </c>
      <c r="AA9" s="5">
        <f t="shared" si="10"/>
        <v>3.6265038270835825E-2</v>
      </c>
      <c r="AB9" s="10">
        <f t="shared" si="11"/>
        <v>0.88467449894114658</v>
      </c>
      <c r="AC9" s="10">
        <f t="shared" si="12"/>
        <v>-0.1767813573677616</v>
      </c>
      <c r="AD9" s="10">
        <f t="shared" si="14"/>
        <v>0.10745369075653366</v>
      </c>
      <c r="AE9" s="10">
        <f t="shared" si="13"/>
        <v>0.96877866302345461</v>
      </c>
      <c r="AF9">
        <f t="shared" si="15"/>
        <v>7.6990558191027683</v>
      </c>
      <c r="AY9" s="9"/>
      <c r="AZ9" s="9"/>
      <c r="BA9" s="9"/>
      <c r="BB9" s="9"/>
      <c r="BC9" s="9"/>
      <c r="BD9" s="9"/>
    </row>
    <row r="10" spans="1:56" x14ac:dyDescent="0.25">
      <c r="A10" t="s">
        <v>35</v>
      </c>
      <c r="B10" t="s">
        <v>444</v>
      </c>
      <c r="C10" t="s">
        <v>247</v>
      </c>
      <c r="D10">
        <v>18</v>
      </c>
      <c r="E10">
        <v>284</v>
      </c>
      <c r="F10">
        <v>18</v>
      </c>
      <c r="G10">
        <v>40.942</v>
      </c>
      <c r="H10" s="3">
        <v>47519322.330025464</v>
      </c>
      <c r="I10" s="1">
        <v>19000000</v>
      </c>
      <c r="J10" s="1">
        <v>41000000</v>
      </c>
      <c r="K10" s="5">
        <f t="shared" si="0"/>
        <v>35839774.110008486</v>
      </c>
      <c r="L10" s="3">
        <v>4046872.9856997514</v>
      </c>
      <c r="M10" s="1">
        <v>3900000</v>
      </c>
      <c r="N10" s="1">
        <v>3200000</v>
      </c>
      <c r="O10" s="5">
        <f t="shared" si="1"/>
        <v>3715624.3285665833</v>
      </c>
      <c r="P10" s="3">
        <v>48067753.826062337</v>
      </c>
      <c r="Q10" s="1">
        <v>58000000</v>
      </c>
      <c r="R10" s="1">
        <v>57000000</v>
      </c>
      <c r="S10" s="5">
        <f t="shared" si="2"/>
        <v>54355917.942020774</v>
      </c>
      <c r="T10" s="5">
        <f t="shared" si="3"/>
        <v>9.2514386843769222E-3</v>
      </c>
      <c r="U10" s="5">
        <f t="shared" si="4"/>
        <v>4.1894490337411779E-3</v>
      </c>
      <c r="V10" s="5">
        <f t="shared" si="5"/>
        <v>4.0765369818339323E-3</v>
      </c>
      <c r="W10" s="5">
        <f t="shared" si="6"/>
        <v>4.1329930077875551E-3</v>
      </c>
      <c r="X10" s="5">
        <f t="shared" si="7"/>
        <v>5.3876226105051842E-2</v>
      </c>
      <c r="Y10" s="5">
        <f t="shared" si="8"/>
        <v>3.8971946917520581E-2</v>
      </c>
      <c r="Z10" s="5">
        <f t="shared" si="9"/>
        <v>3.7062419616813592E-2</v>
      </c>
      <c r="AA10" s="5">
        <f t="shared" si="10"/>
        <v>4.3303530879795334E-2</v>
      </c>
      <c r="AB10" s="10">
        <f t="shared" si="11"/>
        <v>10.477523382740074</v>
      </c>
      <c r="AC10" s="10">
        <f t="shared" si="12"/>
        <v>3.3892258360290519</v>
      </c>
      <c r="AD10" s="10">
        <f t="shared" si="14"/>
        <v>4.2472715383294205E-3</v>
      </c>
      <c r="AE10" s="10">
        <f t="shared" si="13"/>
        <v>2.3718899726263878</v>
      </c>
      <c r="AF10">
        <f t="shared" si="15"/>
        <v>7.7352468343404119</v>
      </c>
      <c r="AY10" s="9"/>
      <c r="AZ10" s="9"/>
      <c r="BA10" s="9"/>
      <c r="BB10" s="9"/>
      <c r="BC10" s="9"/>
      <c r="BD10" s="9"/>
    </row>
    <row r="11" spans="1:56" x14ac:dyDescent="0.25">
      <c r="A11" t="s">
        <v>10</v>
      </c>
      <c r="B11" t="s">
        <v>420</v>
      </c>
      <c r="C11" t="s">
        <v>224</v>
      </c>
      <c r="D11">
        <v>105</v>
      </c>
      <c r="E11">
        <v>1374</v>
      </c>
      <c r="F11">
        <v>105</v>
      </c>
      <c r="G11">
        <v>227.77600000000001</v>
      </c>
      <c r="H11" s="3">
        <v>38015457.86402037</v>
      </c>
      <c r="I11" s="1">
        <v>39000000</v>
      </c>
      <c r="J11" s="1">
        <v>88000000</v>
      </c>
      <c r="K11" s="5">
        <f t="shared" si="0"/>
        <v>55005152.621340126</v>
      </c>
      <c r="L11" s="3">
        <v>11241313.849165976</v>
      </c>
      <c r="M11" s="1">
        <v>45000000</v>
      </c>
      <c r="N11" s="1">
        <v>38000000</v>
      </c>
      <c r="O11" s="5">
        <f t="shared" si="1"/>
        <v>31413771.283055324</v>
      </c>
      <c r="P11" s="3">
        <v>22531759.605966721</v>
      </c>
      <c r="Q11" s="1">
        <v>53000000</v>
      </c>
      <c r="R11" s="1">
        <v>56000000</v>
      </c>
      <c r="S11" s="5">
        <f t="shared" si="2"/>
        <v>43843919.86865557</v>
      </c>
      <c r="T11" s="5">
        <f t="shared" si="3"/>
        <v>2.5698440789935897E-2</v>
      </c>
      <c r="U11" s="5">
        <f t="shared" si="4"/>
        <v>4.8339796543167439E-2</v>
      </c>
      <c r="V11" s="5">
        <f t="shared" si="5"/>
        <v>4.8408876659277941E-2</v>
      </c>
      <c r="W11" s="5">
        <f t="shared" si="6"/>
        <v>4.8374336601222687E-2</v>
      </c>
      <c r="X11" s="5">
        <f t="shared" si="7"/>
        <v>2.5254480986743051E-2</v>
      </c>
      <c r="Y11" s="5">
        <f t="shared" si="8"/>
        <v>3.5612296321182596E-2</v>
      </c>
      <c r="Z11" s="5">
        <f t="shared" si="9"/>
        <v>3.6412201728799318E-2</v>
      </c>
      <c r="AA11" s="5">
        <f t="shared" si="10"/>
        <v>3.2426326345574991E-2</v>
      </c>
      <c r="AB11" s="10">
        <f t="shared" si="11"/>
        <v>0.67032084828126404</v>
      </c>
      <c r="AC11" s="10">
        <f t="shared" si="12"/>
        <v>-0.57707628972500247</v>
      </c>
      <c r="AD11" s="10">
        <f t="shared" si="14"/>
        <v>5.1726759333490135E-2</v>
      </c>
      <c r="AE11" s="10">
        <f t="shared" si="13"/>
        <v>1.286284729162321</v>
      </c>
      <c r="AF11">
        <f t="shared" si="15"/>
        <v>7.6419093753399991</v>
      </c>
      <c r="AY11" s="9"/>
      <c r="AZ11" s="9"/>
      <c r="BA11" s="9"/>
      <c r="BB11" s="9"/>
      <c r="BC11" s="9"/>
      <c r="BD11" s="9"/>
    </row>
    <row r="12" spans="1:56" x14ac:dyDescent="0.25">
      <c r="A12" t="s">
        <v>13</v>
      </c>
      <c r="B12" t="s">
        <v>423</v>
      </c>
      <c r="C12" t="s">
        <v>227</v>
      </c>
      <c r="D12">
        <v>57</v>
      </c>
      <c r="E12">
        <v>701</v>
      </c>
      <c r="F12">
        <v>57</v>
      </c>
      <c r="G12">
        <v>155.1</v>
      </c>
      <c r="H12" s="3">
        <v>17487110.617449369</v>
      </c>
      <c r="I12" s="1">
        <v>18000000</v>
      </c>
      <c r="J12" s="1">
        <v>33000000</v>
      </c>
      <c r="K12" s="5">
        <f t="shared" si="0"/>
        <v>22829036.872483123</v>
      </c>
      <c r="L12" s="3">
        <v>5920425.2938940804</v>
      </c>
      <c r="M12" s="1">
        <v>21000000</v>
      </c>
      <c r="N12" s="1">
        <v>18000000</v>
      </c>
      <c r="O12" s="5">
        <f t="shared" si="1"/>
        <v>14973475.097964695</v>
      </c>
      <c r="P12" s="3">
        <v>13969690.955699367</v>
      </c>
      <c r="Q12" s="1">
        <v>27000000</v>
      </c>
      <c r="R12" s="1">
        <v>28000000</v>
      </c>
      <c r="S12" s="5">
        <f t="shared" si="2"/>
        <v>22989896.985233124</v>
      </c>
      <c r="T12" s="5">
        <f t="shared" si="3"/>
        <v>1.3534512149366238E-2</v>
      </c>
      <c r="U12" s="5">
        <f t="shared" si="4"/>
        <v>2.2558571720144804E-2</v>
      </c>
      <c r="V12" s="5">
        <f t="shared" si="5"/>
        <v>2.2930520522815866E-2</v>
      </c>
      <c r="W12" s="5">
        <f t="shared" si="6"/>
        <v>2.2744546121480337E-2</v>
      </c>
      <c r="X12" s="5">
        <f t="shared" si="7"/>
        <v>1.5657778211780694E-2</v>
      </c>
      <c r="Y12" s="5">
        <f t="shared" si="8"/>
        <v>1.8142113220225096E-2</v>
      </c>
      <c r="Z12" s="5">
        <f t="shared" si="9"/>
        <v>1.8206100864399659E-2</v>
      </c>
      <c r="AA12" s="5">
        <f t="shared" si="10"/>
        <v>1.7335330765468483E-2</v>
      </c>
      <c r="AB12" s="10">
        <f t="shared" si="11"/>
        <v>0.76217527810311858</v>
      </c>
      <c r="AC12" s="10">
        <f t="shared" si="12"/>
        <v>-0.39180528119603125</v>
      </c>
      <c r="AD12" s="10">
        <f t="shared" si="14"/>
        <v>2.0127837758226016E-2</v>
      </c>
      <c r="AE12" s="10">
        <f t="shared" si="13"/>
        <v>1.6962028768802517</v>
      </c>
      <c r="AF12">
        <f t="shared" si="15"/>
        <v>7.3615370252560091</v>
      </c>
      <c r="AY12" s="9"/>
      <c r="AZ12" s="9"/>
      <c r="BA12" s="9"/>
      <c r="BB12" s="9"/>
      <c r="BC12" s="9"/>
      <c r="BD12" s="9"/>
    </row>
    <row r="13" spans="1:56" x14ac:dyDescent="0.25">
      <c r="A13" t="s">
        <v>54</v>
      </c>
      <c r="B13" t="s">
        <v>463</v>
      </c>
      <c r="C13" t="s">
        <v>266</v>
      </c>
      <c r="D13">
        <v>17</v>
      </c>
      <c r="E13">
        <v>227</v>
      </c>
      <c r="F13">
        <v>17</v>
      </c>
      <c r="G13">
        <v>59.536000000000001</v>
      </c>
      <c r="H13" s="3">
        <v>18817651.642690085</v>
      </c>
      <c r="I13" s="1">
        <v>16000000</v>
      </c>
      <c r="J13" s="1">
        <v>34000000</v>
      </c>
      <c r="K13" s="5">
        <f t="shared" si="0"/>
        <v>22939217.214230031</v>
      </c>
      <c r="L13" s="3">
        <v>6070309.4785496267</v>
      </c>
      <c r="M13" s="1">
        <v>19000000</v>
      </c>
      <c r="N13" s="1">
        <v>17000000</v>
      </c>
      <c r="O13" s="5">
        <f t="shared" si="1"/>
        <v>14023436.492849877</v>
      </c>
      <c r="P13" s="3">
        <v>11566303.26439625</v>
      </c>
      <c r="Q13" s="1">
        <v>23000000</v>
      </c>
      <c r="R13" s="1">
        <v>25000000</v>
      </c>
      <c r="S13" s="5">
        <f t="shared" si="2"/>
        <v>19855434.421465416</v>
      </c>
      <c r="T13" s="5">
        <f t="shared" si="3"/>
        <v>1.3877158026565382E-2</v>
      </c>
      <c r="U13" s="5">
        <f t="shared" si="4"/>
        <v>2.0410136318226253E-2</v>
      </c>
      <c r="V13" s="5">
        <f t="shared" si="5"/>
        <v>2.1656602715992766E-2</v>
      </c>
      <c r="W13" s="5">
        <f t="shared" si="6"/>
        <v>2.1033369517109511E-2</v>
      </c>
      <c r="X13" s="5">
        <f t="shared" si="7"/>
        <v>1.2963966906528101E-2</v>
      </c>
      <c r="Y13" s="5">
        <f t="shared" si="8"/>
        <v>1.5454392743154712E-2</v>
      </c>
      <c r="Z13" s="5">
        <f t="shared" si="9"/>
        <v>1.6255447200356838E-2</v>
      </c>
      <c r="AA13" s="5">
        <f t="shared" si="10"/>
        <v>1.4891268950013215E-2</v>
      </c>
      <c r="AB13" s="10">
        <f t="shared" si="11"/>
        <v>0.70798304275023416</v>
      </c>
      <c r="AC13" s="10">
        <f t="shared" si="12"/>
        <v>-0.49821328886315497</v>
      </c>
      <c r="AD13" s="10">
        <f t="shared" si="14"/>
        <v>3.7777580437878544E-2</v>
      </c>
      <c r="AE13" s="10">
        <f t="shared" si="13"/>
        <v>1.4227658610284764</v>
      </c>
      <c r="AF13">
        <f t="shared" si="15"/>
        <v>7.2978793935294037</v>
      </c>
      <c r="AY13" s="9"/>
      <c r="AZ13" s="9"/>
      <c r="BA13" s="9"/>
      <c r="BB13" s="9"/>
      <c r="BC13" s="9"/>
      <c r="BD13" s="9"/>
    </row>
    <row r="14" spans="1:56" x14ac:dyDescent="0.25">
      <c r="A14" t="s">
        <v>26</v>
      </c>
      <c r="B14" t="s">
        <v>436</v>
      </c>
      <c r="C14" t="s">
        <v>239</v>
      </c>
      <c r="D14">
        <v>29</v>
      </c>
      <c r="E14">
        <v>332</v>
      </c>
      <c r="F14">
        <v>29</v>
      </c>
      <c r="G14">
        <v>55.401000000000003</v>
      </c>
      <c r="H14" s="3">
        <v>22809274.71841222</v>
      </c>
      <c r="I14" s="1">
        <v>9900000</v>
      </c>
      <c r="J14" s="1">
        <v>14000000</v>
      </c>
      <c r="K14" s="5">
        <f t="shared" si="0"/>
        <v>15569758.239470741</v>
      </c>
      <c r="L14" s="3">
        <v>6145251.5708774002</v>
      </c>
      <c r="M14" s="1">
        <v>12000000</v>
      </c>
      <c r="N14" s="1">
        <v>9500000</v>
      </c>
      <c r="O14" s="5">
        <f t="shared" si="1"/>
        <v>9215083.8569591325</v>
      </c>
      <c r="P14" s="3">
        <v>18025407.684773378</v>
      </c>
      <c r="Q14" s="1">
        <v>20000000</v>
      </c>
      <c r="R14" s="1">
        <v>19000000</v>
      </c>
      <c r="S14" s="5">
        <f t="shared" si="2"/>
        <v>19008469.228257794</v>
      </c>
      <c r="T14" s="5">
        <f t="shared" si="3"/>
        <v>1.4048480965164957E-2</v>
      </c>
      <c r="U14" s="5">
        <f t="shared" si="4"/>
        <v>1.2890612411511317E-2</v>
      </c>
      <c r="V14" s="5">
        <f t="shared" si="5"/>
        <v>1.2102219164819485E-2</v>
      </c>
      <c r="W14" s="5">
        <f t="shared" si="6"/>
        <v>1.2496415788165401E-2</v>
      </c>
      <c r="X14" s="5">
        <f t="shared" si="7"/>
        <v>2.0203584789394442E-2</v>
      </c>
      <c r="Y14" s="5">
        <f t="shared" si="8"/>
        <v>1.3438602385351923E-2</v>
      </c>
      <c r="Z14" s="5">
        <f t="shared" si="9"/>
        <v>1.2354139872271198E-2</v>
      </c>
      <c r="AA14" s="5">
        <f t="shared" si="10"/>
        <v>1.5332109015672522E-2</v>
      </c>
      <c r="AB14" s="10">
        <f t="shared" si="11"/>
        <v>1.2269205246989809</v>
      </c>
      <c r="AC14" s="10">
        <f t="shared" si="12"/>
        <v>0.29504179966410193</v>
      </c>
      <c r="AD14" s="10">
        <f t="shared" si="14"/>
        <v>1.3045873343155255E-2</v>
      </c>
      <c r="AE14" s="10">
        <f t="shared" si="13"/>
        <v>1.884526842173778</v>
      </c>
      <c r="AF14">
        <f t="shared" si="15"/>
        <v>7.2789471440885496</v>
      </c>
      <c r="AY14" s="9"/>
      <c r="AZ14" s="9"/>
      <c r="BA14" s="9"/>
      <c r="BB14" s="9"/>
      <c r="BC14" s="9"/>
      <c r="BD14" s="9"/>
    </row>
    <row r="15" spans="1:56" x14ac:dyDescent="0.25">
      <c r="A15" t="s">
        <v>46</v>
      </c>
      <c r="B15" t="s">
        <v>455</v>
      </c>
      <c r="C15" t="s">
        <v>258</v>
      </c>
      <c r="D15">
        <v>12</v>
      </c>
      <c r="E15">
        <v>180</v>
      </c>
      <c r="F15">
        <v>12</v>
      </c>
      <c r="G15">
        <v>34.750999999999998</v>
      </c>
      <c r="H15" s="3">
        <v>30412366.291216295</v>
      </c>
      <c r="I15" s="1">
        <v>7900000</v>
      </c>
      <c r="J15" s="1">
        <v>10000000</v>
      </c>
      <c r="K15" s="5">
        <f t="shared" si="0"/>
        <v>16104122.0970721</v>
      </c>
      <c r="L15" s="3">
        <v>9742472.0026105121</v>
      </c>
      <c r="M15" s="1">
        <v>7900000</v>
      </c>
      <c r="N15" s="1">
        <v>8500000</v>
      </c>
      <c r="O15" s="5">
        <f t="shared" si="1"/>
        <v>8714157.334203504</v>
      </c>
      <c r="P15" s="3">
        <v>22531759.605966721</v>
      </c>
      <c r="Q15" s="1">
        <v>19000000</v>
      </c>
      <c r="R15" s="1">
        <v>17000000</v>
      </c>
      <c r="S15" s="5">
        <f t="shared" si="2"/>
        <v>19510586.535322238</v>
      </c>
      <c r="T15" s="5">
        <f t="shared" si="3"/>
        <v>2.227198201794444E-2</v>
      </c>
      <c r="U15" s="5">
        <f t="shared" si="4"/>
        <v>8.4863198375782836E-3</v>
      </c>
      <c r="V15" s="5">
        <f t="shared" si="5"/>
        <v>1.0828301357996383E-2</v>
      </c>
      <c r="W15" s="5">
        <f t="shared" si="6"/>
        <v>9.6573105977873323E-3</v>
      </c>
      <c r="X15" s="5">
        <f t="shared" si="7"/>
        <v>2.5254480986743051E-2</v>
      </c>
      <c r="Y15" s="5">
        <f t="shared" si="8"/>
        <v>1.2766672266084328E-2</v>
      </c>
      <c r="Z15" s="5">
        <f t="shared" si="9"/>
        <v>1.105370409624265E-2</v>
      </c>
      <c r="AA15" s="5">
        <f t="shared" si="10"/>
        <v>1.6358285783023344E-2</v>
      </c>
      <c r="AB15" s="10">
        <f t="shared" si="11"/>
        <v>1.6938759106258143</v>
      </c>
      <c r="AC15" s="10">
        <f t="shared" si="12"/>
        <v>0.76032819008805053</v>
      </c>
      <c r="AD15" s="10">
        <f t="shared" si="14"/>
        <v>1.3089220843521173E-2</v>
      </c>
      <c r="AE15" s="10">
        <f t="shared" si="13"/>
        <v>1.8830862047426355</v>
      </c>
      <c r="AF15">
        <f t="shared" si="15"/>
        <v>7.2902703255311119</v>
      </c>
      <c r="AY15" s="9"/>
      <c r="AZ15" s="9"/>
      <c r="BA15" s="9"/>
      <c r="BB15" s="9"/>
      <c r="BC15" s="9"/>
      <c r="BD15" s="9"/>
    </row>
    <row r="16" spans="1:56" x14ac:dyDescent="0.25">
      <c r="A16" t="s">
        <v>56</v>
      </c>
      <c r="B16" t="s">
        <v>465</v>
      </c>
      <c r="C16" t="s">
        <v>268</v>
      </c>
      <c r="D16">
        <v>16</v>
      </c>
      <c r="E16">
        <v>176</v>
      </c>
      <c r="F16">
        <v>16</v>
      </c>
      <c r="G16">
        <v>60.86</v>
      </c>
      <c r="H16" s="3">
        <v>11974869.227166416</v>
      </c>
      <c r="I16" s="1">
        <v>7100000</v>
      </c>
      <c r="J16" s="1">
        <v>13000000</v>
      </c>
      <c r="K16" s="5">
        <f t="shared" si="0"/>
        <v>10691623.075722137</v>
      </c>
      <c r="L16" s="3">
        <v>3372394.154749793</v>
      </c>
      <c r="M16" s="1">
        <v>8400000</v>
      </c>
      <c r="N16" s="1">
        <v>7100000</v>
      </c>
      <c r="O16" s="5">
        <f t="shared" si="1"/>
        <v>6290798.051583264</v>
      </c>
      <c r="P16" s="3">
        <v>9613550.7652124669</v>
      </c>
      <c r="Q16" s="1">
        <v>14000000</v>
      </c>
      <c r="R16" s="1">
        <v>17000000</v>
      </c>
      <c r="S16" s="5">
        <f t="shared" si="2"/>
        <v>13537850.255070822</v>
      </c>
      <c r="T16" s="5">
        <f t="shared" si="3"/>
        <v>7.7095322369807691E-3</v>
      </c>
      <c r="U16" s="5">
        <f t="shared" si="4"/>
        <v>9.0234286880579214E-3</v>
      </c>
      <c r="V16" s="5">
        <f t="shared" si="5"/>
        <v>9.0448164284440361E-3</v>
      </c>
      <c r="W16" s="5">
        <f t="shared" si="6"/>
        <v>9.0341225582509788E-3</v>
      </c>
      <c r="X16" s="5">
        <f t="shared" si="7"/>
        <v>1.0775245221010369E-2</v>
      </c>
      <c r="Y16" s="5">
        <f t="shared" si="8"/>
        <v>9.4070216697463467E-3</v>
      </c>
      <c r="Z16" s="5">
        <f t="shared" si="9"/>
        <v>1.105370409624265E-2</v>
      </c>
      <c r="AA16" s="5">
        <f t="shared" si="10"/>
        <v>1.0411990328999789E-2</v>
      </c>
      <c r="AB16" s="10">
        <f t="shared" si="11"/>
        <v>1.152518162318972</v>
      </c>
      <c r="AC16" s="10">
        <f t="shared" si="12"/>
        <v>0.20478948599608765</v>
      </c>
      <c r="AD16" s="10">
        <f t="shared" si="14"/>
        <v>3.2498761870544839E-2</v>
      </c>
      <c r="AE16" s="10">
        <f t="shared" si="13"/>
        <v>1.4881331843452161</v>
      </c>
      <c r="AF16">
        <f t="shared" si="15"/>
        <v>7.1315497059677604</v>
      </c>
      <c r="AY16" s="9"/>
      <c r="AZ16" s="9"/>
      <c r="BA16" s="9"/>
      <c r="BB16" s="9"/>
      <c r="BC16" s="9"/>
      <c r="BD16" s="9"/>
    </row>
    <row r="17" spans="1:56" x14ac:dyDescent="0.25">
      <c r="A17" t="s">
        <v>29</v>
      </c>
      <c r="B17" t="s">
        <v>439</v>
      </c>
      <c r="C17" t="s">
        <v>242</v>
      </c>
      <c r="D17">
        <v>26</v>
      </c>
      <c r="E17">
        <v>298</v>
      </c>
      <c r="F17">
        <v>26</v>
      </c>
      <c r="G17">
        <v>76.254999999999995</v>
      </c>
      <c r="H17" s="3">
        <v>15396260.43492825</v>
      </c>
      <c r="I17" s="1">
        <v>8100000</v>
      </c>
      <c r="J17" s="1">
        <v>14000000</v>
      </c>
      <c r="K17" s="5">
        <f t="shared" si="0"/>
        <v>12498753.478309417</v>
      </c>
      <c r="L17" s="3">
        <v>4946178.0936330296</v>
      </c>
      <c r="M17" s="1">
        <v>9400000</v>
      </c>
      <c r="N17" s="1">
        <v>8300000</v>
      </c>
      <c r="O17" s="5">
        <f t="shared" si="1"/>
        <v>7548726.0312110102</v>
      </c>
      <c r="P17" s="3">
        <v>10665032.880157581</v>
      </c>
      <c r="Q17" s="1">
        <v>14000000</v>
      </c>
      <c r="R17" s="1">
        <v>13000000</v>
      </c>
      <c r="S17" s="5">
        <f t="shared" si="2"/>
        <v>12555010.960052527</v>
      </c>
      <c r="T17" s="5">
        <f t="shared" si="3"/>
        <v>1.1307313947571795E-2</v>
      </c>
      <c r="U17" s="5">
        <f t="shared" si="4"/>
        <v>1.0097646389017199E-2</v>
      </c>
      <c r="V17" s="5">
        <f t="shared" si="5"/>
        <v>1.0573517796631762E-2</v>
      </c>
      <c r="W17" s="5">
        <f t="shared" si="6"/>
        <v>1.033558209282448E-2</v>
      </c>
      <c r="X17" s="5">
        <f t="shared" si="7"/>
        <v>1.1953787667058378E-2</v>
      </c>
      <c r="Y17" s="5">
        <f t="shared" si="8"/>
        <v>9.4070216697463467E-3</v>
      </c>
      <c r="Z17" s="5">
        <f t="shared" si="9"/>
        <v>8.4528325441855564E-3</v>
      </c>
      <c r="AA17" s="5">
        <f t="shared" si="10"/>
        <v>9.9378806269967614E-3</v>
      </c>
      <c r="AB17" s="10">
        <f t="shared" si="11"/>
        <v>0.96152113521464611</v>
      </c>
      <c r="AC17" s="10">
        <f t="shared" si="12"/>
        <v>-5.6609525066093513E-2</v>
      </c>
      <c r="AD17" s="10">
        <f t="shared" si="14"/>
        <v>5.0594097969011709E-3</v>
      </c>
      <c r="AE17" s="10">
        <f t="shared" si="13"/>
        <v>2.2959001426264063</v>
      </c>
      <c r="AF17">
        <f t="shared" si="15"/>
        <v>7.0988170961718602</v>
      </c>
      <c r="AY17" s="9"/>
      <c r="AZ17" s="9"/>
      <c r="BA17" s="9"/>
      <c r="BB17" s="9"/>
      <c r="BC17" s="9"/>
      <c r="BD17" s="9"/>
    </row>
    <row r="18" spans="1:56" x14ac:dyDescent="0.25">
      <c r="A18" t="s">
        <v>180</v>
      </c>
      <c r="B18" t="s">
        <v>588</v>
      </c>
      <c r="C18" t="s">
        <v>389</v>
      </c>
      <c r="D18">
        <v>5</v>
      </c>
      <c r="E18">
        <v>30</v>
      </c>
      <c r="F18">
        <v>5</v>
      </c>
      <c r="G18">
        <v>27.800999999999998</v>
      </c>
      <c r="H18" s="3">
        <v>684278.24155236664</v>
      </c>
      <c r="I18" s="1">
        <v>9100000</v>
      </c>
      <c r="J18" s="1">
        <v>6200000</v>
      </c>
      <c r="K18" s="5">
        <f t="shared" si="0"/>
        <v>5328092.747184122</v>
      </c>
      <c r="L18" s="3">
        <v>172366.81235387831</v>
      </c>
      <c r="M18" s="1">
        <v>4100000</v>
      </c>
      <c r="N18" s="1">
        <v>3900000</v>
      </c>
      <c r="O18" s="5">
        <f t="shared" si="1"/>
        <v>2724122.2707846262</v>
      </c>
      <c r="P18" s="3">
        <v>405571.67290740099</v>
      </c>
      <c r="Q18" s="1">
        <v>12000000</v>
      </c>
      <c r="R18" s="1">
        <v>11000000</v>
      </c>
      <c r="S18" s="5">
        <f t="shared" si="2"/>
        <v>7801857.224302467</v>
      </c>
      <c r="T18" s="5">
        <f t="shared" si="3"/>
        <v>3.940427587790171E-4</v>
      </c>
      <c r="U18" s="5">
        <f t="shared" si="4"/>
        <v>4.4042925739330337E-3</v>
      </c>
      <c r="V18" s="5">
        <f t="shared" si="5"/>
        <v>4.9682794466101047E-3</v>
      </c>
      <c r="W18" s="5">
        <f t="shared" si="6"/>
        <v>4.6862860102715696E-3</v>
      </c>
      <c r="X18" s="5">
        <f t="shared" si="7"/>
        <v>4.5458065776137499E-4</v>
      </c>
      <c r="Y18" s="5">
        <f t="shared" si="8"/>
        <v>8.0631614312111546E-3</v>
      </c>
      <c r="Z18" s="5">
        <f t="shared" si="9"/>
        <v>7.1523967681570095E-3</v>
      </c>
      <c r="AA18" s="5">
        <f t="shared" si="10"/>
        <v>5.2233796190431789E-3</v>
      </c>
      <c r="AB18" s="10">
        <f t="shared" si="11"/>
        <v>1.1146096519918733</v>
      </c>
      <c r="AC18" s="10">
        <f t="shared" si="12"/>
        <v>0.15653855163875721</v>
      </c>
      <c r="AD18" s="10">
        <f t="shared" si="14"/>
        <v>0.17218563635046713</v>
      </c>
      <c r="AE18" s="10">
        <f t="shared" si="13"/>
        <v>0.76400308002471429</v>
      </c>
      <c r="AF18">
        <f t="shared" si="15"/>
        <v>6.8921979983642681</v>
      </c>
      <c r="AY18" s="9"/>
      <c r="AZ18" s="9"/>
      <c r="BA18" s="9"/>
      <c r="BB18" s="9"/>
      <c r="BC18" s="9"/>
      <c r="BD18" s="9"/>
    </row>
    <row r="19" spans="1:56" x14ac:dyDescent="0.25">
      <c r="A19" t="s">
        <v>23</v>
      </c>
      <c r="B19" t="s">
        <v>433</v>
      </c>
      <c r="C19" t="s">
        <v>236</v>
      </c>
      <c r="D19">
        <v>50</v>
      </c>
      <c r="E19">
        <v>338</v>
      </c>
      <c r="F19">
        <v>27</v>
      </c>
      <c r="G19">
        <v>104.486</v>
      </c>
      <c r="H19" s="3">
        <v>1862757.4353369982</v>
      </c>
      <c r="I19" s="1">
        <v>14000000</v>
      </c>
      <c r="J19" s="1">
        <v>29000000</v>
      </c>
      <c r="K19" s="5">
        <f t="shared" si="0"/>
        <v>14954252.478445666</v>
      </c>
      <c r="L19" s="3">
        <v>269791.5323799834</v>
      </c>
      <c r="M19" s="1">
        <v>6300000</v>
      </c>
      <c r="N19" s="1">
        <v>6700000</v>
      </c>
      <c r="O19" s="5">
        <f t="shared" si="1"/>
        <v>4423263.8441266613</v>
      </c>
      <c r="P19" s="3">
        <v>811143.34581480199</v>
      </c>
      <c r="Q19" s="1">
        <v>9700000</v>
      </c>
      <c r="R19" s="1">
        <v>11000000</v>
      </c>
      <c r="S19" s="5">
        <f t="shared" si="2"/>
        <v>7170381.1152716009</v>
      </c>
      <c r="T19" s="5">
        <f t="shared" si="3"/>
        <v>6.1676257895846144E-4</v>
      </c>
      <c r="U19" s="5">
        <f t="shared" si="4"/>
        <v>6.7675715160434415E-3</v>
      </c>
      <c r="V19" s="5">
        <f t="shared" si="5"/>
        <v>8.5352493057147955E-3</v>
      </c>
      <c r="W19" s="5">
        <f t="shared" si="6"/>
        <v>7.651410410879118E-3</v>
      </c>
      <c r="X19" s="5">
        <f t="shared" si="7"/>
        <v>9.0916131552274998E-4</v>
      </c>
      <c r="Y19" s="5">
        <f t="shared" si="8"/>
        <v>6.5177221568956832E-3</v>
      </c>
      <c r="Z19" s="5">
        <f t="shared" si="9"/>
        <v>7.1523967681570095E-3</v>
      </c>
      <c r="AA19" s="5">
        <f t="shared" si="10"/>
        <v>4.8597600801918136E-3</v>
      </c>
      <c r="AB19" s="10">
        <f t="shared" si="11"/>
        <v>0.6351456554051772</v>
      </c>
      <c r="AC19" s="10">
        <f t="shared" si="12"/>
        <v>-0.65484061759464562</v>
      </c>
      <c r="AD19" s="10">
        <f t="shared" si="14"/>
        <v>0.13621009146371421</v>
      </c>
      <c r="AE19" s="10">
        <f t="shared" si="13"/>
        <v>0.86579071544341712</v>
      </c>
      <c r="AF19">
        <f t="shared" si="15"/>
        <v>6.8555422396093117</v>
      </c>
      <c r="AY19" s="9"/>
      <c r="AZ19" s="9"/>
      <c r="BA19" s="9"/>
      <c r="BB19" s="9"/>
      <c r="BC19" s="9"/>
      <c r="BD19" s="9"/>
    </row>
    <row r="20" spans="1:56" x14ac:dyDescent="0.25">
      <c r="A20" t="s">
        <v>24</v>
      </c>
      <c r="B20" t="s">
        <v>434</v>
      </c>
      <c r="C20" t="s">
        <v>237</v>
      </c>
      <c r="D20">
        <v>47</v>
      </c>
      <c r="E20">
        <v>310</v>
      </c>
      <c r="F20">
        <v>36</v>
      </c>
      <c r="G20">
        <v>107.47799999999999</v>
      </c>
      <c r="H20" s="3">
        <v>2090850.1825211204</v>
      </c>
      <c r="I20" s="1">
        <v>16000000</v>
      </c>
      <c r="J20" s="1">
        <v>28000000</v>
      </c>
      <c r="K20" s="5">
        <f t="shared" si="0"/>
        <v>15363616.72750704</v>
      </c>
      <c r="L20" s="3">
        <v>344733.62470775662</v>
      </c>
      <c r="M20" s="1">
        <v>6800000</v>
      </c>
      <c r="N20" s="1">
        <v>6100000</v>
      </c>
      <c r="O20" s="5">
        <f t="shared" si="1"/>
        <v>4414911.2082359185</v>
      </c>
      <c r="P20" s="3">
        <v>811143.34581480199</v>
      </c>
      <c r="Q20" s="1">
        <v>9400000</v>
      </c>
      <c r="R20" s="1">
        <v>9700000</v>
      </c>
      <c r="S20" s="5">
        <f t="shared" si="2"/>
        <v>6637047.7819382669</v>
      </c>
      <c r="T20" s="5">
        <f t="shared" si="3"/>
        <v>7.8808551755803419E-4</v>
      </c>
      <c r="U20" s="5">
        <f t="shared" si="4"/>
        <v>7.3046803665230793E-3</v>
      </c>
      <c r="V20" s="5">
        <f t="shared" si="5"/>
        <v>7.7708986216209327E-3</v>
      </c>
      <c r="W20" s="5">
        <f t="shared" si="6"/>
        <v>7.537789494072006E-3</v>
      </c>
      <c r="X20" s="5">
        <f t="shared" si="7"/>
        <v>9.0916131552274998E-4</v>
      </c>
      <c r="Y20" s="5">
        <f t="shared" si="8"/>
        <v>6.3161431211154039E-3</v>
      </c>
      <c r="Z20" s="5">
        <f t="shared" si="9"/>
        <v>6.3071135137384542E-3</v>
      </c>
      <c r="AA20" s="5">
        <f t="shared" si="10"/>
        <v>4.5108059834588696E-3</v>
      </c>
      <c r="AB20" s="10">
        <f t="shared" si="11"/>
        <v>0.59842557118454065</v>
      </c>
      <c r="AC20" s="10">
        <f t="shared" si="12"/>
        <v>-0.7407562708768598</v>
      </c>
      <c r="AD20" s="10">
        <f t="shared" si="14"/>
        <v>0.13802313374979769</v>
      </c>
      <c r="AE20" s="10">
        <f t="shared" si="13"/>
        <v>0.86004811636782197</v>
      </c>
      <c r="AF20">
        <f t="shared" si="15"/>
        <v>6.821974944259102</v>
      </c>
      <c r="AY20" s="9"/>
      <c r="AZ20" s="9"/>
      <c r="BA20" s="9"/>
      <c r="BB20" s="9"/>
      <c r="BC20" s="9"/>
      <c r="BD20" s="9"/>
    </row>
    <row r="21" spans="1:56" x14ac:dyDescent="0.25">
      <c r="A21" t="s">
        <v>30</v>
      </c>
      <c r="B21" t="s">
        <v>440</v>
      </c>
      <c r="C21" t="s">
        <v>243</v>
      </c>
      <c r="D21">
        <v>39</v>
      </c>
      <c r="E21">
        <v>299</v>
      </c>
      <c r="F21">
        <v>1</v>
      </c>
      <c r="G21">
        <v>94.525000000000006</v>
      </c>
      <c r="H21" s="3">
        <v>6842782.4155236669</v>
      </c>
      <c r="I21" s="1">
        <v>6500000</v>
      </c>
      <c r="J21" s="1">
        <v>11000000</v>
      </c>
      <c r="K21" s="5">
        <f t="shared" si="0"/>
        <v>8114260.8051745556</v>
      </c>
      <c r="L21" s="3">
        <v>2023436.4928498757</v>
      </c>
      <c r="M21" s="1">
        <v>6400000</v>
      </c>
      <c r="N21" s="1">
        <v>5700000</v>
      </c>
      <c r="O21" s="5">
        <f t="shared" si="1"/>
        <v>4707812.1642832914</v>
      </c>
      <c r="P21" s="3">
        <v>4205928.4597804546</v>
      </c>
      <c r="Q21" s="1">
        <v>8700000</v>
      </c>
      <c r="R21" s="1">
        <v>9200000</v>
      </c>
      <c r="S21" s="5">
        <f t="shared" si="2"/>
        <v>7368642.8199268179</v>
      </c>
      <c r="T21" s="5">
        <f t="shared" si="3"/>
        <v>4.6257193421884611E-3</v>
      </c>
      <c r="U21" s="5">
        <f t="shared" si="4"/>
        <v>6.8749932861393694E-3</v>
      </c>
      <c r="V21" s="5">
        <f t="shared" si="5"/>
        <v>7.2613314988916912E-3</v>
      </c>
      <c r="W21" s="5">
        <f t="shared" si="6"/>
        <v>7.0681623925155299E-3</v>
      </c>
      <c r="X21" s="5">
        <f t="shared" si="7"/>
        <v>4.7141697841920367E-3</v>
      </c>
      <c r="Y21" s="5">
        <f t="shared" si="8"/>
        <v>5.8457920376280871E-3</v>
      </c>
      <c r="Z21" s="5">
        <f t="shared" si="9"/>
        <v>5.9820045697313168E-3</v>
      </c>
      <c r="AA21" s="5">
        <f t="shared" si="10"/>
        <v>5.5139887971838138E-3</v>
      </c>
      <c r="AB21" s="10">
        <f t="shared" si="11"/>
        <v>0.78011631467643849</v>
      </c>
      <c r="AC21" s="10">
        <f t="shared" si="12"/>
        <v>-0.35823885027613311</v>
      </c>
      <c r="AD21" s="10">
        <f t="shared" si="14"/>
        <v>2.4126375344963175E-2</v>
      </c>
      <c r="AE21" s="10">
        <f t="shared" si="13"/>
        <v>1.6175079199446687</v>
      </c>
      <c r="AF21">
        <f t="shared" si="15"/>
        <v>6.8673875054854223</v>
      </c>
      <c r="AY21" s="9"/>
      <c r="AZ21" s="9"/>
      <c r="BA21" s="9"/>
      <c r="BB21" s="9"/>
      <c r="BC21" s="9"/>
      <c r="BD21" s="9"/>
    </row>
    <row r="22" spans="1:56" x14ac:dyDescent="0.25">
      <c r="A22" t="s">
        <v>28</v>
      </c>
      <c r="B22" t="s">
        <v>438</v>
      </c>
      <c r="C22" t="s">
        <v>241</v>
      </c>
      <c r="D22">
        <v>39</v>
      </c>
      <c r="E22">
        <v>229</v>
      </c>
      <c r="F22">
        <v>39</v>
      </c>
      <c r="G22">
        <v>116.85</v>
      </c>
      <c r="H22" s="3">
        <v>3231313.9184417315</v>
      </c>
      <c r="I22" s="1">
        <v>2800000</v>
      </c>
      <c r="J22" s="1">
        <v>4500000</v>
      </c>
      <c r="K22" s="5">
        <f t="shared" si="0"/>
        <v>3510437.9728139103</v>
      </c>
      <c r="L22" s="3">
        <v>509606.22782885761</v>
      </c>
      <c r="M22" s="1">
        <v>1000000</v>
      </c>
      <c r="N22" s="1">
        <v>1100000</v>
      </c>
      <c r="O22" s="5">
        <f t="shared" si="1"/>
        <v>869868.74260961916</v>
      </c>
      <c r="P22" s="3">
        <v>3004234.614128896</v>
      </c>
      <c r="Q22" s="1">
        <v>7800000</v>
      </c>
      <c r="R22" s="1">
        <v>8300000</v>
      </c>
      <c r="S22" s="5">
        <f t="shared" si="2"/>
        <v>6368078.2047096314</v>
      </c>
      <c r="T22" s="5">
        <f t="shared" si="3"/>
        <v>1.1649959824770941E-3</v>
      </c>
      <c r="U22" s="5">
        <f t="shared" si="4"/>
        <v>1.0742177009592764E-3</v>
      </c>
      <c r="V22" s="5">
        <f t="shared" si="5"/>
        <v>1.4013095875054142E-3</v>
      </c>
      <c r="W22" s="5">
        <f t="shared" si="6"/>
        <v>1.2377636442323452E-3</v>
      </c>
      <c r="X22" s="5">
        <f t="shared" si="7"/>
        <v>3.3672641315657401E-3</v>
      </c>
      <c r="Y22" s="5">
        <f t="shared" si="8"/>
        <v>5.2410549302872502E-3</v>
      </c>
      <c r="Z22" s="5">
        <f t="shared" si="9"/>
        <v>5.3968084705184709E-3</v>
      </c>
      <c r="AA22" s="5">
        <f t="shared" si="10"/>
        <v>4.668375844123821E-3</v>
      </c>
      <c r="AB22" s="10">
        <f t="shared" si="11"/>
        <v>3.7716213962796785</v>
      </c>
      <c r="AC22" s="10">
        <f t="shared" si="12"/>
        <v>1.9151848623534857</v>
      </c>
      <c r="AD22" s="10">
        <f t="shared" si="14"/>
        <v>6.7533683529549804E-2</v>
      </c>
      <c r="AE22" s="10">
        <f t="shared" si="13"/>
        <v>1.1704795616535932</v>
      </c>
      <c r="AF22">
        <f t="shared" si="15"/>
        <v>6.8040083882197653</v>
      </c>
      <c r="AY22" s="9"/>
      <c r="AZ22" s="9"/>
      <c r="BA22" s="9"/>
      <c r="BB22" s="9"/>
      <c r="BC22" s="9"/>
      <c r="BD22" s="9"/>
    </row>
    <row r="23" spans="1:56" x14ac:dyDescent="0.25">
      <c r="A23" t="s">
        <v>44</v>
      </c>
      <c r="B23" t="s">
        <v>453</v>
      </c>
      <c r="C23" t="s">
        <v>256</v>
      </c>
      <c r="D23">
        <v>16</v>
      </c>
      <c r="E23">
        <v>177</v>
      </c>
      <c r="F23">
        <v>14</v>
      </c>
      <c r="G23">
        <v>62.881</v>
      </c>
      <c r="H23" s="3">
        <v>15396260.43492825</v>
      </c>
      <c r="I23" s="1">
        <v>5900000</v>
      </c>
      <c r="J23" s="1">
        <v>7700000</v>
      </c>
      <c r="K23" s="5">
        <f t="shared" si="0"/>
        <v>9665420.1449760832</v>
      </c>
      <c r="L23" s="3">
        <v>5171004.3706163494</v>
      </c>
      <c r="M23" s="1">
        <v>6000000</v>
      </c>
      <c r="N23" s="1">
        <v>5200000</v>
      </c>
      <c r="O23" s="5">
        <f t="shared" si="1"/>
        <v>5457001.4568721168</v>
      </c>
      <c r="P23" s="3">
        <v>9763762.4959189128</v>
      </c>
      <c r="Q23" s="1">
        <v>9400000</v>
      </c>
      <c r="R23" s="1">
        <v>8200000</v>
      </c>
      <c r="S23" s="5">
        <f t="shared" si="2"/>
        <v>9121254.1653063055</v>
      </c>
      <c r="T23" s="5">
        <f t="shared" si="3"/>
        <v>1.1821282763370513E-2</v>
      </c>
      <c r="U23" s="5">
        <f t="shared" si="4"/>
        <v>6.4453062057556586E-3</v>
      </c>
      <c r="V23" s="5">
        <f t="shared" si="5"/>
        <v>6.6243725954801399E-3</v>
      </c>
      <c r="W23" s="5">
        <f t="shared" si="6"/>
        <v>6.5348394006178988E-3</v>
      </c>
      <c r="X23" s="5">
        <f t="shared" si="7"/>
        <v>1.0943608427588656E-2</v>
      </c>
      <c r="Y23" s="5">
        <f t="shared" si="8"/>
        <v>6.3161431211154039E-3</v>
      </c>
      <c r="Z23" s="5">
        <f t="shared" si="9"/>
        <v>5.3317866817170437E-3</v>
      </c>
      <c r="AA23" s="5">
        <f t="shared" si="10"/>
        <v>7.5305127434736998E-3</v>
      </c>
      <c r="AB23" s="10">
        <f t="shared" si="11"/>
        <v>1.1523638580561988</v>
      </c>
      <c r="AC23" s="10">
        <f t="shared" si="12"/>
        <v>0.20459631862955385</v>
      </c>
      <c r="AD23" s="10">
        <f t="shared" si="14"/>
        <v>1.6621577552544852E-2</v>
      </c>
      <c r="AE23" s="10">
        <f t="shared" si="13"/>
        <v>1.7793277597425416</v>
      </c>
      <c r="AF23">
        <f t="shared" si="15"/>
        <v>6.9600545575854182</v>
      </c>
      <c r="AY23" s="9"/>
      <c r="AZ23" s="9"/>
      <c r="BA23" s="9"/>
      <c r="BB23" s="9"/>
      <c r="BC23" s="9"/>
      <c r="BD23" s="9"/>
    </row>
    <row r="24" spans="1:56" x14ac:dyDescent="0.25">
      <c r="A24" t="s">
        <v>33</v>
      </c>
      <c r="B24" t="s">
        <v>442</v>
      </c>
      <c r="C24" t="s">
        <v>245</v>
      </c>
      <c r="D24">
        <v>35</v>
      </c>
      <c r="E24">
        <v>245</v>
      </c>
      <c r="F24">
        <v>35</v>
      </c>
      <c r="G24">
        <v>162.017</v>
      </c>
      <c r="H24" s="3">
        <v>3991623.0757221389</v>
      </c>
      <c r="I24" s="1">
        <v>4800000</v>
      </c>
      <c r="J24" s="1">
        <v>8200000</v>
      </c>
      <c r="K24" s="5">
        <f t="shared" si="0"/>
        <v>5663874.3585740468</v>
      </c>
      <c r="L24" s="3">
        <v>1423899.7542276904</v>
      </c>
      <c r="M24" s="1">
        <v>5100000</v>
      </c>
      <c r="N24" s="1">
        <v>3900000</v>
      </c>
      <c r="O24" s="5">
        <f t="shared" si="1"/>
        <v>3474633.2514092303</v>
      </c>
      <c r="P24" s="3">
        <v>2854022.8834224516</v>
      </c>
      <c r="Q24" s="1">
        <v>6600000</v>
      </c>
      <c r="R24" s="1">
        <v>7100000</v>
      </c>
      <c r="S24" s="5">
        <f t="shared" si="2"/>
        <v>5518007.627807484</v>
      </c>
      <c r="T24" s="5">
        <f t="shared" si="3"/>
        <v>3.2551358333918804E-3</v>
      </c>
      <c r="U24" s="5">
        <f t="shared" si="4"/>
        <v>5.4785102748923101E-3</v>
      </c>
      <c r="V24" s="5">
        <f t="shared" si="5"/>
        <v>4.9682794466101047E-3</v>
      </c>
      <c r="W24" s="5">
        <f t="shared" si="6"/>
        <v>5.2233948607512074E-3</v>
      </c>
      <c r="X24" s="5">
        <f t="shared" si="7"/>
        <v>3.1989009249874536E-3</v>
      </c>
      <c r="Y24" s="5">
        <f t="shared" si="8"/>
        <v>4.4347387871661349E-3</v>
      </c>
      <c r="Z24" s="5">
        <f t="shared" si="9"/>
        <v>4.6165470049013427E-3</v>
      </c>
      <c r="AA24" s="5">
        <f t="shared" si="10"/>
        <v>4.0833955723516445E-3</v>
      </c>
      <c r="AB24" s="10">
        <f t="shared" si="11"/>
        <v>0.78175127119614063</v>
      </c>
      <c r="AC24" s="10">
        <f t="shared" si="12"/>
        <v>-0.35521843478645243</v>
      </c>
      <c r="AD24" s="10">
        <f t="shared" si="14"/>
        <v>7.1680901894841442E-2</v>
      </c>
      <c r="AE24" s="10">
        <f t="shared" si="13"/>
        <v>1.1445965389836437</v>
      </c>
      <c r="AF24">
        <f t="shared" si="15"/>
        <v>6.7417822964897427</v>
      </c>
      <c r="AY24" s="9"/>
      <c r="AZ24" s="9"/>
      <c r="BA24" s="9"/>
      <c r="BB24" s="9"/>
      <c r="BC24" s="9"/>
      <c r="BD24" s="9"/>
    </row>
    <row r="25" spans="1:56" x14ac:dyDescent="0.25">
      <c r="A25" t="s">
        <v>39</v>
      </c>
      <c r="B25" t="s">
        <v>448</v>
      </c>
      <c r="C25" t="s">
        <v>251</v>
      </c>
      <c r="D25">
        <v>36</v>
      </c>
      <c r="E25">
        <v>222</v>
      </c>
      <c r="F25">
        <v>36</v>
      </c>
      <c r="G25">
        <v>106.307</v>
      </c>
      <c r="H25" s="3">
        <v>3611468.4970819349</v>
      </c>
      <c r="I25" s="1">
        <v>4300000</v>
      </c>
      <c r="J25" s="1">
        <v>8300000</v>
      </c>
      <c r="K25" s="5">
        <f t="shared" si="0"/>
        <v>5403822.8323606448</v>
      </c>
      <c r="L25" s="3">
        <v>1423899.7542276904</v>
      </c>
      <c r="M25" s="1">
        <v>5400000</v>
      </c>
      <c r="N25" s="1">
        <v>4600000</v>
      </c>
      <c r="O25" s="5">
        <f t="shared" si="1"/>
        <v>3807966.5847425633</v>
      </c>
      <c r="P25" s="3">
        <v>2854022.8834224516</v>
      </c>
      <c r="Q25" s="1">
        <v>6300000</v>
      </c>
      <c r="R25" s="1">
        <v>6600000</v>
      </c>
      <c r="S25" s="5">
        <f t="shared" si="2"/>
        <v>5251340.961140817</v>
      </c>
      <c r="T25" s="5">
        <f t="shared" si="3"/>
        <v>3.2551358333918804E-3</v>
      </c>
      <c r="U25" s="5">
        <f t="shared" si="4"/>
        <v>5.800775585180093E-3</v>
      </c>
      <c r="V25" s="5">
        <f t="shared" si="5"/>
        <v>5.8600219113862772E-3</v>
      </c>
      <c r="W25" s="5">
        <f t="shared" si="6"/>
        <v>5.8303987482831851E-3</v>
      </c>
      <c r="X25" s="5">
        <f t="shared" si="7"/>
        <v>3.1989009249874536E-3</v>
      </c>
      <c r="Y25" s="5">
        <f t="shared" si="8"/>
        <v>4.2331597513858557E-3</v>
      </c>
      <c r="Z25" s="5">
        <f t="shared" si="9"/>
        <v>4.2914380608942053E-3</v>
      </c>
      <c r="AA25" s="5">
        <f t="shared" si="10"/>
        <v>3.9078329124225047E-3</v>
      </c>
      <c r="AB25" s="10">
        <f t="shared" si="11"/>
        <v>0.67025139808374212</v>
      </c>
      <c r="AC25" s="10">
        <f t="shared" si="12"/>
        <v>-0.57722577134513142</v>
      </c>
      <c r="AD25" s="10">
        <f t="shared" si="14"/>
        <v>4.5165942465024429E-2</v>
      </c>
      <c r="AE25" s="10">
        <f t="shared" si="13"/>
        <v>1.3451889230361422</v>
      </c>
      <c r="AF25">
        <f t="shared" si="15"/>
        <v>6.7202702172462407</v>
      </c>
      <c r="AY25" s="9"/>
      <c r="AZ25" s="9"/>
      <c r="BA25" s="9"/>
      <c r="BB25" s="9"/>
      <c r="BC25" s="9"/>
      <c r="BD25" s="9"/>
    </row>
    <row r="26" spans="1:56" x14ac:dyDescent="0.25">
      <c r="A26" t="s">
        <v>16</v>
      </c>
      <c r="B26" t="s">
        <v>426</v>
      </c>
      <c r="C26" t="s">
        <v>230</v>
      </c>
      <c r="D26">
        <v>89</v>
      </c>
      <c r="E26">
        <v>520</v>
      </c>
      <c r="F26">
        <v>89</v>
      </c>
      <c r="G26">
        <v>234.56100000000001</v>
      </c>
      <c r="H26" s="3">
        <v>3041236.6291216295</v>
      </c>
      <c r="I26" s="1">
        <v>2200000</v>
      </c>
      <c r="J26" s="1">
        <v>4100000</v>
      </c>
      <c r="K26" s="5">
        <f t="shared" si="0"/>
        <v>3113745.5430405433</v>
      </c>
      <c r="L26" s="3">
        <v>1274015.569572144</v>
      </c>
      <c r="M26" s="1">
        <v>3600000</v>
      </c>
      <c r="N26" s="1">
        <v>3500000</v>
      </c>
      <c r="O26" s="5">
        <f t="shared" si="1"/>
        <v>2791338.5231907149</v>
      </c>
      <c r="P26" s="3">
        <v>3154446.344835341</v>
      </c>
      <c r="Q26" s="1">
        <v>5400000</v>
      </c>
      <c r="R26" s="1">
        <v>6200000</v>
      </c>
      <c r="S26" s="5">
        <f t="shared" si="2"/>
        <v>4918148.7816117806</v>
      </c>
      <c r="T26" s="5">
        <f t="shared" si="3"/>
        <v>2.9124899561927347E-3</v>
      </c>
      <c r="U26" s="5">
        <f t="shared" si="4"/>
        <v>3.867183723453395E-3</v>
      </c>
      <c r="V26" s="5">
        <f t="shared" si="5"/>
        <v>4.4587123238808632E-3</v>
      </c>
      <c r="W26" s="5">
        <f t="shared" si="6"/>
        <v>4.1629480236671287E-3</v>
      </c>
      <c r="X26" s="5">
        <f t="shared" si="7"/>
        <v>3.5356273381440275E-3</v>
      </c>
      <c r="Y26" s="5">
        <f t="shared" si="8"/>
        <v>3.6284226440450192E-3</v>
      </c>
      <c r="Z26" s="5">
        <f t="shared" si="9"/>
        <v>4.0313509056884959E-3</v>
      </c>
      <c r="AA26" s="5">
        <f t="shared" si="10"/>
        <v>3.7318002959591812E-3</v>
      </c>
      <c r="AB26" s="10">
        <f t="shared" si="11"/>
        <v>0.89643211367117892</v>
      </c>
      <c r="AC26" s="10">
        <f t="shared" si="12"/>
        <v>-0.15773376218778387</v>
      </c>
      <c r="AD26" s="10">
        <f t="shared" si="14"/>
        <v>1.779133753502889E-2</v>
      </c>
      <c r="AE26" s="10">
        <f t="shared" si="13"/>
        <v>1.749791400862297</v>
      </c>
      <c r="AF26">
        <f t="shared" si="15"/>
        <v>6.6918016626816001</v>
      </c>
      <c r="AY26" s="9"/>
      <c r="AZ26" s="9"/>
      <c r="BA26" s="9"/>
      <c r="BB26" s="9"/>
      <c r="BC26" s="9"/>
      <c r="BD26" s="9"/>
    </row>
    <row r="27" spans="1:56" x14ac:dyDescent="0.25">
      <c r="A27" t="s">
        <v>36</v>
      </c>
      <c r="B27" t="s">
        <v>445</v>
      </c>
      <c r="C27" t="s">
        <v>248</v>
      </c>
      <c r="D27">
        <v>27</v>
      </c>
      <c r="E27">
        <v>229</v>
      </c>
      <c r="F27">
        <v>27</v>
      </c>
      <c r="G27">
        <v>97.108000000000004</v>
      </c>
      <c r="H27" s="3">
        <v>3611468.4970819349</v>
      </c>
      <c r="I27" s="1">
        <v>3100000</v>
      </c>
      <c r="J27" s="1">
        <v>4500000</v>
      </c>
      <c r="K27" s="5">
        <f t="shared" si="0"/>
        <v>3737156.1656939783</v>
      </c>
      <c r="L27" s="3">
        <v>1274015.569572144</v>
      </c>
      <c r="M27" s="1">
        <v>4100000</v>
      </c>
      <c r="N27" s="1">
        <v>3700000</v>
      </c>
      <c r="O27" s="5">
        <f t="shared" si="1"/>
        <v>3024671.8565240479</v>
      </c>
      <c r="P27" s="3">
        <v>4356140.1904868996</v>
      </c>
      <c r="Q27" s="1">
        <v>8100000</v>
      </c>
      <c r="R27" s="1">
        <v>5900000</v>
      </c>
      <c r="S27" s="5">
        <f t="shared" si="2"/>
        <v>6118713.3968289671</v>
      </c>
      <c r="T27" s="5">
        <f t="shared" si="3"/>
        <v>2.9124899561927347E-3</v>
      </c>
      <c r="U27" s="5">
        <f t="shared" si="4"/>
        <v>4.4042925739330337E-3</v>
      </c>
      <c r="V27" s="5">
        <f t="shared" si="5"/>
        <v>4.7134958852454844E-3</v>
      </c>
      <c r="W27" s="5">
        <f t="shared" si="6"/>
        <v>4.558894229589259E-3</v>
      </c>
      <c r="X27" s="5">
        <f t="shared" si="7"/>
        <v>4.8825329907703236E-3</v>
      </c>
      <c r="Y27" s="5">
        <f t="shared" si="8"/>
        <v>5.4426339660675286E-3</v>
      </c>
      <c r="Z27" s="5">
        <f t="shared" si="9"/>
        <v>3.8362855392842141E-3</v>
      </c>
      <c r="AA27" s="5">
        <f t="shared" si="10"/>
        <v>4.7204841653740223E-3</v>
      </c>
      <c r="AB27" s="10">
        <f t="shared" si="11"/>
        <v>1.035444984605252</v>
      </c>
      <c r="AC27" s="10">
        <f t="shared" si="12"/>
        <v>5.0250902138146501E-2</v>
      </c>
      <c r="AD27" s="10">
        <f t="shared" si="14"/>
        <v>2.7067717252387928E-2</v>
      </c>
      <c r="AE27" s="10">
        <f t="shared" si="13"/>
        <v>1.5675483687767555</v>
      </c>
      <c r="AF27">
        <f t="shared" si="15"/>
        <v>6.7866601111324636</v>
      </c>
      <c r="AY27" s="9"/>
      <c r="AZ27" s="9"/>
      <c r="BA27" s="9"/>
      <c r="BB27" s="9"/>
      <c r="BC27" s="9"/>
      <c r="BD27" s="9"/>
    </row>
    <row r="28" spans="1:56" x14ac:dyDescent="0.25">
      <c r="A28" t="s">
        <v>100</v>
      </c>
      <c r="B28" t="s">
        <v>507</v>
      </c>
      <c r="C28" t="s">
        <v>310</v>
      </c>
      <c r="D28">
        <v>9</v>
      </c>
      <c r="E28">
        <v>67</v>
      </c>
      <c r="F28">
        <v>9</v>
      </c>
      <c r="G28">
        <v>26.798999999999999</v>
      </c>
      <c r="H28" s="3">
        <v>8933632.5980447866</v>
      </c>
      <c r="I28" s="1">
        <v>1600000</v>
      </c>
      <c r="J28" s="1">
        <v>2900000</v>
      </c>
      <c r="K28" s="5">
        <f t="shared" si="0"/>
        <v>4477877.5326815955</v>
      </c>
      <c r="L28" s="3">
        <v>5620656.924582988</v>
      </c>
      <c r="M28" s="1">
        <v>4500000</v>
      </c>
      <c r="N28" s="1">
        <v>3900000</v>
      </c>
      <c r="O28" s="5">
        <f t="shared" si="1"/>
        <v>4673552.308194329</v>
      </c>
      <c r="P28" s="3">
        <v>7961221.7274415744</v>
      </c>
      <c r="Q28" s="1">
        <v>5300000</v>
      </c>
      <c r="R28" s="1">
        <v>5600000</v>
      </c>
      <c r="S28" s="5">
        <f t="shared" si="2"/>
        <v>6287073.9091471918</v>
      </c>
      <c r="T28" s="5">
        <f t="shared" si="3"/>
        <v>1.2849220394967949E-2</v>
      </c>
      <c r="U28" s="5">
        <f t="shared" si="4"/>
        <v>4.8339796543167435E-3</v>
      </c>
      <c r="V28" s="5">
        <f t="shared" si="5"/>
        <v>4.9682794466101047E-3</v>
      </c>
      <c r="W28" s="5">
        <f t="shared" si="6"/>
        <v>4.9011295504634237E-3</v>
      </c>
      <c r="X28" s="5">
        <f t="shared" si="7"/>
        <v>8.9232499486492124E-3</v>
      </c>
      <c r="Y28" s="5">
        <f t="shared" si="8"/>
        <v>3.5612296321182596E-3</v>
      </c>
      <c r="Z28" s="5">
        <f t="shared" si="9"/>
        <v>3.6412201728799319E-3</v>
      </c>
      <c r="AA28" s="5">
        <f t="shared" si="10"/>
        <v>5.3752332512158017E-3</v>
      </c>
      <c r="AB28" s="10">
        <f t="shared" si="11"/>
        <v>1.0967335582279292</v>
      </c>
      <c r="AC28" s="10">
        <f t="shared" si="12"/>
        <v>0.13321307823694048</v>
      </c>
      <c r="AD28" s="10">
        <f t="shared" si="14"/>
        <v>6.8859213341972203E-2</v>
      </c>
      <c r="AE28" s="10">
        <f t="shared" si="13"/>
        <v>1.162037943048599</v>
      </c>
      <c r="AF28">
        <f t="shared" si="15"/>
        <v>6.7984485658291298</v>
      </c>
      <c r="AY28" s="9"/>
      <c r="AZ28" s="9"/>
      <c r="BA28" s="9"/>
      <c r="BB28" s="9"/>
      <c r="BC28" s="9"/>
      <c r="BD28" s="9"/>
    </row>
    <row r="29" spans="1:56" x14ac:dyDescent="0.25">
      <c r="A29" t="s">
        <v>95</v>
      </c>
      <c r="B29" t="s">
        <v>96</v>
      </c>
      <c r="C29" t="s">
        <v>632</v>
      </c>
      <c r="D29">
        <v>6</v>
      </c>
      <c r="E29">
        <v>20</v>
      </c>
      <c r="F29">
        <v>6</v>
      </c>
      <c r="G29">
        <v>18.364000000000001</v>
      </c>
      <c r="H29" s="3">
        <v>19007.728932010185</v>
      </c>
      <c r="I29" s="1">
        <v>100000</v>
      </c>
      <c r="J29" s="1">
        <v>100000</v>
      </c>
      <c r="K29" s="5">
        <f t="shared" si="0"/>
        <v>73002.576310670062</v>
      </c>
      <c r="L29" s="3">
        <v>7494.2092327773171</v>
      </c>
      <c r="M29" s="1">
        <v>100000</v>
      </c>
      <c r="N29" s="1">
        <v>100000</v>
      </c>
      <c r="O29" s="5">
        <f t="shared" si="1"/>
        <v>69164.736410925761</v>
      </c>
      <c r="P29" s="3">
        <v>2553599.4220095617</v>
      </c>
      <c r="Q29" s="1">
        <v>1700000</v>
      </c>
      <c r="R29" s="1">
        <v>5000000</v>
      </c>
      <c r="S29" s="5">
        <f t="shared" si="2"/>
        <v>3084533.1406698539</v>
      </c>
      <c r="T29" s="5">
        <f t="shared" si="3"/>
        <v>1.7132293859957263E-5</v>
      </c>
      <c r="U29" s="5">
        <f t="shared" si="4"/>
        <v>1.0742177009592765E-4</v>
      </c>
      <c r="V29" s="5">
        <f t="shared" si="5"/>
        <v>1.2739178068231038E-4</v>
      </c>
      <c r="W29" s="5">
        <f t="shared" si="6"/>
        <v>1.1740677538911901E-4</v>
      </c>
      <c r="X29" s="5">
        <f t="shared" si="7"/>
        <v>2.8621745118308792E-3</v>
      </c>
      <c r="Y29" s="5">
        <f t="shared" si="8"/>
        <v>1.1422812027549135E-3</v>
      </c>
      <c r="Z29" s="5">
        <f t="shared" si="9"/>
        <v>3.2510894400713678E-3</v>
      </c>
      <c r="AA29" s="5">
        <f t="shared" si="10"/>
        <v>2.4185150515523869E-3</v>
      </c>
      <c r="AB29" s="10">
        <f t="shared" si="11"/>
        <v>20.599450445144662</v>
      </c>
      <c r="AC29" s="10">
        <f t="shared" si="12"/>
        <v>4.3645339444007041</v>
      </c>
      <c r="AD29" s="10">
        <f t="shared" si="14"/>
        <v>9.1556643384346548E-2</v>
      </c>
      <c r="AE29" s="10">
        <f t="shared" si="13"/>
        <v>1.0383101376486279</v>
      </c>
      <c r="AF29">
        <f t="shared" si="15"/>
        <v>6.4891894407277437</v>
      </c>
      <c r="AY29" s="9"/>
      <c r="AZ29" s="9"/>
      <c r="BA29" s="9"/>
      <c r="BB29" s="9"/>
      <c r="BC29" s="9"/>
      <c r="BD29" s="9"/>
    </row>
    <row r="30" spans="1:56" x14ac:dyDescent="0.25">
      <c r="A30" t="s">
        <v>14</v>
      </c>
      <c r="B30" t="s">
        <v>424</v>
      </c>
      <c r="C30" t="s">
        <v>228</v>
      </c>
      <c r="D30">
        <v>101</v>
      </c>
      <c r="E30">
        <v>600</v>
      </c>
      <c r="F30">
        <v>73</v>
      </c>
      <c r="G30">
        <v>357.97399999999999</v>
      </c>
      <c r="H30" s="3">
        <v>2851159.3398015276</v>
      </c>
      <c r="I30" s="1">
        <v>2500000</v>
      </c>
      <c r="J30" s="1">
        <v>4800000</v>
      </c>
      <c r="K30" s="5">
        <f t="shared" si="0"/>
        <v>3383719.7799338424</v>
      </c>
      <c r="L30" s="3">
        <v>1573783.9388832366</v>
      </c>
      <c r="M30" s="1">
        <v>4600000</v>
      </c>
      <c r="N30" s="1">
        <v>3400000</v>
      </c>
      <c r="O30" s="5">
        <f t="shared" si="1"/>
        <v>3191261.3129610792</v>
      </c>
      <c r="P30" s="3">
        <v>2553599.4220095617</v>
      </c>
      <c r="Q30" s="1">
        <v>4500000</v>
      </c>
      <c r="R30" s="1">
        <v>4100000</v>
      </c>
      <c r="S30" s="5">
        <f t="shared" si="2"/>
        <v>3717866.4740031869</v>
      </c>
      <c r="T30" s="5">
        <f t="shared" si="3"/>
        <v>3.5977817105910252E-3</v>
      </c>
      <c r="U30" s="5">
        <f t="shared" si="4"/>
        <v>4.9414014244126715E-3</v>
      </c>
      <c r="V30" s="5">
        <f t="shared" si="5"/>
        <v>4.3313205431985526E-3</v>
      </c>
      <c r="W30" s="5">
        <f t="shared" si="6"/>
        <v>4.6363609838056125E-3</v>
      </c>
      <c r="X30" s="5">
        <f t="shared" si="7"/>
        <v>2.8621745118308792E-3</v>
      </c>
      <c r="Y30" s="5">
        <f t="shared" si="8"/>
        <v>3.0236855367041827E-3</v>
      </c>
      <c r="Z30" s="5">
        <f t="shared" si="9"/>
        <v>2.6658933408585219E-3</v>
      </c>
      <c r="AA30" s="5">
        <f t="shared" si="10"/>
        <v>2.8505844631311946E-3</v>
      </c>
      <c r="AB30" s="10">
        <f t="shared" si="11"/>
        <v>0.61483229478636958</v>
      </c>
      <c r="AC30" s="10">
        <f t="shared" si="12"/>
        <v>-0.70173514862171771</v>
      </c>
      <c r="AD30" s="10">
        <f t="shared" si="14"/>
        <v>0.24514488499409193</v>
      </c>
      <c r="AE30" s="10">
        <f t="shared" si="13"/>
        <v>0.61057716398017625</v>
      </c>
      <c r="AF30">
        <f t="shared" si="15"/>
        <v>6.5702937881672048</v>
      </c>
      <c r="AY30" s="9"/>
      <c r="AZ30" s="9"/>
      <c r="BA30" s="9"/>
      <c r="BB30" s="9"/>
      <c r="BC30" s="9"/>
      <c r="BD30" s="9"/>
    </row>
    <row r="31" spans="1:56" x14ac:dyDescent="0.25">
      <c r="A31" t="s">
        <v>47</v>
      </c>
      <c r="B31" t="s">
        <v>456</v>
      </c>
      <c r="C31" t="s">
        <v>259</v>
      </c>
      <c r="D31">
        <v>27</v>
      </c>
      <c r="E31">
        <v>142</v>
      </c>
      <c r="F31">
        <v>27</v>
      </c>
      <c r="G31">
        <v>79.786000000000001</v>
      </c>
      <c r="H31" s="3">
        <v>3421391.2077618334</v>
      </c>
      <c r="I31" s="1">
        <v>2100000</v>
      </c>
      <c r="J31" s="1">
        <v>5000000</v>
      </c>
      <c r="K31" s="5">
        <f t="shared" si="0"/>
        <v>3507130.4025872778</v>
      </c>
      <c r="L31" s="3">
        <v>666984.62171718129</v>
      </c>
      <c r="M31" s="1">
        <v>2700000</v>
      </c>
      <c r="N31" s="1">
        <v>2400000</v>
      </c>
      <c r="O31" s="5">
        <f t="shared" si="1"/>
        <v>1922328.2072390604</v>
      </c>
      <c r="P31" s="3">
        <v>1502117.307064448</v>
      </c>
      <c r="Q31" s="1">
        <v>3800000</v>
      </c>
      <c r="R31" s="1">
        <v>4000000</v>
      </c>
      <c r="S31" s="5">
        <f t="shared" si="2"/>
        <v>3100705.7690214827</v>
      </c>
      <c r="T31" s="5">
        <f t="shared" si="3"/>
        <v>1.5247741535361966E-3</v>
      </c>
      <c r="U31" s="5">
        <f t="shared" si="4"/>
        <v>2.9003877925900465E-3</v>
      </c>
      <c r="V31" s="5">
        <f t="shared" si="5"/>
        <v>3.0574027363754492E-3</v>
      </c>
      <c r="W31" s="5">
        <f t="shared" si="6"/>
        <v>2.9788952644827478E-3</v>
      </c>
      <c r="X31" s="5">
        <f t="shared" si="7"/>
        <v>1.68363206578287E-3</v>
      </c>
      <c r="Y31" s="5">
        <f t="shared" si="8"/>
        <v>2.5533344532168655E-3</v>
      </c>
      <c r="Z31" s="5">
        <f t="shared" si="9"/>
        <v>2.6008715520570943E-3</v>
      </c>
      <c r="AA31" s="5">
        <f t="shared" si="10"/>
        <v>2.279279357018943E-3</v>
      </c>
      <c r="AB31" s="10">
        <f t="shared" si="11"/>
        <v>0.76514249567438708</v>
      </c>
      <c r="AC31" s="10">
        <f t="shared" si="12"/>
        <v>-0.3861996429529323</v>
      </c>
      <c r="AD31" s="10">
        <f t="shared" si="14"/>
        <v>3.4359646222467087E-2</v>
      </c>
      <c r="AE31" s="10">
        <f t="shared" si="13"/>
        <v>1.4639513164479356</v>
      </c>
      <c r="AF31">
        <f t="shared" si="15"/>
        <v>6.4914605572876498</v>
      </c>
      <c r="AY31" s="9"/>
      <c r="AZ31" s="9"/>
      <c r="BA31" s="9"/>
      <c r="BB31" s="9"/>
      <c r="BC31" s="9"/>
      <c r="BD31" s="9"/>
    </row>
    <row r="32" spans="1:56" x14ac:dyDescent="0.25">
      <c r="A32" t="s">
        <v>58</v>
      </c>
      <c r="B32" t="s">
        <v>467</v>
      </c>
      <c r="C32" t="s">
        <v>270</v>
      </c>
      <c r="D32">
        <v>23</v>
      </c>
      <c r="E32">
        <v>149</v>
      </c>
      <c r="F32">
        <v>23</v>
      </c>
      <c r="G32">
        <v>63.502000000000002</v>
      </c>
      <c r="H32" s="3">
        <v>2851159.3398015276</v>
      </c>
      <c r="I32" s="1">
        <v>2200000</v>
      </c>
      <c r="J32" s="1">
        <v>3500000</v>
      </c>
      <c r="K32" s="5">
        <f t="shared" si="0"/>
        <v>2850386.4466005093</v>
      </c>
      <c r="L32" s="3">
        <v>1423899.7542276904</v>
      </c>
      <c r="M32" s="1">
        <v>3000000</v>
      </c>
      <c r="N32" s="1">
        <v>2500000</v>
      </c>
      <c r="O32" s="5">
        <f t="shared" si="1"/>
        <v>2307966.5847425633</v>
      </c>
      <c r="P32" s="3">
        <v>2253175.9605966723</v>
      </c>
      <c r="Q32" s="1">
        <v>3900000</v>
      </c>
      <c r="R32" s="1">
        <v>4000000</v>
      </c>
      <c r="S32" s="5">
        <f t="shared" si="2"/>
        <v>3384391.9868655577</v>
      </c>
      <c r="T32" s="5">
        <f t="shared" si="3"/>
        <v>3.2551358333918804E-3</v>
      </c>
      <c r="U32" s="5">
        <f t="shared" si="4"/>
        <v>3.2226531028778293E-3</v>
      </c>
      <c r="V32" s="5">
        <f t="shared" si="5"/>
        <v>3.1847945170577594E-3</v>
      </c>
      <c r="W32" s="5">
        <f t="shared" si="6"/>
        <v>3.2037238099677946E-3</v>
      </c>
      <c r="X32" s="5">
        <f t="shared" si="7"/>
        <v>2.5254480986743053E-3</v>
      </c>
      <c r="Y32" s="5">
        <f t="shared" si="8"/>
        <v>2.6205274651436251E-3</v>
      </c>
      <c r="Z32" s="5">
        <f t="shared" si="9"/>
        <v>2.6008715520570943E-3</v>
      </c>
      <c r="AA32" s="5">
        <f t="shared" si="10"/>
        <v>2.5822823719583413E-3</v>
      </c>
      <c r="AB32" s="10">
        <f t="shared" si="11"/>
        <v>0.80602527718651862</v>
      </c>
      <c r="AC32" s="10">
        <f t="shared" si="12"/>
        <v>-0.31110301208967805</v>
      </c>
      <c r="AD32" s="10">
        <f t="shared" si="14"/>
        <v>3.6920336475430082E-2</v>
      </c>
      <c r="AE32" s="10">
        <f t="shared" si="13"/>
        <v>1.432734349662466</v>
      </c>
      <c r="AF32">
        <f t="shared" si="15"/>
        <v>6.5294806581121616</v>
      </c>
      <c r="AY32" s="9"/>
      <c r="AZ32" s="9"/>
      <c r="BA32" s="9"/>
      <c r="BB32" s="9"/>
      <c r="BC32" s="9"/>
      <c r="BD32" s="9"/>
    </row>
    <row r="33" spans="1:56" x14ac:dyDescent="0.25">
      <c r="A33" t="s">
        <v>25</v>
      </c>
      <c r="B33" t="s">
        <v>435</v>
      </c>
      <c r="C33" t="s">
        <v>238</v>
      </c>
      <c r="D33">
        <v>45</v>
      </c>
      <c r="E33">
        <v>266</v>
      </c>
      <c r="F33">
        <v>45</v>
      </c>
      <c r="G33">
        <v>128.898</v>
      </c>
      <c r="H33" s="3">
        <v>3041236.6291216295</v>
      </c>
      <c r="I33" s="1">
        <v>2300000</v>
      </c>
      <c r="J33" s="1">
        <v>4900000</v>
      </c>
      <c r="K33" s="5">
        <f t="shared" si="0"/>
        <v>3413745.5430405433</v>
      </c>
      <c r="L33" s="3">
        <v>1274015.569572144</v>
      </c>
      <c r="M33" s="1">
        <v>3900000</v>
      </c>
      <c r="N33" s="1">
        <v>3500000</v>
      </c>
      <c r="O33" s="5">
        <f t="shared" si="1"/>
        <v>2891338.5231907144</v>
      </c>
      <c r="P33" s="3">
        <v>2102964.2298902273</v>
      </c>
      <c r="Q33" s="1">
        <v>3100000</v>
      </c>
      <c r="R33" s="1">
        <v>4000000</v>
      </c>
      <c r="S33" s="5">
        <f t="shared" si="2"/>
        <v>3067654.7432967424</v>
      </c>
      <c r="T33" s="5">
        <f t="shared" si="3"/>
        <v>2.9124899561927347E-3</v>
      </c>
      <c r="U33" s="5">
        <f t="shared" si="4"/>
        <v>4.1894490337411779E-3</v>
      </c>
      <c r="V33" s="5">
        <f t="shared" si="5"/>
        <v>4.4587123238808632E-3</v>
      </c>
      <c r="W33" s="5">
        <f t="shared" si="6"/>
        <v>4.3240806788110205E-3</v>
      </c>
      <c r="X33" s="5">
        <f t="shared" si="7"/>
        <v>2.3570848920960183E-3</v>
      </c>
      <c r="Y33" s="5">
        <f t="shared" si="8"/>
        <v>2.0829833697295482E-3</v>
      </c>
      <c r="Z33" s="5">
        <f t="shared" si="9"/>
        <v>2.6008715520570943E-3</v>
      </c>
      <c r="AA33" s="5">
        <f t="shared" si="10"/>
        <v>2.3469799379608868E-3</v>
      </c>
      <c r="AB33" s="10">
        <f t="shared" si="11"/>
        <v>0.542769691939751</v>
      </c>
      <c r="AC33" s="10">
        <f t="shared" si="12"/>
        <v>-0.88158793144267977</v>
      </c>
      <c r="AD33" s="10">
        <f t="shared" si="14"/>
        <v>0.75682687033437279</v>
      </c>
      <c r="AE33" s="10">
        <f t="shared" si="13"/>
        <v>0.12100345716812477</v>
      </c>
      <c r="AF33">
        <f t="shared" si="15"/>
        <v>6.4868064792930431</v>
      </c>
      <c r="AY33" s="9"/>
      <c r="AZ33" s="9"/>
      <c r="BA33" s="9"/>
      <c r="BB33" s="9"/>
      <c r="BC33" s="9"/>
      <c r="BD33" s="9"/>
    </row>
    <row r="34" spans="1:56" x14ac:dyDescent="0.25">
      <c r="A34" t="s">
        <v>70</v>
      </c>
      <c r="B34" t="s">
        <v>479</v>
      </c>
      <c r="C34" t="s">
        <v>282</v>
      </c>
      <c r="D34">
        <v>16</v>
      </c>
      <c r="E34">
        <v>82</v>
      </c>
      <c r="F34">
        <v>12</v>
      </c>
      <c r="G34">
        <v>70.709999999999994</v>
      </c>
      <c r="H34" s="3">
        <v>19007.728932010185</v>
      </c>
      <c r="I34" s="1">
        <v>5600000</v>
      </c>
      <c r="J34" s="1">
        <v>8600000</v>
      </c>
      <c r="K34" s="5">
        <f t="shared" si="0"/>
        <v>4739669.242977337</v>
      </c>
      <c r="L34" s="3">
        <v>7494.2092327773171</v>
      </c>
      <c r="M34" s="1">
        <v>1700000</v>
      </c>
      <c r="N34" s="1">
        <v>2400000</v>
      </c>
      <c r="O34" s="5">
        <f t="shared" si="1"/>
        <v>1369164.7364109259</v>
      </c>
      <c r="P34" s="3">
        <v>15021.173070644481</v>
      </c>
      <c r="Q34" s="1">
        <v>3700000</v>
      </c>
      <c r="R34" s="1">
        <v>3700000</v>
      </c>
      <c r="S34" s="5">
        <f t="shared" si="2"/>
        <v>2471673.7243568818</v>
      </c>
      <c r="T34" s="5">
        <f t="shared" si="3"/>
        <v>1.7132293859957263E-5</v>
      </c>
      <c r="U34" s="5">
        <f t="shared" si="4"/>
        <v>1.8261700916307698E-3</v>
      </c>
      <c r="V34" s="5">
        <f t="shared" si="5"/>
        <v>3.0574027363754492E-3</v>
      </c>
      <c r="W34" s="5">
        <f t="shared" si="6"/>
        <v>2.4417864140031096E-3</v>
      </c>
      <c r="X34" s="5">
        <f t="shared" si="7"/>
        <v>1.6836320657828702E-5</v>
      </c>
      <c r="Y34" s="5">
        <f t="shared" si="8"/>
        <v>2.4861414412901059E-3</v>
      </c>
      <c r="Z34" s="5">
        <f t="shared" si="9"/>
        <v>2.4058061856528121E-3</v>
      </c>
      <c r="AA34" s="5">
        <f t="shared" si="10"/>
        <v>1.6362613158669153E-3</v>
      </c>
      <c r="AB34" s="10">
        <f t="shared" si="11"/>
        <v>0.67010828894915442</v>
      </c>
      <c r="AC34" s="10">
        <f t="shared" si="12"/>
        <v>-0.57753384214367531</v>
      </c>
      <c r="AD34" s="10">
        <f t="shared" si="14"/>
        <v>0.19945735704139989</v>
      </c>
      <c r="AE34" s="10">
        <f t="shared" si="13"/>
        <v>0.70014993998309172</v>
      </c>
      <c r="AF34">
        <f t="shared" si="15"/>
        <v>6.3929911407438098</v>
      </c>
      <c r="AY34" s="9"/>
      <c r="AZ34" s="9"/>
      <c r="BA34" s="9"/>
      <c r="BB34" s="9"/>
      <c r="BC34" s="9"/>
      <c r="BD34" s="9"/>
    </row>
    <row r="35" spans="1:56" x14ac:dyDescent="0.25">
      <c r="A35" t="s">
        <v>52</v>
      </c>
      <c r="B35" t="s">
        <v>461</v>
      </c>
      <c r="C35" t="s">
        <v>264</v>
      </c>
      <c r="D35">
        <v>21</v>
      </c>
      <c r="E35">
        <v>133</v>
      </c>
      <c r="F35">
        <v>21</v>
      </c>
      <c r="G35">
        <v>74.971000000000004</v>
      </c>
      <c r="H35" s="3">
        <v>1406571.9409687538</v>
      </c>
      <c r="I35" s="1">
        <v>2300000</v>
      </c>
      <c r="J35" s="1">
        <v>4400000</v>
      </c>
      <c r="K35" s="5">
        <f t="shared" si="0"/>
        <v>2702190.6469895844</v>
      </c>
      <c r="L35" s="3">
        <v>899305.10793327808</v>
      </c>
      <c r="M35" s="1">
        <v>2600000</v>
      </c>
      <c r="N35" s="1">
        <v>2200000</v>
      </c>
      <c r="O35" s="5">
        <f t="shared" si="1"/>
        <v>1899768.3693110927</v>
      </c>
      <c r="P35" s="3">
        <v>1231736.1917928474</v>
      </c>
      <c r="Q35" s="1">
        <v>3200000</v>
      </c>
      <c r="R35" s="1">
        <v>3700000</v>
      </c>
      <c r="S35" s="5">
        <f t="shared" si="2"/>
        <v>2710578.7305976157</v>
      </c>
      <c r="T35" s="5">
        <f t="shared" si="3"/>
        <v>2.0558752631948717E-3</v>
      </c>
      <c r="U35" s="5">
        <f t="shared" si="4"/>
        <v>2.7929660224941186E-3</v>
      </c>
      <c r="V35" s="5">
        <f t="shared" si="5"/>
        <v>2.8026191750108284E-3</v>
      </c>
      <c r="W35" s="5">
        <f t="shared" si="6"/>
        <v>2.7977925987524733E-3</v>
      </c>
      <c r="X35" s="5">
        <f t="shared" si="7"/>
        <v>1.3805782939419534E-3</v>
      </c>
      <c r="Y35" s="5">
        <f t="shared" si="8"/>
        <v>2.1501763816563079E-3</v>
      </c>
      <c r="Z35" s="5">
        <f t="shared" si="9"/>
        <v>2.4058061856528121E-3</v>
      </c>
      <c r="AA35" s="5">
        <f t="shared" si="10"/>
        <v>1.9788536204170242E-3</v>
      </c>
      <c r="AB35" s="10">
        <f t="shared" si="11"/>
        <v>0.7072910341171782</v>
      </c>
      <c r="AC35" s="10">
        <f t="shared" si="12"/>
        <v>-0.49962412160437802</v>
      </c>
      <c r="AD35" s="10">
        <f t="shared" si="14"/>
        <v>0.14855868485053192</v>
      </c>
      <c r="AE35" s="10">
        <f t="shared" si="13"/>
        <v>0.82810195394170771</v>
      </c>
      <c r="AF35">
        <f t="shared" si="15"/>
        <v>6.4330620261775895</v>
      </c>
      <c r="AY35" s="9"/>
      <c r="AZ35" s="9"/>
      <c r="BA35" s="9"/>
      <c r="BB35" s="9"/>
      <c r="BC35" s="9"/>
      <c r="BD35" s="9"/>
    </row>
    <row r="36" spans="1:56" x14ac:dyDescent="0.25">
      <c r="A36" t="s">
        <v>59</v>
      </c>
      <c r="B36" t="s">
        <v>468</v>
      </c>
      <c r="C36" t="s">
        <v>271</v>
      </c>
      <c r="D36">
        <v>22</v>
      </c>
      <c r="E36">
        <v>120</v>
      </c>
      <c r="F36">
        <v>22</v>
      </c>
      <c r="G36">
        <v>68.215999999999994</v>
      </c>
      <c r="H36" s="3">
        <v>1805734.2485409675</v>
      </c>
      <c r="I36" s="1">
        <v>5700000</v>
      </c>
      <c r="J36" s="1">
        <v>8500000</v>
      </c>
      <c r="K36" s="5">
        <f t="shared" si="0"/>
        <v>5335244.7495136559</v>
      </c>
      <c r="L36" s="3">
        <v>217332.06775054219</v>
      </c>
      <c r="M36" s="1">
        <v>1900000</v>
      </c>
      <c r="N36" s="1">
        <v>1300000</v>
      </c>
      <c r="O36" s="5">
        <f t="shared" si="1"/>
        <v>1139110.6892501807</v>
      </c>
      <c r="P36" s="3">
        <v>781100.999673513</v>
      </c>
      <c r="Q36" s="1">
        <v>3700000</v>
      </c>
      <c r="R36" s="1">
        <v>3600000</v>
      </c>
      <c r="S36" s="5">
        <f t="shared" si="2"/>
        <v>2693700.3332245043</v>
      </c>
      <c r="T36" s="5">
        <f t="shared" si="3"/>
        <v>4.9683652193876061E-4</v>
      </c>
      <c r="U36" s="5">
        <f t="shared" si="4"/>
        <v>2.041013631822625E-3</v>
      </c>
      <c r="V36" s="5">
        <f t="shared" si="5"/>
        <v>1.656093148870035E-3</v>
      </c>
      <c r="W36" s="5">
        <f t="shared" si="6"/>
        <v>1.8485533903463301E-3</v>
      </c>
      <c r="X36" s="5">
        <f t="shared" si="7"/>
        <v>8.754886742070925E-4</v>
      </c>
      <c r="Y36" s="5">
        <f t="shared" si="8"/>
        <v>2.4861414412901059E-3</v>
      </c>
      <c r="Z36" s="5">
        <f t="shared" si="9"/>
        <v>2.3407843968513849E-3</v>
      </c>
      <c r="AA36" s="5">
        <f t="shared" si="10"/>
        <v>1.9008048374495278E-3</v>
      </c>
      <c r="AB36" s="10">
        <f t="shared" si="11"/>
        <v>1.0282661281930343</v>
      </c>
      <c r="AC36" s="10">
        <f t="shared" si="12"/>
        <v>4.0213700461324615E-2</v>
      </c>
      <c r="AD36" s="10">
        <f t="shared" si="14"/>
        <v>9.4772205806530674E-2</v>
      </c>
      <c r="AE36" s="10">
        <f t="shared" si="13"/>
        <v>1.0233190111293717</v>
      </c>
      <c r="AF36">
        <f t="shared" si="15"/>
        <v>6.4303492800039672</v>
      </c>
      <c r="AY36" s="9"/>
      <c r="AZ36" s="9"/>
      <c r="BA36" s="9"/>
      <c r="BB36" s="9"/>
      <c r="BC36" s="9"/>
      <c r="BD36" s="9"/>
    </row>
    <row r="37" spans="1:56" x14ac:dyDescent="0.25">
      <c r="A37" t="s">
        <v>73</v>
      </c>
      <c r="B37" t="s">
        <v>482</v>
      </c>
      <c r="C37" t="s">
        <v>285</v>
      </c>
      <c r="D37">
        <v>12</v>
      </c>
      <c r="E37">
        <v>81</v>
      </c>
      <c r="F37">
        <v>12</v>
      </c>
      <c r="G37">
        <v>44.844000000000001</v>
      </c>
      <c r="H37" s="3">
        <v>2280927.4718412221</v>
      </c>
      <c r="I37" s="1">
        <v>1200000</v>
      </c>
      <c r="J37" s="1">
        <v>2500000</v>
      </c>
      <c r="K37" s="5">
        <f t="shared" si="0"/>
        <v>1993642.4906137406</v>
      </c>
      <c r="L37" s="3">
        <v>569559.90169107611</v>
      </c>
      <c r="M37" s="1">
        <v>1300000</v>
      </c>
      <c r="N37" s="1">
        <v>1000000</v>
      </c>
      <c r="O37" s="5">
        <f t="shared" si="1"/>
        <v>956519.96723035874</v>
      </c>
      <c r="P37" s="3">
        <v>1952752.4991837826</v>
      </c>
      <c r="Q37" s="1">
        <v>3100000</v>
      </c>
      <c r="R37" s="1">
        <v>3500000</v>
      </c>
      <c r="S37" s="5">
        <f t="shared" si="2"/>
        <v>2850917.4997279271</v>
      </c>
      <c r="T37" s="5">
        <f t="shared" si="3"/>
        <v>1.3020543333567521E-3</v>
      </c>
      <c r="U37" s="5">
        <f t="shared" si="4"/>
        <v>1.3964830112470593E-3</v>
      </c>
      <c r="V37" s="5">
        <f t="shared" si="5"/>
        <v>1.2739178068231038E-3</v>
      </c>
      <c r="W37" s="5">
        <f t="shared" si="6"/>
        <v>1.3352004090350816E-3</v>
      </c>
      <c r="X37" s="5">
        <f t="shared" si="7"/>
        <v>2.1887216855177314E-3</v>
      </c>
      <c r="Y37" s="5">
        <f t="shared" si="8"/>
        <v>2.0829833697295482E-3</v>
      </c>
      <c r="Z37" s="5">
        <f t="shared" si="9"/>
        <v>2.2757626080499574E-3</v>
      </c>
      <c r="AA37" s="5">
        <f t="shared" si="10"/>
        <v>2.1824892210990788E-3</v>
      </c>
      <c r="AB37" s="10">
        <f t="shared" si="11"/>
        <v>1.6345780051672643</v>
      </c>
      <c r="AC37" s="10">
        <f t="shared" si="12"/>
        <v>0.70891822689574335</v>
      </c>
      <c r="AD37" s="10">
        <f t="shared" si="14"/>
        <v>2.8331862904367604E-2</v>
      </c>
      <c r="AE37" s="10">
        <f t="shared" si="13"/>
        <v>1.547724868385038</v>
      </c>
      <c r="AF37">
        <f t="shared" si="15"/>
        <v>6.4549846498133769</v>
      </c>
      <c r="AY37" s="9"/>
      <c r="AZ37" s="9"/>
      <c r="BA37" s="9"/>
      <c r="BB37" s="9"/>
      <c r="BC37" s="9"/>
      <c r="BD37" s="9"/>
    </row>
    <row r="38" spans="1:56" x14ac:dyDescent="0.25">
      <c r="A38" t="s">
        <v>157</v>
      </c>
      <c r="B38" t="s">
        <v>565</v>
      </c>
      <c r="C38" t="s">
        <v>367</v>
      </c>
      <c r="D38">
        <v>8</v>
      </c>
      <c r="E38">
        <v>30</v>
      </c>
      <c r="F38">
        <v>8</v>
      </c>
      <c r="G38">
        <v>25.175000000000001</v>
      </c>
      <c r="H38" s="3">
        <v>247100.4761161324</v>
      </c>
      <c r="I38" s="1">
        <v>2400000</v>
      </c>
      <c r="J38" s="1">
        <v>2100000</v>
      </c>
      <c r="K38" s="5">
        <f t="shared" si="0"/>
        <v>1582366.825372044</v>
      </c>
      <c r="L38" s="3">
        <v>7494.2092327773171</v>
      </c>
      <c r="M38" s="1">
        <v>1100000</v>
      </c>
      <c r="N38" s="1">
        <v>1100000</v>
      </c>
      <c r="O38" s="5">
        <f t="shared" si="1"/>
        <v>735831.40307759249</v>
      </c>
      <c r="P38" s="3">
        <v>15021.173070644481</v>
      </c>
      <c r="Q38" s="1">
        <v>3700000</v>
      </c>
      <c r="R38" s="1">
        <v>3300000</v>
      </c>
      <c r="S38" s="5">
        <f t="shared" si="2"/>
        <v>2338340.3910235483</v>
      </c>
      <c r="T38" s="5">
        <f t="shared" si="3"/>
        <v>1.7132293859957263E-5</v>
      </c>
      <c r="U38" s="5">
        <f t="shared" si="4"/>
        <v>1.1816394710552041E-3</v>
      </c>
      <c r="V38" s="5">
        <f t="shared" si="5"/>
        <v>1.4013095875054142E-3</v>
      </c>
      <c r="W38" s="5">
        <f t="shared" si="6"/>
        <v>1.2914745292803092E-3</v>
      </c>
      <c r="X38" s="5">
        <f t="shared" si="7"/>
        <v>1.6836320657828702E-5</v>
      </c>
      <c r="Y38" s="5">
        <f t="shared" si="8"/>
        <v>2.4861414412901059E-3</v>
      </c>
      <c r="Z38" s="5">
        <f t="shared" si="9"/>
        <v>2.1457190304471027E-3</v>
      </c>
      <c r="AA38" s="5">
        <f t="shared" si="10"/>
        <v>1.5495655974650125E-3</v>
      </c>
      <c r="AB38" s="10">
        <f t="shared" si="11"/>
        <v>1.1998421667119736</v>
      </c>
      <c r="AC38" s="10">
        <f t="shared" si="12"/>
        <v>0.26284463893544557</v>
      </c>
      <c r="AD38" s="10">
        <f t="shared" si="14"/>
        <v>0.18504984592055229</v>
      </c>
      <c r="AE38" s="10">
        <f t="shared" si="13"/>
        <v>0.7327112721786061</v>
      </c>
      <c r="AF38">
        <f t="shared" si="15"/>
        <v>6.3689077314549607</v>
      </c>
      <c r="AY38" s="9"/>
      <c r="AZ38" s="9"/>
      <c r="BA38" s="9"/>
      <c r="BB38" s="9"/>
      <c r="BC38" s="9"/>
      <c r="BD38" s="9"/>
    </row>
    <row r="39" spans="1:56" x14ac:dyDescent="0.25">
      <c r="A39" s="6" t="s">
        <v>62</v>
      </c>
      <c r="B39" s="6" t="s">
        <v>471</v>
      </c>
      <c r="C39" s="6" t="s">
        <v>274</v>
      </c>
      <c r="D39" s="6">
        <v>25</v>
      </c>
      <c r="E39" s="6">
        <v>87</v>
      </c>
      <c r="F39" s="6">
        <v>25</v>
      </c>
      <c r="G39" s="6">
        <v>70.856999999999999</v>
      </c>
      <c r="H39" s="7">
        <v>969394.17553251947</v>
      </c>
      <c r="I39" s="7">
        <v>100000</v>
      </c>
      <c r="J39" s="7">
        <v>100000</v>
      </c>
      <c r="K39" s="8">
        <f t="shared" si="0"/>
        <v>389798.05851083976</v>
      </c>
      <c r="L39" s="7">
        <v>464640.9724321937</v>
      </c>
      <c r="M39" s="7">
        <v>200000</v>
      </c>
      <c r="N39" s="7">
        <v>240000</v>
      </c>
      <c r="O39" s="8">
        <f t="shared" si="1"/>
        <v>301546.99081073125</v>
      </c>
      <c r="P39" s="7">
        <v>1502117.307064448</v>
      </c>
      <c r="Q39" s="7">
        <v>2700000</v>
      </c>
      <c r="R39" s="7">
        <v>3100000</v>
      </c>
      <c r="S39" s="8">
        <f t="shared" si="2"/>
        <v>2434039.1023548157</v>
      </c>
      <c r="T39" s="5">
        <f t="shared" si="3"/>
        <v>1.0622022193173505E-3</v>
      </c>
      <c r="U39" s="5">
        <f t="shared" si="4"/>
        <v>2.1484354019185529E-4</v>
      </c>
      <c r="V39" s="5">
        <f t="shared" si="5"/>
        <v>3.057402736375449E-4</v>
      </c>
      <c r="W39" s="5">
        <f t="shared" si="6"/>
        <v>2.6029190691470008E-4</v>
      </c>
      <c r="X39" s="5">
        <f t="shared" si="7"/>
        <v>1.68363206578287E-3</v>
      </c>
      <c r="Y39" s="5">
        <f t="shared" si="8"/>
        <v>1.8142113220225096E-3</v>
      </c>
      <c r="Z39" s="5">
        <f t="shared" si="9"/>
        <v>2.015675452844248E-3</v>
      </c>
      <c r="AA39" s="5">
        <f t="shared" si="10"/>
        <v>1.8378396135498758E-3</v>
      </c>
      <c r="AB39" s="10">
        <f t="shared" si="11"/>
        <v>7.0606867318089606</v>
      </c>
      <c r="AC39" s="10">
        <f t="shared" si="12"/>
        <v>2.8198085087645968</v>
      </c>
      <c r="AD39" s="10">
        <f t="shared" si="14"/>
        <v>6.2008784780414383E-2</v>
      </c>
      <c r="AE39" s="10">
        <f t="shared" si="13"/>
        <v>1.2075467796727515</v>
      </c>
      <c r="AF39">
        <f t="shared" si="15"/>
        <v>6.3863275508046948</v>
      </c>
      <c r="AY39" s="9"/>
      <c r="AZ39" s="9"/>
      <c r="BA39" s="9"/>
      <c r="BB39" s="9"/>
      <c r="BC39" s="9"/>
      <c r="BD39" s="9"/>
    </row>
    <row r="40" spans="1:56" x14ac:dyDescent="0.25">
      <c r="A40" t="s">
        <v>64</v>
      </c>
      <c r="B40" t="s">
        <v>473</v>
      </c>
      <c r="C40" t="s">
        <v>276</v>
      </c>
      <c r="D40">
        <v>23</v>
      </c>
      <c r="E40">
        <v>99</v>
      </c>
      <c r="F40">
        <v>23</v>
      </c>
      <c r="G40">
        <v>89.266000000000005</v>
      </c>
      <c r="H40" s="3">
        <v>589239.59689231578</v>
      </c>
      <c r="I40" s="1">
        <v>920000</v>
      </c>
      <c r="J40" s="1">
        <v>2200000</v>
      </c>
      <c r="K40" s="5">
        <f t="shared" si="0"/>
        <v>1236413.1989641052</v>
      </c>
      <c r="L40" s="3">
        <v>449652.55396663904</v>
      </c>
      <c r="M40" s="1">
        <v>6300000</v>
      </c>
      <c r="N40" s="1">
        <v>5700000</v>
      </c>
      <c r="O40" s="5">
        <f t="shared" si="1"/>
        <v>4149884.1846555457</v>
      </c>
      <c r="P40" s="3">
        <v>555783.40361384582</v>
      </c>
      <c r="Q40" s="1">
        <v>3100000</v>
      </c>
      <c r="R40" s="1">
        <v>2900000</v>
      </c>
      <c r="S40" s="5">
        <f t="shared" si="2"/>
        <v>2185261.1345379488</v>
      </c>
      <c r="T40" s="5">
        <f t="shared" si="3"/>
        <v>1.0279376315974358E-3</v>
      </c>
      <c r="U40" s="5">
        <f t="shared" si="4"/>
        <v>6.7675715160434415E-3</v>
      </c>
      <c r="V40" s="5">
        <f t="shared" si="5"/>
        <v>7.2613314988916912E-3</v>
      </c>
      <c r="W40" s="5">
        <f t="shared" si="6"/>
        <v>7.0144515074675659E-3</v>
      </c>
      <c r="X40" s="5">
        <f t="shared" si="7"/>
        <v>6.2294386433966195E-4</v>
      </c>
      <c r="Y40" s="5">
        <f t="shared" si="8"/>
        <v>2.0829833697295482E-3</v>
      </c>
      <c r="Z40" s="5">
        <f t="shared" si="9"/>
        <v>1.8856318752413935E-3</v>
      </c>
      <c r="AA40" s="5">
        <f t="shared" si="10"/>
        <v>1.5305197031035345E-3</v>
      </c>
      <c r="AB40" s="10">
        <f t="shared" si="11"/>
        <v>0.21819520763300557</v>
      </c>
      <c r="AC40" s="10">
        <f t="shared" si="12"/>
        <v>-2.1963086797520752</v>
      </c>
      <c r="AD40" s="10">
        <f t="shared" si="14"/>
        <v>0.19997158960497452</v>
      </c>
      <c r="AE40" s="10">
        <f t="shared" si="13"/>
        <v>0.69903170110713786</v>
      </c>
      <c r="AF40">
        <f t="shared" si="15"/>
        <v>6.3395033417698263</v>
      </c>
      <c r="AY40" s="9"/>
      <c r="AZ40" s="9"/>
      <c r="BA40" s="9"/>
      <c r="BB40" s="9"/>
      <c r="BC40" s="9"/>
      <c r="BD40" s="9"/>
    </row>
    <row r="41" spans="1:56" x14ac:dyDescent="0.25">
      <c r="A41" t="s">
        <v>66</v>
      </c>
      <c r="B41" t="s">
        <v>475</v>
      </c>
      <c r="C41" t="s">
        <v>278</v>
      </c>
      <c r="D41">
        <v>18</v>
      </c>
      <c r="E41">
        <v>82</v>
      </c>
      <c r="F41">
        <v>18</v>
      </c>
      <c r="G41">
        <v>66.55</v>
      </c>
      <c r="H41" s="3">
        <v>570231.86796030554</v>
      </c>
      <c r="I41" s="1">
        <v>5200000</v>
      </c>
      <c r="J41" s="1">
        <v>9900000</v>
      </c>
      <c r="K41" s="5">
        <f t="shared" si="0"/>
        <v>5223410.622653435</v>
      </c>
      <c r="L41" s="3">
        <v>382204.67087164317</v>
      </c>
      <c r="M41" s="1">
        <v>1600000</v>
      </c>
      <c r="N41" s="1">
        <v>1400000</v>
      </c>
      <c r="O41" s="5">
        <f t="shared" si="1"/>
        <v>1127401.5569572144</v>
      </c>
      <c r="P41" s="3">
        <v>751058.65353222401</v>
      </c>
      <c r="Q41" s="1">
        <v>2600000</v>
      </c>
      <c r="R41" s="1">
        <v>2700000</v>
      </c>
      <c r="S41" s="5">
        <f t="shared" si="2"/>
        <v>2017019.5511774078</v>
      </c>
      <c r="T41" s="5">
        <f t="shared" si="3"/>
        <v>8.737469868578204E-4</v>
      </c>
      <c r="U41" s="5">
        <f t="shared" si="4"/>
        <v>1.7187483215348423E-3</v>
      </c>
      <c r="V41" s="5">
        <f t="shared" si="5"/>
        <v>1.7834849295523454E-3</v>
      </c>
      <c r="W41" s="5">
        <f t="shared" si="6"/>
        <v>1.751116625543594E-3</v>
      </c>
      <c r="X41" s="5">
        <f t="shared" si="7"/>
        <v>8.4181603289143502E-4</v>
      </c>
      <c r="Y41" s="5">
        <f t="shared" si="8"/>
        <v>1.74701831009575E-3</v>
      </c>
      <c r="Z41" s="5">
        <f t="shared" si="9"/>
        <v>1.7555882976385386E-3</v>
      </c>
      <c r="AA41" s="5">
        <f t="shared" si="10"/>
        <v>1.4481408802085743E-3</v>
      </c>
      <c r="AB41" s="10">
        <f t="shared" si="11"/>
        <v>0.82698140094411599</v>
      </c>
      <c r="AC41" s="10">
        <f t="shared" si="12"/>
        <v>-0.27407321176339428</v>
      </c>
      <c r="AD41" s="10">
        <f t="shared" si="14"/>
        <v>8.3412321295782577E-2</v>
      </c>
      <c r="AE41" s="10">
        <f t="shared" si="13"/>
        <v>1.078769792581318</v>
      </c>
      <c r="AF41">
        <f t="shared" si="15"/>
        <v>6.3047101078941283</v>
      </c>
      <c r="AY41" s="9"/>
      <c r="AZ41" s="9"/>
      <c r="BA41" s="9"/>
      <c r="BB41" s="9"/>
      <c r="BC41" s="9"/>
      <c r="BD41" s="9"/>
    </row>
    <row r="42" spans="1:56" x14ac:dyDescent="0.25">
      <c r="A42" t="s">
        <v>34</v>
      </c>
      <c r="B42" t="s">
        <v>443</v>
      </c>
      <c r="C42" t="s">
        <v>246</v>
      </c>
      <c r="D42">
        <v>52</v>
      </c>
      <c r="E42">
        <v>210</v>
      </c>
      <c r="F42">
        <v>52</v>
      </c>
      <c r="G42">
        <v>190.559</v>
      </c>
      <c r="H42" s="3">
        <v>646262.78368834627</v>
      </c>
      <c r="I42" s="1">
        <v>3700000</v>
      </c>
      <c r="J42" s="1">
        <v>8000000</v>
      </c>
      <c r="K42" s="5">
        <f t="shared" si="0"/>
        <v>4115420.9278961155</v>
      </c>
      <c r="L42" s="3">
        <v>7494.2092327773171</v>
      </c>
      <c r="M42" s="1">
        <v>1500000</v>
      </c>
      <c r="N42" s="1">
        <v>1300000</v>
      </c>
      <c r="O42" s="5">
        <f t="shared" si="1"/>
        <v>935831.40307759249</v>
      </c>
      <c r="P42" s="3">
        <v>165232.90377708929</v>
      </c>
      <c r="Q42" s="1">
        <v>2400000</v>
      </c>
      <c r="R42" s="1">
        <v>2600000</v>
      </c>
      <c r="S42" s="5">
        <f t="shared" si="2"/>
        <v>1721744.3012590297</v>
      </c>
      <c r="T42" s="5">
        <f t="shared" si="3"/>
        <v>1.7132293859957263E-5</v>
      </c>
      <c r="U42" s="5">
        <f t="shared" si="4"/>
        <v>1.6113265514389147E-3</v>
      </c>
      <c r="V42" s="5">
        <f t="shared" si="5"/>
        <v>1.656093148870035E-3</v>
      </c>
      <c r="W42" s="5">
        <f t="shared" si="6"/>
        <v>1.6337098501544747E-3</v>
      </c>
      <c r="X42" s="5">
        <f t="shared" si="7"/>
        <v>1.8519952723611573E-4</v>
      </c>
      <c r="Y42" s="5">
        <f t="shared" si="8"/>
        <v>1.6126322862422308E-3</v>
      </c>
      <c r="Z42" s="5">
        <f t="shared" si="9"/>
        <v>1.6905665088371112E-3</v>
      </c>
      <c r="AA42" s="5">
        <f t="shared" si="10"/>
        <v>1.1627994407718192E-3</v>
      </c>
      <c r="AB42" s="10">
        <f t="shared" si="11"/>
        <v>0.71175395108370754</v>
      </c>
      <c r="AC42" s="10">
        <f t="shared" si="12"/>
        <v>-0.49054949821866306</v>
      </c>
      <c r="AD42" s="10">
        <f t="shared" si="14"/>
        <v>0.14332805606855881</v>
      </c>
      <c r="AE42" s="10">
        <f t="shared" si="13"/>
        <v>0.84366878934354306</v>
      </c>
      <c r="AF42">
        <f t="shared" si="15"/>
        <v>6.2359686542036892</v>
      </c>
      <c r="AY42" s="9"/>
      <c r="AZ42" s="9"/>
      <c r="BA42" s="9"/>
      <c r="BB42" s="9"/>
      <c r="BC42" s="9"/>
      <c r="BD42" s="9"/>
    </row>
    <row r="43" spans="1:56" x14ac:dyDescent="0.25">
      <c r="A43" t="s">
        <v>116</v>
      </c>
      <c r="B43" t="s">
        <v>523</v>
      </c>
      <c r="C43" t="s">
        <v>326</v>
      </c>
      <c r="D43">
        <v>8</v>
      </c>
      <c r="E43">
        <v>47</v>
      </c>
      <c r="F43">
        <v>8</v>
      </c>
      <c r="G43">
        <v>42.124000000000002</v>
      </c>
      <c r="H43" s="3">
        <v>1862757.4353369982</v>
      </c>
      <c r="I43" s="1">
        <v>1100000</v>
      </c>
      <c r="J43" s="1">
        <v>2500000</v>
      </c>
      <c r="K43" s="5">
        <f t="shared" si="0"/>
        <v>1820919.1451123327</v>
      </c>
      <c r="L43" s="3">
        <v>824363.01560550497</v>
      </c>
      <c r="M43" s="1">
        <v>2000000</v>
      </c>
      <c r="N43" s="1">
        <v>1400000</v>
      </c>
      <c r="O43" s="5">
        <f t="shared" si="1"/>
        <v>1408121.0052018352</v>
      </c>
      <c r="P43" s="3">
        <v>1291820.8840754253</v>
      </c>
      <c r="Q43" s="1">
        <v>1700000</v>
      </c>
      <c r="R43" s="1">
        <v>2300000</v>
      </c>
      <c r="S43" s="5">
        <f t="shared" si="2"/>
        <v>1763940.2946918085</v>
      </c>
      <c r="T43" s="5">
        <f t="shared" si="3"/>
        <v>1.8845523245952993E-3</v>
      </c>
      <c r="U43" s="5">
        <f t="shared" si="4"/>
        <v>2.1484354019185529E-3</v>
      </c>
      <c r="V43" s="5">
        <f t="shared" si="5"/>
        <v>1.7834849295523454E-3</v>
      </c>
      <c r="W43" s="5">
        <f t="shared" si="6"/>
        <v>1.9659601657354489E-3</v>
      </c>
      <c r="X43" s="5">
        <f t="shared" si="7"/>
        <v>1.4479235765732683E-3</v>
      </c>
      <c r="Y43" s="5">
        <f t="shared" si="8"/>
        <v>1.1422812027549135E-3</v>
      </c>
      <c r="Z43" s="5">
        <f t="shared" si="9"/>
        <v>1.4955011424328292E-3</v>
      </c>
      <c r="AA43" s="5">
        <f t="shared" si="10"/>
        <v>1.3619019739203372E-3</v>
      </c>
      <c r="AB43" s="10">
        <f t="shared" si="11"/>
        <v>0.69274138797764562</v>
      </c>
      <c r="AC43" s="10">
        <f t="shared" si="12"/>
        <v>-0.52961122436532826</v>
      </c>
      <c r="AD43" s="10">
        <f t="shared" si="14"/>
        <v>0.41726802572855803</v>
      </c>
      <c r="AE43" s="10">
        <f t="shared" si="13"/>
        <v>0.37958489298220899</v>
      </c>
      <c r="AF43">
        <f t="shared" si="15"/>
        <v>6.2464838811786159</v>
      </c>
      <c r="AY43" s="9"/>
      <c r="AZ43" s="9"/>
      <c r="BA43" s="9"/>
      <c r="BB43" s="9"/>
      <c r="BC43" s="9"/>
      <c r="BD43" s="9"/>
    </row>
    <row r="44" spans="1:56" x14ac:dyDescent="0.25">
      <c r="A44" t="s">
        <v>43</v>
      </c>
      <c r="B44" t="s">
        <v>452</v>
      </c>
      <c r="C44" t="s">
        <v>255</v>
      </c>
      <c r="D44">
        <v>27</v>
      </c>
      <c r="E44">
        <v>202</v>
      </c>
      <c r="F44">
        <v>3</v>
      </c>
      <c r="G44">
        <v>51.529000000000003</v>
      </c>
      <c r="H44" s="3">
        <v>19007.728932010185</v>
      </c>
      <c r="I44" s="1">
        <v>1400000</v>
      </c>
      <c r="J44" s="1">
        <v>1500000</v>
      </c>
      <c r="K44" s="5">
        <f t="shared" si="0"/>
        <v>973002.57631067</v>
      </c>
      <c r="L44" s="3">
        <v>7494.2092327773171</v>
      </c>
      <c r="M44" s="1">
        <v>550000</v>
      </c>
      <c r="N44" s="1">
        <v>490000</v>
      </c>
      <c r="O44" s="5">
        <f t="shared" si="1"/>
        <v>349164.73641092581</v>
      </c>
      <c r="P44" s="3">
        <v>15021.173070644481</v>
      </c>
      <c r="Q44" s="1">
        <v>2700000</v>
      </c>
      <c r="R44" s="1">
        <v>1900000</v>
      </c>
      <c r="S44" s="5">
        <f t="shared" si="2"/>
        <v>1538340.3910235483</v>
      </c>
      <c r="T44" s="5">
        <f t="shared" si="3"/>
        <v>1.7132293859957263E-5</v>
      </c>
      <c r="U44" s="5">
        <f t="shared" si="4"/>
        <v>5.9081973552760206E-4</v>
      </c>
      <c r="V44" s="5">
        <f t="shared" si="5"/>
        <v>6.2421972534332086E-4</v>
      </c>
      <c r="W44" s="5">
        <f t="shared" si="6"/>
        <v>6.0751973043546141E-4</v>
      </c>
      <c r="X44" s="5">
        <f t="shared" si="7"/>
        <v>1.6836320657828702E-5</v>
      </c>
      <c r="Y44" s="5">
        <f t="shared" si="8"/>
        <v>1.8142113220225096E-3</v>
      </c>
      <c r="Z44" s="5">
        <f t="shared" si="9"/>
        <v>1.2354139872271198E-3</v>
      </c>
      <c r="AA44" s="5">
        <f t="shared" si="10"/>
        <v>1.0221538766358193E-3</v>
      </c>
      <c r="AB44" s="10">
        <f t="shared" si="11"/>
        <v>1.6825031771448049</v>
      </c>
      <c r="AC44" s="10">
        <f t="shared" si="12"/>
        <v>0.75060922914271055</v>
      </c>
      <c r="AD44" s="10">
        <f t="shared" si="14"/>
        <v>0.19890441873852227</v>
      </c>
      <c r="AE44" s="10">
        <f t="shared" si="13"/>
        <v>0.70135556874866145</v>
      </c>
      <c r="AF44">
        <f t="shared" si="15"/>
        <v>6.1870524431290832</v>
      </c>
      <c r="AY44" s="9"/>
      <c r="AZ44" s="9"/>
      <c r="BA44" s="9"/>
      <c r="BB44" s="9"/>
      <c r="BC44" s="9"/>
      <c r="BD44" s="9"/>
    </row>
    <row r="45" spans="1:56" x14ac:dyDescent="0.25">
      <c r="A45" t="s">
        <v>106</v>
      </c>
      <c r="B45" t="s">
        <v>513</v>
      </c>
      <c r="C45" t="s">
        <v>316</v>
      </c>
      <c r="D45">
        <v>5</v>
      </c>
      <c r="E45">
        <v>29</v>
      </c>
      <c r="F45">
        <v>5</v>
      </c>
      <c r="G45">
        <v>27.541</v>
      </c>
      <c r="H45" s="3">
        <v>3801545.7864020369</v>
      </c>
      <c r="I45" s="1">
        <v>360000</v>
      </c>
      <c r="J45" s="1">
        <v>330000</v>
      </c>
      <c r="K45" s="5">
        <f t="shared" si="0"/>
        <v>1497181.928800679</v>
      </c>
      <c r="L45" s="3">
        <v>1798610.2158665562</v>
      </c>
      <c r="M45" s="1">
        <v>630000</v>
      </c>
      <c r="N45" s="1">
        <v>520000</v>
      </c>
      <c r="O45" s="5">
        <f t="shared" si="1"/>
        <v>982870.0719555188</v>
      </c>
      <c r="P45" s="3">
        <v>3905504.9983675652</v>
      </c>
      <c r="Q45" s="1">
        <v>1500000</v>
      </c>
      <c r="R45" s="1">
        <v>1800000</v>
      </c>
      <c r="S45" s="5">
        <f t="shared" si="2"/>
        <v>2401834.9994558548</v>
      </c>
      <c r="T45" s="5">
        <f t="shared" si="3"/>
        <v>4.1117505263897434E-3</v>
      </c>
      <c r="U45" s="5">
        <f t="shared" si="4"/>
        <v>6.7675715160434415E-4</v>
      </c>
      <c r="V45" s="5">
        <f t="shared" si="5"/>
        <v>6.6243725954801393E-4</v>
      </c>
      <c r="W45" s="5">
        <f t="shared" si="6"/>
        <v>6.6959720557617898E-4</v>
      </c>
      <c r="X45" s="5">
        <f t="shared" si="7"/>
        <v>4.3774433710354627E-3</v>
      </c>
      <c r="Y45" s="5">
        <f t="shared" si="8"/>
        <v>1.0078951789013943E-3</v>
      </c>
      <c r="Z45" s="5">
        <f t="shared" si="9"/>
        <v>1.1703921984256925E-3</v>
      </c>
      <c r="AA45" s="5">
        <f t="shared" si="10"/>
        <v>2.1852435827875165E-3</v>
      </c>
      <c r="AB45" s="10">
        <f t="shared" si="11"/>
        <v>3.2635195675692001</v>
      </c>
      <c r="AC45" s="10">
        <f t="shared" si="12"/>
        <v>1.7064286895089069</v>
      </c>
      <c r="AD45" s="10">
        <f t="shared" si="14"/>
        <v>5.9876106754700786E-2</v>
      </c>
      <c r="AE45" s="10">
        <f t="shared" si="13"/>
        <v>1.2227464459695792</v>
      </c>
      <c r="AF45">
        <f t="shared" si="15"/>
        <v>6.3805431690589041</v>
      </c>
      <c r="AY45" s="9"/>
      <c r="AZ45" s="9"/>
      <c r="BA45" s="9"/>
      <c r="BB45" s="9"/>
      <c r="BC45" s="9"/>
      <c r="BD45" s="9"/>
    </row>
    <row r="46" spans="1:56" x14ac:dyDescent="0.25">
      <c r="A46" t="s">
        <v>42</v>
      </c>
      <c r="B46" t="s">
        <v>451</v>
      </c>
      <c r="C46" t="s">
        <v>254</v>
      </c>
      <c r="D46">
        <v>32</v>
      </c>
      <c r="E46">
        <v>159</v>
      </c>
      <c r="F46">
        <v>21</v>
      </c>
      <c r="G46">
        <v>103.895</v>
      </c>
      <c r="H46" s="3">
        <v>131153.32963087028</v>
      </c>
      <c r="I46" s="1">
        <v>3000000</v>
      </c>
      <c r="J46" s="1">
        <v>5200000</v>
      </c>
      <c r="K46" s="5">
        <f t="shared" si="0"/>
        <v>2777051.1098769568</v>
      </c>
      <c r="L46" s="3">
        <v>32974.520624220197</v>
      </c>
      <c r="M46" s="1">
        <v>1600000</v>
      </c>
      <c r="N46" s="1">
        <v>1200000</v>
      </c>
      <c r="O46" s="5">
        <f t="shared" si="1"/>
        <v>944324.8402080735</v>
      </c>
      <c r="P46" s="3">
        <v>84118.569195609089</v>
      </c>
      <c r="Q46" s="1">
        <v>2000000</v>
      </c>
      <c r="R46" s="1">
        <v>1800000</v>
      </c>
      <c r="S46" s="5">
        <f t="shared" si="2"/>
        <v>1294706.1897318696</v>
      </c>
      <c r="T46" s="5">
        <f t="shared" si="3"/>
        <v>7.5382092983811966E-5</v>
      </c>
      <c r="U46" s="5">
        <f t="shared" si="4"/>
        <v>1.7187483215348423E-3</v>
      </c>
      <c r="V46" s="5">
        <f t="shared" si="5"/>
        <v>1.5287013681877246E-3</v>
      </c>
      <c r="W46" s="5">
        <f t="shared" si="6"/>
        <v>1.6237248448612834E-3</v>
      </c>
      <c r="X46" s="5">
        <f t="shared" si="7"/>
        <v>9.4283395683840733E-5</v>
      </c>
      <c r="Y46" s="5">
        <f t="shared" si="8"/>
        <v>1.3438602385351924E-3</v>
      </c>
      <c r="Z46" s="5">
        <f t="shared" si="9"/>
        <v>1.1703921984256925E-3</v>
      </c>
      <c r="AA46" s="5">
        <f t="shared" si="10"/>
        <v>8.6951194421490841E-4</v>
      </c>
      <c r="AB46" s="10">
        <f t="shared" si="11"/>
        <v>0.53550448954865371</v>
      </c>
      <c r="AC46" s="10">
        <f t="shared" si="12"/>
        <v>-0.90102942463185476</v>
      </c>
      <c r="AD46" s="10">
        <f t="shared" si="14"/>
        <v>0.16051995616299652</v>
      </c>
      <c r="AE46" s="10">
        <f t="shared" si="13"/>
        <v>0.79447096754130941</v>
      </c>
      <c r="AF46">
        <f t="shared" si="15"/>
        <v>6.1121712242818553</v>
      </c>
      <c r="AY46" s="9"/>
      <c r="AZ46" s="9"/>
      <c r="BA46" s="9"/>
      <c r="BB46" s="9"/>
      <c r="BC46" s="9"/>
      <c r="BD46" s="9"/>
    </row>
    <row r="47" spans="1:56" x14ac:dyDescent="0.25">
      <c r="A47" t="s">
        <v>55</v>
      </c>
      <c r="B47" t="s">
        <v>464</v>
      </c>
      <c r="C47" t="s">
        <v>267</v>
      </c>
      <c r="D47">
        <v>28</v>
      </c>
      <c r="E47">
        <v>107</v>
      </c>
      <c r="F47">
        <v>27</v>
      </c>
      <c r="G47">
        <v>116.148</v>
      </c>
      <c r="H47" s="3">
        <v>19007.728932010185</v>
      </c>
      <c r="I47" s="1">
        <v>3500000</v>
      </c>
      <c r="J47" s="1">
        <v>7100000</v>
      </c>
      <c r="K47" s="5">
        <f t="shared" si="0"/>
        <v>3539669.2429773365</v>
      </c>
      <c r="L47" s="3">
        <v>7494.2092327773171</v>
      </c>
      <c r="M47" s="1">
        <v>770000</v>
      </c>
      <c r="N47" s="1">
        <v>770000</v>
      </c>
      <c r="O47" s="5">
        <f t="shared" si="1"/>
        <v>515831.40307759243</v>
      </c>
      <c r="P47" s="3">
        <v>15021.173070644481</v>
      </c>
      <c r="Q47" s="1">
        <v>1700000</v>
      </c>
      <c r="R47" s="1">
        <v>1700000</v>
      </c>
      <c r="S47" s="5">
        <f t="shared" si="2"/>
        <v>1138340.3910235481</v>
      </c>
      <c r="T47" s="5">
        <f t="shared" si="3"/>
        <v>1.7132293859957263E-5</v>
      </c>
      <c r="U47" s="5">
        <f t="shared" si="4"/>
        <v>8.2714762973864282E-4</v>
      </c>
      <c r="V47" s="5">
        <f t="shared" si="5"/>
        <v>9.8091671125378989E-4</v>
      </c>
      <c r="W47" s="5">
        <f t="shared" si="6"/>
        <v>9.0403217049621635E-4</v>
      </c>
      <c r="X47" s="5">
        <f t="shared" si="7"/>
        <v>1.6836320657828702E-5</v>
      </c>
      <c r="Y47" s="5">
        <f t="shared" si="8"/>
        <v>1.1422812027549135E-3</v>
      </c>
      <c r="Z47" s="5">
        <f t="shared" si="9"/>
        <v>1.1053704096242651E-3</v>
      </c>
      <c r="AA47" s="5">
        <f t="shared" si="10"/>
        <v>7.5482931101233583E-4</v>
      </c>
      <c r="AB47" s="10">
        <f t="shared" si="11"/>
        <v>0.83495846237199256</v>
      </c>
      <c r="AC47" s="10">
        <f t="shared" si="12"/>
        <v>-0.26022366690608395</v>
      </c>
      <c r="AD47" s="10">
        <f t="shared" si="14"/>
        <v>0.18021268256462197</v>
      </c>
      <c r="AE47" s="10">
        <f t="shared" si="13"/>
        <v>0.74421464857330399</v>
      </c>
      <c r="AF47">
        <f t="shared" si="15"/>
        <v>6.0562721459243125</v>
      </c>
      <c r="AY47" s="9"/>
      <c r="AZ47" s="9"/>
      <c r="BA47" s="9"/>
      <c r="BB47" s="9"/>
      <c r="BC47" s="9"/>
      <c r="BD47" s="9"/>
    </row>
    <row r="48" spans="1:56" x14ac:dyDescent="0.25">
      <c r="A48" t="s">
        <v>107</v>
      </c>
      <c r="B48" t="s">
        <v>514</v>
      </c>
      <c r="C48" t="s">
        <v>317</v>
      </c>
      <c r="D48">
        <v>12</v>
      </c>
      <c r="E48">
        <v>56</v>
      </c>
      <c r="F48">
        <v>12</v>
      </c>
      <c r="G48">
        <v>48.96</v>
      </c>
      <c r="H48" s="3">
        <v>16536724.170848861</v>
      </c>
      <c r="I48" s="1">
        <v>610000</v>
      </c>
      <c r="J48" s="1">
        <v>1100000</v>
      </c>
      <c r="K48" s="5">
        <f t="shared" si="0"/>
        <v>6082241.3902829541</v>
      </c>
      <c r="L48" s="3">
        <v>666984.62171718129</v>
      </c>
      <c r="M48" s="1">
        <v>780000</v>
      </c>
      <c r="N48" s="1">
        <v>890000</v>
      </c>
      <c r="O48" s="5">
        <f t="shared" si="1"/>
        <v>778994.87390572706</v>
      </c>
      <c r="P48" s="3">
        <v>1502117.307064448</v>
      </c>
      <c r="Q48" s="1">
        <v>1500000</v>
      </c>
      <c r="R48" s="1">
        <v>1700000</v>
      </c>
      <c r="S48" s="5">
        <f t="shared" si="2"/>
        <v>1567372.4356881492</v>
      </c>
      <c r="T48" s="5">
        <f t="shared" si="3"/>
        <v>1.5247741535361966E-3</v>
      </c>
      <c r="U48" s="5">
        <f t="shared" si="4"/>
        <v>8.3788980674823557E-4</v>
      </c>
      <c r="V48" s="5">
        <f t="shared" si="5"/>
        <v>1.1337868480725624E-3</v>
      </c>
      <c r="W48" s="5">
        <f t="shared" si="6"/>
        <v>9.8583832741039887E-4</v>
      </c>
      <c r="X48" s="5">
        <f t="shared" si="7"/>
        <v>1.68363206578287E-3</v>
      </c>
      <c r="Y48" s="5">
        <f t="shared" si="8"/>
        <v>1.0078951789013943E-3</v>
      </c>
      <c r="Z48" s="5">
        <f t="shared" si="9"/>
        <v>1.1053704096242651E-3</v>
      </c>
      <c r="AA48" s="5">
        <f t="shared" si="10"/>
        <v>1.2656325514361765E-3</v>
      </c>
      <c r="AB48" s="10">
        <f t="shared" si="11"/>
        <v>1.2838134978589657</v>
      </c>
      <c r="AC48" s="10">
        <f t="shared" si="12"/>
        <v>0.36043563450313287</v>
      </c>
      <c r="AD48" s="10">
        <f t="shared" si="14"/>
        <v>1.9595244174240717E-3</v>
      </c>
      <c r="AE48" s="10">
        <f t="shared" si="13"/>
        <v>2.7078493204550971</v>
      </c>
      <c r="AF48">
        <f t="shared" si="15"/>
        <v>6.1951722048577054</v>
      </c>
      <c r="AY48" s="9"/>
      <c r="AZ48" s="9"/>
      <c r="BA48" s="9"/>
      <c r="BB48" s="9"/>
      <c r="BC48" s="9"/>
      <c r="BD48" s="9"/>
    </row>
    <row r="49" spans="1:56" x14ac:dyDescent="0.25">
      <c r="A49" t="s">
        <v>195</v>
      </c>
      <c r="B49" t="s">
        <v>603</v>
      </c>
      <c r="C49" t="s">
        <v>403</v>
      </c>
      <c r="D49">
        <v>3</v>
      </c>
      <c r="E49">
        <v>13</v>
      </c>
      <c r="F49">
        <v>3</v>
      </c>
      <c r="G49">
        <v>16.634</v>
      </c>
      <c r="H49" s="3">
        <v>1425579.6699007638</v>
      </c>
      <c r="I49" s="1">
        <v>740000</v>
      </c>
      <c r="J49" s="1">
        <v>1200000</v>
      </c>
      <c r="K49" s="5">
        <f t="shared" si="0"/>
        <v>1121859.8899669212</v>
      </c>
      <c r="L49" s="3">
        <v>824363.01560550497</v>
      </c>
      <c r="M49" s="1">
        <v>1600000</v>
      </c>
      <c r="N49" s="1">
        <v>1000000</v>
      </c>
      <c r="O49" s="5">
        <f t="shared" si="1"/>
        <v>1141454.3385351684</v>
      </c>
      <c r="P49" s="3">
        <v>1126587.9802983361</v>
      </c>
      <c r="Q49" s="1">
        <v>1900000</v>
      </c>
      <c r="R49" s="1">
        <v>1600000</v>
      </c>
      <c r="S49" s="5">
        <f t="shared" si="2"/>
        <v>1542195.9934327789</v>
      </c>
      <c r="T49" s="5">
        <f t="shared" si="3"/>
        <v>1.8845523245952993E-3</v>
      </c>
      <c r="U49" s="5">
        <f t="shared" si="4"/>
        <v>1.7187483215348423E-3</v>
      </c>
      <c r="V49" s="5">
        <f t="shared" si="5"/>
        <v>1.2739178068231038E-3</v>
      </c>
      <c r="W49" s="5">
        <f t="shared" si="6"/>
        <v>1.4963330641789732E-3</v>
      </c>
      <c r="X49" s="5">
        <f t="shared" si="7"/>
        <v>1.2627240493371526E-3</v>
      </c>
      <c r="Y49" s="5">
        <f t="shared" si="8"/>
        <v>1.2766672266084327E-3</v>
      </c>
      <c r="Z49" s="5">
        <f t="shared" si="9"/>
        <v>1.0403486208228378E-3</v>
      </c>
      <c r="AA49" s="5">
        <f t="shared" si="10"/>
        <v>1.1932466322561409E-3</v>
      </c>
      <c r="AB49" s="10">
        <f t="shared" si="11"/>
        <v>0.79744721333874047</v>
      </c>
      <c r="AC49" s="10">
        <f t="shared" si="12"/>
        <v>-0.32653907140157129</v>
      </c>
      <c r="AD49" s="10">
        <f t="shared" si="14"/>
        <v>5.6612573336249472E-2</v>
      </c>
      <c r="AE49" s="10">
        <f t="shared" si="13"/>
        <v>1.24708710372108</v>
      </c>
      <c r="AF49">
        <f t="shared" si="15"/>
        <v>6.1881395705095903</v>
      </c>
      <c r="AY49" s="9"/>
      <c r="AZ49" s="9"/>
      <c r="BA49" s="9"/>
      <c r="BB49" s="9"/>
      <c r="BC49" s="9"/>
      <c r="BD49" s="9"/>
    </row>
    <row r="50" spans="1:56" x14ac:dyDescent="0.25">
      <c r="A50" t="s">
        <v>132</v>
      </c>
      <c r="B50" t="s">
        <v>540</v>
      </c>
      <c r="C50" t="s">
        <v>342</v>
      </c>
      <c r="D50">
        <v>6</v>
      </c>
      <c r="E50">
        <v>24</v>
      </c>
      <c r="F50">
        <v>6</v>
      </c>
      <c r="G50">
        <v>282.22800000000001</v>
      </c>
      <c r="H50" s="3">
        <v>19007.728932010185</v>
      </c>
      <c r="I50" s="1">
        <v>390000</v>
      </c>
      <c r="J50" s="1">
        <v>250000</v>
      </c>
      <c r="K50" s="5">
        <f t="shared" si="0"/>
        <v>219669.24297733675</v>
      </c>
      <c r="L50" s="3">
        <v>262297.3231472061</v>
      </c>
      <c r="M50" s="1">
        <v>350000</v>
      </c>
      <c r="N50" s="1">
        <v>250000</v>
      </c>
      <c r="O50" s="5">
        <f t="shared" si="1"/>
        <v>287432.4410490687</v>
      </c>
      <c r="P50" s="3">
        <v>15021.173070644481</v>
      </c>
      <c r="Q50" s="1">
        <v>1700000</v>
      </c>
      <c r="R50" s="1">
        <v>1500000</v>
      </c>
      <c r="S50" s="5">
        <f t="shared" si="2"/>
        <v>1071673.7243568816</v>
      </c>
      <c r="T50" s="5">
        <f t="shared" si="3"/>
        <v>5.9963028509850424E-4</v>
      </c>
      <c r="U50" s="5">
        <f t="shared" si="4"/>
        <v>3.7597619533574674E-4</v>
      </c>
      <c r="V50" s="5">
        <f t="shared" si="5"/>
        <v>3.1847945170577596E-4</v>
      </c>
      <c r="W50" s="5">
        <f t="shared" si="6"/>
        <v>3.4722782352076132E-4</v>
      </c>
      <c r="X50" s="5">
        <f t="shared" si="7"/>
        <v>1.6836320657828702E-5</v>
      </c>
      <c r="Y50" s="5">
        <f t="shared" si="8"/>
        <v>1.1422812027549135E-3</v>
      </c>
      <c r="Z50" s="5">
        <f t="shared" si="9"/>
        <v>9.7532683202141042E-4</v>
      </c>
      <c r="AA50" s="5">
        <f t="shared" si="10"/>
        <v>7.1148145181138423E-4</v>
      </c>
      <c r="AB50" s="10">
        <f t="shared" si="11"/>
        <v>2.0490335267411068</v>
      </c>
      <c r="AC50" s="10">
        <f t="shared" si="12"/>
        <v>1.0349435902385784</v>
      </c>
      <c r="AD50" s="10">
        <f t="shared" si="14"/>
        <v>0.26828236322742571</v>
      </c>
      <c r="AE50" s="10">
        <f t="shared" si="13"/>
        <v>0.57140787673085636</v>
      </c>
      <c r="AF50">
        <f t="shared" si="15"/>
        <v>6.0300625826704284</v>
      </c>
      <c r="AY50" s="9"/>
      <c r="AZ50" s="9"/>
      <c r="BA50" s="9"/>
      <c r="BB50" s="9"/>
      <c r="BC50" s="9"/>
      <c r="BD50" s="9"/>
    </row>
    <row r="51" spans="1:56" x14ac:dyDescent="0.25">
      <c r="A51" t="s">
        <v>63</v>
      </c>
      <c r="B51" t="s">
        <v>472</v>
      </c>
      <c r="C51" t="s">
        <v>275</v>
      </c>
      <c r="D51">
        <v>23</v>
      </c>
      <c r="E51">
        <v>123</v>
      </c>
      <c r="F51">
        <v>17</v>
      </c>
      <c r="G51">
        <v>70.626000000000005</v>
      </c>
      <c r="H51" s="3">
        <v>2471004.7611613241</v>
      </c>
      <c r="I51" s="1">
        <v>360000</v>
      </c>
      <c r="J51" s="1">
        <v>740000</v>
      </c>
      <c r="K51" s="5">
        <f t="shared" si="0"/>
        <v>1190334.9203871081</v>
      </c>
      <c r="L51" s="3">
        <v>2098378.5851776488</v>
      </c>
      <c r="M51" s="1">
        <v>980000</v>
      </c>
      <c r="N51" s="1">
        <v>1000000</v>
      </c>
      <c r="O51" s="5">
        <f t="shared" si="1"/>
        <v>1359459.5283925496</v>
      </c>
      <c r="P51" s="3">
        <v>3454869.8062482304</v>
      </c>
      <c r="Q51" s="1">
        <v>1400000</v>
      </c>
      <c r="R51" s="1">
        <v>1500000</v>
      </c>
      <c r="S51" s="5">
        <f t="shared" si="2"/>
        <v>2118289.9354160768</v>
      </c>
      <c r="T51" s="5">
        <f t="shared" si="3"/>
        <v>4.7970422807880339E-3</v>
      </c>
      <c r="U51" s="5">
        <f t="shared" si="4"/>
        <v>1.0527333469400909E-3</v>
      </c>
      <c r="V51" s="5">
        <f t="shared" si="5"/>
        <v>1.2739178068231038E-3</v>
      </c>
      <c r="W51" s="5">
        <f t="shared" si="6"/>
        <v>1.1633255768815974E-3</v>
      </c>
      <c r="X51" s="5">
        <f t="shared" si="7"/>
        <v>3.8723537513006014E-3</v>
      </c>
      <c r="Y51" s="5">
        <f t="shared" si="8"/>
        <v>9.4070216697463461E-4</v>
      </c>
      <c r="Z51" s="5">
        <f t="shared" si="9"/>
        <v>9.7532683202141042E-4</v>
      </c>
      <c r="AA51" s="5">
        <f t="shared" si="10"/>
        <v>1.9294609167655489E-3</v>
      </c>
      <c r="AB51" s="10">
        <f t="shared" si="11"/>
        <v>1.6585734510691743</v>
      </c>
      <c r="AC51" s="10">
        <f t="shared" si="12"/>
        <v>0.72994290428559105</v>
      </c>
      <c r="AD51" s="10">
        <f t="shared" si="14"/>
        <v>0.12696729115787053</v>
      </c>
      <c r="AE51" s="10">
        <f t="shared" si="13"/>
        <v>0.89630814596722086</v>
      </c>
      <c r="AF51">
        <f t="shared" si="15"/>
        <v>6.3259854027656175</v>
      </c>
      <c r="AY51" s="9"/>
      <c r="AZ51" s="9"/>
      <c r="BA51" s="9"/>
      <c r="BB51" s="9"/>
      <c r="BC51" s="9"/>
      <c r="BD51" s="9"/>
    </row>
    <row r="52" spans="1:56" x14ac:dyDescent="0.25">
      <c r="A52" t="s">
        <v>121</v>
      </c>
      <c r="B52" t="s">
        <v>529</v>
      </c>
      <c r="C52" t="s">
        <v>331</v>
      </c>
      <c r="D52">
        <v>9</v>
      </c>
      <c r="E52">
        <v>47</v>
      </c>
      <c r="F52">
        <v>9</v>
      </c>
      <c r="G52">
        <v>45.253999999999998</v>
      </c>
      <c r="H52" s="3">
        <v>4751932.2330025462</v>
      </c>
      <c r="I52" s="1">
        <v>670000</v>
      </c>
      <c r="J52" s="1">
        <v>1500000</v>
      </c>
      <c r="K52" s="5">
        <f t="shared" si="0"/>
        <v>2307310.7443341822</v>
      </c>
      <c r="L52" s="3">
        <v>1274015.569572144</v>
      </c>
      <c r="M52" s="1">
        <v>1300000</v>
      </c>
      <c r="N52" s="1">
        <v>1200000</v>
      </c>
      <c r="O52" s="5">
        <f t="shared" si="1"/>
        <v>1258005.1898573814</v>
      </c>
      <c r="P52" s="3">
        <v>2854022.8834224516</v>
      </c>
      <c r="Q52" s="1">
        <v>1500000</v>
      </c>
      <c r="R52" s="1">
        <v>1500000</v>
      </c>
      <c r="S52" s="5">
        <f t="shared" si="2"/>
        <v>1951340.961140817</v>
      </c>
      <c r="T52" s="5">
        <f t="shared" si="3"/>
        <v>2.9124899561927347E-3</v>
      </c>
      <c r="U52" s="5">
        <f t="shared" si="4"/>
        <v>1.3964830112470593E-3</v>
      </c>
      <c r="V52" s="5">
        <f t="shared" si="5"/>
        <v>1.5287013681877246E-3</v>
      </c>
      <c r="W52" s="5">
        <f t="shared" si="6"/>
        <v>1.4625921897173919E-3</v>
      </c>
      <c r="X52" s="5">
        <f t="shared" si="7"/>
        <v>3.1989009249874536E-3</v>
      </c>
      <c r="Y52" s="5">
        <f t="shared" si="8"/>
        <v>1.0078951789013943E-3</v>
      </c>
      <c r="Z52" s="5">
        <f t="shared" si="9"/>
        <v>9.7532683202141042E-4</v>
      </c>
      <c r="AA52" s="5">
        <f t="shared" si="10"/>
        <v>1.7273743119700861E-3</v>
      </c>
      <c r="AB52" s="10">
        <f t="shared" si="11"/>
        <v>1.1810361932151823</v>
      </c>
      <c r="AC52" s="10">
        <f t="shared" si="12"/>
        <v>0.24005317724308459</v>
      </c>
      <c r="AD52" s="10">
        <f t="shared" si="14"/>
        <v>0.25899371937219295</v>
      </c>
      <c r="AE52" s="10">
        <f t="shared" si="13"/>
        <v>0.58671076748273276</v>
      </c>
      <c r="AF52">
        <f t="shared" si="15"/>
        <v>6.290333161042045</v>
      </c>
      <c r="AY52" s="9"/>
      <c r="AZ52" s="9"/>
      <c r="BA52" s="9"/>
      <c r="BB52" s="9"/>
      <c r="BC52" s="9"/>
      <c r="BD52" s="9"/>
    </row>
    <row r="53" spans="1:56" x14ac:dyDescent="0.25">
      <c r="A53" t="s">
        <v>108</v>
      </c>
      <c r="B53" t="s">
        <v>515</v>
      </c>
      <c r="C53" t="s">
        <v>318</v>
      </c>
      <c r="D53">
        <v>11</v>
      </c>
      <c r="E53">
        <v>68</v>
      </c>
      <c r="F53">
        <v>11</v>
      </c>
      <c r="G53">
        <v>56.613999999999997</v>
      </c>
      <c r="H53" s="3">
        <v>1083440.5491245806</v>
      </c>
      <c r="I53" s="1">
        <v>1500000</v>
      </c>
      <c r="J53" s="1">
        <v>3600000</v>
      </c>
      <c r="K53" s="5">
        <f t="shared" si="0"/>
        <v>2061146.8497081937</v>
      </c>
      <c r="L53" s="3">
        <v>584548.32015663071</v>
      </c>
      <c r="M53" s="1">
        <v>1200000</v>
      </c>
      <c r="N53" s="1">
        <v>1100000</v>
      </c>
      <c r="O53" s="5">
        <f t="shared" si="1"/>
        <v>961516.10671887686</v>
      </c>
      <c r="P53" s="3">
        <v>1276799.7110047808</v>
      </c>
      <c r="Q53" s="1">
        <v>1200000</v>
      </c>
      <c r="R53" s="1">
        <v>1500000</v>
      </c>
      <c r="S53" s="5">
        <f t="shared" si="2"/>
        <v>1325599.9036682602</v>
      </c>
      <c r="T53" s="5">
        <f t="shared" si="3"/>
        <v>1.3363189210766665E-3</v>
      </c>
      <c r="U53" s="5">
        <f t="shared" si="4"/>
        <v>1.2890612411511316E-3</v>
      </c>
      <c r="V53" s="5">
        <f t="shared" si="5"/>
        <v>1.4013095875054142E-3</v>
      </c>
      <c r="W53" s="5">
        <f t="shared" si="6"/>
        <v>1.3451854143282729E-3</v>
      </c>
      <c r="X53" s="5">
        <f t="shared" si="7"/>
        <v>1.4310872559154396E-3</v>
      </c>
      <c r="Y53" s="5">
        <f t="shared" si="8"/>
        <v>8.0631614312111539E-4</v>
      </c>
      <c r="Z53" s="5">
        <f t="shared" si="9"/>
        <v>9.7532683202141042E-4</v>
      </c>
      <c r="AA53" s="5">
        <f t="shared" si="10"/>
        <v>1.0709100770193217E-3</v>
      </c>
      <c r="AB53" s="10">
        <f t="shared" si="11"/>
        <v>0.79610592384700185</v>
      </c>
      <c r="AC53" s="10">
        <f t="shared" si="12"/>
        <v>-0.32896769723141389</v>
      </c>
      <c r="AD53" s="10">
        <f t="shared" si="14"/>
        <v>0.21124972557500721</v>
      </c>
      <c r="AE53" s="10">
        <f t="shared" si="13"/>
        <v>0.67520384655028176</v>
      </c>
      <c r="AF53">
        <f t="shared" si="15"/>
        <v>6.1224124638509716</v>
      </c>
      <c r="AY53" s="9"/>
      <c r="AZ53" s="9"/>
      <c r="BA53" s="9"/>
      <c r="BB53" s="9"/>
      <c r="BC53" s="9"/>
      <c r="BD53" s="9"/>
    </row>
    <row r="54" spans="1:56" x14ac:dyDescent="0.25">
      <c r="A54" t="s">
        <v>82</v>
      </c>
      <c r="B54" t="s">
        <v>491</v>
      </c>
      <c r="C54" t="s">
        <v>294</v>
      </c>
      <c r="D54">
        <v>16</v>
      </c>
      <c r="E54">
        <v>67</v>
      </c>
      <c r="F54">
        <v>16</v>
      </c>
      <c r="G54">
        <v>53.941000000000003</v>
      </c>
      <c r="H54" s="3">
        <v>323131.39184417314</v>
      </c>
      <c r="I54" s="1">
        <v>730000</v>
      </c>
      <c r="J54" s="1">
        <v>1200000</v>
      </c>
      <c r="K54" s="5">
        <f t="shared" si="0"/>
        <v>751043.79728139099</v>
      </c>
      <c r="L54" s="3">
        <v>217332.06775054219</v>
      </c>
      <c r="M54" s="1">
        <v>1200000</v>
      </c>
      <c r="N54" s="1">
        <v>1200000</v>
      </c>
      <c r="O54" s="5">
        <f t="shared" si="1"/>
        <v>872444.0225835141</v>
      </c>
      <c r="P54" s="3">
        <v>315444.63448353409</v>
      </c>
      <c r="Q54" s="1">
        <v>1600000</v>
      </c>
      <c r="R54" s="1">
        <v>1500000</v>
      </c>
      <c r="S54" s="5">
        <f t="shared" si="2"/>
        <v>1138481.5448278447</v>
      </c>
      <c r="T54" s="5">
        <f t="shared" si="3"/>
        <v>4.9683652193876061E-4</v>
      </c>
      <c r="U54" s="5">
        <f t="shared" si="4"/>
        <v>1.2890612411511316E-3</v>
      </c>
      <c r="V54" s="5">
        <f t="shared" si="5"/>
        <v>1.5287013681877246E-3</v>
      </c>
      <c r="W54" s="5">
        <f t="shared" si="6"/>
        <v>1.408881304669428E-3</v>
      </c>
      <c r="X54" s="5">
        <f t="shared" si="7"/>
        <v>3.5356273381440272E-4</v>
      </c>
      <c r="Y54" s="5">
        <f t="shared" si="8"/>
        <v>1.0750881908281539E-3</v>
      </c>
      <c r="Z54" s="5">
        <f t="shared" si="9"/>
        <v>9.7532683202141042E-4</v>
      </c>
      <c r="AA54" s="5">
        <f t="shared" si="10"/>
        <v>8.01325918887989E-4</v>
      </c>
      <c r="AB54" s="10">
        <f t="shared" si="11"/>
        <v>0.56876751521378699</v>
      </c>
      <c r="AC54" s="10">
        <f t="shared" si="12"/>
        <v>-0.81408902616473633</v>
      </c>
      <c r="AD54" s="10">
        <f t="shared" si="14"/>
        <v>9.5664942189072844E-2</v>
      </c>
      <c r="AE54" s="10">
        <f t="shared" si="13"/>
        <v>1.0192471866043458</v>
      </c>
      <c r="AF54">
        <f t="shared" si="15"/>
        <v>6.0563259949473034</v>
      </c>
      <c r="AY54" s="9"/>
      <c r="AZ54" s="9"/>
      <c r="BA54" s="9"/>
      <c r="BB54" s="9"/>
      <c r="BC54" s="9"/>
      <c r="BD54" s="9"/>
    </row>
    <row r="55" spans="1:56" x14ac:dyDescent="0.25">
      <c r="A55" t="s">
        <v>45</v>
      </c>
      <c r="B55" t="s">
        <v>454</v>
      </c>
      <c r="C55" t="s">
        <v>257</v>
      </c>
      <c r="D55">
        <v>40</v>
      </c>
      <c r="E55">
        <v>143</v>
      </c>
      <c r="F55">
        <v>39</v>
      </c>
      <c r="G55">
        <v>119.315</v>
      </c>
      <c r="H55" s="3">
        <v>228092.74718412221</v>
      </c>
      <c r="I55" s="1">
        <v>2800000</v>
      </c>
      <c r="J55" s="1">
        <v>6000000</v>
      </c>
      <c r="K55" s="5">
        <f t="shared" si="0"/>
        <v>3009364.249061374</v>
      </c>
      <c r="L55" s="3">
        <v>7494.2092327773171</v>
      </c>
      <c r="M55" s="1">
        <v>1300000</v>
      </c>
      <c r="N55" s="1">
        <v>670000</v>
      </c>
      <c r="O55" s="5">
        <f t="shared" si="1"/>
        <v>659164.73641092575</v>
      </c>
      <c r="P55" s="3">
        <v>15021.173070644481</v>
      </c>
      <c r="Q55" s="1">
        <v>1300000</v>
      </c>
      <c r="R55" s="1">
        <v>1400000</v>
      </c>
      <c r="S55" s="5">
        <f t="shared" si="2"/>
        <v>905007.05769021483</v>
      </c>
      <c r="T55" s="5">
        <f t="shared" si="3"/>
        <v>1.7132293859957263E-5</v>
      </c>
      <c r="U55" s="5">
        <f t="shared" si="4"/>
        <v>1.3964830112470593E-3</v>
      </c>
      <c r="V55" s="5">
        <f t="shared" si="5"/>
        <v>8.535249305714795E-4</v>
      </c>
      <c r="W55" s="5">
        <f t="shared" si="6"/>
        <v>1.1250039709092695E-3</v>
      </c>
      <c r="X55" s="5">
        <f t="shared" si="7"/>
        <v>1.6836320657828702E-5</v>
      </c>
      <c r="Y55" s="5">
        <f t="shared" si="8"/>
        <v>8.73509155047875E-4</v>
      </c>
      <c r="Z55" s="5">
        <f t="shared" si="9"/>
        <v>9.1030504321998296E-4</v>
      </c>
      <c r="AA55" s="5">
        <f t="shared" si="10"/>
        <v>6.002168396418956E-4</v>
      </c>
      <c r="AB55" s="10">
        <f t="shared" si="11"/>
        <v>0.53352419650286065</v>
      </c>
      <c r="AC55" s="10">
        <f t="shared" si="12"/>
        <v>-0.90637439294152256</v>
      </c>
      <c r="AD55" s="10">
        <f t="shared" si="14"/>
        <v>0.41672772894032395</v>
      </c>
      <c r="AE55" s="10">
        <f t="shared" si="13"/>
        <v>0.38014760075436155</v>
      </c>
      <c r="AF55">
        <f t="shared" si="15"/>
        <v>5.9566519660604111</v>
      </c>
      <c r="AY55" s="9"/>
      <c r="AZ55" s="9"/>
      <c r="BA55" s="9"/>
      <c r="BB55" s="9"/>
      <c r="BC55" s="9"/>
      <c r="BD55" s="9"/>
    </row>
    <row r="56" spans="1:56" x14ac:dyDescent="0.25">
      <c r="A56" t="s">
        <v>81</v>
      </c>
      <c r="B56" t="s">
        <v>490</v>
      </c>
      <c r="C56" t="s">
        <v>293</v>
      </c>
      <c r="D56">
        <v>12</v>
      </c>
      <c r="E56">
        <v>59</v>
      </c>
      <c r="F56">
        <v>12</v>
      </c>
      <c r="G56">
        <v>39.622999999999998</v>
      </c>
      <c r="H56" s="3">
        <v>1425579.6699007638</v>
      </c>
      <c r="I56" s="1">
        <v>700000</v>
      </c>
      <c r="J56" s="1">
        <v>1500000</v>
      </c>
      <c r="K56" s="5">
        <f t="shared" si="0"/>
        <v>1208526.5566335879</v>
      </c>
      <c r="L56" s="3">
        <v>741926.71404495439</v>
      </c>
      <c r="M56" s="1">
        <v>980000</v>
      </c>
      <c r="N56" s="1">
        <v>1000000</v>
      </c>
      <c r="O56" s="5">
        <f t="shared" si="1"/>
        <v>907308.9046816515</v>
      </c>
      <c r="P56" s="3">
        <v>1111566.8072276916</v>
      </c>
      <c r="Q56" s="1">
        <v>1200000</v>
      </c>
      <c r="R56" s="1">
        <v>1300000</v>
      </c>
      <c r="S56" s="5">
        <f t="shared" si="2"/>
        <v>1203855.6024092305</v>
      </c>
      <c r="T56" s="5">
        <f t="shared" si="3"/>
        <v>1.696097092135769E-3</v>
      </c>
      <c r="U56" s="5">
        <f t="shared" si="4"/>
        <v>1.0527333469400909E-3</v>
      </c>
      <c r="V56" s="5">
        <f t="shared" si="5"/>
        <v>1.2739178068231038E-3</v>
      </c>
      <c r="W56" s="5">
        <f t="shared" si="6"/>
        <v>1.1633255768815974E-3</v>
      </c>
      <c r="X56" s="5">
        <f t="shared" si="7"/>
        <v>1.2458877286793239E-3</v>
      </c>
      <c r="Y56" s="5">
        <f t="shared" si="8"/>
        <v>8.0631614312111539E-4</v>
      </c>
      <c r="Z56" s="5">
        <f t="shared" si="9"/>
        <v>8.4528325441855562E-4</v>
      </c>
      <c r="AA56" s="5">
        <f t="shared" si="10"/>
        <v>9.6582904207299838E-4</v>
      </c>
      <c r="AB56" s="10">
        <f t="shared" si="11"/>
        <v>0.83023107311195987</v>
      </c>
      <c r="AC56" s="10">
        <f t="shared" si="12"/>
        <v>-0.26841516609495075</v>
      </c>
      <c r="AD56" s="10">
        <f t="shared" si="14"/>
        <v>2.0598677523894045E-2</v>
      </c>
      <c r="AE56" s="10">
        <f t="shared" si="13"/>
        <v>1.6861606613061808</v>
      </c>
      <c r="AF56">
        <f t="shared" si="15"/>
        <v>6.0805743981861822</v>
      </c>
      <c r="AY56" s="9"/>
      <c r="AZ56" s="9"/>
      <c r="BA56" s="9"/>
      <c r="BB56" s="9"/>
      <c r="BC56" s="9"/>
      <c r="BD56" s="9"/>
    </row>
    <row r="57" spans="1:56" x14ac:dyDescent="0.25">
      <c r="A57" t="s">
        <v>50</v>
      </c>
      <c r="B57" t="s">
        <v>459</v>
      </c>
      <c r="C57" t="s">
        <v>262</v>
      </c>
      <c r="D57">
        <v>24</v>
      </c>
      <c r="E57">
        <v>118</v>
      </c>
      <c r="F57">
        <v>24</v>
      </c>
      <c r="G57">
        <v>57.9</v>
      </c>
      <c r="H57" s="3">
        <v>3611468.4970819349</v>
      </c>
      <c r="I57" s="1">
        <v>610000</v>
      </c>
      <c r="J57" s="1">
        <v>1200000</v>
      </c>
      <c r="K57" s="5">
        <f t="shared" si="0"/>
        <v>1807156.1656939785</v>
      </c>
      <c r="L57" s="3">
        <v>4346641.3550108438</v>
      </c>
      <c r="M57" s="1">
        <v>1300000</v>
      </c>
      <c r="N57" s="1">
        <v>2100000</v>
      </c>
      <c r="O57" s="5">
        <f t="shared" si="1"/>
        <v>2582213.7850036146</v>
      </c>
      <c r="P57" s="3">
        <v>5708045.7668449031</v>
      </c>
      <c r="Q57" s="1">
        <v>1000000</v>
      </c>
      <c r="R57" s="1">
        <v>1300000</v>
      </c>
      <c r="S57" s="5">
        <f t="shared" si="2"/>
        <v>2669348.588948301</v>
      </c>
      <c r="T57" s="5">
        <f t="shared" si="3"/>
        <v>9.9367304387752119E-3</v>
      </c>
      <c r="U57" s="5">
        <f t="shared" si="4"/>
        <v>1.3964830112470593E-3</v>
      </c>
      <c r="V57" s="5">
        <f t="shared" si="5"/>
        <v>2.6752273943285178E-3</v>
      </c>
      <c r="W57" s="5">
        <f t="shared" si="6"/>
        <v>2.0358552027877888E-3</v>
      </c>
      <c r="X57" s="5">
        <f t="shared" si="7"/>
        <v>6.3978018499749071E-3</v>
      </c>
      <c r="Y57" s="5">
        <f t="shared" si="8"/>
        <v>6.7193011926759618E-4</v>
      </c>
      <c r="Z57" s="5">
        <f t="shared" si="9"/>
        <v>8.4528325441855562E-4</v>
      </c>
      <c r="AA57" s="5">
        <f t="shared" si="10"/>
        <v>2.6383384078870198E-3</v>
      </c>
      <c r="AB57" s="10">
        <f t="shared" si="11"/>
        <v>1.2959361767350759</v>
      </c>
      <c r="AC57" s="10">
        <f t="shared" si="12"/>
        <v>0.37399466901334466</v>
      </c>
      <c r="AD57" s="10">
        <f t="shared" si="14"/>
        <v>0.90610237421475837</v>
      </c>
      <c r="AE57" s="10">
        <f t="shared" si="13"/>
        <v>4.2822731633540813E-2</v>
      </c>
      <c r="AF57">
        <f t="shared" si="15"/>
        <v>6.4264052917984769</v>
      </c>
      <c r="AY57" s="9"/>
      <c r="AZ57" s="9"/>
      <c r="BA57" s="9"/>
      <c r="BB57" s="9"/>
      <c r="BC57" s="9"/>
      <c r="BD57" s="9"/>
    </row>
    <row r="58" spans="1:56" x14ac:dyDescent="0.25">
      <c r="A58" t="s">
        <v>19</v>
      </c>
      <c r="B58" t="s">
        <v>429</v>
      </c>
      <c r="C58" t="s">
        <v>231</v>
      </c>
      <c r="D58">
        <v>43</v>
      </c>
      <c r="E58">
        <v>664</v>
      </c>
      <c r="F58">
        <v>2</v>
      </c>
      <c r="G58">
        <v>78.83</v>
      </c>
      <c r="H58" s="3">
        <v>209085.01825211203</v>
      </c>
      <c r="I58" s="1">
        <v>500000</v>
      </c>
      <c r="J58" s="1">
        <v>100000</v>
      </c>
      <c r="K58" s="5">
        <f t="shared" si="0"/>
        <v>269695.0060840373</v>
      </c>
      <c r="L58" s="3">
        <v>112413.13849165976</v>
      </c>
      <c r="M58" s="1">
        <v>1100000</v>
      </c>
      <c r="N58" s="1">
        <v>1000000</v>
      </c>
      <c r="O58" s="5">
        <f t="shared" si="1"/>
        <v>737471.04616388644</v>
      </c>
      <c r="P58" s="3">
        <v>15021.173070644481</v>
      </c>
      <c r="Q58" s="1">
        <v>740000</v>
      </c>
      <c r="R58" s="1">
        <v>1300000</v>
      </c>
      <c r="S58" s="5">
        <f t="shared" si="2"/>
        <v>685007.05769021483</v>
      </c>
      <c r="T58" s="5">
        <f t="shared" si="3"/>
        <v>2.5698440789935896E-4</v>
      </c>
      <c r="U58" s="5">
        <f t="shared" si="4"/>
        <v>1.1816394710552041E-3</v>
      </c>
      <c r="V58" s="5">
        <f t="shared" si="5"/>
        <v>1.2739178068231038E-3</v>
      </c>
      <c r="W58" s="5">
        <f t="shared" si="6"/>
        <v>1.2277786389391539E-3</v>
      </c>
      <c r="X58" s="5">
        <f t="shared" si="7"/>
        <v>1.6836320657828702E-5</v>
      </c>
      <c r="Y58" s="5">
        <f t="shared" si="8"/>
        <v>4.9722828825802113E-4</v>
      </c>
      <c r="Z58" s="5">
        <f t="shared" si="9"/>
        <v>8.4528325441855562E-4</v>
      </c>
      <c r="AA58" s="5">
        <f t="shared" si="10"/>
        <v>4.5311595444480187E-4</v>
      </c>
      <c r="AB58" s="10">
        <f t="shared" si="11"/>
        <v>0.36905345969881898</v>
      </c>
      <c r="AC58" s="10">
        <f t="shared" si="12"/>
        <v>-1.4380982800759206</v>
      </c>
      <c r="AD58" s="10">
        <f t="shared" si="14"/>
        <v>0.81014439644939629</v>
      </c>
      <c r="AE58" s="10">
        <f t="shared" si="13"/>
        <v>9.1437567550704688E-2</v>
      </c>
      <c r="AF58">
        <f t="shared" si="15"/>
        <v>5.8356950460911481</v>
      </c>
      <c r="AY58" s="9"/>
      <c r="AZ58" s="9"/>
      <c r="BA58" s="9"/>
      <c r="BB58" s="9"/>
      <c r="BC58" s="9"/>
      <c r="BD58" s="9"/>
    </row>
    <row r="59" spans="1:56" x14ac:dyDescent="0.25">
      <c r="A59" t="s">
        <v>186</v>
      </c>
      <c r="B59" t="s">
        <v>594</v>
      </c>
      <c r="C59" t="s">
        <v>394</v>
      </c>
      <c r="D59">
        <v>4</v>
      </c>
      <c r="E59">
        <v>20</v>
      </c>
      <c r="F59">
        <v>4</v>
      </c>
      <c r="G59">
        <v>35.518000000000001</v>
      </c>
      <c r="H59" s="3">
        <v>1197486.9227166416</v>
      </c>
      <c r="I59" s="1">
        <v>640000</v>
      </c>
      <c r="J59" s="1">
        <v>1100000</v>
      </c>
      <c r="K59" s="5">
        <f t="shared" si="0"/>
        <v>979162.30757221393</v>
      </c>
      <c r="L59" s="3">
        <v>824363.01560550497</v>
      </c>
      <c r="M59" s="1">
        <v>1000000</v>
      </c>
      <c r="N59" s="1">
        <v>820000</v>
      </c>
      <c r="O59" s="5">
        <f t="shared" si="1"/>
        <v>881454.33853516832</v>
      </c>
      <c r="P59" s="3">
        <v>1457053.7878525148</v>
      </c>
      <c r="Q59" s="1">
        <v>1100000</v>
      </c>
      <c r="R59" s="1">
        <v>1200000</v>
      </c>
      <c r="S59" s="5">
        <f t="shared" si="2"/>
        <v>1252351.2626175049</v>
      </c>
      <c r="T59" s="5">
        <f t="shared" si="3"/>
        <v>1.8845523245952993E-3</v>
      </c>
      <c r="U59" s="5">
        <f t="shared" si="4"/>
        <v>1.0742177009592764E-3</v>
      </c>
      <c r="V59" s="5">
        <f t="shared" si="5"/>
        <v>1.0446126015949452E-3</v>
      </c>
      <c r="W59" s="5">
        <f t="shared" si="6"/>
        <v>1.0594151512771108E-3</v>
      </c>
      <c r="X59" s="5">
        <f t="shared" si="7"/>
        <v>1.6331231038093843E-3</v>
      </c>
      <c r="Y59" s="5">
        <f t="shared" si="8"/>
        <v>7.3912313119435578E-4</v>
      </c>
      <c r="Z59" s="5">
        <f t="shared" si="9"/>
        <v>7.8026146561712827E-4</v>
      </c>
      <c r="AA59" s="5">
        <f t="shared" si="10"/>
        <v>1.050835900206956E-3</v>
      </c>
      <c r="AB59" s="10">
        <f t="shared" si="11"/>
        <v>0.99190189883558622</v>
      </c>
      <c r="AC59" s="10">
        <f t="shared" si="12"/>
        <v>-1.173065276511461E-2</v>
      </c>
      <c r="AD59" s="10">
        <f t="shared" si="14"/>
        <v>0.13744715810245189</v>
      </c>
      <c r="AE59" s="10">
        <f t="shared" si="13"/>
        <v>0.86186423532711687</v>
      </c>
      <c r="AF59">
        <f t="shared" si="15"/>
        <v>6.0977261579642503</v>
      </c>
      <c r="AY59" s="9"/>
      <c r="AZ59" s="9"/>
      <c r="BA59" s="9"/>
      <c r="BB59" s="9"/>
      <c r="BC59" s="9"/>
      <c r="BD59" s="9"/>
    </row>
    <row r="60" spans="1:56" x14ac:dyDescent="0.25">
      <c r="A60" t="s">
        <v>51</v>
      </c>
      <c r="B60" t="s">
        <v>460</v>
      </c>
      <c r="C60" t="s">
        <v>263</v>
      </c>
      <c r="D60">
        <v>27</v>
      </c>
      <c r="E60">
        <v>162</v>
      </c>
      <c r="F60">
        <v>16</v>
      </c>
      <c r="G60">
        <v>84.606999999999999</v>
      </c>
      <c r="H60" s="3">
        <v>1159471.4648526213</v>
      </c>
      <c r="I60" s="1">
        <v>220000</v>
      </c>
      <c r="J60" s="1">
        <v>240000</v>
      </c>
      <c r="K60" s="5">
        <f t="shared" si="0"/>
        <v>539823.82161754044</v>
      </c>
      <c r="L60" s="3">
        <v>824363.01560550497</v>
      </c>
      <c r="M60" s="1">
        <v>1100000</v>
      </c>
      <c r="N60" s="1">
        <v>1400000</v>
      </c>
      <c r="O60" s="5">
        <f t="shared" si="1"/>
        <v>1108121.005201835</v>
      </c>
      <c r="P60" s="3">
        <v>2102964.2298902273</v>
      </c>
      <c r="Q60" s="1">
        <v>1000000</v>
      </c>
      <c r="R60" s="1">
        <v>1200000</v>
      </c>
      <c r="S60" s="5">
        <f t="shared" si="2"/>
        <v>1434321.4099634092</v>
      </c>
      <c r="T60" s="5">
        <f t="shared" si="3"/>
        <v>1.8845523245952993E-3</v>
      </c>
      <c r="U60" s="5">
        <f t="shared" si="4"/>
        <v>1.1816394710552041E-3</v>
      </c>
      <c r="V60" s="5">
        <f t="shared" si="5"/>
        <v>1.7834849295523454E-3</v>
      </c>
      <c r="W60" s="5">
        <f t="shared" si="6"/>
        <v>1.4825622003037746E-3</v>
      </c>
      <c r="X60" s="5">
        <f t="shared" si="7"/>
        <v>2.3570848920960183E-3</v>
      </c>
      <c r="Y60" s="5">
        <f t="shared" si="8"/>
        <v>6.7193011926759618E-4</v>
      </c>
      <c r="Z60" s="5">
        <f t="shared" si="9"/>
        <v>7.8026146561712827E-4</v>
      </c>
      <c r="AA60" s="5">
        <f t="shared" si="10"/>
        <v>1.2697588256602476E-3</v>
      </c>
      <c r="AB60" s="10">
        <f t="shared" si="11"/>
        <v>0.85646243064882943</v>
      </c>
      <c r="AC60" s="10">
        <f t="shared" si="12"/>
        <v>-0.22353813206365919</v>
      </c>
      <c r="AD60" s="10">
        <f t="shared" si="14"/>
        <v>0.56472048294851684</v>
      </c>
      <c r="AE60" s="10">
        <f t="shared" si="13"/>
        <v>0.24816645970391146</v>
      </c>
      <c r="AF60">
        <f t="shared" si="15"/>
        <v>6.1566464811314585</v>
      </c>
      <c r="AY60" s="9"/>
      <c r="AZ60" s="9"/>
      <c r="BA60" s="9"/>
      <c r="BB60" s="9"/>
      <c r="BC60" s="9"/>
      <c r="BD60" s="9"/>
    </row>
    <row r="61" spans="1:56" x14ac:dyDescent="0.25">
      <c r="A61" t="s">
        <v>49</v>
      </c>
      <c r="B61" t="s">
        <v>458</v>
      </c>
      <c r="C61" t="s">
        <v>261</v>
      </c>
      <c r="D61">
        <v>31</v>
      </c>
      <c r="E61">
        <v>165</v>
      </c>
      <c r="F61">
        <v>8</v>
      </c>
      <c r="G61">
        <v>104.57</v>
      </c>
      <c r="H61" s="3">
        <v>19007.728932010185</v>
      </c>
      <c r="I61" s="1">
        <v>670000</v>
      </c>
      <c r="J61" s="1">
        <v>1900000</v>
      </c>
      <c r="K61" s="5">
        <f t="shared" ref="K61:K118" si="16">AVERAGE(H61:J61)</f>
        <v>863002.57631067</v>
      </c>
      <c r="L61" s="3">
        <v>7494.2092327773171</v>
      </c>
      <c r="M61" s="1">
        <v>100000</v>
      </c>
      <c r="N61" s="1">
        <v>660000</v>
      </c>
      <c r="O61" s="5">
        <f t="shared" ref="O61:O118" si="17">AVERAGE(L61:N61)</f>
        <v>255831.40307759246</v>
      </c>
      <c r="P61" s="3">
        <v>15021.173070644481</v>
      </c>
      <c r="Q61" s="1">
        <v>100000</v>
      </c>
      <c r="R61" s="1">
        <v>1000000</v>
      </c>
      <c r="S61" s="5">
        <f t="shared" ref="S61:S118" si="18">AVERAGE(P61:R61)</f>
        <v>371673.72435688152</v>
      </c>
      <c r="T61" s="5">
        <f t="shared" si="3"/>
        <v>1.7132293859957263E-5</v>
      </c>
      <c r="U61" s="5">
        <f t="shared" si="4"/>
        <v>1.0742177009592765E-4</v>
      </c>
      <c r="V61" s="5">
        <f t="shared" si="5"/>
        <v>8.4078575250324844E-4</v>
      </c>
      <c r="W61" s="5">
        <f t="shared" ref="W61:W118" si="19">AVERAGE(U61:V61)</f>
        <v>4.7410376129958806E-4</v>
      </c>
      <c r="X61" s="5">
        <f t="shared" si="7"/>
        <v>1.6836320657828702E-5</v>
      </c>
      <c r="Y61" s="5">
        <f t="shared" si="8"/>
        <v>6.7193011926759621E-5</v>
      </c>
      <c r="Z61" s="5">
        <f t="shared" si="9"/>
        <v>6.5021788801427358E-4</v>
      </c>
      <c r="AA61" s="5">
        <f t="shared" ref="AA61:AA118" si="20">AVERAGE(X61:Z61)</f>
        <v>2.4474907353295397E-4</v>
      </c>
      <c r="AB61" s="10">
        <f t="shared" ref="AB61:AB118" si="21">AA61/W61</f>
        <v>0.51623524956237599</v>
      </c>
      <c r="AC61" s="10">
        <f t="shared" ref="AC61:AC118" si="22">LOG(AB61,2)</f>
        <v>-0.95389944002546123</v>
      </c>
      <c r="AD61" s="10">
        <f t="shared" si="14"/>
        <v>0.41001283379796616</v>
      </c>
      <c r="AE61" s="10">
        <f t="shared" ref="AE61:AE118" si="23">(LOG(AD61,10))*(-1)</f>
        <v>0.38720254923049036</v>
      </c>
      <c r="AF61">
        <f t="shared" si="15"/>
        <v>5.570161859534867</v>
      </c>
      <c r="AY61" s="9"/>
      <c r="AZ61" s="9"/>
      <c r="BA61" s="9"/>
      <c r="BB61" s="9"/>
      <c r="BC61" s="9"/>
      <c r="BD61" s="9"/>
    </row>
    <row r="62" spans="1:56" x14ac:dyDescent="0.25">
      <c r="A62" t="s">
        <v>18</v>
      </c>
      <c r="B62" t="s">
        <v>428</v>
      </c>
      <c r="C62" t="s">
        <v>232</v>
      </c>
      <c r="D62">
        <v>85</v>
      </c>
      <c r="E62">
        <v>297</v>
      </c>
      <c r="F62">
        <v>85</v>
      </c>
      <c r="G62">
        <v>331.56900000000002</v>
      </c>
      <c r="H62" s="3">
        <v>779316.88621241762</v>
      </c>
      <c r="I62" s="1">
        <v>410000</v>
      </c>
      <c r="J62" s="1">
        <v>870000</v>
      </c>
      <c r="K62" s="5">
        <f t="shared" si="16"/>
        <v>686438.96207080584</v>
      </c>
      <c r="L62" s="3">
        <v>1573783.9388832366</v>
      </c>
      <c r="M62" s="1">
        <v>930000</v>
      </c>
      <c r="N62" s="1">
        <v>860000</v>
      </c>
      <c r="O62" s="5">
        <f t="shared" si="17"/>
        <v>1121261.3129610789</v>
      </c>
      <c r="P62" s="3">
        <v>2703811.1527160066</v>
      </c>
      <c r="Q62" s="1">
        <v>970000</v>
      </c>
      <c r="R62" s="1">
        <v>1000000</v>
      </c>
      <c r="S62" s="5">
        <f t="shared" si="18"/>
        <v>1557937.0509053357</v>
      </c>
      <c r="T62" s="5">
        <f t="shared" si="3"/>
        <v>3.5977817105910252E-3</v>
      </c>
      <c r="U62" s="5">
        <f t="shared" si="4"/>
        <v>9.9902246189212699E-4</v>
      </c>
      <c r="V62" s="5">
        <f t="shared" si="5"/>
        <v>1.0955693138678692E-3</v>
      </c>
      <c r="W62" s="5">
        <f t="shared" si="19"/>
        <v>1.047295887879998E-3</v>
      </c>
      <c r="X62" s="5">
        <f t="shared" si="7"/>
        <v>3.0305377184091666E-3</v>
      </c>
      <c r="Y62" s="5">
        <f t="shared" si="8"/>
        <v>6.5177221568956832E-4</v>
      </c>
      <c r="Z62" s="5">
        <f t="shared" si="9"/>
        <v>6.5021788801427358E-4</v>
      </c>
      <c r="AA62" s="5">
        <f t="shared" si="20"/>
        <v>1.4441759407043363E-3</v>
      </c>
      <c r="AB62" s="10">
        <f t="shared" si="21"/>
        <v>1.3789569475229466</v>
      </c>
      <c r="AC62" s="10">
        <f t="shared" si="22"/>
        <v>0.46357741510807371</v>
      </c>
      <c r="AD62" s="10">
        <f t="shared" ref="AD62:AD119" si="24">_xlfn.T.TEST(L62:N62,P62:R62,2,1)</f>
        <v>0.33617236651220839</v>
      </c>
      <c r="AE62" s="10">
        <f t="shared" si="23"/>
        <v>0.47343798858987401</v>
      </c>
      <c r="AF62">
        <f t="shared" ref="AF62:AF119" si="25">LOG(S62,10)</f>
        <v>6.1925499058418358</v>
      </c>
      <c r="AY62" s="9"/>
      <c r="AZ62" s="9"/>
      <c r="BA62" s="9"/>
      <c r="BB62" s="9"/>
      <c r="BC62" s="9"/>
      <c r="BD62" s="9"/>
    </row>
    <row r="63" spans="1:56" x14ac:dyDescent="0.25">
      <c r="A63" t="s">
        <v>97</v>
      </c>
      <c r="B63" t="s">
        <v>504</v>
      </c>
      <c r="C63" t="s">
        <v>307</v>
      </c>
      <c r="D63">
        <v>13</v>
      </c>
      <c r="E63">
        <v>65</v>
      </c>
      <c r="F63">
        <v>13</v>
      </c>
      <c r="G63">
        <v>119.44</v>
      </c>
      <c r="H63" s="3">
        <v>589239.59689231578</v>
      </c>
      <c r="I63" s="1">
        <v>420000</v>
      </c>
      <c r="J63" s="1">
        <v>840000</v>
      </c>
      <c r="K63" s="5">
        <f t="shared" si="16"/>
        <v>616413.19896410534</v>
      </c>
      <c r="L63" s="3">
        <v>419675.71703552979</v>
      </c>
      <c r="M63" s="1">
        <v>950000</v>
      </c>
      <c r="N63" s="1">
        <v>820000</v>
      </c>
      <c r="O63" s="5">
        <f t="shared" si="17"/>
        <v>729891.90567850985</v>
      </c>
      <c r="P63" s="3">
        <v>841185.69195609097</v>
      </c>
      <c r="Q63" s="1">
        <v>1000000</v>
      </c>
      <c r="R63" s="1">
        <v>1000000</v>
      </c>
      <c r="S63" s="5">
        <f t="shared" si="18"/>
        <v>947061.89731869695</v>
      </c>
      <c r="T63" s="5">
        <f t="shared" si="3"/>
        <v>9.5940845615760683E-4</v>
      </c>
      <c r="U63" s="5">
        <f t="shared" si="4"/>
        <v>1.0205068159113125E-3</v>
      </c>
      <c r="V63" s="5">
        <f t="shared" si="5"/>
        <v>1.0446126015949452E-3</v>
      </c>
      <c r="W63" s="5">
        <f t="shared" si="19"/>
        <v>1.0325597087531288E-3</v>
      </c>
      <c r="X63" s="5">
        <f t="shared" si="7"/>
        <v>9.4283395683840735E-4</v>
      </c>
      <c r="Y63" s="5">
        <f t="shared" si="8"/>
        <v>6.7193011926759618E-4</v>
      </c>
      <c r="Z63" s="5">
        <f t="shared" si="9"/>
        <v>6.5021788801427358E-4</v>
      </c>
      <c r="AA63" s="5">
        <f t="shared" si="20"/>
        <v>7.5499398804009237E-4</v>
      </c>
      <c r="AB63" s="10">
        <f t="shared" si="21"/>
        <v>0.7311867600874995</v>
      </c>
      <c r="AC63" s="10">
        <f t="shared" si="22"/>
        <v>-0.45168814775319821</v>
      </c>
      <c r="AD63" s="10">
        <f t="shared" si="24"/>
        <v>0.18415288414781961</v>
      </c>
      <c r="AE63" s="10">
        <f t="shared" si="23"/>
        <v>0.73482147496451589</v>
      </c>
      <c r="AF63">
        <f t="shared" si="25"/>
        <v>5.9763783642044137</v>
      </c>
      <c r="AY63" s="9"/>
      <c r="AZ63" s="9"/>
      <c r="BA63" s="9"/>
      <c r="BB63" s="9"/>
      <c r="BC63" s="9"/>
      <c r="BD63" s="9"/>
    </row>
    <row r="64" spans="1:56" x14ac:dyDescent="0.25">
      <c r="A64" t="s">
        <v>40</v>
      </c>
      <c r="B64" t="s">
        <v>449</v>
      </c>
      <c r="C64" t="s">
        <v>252</v>
      </c>
      <c r="D64">
        <v>26</v>
      </c>
      <c r="E64">
        <v>153</v>
      </c>
      <c r="F64">
        <v>26</v>
      </c>
      <c r="G64">
        <v>38.58</v>
      </c>
      <c r="H64" s="3">
        <v>1729703.3328129267</v>
      </c>
      <c r="I64" s="1">
        <v>340000</v>
      </c>
      <c r="J64" s="1">
        <v>280000</v>
      </c>
      <c r="K64" s="5">
        <f t="shared" si="16"/>
        <v>783234.44427097554</v>
      </c>
      <c r="L64" s="3">
        <v>8243630.156055049</v>
      </c>
      <c r="M64" s="1">
        <v>1800000</v>
      </c>
      <c r="N64" s="1">
        <v>1500000</v>
      </c>
      <c r="O64" s="5">
        <f t="shared" si="17"/>
        <v>3847876.718685016</v>
      </c>
      <c r="P64" s="3">
        <v>10514821.149451137</v>
      </c>
      <c r="Q64" s="1">
        <v>1000000</v>
      </c>
      <c r="R64" s="1">
        <v>1000000</v>
      </c>
      <c r="S64" s="5">
        <f t="shared" si="18"/>
        <v>4171607.0498170457</v>
      </c>
      <c r="T64" s="5">
        <f t="shared" si="3"/>
        <v>1.884552324595299E-2</v>
      </c>
      <c r="U64" s="5">
        <f t="shared" si="4"/>
        <v>1.9335918617266975E-3</v>
      </c>
      <c r="V64" s="5">
        <f t="shared" si="5"/>
        <v>1.9108767102346557E-3</v>
      </c>
      <c r="W64" s="5">
        <f t="shared" si="19"/>
        <v>1.9222342859806767E-3</v>
      </c>
      <c r="X64" s="5">
        <f t="shared" si="7"/>
        <v>1.1785424460480091E-2</v>
      </c>
      <c r="Y64" s="5">
        <f t="shared" si="8"/>
        <v>6.7193011926759618E-4</v>
      </c>
      <c r="Z64" s="5">
        <f t="shared" si="9"/>
        <v>6.5021788801427358E-4</v>
      </c>
      <c r="AA64" s="5">
        <f t="shared" si="20"/>
        <v>4.3691908225873205E-3</v>
      </c>
      <c r="AB64" s="10">
        <f t="shared" si="21"/>
        <v>2.2729751802123674</v>
      </c>
      <c r="AC64" s="10">
        <f t="shared" si="22"/>
        <v>1.18458193071096</v>
      </c>
      <c r="AD64" s="10">
        <f t="shared" si="24"/>
        <v>0.77200409305439743</v>
      </c>
      <c r="AE64" s="10">
        <f t="shared" si="23"/>
        <v>0.11238039709143137</v>
      </c>
      <c r="AF64">
        <f t="shared" si="25"/>
        <v>6.6203033927234625</v>
      </c>
      <c r="AY64" s="9"/>
      <c r="AZ64" s="9"/>
      <c r="BA64" s="9"/>
      <c r="BB64" s="9"/>
      <c r="BC64" s="9"/>
      <c r="BD64" s="9"/>
    </row>
    <row r="65" spans="1:56" x14ac:dyDescent="0.25">
      <c r="A65" t="s">
        <v>182</v>
      </c>
      <c r="B65" t="s">
        <v>590</v>
      </c>
      <c r="C65" t="s">
        <v>219</v>
      </c>
      <c r="D65">
        <v>6</v>
      </c>
      <c r="E65">
        <v>13</v>
      </c>
      <c r="F65">
        <v>6</v>
      </c>
      <c r="G65">
        <v>48.069000000000003</v>
      </c>
      <c r="H65" s="3">
        <v>285115.93398015277</v>
      </c>
      <c r="I65" s="1">
        <v>100000</v>
      </c>
      <c r="J65" s="1">
        <v>300000</v>
      </c>
      <c r="K65" s="5">
        <f t="shared" si="16"/>
        <v>228371.97799338424</v>
      </c>
      <c r="L65" s="3">
        <v>202343.64928498756</v>
      </c>
      <c r="M65" s="1">
        <v>250000</v>
      </c>
      <c r="N65" s="1">
        <v>380000</v>
      </c>
      <c r="O65" s="5">
        <f t="shared" si="17"/>
        <v>277447.88309499586</v>
      </c>
      <c r="P65" s="3">
        <v>465656.36518997891</v>
      </c>
      <c r="Q65" s="1">
        <v>100000</v>
      </c>
      <c r="R65" s="1">
        <v>990000</v>
      </c>
      <c r="S65" s="5">
        <f t="shared" si="18"/>
        <v>518552.12172999297</v>
      </c>
      <c r="T65" s="5">
        <f t="shared" si="3"/>
        <v>4.6257193421884611E-4</v>
      </c>
      <c r="U65" s="5">
        <f t="shared" si="4"/>
        <v>2.6855442523981911E-4</v>
      </c>
      <c r="V65" s="5">
        <f t="shared" si="5"/>
        <v>4.8408876659277941E-4</v>
      </c>
      <c r="W65" s="5">
        <f t="shared" si="19"/>
        <v>3.7632159591629926E-4</v>
      </c>
      <c r="X65" s="5">
        <f t="shared" si="7"/>
        <v>5.2192594039268973E-4</v>
      </c>
      <c r="Y65" s="5">
        <f t="shared" si="8"/>
        <v>6.7193011926759621E-5</v>
      </c>
      <c r="Z65" s="5">
        <f t="shared" si="9"/>
        <v>6.4371570913413086E-4</v>
      </c>
      <c r="AA65" s="5">
        <f t="shared" si="20"/>
        <v>4.1094488715119338E-4</v>
      </c>
      <c r="AB65" s="10">
        <f t="shared" si="21"/>
        <v>1.0920045291330955</v>
      </c>
      <c r="AC65" s="10">
        <f t="shared" si="22"/>
        <v>0.12697883990639736</v>
      </c>
      <c r="AD65" s="10">
        <f t="shared" si="24"/>
        <v>0.38689117747297663</v>
      </c>
      <c r="AE65" s="10">
        <f t="shared" si="23"/>
        <v>0.41241117366073815</v>
      </c>
      <c r="AF65">
        <f t="shared" si="25"/>
        <v>5.7147924155795602</v>
      </c>
      <c r="AY65" s="9"/>
      <c r="AZ65" s="9"/>
      <c r="BA65" s="9"/>
      <c r="BB65" s="9"/>
      <c r="BC65" s="9"/>
      <c r="BD65" s="9"/>
    </row>
    <row r="66" spans="1:56" x14ac:dyDescent="0.25">
      <c r="A66" t="s">
        <v>69</v>
      </c>
      <c r="B66" t="s">
        <v>478</v>
      </c>
      <c r="C66" t="s">
        <v>281</v>
      </c>
      <c r="D66">
        <v>21</v>
      </c>
      <c r="E66">
        <v>60</v>
      </c>
      <c r="F66">
        <v>21</v>
      </c>
      <c r="G66">
        <v>143.1</v>
      </c>
      <c r="H66" s="3">
        <v>167268.01460168962</v>
      </c>
      <c r="I66" s="1">
        <v>1400000</v>
      </c>
      <c r="J66" s="1">
        <v>3000000</v>
      </c>
      <c r="K66" s="5">
        <f t="shared" si="16"/>
        <v>1522422.6715338966</v>
      </c>
      <c r="L66" s="3">
        <v>7494.2092327773171</v>
      </c>
      <c r="M66" s="1">
        <v>810000</v>
      </c>
      <c r="N66" s="1">
        <v>650000</v>
      </c>
      <c r="O66" s="5">
        <f t="shared" si="17"/>
        <v>489164.73641092581</v>
      </c>
      <c r="P66" s="3">
        <v>15021.173070644481</v>
      </c>
      <c r="Q66" s="1">
        <v>990000</v>
      </c>
      <c r="R66" s="1">
        <v>980000</v>
      </c>
      <c r="S66" s="5">
        <f t="shared" si="18"/>
        <v>661673.72435688146</v>
      </c>
      <c r="T66" s="5">
        <f t="shared" ref="T66:T129" si="26">L66/$L$204</f>
        <v>1.7132293859957263E-5</v>
      </c>
      <c r="U66" s="5">
        <f t="shared" ref="U66:U129" si="27">M66/$M$204</f>
        <v>8.7011633777701392E-4</v>
      </c>
      <c r="V66" s="5">
        <f t="shared" ref="V66:V129" si="28">N66/$N$204</f>
        <v>8.2804657443501749E-4</v>
      </c>
      <c r="W66" s="5">
        <f t="shared" si="19"/>
        <v>8.4908145610601571E-4</v>
      </c>
      <c r="X66" s="5">
        <f t="shared" ref="X66:X129" si="29">P66/$P$204</f>
        <v>1.6836320657828702E-5</v>
      </c>
      <c r="Y66" s="5">
        <f t="shared" ref="Y66:Y129" si="30">Q66/$Q$204</f>
        <v>6.6521081807492026E-4</v>
      </c>
      <c r="Z66" s="5">
        <f t="shared" ref="Z66:Z129" si="31">R66/$R$204</f>
        <v>6.3721353025398815E-4</v>
      </c>
      <c r="AA66" s="5">
        <f t="shared" si="20"/>
        <v>4.3975355632891238E-4</v>
      </c>
      <c r="AB66" s="10">
        <f t="shared" si="21"/>
        <v>0.51791680664617534</v>
      </c>
      <c r="AC66" s="10">
        <f t="shared" si="22"/>
        <v>-0.94920771952021188</v>
      </c>
      <c r="AD66" s="10">
        <f t="shared" si="24"/>
        <v>0.20527985012377126</v>
      </c>
      <c r="AE66" s="10">
        <f t="shared" si="23"/>
        <v>0.68765367805041555</v>
      </c>
      <c r="AF66">
        <f t="shared" si="25"/>
        <v>5.820643888771766</v>
      </c>
      <c r="AY66" s="9"/>
      <c r="AZ66" s="9"/>
      <c r="BA66" s="9"/>
      <c r="BB66" s="9"/>
      <c r="BC66" s="9"/>
      <c r="BD66" s="9"/>
    </row>
    <row r="67" spans="1:56" x14ac:dyDescent="0.25">
      <c r="A67" t="s">
        <v>201</v>
      </c>
      <c r="B67" t="s">
        <v>609</v>
      </c>
      <c r="C67" t="s">
        <v>409</v>
      </c>
      <c r="D67">
        <v>4</v>
      </c>
      <c r="E67">
        <v>18</v>
      </c>
      <c r="F67">
        <v>4</v>
      </c>
      <c r="G67">
        <v>97.665999999999997</v>
      </c>
      <c r="H67" s="3">
        <v>247100.4761161324</v>
      </c>
      <c r="I67" s="1">
        <v>100000</v>
      </c>
      <c r="J67" s="1">
        <v>860000</v>
      </c>
      <c r="K67" s="5">
        <f t="shared" si="16"/>
        <v>402366.82537204417</v>
      </c>
      <c r="L67" s="3">
        <v>352227.83394053392</v>
      </c>
      <c r="M67" s="1">
        <v>880000</v>
      </c>
      <c r="N67" s="1">
        <v>310000</v>
      </c>
      <c r="O67" s="5">
        <f t="shared" si="17"/>
        <v>514075.94464684464</v>
      </c>
      <c r="P67" s="3">
        <v>540762.23054320132</v>
      </c>
      <c r="Q67" s="1">
        <v>1100000</v>
      </c>
      <c r="R67" s="1">
        <v>970000</v>
      </c>
      <c r="S67" s="5">
        <f t="shared" si="18"/>
        <v>870254.07684773381</v>
      </c>
      <c r="T67" s="5">
        <f t="shared" si="26"/>
        <v>8.0521781141799139E-4</v>
      </c>
      <c r="U67" s="5">
        <f t="shared" si="27"/>
        <v>9.4531157684416326E-4</v>
      </c>
      <c r="V67" s="5">
        <f t="shared" si="28"/>
        <v>3.9491452011516216E-4</v>
      </c>
      <c r="W67" s="5">
        <f t="shared" si="19"/>
        <v>6.7011304847966273E-4</v>
      </c>
      <c r="X67" s="5">
        <f t="shared" si="29"/>
        <v>6.0610754368183332E-4</v>
      </c>
      <c r="Y67" s="5">
        <f t="shared" si="30"/>
        <v>7.3912313119435578E-4</v>
      </c>
      <c r="Z67" s="5">
        <f t="shared" si="31"/>
        <v>6.3071135137384533E-4</v>
      </c>
      <c r="AA67" s="5">
        <f t="shared" si="20"/>
        <v>6.5864734208334478E-4</v>
      </c>
      <c r="AB67" s="10">
        <f t="shared" si="21"/>
        <v>0.98288989235125168</v>
      </c>
      <c r="AC67" s="10">
        <f t="shared" si="22"/>
        <v>-2.489828631348736E-2</v>
      </c>
      <c r="AD67" s="10">
        <f t="shared" si="24"/>
        <v>0.14411344672374049</v>
      </c>
      <c r="AE67" s="10">
        <f t="shared" si="23"/>
        <v>0.84129549479000632</v>
      </c>
      <c r="AF67">
        <f t="shared" si="25"/>
        <v>5.9396460664847099</v>
      </c>
      <c r="AY67" s="9"/>
      <c r="AZ67" s="9"/>
      <c r="BA67" s="9"/>
      <c r="BB67" s="9"/>
      <c r="BC67" s="9"/>
      <c r="BD67" s="9"/>
    </row>
    <row r="68" spans="1:56" x14ac:dyDescent="0.25">
      <c r="A68" t="s">
        <v>6</v>
      </c>
      <c r="B68" t="s">
        <v>416</v>
      </c>
      <c r="C68" t="s">
        <v>220</v>
      </c>
      <c r="D68">
        <v>273</v>
      </c>
      <c r="E68">
        <v>1098</v>
      </c>
      <c r="F68">
        <v>235</v>
      </c>
      <c r="G68">
        <v>531.46600000000001</v>
      </c>
      <c r="H68" s="3">
        <v>1235502.3805806621</v>
      </c>
      <c r="I68" s="1">
        <v>1100000</v>
      </c>
      <c r="J68" s="1">
        <v>2400000</v>
      </c>
      <c r="K68" s="5">
        <f t="shared" si="16"/>
        <v>1578500.7935268872</v>
      </c>
      <c r="L68" s="3">
        <v>6070309.4785496267</v>
      </c>
      <c r="M68" s="1">
        <v>11000000</v>
      </c>
      <c r="N68" s="1">
        <v>10000000</v>
      </c>
      <c r="O68" s="5">
        <f t="shared" si="17"/>
        <v>9023436.4928498752</v>
      </c>
      <c r="P68" s="3">
        <v>8261645.1888544643</v>
      </c>
      <c r="Q68" s="1">
        <v>3100000</v>
      </c>
      <c r="R68" s="1">
        <v>940000</v>
      </c>
      <c r="S68" s="5">
        <f t="shared" si="18"/>
        <v>4100548.396284821</v>
      </c>
      <c r="T68" s="5">
        <f t="shared" si="26"/>
        <v>1.3877158026565382E-2</v>
      </c>
      <c r="U68" s="5">
        <f t="shared" si="27"/>
        <v>1.181639471055204E-2</v>
      </c>
      <c r="V68" s="5">
        <f t="shared" si="28"/>
        <v>1.2739178068231037E-2</v>
      </c>
      <c r="W68" s="5">
        <f t="shared" si="19"/>
        <v>1.2277786389391539E-2</v>
      </c>
      <c r="X68" s="5">
        <f t="shared" si="29"/>
        <v>9.2599763618057863E-3</v>
      </c>
      <c r="Y68" s="5">
        <f t="shared" si="30"/>
        <v>2.0829833697295482E-3</v>
      </c>
      <c r="Z68" s="5">
        <f t="shared" si="31"/>
        <v>6.1120481473341719E-4</v>
      </c>
      <c r="AA68" s="5">
        <f t="shared" si="20"/>
        <v>3.9847215154229171E-3</v>
      </c>
      <c r="AB68" s="10">
        <f t="shared" si="21"/>
        <v>0.32454722610794595</v>
      </c>
      <c r="AC68" s="10">
        <f t="shared" si="22"/>
        <v>-1.6234996693151633</v>
      </c>
      <c r="AD68" s="10">
        <f t="shared" si="24"/>
        <v>0.30215791593531549</v>
      </c>
      <c r="AE68" s="10">
        <f t="shared" si="23"/>
        <v>0.51976602361643864</v>
      </c>
      <c r="AF68">
        <f t="shared" si="25"/>
        <v>6.6128419419767788</v>
      </c>
      <c r="AY68" s="9"/>
      <c r="AZ68" s="9"/>
      <c r="BA68" s="9"/>
      <c r="BB68" s="9"/>
      <c r="BC68" s="9"/>
      <c r="BD68" s="9"/>
    </row>
    <row r="69" spans="1:56" x14ac:dyDescent="0.25">
      <c r="A69" t="s">
        <v>99</v>
      </c>
      <c r="B69" t="s">
        <v>506</v>
      </c>
      <c r="C69" t="s">
        <v>309</v>
      </c>
      <c r="D69">
        <v>14</v>
      </c>
      <c r="E69">
        <v>34</v>
      </c>
      <c r="F69">
        <v>14</v>
      </c>
      <c r="G69">
        <v>88.869</v>
      </c>
      <c r="H69" s="3">
        <v>57023.186796030554</v>
      </c>
      <c r="I69" s="1">
        <v>1000000</v>
      </c>
      <c r="J69" s="1">
        <v>2300000</v>
      </c>
      <c r="K69" s="5">
        <f t="shared" si="16"/>
        <v>1119007.7289320102</v>
      </c>
      <c r="L69" s="3">
        <v>7494.2092327773171</v>
      </c>
      <c r="M69" s="1">
        <v>350000</v>
      </c>
      <c r="N69" s="1">
        <v>220000</v>
      </c>
      <c r="O69" s="5">
        <f t="shared" si="17"/>
        <v>192498.06974425912</v>
      </c>
      <c r="P69" s="3">
        <v>15021.173070644481</v>
      </c>
      <c r="Q69" s="1">
        <v>920000</v>
      </c>
      <c r="R69" s="1">
        <v>910000</v>
      </c>
      <c r="S69" s="5">
        <f t="shared" si="18"/>
        <v>615007.05769021483</v>
      </c>
      <c r="T69" s="5">
        <f t="shared" si="26"/>
        <v>1.7132293859957263E-5</v>
      </c>
      <c r="U69" s="5">
        <f t="shared" si="27"/>
        <v>3.7597619533574674E-4</v>
      </c>
      <c r="V69" s="5">
        <f t="shared" si="28"/>
        <v>2.8026191750108283E-4</v>
      </c>
      <c r="W69" s="5">
        <f t="shared" si="19"/>
        <v>3.2811905641841479E-4</v>
      </c>
      <c r="X69" s="5">
        <f t="shared" si="29"/>
        <v>1.6836320657828702E-5</v>
      </c>
      <c r="Y69" s="5">
        <f t="shared" si="30"/>
        <v>6.1817570972618851E-4</v>
      </c>
      <c r="Z69" s="5">
        <f t="shared" si="31"/>
        <v>5.9169827809298894E-4</v>
      </c>
      <c r="AA69" s="5">
        <f t="shared" si="20"/>
        <v>4.089034361590021E-4</v>
      </c>
      <c r="AB69" s="10">
        <f t="shared" si="21"/>
        <v>1.246204474139325</v>
      </c>
      <c r="AC69" s="10">
        <f t="shared" si="22"/>
        <v>0.31754080160793635</v>
      </c>
      <c r="AD69" s="10">
        <f t="shared" si="24"/>
        <v>0.18235466558325419</v>
      </c>
      <c r="AE69" s="10">
        <f t="shared" si="23"/>
        <v>0.73908312069052839</v>
      </c>
      <c r="AF69">
        <f t="shared" si="25"/>
        <v>5.7888800996751364</v>
      </c>
      <c r="AY69" s="9"/>
      <c r="AZ69" s="9"/>
      <c r="BA69" s="9"/>
      <c r="BB69" s="9"/>
      <c r="BC69" s="9"/>
      <c r="BD69" s="9"/>
    </row>
    <row r="70" spans="1:56" x14ac:dyDescent="0.25">
      <c r="A70" t="s">
        <v>123</v>
      </c>
      <c r="B70" t="s">
        <v>531</v>
      </c>
      <c r="C70" t="s">
        <v>333</v>
      </c>
      <c r="D70">
        <v>7</v>
      </c>
      <c r="E70">
        <v>24</v>
      </c>
      <c r="F70">
        <v>7</v>
      </c>
      <c r="G70">
        <v>36.683999999999997</v>
      </c>
      <c r="H70" s="3">
        <v>836340.07300844812</v>
      </c>
      <c r="I70" s="1">
        <v>450000</v>
      </c>
      <c r="J70" s="1">
        <v>1200000</v>
      </c>
      <c r="K70" s="5">
        <f t="shared" si="16"/>
        <v>828780.02433614933</v>
      </c>
      <c r="L70" s="3">
        <v>382204.67087164317</v>
      </c>
      <c r="M70" s="1">
        <v>1000000</v>
      </c>
      <c r="N70" s="1">
        <v>700000</v>
      </c>
      <c r="O70" s="5">
        <f t="shared" si="17"/>
        <v>694068.223623881</v>
      </c>
      <c r="P70" s="3">
        <v>630889.26896706817</v>
      </c>
      <c r="Q70" s="1">
        <v>910000</v>
      </c>
      <c r="R70" s="1">
        <v>890000</v>
      </c>
      <c r="S70" s="5">
        <f t="shared" si="18"/>
        <v>810296.4229890228</v>
      </c>
      <c r="T70" s="5">
        <f t="shared" si="26"/>
        <v>8.737469868578204E-4</v>
      </c>
      <c r="U70" s="5">
        <f t="shared" si="27"/>
        <v>1.0742177009592764E-3</v>
      </c>
      <c r="V70" s="5">
        <f t="shared" si="28"/>
        <v>8.9174246477617268E-4</v>
      </c>
      <c r="W70" s="5">
        <f t="shared" si="19"/>
        <v>9.8298008286772445E-4</v>
      </c>
      <c r="X70" s="5">
        <f t="shared" si="29"/>
        <v>7.0712546762880543E-4</v>
      </c>
      <c r="Y70" s="5">
        <f t="shared" si="30"/>
        <v>6.1145640853351249E-4</v>
      </c>
      <c r="Z70" s="5">
        <f t="shared" si="31"/>
        <v>5.7869392033270352E-4</v>
      </c>
      <c r="AA70" s="5">
        <f t="shared" si="20"/>
        <v>6.3242526549834048E-4</v>
      </c>
      <c r="AB70" s="10">
        <f t="shared" si="21"/>
        <v>0.64337546255598277</v>
      </c>
      <c r="AC70" s="10">
        <f t="shared" si="22"/>
        <v>-0.63626718022690276</v>
      </c>
      <c r="AD70" s="10">
        <f t="shared" si="24"/>
        <v>0.3817999633949537</v>
      </c>
      <c r="AE70" s="10">
        <f t="shared" si="23"/>
        <v>0.41816411758030481</v>
      </c>
      <c r="AF70">
        <f t="shared" si="25"/>
        <v>5.9086439217411764</v>
      </c>
      <c r="AY70" s="9"/>
      <c r="AZ70" s="9"/>
      <c r="BA70" s="9"/>
      <c r="BB70" s="9"/>
      <c r="BC70" s="9"/>
      <c r="BD70" s="9"/>
    </row>
    <row r="71" spans="1:56" x14ac:dyDescent="0.25">
      <c r="A71" t="s">
        <v>61</v>
      </c>
      <c r="B71" t="s">
        <v>470</v>
      </c>
      <c r="C71" t="s">
        <v>273</v>
      </c>
      <c r="D71">
        <v>18</v>
      </c>
      <c r="E71">
        <v>88</v>
      </c>
      <c r="F71">
        <v>18</v>
      </c>
      <c r="G71">
        <v>47.139000000000003</v>
      </c>
      <c r="H71" s="3">
        <v>2280927.4718412221</v>
      </c>
      <c r="I71" s="1">
        <v>230000</v>
      </c>
      <c r="J71" s="1">
        <v>640000</v>
      </c>
      <c r="K71" s="5">
        <f t="shared" si="16"/>
        <v>1050309.1572804074</v>
      </c>
      <c r="L71" s="3">
        <v>2772857.4161276072</v>
      </c>
      <c r="M71" s="1">
        <v>1400000</v>
      </c>
      <c r="N71" s="1">
        <v>1400000</v>
      </c>
      <c r="O71" s="5">
        <f t="shared" si="17"/>
        <v>1857619.1387092024</v>
      </c>
      <c r="P71" s="3">
        <v>4055716.7290740097</v>
      </c>
      <c r="Q71" s="1">
        <v>710000</v>
      </c>
      <c r="R71" s="1">
        <v>870000</v>
      </c>
      <c r="S71" s="5">
        <f t="shared" si="18"/>
        <v>1878572.2430246698</v>
      </c>
      <c r="T71" s="5">
        <f t="shared" si="26"/>
        <v>6.3389487281841871E-3</v>
      </c>
      <c r="U71" s="5">
        <f t="shared" si="27"/>
        <v>1.503904781342987E-3</v>
      </c>
      <c r="V71" s="5">
        <f t="shared" si="28"/>
        <v>1.7834849295523454E-3</v>
      </c>
      <c r="W71" s="5">
        <f t="shared" si="19"/>
        <v>1.6436948554476661E-3</v>
      </c>
      <c r="X71" s="5">
        <f t="shared" si="29"/>
        <v>4.5458065776137497E-3</v>
      </c>
      <c r="Y71" s="5">
        <f t="shared" si="30"/>
        <v>4.7707038467999327E-4</v>
      </c>
      <c r="Z71" s="5">
        <f t="shared" si="31"/>
        <v>5.6568956257241798E-4</v>
      </c>
      <c r="AA71" s="5">
        <f t="shared" si="20"/>
        <v>1.8628555082887202E-3</v>
      </c>
      <c r="AB71" s="10">
        <f t="shared" si="21"/>
        <v>1.1333341478284089</v>
      </c>
      <c r="AC71" s="10">
        <f t="shared" si="22"/>
        <v>0.18057328246615983</v>
      </c>
      <c r="AD71" s="10">
        <f t="shared" si="24"/>
        <v>0.9765870198854012</v>
      </c>
      <c r="AE71" s="10">
        <f t="shared" si="23"/>
        <v>1.0289052353356889E-2</v>
      </c>
      <c r="AF71">
        <f t="shared" si="25"/>
        <v>6.2738279010995273</v>
      </c>
      <c r="AY71" s="9"/>
      <c r="AZ71" s="9"/>
      <c r="BA71" s="9"/>
      <c r="BB71" s="9"/>
      <c r="BC71" s="9"/>
      <c r="BD71" s="9"/>
    </row>
    <row r="72" spans="1:56" x14ac:dyDescent="0.25">
      <c r="A72" t="s">
        <v>65</v>
      </c>
      <c r="B72" t="s">
        <v>474</v>
      </c>
      <c r="C72" t="s">
        <v>277</v>
      </c>
      <c r="D72">
        <v>22</v>
      </c>
      <c r="E72">
        <v>100</v>
      </c>
      <c r="F72">
        <v>22</v>
      </c>
      <c r="G72">
        <v>153.84299999999999</v>
      </c>
      <c r="H72" s="3">
        <v>3231313.9184417315</v>
      </c>
      <c r="I72" s="1">
        <v>750000</v>
      </c>
      <c r="J72" s="1">
        <v>1700000</v>
      </c>
      <c r="K72" s="5">
        <f t="shared" si="16"/>
        <v>1893771.3061472438</v>
      </c>
      <c r="L72" s="3">
        <v>269791.5323799834</v>
      </c>
      <c r="M72" s="1">
        <v>710000</v>
      </c>
      <c r="N72" s="1">
        <v>610000</v>
      </c>
      <c r="O72" s="5">
        <f t="shared" si="17"/>
        <v>529930.51079332782</v>
      </c>
      <c r="P72" s="3">
        <v>510719.88440191234</v>
      </c>
      <c r="Q72" s="1">
        <v>860000</v>
      </c>
      <c r="R72" s="1">
        <v>840000</v>
      </c>
      <c r="S72" s="5">
        <f t="shared" si="18"/>
        <v>736906.62813397078</v>
      </c>
      <c r="T72" s="5">
        <f t="shared" si="26"/>
        <v>6.1676257895846144E-4</v>
      </c>
      <c r="U72" s="5">
        <f t="shared" si="27"/>
        <v>7.6269456768108623E-4</v>
      </c>
      <c r="V72" s="5">
        <f t="shared" si="28"/>
        <v>7.7708986216209325E-4</v>
      </c>
      <c r="W72" s="5">
        <f t="shared" si="19"/>
        <v>7.6989221492158974E-4</v>
      </c>
      <c r="X72" s="5">
        <f t="shared" si="29"/>
        <v>5.7243490236617584E-4</v>
      </c>
      <c r="Y72" s="5">
        <f t="shared" si="30"/>
        <v>5.7785990257013268E-4</v>
      </c>
      <c r="Z72" s="5">
        <f t="shared" si="31"/>
        <v>5.4618302593198984E-4</v>
      </c>
      <c r="AA72" s="5">
        <f t="shared" si="20"/>
        <v>5.6549261028943283E-4</v>
      </c>
      <c r="AB72" s="10">
        <f t="shared" si="21"/>
        <v>0.73450880438767119</v>
      </c>
      <c r="AC72" s="10">
        <f t="shared" si="22"/>
        <v>-0.44514831074937056</v>
      </c>
      <c r="AD72" s="10">
        <f t="shared" si="24"/>
        <v>1.8642339860405956E-2</v>
      </c>
      <c r="AE72" s="10">
        <f t="shared" si="23"/>
        <v>1.7294995788550249</v>
      </c>
      <c r="AF72">
        <f t="shared" si="25"/>
        <v>5.8674124628181676</v>
      </c>
      <c r="AY72" s="9"/>
      <c r="AZ72" s="9"/>
      <c r="BA72" s="9"/>
      <c r="BB72" s="9"/>
      <c r="BC72" s="9"/>
      <c r="BD72" s="9"/>
    </row>
    <row r="73" spans="1:56" x14ac:dyDescent="0.25">
      <c r="A73" t="s">
        <v>83</v>
      </c>
      <c r="B73" t="s">
        <v>492</v>
      </c>
      <c r="C73" t="s">
        <v>295</v>
      </c>
      <c r="D73">
        <v>18</v>
      </c>
      <c r="E73">
        <v>84</v>
      </c>
      <c r="F73">
        <v>18</v>
      </c>
      <c r="G73">
        <v>106.422</v>
      </c>
      <c r="H73" s="3">
        <v>418170.03650422406</v>
      </c>
      <c r="I73" s="1">
        <v>600000</v>
      </c>
      <c r="J73" s="1">
        <v>1000000</v>
      </c>
      <c r="K73" s="5">
        <f t="shared" si="16"/>
        <v>672723.34550140798</v>
      </c>
      <c r="L73" s="3">
        <v>202343.64928498756</v>
      </c>
      <c r="M73" s="1">
        <v>1300000</v>
      </c>
      <c r="N73" s="1">
        <v>1400000</v>
      </c>
      <c r="O73" s="5">
        <f t="shared" si="17"/>
        <v>967447.88309499586</v>
      </c>
      <c r="P73" s="3">
        <v>330465.80755417858</v>
      </c>
      <c r="Q73" s="1">
        <v>690000</v>
      </c>
      <c r="R73" s="1">
        <v>840000</v>
      </c>
      <c r="S73" s="5">
        <f t="shared" si="18"/>
        <v>620155.26918472617</v>
      </c>
      <c r="T73" s="5">
        <f t="shared" si="26"/>
        <v>4.6257193421884611E-4</v>
      </c>
      <c r="U73" s="5">
        <f t="shared" si="27"/>
        <v>1.3964830112470593E-3</v>
      </c>
      <c r="V73" s="5">
        <f t="shared" si="28"/>
        <v>1.7834849295523454E-3</v>
      </c>
      <c r="W73" s="5">
        <f t="shared" si="19"/>
        <v>1.5899839703997023E-3</v>
      </c>
      <c r="X73" s="5">
        <f t="shared" si="29"/>
        <v>3.7039905447223146E-4</v>
      </c>
      <c r="Y73" s="5">
        <f t="shared" si="30"/>
        <v>4.6363178229464133E-4</v>
      </c>
      <c r="Z73" s="5">
        <f t="shared" si="31"/>
        <v>5.4618302593198984E-4</v>
      </c>
      <c r="AA73" s="5">
        <f t="shared" si="20"/>
        <v>4.6007128756628751E-4</v>
      </c>
      <c r="AB73" s="10">
        <f t="shared" si="21"/>
        <v>0.28935592819255357</v>
      </c>
      <c r="AC73" s="10">
        <f t="shared" si="22"/>
        <v>-1.789082893197067</v>
      </c>
      <c r="AD73" s="10">
        <f t="shared" si="24"/>
        <v>0.28211982542491088</v>
      </c>
      <c r="AE73" s="10">
        <f t="shared" si="23"/>
        <v>0.54956639356776371</v>
      </c>
      <c r="AF73">
        <f t="shared" si="25"/>
        <v>5.7925004380592835</v>
      </c>
      <c r="AY73" s="9"/>
      <c r="AZ73" s="9"/>
      <c r="BA73" s="9"/>
      <c r="BB73" s="9"/>
      <c r="BC73" s="9"/>
      <c r="BD73" s="9"/>
    </row>
    <row r="74" spans="1:56" x14ac:dyDescent="0.25">
      <c r="A74" t="s">
        <v>72</v>
      </c>
      <c r="B74" t="s">
        <v>481</v>
      </c>
      <c r="C74" t="s">
        <v>284</v>
      </c>
      <c r="D74">
        <v>14</v>
      </c>
      <c r="E74">
        <v>69</v>
      </c>
      <c r="F74">
        <v>13</v>
      </c>
      <c r="G74">
        <v>36.615000000000002</v>
      </c>
      <c r="H74" s="3">
        <v>2661082.0504814261</v>
      </c>
      <c r="I74" s="1">
        <v>370000</v>
      </c>
      <c r="J74" s="1">
        <v>690000</v>
      </c>
      <c r="K74" s="5">
        <f t="shared" si="16"/>
        <v>1240360.6834938086</v>
      </c>
      <c r="L74" s="3">
        <v>3372394.154749793</v>
      </c>
      <c r="M74" s="1">
        <v>1300000</v>
      </c>
      <c r="N74" s="1">
        <v>1400000</v>
      </c>
      <c r="O74" s="5">
        <f t="shared" si="17"/>
        <v>2024131.3849165977</v>
      </c>
      <c r="P74" s="3">
        <v>3755293.2676611203</v>
      </c>
      <c r="Q74" s="1">
        <v>830000</v>
      </c>
      <c r="R74" s="1">
        <v>830000</v>
      </c>
      <c r="S74" s="5">
        <f t="shared" si="18"/>
        <v>1805097.7558870402</v>
      </c>
      <c r="T74" s="5">
        <f t="shared" si="26"/>
        <v>7.7095322369807691E-3</v>
      </c>
      <c r="U74" s="5">
        <f t="shared" si="27"/>
        <v>1.3964830112470593E-3</v>
      </c>
      <c r="V74" s="5">
        <f t="shared" si="28"/>
        <v>1.7834849295523454E-3</v>
      </c>
      <c r="W74" s="5">
        <f t="shared" si="19"/>
        <v>1.5899839703997023E-3</v>
      </c>
      <c r="X74" s="5">
        <f t="shared" si="29"/>
        <v>4.2090801644571758E-3</v>
      </c>
      <c r="Y74" s="5">
        <f t="shared" si="30"/>
        <v>5.5770199899210482E-4</v>
      </c>
      <c r="Z74" s="5">
        <f t="shared" si="31"/>
        <v>5.3968084705184702E-4</v>
      </c>
      <c r="AA74" s="5">
        <f t="shared" si="20"/>
        <v>1.7688210035003758E-3</v>
      </c>
      <c r="AB74" s="10">
        <f t="shared" si="21"/>
        <v>1.1124772553874969</v>
      </c>
      <c r="AC74" s="10">
        <f t="shared" si="22"/>
        <v>0.1537758404609684</v>
      </c>
      <c r="AD74" s="10">
        <f t="shared" si="24"/>
        <v>0.54407939775679459</v>
      </c>
      <c r="AE74" s="10">
        <f t="shared" si="23"/>
        <v>0.26433771888354551</v>
      </c>
      <c r="AF74">
        <f t="shared" si="25"/>
        <v>6.2565007262930408</v>
      </c>
      <c r="AY74" s="9"/>
      <c r="AZ74" s="9"/>
      <c r="BA74" s="9"/>
      <c r="BB74" s="9"/>
      <c r="BC74" s="9"/>
      <c r="BD74" s="9"/>
    </row>
    <row r="75" spans="1:56" x14ac:dyDescent="0.25">
      <c r="A75" t="s">
        <v>148</v>
      </c>
      <c r="B75" t="s">
        <v>556</v>
      </c>
      <c r="C75" t="s">
        <v>358</v>
      </c>
      <c r="D75">
        <v>6</v>
      </c>
      <c r="E75">
        <v>19</v>
      </c>
      <c r="F75">
        <v>6</v>
      </c>
      <c r="G75">
        <v>17.152999999999999</v>
      </c>
      <c r="H75" s="3">
        <v>703285.97048437688</v>
      </c>
      <c r="I75" s="1">
        <v>100000</v>
      </c>
      <c r="J75" s="1">
        <v>100000</v>
      </c>
      <c r="K75" s="5">
        <f t="shared" si="16"/>
        <v>301095.32349479228</v>
      </c>
      <c r="L75" s="3">
        <v>337239.41547497927</v>
      </c>
      <c r="M75" s="1">
        <v>350000</v>
      </c>
      <c r="N75" s="1">
        <v>100000</v>
      </c>
      <c r="O75" s="5">
        <f t="shared" si="17"/>
        <v>262413.13849165972</v>
      </c>
      <c r="P75" s="3">
        <v>946333.90345060232</v>
      </c>
      <c r="Q75" s="1">
        <v>990000</v>
      </c>
      <c r="R75" s="1">
        <v>820000</v>
      </c>
      <c r="S75" s="5">
        <f t="shared" si="18"/>
        <v>918777.9678168674</v>
      </c>
      <c r="T75" s="5">
        <f t="shared" si="26"/>
        <v>7.7095322369807688E-4</v>
      </c>
      <c r="U75" s="5">
        <f t="shared" si="27"/>
        <v>3.7597619533574674E-4</v>
      </c>
      <c r="V75" s="5">
        <f t="shared" si="28"/>
        <v>1.2739178068231038E-4</v>
      </c>
      <c r="W75" s="5">
        <f t="shared" si="19"/>
        <v>2.5168398800902859E-4</v>
      </c>
      <c r="X75" s="5">
        <f t="shared" si="29"/>
        <v>1.0606882014432082E-3</v>
      </c>
      <c r="Y75" s="5">
        <f t="shared" si="30"/>
        <v>6.6521081807492026E-4</v>
      </c>
      <c r="Z75" s="5">
        <f t="shared" si="31"/>
        <v>5.3317866817170431E-4</v>
      </c>
      <c r="AA75" s="5">
        <f t="shared" si="20"/>
        <v>7.5302589589661085E-4</v>
      </c>
      <c r="AB75" s="10">
        <f t="shared" si="21"/>
        <v>2.9919499522138762</v>
      </c>
      <c r="AC75" s="10">
        <f t="shared" si="22"/>
        <v>1.5810860427734312</v>
      </c>
      <c r="AD75" s="10">
        <f t="shared" si="24"/>
        <v>2.5250306347058562E-3</v>
      </c>
      <c r="AE75" s="10">
        <f t="shared" si="23"/>
        <v>2.5977333484748248</v>
      </c>
      <c r="AF75">
        <f t="shared" si="25"/>
        <v>5.9632105723193707</v>
      </c>
      <c r="AY75" s="9"/>
      <c r="AZ75" s="9"/>
      <c r="BA75" s="9"/>
      <c r="BB75" s="9"/>
      <c r="BC75" s="9"/>
      <c r="BD75" s="9"/>
    </row>
    <row r="76" spans="1:56" x14ac:dyDescent="0.25">
      <c r="A76" t="s">
        <v>94</v>
      </c>
      <c r="B76" t="s">
        <v>503</v>
      </c>
      <c r="C76" t="s">
        <v>306</v>
      </c>
      <c r="D76">
        <v>13</v>
      </c>
      <c r="E76">
        <v>40</v>
      </c>
      <c r="F76">
        <v>13</v>
      </c>
      <c r="G76">
        <v>129.09100000000001</v>
      </c>
      <c r="H76" s="3">
        <v>532216.41009628517</v>
      </c>
      <c r="I76" s="1">
        <v>1400000</v>
      </c>
      <c r="J76" s="1">
        <v>2700000</v>
      </c>
      <c r="K76" s="5">
        <f t="shared" si="16"/>
        <v>1544072.1366987617</v>
      </c>
      <c r="L76" s="3">
        <v>7494.2092327773171</v>
      </c>
      <c r="M76" s="1">
        <v>500000</v>
      </c>
      <c r="N76" s="1">
        <v>470000</v>
      </c>
      <c r="O76" s="5">
        <f t="shared" si="17"/>
        <v>325831.40307759243</v>
      </c>
      <c r="P76" s="3">
        <v>240338.7691303117</v>
      </c>
      <c r="Q76" s="1">
        <v>840000</v>
      </c>
      <c r="R76" s="1">
        <v>820000</v>
      </c>
      <c r="S76" s="5">
        <f t="shared" si="18"/>
        <v>633446.25637677056</v>
      </c>
      <c r="T76" s="5">
        <f t="shared" si="26"/>
        <v>1.7132293859957263E-5</v>
      </c>
      <c r="U76" s="5">
        <f t="shared" si="27"/>
        <v>5.3710885047963822E-4</v>
      </c>
      <c r="V76" s="5">
        <f t="shared" si="28"/>
        <v>5.9874136920685874E-4</v>
      </c>
      <c r="W76" s="5">
        <f t="shared" si="19"/>
        <v>5.6792510984324848E-4</v>
      </c>
      <c r="X76" s="5">
        <f t="shared" si="29"/>
        <v>2.6938113052525924E-4</v>
      </c>
      <c r="Y76" s="5">
        <f t="shared" si="30"/>
        <v>5.6442130018478074E-4</v>
      </c>
      <c r="Z76" s="5">
        <f t="shared" si="31"/>
        <v>5.3317866817170431E-4</v>
      </c>
      <c r="AA76" s="5">
        <f t="shared" si="20"/>
        <v>4.5566036629391473E-4</v>
      </c>
      <c r="AB76" s="10">
        <f t="shared" si="21"/>
        <v>0.80232474035120638</v>
      </c>
      <c r="AC76" s="10">
        <f t="shared" si="22"/>
        <v>-0.3177418102412195</v>
      </c>
      <c r="AD76" s="10">
        <f t="shared" si="24"/>
        <v>1.4535014824554802E-2</v>
      </c>
      <c r="AE76" s="10">
        <f t="shared" si="23"/>
        <v>1.8375845209476251</v>
      </c>
      <c r="AF76">
        <f t="shared" si="25"/>
        <v>5.8017097738380512</v>
      </c>
      <c r="AY76" s="9"/>
      <c r="AZ76" s="9"/>
      <c r="BA76" s="9"/>
      <c r="BB76" s="9"/>
      <c r="BC76" s="9"/>
      <c r="BD76" s="9"/>
    </row>
    <row r="77" spans="1:56" x14ac:dyDescent="0.25">
      <c r="A77" t="s">
        <v>78</v>
      </c>
      <c r="B77" t="s">
        <v>487</v>
      </c>
      <c r="C77" t="s">
        <v>290</v>
      </c>
      <c r="D77">
        <v>16</v>
      </c>
      <c r="E77">
        <v>93</v>
      </c>
      <c r="F77">
        <v>13</v>
      </c>
      <c r="G77">
        <v>74.61</v>
      </c>
      <c r="H77" s="3">
        <v>6652705.1262035649</v>
      </c>
      <c r="I77" s="1">
        <v>890000</v>
      </c>
      <c r="J77" s="1">
        <v>470000</v>
      </c>
      <c r="K77" s="5">
        <f t="shared" si="16"/>
        <v>2670901.7087345216</v>
      </c>
      <c r="L77" s="3">
        <v>3822046.7087164321</v>
      </c>
      <c r="M77" s="1">
        <v>400000</v>
      </c>
      <c r="N77" s="1">
        <v>700000</v>
      </c>
      <c r="O77" s="5">
        <f t="shared" si="17"/>
        <v>1640682.2362388105</v>
      </c>
      <c r="P77" s="3">
        <v>9463339.0345060229</v>
      </c>
      <c r="Q77" s="1">
        <v>1100000</v>
      </c>
      <c r="R77" s="1">
        <v>810000</v>
      </c>
      <c r="S77" s="5">
        <f t="shared" si="18"/>
        <v>3791113.0115020075</v>
      </c>
      <c r="T77" s="5">
        <f t="shared" si="26"/>
        <v>8.7374698685782053E-3</v>
      </c>
      <c r="U77" s="5">
        <f t="shared" si="27"/>
        <v>4.2968708038371059E-4</v>
      </c>
      <c r="V77" s="5">
        <f t="shared" si="28"/>
        <v>8.9174246477617268E-4</v>
      </c>
      <c r="W77" s="5">
        <f t="shared" si="19"/>
        <v>6.6071477257994161E-4</v>
      </c>
      <c r="X77" s="5">
        <f t="shared" si="29"/>
        <v>1.0606882014432082E-2</v>
      </c>
      <c r="Y77" s="5">
        <f t="shared" si="30"/>
        <v>7.3912313119435578E-4</v>
      </c>
      <c r="Z77" s="5">
        <f t="shared" si="31"/>
        <v>5.266764892915616E-4</v>
      </c>
      <c r="AA77" s="5">
        <f t="shared" si="20"/>
        <v>3.9575605449726665E-3</v>
      </c>
      <c r="AB77" s="10">
        <f t="shared" si="21"/>
        <v>5.9898169516012008</v>
      </c>
      <c r="AC77" s="10">
        <f t="shared" si="22"/>
        <v>2.5825119150253584</v>
      </c>
      <c r="AD77" s="10">
        <f t="shared" si="24"/>
        <v>0.3448990414407479</v>
      </c>
      <c r="AE77" s="10">
        <f t="shared" si="23"/>
        <v>0.46230801264209681</v>
      </c>
      <c r="AF77">
        <f t="shared" si="25"/>
        <v>6.5787667307572635</v>
      </c>
      <c r="AY77" s="9"/>
      <c r="AZ77" s="9"/>
      <c r="BA77" s="9"/>
      <c r="BB77" s="9"/>
      <c r="BC77" s="9"/>
      <c r="BD77" s="9"/>
    </row>
    <row r="78" spans="1:56" x14ac:dyDescent="0.25">
      <c r="A78" t="s">
        <v>197</v>
      </c>
      <c r="B78" t="s">
        <v>605</v>
      </c>
      <c r="C78" t="s">
        <v>405</v>
      </c>
      <c r="D78">
        <v>3</v>
      </c>
      <c r="E78">
        <v>12</v>
      </c>
      <c r="F78">
        <v>3</v>
      </c>
      <c r="G78">
        <v>11.276999999999999</v>
      </c>
      <c r="H78" s="3">
        <v>437177.76543623424</v>
      </c>
      <c r="I78" s="1">
        <v>980000</v>
      </c>
      <c r="J78" s="1">
        <v>610000</v>
      </c>
      <c r="K78" s="5">
        <f t="shared" si="16"/>
        <v>675725.9218120781</v>
      </c>
      <c r="L78" s="3">
        <v>269791.5323799834</v>
      </c>
      <c r="M78" s="1">
        <v>430000</v>
      </c>
      <c r="N78" s="1">
        <v>320000</v>
      </c>
      <c r="O78" s="5">
        <f t="shared" si="17"/>
        <v>339930.51079332782</v>
      </c>
      <c r="P78" s="3">
        <v>15021.173070644481</v>
      </c>
      <c r="Q78" s="1">
        <v>860000</v>
      </c>
      <c r="R78" s="1">
        <v>800000</v>
      </c>
      <c r="S78" s="5">
        <f t="shared" si="18"/>
        <v>558340.3910235482</v>
      </c>
      <c r="T78" s="5">
        <f t="shared" si="26"/>
        <v>6.1676257895846144E-4</v>
      </c>
      <c r="U78" s="5">
        <f t="shared" si="27"/>
        <v>4.6191361141248883E-4</v>
      </c>
      <c r="V78" s="5">
        <f t="shared" si="28"/>
        <v>4.0765369818339322E-4</v>
      </c>
      <c r="W78" s="5">
        <f t="shared" si="19"/>
        <v>4.3478365479794102E-4</v>
      </c>
      <c r="X78" s="5">
        <f t="shared" si="29"/>
        <v>1.6836320657828702E-5</v>
      </c>
      <c r="Y78" s="5">
        <f t="shared" si="30"/>
        <v>5.7785990257013268E-4</v>
      </c>
      <c r="Z78" s="5">
        <f t="shared" si="31"/>
        <v>5.2017431041141888E-4</v>
      </c>
      <c r="AA78" s="5">
        <f t="shared" si="20"/>
        <v>3.7162351121312675E-4</v>
      </c>
      <c r="AB78" s="10">
        <f t="shared" si="21"/>
        <v>0.85473201927481157</v>
      </c>
      <c r="AC78" s="10">
        <f t="shared" si="22"/>
        <v>-0.226455926425431</v>
      </c>
      <c r="AD78" s="10">
        <f t="shared" si="24"/>
        <v>0.45409352995299346</v>
      </c>
      <c r="AE78" s="10">
        <f t="shared" si="23"/>
        <v>0.34285468599978347</v>
      </c>
      <c r="AF78">
        <f t="shared" si="25"/>
        <v>5.7468990463783527</v>
      </c>
      <c r="AY78" s="9"/>
      <c r="AZ78" s="9"/>
      <c r="BA78" s="9"/>
      <c r="BB78" s="9"/>
      <c r="BC78" s="9"/>
      <c r="BD78" s="9"/>
    </row>
    <row r="79" spans="1:56" x14ac:dyDescent="0.25">
      <c r="A79" t="s">
        <v>113</v>
      </c>
      <c r="B79" t="s">
        <v>520</v>
      </c>
      <c r="C79" t="s">
        <v>323</v>
      </c>
      <c r="D79">
        <v>12</v>
      </c>
      <c r="E79">
        <v>41</v>
      </c>
      <c r="F79">
        <v>12</v>
      </c>
      <c r="G79">
        <v>82.397000000000006</v>
      </c>
      <c r="H79" s="3">
        <v>19007.728932010185</v>
      </c>
      <c r="I79" s="1">
        <v>1500000</v>
      </c>
      <c r="J79" s="1">
        <v>3100000</v>
      </c>
      <c r="K79" s="5">
        <f t="shared" si="16"/>
        <v>1539669.2429773367</v>
      </c>
      <c r="L79" s="3">
        <v>7494.2092327773171</v>
      </c>
      <c r="M79" s="1">
        <v>630000</v>
      </c>
      <c r="N79" s="1">
        <v>560000</v>
      </c>
      <c r="O79" s="5">
        <f t="shared" si="17"/>
        <v>399164.73641092581</v>
      </c>
      <c r="P79" s="3">
        <v>15021.173070644481</v>
      </c>
      <c r="Q79" s="1">
        <v>720000</v>
      </c>
      <c r="R79" s="1">
        <v>800000</v>
      </c>
      <c r="S79" s="5">
        <f t="shared" si="18"/>
        <v>511673.72435688152</v>
      </c>
      <c r="T79" s="5">
        <f t="shared" si="26"/>
        <v>1.7132293859957263E-5</v>
      </c>
      <c r="U79" s="5">
        <f t="shared" si="27"/>
        <v>6.7675715160434415E-4</v>
      </c>
      <c r="V79" s="5">
        <f t="shared" si="28"/>
        <v>7.1339397182093806E-4</v>
      </c>
      <c r="W79" s="5">
        <f t="shared" si="19"/>
        <v>6.950755617126411E-4</v>
      </c>
      <c r="X79" s="5">
        <f t="shared" si="29"/>
        <v>1.6836320657828702E-5</v>
      </c>
      <c r="Y79" s="5">
        <f t="shared" si="30"/>
        <v>4.8378968587266925E-4</v>
      </c>
      <c r="Z79" s="5">
        <f t="shared" si="31"/>
        <v>5.2017431041141888E-4</v>
      </c>
      <c r="AA79" s="5">
        <f t="shared" si="20"/>
        <v>3.4026677231397225E-4</v>
      </c>
      <c r="AB79" s="10">
        <f t="shared" si="21"/>
        <v>0.48953925451726027</v>
      </c>
      <c r="AC79" s="10">
        <f t="shared" si="22"/>
        <v>-1.0305035455246927</v>
      </c>
      <c r="AD79" s="10">
        <f t="shared" si="24"/>
        <v>0.24006230291935671</v>
      </c>
      <c r="AE79" s="10">
        <f t="shared" si="23"/>
        <v>0.61967603202736299</v>
      </c>
      <c r="AF79">
        <f t="shared" si="25"/>
        <v>5.708993115506785</v>
      </c>
      <c r="AY79" s="9"/>
      <c r="AZ79" s="9"/>
      <c r="BA79" s="9"/>
      <c r="BB79" s="9"/>
      <c r="BC79" s="9"/>
      <c r="BD79" s="9"/>
    </row>
    <row r="80" spans="1:56" x14ac:dyDescent="0.25">
      <c r="A80" t="s">
        <v>76</v>
      </c>
      <c r="B80" t="s">
        <v>485</v>
      </c>
      <c r="C80" t="s">
        <v>288</v>
      </c>
      <c r="D80">
        <v>14</v>
      </c>
      <c r="E80">
        <v>64</v>
      </c>
      <c r="F80">
        <v>14</v>
      </c>
      <c r="G80">
        <v>63.932000000000002</v>
      </c>
      <c r="H80" s="3">
        <v>4751932.2330025462</v>
      </c>
      <c r="I80" s="1">
        <v>180000</v>
      </c>
      <c r="J80" s="1">
        <v>150000</v>
      </c>
      <c r="K80" s="5">
        <f t="shared" si="16"/>
        <v>1693977.4110008487</v>
      </c>
      <c r="L80" s="3">
        <v>2922741.6007831539</v>
      </c>
      <c r="M80" s="1">
        <v>460000</v>
      </c>
      <c r="N80" s="1">
        <v>430000</v>
      </c>
      <c r="O80" s="5">
        <f t="shared" si="17"/>
        <v>1270913.866927718</v>
      </c>
      <c r="P80" s="3">
        <v>5107198.8440191234</v>
      </c>
      <c r="Q80" s="1">
        <v>710000</v>
      </c>
      <c r="R80" s="1">
        <v>790000</v>
      </c>
      <c r="S80" s="5">
        <f t="shared" si="18"/>
        <v>2202399.6146730413</v>
      </c>
      <c r="T80" s="5">
        <f t="shared" si="26"/>
        <v>6.6815946053833328E-3</v>
      </c>
      <c r="U80" s="5">
        <f t="shared" si="27"/>
        <v>4.9414014244126712E-4</v>
      </c>
      <c r="V80" s="5">
        <f t="shared" si="28"/>
        <v>5.477846569339346E-4</v>
      </c>
      <c r="W80" s="5">
        <f t="shared" si="19"/>
        <v>5.2096239968760086E-4</v>
      </c>
      <c r="X80" s="5">
        <f t="shared" si="29"/>
        <v>5.7243490236617584E-3</v>
      </c>
      <c r="Y80" s="5">
        <f t="shared" si="30"/>
        <v>4.7707038467999327E-4</v>
      </c>
      <c r="Z80" s="5">
        <f t="shared" si="31"/>
        <v>5.1367213153127617E-4</v>
      </c>
      <c r="AA80" s="5">
        <f t="shared" si="20"/>
        <v>2.2383638466243424E-3</v>
      </c>
      <c r="AB80" s="10">
        <f t="shared" si="21"/>
        <v>4.2965938577651563</v>
      </c>
      <c r="AC80" s="10">
        <f t="shared" si="22"/>
        <v>2.103193410558291</v>
      </c>
      <c r="AD80" s="10">
        <f t="shared" si="24"/>
        <v>0.27585924295992548</v>
      </c>
      <c r="AE80" s="10">
        <f t="shared" si="23"/>
        <v>0.55931245995985057</v>
      </c>
      <c r="AF80">
        <f t="shared" si="25"/>
        <v>6.3428961224020792</v>
      </c>
      <c r="AY80" s="9"/>
      <c r="AZ80" s="9"/>
      <c r="BA80" s="9"/>
      <c r="BB80" s="9"/>
      <c r="BC80" s="9"/>
      <c r="BD80" s="9"/>
    </row>
    <row r="81" spans="1:56" x14ac:dyDescent="0.25">
      <c r="A81" t="s">
        <v>90</v>
      </c>
      <c r="B81" t="s">
        <v>499</v>
      </c>
      <c r="C81" t="s">
        <v>302</v>
      </c>
      <c r="D81">
        <v>13</v>
      </c>
      <c r="E81">
        <v>55</v>
      </c>
      <c r="F81">
        <v>13</v>
      </c>
      <c r="G81">
        <v>33.292999999999999</v>
      </c>
      <c r="H81" s="3">
        <v>2471004.7611613241</v>
      </c>
      <c r="I81" s="1">
        <v>210000</v>
      </c>
      <c r="J81" s="1">
        <v>300000</v>
      </c>
      <c r="K81" s="5">
        <f t="shared" si="16"/>
        <v>993668.25372044137</v>
      </c>
      <c r="L81" s="3">
        <v>2847799.5084553808</v>
      </c>
      <c r="M81" s="1">
        <v>950000</v>
      </c>
      <c r="N81" s="1">
        <v>730000</v>
      </c>
      <c r="O81" s="5">
        <f t="shared" si="17"/>
        <v>1509266.5028184603</v>
      </c>
      <c r="P81" s="3">
        <v>3154446.344835341</v>
      </c>
      <c r="Q81" s="1">
        <v>640000</v>
      </c>
      <c r="R81" s="1">
        <v>790000</v>
      </c>
      <c r="S81" s="5">
        <f t="shared" si="18"/>
        <v>1528148.7816117804</v>
      </c>
      <c r="T81" s="5">
        <f t="shared" si="26"/>
        <v>6.5102716667837608E-3</v>
      </c>
      <c r="U81" s="5">
        <f t="shared" si="27"/>
        <v>1.0205068159113125E-3</v>
      </c>
      <c r="V81" s="5">
        <f t="shared" si="28"/>
        <v>9.2995999898086575E-4</v>
      </c>
      <c r="W81" s="5">
        <f t="shared" si="19"/>
        <v>9.7523340744608907E-4</v>
      </c>
      <c r="X81" s="5">
        <f t="shared" si="29"/>
        <v>3.5356273381440275E-3</v>
      </c>
      <c r="Y81" s="5">
        <f t="shared" si="30"/>
        <v>4.3003527633126153E-4</v>
      </c>
      <c r="Z81" s="5">
        <f t="shared" si="31"/>
        <v>5.1367213153127617E-4</v>
      </c>
      <c r="AA81" s="5">
        <f t="shared" si="20"/>
        <v>1.4931115820021885E-3</v>
      </c>
      <c r="AB81" s="10">
        <f t="shared" si="21"/>
        <v>1.5310299776463798</v>
      </c>
      <c r="AC81" s="10">
        <f t="shared" si="22"/>
        <v>0.61450253115798947</v>
      </c>
      <c r="AD81" s="10">
        <f t="shared" si="24"/>
        <v>0.92569568486480724</v>
      </c>
      <c r="AE81" s="10">
        <f t="shared" si="23"/>
        <v>3.3531760731956579E-2</v>
      </c>
      <c r="AF81">
        <f t="shared" si="25"/>
        <v>6.1841656395063076</v>
      </c>
      <c r="AY81" s="9"/>
      <c r="AZ81" s="9"/>
      <c r="BA81" s="9"/>
      <c r="BB81" s="9"/>
      <c r="BC81" s="9"/>
      <c r="BD81" s="9"/>
    </row>
    <row r="82" spans="1:56" x14ac:dyDescent="0.25">
      <c r="A82" t="s">
        <v>38</v>
      </c>
      <c r="B82" t="s">
        <v>447</v>
      </c>
      <c r="C82" t="s">
        <v>250</v>
      </c>
      <c r="D82">
        <v>20</v>
      </c>
      <c r="E82">
        <v>137</v>
      </c>
      <c r="F82">
        <v>18</v>
      </c>
      <c r="G82">
        <v>37.406999999999996</v>
      </c>
      <c r="H82" s="3">
        <v>11974869.227166416</v>
      </c>
      <c r="I82" s="1">
        <v>260000</v>
      </c>
      <c r="J82" s="1">
        <v>500000</v>
      </c>
      <c r="K82" s="5">
        <f t="shared" si="16"/>
        <v>4244956.4090554724</v>
      </c>
      <c r="L82" s="3">
        <v>7494209.2327773171</v>
      </c>
      <c r="M82" s="1">
        <v>990000</v>
      </c>
      <c r="N82" s="1">
        <v>700000</v>
      </c>
      <c r="O82" s="5">
        <f t="shared" si="17"/>
        <v>3061403.0775924386</v>
      </c>
      <c r="P82" s="3">
        <v>15021173.070644481</v>
      </c>
      <c r="Q82" s="1">
        <v>700000</v>
      </c>
      <c r="R82" s="1">
        <v>770000</v>
      </c>
      <c r="S82" s="5">
        <f t="shared" si="18"/>
        <v>5497057.6902148267</v>
      </c>
      <c r="T82" s="5">
        <f t="shared" si="26"/>
        <v>1.7132293859957261E-2</v>
      </c>
      <c r="U82" s="5">
        <f t="shared" si="27"/>
        <v>1.0634755239496837E-3</v>
      </c>
      <c r="V82" s="5">
        <f t="shared" si="28"/>
        <v>8.9174246477617268E-4</v>
      </c>
      <c r="W82" s="5">
        <f t="shared" si="19"/>
        <v>9.7760899436292819E-4</v>
      </c>
      <c r="X82" s="5">
        <f t="shared" si="29"/>
        <v>1.6836320657828703E-2</v>
      </c>
      <c r="Y82" s="5">
        <f t="shared" si="30"/>
        <v>4.703510834873173E-4</v>
      </c>
      <c r="Z82" s="5">
        <f t="shared" si="31"/>
        <v>5.0066777377099064E-4</v>
      </c>
      <c r="AA82" s="5">
        <f t="shared" si="20"/>
        <v>5.9357798383623374E-3</v>
      </c>
      <c r="AB82" s="10">
        <f t="shared" si="21"/>
        <v>6.0717320243462645</v>
      </c>
      <c r="AC82" s="10">
        <f t="shared" si="22"/>
        <v>2.6021081188696438</v>
      </c>
      <c r="AD82" s="10">
        <f t="shared" si="24"/>
        <v>0.43996437948050171</v>
      </c>
      <c r="AE82" s="10">
        <f t="shared" si="23"/>
        <v>0.35658248356217315</v>
      </c>
      <c r="AF82">
        <f t="shared" si="25"/>
        <v>6.7401302947991821</v>
      </c>
      <c r="AY82" s="9"/>
      <c r="AZ82" s="9"/>
      <c r="BA82" s="9"/>
      <c r="BB82" s="9"/>
      <c r="BC82" s="9"/>
      <c r="BD82" s="9"/>
    </row>
    <row r="83" spans="1:56" x14ac:dyDescent="0.25">
      <c r="A83" t="s">
        <v>202</v>
      </c>
      <c r="B83" t="s">
        <v>610</v>
      </c>
      <c r="C83" t="s">
        <v>410</v>
      </c>
      <c r="D83">
        <v>3</v>
      </c>
      <c r="E83">
        <v>6</v>
      </c>
      <c r="F83">
        <v>3</v>
      </c>
      <c r="G83">
        <v>25.042999999999999</v>
      </c>
      <c r="H83" s="3">
        <v>570231.86796030554</v>
      </c>
      <c r="I83" s="1">
        <v>100000</v>
      </c>
      <c r="J83" s="1">
        <v>100000</v>
      </c>
      <c r="K83" s="5">
        <f t="shared" si="16"/>
        <v>256743.9559867685</v>
      </c>
      <c r="L83" s="3">
        <v>404687.29856997513</v>
      </c>
      <c r="M83" s="1">
        <v>100000</v>
      </c>
      <c r="N83" s="1">
        <v>100000</v>
      </c>
      <c r="O83" s="5">
        <f t="shared" si="17"/>
        <v>201562.43285665839</v>
      </c>
      <c r="P83" s="3">
        <v>1081524.4610864026</v>
      </c>
      <c r="Q83" s="1">
        <v>1200000</v>
      </c>
      <c r="R83" s="1">
        <v>700000</v>
      </c>
      <c r="S83" s="5">
        <f t="shared" si="18"/>
        <v>993841.48702880088</v>
      </c>
      <c r="T83" s="5">
        <f t="shared" si="26"/>
        <v>9.2514386843769222E-4</v>
      </c>
      <c r="U83" s="5">
        <f t="shared" si="27"/>
        <v>1.0742177009592765E-4</v>
      </c>
      <c r="V83" s="5">
        <f t="shared" si="28"/>
        <v>1.2739178068231038E-4</v>
      </c>
      <c r="W83" s="5">
        <f t="shared" si="19"/>
        <v>1.1740677538911901E-4</v>
      </c>
      <c r="X83" s="5">
        <f t="shared" si="29"/>
        <v>1.2122150873636666E-3</v>
      </c>
      <c r="Y83" s="5">
        <f t="shared" si="30"/>
        <v>8.0631614312111539E-4</v>
      </c>
      <c r="Z83" s="5">
        <f t="shared" si="31"/>
        <v>4.5515252160999148E-4</v>
      </c>
      <c r="AA83" s="5">
        <f t="shared" si="20"/>
        <v>8.2456125069825786E-4</v>
      </c>
      <c r="AB83" s="10">
        <f t="shared" si="21"/>
        <v>7.0231147049685205</v>
      </c>
      <c r="AC83" s="10">
        <f t="shared" si="22"/>
        <v>2.8121109981694956</v>
      </c>
      <c r="AD83" s="10">
        <f t="shared" si="24"/>
        <v>3.6407958485779511E-2</v>
      </c>
      <c r="AE83" s="10">
        <f t="shared" si="23"/>
        <v>1.4388036727062106</v>
      </c>
      <c r="AF83">
        <f t="shared" si="25"/>
        <v>5.9973171220247377</v>
      </c>
      <c r="AY83" s="9"/>
      <c r="AZ83" s="9"/>
      <c r="BA83" s="9"/>
      <c r="BB83" s="9"/>
      <c r="BC83" s="9"/>
      <c r="BD83" s="9"/>
    </row>
    <row r="84" spans="1:56" x14ac:dyDescent="0.25">
      <c r="A84" t="s">
        <v>117</v>
      </c>
      <c r="B84" t="s">
        <v>524</v>
      </c>
      <c r="C84" t="s">
        <v>327</v>
      </c>
      <c r="D84">
        <v>7</v>
      </c>
      <c r="E84">
        <v>28</v>
      </c>
      <c r="F84">
        <v>7</v>
      </c>
      <c r="G84">
        <v>35.055</v>
      </c>
      <c r="H84" s="3">
        <v>1387564.2120367435</v>
      </c>
      <c r="I84" s="1">
        <v>170000</v>
      </c>
      <c r="J84" s="1">
        <v>100000</v>
      </c>
      <c r="K84" s="5">
        <f t="shared" si="16"/>
        <v>552521.4040122478</v>
      </c>
      <c r="L84" s="3">
        <v>1423899.7542276904</v>
      </c>
      <c r="M84" s="1">
        <v>880000</v>
      </c>
      <c r="N84" s="1">
        <v>460000</v>
      </c>
      <c r="O84" s="5">
        <f t="shared" si="17"/>
        <v>921299.9180758968</v>
      </c>
      <c r="P84" s="3">
        <v>1502117.307064448</v>
      </c>
      <c r="Q84" s="1">
        <v>480000</v>
      </c>
      <c r="R84" s="1">
        <v>700000</v>
      </c>
      <c r="S84" s="5">
        <f t="shared" si="18"/>
        <v>894039.10235481604</v>
      </c>
      <c r="T84" s="5">
        <f t="shared" si="26"/>
        <v>3.2551358333918804E-3</v>
      </c>
      <c r="U84" s="5">
        <f t="shared" si="27"/>
        <v>9.4531157684416326E-4</v>
      </c>
      <c r="V84" s="5">
        <f t="shared" si="28"/>
        <v>5.8600219113862778E-4</v>
      </c>
      <c r="W84" s="5">
        <f t="shared" si="19"/>
        <v>7.6565688399139547E-4</v>
      </c>
      <c r="X84" s="5">
        <f t="shared" si="29"/>
        <v>1.68363206578287E-3</v>
      </c>
      <c r="Y84" s="5">
        <f t="shared" si="30"/>
        <v>3.2252645724844615E-4</v>
      </c>
      <c r="Z84" s="5">
        <f t="shared" si="31"/>
        <v>4.5515252160999148E-4</v>
      </c>
      <c r="AA84" s="5">
        <f t="shared" si="20"/>
        <v>8.20437014880436E-4</v>
      </c>
      <c r="AB84" s="10">
        <f t="shared" si="21"/>
        <v>1.0715465791980734</v>
      </c>
      <c r="AC84" s="10">
        <f t="shared" si="22"/>
        <v>9.9694564076517722E-2</v>
      </c>
      <c r="AD84" s="10">
        <f t="shared" si="24"/>
        <v>0.90017276912623234</v>
      </c>
      <c r="AE84" s="10">
        <f t="shared" si="23"/>
        <v>4.5674128919300283E-2</v>
      </c>
      <c r="AF84">
        <f t="shared" si="25"/>
        <v>5.9513565138356856</v>
      </c>
      <c r="AY84" s="9"/>
      <c r="AZ84" s="9"/>
      <c r="BA84" s="9"/>
      <c r="BB84" s="9"/>
      <c r="BC84" s="9"/>
      <c r="BD84" s="9"/>
    </row>
    <row r="85" spans="1:56" x14ac:dyDescent="0.25">
      <c r="A85" t="s">
        <v>102</v>
      </c>
      <c r="B85" t="s">
        <v>509</v>
      </c>
      <c r="C85" t="s">
        <v>312</v>
      </c>
      <c r="D85">
        <v>8</v>
      </c>
      <c r="E85">
        <v>45</v>
      </c>
      <c r="F85">
        <v>8</v>
      </c>
      <c r="G85">
        <v>37.517000000000003</v>
      </c>
      <c r="H85" s="3">
        <v>988401.90446452959</v>
      </c>
      <c r="I85" s="1">
        <v>550000</v>
      </c>
      <c r="J85" s="1">
        <v>760000</v>
      </c>
      <c r="K85" s="5">
        <f t="shared" si="16"/>
        <v>766133.96815484331</v>
      </c>
      <c r="L85" s="3">
        <v>479629.39089774829</v>
      </c>
      <c r="M85" s="1">
        <v>790000</v>
      </c>
      <c r="N85" s="1">
        <v>760000</v>
      </c>
      <c r="O85" s="5">
        <f t="shared" si="17"/>
        <v>676543.13029924943</v>
      </c>
      <c r="P85" s="3">
        <v>450635.19211933442</v>
      </c>
      <c r="Q85" s="1">
        <v>770000</v>
      </c>
      <c r="R85" s="1">
        <v>700000</v>
      </c>
      <c r="S85" s="5">
        <f t="shared" si="18"/>
        <v>640211.73070644483</v>
      </c>
      <c r="T85" s="5">
        <f t="shared" si="26"/>
        <v>1.0964668070372649E-3</v>
      </c>
      <c r="U85" s="5">
        <f t="shared" si="27"/>
        <v>8.4863198375782832E-4</v>
      </c>
      <c r="V85" s="5">
        <f t="shared" si="28"/>
        <v>9.6817753318555883E-4</v>
      </c>
      <c r="W85" s="5">
        <f t="shared" si="19"/>
        <v>9.0840475847169357E-4</v>
      </c>
      <c r="X85" s="5">
        <f t="shared" si="29"/>
        <v>5.050896197348611E-4</v>
      </c>
      <c r="Y85" s="5">
        <f t="shared" si="30"/>
        <v>5.173861918360491E-4</v>
      </c>
      <c r="Z85" s="5">
        <f t="shared" si="31"/>
        <v>4.5515252160999148E-4</v>
      </c>
      <c r="AA85" s="5">
        <f t="shared" si="20"/>
        <v>4.9254277772696725E-4</v>
      </c>
      <c r="AB85" s="10">
        <f t="shared" si="21"/>
        <v>0.54220629420262467</v>
      </c>
      <c r="AC85" s="10">
        <f t="shared" si="22"/>
        <v>-0.88308623408686382</v>
      </c>
      <c r="AD85" s="10">
        <f t="shared" si="24"/>
        <v>9.5538039416318332E-2</v>
      </c>
      <c r="AE85" s="10">
        <f t="shared" si="23"/>
        <v>1.019823675334546</v>
      </c>
      <c r="AF85">
        <f t="shared" si="25"/>
        <v>5.806323627531329</v>
      </c>
      <c r="AY85" s="9"/>
      <c r="AZ85" s="9"/>
      <c r="BA85" s="9"/>
      <c r="BB85" s="9"/>
      <c r="BC85" s="9"/>
      <c r="BD85" s="9"/>
    </row>
    <row r="86" spans="1:56" x14ac:dyDescent="0.25">
      <c r="A86" t="s">
        <v>188</v>
      </c>
      <c r="B86" t="s">
        <v>596</v>
      </c>
      <c r="C86" t="s">
        <v>396</v>
      </c>
      <c r="D86">
        <v>5</v>
      </c>
      <c r="E86">
        <v>21</v>
      </c>
      <c r="F86">
        <v>5</v>
      </c>
      <c r="G86">
        <v>91.293000000000006</v>
      </c>
      <c r="H86" s="3">
        <v>152061.83145608148</v>
      </c>
      <c r="I86" s="1">
        <v>510000</v>
      </c>
      <c r="J86" s="1">
        <v>1200000</v>
      </c>
      <c r="K86" s="5">
        <f t="shared" si="16"/>
        <v>620687.27715202712</v>
      </c>
      <c r="L86" s="3">
        <v>82436.301560550492</v>
      </c>
      <c r="M86" s="1">
        <v>390000</v>
      </c>
      <c r="N86" s="1">
        <v>370000</v>
      </c>
      <c r="O86" s="5">
        <f t="shared" si="17"/>
        <v>280812.10052018351</v>
      </c>
      <c r="P86" s="3">
        <v>136692.67494286477</v>
      </c>
      <c r="Q86" s="1">
        <v>540000</v>
      </c>
      <c r="R86" s="1">
        <v>660000</v>
      </c>
      <c r="S86" s="5">
        <f t="shared" si="18"/>
        <v>445564.22498095495</v>
      </c>
      <c r="T86" s="5">
        <f t="shared" si="26"/>
        <v>1.8845523245952989E-4</v>
      </c>
      <c r="U86" s="5">
        <f t="shared" si="27"/>
        <v>4.1894490337411779E-4</v>
      </c>
      <c r="V86" s="5">
        <f t="shared" si="28"/>
        <v>4.7134958852454841E-4</v>
      </c>
      <c r="W86" s="5">
        <f t="shared" si="19"/>
        <v>4.4514724594933307E-4</v>
      </c>
      <c r="X86" s="5">
        <f t="shared" si="29"/>
        <v>1.532105179862412E-4</v>
      </c>
      <c r="Y86" s="5">
        <f t="shared" si="30"/>
        <v>3.6284226440450192E-4</v>
      </c>
      <c r="Z86" s="5">
        <f t="shared" si="31"/>
        <v>4.2914380608942058E-4</v>
      </c>
      <c r="AA86" s="5">
        <f t="shared" si="20"/>
        <v>3.1506552949338789E-4</v>
      </c>
      <c r="AB86" s="10">
        <f t="shared" si="21"/>
        <v>0.7077782292496736</v>
      </c>
      <c r="AC86" s="10">
        <f t="shared" si="22"/>
        <v>-0.49863070870571047</v>
      </c>
      <c r="AD86" s="10">
        <f t="shared" si="24"/>
        <v>0.13782020546158613</v>
      </c>
      <c r="AE86" s="10">
        <f t="shared" si="23"/>
        <v>0.86068710697707984</v>
      </c>
      <c r="AF86">
        <f t="shared" si="25"/>
        <v>5.6489103134109939</v>
      </c>
      <c r="AY86" s="9"/>
      <c r="AZ86" s="9"/>
      <c r="BA86" s="9"/>
      <c r="BB86" s="9"/>
      <c r="BC86" s="9"/>
      <c r="BD86" s="9"/>
    </row>
    <row r="87" spans="1:56" x14ac:dyDescent="0.25">
      <c r="A87" t="s">
        <v>98</v>
      </c>
      <c r="B87" t="s">
        <v>505</v>
      </c>
      <c r="C87" t="s">
        <v>308</v>
      </c>
      <c r="D87">
        <v>16</v>
      </c>
      <c r="E87">
        <v>50</v>
      </c>
      <c r="F87">
        <v>16</v>
      </c>
      <c r="G87">
        <v>251.738</v>
      </c>
      <c r="H87" s="3">
        <v>125451.01095126722</v>
      </c>
      <c r="I87" s="1">
        <v>830000</v>
      </c>
      <c r="J87" s="1">
        <v>1300000</v>
      </c>
      <c r="K87" s="5">
        <f t="shared" si="16"/>
        <v>751817.00365042232</v>
      </c>
      <c r="L87" s="3">
        <v>7494.2092327773171</v>
      </c>
      <c r="M87" s="1">
        <v>650000</v>
      </c>
      <c r="N87" s="1">
        <v>550000</v>
      </c>
      <c r="O87" s="5">
        <f t="shared" si="17"/>
        <v>402498.06974425912</v>
      </c>
      <c r="P87" s="3">
        <v>15021.173070644481</v>
      </c>
      <c r="Q87" s="1">
        <v>460000</v>
      </c>
      <c r="R87" s="1">
        <v>660000</v>
      </c>
      <c r="S87" s="5">
        <f t="shared" si="18"/>
        <v>378340.39102354815</v>
      </c>
      <c r="T87" s="5">
        <f t="shared" si="26"/>
        <v>1.7132293859957263E-5</v>
      </c>
      <c r="U87" s="5">
        <f t="shared" si="27"/>
        <v>6.9824150562352964E-4</v>
      </c>
      <c r="V87" s="5">
        <f t="shared" si="28"/>
        <v>7.0065479375270711E-4</v>
      </c>
      <c r="W87" s="5">
        <f t="shared" si="19"/>
        <v>6.9944814968811832E-4</v>
      </c>
      <c r="X87" s="5">
        <f t="shared" si="29"/>
        <v>1.6836320657828702E-5</v>
      </c>
      <c r="Y87" s="5">
        <f t="shared" si="30"/>
        <v>3.0908785486309426E-4</v>
      </c>
      <c r="Z87" s="5">
        <f t="shared" si="31"/>
        <v>4.2914380608942058E-4</v>
      </c>
      <c r="AA87" s="5">
        <f t="shared" si="20"/>
        <v>2.516893272034478E-4</v>
      </c>
      <c r="AB87" s="10">
        <f t="shared" si="21"/>
        <v>0.35983986420676822</v>
      </c>
      <c r="AC87" s="10">
        <f t="shared" si="22"/>
        <v>-1.4745730730905731</v>
      </c>
      <c r="AD87" s="10">
        <f t="shared" si="24"/>
        <v>0.80952533415083749</v>
      </c>
      <c r="AE87" s="10">
        <f t="shared" si="23"/>
        <v>9.1769555422344426E-2</v>
      </c>
      <c r="AF87">
        <f t="shared" si="25"/>
        <v>5.5778827083618827</v>
      </c>
      <c r="AY87" s="9"/>
      <c r="AZ87" s="9"/>
      <c r="BA87" s="9"/>
      <c r="BB87" s="9"/>
      <c r="BC87" s="9"/>
      <c r="BD87" s="9"/>
    </row>
    <row r="88" spans="1:56" x14ac:dyDescent="0.25">
      <c r="A88" t="s">
        <v>118</v>
      </c>
      <c r="B88" t="s">
        <v>525</v>
      </c>
      <c r="C88" t="s">
        <v>328</v>
      </c>
      <c r="D88">
        <v>10</v>
      </c>
      <c r="E88">
        <v>26</v>
      </c>
      <c r="F88">
        <v>10</v>
      </c>
      <c r="G88">
        <v>101.102</v>
      </c>
      <c r="H88" s="3">
        <v>146359.51277647843</v>
      </c>
      <c r="I88" s="1">
        <v>890000</v>
      </c>
      <c r="J88" s="1">
        <v>1700000</v>
      </c>
      <c r="K88" s="5">
        <f t="shared" si="16"/>
        <v>912119.8375921594</v>
      </c>
      <c r="L88" s="3">
        <v>7494.2092327773171</v>
      </c>
      <c r="M88" s="1">
        <v>590000</v>
      </c>
      <c r="N88" s="1">
        <v>470000</v>
      </c>
      <c r="O88" s="5">
        <f t="shared" si="17"/>
        <v>355831.40307759243</v>
      </c>
      <c r="P88" s="3">
        <v>15021.173070644481</v>
      </c>
      <c r="Q88" s="1">
        <v>560000</v>
      </c>
      <c r="R88" s="1">
        <v>640000</v>
      </c>
      <c r="S88" s="5">
        <f t="shared" si="18"/>
        <v>405007.05769021483</v>
      </c>
      <c r="T88" s="5">
        <f t="shared" si="26"/>
        <v>1.7132293859957263E-5</v>
      </c>
      <c r="U88" s="5">
        <f t="shared" si="27"/>
        <v>6.3378844356597305E-4</v>
      </c>
      <c r="V88" s="5">
        <f t="shared" si="28"/>
        <v>5.9874136920685874E-4</v>
      </c>
      <c r="W88" s="5">
        <f t="shared" si="19"/>
        <v>6.1626490638641584E-4</v>
      </c>
      <c r="X88" s="5">
        <f t="shared" si="29"/>
        <v>1.6836320657828702E-5</v>
      </c>
      <c r="Y88" s="5">
        <f t="shared" si="30"/>
        <v>3.7628086678985386E-4</v>
      </c>
      <c r="Z88" s="5">
        <f t="shared" si="31"/>
        <v>4.161394483291351E-4</v>
      </c>
      <c r="AA88" s="5">
        <f t="shared" si="20"/>
        <v>2.6975221192560586E-4</v>
      </c>
      <c r="AB88" s="10">
        <f t="shared" si="21"/>
        <v>0.43772119608002386</v>
      </c>
      <c r="AC88" s="10">
        <f t="shared" si="22"/>
        <v>-1.1919158485865755</v>
      </c>
      <c r="AD88" s="10">
        <f t="shared" si="24"/>
        <v>0.50706438098234474</v>
      </c>
      <c r="AE88" s="10">
        <f t="shared" si="23"/>
        <v>0.29493689563655789</v>
      </c>
      <c r="AF88">
        <f t="shared" si="25"/>
        <v>5.6074625913361711</v>
      </c>
      <c r="AY88" s="9"/>
      <c r="AZ88" s="9"/>
      <c r="BA88" s="9"/>
      <c r="BB88" s="9"/>
      <c r="BC88" s="9"/>
      <c r="BD88" s="9"/>
    </row>
    <row r="89" spans="1:56" x14ac:dyDescent="0.25">
      <c r="A89" t="s">
        <v>88</v>
      </c>
      <c r="B89" t="s">
        <v>497</v>
      </c>
      <c r="C89" t="s">
        <v>300</v>
      </c>
      <c r="D89">
        <v>14</v>
      </c>
      <c r="E89">
        <v>60</v>
      </c>
      <c r="F89">
        <v>13</v>
      </c>
      <c r="G89">
        <v>36.664999999999999</v>
      </c>
      <c r="H89" s="3">
        <v>2280927.4718412221</v>
      </c>
      <c r="I89" s="1">
        <v>260000</v>
      </c>
      <c r="J89" s="1">
        <v>670000</v>
      </c>
      <c r="K89" s="5">
        <f t="shared" si="16"/>
        <v>1070309.1572804074</v>
      </c>
      <c r="L89" s="3">
        <v>3072625.7854387001</v>
      </c>
      <c r="M89" s="1">
        <v>1100000</v>
      </c>
      <c r="N89" s="1">
        <v>1300000</v>
      </c>
      <c r="O89" s="5">
        <f t="shared" si="17"/>
        <v>1824208.5951462332</v>
      </c>
      <c r="P89" s="3">
        <v>3905504.9983675652</v>
      </c>
      <c r="Q89" s="1">
        <v>620000</v>
      </c>
      <c r="R89" s="1">
        <v>640000</v>
      </c>
      <c r="S89" s="5">
        <f t="shared" si="18"/>
        <v>1721834.999455855</v>
      </c>
      <c r="T89" s="5">
        <f t="shared" si="26"/>
        <v>7.0242404825824785E-3</v>
      </c>
      <c r="U89" s="5">
        <f t="shared" si="27"/>
        <v>1.1816394710552041E-3</v>
      </c>
      <c r="V89" s="5">
        <f t="shared" si="28"/>
        <v>1.656093148870035E-3</v>
      </c>
      <c r="W89" s="5">
        <f t="shared" si="19"/>
        <v>1.4188663099626196E-3</v>
      </c>
      <c r="X89" s="5">
        <f t="shared" si="29"/>
        <v>4.3774433710354627E-3</v>
      </c>
      <c r="Y89" s="5">
        <f t="shared" si="30"/>
        <v>4.1659667394590964E-4</v>
      </c>
      <c r="Z89" s="5">
        <f t="shared" si="31"/>
        <v>4.161394483291351E-4</v>
      </c>
      <c r="AA89" s="5">
        <f t="shared" si="20"/>
        <v>1.7367264977701691E-3</v>
      </c>
      <c r="AB89" s="10">
        <f t="shared" si="21"/>
        <v>1.2240240574997681</v>
      </c>
      <c r="AC89" s="10">
        <f t="shared" si="22"/>
        <v>0.29163191366335056</v>
      </c>
      <c r="AD89" s="10">
        <f t="shared" si="24"/>
        <v>0.84793509778829124</v>
      </c>
      <c r="AE89" s="10">
        <f t="shared" si="23"/>
        <v>7.1637388015816594E-2</v>
      </c>
      <c r="AF89">
        <f t="shared" si="25"/>
        <v>6.2359915314038163</v>
      </c>
      <c r="AY89" s="9"/>
      <c r="AZ89" s="9"/>
      <c r="BA89" s="9"/>
      <c r="BB89" s="9"/>
      <c r="BC89" s="9"/>
      <c r="BD89" s="9"/>
    </row>
    <row r="90" spans="1:56" x14ac:dyDescent="0.25">
      <c r="A90" t="s">
        <v>163</v>
      </c>
      <c r="B90" t="s">
        <v>571</v>
      </c>
      <c r="C90" t="s">
        <v>282</v>
      </c>
      <c r="D90">
        <v>5</v>
      </c>
      <c r="E90">
        <v>18</v>
      </c>
      <c r="F90">
        <v>1</v>
      </c>
      <c r="G90">
        <v>31.449000000000002</v>
      </c>
      <c r="H90" s="3">
        <v>19007.728932010185</v>
      </c>
      <c r="I90" s="1">
        <v>690000</v>
      </c>
      <c r="J90" s="1">
        <v>1700000</v>
      </c>
      <c r="K90" s="5">
        <f t="shared" si="16"/>
        <v>803002.57631067</v>
      </c>
      <c r="L90" s="3">
        <v>7494.2092327773171</v>
      </c>
      <c r="M90" s="1">
        <v>410000</v>
      </c>
      <c r="N90" s="1">
        <v>500000</v>
      </c>
      <c r="O90" s="5">
        <f t="shared" si="17"/>
        <v>305831.40307759243</v>
      </c>
      <c r="P90" s="3">
        <v>15021.173070644481</v>
      </c>
      <c r="Q90" s="1">
        <v>500000</v>
      </c>
      <c r="R90" s="1">
        <v>630000</v>
      </c>
      <c r="S90" s="5">
        <f t="shared" si="18"/>
        <v>381673.72435688152</v>
      </c>
      <c r="T90" s="5">
        <f t="shared" si="26"/>
        <v>1.7132293859957263E-5</v>
      </c>
      <c r="U90" s="5">
        <f t="shared" si="27"/>
        <v>4.4042925739330333E-4</v>
      </c>
      <c r="V90" s="5">
        <f t="shared" si="28"/>
        <v>6.3695890341155192E-4</v>
      </c>
      <c r="W90" s="5">
        <f t="shared" si="19"/>
        <v>5.386940804024276E-4</v>
      </c>
      <c r="X90" s="5">
        <f t="shared" si="29"/>
        <v>1.6836320657828702E-5</v>
      </c>
      <c r="Y90" s="5">
        <f t="shared" si="30"/>
        <v>3.3596505963379809E-4</v>
      </c>
      <c r="Z90" s="5">
        <f t="shared" si="31"/>
        <v>4.0963726944899238E-4</v>
      </c>
      <c r="AA90" s="5">
        <f t="shared" si="20"/>
        <v>2.5414621658020642E-4</v>
      </c>
      <c r="AB90" s="10">
        <f t="shared" si="21"/>
        <v>0.47178208527992044</v>
      </c>
      <c r="AC90" s="10">
        <f t="shared" si="22"/>
        <v>-1.0838074579304182</v>
      </c>
      <c r="AD90" s="10">
        <f t="shared" si="24"/>
        <v>0.17012879441982154</v>
      </c>
      <c r="AE90" s="10">
        <f t="shared" si="23"/>
        <v>0.76922217551549377</v>
      </c>
      <c r="AF90">
        <f t="shared" si="25"/>
        <v>5.5816922627533856</v>
      </c>
      <c r="AY90" s="9"/>
      <c r="AZ90" s="9"/>
      <c r="BA90" s="9"/>
      <c r="BB90" s="9"/>
      <c r="BC90" s="9"/>
      <c r="BD90" s="9"/>
    </row>
    <row r="91" spans="1:56" x14ac:dyDescent="0.25">
      <c r="A91" t="s">
        <v>166</v>
      </c>
      <c r="B91" t="s">
        <v>574</v>
      </c>
      <c r="C91" t="s">
        <v>375</v>
      </c>
      <c r="D91">
        <v>6</v>
      </c>
      <c r="E91">
        <v>26</v>
      </c>
      <c r="F91">
        <v>6</v>
      </c>
      <c r="G91">
        <v>46.500999999999998</v>
      </c>
      <c r="H91" s="3">
        <v>646262.78368834627</v>
      </c>
      <c r="I91" s="1">
        <v>210000</v>
      </c>
      <c r="J91" s="1">
        <v>100000</v>
      </c>
      <c r="K91" s="5">
        <f t="shared" si="16"/>
        <v>318754.26122944878</v>
      </c>
      <c r="L91" s="3">
        <v>1124131.3849165975</v>
      </c>
      <c r="M91" s="1">
        <v>790000</v>
      </c>
      <c r="N91" s="1">
        <v>430000</v>
      </c>
      <c r="O91" s="5">
        <f t="shared" si="17"/>
        <v>781377.1283055325</v>
      </c>
      <c r="P91" s="3">
        <v>1306842.0571460698</v>
      </c>
      <c r="Q91" s="1">
        <v>580000</v>
      </c>
      <c r="R91" s="1">
        <v>620000</v>
      </c>
      <c r="S91" s="5">
        <f t="shared" si="18"/>
        <v>835614.01904868986</v>
      </c>
      <c r="T91" s="5">
        <f t="shared" si="26"/>
        <v>2.5698440789935894E-3</v>
      </c>
      <c r="U91" s="5">
        <f t="shared" si="27"/>
        <v>8.4863198375782832E-4</v>
      </c>
      <c r="V91" s="5">
        <f t="shared" si="28"/>
        <v>5.477846569339346E-4</v>
      </c>
      <c r="W91" s="5">
        <f t="shared" si="19"/>
        <v>6.9820832034588141E-4</v>
      </c>
      <c r="X91" s="5">
        <f t="shared" si="29"/>
        <v>1.4647598972310971E-3</v>
      </c>
      <c r="Y91" s="5">
        <f t="shared" si="30"/>
        <v>3.8971946917520575E-4</v>
      </c>
      <c r="Z91" s="5">
        <f t="shared" si="31"/>
        <v>4.0313509056884962E-4</v>
      </c>
      <c r="AA91" s="5">
        <f t="shared" si="20"/>
        <v>7.5253815232505076E-4</v>
      </c>
      <c r="AB91" s="10">
        <f t="shared" si="21"/>
        <v>1.0778132118967807</v>
      </c>
      <c r="AC91" s="10">
        <f t="shared" si="22"/>
        <v>0.10810717658806304</v>
      </c>
      <c r="AD91" s="10">
        <f t="shared" si="24"/>
        <v>0.72126058669441506</v>
      </c>
      <c r="AE91" s="10">
        <f t="shared" si="23"/>
        <v>0.14190779919604166</v>
      </c>
      <c r="AF91">
        <f t="shared" si="25"/>
        <v>5.9220057175031187</v>
      </c>
      <c r="AY91" s="9"/>
      <c r="AZ91" s="9"/>
      <c r="BA91" s="9"/>
      <c r="BB91" s="9"/>
      <c r="BC91" s="9"/>
      <c r="BD91" s="9"/>
    </row>
    <row r="92" spans="1:56" x14ac:dyDescent="0.25">
      <c r="A92" t="s">
        <v>74</v>
      </c>
      <c r="B92" t="s">
        <v>483</v>
      </c>
      <c r="C92" t="s">
        <v>286</v>
      </c>
      <c r="D92">
        <v>18</v>
      </c>
      <c r="E92">
        <v>85</v>
      </c>
      <c r="F92">
        <v>18</v>
      </c>
      <c r="G92">
        <v>59.713999999999999</v>
      </c>
      <c r="H92" s="3">
        <v>1406571.9409687538</v>
      </c>
      <c r="I92" s="1">
        <v>330000</v>
      </c>
      <c r="J92" s="1">
        <v>470000</v>
      </c>
      <c r="K92" s="5">
        <f t="shared" si="16"/>
        <v>735523.98032291792</v>
      </c>
      <c r="L92" s="3">
        <v>1199073.4772443708</v>
      </c>
      <c r="M92" s="1">
        <v>870000</v>
      </c>
      <c r="N92" s="1">
        <v>680000</v>
      </c>
      <c r="O92" s="5">
        <f t="shared" si="17"/>
        <v>916357.82574812358</v>
      </c>
      <c r="P92" s="3">
        <v>1487096.1339938035</v>
      </c>
      <c r="Q92" s="1">
        <v>670000</v>
      </c>
      <c r="R92" s="1">
        <v>620000</v>
      </c>
      <c r="S92" s="5">
        <f t="shared" si="18"/>
        <v>925698.71133126784</v>
      </c>
      <c r="T92" s="5">
        <f t="shared" si="26"/>
        <v>2.7411670175931623E-3</v>
      </c>
      <c r="U92" s="5">
        <f t="shared" si="27"/>
        <v>9.3456939983457051E-4</v>
      </c>
      <c r="V92" s="5">
        <f t="shared" si="28"/>
        <v>8.6626410863971056E-4</v>
      </c>
      <c r="W92" s="5">
        <f t="shared" si="19"/>
        <v>9.0041675423714054E-4</v>
      </c>
      <c r="X92" s="5">
        <f t="shared" si="29"/>
        <v>1.6667957451250413E-3</v>
      </c>
      <c r="Y92" s="5">
        <f t="shared" si="30"/>
        <v>4.5019317990928944E-4</v>
      </c>
      <c r="Z92" s="5">
        <f t="shared" si="31"/>
        <v>4.0313509056884962E-4</v>
      </c>
      <c r="AA92" s="5">
        <f t="shared" si="20"/>
        <v>8.4004133853439336E-4</v>
      </c>
      <c r="AB92" s="10">
        <f t="shared" si="21"/>
        <v>0.9329472542368461</v>
      </c>
      <c r="AC92" s="10">
        <f t="shared" si="22"/>
        <v>-0.10013257672779827</v>
      </c>
      <c r="AD92" s="10">
        <f t="shared" si="24"/>
        <v>0.95452156546815292</v>
      </c>
      <c r="AE92" s="10">
        <f t="shared" si="23"/>
        <v>2.0214255161338495E-2</v>
      </c>
      <c r="AF92">
        <f t="shared" si="25"/>
        <v>5.9664696591466875</v>
      </c>
      <c r="AY92" s="9"/>
      <c r="AZ92" s="9"/>
      <c r="BA92" s="9"/>
      <c r="BB92" s="9"/>
      <c r="BC92" s="9"/>
      <c r="BD92" s="9"/>
    </row>
    <row r="93" spans="1:56" x14ac:dyDescent="0.25">
      <c r="A93" t="s">
        <v>165</v>
      </c>
      <c r="B93" t="s">
        <v>573</v>
      </c>
      <c r="C93" t="s">
        <v>374</v>
      </c>
      <c r="D93">
        <v>6</v>
      </c>
      <c r="E93">
        <v>34</v>
      </c>
      <c r="F93">
        <v>6</v>
      </c>
      <c r="G93">
        <v>102.289</v>
      </c>
      <c r="H93" s="3">
        <v>190077.28932010185</v>
      </c>
      <c r="I93" s="1">
        <v>180000</v>
      </c>
      <c r="J93" s="1">
        <v>620000</v>
      </c>
      <c r="K93" s="5">
        <f t="shared" si="16"/>
        <v>330025.76310670062</v>
      </c>
      <c r="L93" s="3">
        <v>164872.60312110098</v>
      </c>
      <c r="M93" s="1">
        <v>520000</v>
      </c>
      <c r="N93" s="1">
        <v>540000</v>
      </c>
      <c r="O93" s="5">
        <f t="shared" si="17"/>
        <v>408290.86770703364</v>
      </c>
      <c r="P93" s="3">
        <v>225317.59605966721</v>
      </c>
      <c r="Q93" s="1">
        <v>340000</v>
      </c>
      <c r="R93" s="1">
        <v>610000</v>
      </c>
      <c r="S93" s="5">
        <f t="shared" si="18"/>
        <v>391772.53201988904</v>
      </c>
      <c r="T93" s="5">
        <f t="shared" si="26"/>
        <v>3.7691046491905979E-4</v>
      </c>
      <c r="U93" s="5">
        <f t="shared" si="27"/>
        <v>5.5859320449882371E-4</v>
      </c>
      <c r="V93" s="5">
        <f t="shared" si="28"/>
        <v>6.8791561568447605E-4</v>
      </c>
      <c r="W93" s="5">
        <f t="shared" si="19"/>
        <v>6.2325441009164983E-4</v>
      </c>
      <c r="X93" s="5">
        <f t="shared" si="29"/>
        <v>2.5254480986743055E-4</v>
      </c>
      <c r="Y93" s="5">
        <f t="shared" si="30"/>
        <v>2.2845624055098271E-4</v>
      </c>
      <c r="Z93" s="5">
        <f t="shared" si="31"/>
        <v>3.966329116887069E-4</v>
      </c>
      <c r="AA93" s="5">
        <f t="shared" si="20"/>
        <v>2.9254465403570672E-4</v>
      </c>
      <c r="AB93" s="10">
        <f t="shared" si="21"/>
        <v>0.46938240516049923</v>
      </c>
      <c r="AC93" s="10">
        <f t="shared" si="22"/>
        <v>-1.0911643315594013</v>
      </c>
      <c r="AD93" s="10">
        <f t="shared" si="24"/>
        <v>0.85862230786217753</v>
      </c>
      <c r="AE93" s="10">
        <f t="shared" si="23"/>
        <v>6.6197832307090865E-2</v>
      </c>
      <c r="AF93">
        <f t="shared" si="25"/>
        <v>5.5930339834443945</v>
      </c>
      <c r="AY93" s="9"/>
      <c r="AZ93" s="9"/>
      <c r="BA93" s="9"/>
      <c r="BB93" s="9"/>
      <c r="BC93" s="9"/>
      <c r="BD93" s="9"/>
    </row>
    <row r="94" spans="1:56" x14ac:dyDescent="0.25">
      <c r="A94" t="s">
        <v>101</v>
      </c>
      <c r="B94" t="s">
        <v>508</v>
      </c>
      <c r="C94" t="s">
        <v>311</v>
      </c>
      <c r="D94">
        <v>13</v>
      </c>
      <c r="E94">
        <v>58</v>
      </c>
      <c r="F94">
        <v>13</v>
      </c>
      <c r="G94">
        <v>77.100999999999999</v>
      </c>
      <c r="H94" s="3">
        <v>1026417.36232855</v>
      </c>
      <c r="I94" s="1">
        <v>470000</v>
      </c>
      <c r="J94" s="1">
        <v>1000000</v>
      </c>
      <c r="K94" s="5">
        <f t="shared" si="16"/>
        <v>832139.12077618332</v>
      </c>
      <c r="L94" s="3">
        <v>509606.22782885761</v>
      </c>
      <c r="M94" s="1">
        <v>510000</v>
      </c>
      <c r="N94" s="1">
        <v>570000</v>
      </c>
      <c r="O94" s="5">
        <f t="shared" si="17"/>
        <v>529868.74260961916</v>
      </c>
      <c r="P94" s="3">
        <v>705995.13432029064</v>
      </c>
      <c r="Q94" s="1">
        <v>760000</v>
      </c>
      <c r="R94" s="1">
        <v>600000</v>
      </c>
      <c r="S94" s="5">
        <f t="shared" si="18"/>
        <v>688665.04477343021</v>
      </c>
      <c r="T94" s="5">
        <f t="shared" si="26"/>
        <v>1.1649959824770941E-3</v>
      </c>
      <c r="U94" s="5">
        <f t="shared" si="27"/>
        <v>5.4785102748923097E-4</v>
      </c>
      <c r="V94" s="5">
        <f t="shared" si="28"/>
        <v>7.2613314988916912E-4</v>
      </c>
      <c r="W94" s="5">
        <f t="shared" si="19"/>
        <v>6.3699208868920004E-4</v>
      </c>
      <c r="X94" s="5">
        <f t="shared" si="29"/>
        <v>7.9130707091794902E-4</v>
      </c>
      <c r="Y94" s="5">
        <f t="shared" si="30"/>
        <v>5.1066689064337308E-4</v>
      </c>
      <c r="Z94" s="5">
        <f t="shared" si="31"/>
        <v>3.9013073280856414E-4</v>
      </c>
      <c r="AA94" s="5">
        <f t="shared" si="20"/>
        <v>5.6403489812329539E-4</v>
      </c>
      <c r="AB94" s="10">
        <f t="shared" si="21"/>
        <v>0.88546609626496986</v>
      </c>
      <c r="AC94" s="10">
        <f t="shared" si="22"/>
        <v>-0.17549102640457959</v>
      </c>
      <c r="AD94" s="10">
        <f t="shared" si="24"/>
        <v>0.13867356082037396</v>
      </c>
      <c r="AE94" s="10">
        <f t="shared" si="23"/>
        <v>0.85800633261345616</v>
      </c>
      <c r="AF94">
        <f t="shared" si="25"/>
        <v>5.8380080396467378</v>
      </c>
      <c r="AY94" s="9"/>
      <c r="AZ94" s="9"/>
      <c r="BA94" s="9"/>
      <c r="BB94" s="9"/>
      <c r="BC94" s="9"/>
      <c r="BD94" s="9"/>
    </row>
    <row r="95" spans="1:56" x14ac:dyDescent="0.25">
      <c r="A95" t="s">
        <v>119</v>
      </c>
      <c r="B95" t="s">
        <v>527</v>
      </c>
      <c r="C95" t="s">
        <v>329</v>
      </c>
      <c r="D95">
        <v>4</v>
      </c>
      <c r="E95">
        <v>32</v>
      </c>
      <c r="F95">
        <v>3</v>
      </c>
      <c r="G95">
        <v>15.837</v>
      </c>
      <c r="H95" s="3">
        <v>2280927.4718412221</v>
      </c>
      <c r="I95" s="1">
        <v>470000</v>
      </c>
      <c r="J95" s="1">
        <v>560000</v>
      </c>
      <c r="K95" s="5">
        <f t="shared" si="16"/>
        <v>1103642.4906137406</v>
      </c>
      <c r="L95" s="3">
        <v>749420.92327773175</v>
      </c>
      <c r="M95" s="1">
        <v>390000</v>
      </c>
      <c r="N95" s="1">
        <v>390000</v>
      </c>
      <c r="O95" s="5">
        <f t="shared" si="17"/>
        <v>509806.97442591056</v>
      </c>
      <c r="P95" s="3">
        <v>2102964.2298902273</v>
      </c>
      <c r="Q95" s="1">
        <v>600000</v>
      </c>
      <c r="R95" s="1">
        <v>570000</v>
      </c>
      <c r="S95" s="5">
        <f t="shared" si="18"/>
        <v>1090988.0766300757</v>
      </c>
      <c r="T95" s="5">
        <f t="shared" si="26"/>
        <v>1.7132293859957264E-3</v>
      </c>
      <c r="U95" s="5">
        <f t="shared" si="27"/>
        <v>4.1894490337411779E-4</v>
      </c>
      <c r="V95" s="5">
        <f t="shared" si="28"/>
        <v>4.9682794466101047E-4</v>
      </c>
      <c r="W95" s="5">
        <f t="shared" si="19"/>
        <v>4.5788642401756413E-4</v>
      </c>
      <c r="X95" s="5">
        <f t="shared" si="29"/>
        <v>2.3570848920960183E-3</v>
      </c>
      <c r="Y95" s="5">
        <f t="shared" si="30"/>
        <v>4.031580715605577E-4</v>
      </c>
      <c r="Z95" s="5">
        <f t="shared" si="31"/>
        <v>3.7062419616813594E-4</v>
      </c>
      <c r="AA95" s="5">
        <f t="shared" si="20"/>
        <v>1.0436223866082373E-3</v>
      </c>
      <c r="AB95" s="10">
        <f t="shared" si="21"/>
        <v>2.2792167049884076</v>
      </c>
      <c r="AC95" s="10">
        <f t="shared" si="22"/>
        <v>1.1885381007107019</v>
      </c>
      <c r="AD95" s="10">
        <f t="shared" si="24"/>
        <v>0.27135332713141613</v>
      </c>
      <c r="AE95" s="10">
        <f t="shared" si="23"/>
        <v>0.56646484905794858</v>
      </c>
      <c r="AF95">
        <f t="shared" si="25"/>
        <v>6.0378200042253161</v>
      </c>
      <c r="AY95" s="9"/>
      <c r="AZ95" s="9"/>
      <c r="BA95" s="9"/>
      <c r="BB95" s="9"/>
      <c r="BC95" s="9"/>
      <c r="BD95" s="9"/>
    </row>
    <row r="96" spans="1:56" x14ac:dyDescent="0.25">
      <c r="A96" t="s">
        <v>31</v>
      </c>
      <c r="B96" t="s">
        <v>441</v>
      </c>
      <c r="C96" t="s">
        <v>244</v>
      </c>
      <c r="D96">
        <v>47</v>
      </c>
      <c r="E96">
        <v>195</v>
      </c>
      <c r="F96">
        <v>47</v>
      </c>
      <c r="G96">
        <v>273.25400000000002</v>
      </c>
      <c r="H96" s="3">
        <v>1083440.5491245806</v>
      </c>
      <c r="I96" s="1">
        <v>230000</v>
      </c>
      <c r="J96" s="1">
        <v>660000</v>
      </c>
      <c r="K96" s="5">
        <f t="shared" si="16"/>
        <v>657813.51637486019</v>
      </c>
      <c r="L96" s="3">
        <v>899305.10793327808</v>
      </c>
      <c r="M96" s="1">
        <v>830000</v>
      </c>
      <c r="N96" s="1">
        <v>780000</v>
      </c>
      <c r="O96" s="5">
        <f t="shared" si="17"/>
        <v>836435.0359777594</v>
      </c>
      <c r="P96" s="3">
        <v>1427011.4417112258</v>
      </c>
      <c r="Q96" s="1">
        <v>550000</v>
      </c>
      <c r="R96" s="1">
        <v>560000</v>
      </c>
      <c r="S96" s="5">
        <f t="shared" si="18"/>
        <v>845670.48057040852</v>
      </c>
      <c r="T96" s="5">
        <f t="shared" si="26"/>
        <v>2.0558752631948717E-3</v>
      </c>
      <c r="U96" s="5">
        <f t="shared" si="27"/>
        <v>8.9160069179619942E-4</v>
      </c>
      <c r="V96" s="5">
        <f t="shared" si="28"/>
        <v>9.9365588932202095E-4</v>
      </c>
      <c r="W96" s="5">
        <f t="shared" si="19"/>
        <v>9.4262829055911023E-4</v>
      </c>
      <c r="X96" s="5">
        <f t="shared" si="29"/>
        <v>1.5994504624937268E-3</v>
      </c>
      <c r="Y96" s="5">
        <f t="shared" si="30"/>
        <v>3.6956156559717789E-4</v>
      </c>
      <c r="Z96" s="5">
        <f t="shared" si="31"/>
        <v>3.6412201728799323E-4</v>
      </c>
      <c r="AA96" s="5">
        <f t="shared" si="20"/>
        <v>7.7771134845963262E-4</v>
      </c>
      <c r="AB96" s="10">
        <f t="shared" si="21"/>
        <v>0.82504562641371726</v>
      </c>
      <c r="AC96" s="10">
        <f t="shared" si="22"/>
        <v>-0.27745418985538994</v>
      </c>
      <c r="AD96" s="10">
        <f t="shared" si="24"/>
        <v>0.97487280115231079</v>
      </c>
      <c r="AE96" s="10">
        <f t="shared" si="23"/>
        <v>1.1052046210590376E-2</v>
      </c>
      <c r="AF96">
        <f t="shared" si="25"/>
        <v>5.9272011711385852</v>
      </c>
      <c r="AY96" s="9"/>
      <c r="AZ96" s="9"/>
      <c r="BA96" s="9"/>
      <c r="BB96" s="9"/>
      <c r="BC96" s="9"/>
      <c r="BD96" s="9"/>
    </row>
    <row r="97" spans="1:57" x14ac:dyDescent="0.25">
      <c r="A97" t="s">
        <v>164</v>
      </c>
      <c r="B97" t="s">
        <v>572</v>
      </c>
      <c r="C97" t="s">
        <v>373</v>
      </c>
      <c r="D97">
        <v>6</v>
      </c>
      <c r="E97">
        <v>30</v>
      </c>
      <c r="F97">
        <v>6</v>
      </c>
      <c r="G97">
        <v>31.547000000000001</v>
      </c>
      <c r="H97" s="3">
        <v>760309.15728040738</v>
      </c>
      <c r="I97" s="1">
        <v>220000</v>
      </c>
      <c r="J97" s="1">
        <v>480000</v>
      </c>
      <c r="K97" s="5">
        <f t="shared" si="16"/>
        <v>486769.71909346915</v>
      </c>
      <c r="L97" s="3">
        <v>577054.11092385347</v>
      </c>
      <c r="M97" s="1">
        <v>1000000</v>
      </c>
      <c r="N97" s="1">
        <v>650000</v>
      </c>
      <c r="O97" s="5">
        <f t="shared" si="17"/>
        <v>742351.37030795123</v>
      </c>
      <c r="P97" s="3">
        <v>1081524.4610864026</v>
      </c>
      <c r="Q97" s="1">
        <v>420000</v>
      </c>
      <c r="R97" s="1">
        <v>550000</v>
      </c>
      <c r="S97" s="5">
        <f t="shared" si="18"/>
        <v>683841.48702880088</v>
      </c>
      <c r="T97" s="5">
        <f t="shared" si="26"/>
        <v>1.3191866272167093E-3</v>
      </c>
      <c r="U97" s="5">
        <f t="shared" si="27"/>
        <v>1.0742177009592764E-3</v>
      </c>
      <c r="V97" s="5">
        <f t="shared" si="28"/>
        <v>8.2804657443501749E-4</v>
      </c>
      <c r="W97" s="5">
        <f t="shared" si="19"/>
        <v>9.5113213769714702E-4</v>
      </c>
      <c r="X97" s="5">
        <f t="shared" si="29"/>
        <v>1.2122150873636666E-3</v>
      </c>
      <c r="Y97" s="5">
        <f t="shared" si="30"/>
        <v>2.8221065009239037E-4</v>
      </c>
      <c r="Z97" s="5">
        <f t="shared" si="31"/>
        <v>3.5761983840785046E-4</v>
      </c>
      <c r="AA97" s="5">
        <f t="shared" si="20"/>
        <v>6.1734852528796914E-4</v>
      </c>
      <c r="AB97" s="10">
        <f t="shared" si="21"/>
        <v>0.64906704423075756</v>
      </c>
      <c r="AC97" s="10">
        <f t="shared" si="22"/>
        <v>-0.62356058833694639</v>
      </c>
      <c r="AD97" s="10">
        <f t="shared" si="24"/>
        <v>0.86926488596043661</v>
      </c>
      <c r="AE97" s="10">
        <f t="shared" si="23"/>
        <v>6.0847863388310212E-2</v>
      </c>
      <c r="AF97">
        <f t="shared" si="25"/>
        <v>5.8349554448681884</v>
      </c>
      <c r="AY97" s="9"/>
      <c r="AZ97" s="9"/>
      <c r="BA97" s="9"/>
      <c r="BB97" s="9"/>
      <c r="BC97" s="9"/>
      <c r="BD97" s="9"/>
    </row>
    <row r="98" spans="1:57" x14ac:dyDescent="0.25">
      <c r="A98" t="s">
        <v>167</v>
      </c>
      <c r="B98" t="s">
        <v>575</v>
      </c>
      <c r="C98" t="s">
        <v>376</v>
      </c>
      <c r="D98">
        <v>6</v>
      </c>
      <c r="E98">
        <v>22</v>
      </c>
      <c r="F98">
        <v>6</v>
      </c>
      <c r="G98">
        <v>29.536999999999999</v>
      </c>
      <c r="H98" s="3">
        <v>570231.86796030554</v>
      </c>
      <c r="I98" s="1">
        <v>210000</v>
      </c>
      <c r="J98" s="1">
        <v>300000</v>
      </c>
      <c r="K98" s="5">
        <f t="shared" si="16"/>
        <v>360077.28932010179</v>
      </c>
      <c r="L98" s="3">
        <v>277285.74161276076</v>
      </c>
      <c r="M98" s="1">
        <v>100000</v>
      </c>
      <c r="N98" s="1">
        <v>100000</v>
      </c>
      <c r="O98" s="5">
        <f t="shared" si="17"/>
        <v>159095.2472042536</v>
      </c>
      <c r="P98" s="3">
        <v>510719.88440191234</v>
      </c>
      <c r="Q98" s="1">
        <v>410000</v>
      </c>
      <c r="R98" s="1">
        <v>540000</v>
      </c>
      <c r="S98" s="5">
        <f t="shared" si="18"/>
        <v>486906.62813397078</v>
      </c>
      <c r="T98" s="5">
        <f t="shared" si="26"/>
        <v>6.3389487281841875E-4</v>
      </c>
      <c r="U98" s="5">
        <f t="shared" si="27"/>
        <v>1.0742177009592765E-4</v>
      </c>
      <c r="V98" s="5">
        <f t="shared" si="28"/>
        <v>1.2739178068231038E-4</v>
      </c>
      <c r="W98" s="5">
        <f t="shared" si="19"/>
        <v>1.1740677538911901E-4</v>
      </c>
      <c r="X98" s="5">
        <f t="shared" si="29"/>
        <v>5.7243490236617584E-4</v>
      </c>
      <c r="Y98" s="5">
        <f t="shared" si="30"/>
        <v>2.7549134889971445E-4</v>
      </c>
      <c r="Z98" s="5">
        <f t="shared" si="31"/>
        <v>3.5111765952770775E-4</v>
      </c>
      <c r="AA98" s="5">
        <f t="shared" si="20"/>
        <v>3.9968130359786601E-4</v>
      </c>
      <c r="AB98" s="10">
        <f t="shared" si="21"/>
        <v>3.4042439396977731</v>
      </c>
      <c r="AC98" s="10">
        <f t="shared" si="22"/>
        <v>1.7673344206850725</v>
      </c>
      <c r="AD98" s="10">
        <f t="shared" si="24"/>
        <v>3.2202301948477965E-2</v>
      </c>
      <c r="AE98" s="10">
        <f t="shared" si="23"/>
        <v>1.4921130820995525</v>
      </c>
      <c r="AF98">
        <f t="shared" si="25"/>
        <v>5.6874456865245673</v>
      </c>
      <c r="AY98" s="9"/>
      <c r="AZ98" s="9"/>
      <c r="BA98" s="9"/>
      <c r="BB98" s="9"/>
      <c r="BC98" s="9"/>
      <c r="BD98" s="9"/>
    </row>
    <row r="99" spans="1:57" x14ac:dyDescent="0.25">
      <c r="A99" t="s">
        <v>177</v>
      </c>
      <c r="B99" t="s">
        <v>585</v>
      </c>
      <c r="C99" t="s">
        <v>386</v>
      </c>
      <c r="D99">
        <v>4</v>
      </c>
      <c r="E99">
        <v>14</v>
      </c>
      <c r="F99">
        <v>2</v>
      </c>
      <c r="G99">
        <v>55.765999999999998</v>
      </c>
      <c r="H99" s="3">
        <v>19007.728932010185</v>
      </c>
      <c r="I99" s="1">
        <v>100000</v>
      </c>
      <c r="J99" s="1">
        <v>100000</v>
      </c>
      <c r="K99" s="5">
        <f t="shared" si="16"/>
        <v>73002.576310670062</v>
      </c>
      <c r="L99" s="3">
        <v>12740155.69572144</v>
      </c>
      <c r="M99" s="1">
        <v>4100000</v>
      </c>
      <c r="N99" s="1">
        <v>2100000</v>
      </c>
      <c r="O99" s="5">
        <f t="shared" si="17"/>
        <v>6313385.231907147</v>
      </c>
      <c r="P99" s="3">
        <v>18025407.684773378</v>
      </c>
      <c r="Q99" s="1">
        <v>100000</v>
      </c>
      <c r="R99" s="1">
        <v>540000</v>
      </c>
      <c r="S99" s="5">
        <f t="shared" si="18"/>
        <v>6221802.561591126</v>
      </c>
      <c r="T99" s="5">
        <f t="shared" si="26"/>
        <v>2.9124899561927351E-2</v>
      </c>
      <c r="U99" s="5">
        <f t="shared" si="27"/>
        <v>4.4042925739330337E-3</v>
      </c>
      <c r="V99" s="5">
        <f t="shared" si="28"/>
        <v>2.6752273943285178E-3</v>
      </c>
      <c r="W99" s="5">
        <f t="shared" si="19"/>
        <v>3.539759984130776E-3</v>
      </c>
      <c r="X99" s="5">
        <f t="shared" si="29"/>
        <v>2.0203584789394442E-2</v>
      </c>
      <c r="Y99" s="5">
        <f t="shared" si="30"/>
        <v>6.7193011926759621E-5</v>
      </c>
      <c r="Z99" s="5">
        <f t="shared" si="31"/>
        <v>3.5111765952770775E-4</v>
      </c>
      <c r="AA99" s="5">
        <f t="shared" si="20"/>
        <v>6.8739651536163029E-3</v>
      </c>
      <c r="AB99" s="10">
        <f t="shared" si="21"/>
        <v>1.9419297309515959</v>
      </c>
      <c r="AC99" s="10">
        <f t="shared" si="22"/>
        <v>0.95749099754299261</v>
      </c>
      <c r="AD99" s="10">
        <f t="shared" si="24"/>
        <v>0.97670476248694549</v>
      </c>
      <c r="AE99" s="10">
        <f t="shared" si="23"/>
        <v>1.023669462302799E-2</v>
      </c>
      <c r="AF99">
        <f t="shared" si="25"/>
        <v>6.7939162253885659</v>
      </c>
      <c r="AY99" s="9"/>
      <c r="AZ99" s="9"/>
      <c r="BA99" s="9"/>
      <c r="BB99" s="9"/>
      <c r="BC99" s="9"/>
      <c r="BD99" s="9"/>
    </row>
    <row r="100" spans="1:57" x14ac:dyDescent="0.25">
      <c r="A100" t="s">
        <v>111</v>
      </c>
      <c r="B100" t="s">
        <v>518</v>
      </c>
      <c r="C100" t="s">
        <v>321</v>
      </c>
      <c r="D100">
        <v>10</v>
      </c>
      <c r="E100">
        <v>31</v>
      </c>
      <c r="F100">
        <v>10</v>
      </c>
      <c r="G100">
        <v>84.62</v>
      </c>
      <c r="H100" s="3">
        <v>551224.13902829541</v>
      </c>
      <c r="I100" s="1">
        <v>530000</v>
      </c>
      <c r="J100" s="1">
        <v>1200000</v>
      </c>
      <c r="K100" s="5">
        <f t="shared" si="16"/>
        <v>760408.0463427651</v>
      </c>
      <c r="L100" s="3">
        <v>7494.2092327773171</v>
      </c>
      <c r="M100" s="1">
        <v>100000</v>
      </c>
      <c r="N100" s="1">
        <v>100000</v>
      </c>
      <c r="O100" s="5">
        <f t="shared" si="17"/>
        <v>69164.736410925761</v>
      </c>
      <c r="P100" s="3">
        <v>195275.24991837825</v>
      </c>
      <c r="Q100" s="1">
        <v>450000</v>
      </c>
      <c r="R100" s="1">
        <v>530000</v>
      </c>
      <c r="S100" s="5">
        <f t="shared" si="18"/>
        <v>391758.41663945938</v>
      </c>
      <c r="T100" s="5">
        <f t="shared" si="26"/>
        <v>1.7132293859957263E-5</v>
      </c>
      <c r="U100" s="5">
        <f t="shared" si="27"/>
        <v>1.0742177009592765E-4</v>
      </c>
      <c r="V100" s="5">
        <f t="shared" si="28"/>
        <v>1.2739178068231038E-4</v>
      </c>
      <c r="W100" s="5">
        <f t="shared" si="19"/>
        <v>1.1740677538911901E-4</v>
      </c>
      <c r="X100" s="5">
        <f t="shared" si="29"/>
        <v>2.1887216855177313E-4</v>
      </c>
      <c r="Y100" s="5">
        <f t="shared" si="30"/>
        <v>3.0236855367041829E-4</v>
      </c>
      <c r="Z100" s="5">
        <f t="shared" si="31"/>
        <v>3.4461548064756498E-4</v>
      </c>
      <c r="AA100" s="5">
        <f t="shared" si="20"/>
        <v>2.8861873428991878E-4</v>
      </c>
      <c r="AB100" s="10">
        <f t="shared" si="21"/>
        <v>2.4582800552468567</v>
      </c>
      <c r="AC100" s="10">
        <f t="shared" si="22"/>
        <v>1.2976492815773324</v>
      </c>
      <c r="AD100" s="10">
        <f t="shared" si="24"/>
        <v>4.5482955887886242E-2</v>
      </c>
      <c r="AE100" s="10">
        <f t="shared" si="23"/>
        <v>1.3421513187406078</v>
      </c>
      <c r="AF100">
        <f t="shared" si="25"/>
        <v>5.5930183357361791</v>
      </c>
      <c r="AY100" s="9"/>
      <c r="AZ100" s="9"/>
      <c r="BA100" s="9"/>
      <c r="BB100" s="9"/>
      <c r="BC100" s="9"/>
      <c r="BD100" s="9"/>
    </row>
    <row r="101" spans="1:57" x14ac:dyDescent="0.25">
      <c r="A101" t="s">
        <v>87</v>
      </c>
      <c r="B101" t="s">
        <v>496</v>
      </c>
      <c r="C101" t="s">
        <v>299</v>
      </c>
      <c r="D101">
        <v>16</v>
      </c>
      <c r="E101">
        <v>73</v>
      </c>
      <c r="F101">
        <v>14</v>
      </c>
      <c r="G101">
        <v>92.411000000000001</v>
      </c>
      <c r="H101" s="3">
        <v>1425579.6699007638</v>
      </c>
      <c r="I101" s="1">
        <v>240000</v>
      </c>
      <c r="J101" s="1">
        <v>460000</v>
      </c>
      <c r="K101" s="5">
        <f t="shared" si="16"/>
        <v>708526.55663358793</v>
      </c>
      <c r="L101" s="3">
        <v>547077.27399274416</v>
      </c>
      <c r="M101" s="1">
        <v>570000</v>
      </c>
      <c r="N101" s="1">
        <v>490000</v>
      </c>
      <c r="O101" s="5">
        <f t="shared" si="17"/>
        <v>535692.42466424813</v>
      </c>
      <c r="P101" s="3">
        <v>1502117.307064448</v>
      </c>
      <c r="Q101" s="1">
        <v>390000</v>
      </c>
      <c r="R101" s="1">
        <v>520000</v>
      </c>
      <c r="S101" s="5">
        <f t="shared" si="18"/>
        <v>804039.10235481604</v>
      </c>
      <c r="T101" s="5">
        <f t="shared" si="26"/>
        <v>1.2506574517768803E-3</v>
      </c>
      <c r="U101" s="5">
        <f t="shared" si="27"/>
        <v>6.1230408954678756E-4</v>
      </c>
      <c r="V101" s="5">
        <f t="shared" si="28"/>
        <v>6.2421972534332086E-4</v>
      </c>
      <c r="W101" s="5">
        <f t="shared" si="19"/>
        <v>6.1826190744505415E-4</v>
      </c>
      <c r="X101" s="5">
        <f t="shared" si="29"/>
        <v>1.68363206578287E-3</v>
      </c>
      <c r="Y101" s="5">
        <f t="shared" si="30"/>
        <v>2.6205274651436251E-4</v>
      </c>
      <c r="Z101" s="5">
        <f t="shared" si="31"/>
        <v>3.3811330176742227E-4</v>
      </c>
      <c r="AA101" s="5">
        <f t="shared" si="20"/>
        <v>7.6126603802155164E-4</v>
      </c>
      <c r="AB101" s="10">
        <f t="shared" si="21"/>
        <v>1.2313002448548982</v>
      </c>
      <c r="AC101" s="10">
        <f t="shared" si="22"/>
        <v>0.3001825968727595</v>
      </c>
      <c r="AD101" s="10">
        <f t="shared" si="24"/>
        <v>0.52197708627702233</v>
      </c>
      <c r="AE101" s="10">
        <f t="shared" si="23"/>
        <v>0.28234856121587337</v>
      </c>
      <c r="AF101">
        <f t="shared" si="25"/>
        <v>5.9052771700469373</v>
      </c>
      <c r="AY101" s="9"/>
      <c r="AZ101" s="9"/>
      <c r="BA101" s="9"/>
      <c r="BB101" s="9"/>
      <c r="BC101" s="9"/>
      <c r="BD101" s="9"/>
    </row>
    <row r="102" spans="1:57" x14ac:dyDescent="0.25">
      <c r="A102" t="s">
        <v>67</v>
      </c>
      <c r="B102" t="s">
        <v>476</v>
      </c>
      <c r="C102" t="s">
        <v>279</v>
      </c>
      <c r="D102">
        <v>22</v>
      </c>
      <c r="E102">
        <v>67</v>
      </c>
      <c r="F102">
        <v>22</v>
      </c>
      <c r="G102">
        <v>106.807</v>
      </c>
      <c r="H102" s="3">
        <v>931378.7176684991</v>
      </c>
      <c r="I102" s="1">
        <v>100000</v>
      </c>
      <c r="J102" s="1">
        <v>350000</v>
      </c>
      <c r="K102" s="5">
        <f t="shared" si="16"/>
        <v>460459.57255616639</v>
      </c>
      <c r="L102" s="3">
        <v>599536.73862218542</v>
      </c>
      <c r="M102" s="1">
        <v>510000</v>
      </c>
      <c r="N102" s="1">
        <v>650000</v>
      </c>
      <c r="O102" s="5">
        <f t="shared" si="17"/>
        <v>586512.2462073951</v>
      </c>
      <c r="P102" s="3">
        <v>1126587.9802983361</v>
      </c>
      <c r="Q102" s="1">
        <v>630000</v>
      </c>
      <c r="R102" s="1">
        <v>510000</v>
      </c>
      <c r="S102" s="5">
        <f t="shared" si="18"/>
        <v>755529.326766112</v>
      </c>
      <c r="T102" s="5">
        <f t="shared" si="26"/>
        <v>1.3705835087965811E-3</v>
      </c>
      <c r="U102" s="5">
        <f t="shared" si="27"/>
        <v>5.4785102748923097E-4</v>
      </c>
      <c r="V102" s="5">
        <f t="shared" si="28"/>
        <v>8.2804657443501749E-4</v>
      </c>
      <c r="W102" s="5">
        <f t="shared" si="19"/>
        <v>6.8794880096212417E-4</v>
      </c>
      <c r="X102" s="5">
        <f t="shared" si="29"/>
        <v>1.2627240493371526E-3</v>
      </c>
      <c r="Y102" s="5">
        <f t="shared" si="30"/>
        <v>4.2331597513858561E-4</v>
      </c>
      <c r="Z102" s="5">
        <f t="shared" si="31"/>
        <v>3.316111228872795E-4</v>
      </c>
      <c r="AA102" s="5">
        <f t="shared" si="20"/>
        <v>6.725503824543392E-4</v>
      </c>
      <c r="AB102" s="10">
        <f t="shared" si="21"/>
        <v>0.97761691206344181</v>
      </c>
      <c r="AC102" s="10">
        <f t="shared" si="22"/>
        <v>-3.2658851937127989E-2</v>
      </c>
      <c r="AD102" s="10">
        <f t="shared" si="24"/>
        <v>0.47571793717689059</v>
      </c>
      <c r="AE102" s="10">
        <f t="shared" si="23"/>
        <v>0.32265047298606953</v>
      </c>
      <c r="AF102">
        <f t="shared" si="25"/>
        <v>5.8782513266571756</v>
      </c>
      <c r="AY102" s="9"/>
      <c r="AZ102" s="9"/>
      <c r="BA102" s="9"/>
      <c r="BB102" s="9"/>
      <c r="BC102" s="9"/>
      <c r="BD102" s="9"/>
    </row>
    <row r="103" spans="1:57" x14ac:dyDescent="0.25">
      <c r="A103" t="s">
        <v>183</v>
      </c>
      <c r="B103" t="s">
        <v>591</v>
      </c>
      <c r="C103" t="s">
        <v>391</v>
      </c>
      <c r="D103">
        <v>4</v>
      </c>
      <c r="E103">
        <v>11</v>
      </c>
      <c r="F103">
        <v>4</v>
      </c>
      <c r="G103">
        <v>18.917000000000002</v>
      </c>
      <c r="H103" s="3">
        <v>608247.3258243259</v>
      </c>
      <c r="I103" s="1">
        <v>1500000</v>
      </c>
      <c r="J103" s="1">
        <v>540000</v>
      </c>
      <c r="K103" s="5">
        <f t="shared" si="16"/>
        <v>882749.1086081086</v>
      </c>
      <c r="L103" s="3">
        <v>7494.2092327773171</v>
      </c>
      <c r="M103" s="1">
        <v>100000</v>
      </c>
      <c r="N103" s="1">
        <v>100000</v>
      </c>
      <c r="O103" s="5">
        <f t="shared" si="17"/>
        <v>69164.736410925761</v>
      </c>
      <c r="P103" s="3">
        <v>871228.03809737985</v>
      </c>
      <c r="Q103" s="1">
        <v>960000</v>
      </c>
      <c r="R103" s="1">
        <v>500000</v>
      </c>
      <c r="S103" s="5">
        <f t="shared" si="18"/>
        <v>777076.01269912662</v>
      </c>
      <c r="T103" s="5">
        <f t="shared" si="26"/>
        <v>1.7132293859957263E-5</v>
      </c>
      <c r="U103" s="5">
        <f t="shared" si="27"/>
        <v>1.0742177009592765E-4</v>
      </c>
      <c r="V103" s="5">
        <f t="shared" si="28"/>
        <v>1.2739178068231038E-4</v>
      </c>
      <c r="W103" s="5">
        <f t="shared" si="19"/>
        <v>1.1740677538911901E-4</v>
      </c>
      <c r="X103" s="5">
        <f t="shared" si="29"/>
        <v>9.7650659815406461E-4</v>
      </c>
      <c r="Y103" s="5">
        <f t="shared" si="30"/>
        <v>6.4505291449689229E-4</v>
      </c>
      <c r="Z103" s="5">
        <f t="shared" si="31"/>
        <v>3.2510894400713679E-4</v>
      </c>
      <c r="AA103" s="5">
        <f t="shared" si="20"/>
        <v>6.4888948555269792E-4</v>
      </c>
      <c r="AB103" s="10">
        <f t="shared" si="21"/>
        <v>5.5268487138165243</v>
      </c>
      <c r="AC103" s="10">
        <f t="shared" si="22"/>
        <v>2.4664571222655103</v>
      </c>
      <c r="AD103" s="10">
        <f t="shared" si="24"/>
        <v>4.4187840607132038E-2</v>
      </c>
      <c r="AE103" s="10">
        <f t="shared" si="23"/>
        <v>1.3546972212329358</v>
      </c>
      <c r="AF103">
        <f t="shared" si="25"/>
        <v>5.8904635030752246</v>
      </c>
      <c r="AY103" s="9"/>
      <c r="AZ103" s="9"/>
      <c r="BA103" s="9"/>
      <c r="BB103" s="9"/>
      <c r="BC103" s="9"/>
      <c r="BD103" s="9"/>
    </row>
    <row r="104" spans="1:57" x14ac:dyDescent="0.25">
      <c r="A104" t="s">
        <v>86</v>
      </c>
      <c r="B104" t="s">
        <v>495</v>
      </c>
      <c r="C104" t="s">
        <v>298</v>
      </c>
      <c r="D104">
        <v>15</v>
      </c>
      <c r="E104">
        <v>62</v>
      </c>
      <c r="F104">
        <v>2</v>
      </c>
      <c r="G104">
        <v>125.015</v>
      </c>
      <c r="H104" s="3">
        <v>1121456.0069886008</v>
      </c>
      <c r="I104" s="1">
        <v>100000</v>
      </c>
      <c r="J104" s="1">
        <v>100000</v>
      </c>
      <c r="K104" s="5">
        <f t="shared" si="16"/>
        <v>440485.33566286694</v>
      </c>
      <c r="L104" s="3">
        <v>7494.2092327773171</v>
      </c>
      <c r="M104" s="1">
        <v>100000</v>
      </c>
      <c r="N104" s="1">
        <v>100000</v>
      </c>
      <c r="O104" s="5">
        <f t="shared" si="17"/>
        <v>69164.736410925761</v>
      </c>
      <c r="P104" s="3">
        <v>15021.173070644481</v>
      </c>
      <c r="Q104" s="1">
        <v>100000</v>
      </c>
      <c r="R104" s="1">
        <v>500000</v>
      </c>
      <c r="S104" s="5">
        <f t="shared" si="18"/>
        <v>205007.05769021483</v>
      </c>
      <c r="T104" s="5">
        <f t="shared" si="26"/>
        <v>1.7132293859957263E-5</v>
      </c>
      <c r="U104" s="5">
        <f t="shared" si="27"/>
        <v>1.0742177009592765E-4</v>
      </c>
      <c r="V104" s="5">
        <f t="shared" si="28"/>
        <v>1.2739178068231038E-4</v>
      </c>
      <c r="W104" s="5">
        <f t="shared" si="19"/>
        <v>1.1740677538911901E-4</v>
      </c>
      <c r="X104" s="5">
        <f t="shared" si="29"/>
        <v>1.6836320657828702E-5</v>
      </c>
      <c r="Y104" s="5">
        <f t="shared" si="30"/>
        <v>6.7193011926759621E-5</v>
      </c>
      <c r="Z104" s="5">
        <f t="shared" si="31"/>
        <v>3.2510894400713679E-4</v>
      </c>
      <c r="AA104" s="5">
        <f t="shared" si="20"/>
        <v>1.3637942553057503E-4</v>
      </c>
      <c r="AB104" s="10">
        <f t="shared" si="21"/>
        <v>1.1615975745741702</v>
      </c>
      <c r="AC104" s="10">
        <f t="shared" si="22"/>
        <v>0.21611034608966412</v>
      </c>
      <c r="AD104" s="10">
        <f t="shared" si="24"/>
        <v>0.41188960854593593</v>
      </c>
      <c r="AE104" s="10">
        <f t="shared" si="23"/>
        <v>0.38521916460606487</v>
      </c>
      <c r="AF104">
        <f t="shared" si="25"/>
        <v>5.3117688125833338</v>
      </c>
      <c r="AY104" s="9"/>
      <c r="AZ104" s="9"/>
      <c r="BA104" s="9"/>
      <c r="BB104" s="9"/>
      <c r="BC104" s="9"/>
      <c r="BD104" s="9"/>
    </row>
    <row r="105" spans="1:57" x14ac:dyDescent="0.25">
      <c r="A105" t="s">
        <v>91</v>
      </c>
      <c r="B105" t="s">
        <v>500</v>
      </c>
      <c r="C105" t="s">
        <v>303</v>
      </c>
      <c r="D105">
        <v>17</v>
      </c>
      <c r="E105">
        <v>50</v>
      </c>
      <c r="F105">
        <v>17</v>
      </c>
      <c r="G105">
        <v>274.19900000000001</v>
      </c>
      <c r="H105" s="3">
        <v>19007.728932010185</v>
      </c>
      <c r="I105" s="1">
        <v>780000</v>
      </c>
      <c r="J105" s="1">
        <v>1600000</v>
      </c>
      <c r="K105" s="5">
        <f t="shared" si="16"/>
        <v>799669.24297733663</v>
      </c>
      <c r="L105" s="3">
        <v>7494.2092327773171</v>
      </c>
      <c r="M105" s="1">
        <v>630000</v>
      </c>
      <c r="N105" s="1">
        <v>550000</v>
      </c>
      <c r="O105" s="5">
        <f t="shared" si="17"/>
        <v>395831.40307759243</v>
      </c>
      <c r="P105" s="3">
        <v>15021.173070644481</v>
      </c>
      <c r="Q105" s="1">
        <v>680000</v>
      </c>
      <c r="R105" s="1">
        <v>500000</v>
      </c>
      <c r="S105" s="5">
        <f t="shared" si="18"/>
        <v>398340.39102354815</v>
      </c>
      <c r="T105" s="5">
        <f t="shared" si="26"/>
        <v>1.7132293859957263E-5</v>
      </c>
      <c r="U105" s="5">
        <f t="shared" si="27"/>
        <v>6.7675715160434415E-4</v>
      </c>
      <c r="V105" s="5">
        <f t="shared" si="28"/>
        <v>7.0065479375270711E-4</v>
      </c>
      <c r="W105" s="5">
        <f t="shared" si="19"/>
        <v>6.8870597267852557E-4</v>
      </c>
      <c r="X105" s="5">
        <f t="shared" si="29"/>
        <v>1.6836320657828702E-5</v>
      </c>
      <c r="Y105" s="5">
        <f t="shared" si="30"/>
        <v>4.5691248110196541E-4</v>
      </c>
      <c r="Z105" s="5">
        <f t="shared" si="31"/>
        <v>3.2510894400713679E-4</v>
      </c>
      <c r="AA105" s="5">
        <f t="shared" si="20"/>
        <v>2.6628591525564363E-4</v>
      </c>
      <c r="AB105" s="10">
        <f t="shared" si="21"/>
        <v>0.38664673433860386</v>
      </c>
      <c r="AC105" s="10">
        <f t="shared" si="22"/>
        <v>-1.3709120669512105</v>
      </c>
      <c r="AD105" s="10">
        <f t="shared" si="24"/>
        <v>0.93888785433145383</v>
      </c>
      <c r="AE105" s="10">
        <f t="shared" si="23"/>
        <v>2.7386279037028415E-2</v>
      </c>
      <c r="AF105">
        <f t="shared" si="25"/>
        <v>5.6002543453479952</v>
      </c>
      <c r="AY105" s="9"/>
      <c r="AZ105" s="9"/>
      <c r="BA105" s="9"/>
      <c r="BB105" s="9"/>
      <c r="BC105" s="9"/>
      <c r="BD105" s="9"/>
    </row>
    <row r="106" spans="1:57" x14ac:dyDescent="0.25">
      <c r="A106" t="s">
        <v>77</v>
      </c>
      <c r="B106" t="s">
        <v>486</v>
      </c>
      <c r="C106" t="s">
        <v>289</v>
      </c>
      <c r="D106">
        <v>14</v>
      </c>
      <c r="E106">
        <v>51</v>
      </c>
      <c r="F106">
        <v>14</v>
      </c>
      <c r="G106">
        <v>56.524999999999999</v>
      </c>
      <c r="H106" s="3">
        <v>646262.78368834627</v>
      </c>
      <c r="I106" s="1">
        <v>290000</v>
      </c>
      <c r="J106" s="1">
        <v>590000</v>
      </c>
      <c r="K106" s="5">
        <f t="shared" si="16"/>
        <v>508754.26122944878</v>
      </c>
      <c r="L106" s="3">
        <v>651996.20325162658</v>
      </c>
      <c r="M106" s="1">
        <v>760000</v>
      </c>
      <c r="N106" s="1">
        <v>230000</v>
      </c>
      <c r="O106" s="5">
        <f t="shared" si="17"/>
        <v>547332.06775054219</v>
      </c>
      <c r="P106" s="3">
        <v>766079.8266028685</v>
      </c>
      <c r="Q106" s="1">
        <v>360000</v>
      </c>
      <c r="R106" s="1">
        <v>480000</v>
      </c>
      <c r="S106" s="5">
        <f t="shared" si="18"/>
        <v>535359.94220095617</v>
      </c>
      <c r="T106" s="5">
        <f t="shared" si="26"/>
        <v>1.490509565816282E-3</v>
      </c>
      <c r="U106" s="5">
        <f t="shared" si="27"/>
        <v>8.1640545272905008E-4</v>
      </c>
      <c r="V106" s="5">
        <f t="shared" si="28"/>
        <v>2.9300109556931389E-4</v>
      </c>
      <c r="W106" s="5">
        <f t="shared" si="19"/>
        <v>5.5470327414918201E-4</v>
      </c>
      <c r="X106" s="5">
        <f t="shared" si="29"/>
        <v>8.5865235354926376E-4</v>
      </c>
      <c r="Y106" s="5">
        <f t="shared" si="30"/>
        <v>2.4189484293633462E-4</v>
      </c>
      <c r="Z106" s="5">
        <f t="shared" si="31"/>
        <v>3.1210458624685131E-4</v>
      </c>
      <c r="AA106" s="5">
        <f t="shared" si="20"/>
        <v>4.708839275774832E-4</v>
      </c>
      <c r="AB106" s="10">
        <f t="shared" si="21"/>
        <v>0.84889336249139136</v>
      </c>
      <c r="AC106" s="10">
        <f t="shared" si="22"/>
        <v>-0.23634476026973716</v>
      </c>
      <c r="AD106" s="10">
        <f t="shared" si="24"/>
        <v>0.95727101897169464</v>
      </c>
      <c r="AE106" s="10">
        <f t="shared" si="23"/>
        <v>1.8965088993641913E-2</v>
      </c>
      <c r="AF106">
        <f t="shared" si="25"/>
        <v>5.7286458723945852</v>
      </c>
      <c r="AY106" s="9"/>
      <c r="AZ106" s="9"/>
      <c r="BA106" s="9"/>
      <c r="BB106" s="9"/>
      <c r="BC106" s="9"/>
      <c r="BD106" s="9"/>
    </row>
    <row r="107" spans="1:57" x14ac:dyDescent="0.25">
      <c r="A107" t="s">
        <v>80</v>
      </c>
      <c r="B107" t="s">
        <v>489</v>
      </c>
      <c r="C107" t="s">
        <v>292</v>
      </c>
      <c r="D107">
        <v>15</v>
      </c>
      <c r="E107">
        <v>58</v>
      </c>
      <c r="F107">
        <v>15</v>
      </c>
      <c r="G107">
        <v>52.186999999999998</v>
      </c>
      <c r="H107" s="3">
        <v>2471004.7611613241</v>
      </c>
      <c r="I107" s="1">
        <v>100000</v>
      </c>
      <c r="J107" s="1">
        <v>100000</v>
      </c>
      <c r="K107" s="5">
        <f t="shared" si="16"/>
        <v>890334.920387108</v>
      </c>
      <c r="L107" s="3">
        <v>1498841.8465554635</v>
      </c>
      <c r="M107" s="1">
        <v>100000</v>
      </c>
      <c r="N107" s="1">
        <v>100000</v>
      </c>
      <c r="O107" s="5">
        <f t="shared" si="17"/>
        <v>566280.61551848787</v>
      </c>
      <c r="P107" s="3">
        <v>2403387.6913031167</v>
      </c>
      <c r="Q107" s="1">
        <v>430000</v>
      </c>
      <c r="R107" s="1">
        <v>470000</v>
      </c>
      <c r="S107" s="5">
        <f t="shared" si="18"/>
        <v>1101129.2304343723</v>
      </c>
      <c r="T107" s="5">
        <f t="shared" si="26"/>
        <v>3.4264587719914528E-3</v>
      </c>
      <c r="U107" s="5">
        <f t="shared" si="27"/>
        <v>1.0742177009592765E-4</v>
      </c>
      <c r="V107" s="5">
        <f t="shared" si="28"/>
        <v>1.2739178068231038E-4</v>
      </c>
      <c r="W107" s="5">
        <f t="shared" si="19"/>
        <v>1.1740677538911901E-4</v>
      </c>
      <c r="X107" s="5">
        <f t="shared" si="29"/>
        <v>2.6938113052525922E-3</v>
      </c>
      <c r="Y107" s="5">
        <f t="shared" si="30"/>
        <v>2.8892995128506634E-4</v>
      </c>
      <c r="Z107" s="5">
        <f t="shared" si="31"/>
        <v>3.056024073667086E-4</v>
      </c>
      <c r="AA107" s="5">
        <f t="shared" si="20"/>
        <v>1.0961145546347891E-3</v>
      </c>
      <c r="AB107" s="10">
        <f t="shared" si="21"/>
        <v>9.336041731850294</v>
      </c>
      <c r="AC107" s="10">
        <f t="shared" si="22"/>
        <v>3.2228110098669092</v>
      </c>
      <c r="AD107" s="10">
        <f t="shared" si="24"/>
        <v>0.10190963166492795</v>
      </c>
      <c r="AE107" s="10">
        <f t="shared" si="23"/>
        <v>0.99178476809118843</v>
      </c>
      <c r="AF107">
        <f t="shared" si="25"/>
        <v>6.0418382915158064</v>
      </c>
      <c r="AY107" s="9"/>
      <c r="AZ107" s="9"/>
      <c r="BA107" s="9"/>
      <c r="BB107" s="9"/>
      <c r="BC107" s="9"/>
      <c r="BD107" s="9"/>
    </row>
    <row r="108" spans="1:57" x14ac:dyDescent="0.25">
      <c r="A108" t="s">
        <v>145</v>
      </c>
      <c r="B108" t="s">
        <v>553</v>
      </c>
      <c r="C108" t="s">
        <v>355</v>
      </c>
      <c r="D108">
        <v>6</v>
      </c>
      <c r="E108">
        <v>23</v>
      </c>
      <c r="F108">
        <v>6</v>
      </c>
      <c r="G108">
        <v>45.716999999999999</v>
      </c>
      <c r="H108" s="3">
        <v>1558633.7724248352</v>
      </c>
      <c r="I108" s="1">
        <v>100000</v>
      </c>
      <c r="J108" s="1">
        <v>430000</v>
      </c>
      <c r="K108" s="5">
        <f t="shared" si="16"/>
        <v>696211.25747494504</v>
      </c>
      <c r="L108" s="3">
        <v>637007.78478607198</v>
      </c>
      <c r="M108" s="1">
        <v>370000</v>
      </c>
      <c r="N108" s="1">
        <v>430000</v>
      </c>
      <c r="O108" s="5">
        <f t="shared" si="17"/>
        <v>479002.5949286907</v>
      </c>
      <c r="P108" s="3">
        <v>1066503.2880157582</v>
      </c>
      <c r="Q108" s="1">
        <v>470000</v>
      </c>
      <c r="R108" s="1">
        <v>450000</v>
      </c>
      <c r="S108" s="5">
        <f t="shared" si="18"/>
        <v>662167.76267191942</v>
      </c>
      <c r="T108" s="5">
        <f t="shared" si="26"/>
        <v>1.4562449780963673E-3</v>
      </c>
      <c r="U108" s="5">
        <f t="shared" si="27"/>
        <v>3.9746054935493229E-4</v>
      </c>
      <c r="V108" s="5">
        <f t="shared" si="28"/>
        <v>5.477846569339346E-4</v>
      </c>
      <c r="W108" s="5">
        <f t="shared" si="19"/>
        <v>4.7262260314443345E-4</v>
      </c>
      <c r="X108" s="5">
        <f t="shared" si="29"/>
        <v>1.1953787667058379E-3</v>
      </c>
      <c r="Y108" s="5">
        <f t="shared" si="30"/>
        <v>3.1580715605577017E-4</v>
      </c>
      <c r="Z108" s="5">
        <f t="shared" si="31"/>
        <v>2.9259804960642312E-4</v>
      </c>
      <c r="AA108" s="5">
        <f t="shared" si="20"/>
        <v>6.0126132412267701E-4</v>
      </c>
      <c r="AB108" s="10">
        <f t="shared" si="21"/>
        <v>1.2721806365636972</v>
      </c>
      <c r="AC108" s="10">
        <f t="shared" si="22"/>
        <v>0.34730353302184941</v>
      </c>
      <c r="AD108" s="10">
        <f t="shared" si="24"/>
        <v>0.2813208449211525</v>
      </c>
      <c r="AE108" s="10">
        <f t="shared" si="23"/>
        <v>0.5507980868933422</v>
      </c>
      <c r="AF108">
        <f t="shared" si="25"/>
        <v>5.8209680335068148</v>
      </c>
      <c r="AY108" s="9"/>
      <c r="AZ108" s="9"/>
      <c r="BA108" s="9"/>
      <c r="BB108" s="9"/>
      <c r="BC108" s="9"/>
      <c r="BD108" s="9"/>
    </row>
    <row r="109" spans="1:57" x14ac:dyDescent="0.25">
      <c r="A109" t="s">
        <v>173</v>
      </c>
      <c r="B109" t="s">
        <v>581</v>
      </c>
      <c r="C109" t="s">
        <v>382</v>
      </c>
      <c r="D109">
        <v>6</v>
      </c>
      <c r="E109">
        <v>22</v>
      </c>
      <c r="F109">
        <v>6</v>
      </c>
      <c r="G109">
        <v>94.271000000000001</v>
      </c>
      <c r="H109" s="3">
        <v>169168.78749489065</v>
      </c>
      <c r="I109" s="1">
        <v>320000</v>
      </c>
      <c r="J109" s="1">
        <v>840000</v>
      </c>
      <c r="K109" s="5">
        <f t="shared" si="16"/>
        <v>443056.26249829686</v>
      </c>
      <c r="L109" s="3">
        <v>119907.34772443707</v>
      </c>
      <c r="M109" s="1">
        <v>380000</v>
      </c>
      <c r="N109" s="1">
        <v>350000</v>
      </c>
      <c r="O109" s="5">
        <f t="shared" si="17"/>
        <v>283302.44924147899</v>
      </c>
      <c r="P109" s="3">
        <v>195275.24991837825</v>
      </c>
      <c r="Q109" s="1">
        <v>490000</v>
      </c>
      <c r="R109" s="1">
        <v>450000</v>
      </c>
      <c r="S109" s="5">
        <f t="shared" si="18"/>
        <v>378425.08330612606</v>
      </c>
      <c r="T109" s="5">
        <f t="shared" si="26"/>
        <v>2.7411670175931621E-4</v>
      </c>
      <c r="U109" s="5">
        <f t="shared" si="27"/>
        <v>4.0820272636452504E-4</v>
      </c>
      <c r="V109" s="5">
        <f t="shared" si="28"/>
        <v>4.4587123238808634E-4</v>
      </c>
      <c r="W109" s="5">
        <f t="shared" si="19"/>
        <v>4.2703697937630569E-4</v>
      </c>
      <c r="X109" s="5">
        <f t="shared" si="29"/>
        <v>2.1887216855177313E-4</v>
      </c>
      <c r="Y109" s="5">
        <f t="shared" si="30"/>
        <v>3.2924575844112212E-4</v>
      </c>
      <c r="Z109" s="5">
        <f t="shared" si="31"/>
        <v>2.9259804960642312E-4</v>
      </c>
      <c r="AA109" s="5">
        <f t="shared" si="20"/>
        <v>2.8023865886643947E-4</v>
      </c>
      <c r="AB109" s="10">
        <f t="shared" si="21"/>
        <v>0.65623979280607614</v>
      </c>
      <c r="AC109" s="10">
        <f t="shared" si="22"/>
        <v>-0.60770501681374001</v>
      </c>
      <c r="AD109" s="10">
        <f t="shared" si="24"/>
        <v>1.1501833861189652E-2</v>
      </c>
      <c r="AE109" s="10">
        <f t="shared" si="23"/>
        <v>1.9392329098811967</v>
      </c>
      <c r="AF109">
        <f t="shared" si="25"/>
        <v>5.5779799152043843</v>
      </c>
      <c r="AY109" s="9"/>
      <c r="AZ109" s="9"/>
      <c r="BA109" s="9"/>
      <c r="BB109" s="9"/>
      <c r="BC109" s="9"/>
      <c r="BD109" s="9"/>
    </row>
    <row r="110" spans="1:57" x14ac:dyDescent="0.25">
      <c r="A110" t="s">
        <v>155</v>
      </c>
      <c r="B110" t="s">
        <v>563</v>
      </c>
      <c r="C110" t="s">
        <v>365</v>
      </c>
      <c r="D110">
        <v>6</v>
      </c>
      <c r="E110">
        <v>18</v>
      </c>
      <c r="F110">
        <v>6</v>
      </c>
      <c r="G110">
        <v>38.901000000000003</v>
      </c>
      <c r="H110" s="3">
        <v>418170.03650422406</v>
      </c>
      <c r="I110" s="1">
        <v>100000</v>
      </c>
      <c r="J110" s="1">
        <v>290000</v>
      </c>
      <c r="K110" s="5">
        <f t="shared" si="16"/>
        <v>269390.01216807467</v>
      </c>
      <c r="L110" s="3">
        <v>202343.64928498756</v>
      </c>
      <c r="M110" s="1">
        <v>100000</v>
      </c>
      <c r="N110" s="1">
        <v>100000</v>
      </c>
      <c r="O110" s="5">
        <f t="shared" si="17"/>
        <v>134114.54976166252</v>
      </c>
      <c r="P110" s="3">
        <v>721016.30739093514</v>
      </c>
      <c r="Q110" s="1">
        <v>390000</v>
      </c>
      <c r="R110" s="1">
        <v>440000</v>
      </c>
      <c r="S110" s="5">
        <f t="shared" si="18"/>
        <v>517005.43579697842</v>
      </c>
      <c r="T110" s="5">
        <f t="shared" si="26"/>
        <v>4.6257193421884611E-4</v>
      </c>
      <c r="U110" s="5">
        <f t="shared" si="27"/>
        <v>1.0742177009592765E-4</v>
      </c>
      <c r="V110" s="5">
        <f t="shared" si="28"/>
        <v>1.2739178068231038E-4</v>
      </c>
      <c r="W110" s="5">
        <f t="shared" si="19"/>
        <v>1.1740677538911901E-4</v>
      </c>
      <c r="X110" s="5">
        <f t="shared" si="29"/>
        <v>8.0814339157577776E-4</v>
      </c>
      <c r="Y110" s="5">
        <f t="shared" si="30"/>
        <v>2.6205274651436251E-4</v>
      </c>
      <c r="Z110" s="5">
        <f t="shared" si="31"/>
        <v>2.860958707262804E-4</v>
      </c>
      <c r="AA110" s="5">
        <f t="shared" si="20"/>
        <v>4.5209733627214022E-4</v>
      </c>
      <c r="AB110" s="10">
        <f t="shared" si="21"/>
        <v>3.8506920471477284</v>
      </c>
      <c r="AC110" s="10">
        <f t="shared" si="22"/>
        <v>1.9451177505517525</v>
      </c>
      <c r="AD110" s="10">
        <f t="shared" si="24"/>
        <v>3.1324536148952295E-2</v>
      </c>
      <c r="AE110" s="10">
        <f t="shared" si="23"/>
        <v>1.5041153512816798</v>
      </c>
      <c r="AF110">
        <f t="shared" si="25"/>
        <v>5.7134951092916628</v>
      </c>
      <c r="AY110" s="9"/>
      <c r="AZ110" s="9"/>
      <c r="BA110" s="9"/>
      <c r="BB110" s="9"/>
      <c r="BC110" s="9"/>
      <c r="BD110" s="9"/>
    </row>
    <row r="111" spans="1:57" x14ac:dyDescent="0.25">
      <c r="A111" t="s">
        <v>20</v>
      </c>
      <c r="B111" t="s">
        <v>430</v>
      </c>
      <c r="C111" t="s">
        <v>233</v>
      </c>
      <c r="D111">
        <v>50</v>
      </c>
      <c r="E111">
        <v>245</v>
      </c>
      <c r="F111">
        <v>39</v>
      </c>
      <c r="G111">
        <v>104.788</v>
      </c>
      <c r="H111" s="3">
        <v>646262.78368834627</v>
      </c>
      <c r="I111" s="1">
        <v>100000</v>
      </c>
      <c r="J111" s="1">
        <v>100000</v>
      </c>
      <c r="K111" s="5">
        <f t="shared" si="16"/>
        <v>282087.59456278209</v>
      </c>
      <c r="L111" s="3">
        <v>3447336.2470775661</v>
      </c>
      <c r="M111" s="1">
        <v>1100000</v>
      </c>
      <c r="N111" s="1">
        <v>940000</v>
      </c>
      <c r="O111" s="5">
        <f t="shared" si="17"/>
        <v>1829112.0823591885</v>
      </c>
      <c r="P111" s="3">
        <v>7510586.5353222406</v>
      </c>
      <c r="Q111" s="1">
        <v>370000</v>
      </c>
      <c r="R111" s="1">
        <v>440000</v>
      </c>
      <c r="S111" s="5">
        <f t="shared" si="18"/>
        <v>2773528.8451074134</v>
      </c>
      <c r="T111" s="5">
        <f t="shared" si="26"/>
        <v>7.880855175580341E-3</v>
      </c>
      <c r="U111" s="5">
        <f t="shared" si="27"/>
        <v>1.1816394710552041E-3</v>
      </c>
      <c r="V111" s="5">
        <f t="shared" si="28"/>
        <v>1.1974827384137175E-3</v>
      </c>
      <c r="W111" s="5">
        <f t="shared" si="19"/>
        <v>1.1895611047344607E-3</v>
      </c>
      <c r="X111" s="5">
        <f t="shared" si="29"/>
        <v>8.4181603289143515E-3</v>
      </c>
      <c r="Y111" s="5">
        <f t="shared" si="30"/>
        <v>2.4861414412901057E-4</v>
      </c>
      <c r="Z111" s="5">
        <f t="shared" si="31"/>
        <v>2.860958707262804E-4</v>
      </c>
      <c r="AA111" s="5">
        <f t="shared" si="20"/>
        <v>2.9842901145898811E-3</v>
      </c>
      <c r="AB111" s="10">
        <f t="shared" si="21"/>
        <v>2.5087320884252078</v>
      </c>
      <c r="AC111" s="10">
        <f t="shared" si="22"/>
        <v>1.3269584112262083</v>
      </c>
      <c r="AD111" s="10">
        <f t="shared" si="24"/>
        <v>0.60663984832043161</v>
      </c>
      <c r="AE111" s="10">
        <f t="shared" si="23"/>
        <v>0.21706906560913694</v>
      </c>
      <c r="AF111">
        <f t="shared" si="25"/>
        <v>6.4430326869647496</v>
      </c>
      <c r="AY111" s="9"/>
      <c r="AZ111" s="9"/>
      <c r="BA111" s="9"/>
      <c r="BB111" s="9"/>
      <c r="BC111" s="9"/>
      <c r="BD111" s="9"/>
    </row>
    <row r="112" spans="1:57" s="6" customFormat="1" x14ac:dyDescent="0.25">
      <c r="A112" t="s">
        <v>41</v>
      </c>
      <c r="B112" t="s">
        <v>450</v>
      </c>
      <c r="C112" t="s">
        <v>253</v>
      </c>
      <c r="D112">
        <v>24</v>
      </c>
      <c r="E112">
        <v>136</v>
      </c>
      <c r="F112">
        <v>24</v>
      </c>
      <c r="G112">
        <v>105.27800000000001</v>
      </c>
      <c r="H112" s="3">
        <v>5702318.6796030551</v>
      </c>
      <c r="I112" s="1">
        <v>180000</v>
      </c>
      <c r="J112" s="1">
        <v>440000</v>
      </c>
      <c r="K112" s="5">
        <f t="shared" si="16"/>
        <v>2107439.5598676852</v>
      </c>
      <c r="L112" s="3">
        <v>3222509.9700942463</v>
      </c>
      <c r="M112" s="1">
        <v>280000</v>
      </c>
      <c r="N112" s="1">
        <v>270000</v>
      </c>
      <c r="O112" s="5">
        <f t="shared" si="17"/>
        <v>1257503.3233647489</v>
      </c>
      <c r="P112" s="3">
        <v>6158680.958964237</v>
      </c>
      <c r="Q112" s="1">
        <v>580000</v>
      </c>
      <c r="R112" s="1">
        <v>420000</v>
      </c>
      <c r="S112" s="5">
        <f t="shared" si="18"/>
        <v>2386226.9863214125</v>
      </c>
      <c r="T112" s="5">
        <f t="shared" si="26"/>
        <v>7.3668863597816233E-3</v>
      </c>
      <c r="U112" s="5">
        <f t="shared" si="27"/>
        <v>3.0078095626859741E-4</v>
      </c>
      <c r="V112" s="5">
        <f t="shared" si="28"/>
        <v>3.4395780784223802E-4</v>
      </c>
      <c r="W112" s="5">
        <f t="shared" si="19"/>
        <v>3.2236938205541771E-4</v>
      </c>
      <c r="X112" s="5">
        <f t="shared" si="29"/>
        <v>6.902891469709768E-3</v>
      </c>
      <c r="Y112" s="5">
        <f t="shared" si="30"/>
        <v>3.8971946917520575E-4</v>
      </c>
      <c r="Z112" s="5">
        <f t="shared" si="31"/>
        <v>2.7309151296599492E-4</v>
      </c>
      <c r="AA112" s="5">
        <f t="shared" si="20"/>
        <v>2.5219008172836562E-3</v>
      </c>
      <c r="AB112" s="10">
        <f t="shared" si="21"/>
        <v>7.8230159489840219</v>
      </c>
      <c r="AC112" s="10">
        <f t="shared" si="22"/>
        <v>2.9677249062298765</v>
      </c>
      <c r="AD112" s="10">
        <f t="shared" si="24"/>
        <v>0.338466858037623</v>
      </c>
      <c r="AE112" s="10">
        <f t="shared" si="23"/>
        <v>0.47048385009860372</v>
      </c>
      <c r="AF112">
        <f t="shared" si="25"/>
        <v>6.3777117529211296</v>
      </c>
      <c r="AY112" s="9"/>
      <c r="AZ112" s="9"/>
      <c r="BA112" s="9"/>
      <c r="BB112" s="9"/>
      <c r="BC112" s="9"/>
      <c r="BD112" s="9"/>
      <c r="BE112"/>
    </row>
    <row r="113" spans="1:57" x14ac:dyDescent="0.25">
      <c r="A113" t="s">
        <v>160</v>
      </c>
      <c r="B113" t="s">
        <v>568</v>
      </c>
      <c r="C113" t="s">
        <v>370</v>
      </c>
      <c r="D113">
        <v>6</v>
      </c>
      <c r="E113">
        <v>18</v>
      </c>
      <c r="F113">
        <v>6</v>
      </c>
      <c r="G113">
        <v>123.77800000000001</v>
      </c>
      <c r="H113" s="3">
        <v>108344.05491245806</v>
      </c>
      <c r="I113" s="1">
        <v>100000</v>
      </c>
      <c r="J113" s="1">
        <v>470000</v>
      </c>
      <c r="K113" s="5">
        <f t="shared" si="16"/>
        <v>226114.68497081936</v>
      </c>
      <c r="L113" s="3">
        <v>39719.308933719782</v>
      </c>
      <c r="M113" s="1">
        <v>420000</v>
      </c>
      <c r="N113" s="1">
        <v>360000</v>
      </c>
      <c r="O113" s="5">
        <f t="shared" si="17"/>
        <v>273239.76964457327</v>
      </c>
      <c r="P113" s="3">
        <v>94633.390345060223</v>
      </c>
      <c r="Q113" s="1">
        <v>590000</v>
      </c>
      <c r="R113" s="1">
        <v>420000</v>
      </c>
      <c r="S113" s="5">
        <f t="shared" si="18"/>
        <v>368211.13011502009</v>
      </c>
      <c r="T113" s="5">
        <f t="shared" si="26"/>
        <v>9.0801157457773491E-5</v>
      </c>
      <c r="U113" s="5">
        <f t="shared" si="27"/>
        <v>4.5117143440289608E-4</v>
      </c>
      <c r="V113" s="5">
        <f t="shared" si="28"/>
        <v>4.5861041045631735E-4</v>
      </c>
      <c r="W113" s="5">
        <f t="shared" si="19"/>
        <v>4.5489092242960671E-4</v>
      </c>
      <c r="X113" s="5">
        <f t="shared" si="29"/>
        <v>1.0606882014432081E-4</v>
      </c>
      <c r="Y113" s="5">
        <f t="shared" si="30"/>
        <v>3.9643877036788172E-4</v>
      </c>
      <c r="Z113" s="5">
        <f t="shared" si="31"/>
        <v>2.7309151296599492E-4</v>
      </c>
      <c r="AA113" s="5">
        <f t="shared" si="20"/>
        <v>2.5853303449273248E-4</v>
      </c>
      <c r="AB113" s="10">
        <f t="shared" si="21"/>
        <v>0.56834072025857996</v>
      </c>
      <c r="AC113" s="10">
        <f t="shared" si="22"/>
        <v>-0.8151720101324178</v>
      </c>
      <c r="AD113" s="10">
        <f t="shared" si="24"/>
        <v>0.12714123839080516</v>
      </c>
      <c r="AE113" s="10">
        <f t="shared" si="23"/>
        <v>0.89571356273666269</v>
      </c>
      <c r="AF113">
        <f t="shared" si="25"/>
        <v>5.5660969120182928</v>
      </c>
      <c r="AY113" s="9"/>
      <c r="AZ113" s="9"/>
      <c r="BA113" s="9"/>
      <c r="BB113" s="9"/>
      <c r="BC113" s="9"/>
      <c r="BD113" s="9"/>
      <c r="BE113" s="6"/>
    </row>
    <row r="114" spans="1:57" x14ac:dyDescent="0.25">
      <c r="A114" t="s">
        <v>185</v>
      </c>
      <c r="B114" t="s">
        <v>593</v>
      </c>
      <c r="C114" t="s">
        <v>393</v>
      </c>
      <c r="D114">
        <v>6</v>
      </c>
      <c r="E114">
        <v>13</v>
      </c>
      <c r="F114">
        <v>6</v>
      </c>
      <c r="G114">
        <v>117.729</v>
      </c>
      <c r="H114" s="3">
        <v>266108.20504814258</v>
      </c>
      <c r="I114" s="1">
        <v>100000</v>
      </c>
      <c r="J114" s="1">
        <v>100000</v>
      </c>
      <c r="K114" s="5">
        <f t="shared" si="16"/>
        <v>155369.4016827142</v>
      </c>
      <c r="L114" s="3">
        <v>172366.81235387831</v>
      </c>
      <c r="M114" s="1">
        <v>100000</v>
      </c>
      <c r="N114" s="1">
        <v>100000</v>
      </c>
      <c r="O114" s="5">
        <f t="shared" si="17"/>
        <v>124122.27078462609</v>
      </c>
      <c r="P114" s="3">
        <v>540762.23054320132</v>
      </c>
      <c r="Q114" s="1">
        <v>100000</v>
      </c>
      <c r="R114" s="1">
        <v>400000</v>
      </c>
      <c r="S114" s="5">
        <f t="shared" si="18"/>
        <v>346920.74351440044</v>
      </c>
      <c r="T114" s="5">
        <f t="shared" si="26"/>
        <v>3.940427587790171E-4</v>
      </c>
      <c r="U114" s="5">
        <f t="shared" si="27"/>
        <v>1.0742177009592765E-4</v>
      </c>
      <c r="V114" s="5">
        <f t="shared" si="28"/>
        <v>1.2739178068231038E-4</v>
      </c>
      <c r="W114" s="5">
        <f t="shared" si="19"/>
        <v>1.1740677538911901E-4</v>
      </c>
      <c r="X114" s="5">
        <f t="shared" si="29"/>
        <v>6.0610754368183332E-4</v>
      </c>
      <c r="Y114" s="5">
        <f t="shared" si="30"/>
        <v>6.7193011926759621E-5</v>
      </c>
      <c r="Z114" s="5">
        <f t="shared" si="31"/>
        <v>2.6008715520570944E-4</v>
      </c>
      <c r="AA114" s="5">
        <f t="shared" si="20"/>
        <v>3.1112923693810075E-4</v>
      </c>
      <c r="AB114" s="10">
        <f t="shared" si="21"/>
        <v>2.6500109206383629</v>
      </c>
      <c r="AC114" s="10">
        <f t="shared" si="22"/>
        <v>1.4059983050035147</v>
      </c>
      <c r="AD114" s="10">
        <f t="shared" si="24"/>
        <v>0.1877448960133643</v>
      </c>
      <c r="AE114" s="10">
        <f t="shared" si="23"/>
        <v>0.72643186078643962</v>
      </c>
      <c r="AF114">
        <f t="shared" si="25"/>
        <v>5.5402302684915306</v>
      </c>
      <c r="AY114" s="9"/>
      <c r="AZ114" s="9"/>
      <c r="BA114" s="9"/>
      <c r="BB114" s="9"/>
      <c r="BC114" s="9"/>
      <c r="BD114" s="9"/>
    </row>
    <row r="115" spans="1:57" x14ac:dyDescent="0.25">
      <c r="A115" t="s">
        <v>205</v>
      </c>
      <c r="B115" t="s">
        <v>613</v>
      </c>
      <c r="C115" t="s">
        <v>413</v>
      </c>
      <c r="D115">
        <v>3</v>
      </c>
      <c r="E115">
        <v>15</v>
      </c>
      <c r="F115">
        <v>3</v>
      </c>
      <c r="G115">
        <v>49.436999999999998</v>
      </c>
      <c r="H115" s="3">
        <v>779316.88621241762</v>
      </c>
      <c r="I115" s="1">
        <v>100000</v>
      </c>
      <c r="J115" s="1">
        <v>380000</v>
      </c>
      <c r="K115" s="5">
        <f t="shared" si="16"/>
        <v>419772.29540413921</v>
      </c>
      <c r="L115" s="3">
        <v>314756.78777664731</v>
      </c>
      <c r="M115" s="1">
        <v>380000</v>
      </c>
      <c r="N115" s="1">
        <v>440000</v>
      </c>
      <c r="O115" s="5">
        <f t="shared" si="17"/>
        <v>378252.26259221579</v>
      </c>
      <c r="P115" s="3">
        <v>1502117.307064448</v>
      </c>
      <c r="Q115" s="1">
        <v>300000</v>
      </c>
      <c r="R115" s="1">
        <v>400000</v>
      </c>
      <c r="S115" s="5">
        <f t="shared" si="18"/>
        <v>734039.10235481604</v>
      </c>
      <c r="T115" s="5">
        <f t="shared" si="26"/>
        <v>7.1955634211820507E-4</v>
      </c>
      <c r="U115" s="5">
        <f t="shared" si="27"/>
        <v>4.0820272636452504E-4</v>
      </c>
      <c r="V115" s="5">
        <f t="shared" si="28"/>
        <v>5.6052383500216566E-4</v>
      </c>
      <c r="W115" s="5">
        <f t="shared" si="19"/>
        <v>4.8436328068334535E-4</v>
      </c>
      <c r="X115" s="5">
        <f t="shared" si="29"/>
        <v>1.68363206578287E-3</v>
      </c>
      <c r="Y115" s="5">
        <f t="shared" si="30"/>
        <v>2.0157903578027885E-4</v>
      </c>
      <c r="Z115" s="5">
        <f t="shared" si="31"/>
        <v>2.6008715520570944E-4</v>
      </c>
      <c r="AA115" s="5">
        <f t="shared" si="20"/>
        <v>7.1509941892295272E-4</v>
      </c>
      <c r="AB115" s="10">
        <f t="shared" si="21"/>
        <v>1.4763700045843322</v>
      </c>
      <c r="AC115" s="10">
        <f t="shared" si="22"/>
        <v>0.56205433175262653</v>
      </c>
      <c r="AD115" s="10">
        <f t="shared" si="24"/>
        <v>0.48246563612882487</v>
      </c>
      <c r="AE115" s="10">
        <f t="shared" si="23"/>
        <v>0.31653361407376768</v>
      </c>
      <c r="AF115">
        <f t="shared" si="25"/>
        <v>5.8657191954536767</v>
      </c>
      <c r="AY115" s="9"/>
      <c r="AZ115" s="9"/>
      <c r="BA115" s="9"/>
      <c r="BB115" s="9"/>
      <c r="BC115" s="9"/>
      <c r="BD115" s="9"/>
    </row>
    <row r="116" spans="1:57" x14ac:dyDescent="0.25">
      <c r="A116" t="s">
        <v>150</v>
      </c>
      <c r="B116" t="s">
        <v>558</v>
      </c>
      <c r="C116" t="s">
        <v>360</v>
      </c>
      <c r="D116">
        <v>7</v>
      </c>
      <c r="E116">
        <v>36</v>
      </c>
      <c r="F116">
        <v>6</v>
      </c>
      <c r="G116">
        <v>96.804000000000002</v>
      </c>
      <c r="H116" s="3">
        <v>119748.69227166417</v>
      </c>
      <c r="I116" s="1">
        <v>220000</v>
      </c>
      <c r="J116" s="1">
        <v>320000</v>
      </c>
      <c r="K116" s="5">
        <f t="shared" si="16"/>
        <v>219916.23075722138</v>
      </c>
      <c r="L116" s="3">
        <v>127401.5569572144</v>
      </c>
      <c r="M116" s="1">
        <v>510000</v>
      </c>
      <c r="N116" s="1">
        <v>430000</v>
      </c>
      <c r="O116" s="5">
        <f t="shared" si="17"/>
        <v>355800.5189857381</v>
      </c>
      <c r="P116" s="3">
        <v>15021.173070644481</v>
      </c>
      <c r="Q116" s="1">
        <v>480000</v>
      </c>
      <c r="R116" s="1">
        <v>400000</v>
      </c>
      <c r="S116" s="5">
        <f t="shared" si="18"/>
        <v>298340.39102354815</v>
      </c>
      <c r="T116" s="5">
        <f t="shared" si="26"/>
        <v>2.9124899561927352E-4</v>
      </c>
      <c r="U116" s="5">
        <f t="shared" si="27"/>
        <v>5.4785102748923097E-4</v>
      </c>
      <c r="V116" s="5">
        <f t="shared" si="28"/>
        <v>5.477846569339346E-4</v>
      </c>
      <c r="W116" s="5">
        <f t="shared" si="19"/>
        <v>5.4781784221158273E-4</v>
      </c>
      <c r="X116" s="5">
        <f t="shared" si="29"/>
        <v>1.6836320657828702E-5</v>
      </c>
      <c r="Y116" s="5">
        <f t="shared" si="30"/>
        <v>3.2252645724844615E-4</v>
      </c>
      <c r="Z116" s="5">
        <f t="shared" si="31"/>
        <v>2.6008715520570944E-4</v>
      </c>
      <c r="AA116" s="5">
        <f t="shared" si="20"/>
        <v>1.9981664437066144E-4</v>
      </c>
      <c r="AB116" s="10">
        <f t="shared" si="21"/>
        <v>0.36475015776044512</v>
      </c>
      <c r="AC116" s="10">
        <f t="shared" si="22"/>
        <v>-1.4550194927547169</v>
      </c>
      <c r="AD116" s="10">
        <f t="shared" si="24"/>
        <v>0.17147842518703782</v>
      </c>
      <c r="AE116" s="10">
        <f t="shared" si="23"/>
        <v>0.76579051358990979</v>
      </c>
      <c r="AF116">
        <f t="shared" si="25"/>
        <v>5.4747120546062833</v>
      </c>
      <c r="AY116" s="9"/>
      <c r="AZ116" s="9"/>
      <c r="BA116" s="9"/>
      <c r="BB116" s="9"/>
      <c r="BC116" s="9"/>
      <c r="BD116" s="9"/>
    </row>
    <row r="117" spans="1:57" x14ac:dyDescent="0.25">
      <c r="A117" t="s">
        <v>179</v>
      </c>
      <c r="B117" t="s">
        <v>587</v>
      </c>
      <c r="C117" t="s">
        <v>388</v>
      </c>
      <c r="D117">
        <v>5</v>
      </c>
      <c r="E117">
        <v>9</v>
      </c>
      <c r="F117">
        <v>5</v>
      </c>
      <c r="G117">
        <v>193.88300000000001</v>
      </c>
      <c r="H117" s="3">
        <v>19007.728932010185</v>
      </c>
      <c r="I117" s="1">
        <v>220000</v>
      </c>
      <c r="J117" s="1">
        <v>500000</v>
      </c>
      <c r="K117" s="5">
        <f t="shared" si="16"/>
        <v>246335.9096440034</v>
      </c>
      <c r="L117" s="3">
        <v>7494.2092327773171</v>
      </c>
      <c r="M117" s="1">
        <v>100000</v>
      </c>
      <c r="N117" s="1">
        <v>100000</v>
      </c>
      <c r="O117" s="5">
        <f t="shared" si="17"/>
        <v>69164.736410925761</v>
      </c>
      <c r="P117" s="3">
        <v>15021.173070644481</v>
      </c>
      <c r="Q117" s="1">
        <v>100000</v>
      </c>
      <c r="R117" s="1">
        <v>390000</v>
      </c>
      <c r="S117" s="5">
        <f t="shared" si="18"/>
        <v>168340.39102354817</v>
      </c>
      <c r="T117" s="5">
        <f t="shared" si="26"/>
        <v>1.7132293859957263E-5</v>
      </c>
      <c r="U117" s="5">
        <f t="shared" si="27"/>
        <v>1.0742177009592765E-4</v>
      </c>
      <c r="V117" s="5">
        <f t="shared" si="28"/>
        <v>1.2739178068231038E-4</v>
      </c>
      <c r="W117" s="5">
        <f t="shared" si="19"/>
        <v>1.1740677538911901E-4</v>
      </c>
      <c r="X117" s="5">
        <f t="shared" si="29"/>
        <v>1.6836320657828702E-5</v>
      </c>
      <c r="Y117" s="5">
        <f t="shared" si="30"/>
        <v>6.7193011926759621E-5</v>
      </c>
      <c r="Z117" s="5">
        <f t="shared" si="31"/>
        <v>2.5358497632556667E-4</v>
      </c>
      <c r="AA117" s="5">
        <f t="shared" si="20"/>
        <v>1.1253810297005167E-4</v>
      </c>
      <c r="AB117" s="10">
        <f t="shared" si="21"/>
        <v>0.95853158897405033</v>
      </c>
      <c r="AC117" s="10">
        <f t="shared" si="22"/>
        <v>-6.1102117344219005E-2</v>
      </c>
      <c r="AD117" s="10">
        <f t="shared" si="24"/>
        <v>0.40786399394869899</v>
      </c>
      <c r="AE117" s="10">
        <f t="shared" si="23"/>
        <v>0.38948463231369396</v>
      </c>
      <c r="AF117">
        <f t="shared" si="25"/>
        <v>5.2261883316266919</v>
      </c>
      <c r="AY117" s="9"/>
      <c r="AZ117" s="9"/>
      <c r="BA117" s="9"/>
      <c r="BB117" s="9"/>
      <c r="BC117" s="9"/>
      <c r="BD117" s="9"/>
    </row>
    <row r="118" spans="1:57" x14ac:dyDescent="0.25">
      <c r="A118" t="s">
        <v>92</v>
      </c>
      <c r="B118" t="s">
        <v>501</v>
      </c>
      <c r="C118" t="s">
        <v>304</v>
      </c>
      <c r="D118">
        <v>13</v>
      </c>
      <c r="E118">
        <v>48</v>
      </c>
      <c r="F118">
        <v>13</v>
      </c>
      <c r="G118">
        <v>92.424000000000007</v>
      </c>
      <c r="H118" s="3">
        <v>1007409.6333965398</v>
      </c>
      <c r="I118" s="1">
        <v>100000</v>
      </c>
      <c r="J118" s="1">
        <v>100000</v>
      </c>
      <c r="K118" s="5">
        <f t="shared" si="16"/>
        <v>402469.87779884663</v>
      </c>
      <c r="L118" s="3">
        <v>704455.66788106784</v>
      </c>
      <c r="M118" s="1">
        <v>340000</v>
      </c>
      <c r="N118" s="1">
        <v>300000</v>
      </c>
      <c r="O118" s="5">
        <f t="shared" si="17"/>
        <v>448151.88929368928</v>
      </c>
      <c r="P118" s="3">
        <v>1186672.6725809141</v>
      </c>
      <c r="Q118" s="1">
        <v>280000</v>
      </c>
      <c r="R118" s="1">
        <v>390000</v>
      </c>
      <c r="S118" s="5">
        <f t="shared" si="18"/>
        <v>618890.8908603047</v>
      </c>
      <c r="T118" s="5">
        <f t="shared" si="26"/>
        <v>1.6104356228359828E-3</v>
      </c>
      <c r="U118" s="5">
        <f t="shared" si="27"/>
        <v>3.65234018326154E-4</v>
      </c>
      <c r="V118" s="5">
        <f t="shared" si="28"/>
        <v>3.8217534204693115E-4</v>
      </c>
      <c r="W118" s="5">
        <f t="shared" si="19"/>
        <v>3.737046801865426E-4</v>
      </c>
      <c r="X118" s="5">
        <f t="shared" si="29"/>
        <v>1.3300693319684676E-3</v>
      </c>
      <c r="Y118" s="5">
        <f t="shared" si="30"/>
        <v>1.8814043339492693E-4</v>
      </c>
      <c r="Z118" s="5">
        <f t="shared" si="31"/>
        <v>2.5358497632556667E-4</v>
      </c>
      <c r="AA118" s="5">
        <f t="shared" si="20"/>
        <v>5.9059824722965375E-4</v>
      </c>
      <c r="AB118" s="10">
        <f t="shared" si="21"/>
        <v>1.5803876123115295</v>
      </c>
      <c r="AC118" s="10">
        <f t="shared" si="22"/>
        <v>0.66027844307162364</v>
      </c>
      <c r="AD118" s="10">
        <f t="shared" si="24"/>
        <v>0.4016008337820306</v>
      </c>
      <c r="AE118" s="10">
        <f t="shared" si="23"/>
        <v>0.39620539420327827</v>
      </c>
      <c r="AF118">
        <f t="shared" si="25"/>
        <v>5.7916140905806497</v>
      </c>
      <c r="AY118" s="9"/>
      <c r="AZ118" s="9"/>
      <c r="BA118" s="9"/>
      <c r="BB118" s="9"/>
      <c r="BC118" s="9"/>
      <c r="BD118" s="9"/>
    </row>
    <row r="119" spans="1:57" x14ac:dyDescent="0.25">
      <c r="A119" t="s">
        <v>169</v>
      </c>
      <c r="B119" t="s">
        <v>577</v>
      </c>
      <c r="C119" t="s">
        <v>378</v>
      </c>
      <c r="D119">
        <v>4</v>
      </c>
      <c r="E119">
        <v>18</v>
      </c>
      <c r="F119">
        <v>4</v>
      </c>
      <c r="G119">
        <v>54.973999999999997</v>
      </c>
      <c r="H119" s="3">
        <v>551224.13902829541</v>
      </c>
      <c r="I119" s="1">
        <v>210000</v>
      </c>
      <c r="J119" s="1">
        <v>100000</v>
      </c>
      <c r="K119" s="5">
        <f t="shared" ref="K119:K164" si="32">AVERAGE(H119:J119)</f>
        <v>287074.71300943178</v>
      </c>
      <c r="L119" s="3">
        <v>674478.83094995853</v>
      </c>
      <c r="M119" s="1">
        <v>390000</v>
      </c>
      <c r="N119" s="1">
        <v>470000</v>
      </c>
      <c r="O119" s="5">
        <f t="shared" ref="O119:O164" si="33">AVERAGE(L119:N119)</f>
        <v>511492.94364998612</v>
      </c>
      <c r="P119" s="3">
        <v>1246757.3648634918</v>
      </c>
      <c r="Q119" s="1">
        <v>550000</v>
      </c>
      <c r="R119" s="1">
        <v>380000</v>
      </c>
      <c r="S119" s="5">
        <f t="shared" ref="S119:S164" si="34">AVERAGE(P119:R119)</f>
        <v>725585.78828783054</v>
      </c>
      <c r="T119" s="5">
        <f t="shared" si="26"/>
        <v>1.5419064473961538E-3</v>
      </c>
      <c r="U119" s="5">
        <f t="shared" si="27"/>
        <v>4.1894490337411779E-4</v>
      </c>
      <c r="V119" s="5">
        <f t="shared" si="28"/>
        <v>5.9874136920685874E-4</v>
      </c>
      <c r="W119" s="5">
        <f t="shared" ref="W119:W164" si="35">AVERAGE(U119:V119)</f>
        <v>5.0884313629048826E-4</v>
      </c>
      <c r="X119" s="5">
        <f t="shared" si="29"/>
        <v>1.3974146145997821E-3</v>
      </c>
      <c r="Y119" s="5">
        <f t="shared" si="30"/>
        <v>3.6956156559717789E-4</v>
      </c>
      <c r="Z119" s="5">
        <f t="shared" si="31"/>
        <v>2.4708279744542396E-4</v>
      </c>
      <c r="AA119" s="5">
        <f t="shared" ref="AA119:AA164" si="36">AVERAGE(X119:Z119)</f>
        <v>6.7135299254746127E-4</v>
      </c>
      <c r="AB119" s="10">
        <f t="shared" ref="AB119:AB164" si="37">AA119/W119</f>
        <v>1.3193712259571473</v>
      </c>
      <c r="AC119" s="10">
        <f t="shared" ref="AC119:AC164" si="38">LOG(AB119,2)</f>
        <v>0.39985054676944115</v>
      </c>
      <c r="AD119" s="10">
        <f t="shared" si="24"/>
        <v>0.38299700273354842</v>
      </c>
      <c r="AE119" s="10">
        <f t="shared" ref="AE119:AE164" si="39">(LOG(AD119,10))*(-1)</f>
        <v>0.41680462472948199</v>
      </c>
      <c r="AF119">
        <f t="shared" si="25"/>
        <v>5.8606887678108333</v>
      </c>
      <c r="AY119" s="9"/>
      <c r="AZ119" s="9"/>
      <c r="BA119" s="9"/>
      <c r="BB119" s="9"/>
      <c r="BC119" s="9"/>
      <c r="BD119" s="9"/>
    </row>
    <row r="120" spans="1:57" x14ac:dyDescent="0.25">
      <c r="A120" t="s">
        <v>196</v>
      </c>
      <c r="B120" t="s">
        <v>604</v>
      </c>
      <c r="C120" t="s">
        <v>404</v>
      </c>
      <c r="D120">
        <v>4</v>
      </c>
      <c r="E120">
        <v>10</v>
      </c>
      <c r="F120">
        <v>4</v>
      </c>
      <c r="G120">
        <v>70.549000000000007</v>
      </c>
      <c r="H120" s="3">
        <v>266108.20504814258</v>
      </c>
      <c r="I120" s="1">
        <v>190000</v>
      </c>
      <c r="J120" s="1">
        <v>100000</v>
      </c>
      <c r="K120" s="5">
        <f t="shared" si="32"/>
        <v>185369.4016827142</v>
      </c>
      <c r="L120" s="3">
        <v>104918.92925888245</v>
      </c>
      <c r="M120" s="1">
        <v>100000</v>
      </c>
      <c r="N120" s="1">
        <v>100000</v>
      </c>
      <c r="O120" s="5">
        <f t="shared" si="33"/>
        <v>101639.64308629413</v>
      </c>
      <c r="P120" s="3">
        <v>315444.63448353409</v>
      </c>
      <c r="Q120" s="1">
        <v>370000</v>
      </c>
      <c r="R120" s="1">
        <v>360000</v>
      </c>
      <c r="S120" s="5">
        <f t="shared" si="34"/>
        <v>348481.54482784471</v>
      </c>
      <c r="T120" s="5">
        <f t="shared" si="26"/>
        <v>2.3985211403940171E-4</v>
      </c>
      <c r="U120" s="5">
        <f t="shared" si="27"/>
        <v>1.0742177009592765E-4</v>
      </c>
      <c r="V120" s="5">
        <f t="shared" si="28"/>
        <v>1.2739178068231038E-4</v>
      </c>
      <c r="W120" s="5">
        <f t="shared" si="35"/>
        <v>1.1740677538911901E-4</v>
      </c>
      <c r="X120" s="5">
        <f t="shared" si="29"/>
        <v>3.5356273381440272E-4</v>
      </c>
      <c r="Y120" s="5">
        <f t="shared" si="30"/>
        <v>2.4861414412901057E-4</v>
      </c>
      <c r="Z120" s="5">
        <f t="shared" si="31"/>
        <v>2.3407843968513848E-4</v>
      </c>
      <c r="AA120" s="5">
        <f t="shared" si="36"/>
        <v>2.7875177254285064E-4</v>
      </c>
      <c r="AB120" s="10">
        <f t="shared" si="37"/>
        <v>2.3742392346522507</v>
      </c>
      <c r="AC120" s="10">
        <f t="shared" si="38"/>
        <v>1.2474653120889527</v>
      </c>
      <c r="AD120" s="10">
        <f t="shared" ref="AD120:AD165" si="40">_xlfn.T.TEST(L120:N120,P120:R120,2,1)</f>
        <v>5.5023346387196199E-3</v>
      </c>
      <c r="AE120" s="10">
        <f t="shared" si="39"/>
        <v>2.2594530004003683</v>
      </c>
      <c r="AF120">
        <f t="shared" ref="AF120:AF165" si="41">LOG(S120,10)</f>
        <v>5.5421797833187973</v>
      </c>
      <c r="AY120" s="9"/>
      <c r="AZ120" s="9"/>
      <c r="BA120" s="9"/>
      <c r="BB120" s="9"/>
      <c r="BC120" s="9"/>
      <c r="BD120" s="9"/>
    </row>
    <row r="121" spans="1:57" x14ac:dyDescent="0.25">
      <c r="A121" t="s">
        <v>194</v>
      </c>
      <c r="B121" t="s">
        <v>602</v>
      </c>
      <c r="C121" t="s">
        <v>402</v>
      </c>
      <c r="D121">
        <v>4</v>
      </c>
      <c r="E121">
        <v>21</v>
      </c>
      <c r="F121">
        <v>4</v>
      </c>
      <c r="G121">
        <v>110.346</v>
      </c>
      <c r="H121" s="3">
        <v>30412366.291216295</v>
      </c>
      <c r="I121" s="1">
        <v>250000</v>
      </c>
      <c r="J121" s="1">
        <v>560000</v>
      </c>
      <c r="K121" s="5">
        <f t="shared" si="32"/>
        <v>10407455.430405432</v>
      </c>
      <c r="L121" s="3">
        <v>21733206.77505422</v>
      </c>
      <c r="M121" s="1">
        <v>520000</v>
      </c>
      <c r="N121" s="1">
        <v>440000</v>
      </c>
      <c r="O121" s="5">
        <f t="shared" si="33"/>
        <v>7564402.258351407</v>
      </c>
      <c r="P121" s="3">
        <v>33046580.755417857</v>
      </c>
      <c r="Q121" s="1">
        <v>460000</v>
      </c>
      <c r="R121" s="1">
        <v>360000</v>
      </c>
      <c r="S121" s="5">
        <f t="shared" si="34"/>
        <v>11288860.251805952</v>
      </c>
      <c r="T121" s="5">
        <f t="shared" si="26"/>
        <v>4.9683652193876063E-2</v>
      </c>
      <c r="U121" s="5">
        <f t="shared" si="27"/>
        <v>5.5859320449882371E-4</v>
      </c>
      <c r="V121" s="5">
        <f t="shared" si="28"/>
        <v>5.6052383500216566E-4</v>
      </c>
      <c r="W121" s="5">
        <f t="shared" si="35"/>
        <v>5.5955851975049474E-4</v>
      </c>
      <c r="X121" s="5">
        <f t="shared" si="29"/>
        <v>3.7039905447223145E-2</v>
      </c>
      <c r="Y121" s="5">
        <f t="shared" si="30"/>
        <v>3.0908785486309426E-4</v>
      </c>
      <c r="Z121" s="5">
        <f t="shared" si="31"/>
        <v>2.3407843968513848E-4</v>
      </c>
      <c r="AA121" s="5">
        <f t="shared" si="36"/>
        <v>1.252769058059046E-2</v>
      </c>
      <c r="AB121" s="10">
        <f t="shared" si="37"/>
        <v>22.38852620129261</v>
      </c>
      <c r="AC121" s="10">
        <f t="shared" si="38"/>
        <v>4.4846876560359643</v>
      </c>
      <c r="AD121" s="10">
        <f t="shared" si="40"/>
        <v>0.42981656081321085</v>
      </c>
      <c r="AE121" s="10">
        <f t="shared" si="39"/>
        <v>0.36671685517488584</v>
      </c>
      <c r="AF121">
        <f t="shared" si="41"/>
        <v>7.0526500968108801</v>
      </c>
      <c r="AY121" s="9"/>
      <c r="AZ121" s="9"/>
      <c r="BA121" s="9"/>
      <c r="BB121" s="9"/>
      <c r="BC121" s="9"/>
      <c r="BD121" s="9"/>
    </row>
    <row r="122" spans="1:57" x14ac:dyDescent="0.25">
      <c r="A122" t="s">
        <v>60</v>
      </c>
      <c r="B122" t="s">
        <v>469</v>
      </c>
      <c r="C122" t="s">
        <v>272</v>
      </c>
      <c r="D122">
        <v>29</v>
      </c>
      <c r="E122">
        <v>60</v>
      </c>
      <c r="F122">
        <v>29</v>
      </c>
      <c r="G122">
        <v>177.43799999999999</v>
      </c>
      <c r="H122" s="3">
        <v>171069.56038809166</v>
      </c>
      <c r="I122" s="1">
        <v>1400000</v>
      </c>
      <c r="J122" s="1">
        <v>2600000</v>
      </c>
      <c r="K122" s="5">
        <f t="shared" si="32"/>
        <v>1390356.520129364</v>
      </c>
      <c r="L122" s="3">
        <v>7494.2092327773171</v>
      </c>
      <c r="M122" s="1">
        <v>320000</v>
      </c>
      <c r="N122" s="1">
        <v>100000</v>
      </c>
      <c r="O122" s="5">
        <f t="shared" si="33"/>
        <v>142498.06974425909</v>
      </c>
      <c r="P122" s="3">
        <v>15021.173070644481</v>
      </c>
      <c r="Q122" s="1">
        <v>490000</v>
      </c>
      <c r="R122" s="1">
        <v>350000</v>
      </c>
      <c r="S122" s="5">
        <f t="shared" si="34"/>
        <v>285007.05769021483</v>
      </c>
      <c r="T122" s="5">
        <f t="shared" si="26"/>
        <v>1.7132293859957263E-5</v>
      </c>
      <c r="U122" s="5">
        <f t="shared" si="27"/>
        <v>3.4374966430696845E-4</v>
      </c>
      <c r="V122" s="5">
        <f t="shared" si="28"/>
        <v>1.2739178068231038E-4</v>
      </c>
      <c r="W122" s="5">
        <f t="shared" si="35"/>
        <v>2.3557072249463942E-4</v>
      </c>
      <c r="X122" s="5">
        <f t="shared" si="29"/>
        <v>1.6836320657828702E-5</v>
      </c>
      <c r="Y122" s="5">
        <f t="shared" si="30"/>
        <v>3.2924575844112212E-4</v>
      </c>
      <c r="Z122" s="5">
        <f t="shared" si="31"/>
        <v>2.2757626080499574E-4</v>
      </c>
      <c r="AA122" s="5">
        <f t="shared" si="36"/>
        <v>1.9121944663464885E-4</v>
      </c>
      <c r="AB122" s="10">
        <f t="shared" si="37"/>
        <v>0.8117284041483559</v>
      </c>
      <c r="AC122" s="10">
        <f t="shared" si="38"/>
        <v>-0.30093099744254564</v>
      </c>
      <c r="AD122" s="10">
        <f t="shared" si="40"/>
        <v>0.18380256386717608</v>
      </c>
      <c r="AE122" s="10">
        <f t="shared" si="39"/>
        <v>0.73564843492161081</v>
      </c>
      <c r="AF122">
        <f t="shared" si="41"/>
        <v>5.4548556146680323</v>
      </c>
      <c r="AY122" s="9"/>
      <c r="AZ122" s="9"/>
      <c r="BA122" s="9"/>
      <c r="BB122" s="9"/>
      <c r="BC122" s="9"/>
      <c r="BD122" s="9"/>
    </row>
    <row r="123" spans="1:57" x14ac:dyDescent="0.25">
      <c r="A123" t="s">
        <v>175</v>
      </c>
      <c r="B123" t="s">
        <v>583</v>
      </c>
      <c r="C123" t="s">
        <v>384</v>
      </c>
      <c r="D123">
        <v>6</v>
      </c>
      <c r="E123">
        <v>22</v>
      </c>
      <c r="F123">
        <v>5</v>
      </c>
      <c r="G123">
        <v>94.453000000000003</v>
      </c>
      <c r="H123" s="3">
        <v>228092.74718412221</v>
      </c>
      <c r="I123" s="1">
        <v>130000</v>
      </c>
      <c r="J123" s="1">
        <v>390000</v>
      </c>
      <c r="K123" s="5">
        <f t="shared" si="32"/>
        <v>249364.24906137408</v>
      </c>
      <c r="L123" s="3">
        <v>7494.2092327773171</v>
      </c>
      <c r="M123" s="1">
        <v>290000</v>
      </c>
      <c r="N123" s="1">
        <v>100000</v>
      </c>
      <c r="O123" s="5">
        <f t="shared" si="33"/>
        <v>132498.06974425909</v>
      </c>
      <c r="P123" s="3">
        <v>15021.173070644481</v>
      </c>
      <c r="Q123" s="1">
        <v>340000</v>
      </c>
      <c r="R123" s="1">
        <v>350000</v>
      </c>
      <c r="S123" s="5">
        <f t="shared" si="34"/>
        <v>235007.05769021483</v>
      </c>
      <c r="T123" s="5">
        <f t="shared" si="26"/>
        <v>1.7132293859957263E-5</v>
      </c>
      <c r="U123" s="5">
        <f t="shared" si="27"/>
        <v>3.1152313327819015E-4</v>
      </c>
      <c r="V123" s="5">
        <f t="shared" si="28"/>
        <v>1.2739178068231038E-4</v>
      </c>
      <c r="W123" s="5">
        <f t="shared" si="35"/>
        <v>2.1945745698025027E-4</v>
      </c>
      <c r="X123" s="5">
        <f t="shared" si="29"/>
        <v>1.6836320657828702E-5</v>
      </c>
      <c r="Y123" s="5">
        <f t="shared" si="30"/>
        <v>2.2845624055098271E-4</v>
      </c>
      <c r="Z123" s="5">
        <f t="shared" si="31"/>
        <v>2.2757626080499574E-4</v>
      </c>
      <c r="AA123" s="5">
        <f t="shared" si="36"/>
        <v>1.5762294067126904E-4</v>
      </c>
      <c r="AB123" s="10">
        <f t="shared" si="37"/>
        <v>0.71823916507632768</v>
      </c>
      <c r="AC123" s="10">
        <f t="shared" si="38"/>
        <v>-0.47746377059430894</v>
      </c>
      <c r="AD123" s="10">
        <f t="shared" si="40"/>
        <v>0.30389186712291316</v>
      </c>
      <c r="AE123" s="10">
        <f t="shared" si="39"/>
        <v>0.51728092252915103</v>
      </c>
      <c r="AF123">
        <f t="shared" si="41"/>
        <v>5.3710809051223283</v>
      </c>
      <c r="AY123" s="9"/>
      <c r="AZ123" s="9"/>
      <c r="BA123" s="9"/>
      <c r="BB123" s="9"/>
      <c r="BC123" s="9"/>
      <c r="BD123" s="9"/>
    </row>
    <row r="124" spans="1:57" x14ac:dyDescent="0.25">
      <c r="A124" t="s">
        <v>128</v>
      </c>
      <c r="B124" t="s">
        <v>536</v>
      </c>
      <c r="C124" t="s">
        <v>338</v>
      </c>
      <c r="D124">
        <v>8</v>
      </c>
      <c r="E124">
        <v>23</v>
      </c>
      <c r="F124">
        <v>8</v>
      </c>
      <c r="G124">
        <v>48.091000000000001</v>
      </c>
      <c r="H124" s="3">
        <v>228092.74718412221</v>
      </c>
      <c r="I124" s="1">
        <v>100000</v>
      </c>
      <c r="J124" s="1">
        <v>100000</v>
      </c>
      <c r="K124" s="5">
        <f t="shared" si="32"/>
        <v>142697.58239470739</v>
      </c>
      <c r="L124" s="3">
        <v>164872.60312110098</v>
      </c>
      <c r="M124" s="1">
        <v>170000</v>
      </c>
      <c r="N124" s="1">
        <v>210000</v>
      </c>
      <c r="O124" s="5">
        <f t="shared" si="33"/>
        <v>181624.20104036698</v>
      </c>
      <c r="P124" s="3">
        <v>901270.38423866883</v>
      </c>
      <c r="Q124" s="1">
        <v>240000</v>
      </c>
      <c r="R124" s="1">
        <v>340000</v>
      </c>
      <c r="S124" s="5">
        <f t="shared" si="34"/>
        <v>493756.79474622291</v>
      </c>
      <c r="T124" s="5">
        <f t="shared" si="26"/>
        <v>3.7691046491905979E-4</v>
      </c>
      <c r="U124" s="5">
        <f t="shared" si="27"/>
        <v>1.82617009163077E-4</v>
      </c>
      <c r="V124" s="5">
        <f t="shared" si="28"/>
        <v>2.6752273943285177E-4</v>
      </c>
      <c r="W124" s="5">
        <f t="shared" si="35"/>
        <v>2.2506987429796437E-4</v>
      </c>
      <c r="X124" s="5">
        <f t="shared" si="29"/>
        <v>1.0101792394697222E-3</v>
      </c>
      <c r="Y124" s="5">
        <f t="shared" si="30"/>
        <v>1.6126322862422307E-4</v>
      </c>
      <c r="Z124" s="5">
        <f t="shared" si="31"/>
        <v>2.2107408192485303E-4</v>
      </c>
      <c r="AA124" s="5">
        <f t="shared" si="36"/>
        <v>4.6417218333959947E-4</v>
      </c>
      <c r="AB124" s="10">
        <f t="shared" si="37"/>
        <v>2.0623470146213063</v>
      </c>
      <c r="AC124" s="10">
        <f t="shared" si="38"/>
        <v>1.0442871038757029</v>
      </c>
      <c r="AD124" s="10">
        <f t="shared" si="40"/>
        <v>0.28017198266749288</v>
      </c>
      <c r="AE124" s="10">
        <f t="shared" si="39"/>
        <v>0.55257529653517201</v>
      </c>
      <c r="AF124">
        <f t="shared" si="41"/>
        <v>5.6935130851418299</v>
      </c>
      <c r="AY124" s="9"/>
      <c r="AZ124" s="9"/>
      <c r="BA124" s="9"/>
      <c r="BB124" s="9"/>
      <c r="BC124" s="9"/>
      <c r="BD124" s="9"/>
    </row>
    <row r="125" spans="1:57" x14ac:dyDescent="0.25">
      <c r="A125" t="s">
        <v>130</v>
      </c>
      <c r="B125" t="s">
        <v>538</v>
      </c>
      <c r="C125" t="s">
        <v>340</v>
      </c>
      <c r="D125">
        <v>10</v>
      </c>
      <c r="E125">
        <v>35</v>
      </c>
      <c r="F125">
        <v>10</v>
      </c>
      <c r="G125">
        <v>60.305999999999997</v>
      </c>
      <c r="H125" s="3">
        <v>532216.41009628517</v>
      </c>
      <c r="I125" s="1">
        <v>190000</v>
      </c>
      <c r="J125" s="1">
        <v>480000</v>
      </c>
      <c r="K125" s="5">
        <f t="shared" si="32"/>
        <v>400738.80336542841</v>
      </c>
      <c r="L125" s="3">
        <v>427169.92626830708</v>
      </c>
      <c r="M125" s="1">
        <v>340000</v>
      </c>
      <c r="N125" s="1">
        <v>380000</v>
      </c>
      <c r="O125" s="5">
        <f t="shared" si="33"/>
        <v>382389.97542276903</v>
      </c>
      <c r="P125" s="3">
        <v>645910.44203771267</v>
      </c>
      <c r="Q125" s="1">
        <v>320000</v>
      </c>
      <c r="R125" s="1">
        <v>340000</v>
      </c>
      <c r="S125" s="5">
        <f t="shared" si="34"/>
        <v>435303.48067923757</v>
      </c>
      <c r="T125" s="5">
        <f t="shared" si="26"/>
        <v>9.7654075001756403E-4</v>
      </c>
      <c r="U125" s="5">
        <f t="shared" si="27"/>
        <v>3.65234018326154E-4</v>
      </c>
      <c r="V125" s="5">
        <f t="shared" si="28"/>
        <v>4.8408876659277941E-4</v>
      </c>
      <c r="W125" s="5">
        <f t="shared" si="35"/>
        <v>4.2466139245946673E-4</v>
      </c>
      <c r="X125" s="5">
        <f t="shared" si="29"/>
        <v>7.2396178828663417E-4</v>
      </c>
      <c r="Y125" s="5">
        <f t="shared" si="30"/>
        <v>2.1501763816563076E-4</v>
      </c>
      <c r="Z125" s="5">
        <f t="shared" si="31"/>
        <v>2.2107408192485303E-4</v>
      </c>
      <c r="AA125" s="5">
        <f t="shared" si="36"/>
        <v>3.8668450279237266E-4</v>
      </c>
      <c r="AB125" s="10">
        <f t="shared" si="37"/>
        <v>0.91057136263989691</v>
      </c>
      <c r="AC125" s="10">
        <f t="shared" si="38"/>
        <v>-0.13515600740272293</v>
      </c>
      <c r="AD125" s="10">
        <f t="shared" si="40"/>
        <v>0.58950691400035971</v>
      </c>
      <c r="AE125" s="10">
        <f t="shared" si="39"/>
        <v>0.22951109693938318</v>
      </c>
      <c r="AF125">
        <f t="shared" si="41"/>
        <v>5.6387921397825815</v>
      </c>
      <c r="AY125" s="9"/>
      <c r="AZ125" s="9"/>
      <c r="BA125" s="9"/>
      <c r="BB125" s="9"/>
      <c r="BC125" s="9"/>
      <c r="BD125" s="9"/>
    </row>
    <row r="126" spans="1:57" x14ac:dyDescent="0.25">
      <c r="A126" t="s">
        <v>109</v>
      </c>
      <c r="B126" t="s">
        <v>516</v>
      </c>
      <c r="C126" t="s">
        <v>319</v>
      </c>
      <c r="D126">
        <v>13</v>
      </c>
      <c r="E126">
        <v>33</v>
      </c>
      <c r="F126">
        <v>13</v>
      </c>
      <c r="G126">
        <v>83.382000000000005</v>
      </c>
      <c r="H126" s="3">
        <v>532216.41009628517</v>
      </c>
      <c r="I126" s="1">
        <v>100000</v>
      </c>
      <c r="J126" s="1">
        <v>100000</v>
      </c>
      <c r="K126" s="5">
        <f t="shared" si="32"/>
        <v>244072.13669876172</v>
      </c>
      <c r="L126" s="3">
        <v>666984.62171718129</v>
      </c>
      <c r="M126" s="1">
        <v>310000</v>
      </c>
      <c r="N126" s="1">
        <v>310000</v>
      </c>
      <c r="O126" s="5">
        <f t="shared" si="33"/>
        <v>428994.87390572712</v>
      </c>
      <c r="P126" s="3">
        <v>856206.86502673547</v>
      </c>
      <c r="Q126" s="1">
        <v>100000</v>
      </c>
      <c r="R126" s="1">
        <v>340000</v>
      </c>
      <c r="S126" s="5">
        <f t="shared" si="34"/>
        <v>432068.95500891184</v>
      </c>
      <c r="T126" s="5">
        <f t="shared" si="26"/>
        <v>1.5247741535361966E-3</v>
      </c>
      <c r="U126" s="5">
        <f t="shared" si="27"/>
        <v>3.330074872973757E-4</v>
      </c>
      <c r="V126" s="5">
        <f t="shared" si="28"/>
        <v>3.9491452011516216E-4</v>
      </c>
      <c r="W126" s="5">
        <f t="shared" si="35"/>
        <v>3.639610037062689E-4</v>
      </c>
      <c r="X126" s="5">
        <f t="shared" si="29"/>
        <v>9.5967027749623609E-4</v>
      </c>
      <c r="Y126" s="5">
        <f t="shared" si="30"/>
        <v>6.7193011926759621E-5</v>
      </c>
      <c r="Z126" s="5">
        <f t="shared" si="31"/>
        <v>2.2107408192485303E-4</v>
      </c>
      <c r="AA126" s="5">
        <f t="shared" si="36"/>
        <v>4.1597912378261629E-4</v>
      </c>
      <c r="AB126" s="10">
        <f t="shared" si="37"/>
        <v>1.1429222349280257</v>
      </c>
      <c r="AC126" s="10">
        <f t="shared" si="38"/>
        <v>0.1927272451093604</v>
      </c>
      <c r="AD126" s="10">
        <f t="shared" si="40"/>
        <v>0.98126918488283854</v>
      </c>
      <c r="AE126" s="10">
        <f t="shared" si="39"/>
        <v>8.211839232878609E-3</v>
      </c>
      <c r="AF126">
        <f t="shared" si="41"/>
        <v>5.635553062532737</v>
      </c>
      <c r="AY126" s="9"/>
      <c r="AZ126" s="9"/>
      <c r="BA126" s="9"/>
      <c r="BB126" s="9"/>
      <c r="BC126" s="9"/>
      <c r="BD126" s="9"/>
    </row>
    <row r="127" spans="1:57" x14ac:dyDescent="0.25">
      <c r="A127" t="s">
        <v>84</v>
      </c>
      <c r="B127" t="s">
        <v>493</v>
      </c>
      <c r="C127" t="s">
        <v>296</v>
      </c>
      <c r="D127">
        <v>20</v>
      </c>
      <c r="E127">
        <v>52</v>
      </c>
      <c r="F127">
        <v>20</v>
      </c>
      <c r="G127">
        <v>292.09399999999999</v>
      </c>
      <c r="H127" s="3">
        <v>228092.74718412221</v>
      </c>
      <c r="I127" s="1">
        <v>190000</v>
      </c>
      <c r="J127" s="1">
        <v>290000</v>
      </c>
      <c r="K127" s="5">
        <f t="shared" si="32"/>
        <v>236030.91572804074</v>
      </c>
      <c r="L127" s="3">
        <v>292274.16007831536</v>
      </c>
      <c r="M127" s="1">
        <v>710000</v>
      </c>
      <c r="N127" s="1">
        <v>690000</v>
      </c>
      <c r="O127" s="5">
        <f t="shared" si="33"/>
        <v>564091.3866927718</v>
      </c>
      <c r="P127" s="3">
        <v>195275.24991837825</v>
      </c>
      <c r="Q127" s="1">
        <v>350000</v>
      </c>
      <c r="R127" s="1">
        <v>340000</v>
      </c>
      <c r="S127" s="5">
        <f t="shared" si="34"/>
        <v>295091.74997279275</v>
      </c>
      <c r="T127" s="5">
        <f t="shared" si="26"/>
        <v>6.6815946053833326E-4</v>
      </c>
      <c r="U127" s="5">
        <f t="shared" si="27"/>
        <v>7.6269456768108623E-4</v>
      </c>
      <c r="V127" s="5">
        <f t="shared" si="28"/>
        <v>8.7900328670794162E-4</v>
      </c>
      <c r="W127" s="5">
        <f t="shared" si="35"/>
        <v>8.2084892719451398E-4</v>
      </c>
      <c r="X127" s="5">
        <f t="shared" si="29"/>
        <v>2.1887216855177313E-4</v>
      </c>
      <c r="Y127" s="5">
        <f t="shared" si="30"/>
        <v>2.3517554174365865E-4</v>
      </c>
      <c r="Z127" s="5">
        <f t="shared" si="31"/>
        <v>2.2107408192485303E-4</v>
      </c>
      <c r="AA127" s="5">
        <f t="shared" si="36"/>
        <v>2.2504059740676159E-4</v>
      </c>
      <c r="AB127" s="10">
        <f t="shared" si="37"/>
        <v>0.27415592559266933</v>
      </c>
      <c r="AC127" s="10">
        <f t="shared" si="38"/>
        <v>-1.8669314385761202</v>
      </c>
      <c r="AD127" s="10">
        <f t="shared" si="40"/>
        <v>8.8893434043630148E-2</v>
      </c>
      <c r="AE127" s="10">
        <f t="shared" si="39"/>
        <v>1.0511303162393466</v>
      </c>
      <c r="AF127">
        <f t="shared" si="41"/>
        <v>5.4699570678822829</v>
      </c>
      <c r="AY127" s="9"/>
      <c r="AZ127" s="9"/>
      <c r="BA127" s="9"/>
      <c r="BB127" s="9"/>
      <c r="BC127" s="9"/>
      <c r="BD127" s="9"/>
    </row>
    <row r="128" spans="1:57" x14ac:dyDescent="0.25">
      <c r="A128" t="s">
        <v>133</v>
      </c>
      <c r="B128" t="s">
        <v>541</v>
      </c>
      <c r="C128" t="s">
        <v>343</v>
      </c>
      <c r="D128">
        <v>9</v>
      </c>
      <c r="E128">
        <v>37</v>
      </c>
      <c r="F128">
        <v>9</v>
      </c>
      <c r="G128">
        <v>112.346</v>
      </c>
      <c r="H128" s="3">
        <v>532216.41009628517</v>
      </c>
      <c r="I128" s="1">
        <v>290000</v>
      </c>
      <c r="J128" s="1">
        <v>530000</v>
      </c>
      <c r="K128" s="5">
        <f t="shared" si="32"/>
        <v>450738.80336542841</v>
      </c>
      <c r="L128" s="3">
        <v>382204.67087164317</v>
      </c>
      <c r="M128" s="1">
        <v>290000</v>
      </c>
      <c r="N128" s="1">
        <v>280000</v>
      </c>
      <c r="O128" s="5">
        <f t="shared" si="33"/>
        <v>317401.55695721437</v>
      </c>
      <c r="P128" s="3">
        <v>736037.48046157951</v>
      </c>
      <c r="Q128" s="1">
        <v>1300000</v>
      </c>
      <c r="R128" s="1">
        <v>330000</v>
      </c>
      <c r="S128" s="5">
        <f t="shared" si="34"/>
        <v>788679.16015385988</v>
      </c>
      <c r="T128" s="5">
        <f t="shared" si="26"/>
        <v>8.737469868578204E-4</v>
      </c>
      <c r="U128" s="5">
        <f t="shared" si="27"/>
        <v>3.1152313327819015E-4</v>
      </c>
      <c r="V128" s="5">
        <f t="shared" si="28"/>
        <v>3.5669698591046903E-4</v>
      </c>
      <c r="W128" s="5">
        <f t="shared" si="35"/>
        <v>3.3411005959432956E-4</v>
      </c>
      <c r="X128" s="5">
        <f t="shared" si="29"/>
        <v>8.2497971223360639E-4</v>
      </c>
      <c r="Y128" s="5">
        <f t="shared" si="30"/>
        <v>8.73509155047875E-4</v>
      </c>
      <c r="Z128" s="5">
        <f t="shared" si="31"/>
        <v>2.1457190304471029E-4</v>
      </c>
      <c r="AA128" s="5">
        <f t="shared" si="36"/>
        <v>6.3768692344206386E-4</v>
      </c>
      <c r="AB128" s="10">
        <f t="shared" si="37"/>
        <v>1.9086133599698611</v>
      </c>
      <c r="AC128" s="10">
        <f t="shared" si="38"/>
        <v>0.93252487636720172</v>
      </c>
      <c r="AD128" s="10">
        <f t="shared" si="40"/>
        <v>0.23808809174085532</v>
      </c>
      <c r="AE128" s="10">
        <f t="shared" si="39"/>
        <v>0.62326232580707974</v>
      </c>
      <c r="AF128">
        <f t="shared" si="41"/>
        <v>5.8969003652969807</v>
      </c>
      <c r="AY128" s="9"/>
      <c r="AZ128" s="9"/>
      <c r="BA128" s="9"/>
      <c r="BB128" s="9"/>
      <c r="BC128" s="9"/>
      <c r="BD128" s="9"/>
    </row>
    <row r="129" spans="1:56" x14ac:dyDescent="0.25">
      <c r="A129" t="s">
        <v>71</v>
      </c>
      <c r="B129" t="s">
        <v>480</v>
      </c>
      <c r="C129" t="s">
        <v>283</v>
      </c>
      <c r="D129">
        <v>17</v>
      </c>
      <c r="E129">
        <v>53</v>
      </c>
      <c r="F129">
        <v>17</v>
      </c>
      <c r="G129">
        <v>67.834999999999994</v>
      </c>
      <c r="H129" s="3">
        <v>513208.68116427498</v>
      </c>
      <c r="I129" s="1">
        <v>100000</v>
      </c>
      <c r="J129" s="1">
        <v>100000</v>
      </c>
      <c r="K129" s="5">
        <f t="shared" si="32"/>
        <v>237736.22705475832</v>
      </c>
      <c r="L129" s="3">
        <v>1274015.569572144</v>
      </c>
      <c r="M129" s="1">
        <v>430000</v>
      </c>
      <c r="N129" s="1">
        <v>350000</v>
      </c>
      <c r="O129" s="5">
        <f t="shared" si="33"/>
        <v>684671.85652404802</v>
      </c>
      <c r="P129" s="3">
        <v>1186672.6725809141</v>
      </c>
      <c r="Q129" s="1">
        <v>320000</v>
      </c>
      <c r="R129" s="1">
        <v>310000</v>
      </c>
      <c r="S129" s="5">
        <f t="shared" si="34"/>
        <v>605557.55752697133</v>
      </c>
      <c r="T129" s="5">
        <f t="shared" si="26"/>
        <v>2.9124899561927347E-3</v>
      </c>
      <c r="U129" s="5">
        <f t="shared" si="27"/>
        <v>4.6191361141248883E-4</v>
      </c>
      <c r="V129" s="5">
        <f t="shared" si="28"/>
        <v>4.4587123238808634E-4</v>
      </c>
      <c r="W129" s="5">
        <f t="shared" si="35"/>
        <v>4.5389242190028761E-4</v>
      </c>
      <c r="X129" s="5">
        <f t="shared" si="29"/>
        <v>1.3300693319684676E-3</v>
      </c>
      <c r="Y129" s="5">
        <f t="shared" si="30"/>
        <v>2.1501763816563076E-4</v>
      </c>
      <c r="Z129" s="5">
        <f t="shared" si="31"/>
        <v>2.0156754528442481E-4</v>
      </c>
      <c r="AA129" s="5">
        <f t="shared" si="36"/>
        <v>5.8221817180617434E-4</v>
      </c>
      <c r="AB129" s="10">
        <f t="shared" si="37"/>
        <v>1.2827228297150943</v>
      </c>
      <c r="AC129" s="10">
        <f t="shared" si="38"/>
        <v>0.35920946708034412</v>
      </c>
      <c r="AD129" s="10">
        <f t="shared" si="40"/>
        <v>6.1719722759293272E-2</v>
      </c>
      <c r="AE129" s="10">
        <f t="shared" si="39"/>
        <v>1.2095760334251484</v>
      </c>
      <c r="AF129">
        <f t="shared" si="41"/>
        <v>5.7821554286159067</v>
      </c>
      <c r="AY129" s="9"/>
      <c r="AZ129" s="9"/>
      <c r="BA129" s="9"/>
      <c r="BB129" s="9"/>
      <c r="BC129" s="9"/>
      <c r="BD129" s="9"/>
    </row>
    <row r="130" spans="1:56" x14ac:dyDescent="0.25">
      <c r="A130" t="s">
        <v>135</v>
      </c>
      <c r="B130" t="s">
        <v>543</v>
      </c>
      <c r="C130" t="s">
        <v>345</v>
      </c>
      <c r="D130">
        <v>9</v>
      </c>
      <c r="E130">
        <v>17</v>
      </c>
      <c r="F130">
        <v>9</v>
      </c>
      <c r="G130">
        <v>59.633000000000003</v>
      </c>
      <c r="H130" s="3">
        <v>228092.74718412221</v>
      </c>
      <c r="I130" s="1">
        <v>100000</v>
      </c>
      <c r="J130" s="1">
        <v>100000</v>
      </c>
      <c r="K130" s="5">
        <f t="shared" si="32"/>
        <v>142697.58239470739</v>
      </c>
      <c r="L130" s="3">
        <v>389698.88010442053</v>
      </c>
      <c r="M130" s="1">
        <v>170000</v>
      </c>
      <c r="N130" s="1">
        <v>100000</v>
      </c>
      <c r="O130" s="5">
        <f t="shared" si="33"/>
        <v>219899.62670147349</v>
      </c>
      <c r="P130" s="3">
        <v>585825.74975513481</v>
      </c>
      <c r="Q130" s="1">
        <v>100000</v>
      </c>
      <c r="R130" s="1">
        <v>300000</v>
      </c>
      <c r="S130" s="5">
        <f t="shared" si="34"/>
        <v>328608.58325171162</v>
      </c>
      <c r="T130" s="5">
        <f t="shared" ref="T130:T193" si="42">L130/$L$204</f>
        <v>8.9087928071777782E-4</v>
      </c>
      <c r="U130" s="5">
        <f t="shared" ref="U130:U193" si="43">M130/$M$204</f>
        <v>1.82617009163077E-4</v>
      </c>
      <c r="V130" s="5">
        <f t="shared" ref="V130:V193" si="44">N130/$N$204</f>
        <v>1.2739178068231038E-4</v>
      </c>
      <c r="W130" s="5">
        <f t="shared" si="35"/>
        <v>1.550043949226937E-4</v>
      </c>
      <c r="X130" s="5">
        <f t="shared" ref="X130:X193" si="45">P130/$P$204</f>
        <v>6.5661650565531943E-4</v>
      </c>
      <c r="Y130" s="5">
        <f t="shared" ref="Y130:Y193" si="46">Q130/$Q$204</f>
        <v>6.7193011926759621E-5</v>
      </c>
      <c r="Z130" s="5">
        <f t="shared" ref="Z130:Z193" si="47">R130/$R$204</f>
        <v>1.9506536640428207E-4</v>
      </c>
      <c r="AA130" s="5">
        <f t="shared" si="36"/>
        <v>3.0629162799545369E-4</v>
      </c>
      <c r="AB130" s="10">
        <f t="shared" si="37"/>
        <v>1.9760189906112817</v>
      </c>
      <c r="AC130" s="10">
        <f t="shared" si="38"/>
        <v>0.98259681206887917</v>
      </c>
      <c r="AD130" s="10">
        <f t="shared" si="40"/>
        <v>0.34787308313527943</v>
      </c>
      <c r="AE130" s="10">
        <f t="shared" si="39"/>
        <v>0.45857917371881118</v>
      </c>
      <c r="AF130">
        <f t="shared" si="41"/>
        <v>5.5166789030131369</v>
      </c>
      <c r="AY130" s="9"/>
      <c r="AZ130" s="9"/>
      <c r="BA130" s="9"/>
      <c r="BB130" s="9"/>
      <c r="BC130" s="9"/>
      <c r="BD130" s="9"/>
    </row>
    <row r="131" spans="1:56" x14ac:dyDescent="0.25">
      <c r="A131" t="s">
        <v>156</v>
      </c>
      <c r="B131" t="s">
        <v>564</v>
      </c>
      <c r="C131" t="s">
        <v>366</v>
      </c>
      <c r="D131">
        <v>7</v>
      </c>
      <c r="E131">
        <v>23</v>
      </c>
      <c r="F131">
        <v>7</v>
      </c>
      <c r="G131">
        <v>65.266999999999996</v>
      </c>
      <c r="H131" s="3">
        <v>494200.9522322648</v>
      </c>
      <c r="I131" s="1">
        <v>100000</v>
      </c>
      <c r="J131" s="1">
        <v>300000</v>
      </c>
      <c r="K131" s="5">
        <f t="shared" si="32"/>
        <v>298066.9840774216</v>
      </c>
      <c r="L131" s="3">
        <v>134895.7661899917</v>
      </c>
      <c r="M131" s="1">
        <v>350000</v>
      </c>
      <c r="N131" s="1">
        <v>220000</v>
      </c>
      <c r="O131" s="5">
        <f t="shared" si="33"/>
        <v>234965.25539666391</v>
      </c>
      <c r="P131" s="3">
        <v>345486.98062482307</v>
      </c>
      <c r="Q131" s="1">
        <v>220000</v>
      </c>
      <c r="R131" s="1">
        <v>300000</v>
      </c>
      <c r="S131" s="5">
        <f t="shared" si="34"/>
        <v>288495.66020827438</v>
      </c>
      <c r="T131" s="5">
        <f t="shared" si="42"/>
        <v>3.0838128947923072E-4</v>
      </c>
      <c r="U131" s="5">
        <f t="shared" si="43"/>
        <v>3.7597619533574674E-4</v>
      </c>
      <c r="V131" s="5">
        <f t="shared" si="44"/>
        <v>2.8026191750108283E-4</v>
      </c>
      <c r="W131" s="5">
        <f t="shared" si="35"/>
        <v>3.2811905641841479E-4</v>
      </c>
      <c r="X131" s="5">
        <f t="shared" si="45"/>
        <v>3.8723537513006014E-4</v>
      </c>
      <c r="Y131" s="5">
        <f t="shared" si="46"/>
        <v>1.4782462623887116E-4</v>
      </c>
      <c r="Z131" s="5">
        <f t="shared" si="47"/>
        <v>1.9506536640428207E-4</v>
      </c>
      <c r="AA131" s="5">
        <f t="shared" si="36"/>
        <v>2.433751225910711E-4</v>
      </c>
      <c r="AB131" s="10">
        <f t="shared" si="37"/>
        <v>0.74172809481909852</v>
      </c>
      <c r="AC131" s="10">
        <f t="shared" si="38"/>
        <v>-0.43103767913059549</v>
      </c>
      <c r="AD131" s="10">
        <f t="shared" si="40"/>
        <v>0.64352296486067839</v>
      </c>
      <c r="AE131" s="10">
        <f t="shared" si="39"/>
        <v>0.19143595018257811</v>
      </c>
      <c r="AF131">
        <f t="shared" si="41"/>
        <v>5.4601392845219925</v>
      </c>
      <c r="AY131" s="9"/>
      <c r="AZ131" s="9"/>
      <c r="BA131" s="9"/>
      <c r="BB131" s="9"/>
      <c r="BC131" s="9"/>
      <c r="BD131" s="9"/>
    </row>
    <row r="132" spans="1:56" x14ac:dyDescent="0.25">
      <c r="A132" t="s">
        <v>174</v>
      </c>
      <c r="B132" t="s">
        <v>582</v>
      </c>
      <c r="C132" t="s">
        <v>383</v>
      </c>
      <c r="D132">
        <v>6</v>
      </c>
      <c r="E132">
        <v>13</v>
      </c>
      <c r="F132">
        <v>6</v>
      </c>
      <c r="G132">
        <v>107.699</v>
      </c>
      <c r="H132" s="3">
        <v>323131.39184417314</v>
      </c>
      <c r="I132" s="1">
        <v>100000</v>
      </c>
      <c r="J132" s="1">
        <v>100000</v>
      </c>
      <c r="K132" s="5">
        <f t="shared" si="32"/>
        <v>174377.13061472439</v>
      </c>
      <c r="L132" s="3">
        <v>194849.44005221027</v>
      </c>
      <c r="M132" s="1">
        <v>260000</v>
      </c>
      <c r="N132" s="1">
        <v>100000</v>
      </c>
      <c r="O132" s="5">
        <f t="shared" si="33"/>
        <v>184949.81335073675</v>
      </c>
      <c r="P132" s="3">
        <v>225317.59605966721</v>
      </c>
      <c r="Q132" s="1">
        <v>290000</v>
      </c>
      <c r="R132" s="1">
        <v>290000</v>
      </c>
      <c r="S132" s="5">
        <f t="shared" si="34"/>
        <v>268439.19868655573</v>
      </c>
      <c r="T132" s="5">
        <f t="shared" si="42"/>
        <v>4.4543964035888891E-4</v>
      </c>
      <c r="U132" s="5">
        <f t="shared" si="43"/>
        <v>2.7929660224941186E-4</v>
      </c>
      <c r="V132" s="5">
        <f t="shared" si="44"/>
        <v>1.2739178068231038E-4</v>
      </c>
      <c r="W132" s="5">
        <f t="shared" si="35"/>
        <v>2.0334419146586112E-4</v>
      </c>
      <c r="X132" s="5">
        <f t="shared" si="45"/>
        <v>2.5254480986743055E-4</v>
      </c>
      <c r="Y132" s="5">
        <f t="shared" si="46"/>
        <v>1.9485973458760288E-4</v>
      </c>
      <c r="Z132" s="5">
        <f t="shared" si="47"/>
        <v>1.8856318752413933E-4</v>
      </c>
      <c r="AA132" s="5">
        <f t="shared" si="36"/>
        <v>2.119892439930576E-4</v>
      </c>
      <c r="AB132" s="10">
        <f t="shared" si="37"/>
        <v>1.0425143814774167</v>
      </c>
      <c r="AC132" s="10">
        <f t="shared" si="38"/>
        <v>6.0067285773573682E-2</v>
      </c>
      <c r="AD132" s="10">
        <f t="shared" si="40"/>
        <v>0.25747658482196856</v>
      </c>
      <c r="AE132" s="10">
        <f t="shared" si="39"/>
        <v>0.58926226000139637</v>
      </c>
      <c r="AF132">
        <f t="shared" si="41"/>
        <v>5.4288459337408623</v>
      </c>
      <c r="AY132" s="9"/>
      <c r="AZ132" s="9"/>
      <c r="BA132" s="9"/>
      <c r="BB132" s="9"/>
      <c r="BC132" s="9"/>
      <c r="BD132" s="9"/>
    </row>
    <row r="133" spans="1:56" x14ac:dyDescent="0.25">
      <c r="A133" t="s">
        <v>139</v>
      </c>
      <c r="B133" t="s">
        <v>547</v>
      </c>
      <c r="C133" t="s">
        <v>349</v>
      </c>
      <c r="D133">
        <v>8</v>
      </c>
      <c r="E133">
        <v>25</v>
      </c>
      <c r="F133">
        <v>8</v>
      </c>
      <c r="G133">
        <v>81.692999999999998</v>
      </c>
      <c r="H133" s="3">
        <v>125451.01095126722</v>
      </c>
      <c r="I133" s="1">
        <v>100000</v>
      </c>
      <c r="J133" s="1">
        <v>240000</v>
      </c>
      <c r="K133" s="5">
        <f t="shared" si="32"/>
        <v>155150.33698375573</v>
      </c>
      <c r="L133" s="3">
        <v>202343.64928498756</v>
      </c>
      <c r="M133" s="1">
        <v>170000</v>
      </c>
      <c r="N133" s="1">
        <v>330000</v>
      </c>
      <c r="O133" s="5">
        <f t="shared" si="33"/>
        <v>234114.54976166252</v>
      </c>
      <c r="P133" s="3">
        <v>300423.46141288959</v>
      </c>
      <c r="Q133" s="1">
        <v>340000</v>
      </c>
      <c r="R133" s="1">
        <v>290000</v>
      </c>
      <c r="S133" s="5">
        <f t="shared" si="34"/>
        <v>310141.15380429657</v>
      </c>
      <c r="T133" s="5">
        <f t="shared" si="42"/>
        <v>4.6257193421884611E-4</v>
      </c>
      <c r="U133" s="5">
        <f t="shared" si="43"/>
        <v>1.82617009163077E-4</v>
      </c>
      <c r="V133" s="5">
        <f t="shared" si="44"/>
        <v>4.2039287625162422E-4</v>
      </c>
      <c r="W133" s="5">
        <f t="shared" si="35"/>
        <v>3.0150494270735062E-4</v>
      </c>
      <c r="X133" s="5">
        <f t="shared" si="45"/>
        <v>3.3672641315657403E-4</v>
      </c>
      <c r="Y133" s="5">
        <f t="shared" si="46"/>
        <v>2.2845624055098271E-4</v>
      </c>
      <c r="Z133" s="5">
        <f t="shared" si="47"/>
        <v>1.8856318752413933E-4</v>
      </c>
      <c r="AA133" s="5">
        <f t="shared" si="36"/>
        <v>2.5124861374389867E-4</v>
      </c>
      <c r="AB133" s="10">
        <f t="shared" si="37"/>
        <v>0.83331507433285368</v>
      </c>
      <c r="AC133" s="10">
        <f t="shared" si="38"/>
        <v>-0.26306601678343799</v>
      </c>
      <c r="AD133" s="10">
        <f t="shared" si="40"/>
        <v>0.34257282196275018</v>
      </c>
      <c r="AE133" s="10">
        <f t="shared" si="39"/>
        <v>0.46524709478498821</v>
      </c>
      <c r="AF133">
        <f t="shared" si="41"/>
        <v>5.4915593982407236</v>
      </c>
      <c r="AY133" s="9"/>
      <c r="AZ133" s="9"/>
      <c r="BA133" s="9"/>
      <c r="BB133" s="9"/>
      <c r="BC133" s="9"/>
      <c r="BD133" s="9"/>
    </row>
    <row r="134" spans="1:56" x14ac:dyDescent="0.25">
      <c r="A134" t="s">
        <v>89</v>
      </c>
      <c r="B134" t="s">
        <v>498</v>
      </c>
      <c r="C134" t="s">
        <v>301</v>
      </c>
      <c r="D134">
        <v>13</v>
      </c>
      <c r="E134">
        <v>50</v>
      </c>
      <c r="F134">
        <v>13</v>
      </c>
      <c r="G134">
        <v>33.276000000000003</v>
      </c>
      <c r="H134" s="3">
        <v>1140463.7359206111</v>
      </c>
      <c r="I134" s="1">
        <v>100000</v>
      </c>
      <c r="J134" s="1">
        <v>100000</v>
      </c>
      <c r="K134" s="5">
        <f t="shared" si="32"/>
        <v>446821.24530687038</v>
      </c>
      <c r="L134" s="3">
        <v>1498841.8465554635</v>
      </c>
      <c r="M134" s="1">
        <v>600000</v>
      </c>
      <c r="N134" s="1">
        <v>420000</v>
      </c>
      <c r="O134" s="5">
        <f t="shared" si="33"/>
        <v>839613.94885182113</v>
      </c>
      <c r="P134" s="3">
        <v>1802540.7684773377</v>
      </c>
      <c r="Q134" s="1">
        <v>300000</v>
      </c>
      <c r="R134" s="1">
        <v>280000</v>
      </c>
      <c r="S134" s="5">
        <f t="shared" si="34"/>
        <v>794180.25615911244</v>
      </c>
      <c r="T134" s="5">
        <f t="shared" si="42"/>
        <v>3.4264587719914528E-3</v>
      </c>
      <c r="U134" s="5">
        <f t="shared" si="43"/>
        <v>6.445306205755658E-4</v>
      </c>
      <c r="V134" s="5">
        <f t="shared" si="44"/>
        <v>5.3504547886570354E-4</v>
      </c>
      <c r="W134" s="5">
        <f t="shared" si="35"/>
        <v>5.8978804972063467E-4</v>
      </c>
      <c r="X134" s="5">
        <f t="shared" si="45"/>
        <v>2.0203584789394444E-3</v>
      </c>
      <c r="Y134" s="5">
        <f t="shared" si="46"/>
        <v>2.0157903578027885E-4</v>
      </c>
      <c r="Z134" s="5">
        <f t="shared" si="47"/>
        <v>1.8206100864399661E-4</v>
      </c>
      <c r="AA134" s="5">
        <f t="shared" si="36"/>
        <v>8.0133284112123991E-4</v>
      </c>
      <c r="AB134" s="10">
        <f t="shared" si="37"/>
        <v>1.358679345064397</v>
      </c>
      <c r="AC134" s="10">
        <f t="shared" si="38"/>
        <v>0.44220501322824607</v>
      </c>
      <c r="AD134" s="10">
        <f t="shared" si="40"/>
        <v>0.82483693415612913</v>
      </c>
      <c r="AE134" s="10">
        <f t="shared" si="39"/>
        <v>8.3631900657283792E-2</v>
      </c>
      <c r="AF134">
        <f t="shared" si="41"/>
        <v>5.899919086017043</v>
      </c>
      <c r="AY134" s="9"/>
      <c r="AZ134" s="9"/>
      <c r="BA134" s="9"/>
      <c r="BB134" s="9"/>
      <c r="BC134" s="9"/>
      <c r="BD134" s="9"/>
    </row>
    <row r="135" spans="1:56" x14ac:dyDescent="0.25">
      <c r="A135" t="s">
        <v>147</v>
      </c>
      <c r="B135" t="s">
        <v>555</v>
      </c>
      <c r="C135" t="s">
        <v>357</v>
      </c>
      <c r="D135">
        <v>8</v>
      </c>
      <c r="E135">
        <v>21</v>
      </c>
      <c r="F135">
        <v>8</v>
      </c>
      <c r="G135">
        <v>98.003</v>
      </c>
      <c r="H135" s="3">
        <v>19007.728932010185</v>
      </c>
      <c r="I135" s="1">
        <v>360000</v>
      </c>
      <c r="J135" s="1">
        <v>870000</v>
      </c>
      <c r="K135" s="5">
        <f t="shared" si="32"/>
        <v>416335.90964400343</v>
      </c>
      <c r="L135" s="3">
        <v>7494.2092327773171</v>
      </c>
      <c r="M135" s="1">
        <v>320000</v>
      </c>
      <c r="N135" s="1">
        <v>190000</v>
      </c>
      <c r="O135" s="5">
        <f t="shared" si="33"/>
        <v>172498.06974425909</v>
      </c>
      <c r="P135" s="3">
        <v>15021.173070644481</v>
      </c>
      <c r="Q135" s="1">
        <v>260000</v>
      </c>
      <c r="R135" s="1">
        <v>270000</v>
      </c>
      <c r="S135" s="5">
        <f t="shared" si="34"/>
        <v>181673.72435688149</v>
      </c>
      <c r="T135" s="5">
        <f t="shared" si="42"/>
        <v>1.7132293859957263E-5</v>
      </c>
      <c r="U135" s="5">
        <f t="shared" si="43"/>
        <v>3.4374966430696845E-4</v>
      </c>
      <c r="V135" s="5">
        <f t="shared" si="44"/>
        <v>2.4204438329638971E-4</v>
      </c>
      <c r="W135" s="5">
        <f t="shared" si="35"/>
        <v>2.9289702380167908E-4</v>
      </c>
      <c r="X135" s="5">
        <f t="shared" si="45"/>
        <v>1.6836320657828702E-5</v>
      </c>
      <c r="Y135" s="5">
        <f t="shared" si="46"/>
        <v>1.7470183100957502E-4</v>
      </c>
      <c r="Z135" s="5">
        <f t="shared" si="47"/>
        <v>1.7555882976385387E-4</v>
      </c>
      <c r="AA135" s="5">
        <f t="shared" si="36"/>
        <v>1.2236566047708585E-4</v>
      </c>
      <c r="AB135" s="10">
        <f t="shared" si="37"/>
        <v>0.41777707020997173</v>
      </c>
      <c r="AC135" s="10">
        <f t="shared" si="38"/>
        <v>-1.2591947829566508</v>
      </c>
      <c r="AD135" s="10">
        <f t="shared" si="40"/>
        <v>0.84152129812470811</v>
      </c>
      <c r="AE135" s="10">
        <f t="shared" si="39"/>
        <v>7.4934887957932156E-2</v>
      </c>
      <c r="AF135">
        <f t="shared" si="41"/>
        <v>5.2592921194269477</v>
      </c>
      <c r="AY135" s="9"/>
      <c r="AZ135" s="9"/>
      <c r="BA135" s="9"/>
      <c r="BB135" s="9"/>
      <c r="BC135" s="9"/>
      <c r="BD135" s="9"/>
    </row>
    <row r="136" spans="1:56" x14ac:dyDescent="0.25">
      <c r="A136" t="s">
        <v>138</v>
      </c>
      <c r="B136" t="s">
        <v>546</v>
      </c>
      <c r="C136" t="s">
        <v>348</v>
      </c>
      <c r="D136">
        <v>8</v>
      </c>
      <c r="E136">
        <v>20</v>
      </c>
      <c r="F136">
        <v>8</v>
      </c>
      <c r="G136">
        <v>80.262</v>
      </c>
      <c r="H136" s="3">
        <v>285115.93398015277</v>
      </c>
      <c r="I136" s="1">
        <v>100000</v>
      </c>
      <c r="J136" s="1">
        <v>360000</v>
      </c>
      <c r="K136" s="5">
        <f t="shared" si="32"/>
        <v>248371.97799338424</v>
      </c>
      <c r="L136" s="3">
        <v>262297.3231472061</v>
      </c>
      <c r="M136" s="1">
        <v>480000</v>
      </c>
      <c r="N136" s="1">
        <v>170000</v>
      </c>
      <c r="O136" s="5">
        <f t="shared" si="33"/>
        <v>304099.10771573539</v>
      </c>
      <c r="P136" s="3">
        <v>465656.36518997891</v>
      </c>
      <c r="Q136" s="1">
        <v>590000</v>
      </c>
      <c r="R136" s="1">
        <v>260000</v>
      </c>
      <c r="S136" s="5">
        <f t="shared" si="34"/>
        <v>438552.12172999297</v>
      </c>
      <c r="T136" s="5">
        <f t="shared" si="42"/>
        <v>5.9963028509850424E-4</v>
      </c>
      <c r="U136" s="5">
        <f t="shared" si="43"/>
        <v>5.1562449646045273E-4</v>
      </c>
      <c r="V136" s="5">
        <f t="shared" si="44"/>
        <v>2.1656602715992764E-4</v>
      </c>
      <c r="W136" s="5">
        <f t="shared" si="35"/>
        <v>3.6609526181019016E-4</v>
      </c>
      <c r="X136" s="5">
        <f t="shared" si="45"/>
        <v>5.2192594039268973E-4</v>
      </c>
      <c r="Y136" s="5">
        <f t="shared" si="46"/>
        <v>3.9643877036788172E-4</v>
      </c>
      <c r="Z136" s="5">
        <f t="shared" si="47"/>
        <v>1.6905665088371113E-4</v>
      </c>
      <c r="AA136" s="5">
        <f t="shared" si="36"/>
        <v>3.6247378721476086E-4</v>
      </c>
      <c r="AB136" s="10">
        <f t="shared" si="37"/>
        <v>0.99010783538272906</v>
      </c>
      <c r="AC136" s="10">
        <f t="shared" si="38"/>
        <v>-1.4342433230858511E-2</v>
      </c>
      <c r="AD136" s="10">
        <f t="shared" si="40"/>
        <v>6.135827766402624E-2</v>
      </c>
      <c r="AE136" s="10">
        <f t="shared" si="39"/>
        <v>1.2121268395986375</v>
      </c>
      <c r="AF136">
        <f t="shared" si="41"/>
        <v>5.6420212164808952</v>
      </c>
      <c r="AY136" s="9"/>
      <c r="AZ136" s="9"/>
      <c r="BA136" s="9"/>
      <c r="BB136" s="9"/>
      <c r="BC136" s="9"/>
      <c r="BD136" s="9"/>
    </row>
    <row r="137" spans="1:56" x14ac:dyDescent="0.25">
      <c r="A137" t="s">
        <v>21</v>
      </c>
      <c r="B137" t="s">
        <v>431</v>
      </c>
      <c r="C137" t="s">
        <v>234</v>
      </c>
      <c r="D137">
        <v>70</v>
      </c>
      <c r="E137">
        <v>226</v>
      </c>
      <c r="F137">
        <v>64</v>
      </c>
      <c r="G137">
        <v>280.56400000000002</v>
      </c>
      <c r="H137" s="3">
        <v>646262.78368834627</v>
      </c>
      <c r="I137" s="1">
        <v>110000</v>
      </c>
      <c r="J137" s="1">
        <v>210000</v>
      </c>
      <c r="K137" s="5">
        <f t="shared" si="32"/>
        <v>322087.59456278209</v>
      </c>
      <c r="L137" s="3">
        <v>1873552.3081943293</v>
      </c>
      <c r="M137" s="1">
        <v>970000</v>
      </c>
      <c r="N137" s="1">
        <v>710000</v>
      </c>
      <c r="O137" s="5">
        <f t="shared" si="33"/>
        <v>1184517.4360647763</v>
      </c>
      <c r="P137" s="3">
        <v>2253175.9605966723</v>
      </c>
      <c r="Q137" s="1">
        <v>240000</v>
      </c>
      <c r="R137" s="1">
        <v>260000</v>
      </c>
      <c r="S137" s="5">
        <f t="shared" si="34"/>
        <v>917725.32019889075</v>
      </c>
      <c r="T137" s="5">
        <f t="shared" si="42"/>
        <v>4.2830734649893154E-3</v>
      </c>
      <c r="U137" s="5">
        <f t="shared" si="43"/>
        <v>1.0419911699304982E-3</v>
      </c>
      <c r="V137" s="5">
        <f t="shared" si="44"/>
        <v>9.0448164284440363E-4</v>
      </c>
      <c r="W137" s="5">
        <f t="shared" si="35"/>
        <v>9.7323640638745097E-4</v>
      </c>
      <c r="X137" s="5">
        <f t="shared" si="45"/>
        <v>2.5254480986743053E-3</v>
      </c>
      <c r="Y137" s="5">
        <f t="shared" si="46"/>
        <v>1.6126322862422307E-4</v>
      </c>
      <c r="Z137" s="5">
        <f t="shared" si="47"/>
        <v>1.6905665088371113E-4</v>
      </c>
      <c r="AA137" s="5">
        <f t="shared" si="36"/>
        <v>9.5192265939407971E-4</v>
      </c>
      <c r="AB137" s="10">
        <f t="shared" si="37"/>
        <v>0.97810013388988848</v>
      </c>
      <c r="AC137" s="10">
        <f t="shared" si="38"/>
        <v>-3.1945924933405145E-2</v>
      </c>
      <c r="AD137" s="10">
        <f t="shared" si="40"/>
        <v>0.5072663625765792</v>
      </c>
      <c r="AE137" s="10">
        <f t="shared" si="39"/>
        <v>0.29476393530081241</v>
      </c>
      <c r="AF137">
        <f t="shared" si="41"/>
        <v>5.9627127141288376</v>
      </c>
      <c r="AY137" s="9"/>
      <c r="AZ137" s="9"/>
      <c r="BA137" s="9"/>
      <c r="BB137" s="9"/>
      <c r="BC137" s="9"/>
      <c r="BD137" s="9"/>
    </row>
    <row r="138" spans="1:56" x14ac:dyDescent="0.25">
      <c r="A138" t="s">
        <v>153</v>
      </c>
      <c r="B138" t="s">
        <v>561</v>
      </c>
      <c r="C138" t="s">
        <v>363</v>
      </c>
      <c r="D138">
        <v>6</v>
      </c>
      <c r="E138">
        <v>10</v>
      </c>
      <c r="F138">
        <v>6</v>
      </c>
      <c r="G138">
        <v>103.52</v>
      </c>
      <c r="H138" s="3">
        <v>19007.728932010185</v>
      </c>
      <c r="I138" s="1">
        <v>100000</v>
      </c>
      <c r="J138" s="1">
        <v>100000</v>
      </c>
      <c r="K138" s="5">
        <f t="shared" si="32"/>
        <v>73002.576310670062</v>
      </c>
      <c r="L138" s="3">
        <v>7494.2092327773171</v>
      </c>
      <c r="M138" s="1">
        <v>100000</v>
      </c>
      <c r="N138" s="1">
        <v>100000</v>
      </c>
      <c r="O138" s="5">
        <f t="shared" si="33"/>
        <v>69164.736410925761</v>
      </c>
      <c r="P138" s="3">
        <v>465656.36518997891</v>
      </c>
      <c r="Q138" s="1">
        <v>290000</v>
      </c>
      <c r="R138" s="1">
        <v>230000</v>
      </c>
      <c r="S138" s="5">
        <f t="shared" si="34"/>
        <v>328552.12172999297</v>
      </c>
      <c r="T138" s="5">
        <f t="shared" si="42"/>
        <v>1.7132293859957263E-5</v>
      </c>
      <c r="U138" s="5">
        <f t="shared" si="43"/>
        <v>1.0742177009592765E-4</v>
      </c>
      <c r="V138" s="5">
        <f t="shared" si="44"/>
        <v>1.2739178068231038E-4</v>
      </c>
      <c r="W138" s="5">
        <f t="shared" si="35"/>
        <v>1.1740677538911901E-4</v>
      </c>
      <c r="X138" s="5">
        <f t="shared" si="45"/>
        <v>5.2192594039268973E-4</v>
      </c>
      <c r="Y138" s="5">
        <f t="shared" si="46"/>
        <v>1.9485973458760288E-4</v>
      </c>
      <c r="Z138" s="5">
        <f t="shared" si="47"/>
        <v>1.4955011424328291E-4</v>
      </c>
      <c r="AA138" s="5">
        <f t="shared" si="36"/>
        <v>2.8877859640785854E-4</v>
      </c>
      <c r="AB138" s="10">
        <f t="shared" si="37"/>
        <v>2.4596416642120116</v>
      </c>
      <c r="AC138" s="10">
        <f t="shared" si="38"/>
        <v>1.2984481501498351</v>
      </c>
      <c r="AD138" s="10">
        <f t="shared" si="40"/>
        <v>0.1237988661777204</v>
      </c>
      <c r="AE138" s="10">
        <f t="shared" si="39"/>
        <v>0.90728333282005569</v>
      </c>
      <c r="AF138">
        <f t="shared" si="41"/>
        <v>5.5166042761305594</v>
      </c>
      <c r="AY138" s="9"/>
      <c r="AZ138" s="9"/>
      <c r="BA138" s="9"/>
      <c r="BB138" s="9"/>
      <c r="BC138" s="9"/>
      <c r="BD138" s="9"/>
    </row>
    <row r="139" spans="1:56" x14ac:dyDescent="0.25">
      <c r="A139" t="s">
        <v>198</v>
      </c>
      <c r="B139" t="s">
        <v>606</v>
      </c>
      <c r="C139" t="s">
        <v>406</v>
      </c>
      <c r="D139">
        <v>4</v>
      </c>
      <c r="E139">
        <v>9</v>
      </c>
      <c r="F139">
        <v>4</v>
      </c>
      <c r="G139">
        <v>67.271000000000001</v>
      </c>
      <c r="H139" s="3">
        <v>114046.37359206111</v>
      </c>
      <c r="I139" s="1">
        <v>310000</v>
      </c>
      <c r="J139" s="1">
        <v>620000</v>
      </c>
      <c r="K139" s="5">
        <f t="shared" si="32"/>
        <v>348015.45786402037</v>
      </c>
      <c r="L139" s="3">
        <v>164872.60312110098</v>
      </c>
      <c r="M139" s="1">
        <v>230000</v>
      </c>
      <c r="N139" s="1">
        <v>100000</v>
      </c>
      <c r="O139" s="5">
        <f t="shared" si="33"/>
        <v>164957.53437370033</v>
      </c>
      <c r="P139" s="3">
        <v>165232.90377708929</v>
      </c>
      <c r="Q139" s="1">
        <v>100000</v>
      </c>
      <c r="R139" s="1">
        <v>230000</v>
      </c>
      <c r="S139" s="5">
        <f t="shared" si="34"/>
        <v>165077.63459236312</v>
      </c>
      <c r="T139" s="5">
        <f t="shared" si="42"/>
        <v>3.7691046491905979E-4</v>
      </c>
      <c r="U139" s="5">
        <f t="shared" si="43"/>
        <v>2.4707007122063356E-4</v>
      </c>
      <c r="V139" s="5">
        <f t="shared" si="44"/>
        <v>1.2739178068231038E-4</v>
      </c>
      <c r="W139" s="5">
        <f t="shared" si="35"/>
        <v>1.8723092595147197E-4</v>
      </c>
      <c r="X139" s="5">
        <f t="shared" si="45"/>
        <v>1.8519952723611573E-4</v>
      </c>
      <c r="Y139" s="5">
        <f t="shared" si="46"/>
        <v>6.7193011926759621E-5</v>
      </c>
      <c r="Z139" s="5">
        <f t="shared" si="47"/>
        <v>1.4955011424328291E-4</v>
      </c>
      <c r="AA139" s="5">
        <f t="shared" si="36"/>
        <v>1.3398088446871942E-4</v>
      </c>
      <c r="AB139" s="10">
        <f t="shared" si="37"/>
        <v>0.71559163523789693</v>
      </c>
      <c r="AC139" s="10">
        <f t="shared" si="38"/>
        <v>-0.48279157148766988</v>
      </c>
      <c r="AD139" s="10">
        <f t="shared" si="40"/>
        <v>0.99886852427391815</v>
      </c>
      <c r="AE139" s="10">
        <f t="shared" si="39"/>
        <v>4.9167187412462951E-4</v>
      </c>
      <c r="AF139">
        <f t="shared" si="41"/>
        <v>5.2176882372174687</v>
      </c>
      <c r="AY139" s="9"/>
      <c r="AZ139" s="9"/>
      <c r="BA139" s="9"/>
      <c r="BB139" s="9"/>
      <c r="BC139" s="9"/>
      <c r="BD139" s="9"/>
    </row>
    <row r="140" spans="1:56" x14ac:dyDescent="0.25">
      <c r="A140" t="s">
        <v>203</v>
      </c>
      <c r="B140" t="s">
        <v>611</v>
      </c>
      <c r="C140" t="s">
        <v>411</v>
      </c>
      <c r="D140">
        <v>4</v>
      </c>
      <c r="E140">
        <v>7</v>
      </c>
      <c r="F140">
        <v>4</v>
      </c>
      <c r="G140">
        <v>90.013000000000005</v>
      </c>
      <c r="H140" s="3">
        <v>361146.84970819351</v>
      </c>
      <c r="I140" s="1">
        <v>100000</v>
      </c>
      <c r="J140" s="1">
        <v>100000</v>
      </c>
      <c r="K140" s="5">
        <f t="shared" si="32"/>
        <v>187048.94990273114</v>
      </c>
      <c r="L140" s="3">
        <v>149884.18465554636</v>
      </c>
      <c r="M140" s="1">
        <v>100000</v>
      </c>
      <c r="N140" s="1">
        <v>100000</v>
      </c>
      <c r="O140" s="5">
        <f t="shared" si="33"/>
        <v>116628.06155184878</v>
      </c>
      <c r="P140" s="3">
        <v>390550.4998367565</v>
      </c>
      <c r="Q140" s="1">
        <v>100000</v>
      </c>
      <c r="R140" s="1">
        <v>210000</v>
      </c>
      <c r="S140" s="5">
        <f t="shared" si="34"/>
        <v>233516.83327891884</v>
      </c>
      <c r="T140" s="5">
        <f t="shared" si="42"/>
        <v>3.4264587719914528E-4</v>
      </c>
      <c r="U140" s="5">
        <f t="shared" si="43"/>
        <v>1.0742177009592765E-4</v>
      </c>
      <c r="V140" s="5">
        <f t="shared" si="44"/>
        <v>1.2739178068231038E-4</v>
      </c>
      <c r="W140" s="5">
        <f t="shared" si="35"/>
        <v>1.1740677538911901E-4</v>
      </c>
      <c r="X140" s="5">
        <f t="shared" si="45"/>
        <v>4.3774433710354625E-4</v>
      </c>
      <c r="Y140" s="5">
        <f t="shared" si="46"/>
        <v>6.7193011926759621E-5</v>
      </c>
      <c r="Z140" s="5">
        <f t="shared" si="47"/>
        <v>1.3654575648299746E-4</v>
      </c>
      <c r="AA140" s="5">
        <f t="shared" si="36"/>
        <v>2.1382770183776779E-4</v>
      </c>
      <c r="AB140" s="10">
        <f t="shared" si="37"/>
        <v>1.8212552140119918</v>
      </c>
      <c r="AC140" s="10">
        <f t="shared" si="38"/>
        <v>0.86493310254015221</v>
      </c>
      <c r="AD140" s="10">
        <f t="shared" si="40"/>
        <v>0.23489416237802574</v>
      </c>
      <c r="AE140" s="10">
        <f t="shared" si="39"/>
        <v>0.62912777623437255</v>
      </c>
      <c r="AF140">
        <f t="shared" si="41"/>
        <v>5.3683181925537147</v>
      </c>
      <c r="AY140" s="9"/>
      <c r="AZ140" s="9"/>
      <c r="BA140" s="9"/>
      <c r="BB140" s="9"/>
      <c r="BC140" s="9"/>
      <c r="BD140" s="9"/>
    </row>
    <row r="141" spans="1:56" x14ac:dyDescent="0.25">
      <c r="A141" t="s">
        <v>168</v>
      </c>
      <c r="B141" t="s">
        <v>576</v>
      </c>
      <c r="C141" t="s">
        <v>377</v>
      </c>
      <c r="D141">
        <v>6</v>
      </c>
      <c r="E141">
        <v>19</v>
      </c>
      <c r="F141">
        <v>6</v>
      </c>
      <c r="G141">
        <v>100.136</v>
      </c>
      <c r="H141" s="3">
        <v>494200.9522322648</v>
      </c>
      <c r="I141" s="1">
        <v>220000</v>
      </c>
      <c r="J141" s="1">
        <v>480000</v>
      </c>
      <c r="K141" s="5">
        <f t="shared" si="32"/>
        <v>398066.98407742166</v>
      </c>
      <c r="L141" s="3">
        <v>149884.18465554636</v>
      </c>
      <c r="M141" s="1">
        <v>160000</v>
      </c>
      <c r="N141" s="1">
        <v>100000</v>
      </c>
      <c r="O141" s="5">
        <f t="shared" si="33"/>
        <v>136628.06155184878</v>
      </c>
      <c r="P141" s="3">
        <v>375529.326766112</v>
      </c>
      <c r="Q141" s="1">
        <v>240000</v>
      </c>
      <c r="R141" s="1">
        <v>190000</v>
      </c>
      <c r="S141" s="5">
        <f t="shared" si="34"/>
        <v>268509.77558870398</v>
      </c>
      <c r="T141" s="5">
        <f t="shared" si="42"/>
        <v>3.4264587719914528E-4</v>
      </c>
      <c r="U141" s="5">
        <f t="shared" si="43"/>
        <v>1.7187483215348422E-4</v>
      </c>
      <c r="V141" s="5">
        <f t="shared" si="44"/>
        <v>1.2739178068231038E-4</v>
      </c>
      <c r="W141" s="5">
        <f t="shared" si="35"/>
        <v>1.496333064178973E-4</v>
      </c>
      <c r="X141" s="5">
        <f t="shared" si="45"/>
        <v>4.2090801644571751E-4</v>
      </c>
      <c r="Y141" s="5">
        <f t="shared" si="46"/>
        <v>1.6126322862422307E-4</v>
      </c>
      <c r="Z141" s="5">
        <f t="shared" si="47"/>
        <v>1.2354139872271198E-4</v>
      </c>
      <c r="AA141" s="5">
        <f t="shared" si="36"/>
        <v>2.3523754793088419E-4</v>
      </c>
      <c r="AB141" s="10">
        <f t="shared" si="37"/>
        <v>1.5720934968442826</v>
      </c>
      <c r="AC141" s="10">
        <f t="shared" si="38"/>
        <v>0.65268702130035994</v>
      </c>
      <c r="AD141" s="10">
        <f t="shared" si="40"/>
        <v>0.10689172424809434</v>
      </c>
      <c r="AE141" s="10">
        <f t="shared" si="39"/>
        <v>0.97105591735917351</v>
      </c>
      <c r="AF141">
        <f t="shared" si="41"/>
        <v>5.4289601016070765</v>
      </c>
      <c r="AY141" s="9"/>
      <c r="AZ141" s="9"/>
      <c r="BA141" s="9"/>
      <c r="BB141" s="9"/>
      <c r="BC141" s="9"/>
      <c r="BD141" s="9"/>
    </row>
    <row r="142" spans="1:56" x14ac:dyDescent="0.25">
      <c r="A142" t="s">
        <v>189</v>
      </c>
      <c r="B142" t="s">
        <v>597</v>
      </c>
      <c r="C142" t="s">
        <v>397</v>
      </c>
      <c r="D142">
        <v>5</v>
      </c>
      <c r="E142">
        <v>10</v>
      </c>
      <c r="F142">
        <v>4</v>
      </c>
      <c r="G142">
        <v>57.774999999999999</v>
      </c>
      <c r="H142" s="3">
        <v>323131.39184417314</v>
      </c>
      <c r="I142" s="1">
        <v>100000</v>
      </c>
      <c r="J142" s="1">
        <v>120000</v>
      </c>
      <c r="K142" s="5">
        <f t="shared" si="32"/>
        <v>181043.79728139107</v>
      </c>
      <c r="L142" s="3">
        <v>269791.5323799834</v>
      </c>
      <c r="M142" s="1">
        <v>100000</v>
      </c>
      <c r="N142" s="1">
        <v>100000</v>
      </c>
      <c r="O142" s="5">
        <f t="shared" si="33"/>
        <v>156597.17745999448</v>
      </c>
      <c r="P142" s="3">
        <v>510719.88440191234</v>
      </c>
      <c r="Q142" s="1">
        <v>100000</v>
      </c>
      <c r="R142" s="1">
        <v>170000</v>
      </c>
      <c r="S142" s="5">
        <f t="shared" si="34"/>
        <v>260239.96146730412</v>
      </c>
      <c r="T142" s="5">
        <f t="shared" si="42"/>
        <v>6.1676257895846144E-4</v>
      </c>
      <c r="U142" s="5">
        <f t="shared" si="43"/>
        <v>1.0742177009592765E-4</v>
      </c>
      <c r="V142" s="5">
        <f t="shared" si="44"/>
        <v>1.2739178068231038E-4</v>
      </c>
      <c r="W142" s="5">
        <f t="shared" si="35"/>
        <v>1.1740677538911901E-4</v>
      </c>
      <c r="X142" s="5">
        <f t="shared" si="45"/>
        <v>5.7243490236617584E-4</v>
      </c>
      <c r="Y142" s="5">
        <f t="shared" si="46"/>
        <v>6.7193011926759621E-5</v>
      </c>
      <c r="Z142" s="5">
        <f t="shared" si="47"/>
        <v>1.1053704096242651E-4</v>
      </c>
      <c r="AA142" s="5">
        <f t="shared" si="36"/>
        <v>2.5005498508512067E-4</v>
      </c>
      <c r="AB142" s="10">
        <f t="shared" si="37"/>
        <v>2.1298173317201523</v>
      </c>
      <c r="AC142" s="10">
        <f t="shared" si="38"/>
        <v>1.0907296999710936</v>
      </c>
      <c r="AD142" s="10">
        <f t="shared" si="40"/>
        <v>0.28449280582888392</v>
      </c>
      <c r="AE142" s="10">
        <f t="shared" si="39"/>
        <v>0.54592871144227229</v>
      </c>
      <c r="AF142">
        <f t="shared" si="41"/>
        <v>5.4153739859695449</v>
      </c>
      <c r="AY142" s="9"/>
      <c r="AZ142" s="9"/>
      <c r="BA142" s="9"/>
      <c r="BB142" s="9"/>
      <c r="BC142" s="9"/>
      <c r="BD142" s="9"/>
    </row>
    <row r="143" spans="1:56" x14ac:dyDescent="0.25">
      <c r="A143" t="s">
        <v>176</v>
      </c>
      <c r="B143" t="s">
        <v>584</v>
      </c>
      <c r="C143" t="s">
        <v>385</v>
      </c>
      <c r="D143">
        <v>5</v>
      </c>
      <c r="E143">
        <v>10</v>
      </c>
      <c r="F143">
        <v>5</v>
      </c>
      <c r="G143">
        <v>60.256</v>
      </c>
      <c r="H143" s="3">
        <v>19007.728932010185</v>
      </c>
      <c r="I143" s="1">
        <v>430000</v>
      </c>
      <c r="J143" s="1">
        <v>420000</v>
      </c>
      <c r="K143" s="5">
        <f t="shared" si="32"/>
        <v>289669.24297733675</v>
      </c>
      <c r="L143" s="3">
        <v>7494.2092327773171</v>
      </c>
      <c r="M143" s="1">
        <v>100000</v>
      </c>
      <c r="N143" s="1">
        <v>100000</v>
      </c>
      <c r="O143" s="5">
        <f t="shared" si="33"/>
        <v>69164.736410925761</v>
      </c>
      <c r="P143" s="3">
        <v>15021.173070644481</v>
      </c>
      <c r="Q143" s="1">
        <v>160000</v>
      </c>
      <c r="R143" s="1">
        <v>160000</v>
      </c>
      <c r="S143" s="5">
        <f t="shared" si="34"/>
        <v>111673.7243568815</v>
      </c>
      <c r="T143" s="5">
        <f t="shared" si="42"/>
        <v>1.7132293859957263E-5</v>
      </c>
      <c r="U143" s="5">
        <f t="shared" si="43"/>
        <v>1.0742177009592765E-4</v>
      </c>
      <c r="V143" s="5">
        <f t="shared" si="44"/>
        <v>1.2739178068231038E-4</v>
      </c>
      <c r="W143" s="5">
        <f t="shared" si="35"/>
        <v>1.1740677538911901E-4</v>
      </c>
      <c r="X143" s="5">
        <f t="shared" si="45"/>
        <v>1.6836320657828702E-5</v>
      </c>
      <c r="Y143" s="5">
        <f t="shared" si="46"/>
        <v>1.0750881908281538E-4</v>
      </c>
      <c r="Z143" s="5">
        <f t="shared" si="47"/>
        <v>1.0403486208228377E-4</v>
      </c>
      <c r="AA143" s="5">
        <f t="shared" si="36"/>
        <v>7.6126667274309289E-5</v>
      </c>
      <c r="AB143" s="10">
        <f t="shared" si="37"/>
        <v>0.64840097193713175</v>
      </c>
      <c r="AC143" s="10">
        <f t="shared" si="38"/>
        <v>-0.6250418414658544</v>
      </c>
      <c r="AD143" s="10">
        <f t="shared" si="40"/>
        <v>0.13568281273205307</v>
      </c>
      <c r="AE143" s="10">
        <f t="shared" si="39"/>
        <v>0.86747516198190655</v>
      </c>
      <c r="AF143">
        <f t="shared" si="41"/>
        <v>5.047951000249034</v>
      </c>
      <c r="AY143" s="9"/>
      <c r="AZ143" s="9"/>
      <c r="BA143" s="9"/>
      <c r="BB143" s="9"/>
      <c r="BC143" s="9"/>
      <c r="BD143" s="9"/>
    </row>
    <row r="144" spans="1:56" x14ac:dyDescent="0.25">
      <c r="A144" t="s">
        <v>32</v>
      </c>
      <c r="B144" t="s">
        <v>440</v>
      </c>
      <c r="C144" t="s">
        <v>243</v>
      </c>
      <c r="D144">
        <v>40</v>
      </c>
      <c r="E144">
        <v>292</v>
      </c>
      <c r="F144">
        <v>2</v>
      </c>
      <c r="G144">
        <v>97.747</v>
      </c>
      <c r="H144" s="3">
        <v>19007.728932010185</v>
      </c>
      <c r="I144" s="1">
        <v>150000</v>
      </c>
      <c r="J144" s="1">
        <v>100000</v>
      </c>
      <c r="K144" s="5">
        <f t="shared" si="32"/>
        <v>89669.242977336733</v>
      </c>
      <c r="L144" s="3">
        <v>104918.92925888245</v>
      </c>
      <c r="M144" s="1">
        <v>100000</v>
      </c>
      <c r="N144" s="1">
        <v>100000</v>
      </c>
      <c r="O144" s="5">
        <f t="shared" si="33"/>
        <v>101639.64308629413</v>
      </c>
      <c r="P144" s="3">
        <v>15021.173070644481</v>
      </c>
      <c r="Q144" s="1">
        <v>210000</v>
      </c>
      <c r="R144" s="1">
        <v>150000</v>
      </c>
      <c r="S144" s="5">
        <f t="shared" si="34"/>
        <v>125007.05769021483</v>
      </c>
      <c r="T144" s="5">
        <f t="shared" si="42"/>
        <v>2.3985211403940171E-4</v>
      </c>
      <c r="U144" s="5">
        <f t="shared" si="43"/>
        <v>1.0742177009592765E-4</v>
      </c>
      <c r="V144" s="5">
        <f t="shared" si="44"/>
        <v>1.2739178068231038E-4</v>
      </c>
      <c r="W144" s="5">
        <f t="shared" si="35"/>
        <v>1.1740677538911901E-4</v>
      </c>
      <c r="X144" s="5">
        <f t="shared" si="45"/>
        <v>1.6836320657828702E-5</v>
      </c>
      <c r="Y144" s="5">
        <f t="shared" si="46"/>
        <v>1.4110532504619519E-4</v>
      </c>
      <c r="Z144" s="5">
        <f t="shared" si="47"/>
        <v>9.7532683202141034E-5</v>
      </c>
      <c r="AA144" s="5">
        <f t="shared" si="36"/>
        <v>8.515810963538832E-5</v>
      </c>
      <c r="AB144" s="10">
        <f t="shared" si="37"/>
        <v>0.72532534304898877</v>
      </c>
      <c r="AC144" s="10">
        <f t="shared" si="38"/>
        <v>-0.4632998369735658</v>
      </c>
      <c r="AD144" s="10">
        <f t="shared" si="40"/>
        <v>0.73125871766885209</v>
      </c>
      <c r="AE144" s="10">
        <f t="shared" si="39"/>
        <v>0.13592894345621112</v>
      </c>
      <c r="AF144">
        <f t="shared" si="41"/>
        <v>5.0969345332431599</v>
      </c>
      <c r="AY144" s="9"/>
      <c r="AZ144" s="9"/>
      <c r="BA144" s="9"/>
      <c r="BB144" s="9"/>
      <c r="BC144" s="9"/>
      <c r="BD144" s="9"/>
    </row>
    <row r="145" spans="1:56" x14ac:dyDescent="0.25">
      <c r="A145" t="s">
        <v>146</v>
      </c>
      <c r="B145" t="s">
        <v>554</v>
      </c>
      <c r="C145" t="s">
        <v>356</v>
      </c>
      <c r="D145">
        <v>9</v>
      </c>
      <c r="E145">
        <v>24</v>
      </c>
      <c r="F145">
        <v>9</v>
      </c>
      <c r="G145">
        <v>57.081000000000003</v>
      </c>
      <c r="H145" s="3">
        <v>228092.74718412221</v>
      </c>
      <c r="I145" s="1">
        <v>100000</v>
      </c>
      <c r="J145" s="1">
        <v>200000</v>
      </c>
      <c r="K145" s="5">
        <f t="shared" si="32"/>
        <v>176030.91572804074</v>
      </c>
      <c r="L145" s="3">
        <v>172366.81235387831</v>
      </c>
      <c r="M145" s="1">
        <v>350000</v>
      </c>
      <c r="N145" s="1">
        <v>210000</v>
      </c>
      <c r="O145" s="5">
        <f t="shared" si="33"/>
        <v>244122.2707846261</v>
      </c>
      <c r="P145" s="3">
        <v>360508.15369546757</v>
      </c>
      <c r="Q145" s="1">
        <v>300000</v>
      </c>
      <c r="R145" s="1">
        <v>150000</v>
      </c>
      <c r="S145" s="5">
        <f t="shared" si="34"/>
        <v>270169.38456515589</v>
      </c>
      <c r="T145" s="5">
        <f t="shared" si="42"/>
        <v>3.940427587790171E-4</v>
      </c>
      <c r="U145" s="5">
        <f t="shared" si="43"/>
        <v>3.7597619533574674E-4</v>
      </c>
      <c r="V145" s="5">
        <f t="shared" si="44"/>
        <v>2.6752273943285177E-4</v>
      </c>
      <c r="W145" s="5">
        <f t="shared" si="35"/>
        <v>3.2174946738429926E-4</v>
      </c>
      <c r="X145" s="5">
        <f t="shared" si="45"/>
        <v>4.0407169578788888E-4</v>
      </c>
      <c r="Y145" s="5">
        <f t="shared" si="46"/>
        <v>2.0157903578027885E-4</v>
      </c>
      <c r="Z145" s="5">
        <f t="shared" si="47"/>
        <v>9.7532683202141034E-5</v>
      </c>
      <c r="AA145" s="5">
        <f t="shared" si="36"/>
        <v>2.343944715901029E-4</v>
      </c>
      <c r="AB145" s="10">
        <f t="shared" si="37"/>
        <v>0.72849995213866481</v>
      </c>
      <c r="AC145" s="10">
        <f t="shared" si="38"/>
        <v>-0.45699921738043403</v>
      </c>
      <c r="AD145" s="10">
        <f t="shared" si="40"/>
        <v>0.77853197932884044</v>
      </c>
      <c r="AE145" s="10">
        <f t="shared" si="39"/>
        <v>0.10872354345449617</v>
      </c>
      <c r="AF145">
        <f t="shared" si="41"/>
        <v>5.4316361334804624</v>
      </c>
      <c r="AY145" s="9"/>
      <c r="AZ145" s="9"/>
      <c r="BA145" s="9"/>
      <c r="BB145" s="9"/>
      <c r="BC145" s="9"/>
      <c r="BD145" s="9"/>
    </row>
    <row r="146" spans="1:56" x14ac:dyDescent="0.25">
      <c r="A146" t="s">
        <v>170</v>
      </c>
      <c r="B146" t="s">
        <v>578</v>
      </c>
      <c r="C146" t="s">
        <v>379</v>
      </c>
      <c r="D146">
        <v>6</v>
      </c>
      <c r="E146">
        <v>17</v>
      </c>
      <c r="F146">
        <v>6</v>
      </c>
      <c r="G146">
        <v>60.939</v>
      </c>
      <c r="H146" s="3">
        <v>1691687.8749489065</v>
      </c>
      <c r="I146" s="1">
        <v>100000</v>
      </c>
      <c r="J146" s="1">
        <v>1900000</v>
      </c>
      <c r="K146" s="5">
        <f t="shared" si="32"/>
        <v>1230562.6249829689</v>
      </c>
      <c r="L146" s="3">
        <v>899305.10793327808</v>
      </c>
      <c r="M146" s="1">
        <v>100000</v>
      </c>
      <c r="N146" s="1">
        <v>100000</v>
      </c>
      <c r="O146" s="5">
        <f t="shared" si="33"/>
        <v>366435.0359777594</v>
      </c>
      <c r="P146" s="3">
        <v>1502117.307064448</v>
      </c>
      <c r="Q146" s="1">
        <v>2100000</v>
      </c>
      <c r="R146" s="1">
        <v>100000</v>
      </c>
      <c r="S146" s="5">
        <f t="shared" si="34"/>
        <v>1234039.1023548159</v>
      </c>
      <c r="T146" s="5">
        <f t="shared" si="42"/>
        <v>2.0558752631948717E-3</v>
      </c>
      <c r="U146" s="5">
        <f t="shared" si="43"/>
        <v>1.0742177009592765E-4</v>
      </c>
      <c r="V146" s="5">
        <f t="shared" si="44"/>
        <v>1.2739178068231038E-4</v>
      </c>
      <c r="W146" s="5">
        <f t="shared" si="35"/>
        <v>1.1740677538911901E-4</v>
      </c>
      <c r="X146" s="5">
        <f t="shared" si="45"/>
        <v>1.68363206578287E-3</v>
      </c>
      <c r="Y146" s="5">
        <f t="shared" si="46"/>
        <v>1.411053250461952E-3</v>
      </c>
      <c r="Z146" s="5">
        <f t="shared" si="47"/>
        <v>6.502178880142736E-5</v>
      </c>
      <c r="AA146" s="5">
        <f t="shared" si="36"/>
        <v>1.0532357016820831E-3</v>
      </c>
      <c r="AB146" s="10">
        <f t="shared" si="37"/>
        <v>8.970825560887473</v>
      </c>
      <c r="AC146" s="10">
        <f t="shared" si="38"/>
        <v>3.1652407585885571</v>
      </c>
      <c r="AD146" s="10">
        <f t="shared" si="40"/>
        <v>0.28059978861190149</v>
      </c>
      <c r="AE146" s="10">
        <f t="shared" si="39"/>
        <v>0.55191266048057153</v>
      </c>
      <c r="AF146">
        <f t="shared" si="41"/>
        <v>6.0913289211784818</v>
      </c>
      <c r="AY146" s="9"/>
      <c r="AZ146" s="9"/>
      <c r="BA146" s="9"/>
      <c r="BB146" s="9"/>
      <c r="BC146" s="9"/>
      <c r="BD146" s="9"/>
    </row>
    <row r="147" spans="1:56" x14ac:dyDescent="0.25">
      <c r="A147" t="s">
        <v>9</v>
      </c>
      <c r="B147" t="s">
        <v>419</v>
      </c>
      <c r="C147" t="s">
        <v>223</v>
      </c>
      <c r="D147">
        <v>129</v>
      </c>
      <c r="E147">
        <v>485</v>
      </c>
      <c r="F147">
        <v>120</v>
      </c>
      <c r="G147">
        <v>274.43900000000002</v>
      </c>
      <c r="H147" s="3">
        <v>418170.03650422406</v>
      </c>
      <c r="I147" s="1">
        <v>100000</v>
      </c>
      <c r="J147" s="1">
        <v>100000</v>
      </c>
      <c r="K147" s="5">
        <f t="shared" si="32"/>
        <v>206056.67883474135</v>
      </c>
      <c r="L147" s="3">
        <v>4571467.6319941636</v>
      </c>
      <c r="M147" s="1">
        <v>1200000</v>
      </c>
      <c r="N147" s="1">
        <v>1100000</v>
      </c>
      <c r="O147" s="5">
        <f t="shared" si="33"/>
        <v>2290489.2106647212</v>
      </c>
      <c r="P147" s="3">
        <v>14870961.339938035</v>
      </c>
      <c r="Q147" s="1">
        <v>510000</v>
      </c>
      <c r="R147" s="1">
        <v>100000</v>
      </c>
      <c r="S147" s="5">
        <f t="shared" si="34"/>
        <v>5160320.4466460114</v>
      </c>
      <c r="T147" s="5">
        <f t="shared" si="42"/>
        <v>1.045069925457393E-2</v>
      </c>
      <c r="U147" s="5">
        <f t="shared" si="43"/>
        <v>1.2890612411511316E-3</v>
      </c>
      <c r="V147" s="5">
        <f t="shared" si="44"/>
        <v>1.4013095875054142E-3</v>
      </c>
      <c r="W147" s="5">
        <f t="shared" si="35"/>
        <v>1.3451854143282729E-3</v>
      </c>
      <c r="X147" s="5">
        <f t="shared" si="45"/>
        <v>1.6667957451250413E-2</v>
      </c>
      <c r="Y147" s="5">
        <f t="shared" si="46"/>
        <v>3.4268436082647406E-4</v>
      </c>
      <c r="Z147" s="5">
        <f t="shared" si="47"/>
        <v>6.502178880142736E-5</v>
      </c>
      <c r="AA147" s="5">
        <f t="shared" si="36"/>
        <v>5.6918878669594388E-3</v>
      </c>
      <c r="AB147" s="10">
        <f t="shared" si="37"/>
        <v>4.2313035856114452</v>
      </c>
      <c r="AC147" s="10">
        <f t="shared" si="38"/>
        <v>2.0811021992238534</v>
      </c>
      <c r="AD147" s="10">
        <f t="shared" si="40"/>
        <v>0.52070783532652964</v>
      </c>
      <c r="AE147" s="10">
        <f t="shared" si="39"/>
        <v>0.2834058872494592</v>
      </c>
      <c r="AF147">
        <f t="shared" si="41"/>
        <v>6.712676671373135</v>
      </c>
      <c r="AY147" s="9"/>
      <c r="AZ147" s="9"/>
      <c r="BA147" s="9"/>
      <c r="BB147" s="9"/>
      <c r="BC147" s="9"/>
      <c r="BD147" s="9"/>
    </row>
    <row r="148" spans="1:56" x14ac:dyDescent="0.25">
      <c r="A148" t="s">
        <v>154</v>
      </c>
      <c r="B148" t="s">
        <v>562</v>
      </c>
      <c r="C148" t="s">
        <v>364</v>
      </c>
      <c r="D148">
        <v>7</v>
      </c>
      <c r="E148">
        <v>16</v>
      </c>
      <c r="F148">
        <v>7</v>
      </c>
      <c r="G148">
        <v>67.525999999999996</v>
      </c>
      <c r="H148" s="3">
        <v>361146.84970819351</v>
      </c>
      <c r="I148" s="1">
        <v>100000</v>
      </c>
      <c r="J148" s="1">
        <v>100000</v>
      </c>
      <c r="K148" s="5">
        <f t="shared" si="32"/>
        <v>187048.94990273114</v>
      </c>
      <c r="L148" s="3">
        <v>232320.48621609685</v>
      </c>
      <c r="M148" s="1">
        <v>100000</v>
      </c>
      <c r="N148" s="1">
        <v>100000</v>
      </c>
      <c r="O148" s="5">
        <f t="shared" si="33"/>
        <v>144106.82873869894</v>
      </c>
      <c r="P148" s="3">
        <v>525741.05747255683</v>
      </c>
      <c r="Q148" s="1">
        <v>290000</v>
      </c>
      <c r="R148" s="1">
        <v>100000</v>
      </c>
      <c r="S148" s="5">
        <f t="shared" si="34"/>
        <v>305247.01915751892</v>
      </c>
      <c r="T148" s="5">
        <f t="shared" si="42"/>
        <v>5.3110110965867523E-4</v>
      </c>
      <c r="U148" s="5">
        <f t="shared" si="43"/>
        <v>1.0742177009592765E-4</v>
      </c>
      <c r="V148" s="5">
        <f t="shared" si="44"/>
        <v>1.2739178068231038E-4</v>
      </c>
      <c r="W148" s="5">
        <f t="shared" si="35"/>
        <v>1.1740677538911901E-4</v>
      </c>
      <c r="X148" s="5">
        <f t="shared" si="45"/>
        <v>5.8927122302400458E-4</v>
      </c>
      <c r="Y148" s="5">
        <f t="shared" si="46"/>
        <v>1.9485973458760288E-4</v>
      </c>
      <c r="Z148" s="5">
        <f t="shared" si="47"/>
        <v>6.502178880142736E-5</v>
      </c>
      <c r="AA148" s="5">
        <f t="shared" si="36"/>
        <v>2.8305091547101163E-4</v>
      </c>
      <c r="AB148" s="10">
        <f t="shared" si="37"/>
        <v>2.4108567374659722</v>
      </c>
      <c r="AC148" s="10">
        <f t="shared" si="38"/>
        <v>1.269545922907152</v>
      </c>
      <c r="AD148" s="10">
        <f t="shared" si="40"/>
        <v>0.20157034395679596</v>
      </c>
      <c r="AE148" s="10">
        <f t="shared" si="39"/>
        <v>0.69557336311598306</v>
      </c>
      <c r="AF148">
        <f t="shared" si="41"/>
        <v>5.4846514316021393</v>
      </c>
      <c r="AY148" s="9"/>
      <c r="AZ148" s="9"/>
      <c r="BA148" s="9"/>
      <c r="BB148" s="9"/>
      <c r="BC148" s="9"/>
      <c r="BD148" s="9"/>
    </row>
    <row r="149" spans="1:56" x14ac:dyDescent="0.25">
      <c r="A149" t="s">
        <v>162</v>
      </c>
      <c r="B149" t="s">
        <v>570</v>
      </c>
      <c r="C149" t="s">
        <v>372</v>
      </c>
      <c r="D149">
        <v>6</v>
      </c>
      <c r="E149">
        <v>14</v>
      </c>
      <c r="F149">
        <v>6</v>
      </c>
      <c r="G149">
        <v>65.289000000000001</v>
      </c>
      <c r="H149" s="3">
        <v>285115.93398015277</v>
      </c>
      <c r="I149" s="1">
        <v>100000</v>
      </c>
      <c r="J149" s="1">
        <v>100000</v>
      </c>
      <c r="K149" s="5">
        <f t="shared" si="32"/>
        <v>161705.31132671758</v>
      </c>
      <c r="L149" s="3">
        <v>127401.5569572144</v>
      </c>
      <c r="M149" s="1">
        <v>100000</v>
      </c>
      <c r="N149" s="1">
        <v>100000</v>
      </c>
      <c r="O149" s="5">
        <f t="shared" si="33"/>
        <v>109133.85231907146</v>
      </c>
      <c r="P149" s="3">
        <v>270381.11527160066</v>
      </c>
      <c r="Q149" s="1">
        <v>280000</v>
      </c>
      <c r="R149" s="1">
        <v>100000</v>
      </c>
      <c r="S149" s="5">
        <f t="shared" si="34"/>
        <v>216793.70509053356</v>
      </c>
      <c r="T149" s="5">
        <f t="shared" si="42"/>
        <v>2.9124899561927352E-4</v>
      </c>
      <c r="U149" s="5">
        <f t="shared" si="43"/>
        <v>1.0742177009592765E-4</v>
      </c>
      <c r="V149" s="5">
        <f t="shared" si="44"/>
        <v>1.2739178068231038E-4</v>
      </c>
      <c r="W149" s="5">
        <f t="shared" si="35"/>
        <v>1.1740677538911901E-4</v>
      </c>
      <c r="X149" s="5">
        <f t="shared" si="45"/>
        <v>3.0305377184091666E-4</v>
      </c>
      <c r="Y149" s="5">
        <f t="shared" si="46"/>
        <v>1.8814043339492693E-4</v>
      </c>
      <c r="Z149" s="5">
        <f t="shared" si="47"/>
        <v>6.502178880142736E-5</v>
      </c>
      <c r="AA149" s="5">
        <f t="shared" si="36"/>
        <v>1.8540533134575699E-4</v>
      </c>
      <c r="AB149" s="10">
        <f t="shared" si="37"/>
        <v>1.5791706290482102</v>
      </c>
      <c r="AC149" s="10">
        <f t="shared" si="38"/>
        <v>0.65916706251045576</v>
      </c>
      <c r="AD149" s="10">
        <f t="shared" si="40"/>
        <v>0.18881475402778336</v>
      </c>
      <c r="AE149" s="10">
        <f t="shared" si="39"/>
        <v>0.72396407284250353</v>
      </c>
      <c r="AF149">
        <f t="shared" si="41"/>
        <v>5.3360466676996721</v>
      </c>
      <c r="AY149" s="9"/>
      <c r="AZ149" s="9"/>
      <c r="BA149" s="9"/>
      <c r="BB149" s="9"/>
      <c r="BC149" s="9"/>
      <c r="BD149" s="9"/>
    </row>
    <row r="150" spans="1:56" x14ac:dyDescent="0.25">
      <c r="A150" t="s">
        <v>122</v>
      </c>
      <c r="B150" t="s">
        <v>530</v>
      </c>
      <c r="C150" t="s">
        <v>332</v>
      </c>
      <c r="D150">
        <v>13</v>
      </c>
      <c r="E150">
        <v>28</v>
      </c>
      <c r="F150">
        <v>13</v>
      </c>
      <c r="G150">
        <v>120.762</v>
      </c>
      <c r="H150" s="3">
        <v>380154.57864020369</v>
      </c>
      <c r="I150" s="1">
        <v>100000</v>
      </c>
      <c r="J150" s="1">
        <v>100000</v>
      </c>
      <c r="K150" s="5">
        <f t="shared" si="32"/>
        <v>193384.85954673457</v>
      </c>
      <c r="L150" s="3">
        <v>307262.57854387001</v>
      </c>
      <c r="M150" s="1">
        <v>210000</v>
      </c>
      <c r="N150" s="1">
        <v>100000</v>
      </c>
      <c r="O150" s="5">
        <f t="shared" si="33"/>
        <v>205754.19284795667</v>
      </c>
      <c r="P150" s="3">
        <v>856206.86502673547</v>
      </c>
      <c r="Q150" s="1">
        <v>100000</v>
      </c>
      <c r="R150" s="1">
        <v>100000</v>
      </c>
      <c r="S150" s="5">
        <f t="shared" si="34"/>
        <v>352068.95500891184</v>
      </c>
      <c r="T150" s="5">
        <f t="shared" si="42"/>
        <v>7.0242404825824776E-4</v>
      </c>
      <c r="U150" s="5">
        <f t="shared" si="43"/>
        <v>2.2558571720144804E-4</v>
      </c>
      <c r="V150" s="5">
        <f t="shared" si="44"/>
        <v>1.2739178068231038E-4</v>
      </c>
      <c r="W150" s="5">
        <f t="shared" si="35"/>
        <v>1.764887489418792E-4</v>
      </c>
      <c r="X150" s="5">
        <f t="shared" si="45"/>
        <v>9.5967027749623609E-4</v>
      </c>
      <c r="Y150" s="5">
        <f t="shared" si="46"/>
        <v>6.7193011926759621E-5</v>
      </c>
      <c r="Z150" s="5">
        <f t="shared" si="47"/>
        <v>6.502178880142736E-5</v>
      </c>
      <c r="AA150" s="5">
        <f t="shared" si="36"/>
        <v>3.6396169274147437E-4</v>
      </c>
      <c r="AB150" s="10">
        <f t="shared" si="37"/>
        <v>2.0622373659713191</v>
      </c>
      <c r="AC150" s="10">
        <f t="shared" si="38"/>
        <v>1.0442103981768895</v>
      </c>
      <c r="AD150" s="10">
        <f t="shared" si="40"/>
        <v>0.54734045585547952</v>
      </c>
      <c r="AE150" s="10">
        <f t="shared" si="39"/>
        <v>0.26174245044061517</v>
      </c>
      <c r="AF150">
        <f t="shared" si="41"/>
        <v>5.5466277312254091</v>
      </c>
      <c r="AY150" s="9"/>
      <c r="AZ150" s="9"/>
      <c r="BA150" s="9"/>
      <c r="BB150" s="9"/>
      <c r="BC150" s="9"/>
      <c r="BD150" s="9"/>
    </row>
    <row r="151" spans="1:56" x14ac:dyDescent="0.25">
      <c r="A151" t="s">
        <v>68</v>
      </c>
      <c r="B151" t="s">
        <v>477</v>
      </c>
      <c r="C151" t="s">
        <v>280</v>
      </c>
      <c r="D151">
        <v>15</v>
      </c>
      <c r="E151">
        <v>63</v>
      </c>
      <c r="F151">
        <v>13</v>
      </c>
      <c r="G151">
        <v>62.424999999999997</v>
      </c>
      <c r="H151" s="3">
        <v>2280927.4718412221</v>
      </c>
      <c r="I151" s="1">
        <v>100000</v>
      </c>
      <c r="J151" s="1">
        <v>100000</v>
      </c>
      <c r="K151" s="5">
        <f t="shared" si="32"/>
        <v>826975.82394707401</v>
      </c>
      <c r="L151" s="3">
        <v>1648726.0312110099</v>
      </c>
      <c r="M151" s="1">
        <v>260000</v>
      </c>
      <c r="N151" s="1">
        <v>410000</v>
      </c>
      <c r="O151" s="5">
        <f t="shared" si="33"/>
        <v>772908.67707033677</v>
      </c>
      <c r="P151" s="3">
        <v>3004234.614128896</v>
      </c>
      <c r="Q151" s="1">
        <v>480000</v>
      </c>
      <c r="R151" s="1">
        <v>100000</v>
      </c>
      <c r="S151" s="5">
        <f t="shared" si="34"/>
        <v>1194744.8713762986</v>
      </c>
      <c r="T151" s="5">
        <f t="shared" si="42"/>
        <v>3.7691046491905985E-3</v>
      </c>
      <c r="U151" s="5">
        <f t="shared" si="43"/>
        <v>2.7929660224941186E-4</v>
      </c>
      <c r="V151" s="5">
        <f t="shared" si="44"/>
        <v>5.2230630079747259E-4</v>
      </c>
      <c r="W151" s="5">
        <f t="shared" si="35"/>
        <v>4.0080145152344222E-4</v>
      </c>
      <c r="X151" s="5">
        <f t="shared" si="45"/>
        <v>3.3672641315657401E-3</v>
      </c>
      <c r="Y151" s="5">
        <f t="shared" si="46"/>
        <v>3.2252645724844615E-4</v>
      </c>
      <c r="Z151" s="5">
        <f t="shared" si="47"/>
        <v>6.502178880142736E-5</v>
      </c>
      <c r="AA151" s="5">
        <f t="shared" si="36"/>
        <v>1.2516041258718712E-3</v>
      </c>
      <c r="AB151" s="10">
        <f t="shared" si="37"/>
        <v>3.1227534758532851</v>
      </c>
      <c r="AC151" s="10">
        <f t="shared" si="38"/>
        <v>1.6428186810452559</v>
      </c>
      <c r="AD151" s="10">
        <f t="shared" si="40"/>
        <v>0.48100495289741063</v>
      </c>
      <c r="AE151" s="10">
        <f t="shared" si="39"/>
        <v>0.31785045168242526</v>
      </c>
      <c r="AF151">
        <f t="shared" si="41"/>
        <v>6.0772751749218505</v>
      </c>
      <c r="AY151" s="9"/>
      <c r="AZ151" s="9"/>
      <c r="BA151" s="9"/>
      <c r="BB151" s="9"/>
      <c r="BC151" s="9"/>
      <c r="BD151" s="9"/>
    </row>
    <row r="152" spans="1:56" x14ac:dyDescent="0.25">
      <c r="A152" t="s">
        <v>161</v>
      </c>
      <c r="B152" t="s">
        <v>569</v>
      </c>
      <c r="C152" t="s">
        <v>371</v>
      </c>
      <c r="D152">
        <v>5</v>
      </c>
      <c r="E152">
        <v>16</v>
      </c>
      <c r="F152">
        <v>5</v>
      </c>
      <c r="G152">
        <v>97.655000000000001</v>
      </c>
      <c r="H152" s="3">
        <v>342139.12077618332</v>
      </c>
      <c r="I152" s="1">
        <v>100000</v>
      </c>
      <c r="J152" s="1">
        <v>100000</v>
      </c>
      <c r="K152" s="5">
        <f t="shared" si="32"/>
        <v>180713.04025872776</v>
      </c>
      <c r="L152" s="3">
        <v>307262.57854387001</v>
      </c>
      <c r="M152" s="1">
        <v>100000</v>
      </c>
      <c r="N152" s="1">
        <v>160000</v>
      </c>
      <c r="O152" s="5">
        <f t="shared" si="33"/>
        <v>189087.52618129001</v>
      </c>
      <c r="P152" s="3">
        <v>555783.40361384582</v>
      </c>
      <c r="Q152" s="1">
        <v>180000</v>
      </c>
      <c r="R152" s="1">
        <v>100000</v>
      </c>
      <c r="S152" s="5">
        <f t="shared" si="34"/>
        <v>278594.46787128196</v>
      </c>
      <c r="T152" s="5">
        <f t="shared" si="42"/>
        <v>7.0242404825824776E-4</v>
      </c>
      <c r="U152" s="5">
        <f t="shared" si="43"/>
        <v>1.0742177009592765E-4</v>
      </c>
      <c r="V152" s="5">
        <f t="shared" si="44"/>
        <v>2.0382684909169661E-4</v>
      </c>
      <c r="W152" s="5">
        <f t="shared" si="35"/>
        <v>1.5562430959381213E-4</v>
      </c>
      <c r="X152" s="5">
        <f t="shared" si="45"/>
        <v>6.2294386433966195E-4</v>
      </c>
      <c r="Y152" s="5">
        <f t="shared" si="46"/>
        <v>1.2094742146816731E-4</v>
      </c>
      <c r="Z152" s="5">
        <f t="shared" si="47"/>
        <v>6.502178880142736E-5</v>
      </c>
      <c r="AA152" s="5">
        <f t="shared" si="36"/>
        <v>2.6963769153641887E-4</v>
      </c>
      <c r="AB152" s="10">
        <f t="shared" si="37"/>
        <v>1.7326193590203731</v>
      </c>
      <c r="AC152" s="10">
        <f t="shared" si="38"/>
        <v>0.79295474210870232</v>
      </c>
      <c r="AD152" s="10">
        <f t="shared" si="40"/>
        <v>0.42128030628792812</v>
      </c>
      <c r="AE152" s="10">
        <f t="shared" si="39"/>
        <v>0.3754288424881288</v>
      </c>
      <c r="AF152">
        <f t="shared" si="41"/>
        <v>5.4449724882658712</v>
      </c>
      <c r="AY152" s="9"/>
      <c r="AZ152" s="9"/>
      <c r="BA152" s="9"/>
      <c r="BB152" s="9"/>
      <c r="BC152" s="9"/>
      <c r="BD152" s="9"/>
    </row>
    <row r="153" spans="1:56" x14ac:dyDescent="0.25">
      <c r="A153" t="s">
        <v>79</v>
      </c>
      <c r="B153" t="s">
        <v>488</v>
      </c>
      <c r="C153" t="s">
        <v>291</v>
      </c>
      <c r="D153">
        <v>15</v>
      </c>
      <c r="E153">
        <v>47</v>
      </c>
      <c r="F153">
        <v>15</v>
      </c>
      <c r="G153">
        <v>53.215000000000003</v>
      </c>
      <c r="H153" s="3">
        <v>380154.57864020369</v>
      </c>
      <c r="I153" s="1">
        <v>100000</v>
      </c>
      <c r="J153" s="1">
        <v>100000</v>
      </c>
      <c r="K153" s="5">
        <f t="shared" si="32"/>
        <v>193384.85954673457</v>
      </c>
      <c r="L153" s="3">
        <v>2997683.693110927</v>
      </c>
      <c r="M153" s="1">
        <v>540000</v>
      </c>
      <c r="N153" s="1">
        <v>530000</v>
      </c>
      <c r="O153" s="5">
        <f t="shared" si="33"/>
        <v>1355894.564370309</v>
      </c>
      <c r="P153" s="3">
        <v>5708045.7668449031</v>
      </c>
      <c r="Q153" s="1">
        <v>100000</v>
      </c>
      <c r="R153" s="1">
        <v>100000</v>
      </c>
      <c r="S153" s="5">
        <f t="shared" si="34"/>
        <v>1969348.588948301</v>
      </c>
      <c r="T153" s="5">
        <f t="shared" si="42"/>
        <v>6.8529175439829056E-3</v>
      </c>
      <c r="U153" s="5">
        <f t="shared" si="43"/>
        <v>5.8007755851800921E-4</v>
      </c>
      <c r="V153" s="5">
        <f t="shared" si="44"/>
        <v>6.7517643761624499E-4</v>
      </c>
      <c r="W153" s="5">
        <f t="shared" si="35"/>
        <v>6.2762699806712704E-4</v>
      </c>
      <c r="X153" s="5">
        <f t="shared" si="45"/>
        <v>6.3978018499749071E-3</v>
      </c>
      <c r="Y153" s="5">
        <f t="shared" si="46"/>
        <v>6.7193011926759621E-5</v>
      </c>
      <c r="Z153" s="5">
        <f t="shared" si="47"/>
        <v>6.502178880142736E-5</v>
      </c>
      <c r="AA153" s="5">
        <f t="shared" si="36"/>
        <v>2.1766722169010316E-3</v>
      </c>
      <c r="AB153" s="10">
        <f t="shared" si="37"/>
        <v>3.4680984463772675</v>
      </c>
      <c r="AC153" s="10">
        <f t="shared" si="38"/>
        <v>1.7941448518712921</v>
      </c>
      <c r="AD153" s="10">
        <f t="shared" si="40"/>
        <v>0.61769876616495845</v>
      </c>
      <c r="AE153" s="10">
        <f t="shared" si="39"/>
        <v>0.20922326615184042</v>
      </c>
      <c r="AF153">
        <f t="shared" si="41"/>
        <v>6.2943225962078602</v>
      </c>
      <c r="AY153" s="9"/>
      <c r="AZ153" s="9"/>
      <c r="BA153" s="9"/>
      <c r="BB153" s="9"/>
      <c r="BC153" s="9"/>
      <c r="BD153" s="9"/>
    </row>
    <row r="154" spans="1:56" x14ac:dyDescent="0.25">
      <c r="A154" t="s">
        <v>207</v>
      </c>
      <c r="B154" t="s">
        <v>526</v>
      </c>
      <c r="C154" t="s">
        <v>218</v>
      </c>
      <c r="D154">
        <v>3</v>
      </c>
      <c r="E154">
        <v>6</v>
      </c>
      <c r="F154">
        <v>2</v>
      </c>
      <c r="G154">
        <v>23.331</v>
      </c>
      <c r="H154" s="3">
        <v>19007.728932010185</v>
      </c>
      <c r="I154" s="1">
        <v>100000</v>
      </c>
      <c r="J154" s="1">
        <v>100000</v>
      </c>
      <c r="K154" s="5">
        <f t="shared" si="32"/>
        <v>73002.576310670062</v>
      </c>
      <c r="L154" s="3">
        <v>7494.2092327773171</v>
      </c>
      <c r="M154" s="1">
        <v>190000</v>
      </c>
      <c r="N154" s="1">
        <v>100000</v>
      </c>
      <c r="O154" s="5">
        <f t="shared" si="33"/>
        <v>99164.736410925791</v>
      </c>
      <c r="P154" s="3">
        <v>225317.59605966721</v>
      </c>
      <c r="Q154" s="1">
        <v>100000</v>
      </c>
      <c r="R154" s="1">
        <v>100000</v>
      </c>
      <c r="S154" s="5">
        <f t="shared" si="34"/>
        <v>141772.53201988907</v>
      </c>
      <c r="T154" s="5">
        <f t="shared" si="42"/>
        <v>1.7132293859957263E-5</v>
      </c>
      <c r="U154" s="5">
        <f t="shared" si="43"/>
        <v>2.0410136318226252E-4</v>
      </c>
      <c r="V154" s="5">
        <f t="shared" si="44"/>
        <v>1.2739178068231038E-4</v>
      </c>
      <c r="W154" s="5">
        <f t="shared" si="35"/>
        <v>1.6574657193228645E-4</v>
      </c>
      <c r="X154" s="5">
        <f t="shared" si="45"/>
        <v>2.5254480986743055E-4</v>
      </c>
      <c r="Y154" s="5">
        <f t="shared" si="46"/>
        <v>6.7193011926759621E-5</v>
      </c>
      <c r="Z154" s="5">
        <f t="shared" si="47"/>
        <v>6.502178880142736E-5</v>
      </c>
      <c r="AA154" s="5">
        <f t="shared" si="36"/>
        <v>1.282532035318725E-4</v>
      </c>
      <c r="AB154" s="10">
        <f t="shared" si="37"/>
        <v>0.77379098726861528</v>
      </c>
      <c r="AC154" s="10">
        <f t="shared" si="38"/>
        <v>-0.36998416980046583</v>
      </c>
      <c r="AD154" s="10">
        <f t="shared" si="40"/>
        <v>0.68687389192860482</v>
      </c>
      <c r="AE154" s="10">
        <f t="shared" si="39"/>
        <v>0.16312299083979456</v>
      </c>
      <c r="AF154">
        <f t="shared" si="41"/>
        <v>5.1515920958136325</v>
      </c>
      <c r="AY154" s="9"/>
      <c r="AZ154" s="9"/>
      <c r="BA154" s="9"/>
      <c r="BB154" s="9"/>
      <c r="BC154" s="9"/>
      <c r="BD154" s="9"/>
    </row>
    <row r="155" spans="1:56" x14ac:dyDescent="0.25">
      <c r="A155" t="s">
        <v>171</v>
      </c>
      <c r="B155" t="s">
        <v>579</v>
      </c>
      <c r="C155" t="s">
        <v>380</v>
      </c>
      <c r="D155">
        <v>6</v>
      </c>
      <c r="E155">
        <v>15</v>
      </c>
      <c r="F155">
        <v>6</v>
      </c>
      <c r="G155">
        <v>55.77</v>
      </c>
      <c r="H155" s="3">
        <v>190077.28932010185</v>
      </c>
      <c r="I155" s="1">
        <v>100000</v>
      </c>
      <c r="J155" s="1">
        <v>100000</v>
      </c>
      <c r="K155" s="5">
        <f t="shared" si="32"/>
        <v>130025.76310670062</v>
      </c>
      <c r="L155" s="3">
        <v>329745.20624220197</v>
      </c>
      <c r="M155" s="1">
        <v>170000</v>
      </c>
      <c r="N155" s="1">
        <v>100000</v>
      </c>
      <c r="O155" s="5">
        <f t="shared" si="33"/>
        <v>199915.06874740066</v>
      </c>
      <c r="P155" s="3">
        <v>615868.09589642368</v>
      </c>
      <c r="Q155" s="1">
        <v>100000</v>
      </c>
      <c r="R155" s="1">
        <v>100000</v>
      </c>
      <c r="S155" s="5">
        <f t="shared" si="34"/>
        <v>271956.03196547454</v>
      </c>
      <c r="T155" s="5">
        <f t="shared" si="42"/>
        <v>7.5382092983811958E-4</v>
      </c>
      <c r="U155" s="5">
        <f t="shared" si="43"/>
        <v>1.82617009163077E-4</v>
      </c>
      <c r="V155" s="5">
        <f t="shared" si="44"/>
        <v>1.2739178068231038E-4</v>
      </c>
      <c r="W155" s="5">
        <f t="shared" si="35"/>
        <v>1.550043949226937E-4</v>
      </c>
      <c r="X155" s="5">
        <f t="shared" si="45"/>
        <v>6.9028914697097669E-4</v>
      </c>
      <c r="Y155" s="5">
        <f t="shared" si="46"/>
        <v>6.7193011926759621E-5</v>
      </c>
      <c r="Z155" s="5">
        <f t="shared" si="47"/>
        <v>6.502178880142736E-5</v>
      </c>
      <c r="AA155" s="5">
        <f t="shared" si="36"/>
        <v>2.7416798256638786E-4</v>
      </c>
      <c r="AB155" s="10">
        <f t="shared" si="37"/>
        <v>1.7687755415136799</v>
      </c>
      <c r="AC155" s="10">
        <f t="shared" si="38"/>
        <v>0.82275098093339372</v>
      </c>
      <c r="AD155" s="10">
        <f t="shared" si="40"/>
        <v>0.5763915845971912</v>
      </c>
      <c r="AE155" s="10">
        <f t="shared" si="39"/>
        <v>0.23928236857574911</v>
      </c>
      <c r="AF155">
        <f t="shared" si="41"/>
        <v>5.4344986958787818</v>
      </c>
      <c r="AY155" s="9"/>
      <c r="AZ155" s="9"/>
      <c r="BA155" s="9"/>
      <c r="BB155" s="9"/>
      <c r="BC155" s="9"/>
      <c r="BD155" s="9"/>
    </row>
    <row r="156" spans="1:56" x14ac:dyDescent="0.25">
      <c r="A156" t="s">
        <v>131</v>
      </c>
      <c r="B156" t="s">
        <v>539</v>
      </c>
      <c r="C156" t="s">
        <v>341</v>
      </c>
      <c r="D156">
        <v>10</v>
      </c>
      <c r="E156">
        <v>25</v>
      </c>
      <c r="F156">
        <v>9</v>
      </c>
      <c r="G156">
        <v>242.82900000000001</v>
      </c>
      <c r="H156" s="3">
        <v>228092.74718412221</v>
      </c>
      <c r="I156" s="1">
        <v>100000</v>
      </c>
      <c r="J156" s="1">
        <v>170000</v>
      </c>
      <c r="K156" s="5">
        <f t="shared" si="32"/>
        <v>166030.91572804074</v>
      </c>
      <c r="L156" s="3">
        <v>134895.7661899917</v>
      </c>
      <c r="M156" s="1">
        <v>100000</v>
      </c>
      <c r="N156" s="1">
        <v>140000</v>
      </c>
      <c r="O156" s="5">
        <f t="shared" si="33"/>
        <v>124965.25539666391</v>
      </c>
      <c r="P156" s="3">
        <v>165232.90377708929</v>
      </c>
      <c r="Q156" s="1">
        <v>210000</v>
      </c>
      <c r="R156" s="1">
        <v>100000</v>
      </c>
      <c r="S156" s="5">
        <f t="shared" si="34"/>
        <v>158410.96792569643</v>
      </c>
      <c r="T156" s="5">
        <f t="shared" si="42"/>
        <v>3.0838128947923072E-4</v>
      </c>
      <c r="U156" s="5">
        <f t="shared" si="43"/>
        <v>1.0742177009592765E-4</v>
      </c>
      <c r="V156" s="5">
        <f t="shared" si="44"/>
        <v>1.7834849295523451E-4</v>
      </c>
      <c r="W156" s="5">
        <f t="shared" si="35"/>
        <v>1.4288513152558107E-4</v>
      </c>
      <c r="X156" s="5">
        <f t="shared" si="45"/>
        <v>1.8519952723611573E-4</v>
      </c>
      <c r="Y156" s="5">
        <f t="shared" si="46"/>
        <v>1.4110532504619519E-4</v>
      </c>
      <c r="Z156" s="5">
        <f t="shared" si="47"/>
        <v>6.502178880142736E-5</v>
      </c>
      <c r="AA156" s="5">
        <f t="shared" si="36"/>
        <v>1.3044221369457943E-4</v>
      </c>
      <c r="AB156" s="10">
        <f t="shared" si="37"/>
        <v>0.91291663661467837</v>
      </c>
      <c r="AC156" s="10">
        <f t="shared" si="38"/>
        <v>-0.13144496899723876</v>
      </c>
      <c r="AD156" s="10">
        <f t="shared" si="40"/>
        <v>0.52090425329237378</v>
      </c>
      <c r="AE156" s="10">
        <f t="shared" si="39"/>
        <v>0.28324209644738241</v>
      </c>
      <c r="AF156">
        <f t="shared" si="41"/>
        <v>5.1997852476114605</v>
      </c>
      <c r="AY156" s="9"/>
      <c r="AZ156" s="9"/>
      <c r="BA156" s="9"/>
      <c r="BB156" s="9"/>
      <c r="BC156" s="9"/>
      <c r="BD156" s="9"/>
    </row>
    <row r="157" spans="1:56" x14ac:dyDescent="0.25">
      <c r="A157" t="s">
        <v>178</v>
      </c>
      <c r="B157" t="s">
        <v>586</v>
      </c>
      <c r="C157" t="s">
        <v>387</v>
      </c>
      <c r="D157">
        <v>5</v>
      </c>
      <c r="E157">
        <v>10</v>
      </c>
      <c r="F157">
        <v>5</v>
      </c>
      <c r="G157">
        <v>91.861000000000004</v>
      </c>
      <c r="H157" s="3">
        <v>108344.05491245806</v>
      </c>
      <c r="I157" s="1">
        <v>100000</v>
      </c>
      <c r="J157" s="1">
        <v>100000</v>
      </c>
      <c r="K157" s="5">
        <f t="shared" si="32"/>
        <v>102781.35163748602</v>
      </c>
      <c r="L157" s="3">
        <v>89930.510793327805</v>
      </c>
      <c r="M157" s="1">
        <v>780000</v>
      </c>
      <c r="N157" s="1">
        <v>100000</v>
      </c>
      <c r="O157" s="5">
        <f t="shared" si="33"/>
        <v>323310.17026444263</v>
      </c>
      <c r="P157" s="3">
        <v>93131.273037995779</v>
      </c>
      <c r="Q157" s="1">
        <v>990000</v>
      </c>
      <c r="R157" s="1">
        <v>100000</v>
      </c>
      <c r="S157" s="5">
        <f t="shared" si="34"/>
        <v>394377.09101266525</v>
      </c>
      <c r="T157" s="5">
        <f t="shared" si="42"/>
        <v>2.0558752631948715E-4</v>
      </c>
      <c r="U157" s="5">
        <f t="shared" si="43"/>
        <v>8.3788980674823557E-4</v>
      </c>
      <c r="V157" s="5">
        <f t="shared" si="44"/>
        <v>1.2739178068231038E-4</v>
      </c>
      <c r="W157" s="5">
        <f t="shared" si="35"/>
        <v>4.8264079371527298E-4</v>
      </c>
      <c r="X157" s="5">
        <f t="shared" si="45"/>
        <v>1.0438518807853794E-4</v>
      </c>
      <c r="Y157" s="5">
        <f t="shared" si="46"/>
        <v>6.6521081807492026E-4</v>
      </c>
      <c r="Z157" s="5">
        <f t="shared" si="47"/>
        <v>6.502178880142736E-5</v>
      </c>
      <c r="AA157" s="5">
        <f t="shared" si="36"/>
        <v>2.7820593165162852E-4</v>
      </c>
      <c r="AB157" s="10">
        <f t="shared" si="37"/>
        <v>0.57642440356119617</v>
      </c>
      <c r="AC157" s="10">
        <f t="shared" si="38"/>
        <v>-0.79479668000022952</v>
      </c>
      <c r="AD157" s="10">
        <f t="shared" si="40"/>
        <v>0.41391798924888257</v>
      </c>
      <c r="AE157" s="10">
        <f t="shared" si="39"/>
        <v>0.38308569835945067</v>
      </c>
      <c r="AF157">
        <f t="shared" si="41"/>
        <v>5.5959116792515493</v>
      </c>
      <c r="AY157" s="9"/>
      <c r="AZ157" s="9"/>
      <c r="BA157" s="9"/>
      <c r="BB157" s="9"/>
      <c r="BC157" s="9"/>
      <c r="BD157" s="9"/>
    </row>
    <row r="158" spans="1:56" x14ac:dyDescent="0.25">
      <c r="A158" t="s">
        <v>115</v>
      </c>
      <c r="B158" t="s">
        <v>522</v>
      </c>
      <c r="C158" t="s">
        <v>325</v>
      </c>
      <c r="D158">
        <v>11</v>
      </c>
      <c r="E158">
        <v>32</v>
      </c>
      <c r="F158">
        <v>11</v>
      </c>
      <c r="G158">
        <v>59.582999999999998</v>
      </c>
      <c r="H158" s="3">
        <v>399162.30757221387</v>
      </c>
      <c r="I158" s="1">
        <v>100000</v>
      </c>
      <c r="J158" s="1">
        <v>100000</v>
      </c>
      <c r="K158" s="5">
        <f t="shared" si="32"/>
        <v>199720.76919073798</v>
      </c>
      <c r="L158" s="3">
        <v>337239.41547497927</v>
      </c>
      <c r="M158" s="1">
        <v>260000</v>
      </c>
      <c r="N158" s="1">
        <v>270000</v>
      </c>
      <c r="O158" s="5">
        <f t="shared" si="33"/>
        <v>289079.8051583264</v>
      </c>
      <c r="P158" s="3">
        <v>645910.44203771267</v>
      </c>
      <c r="Q158" s="1">
        <v>280000</v>
      </c>
      <c r="R158" s="1">
        <v>100000</v>
      </c>
      <c r="S158" s="5">
        <f t="shared" si="34"/>
        <v>341970.1473459042</v>
      </c>
      <c r="T158" s="5">
        <f t="shared" si="42"/>
        <v>7.7095322369807688E-4</v>
      </c>
      <c r="U158" s="5">
        <f t="shared" si="43"/>
        <v>2.7929660224941186E-4</v>
      </c>
      <c r="V158" s="5">
        <f t="shared" si="44"/>
        <v>3.4395780784223802E-4</v>
      </c>
      <c r="W158" s="5">
        <f t="shared" si="35"/>
        <v>3.1162720504582491E-4</v>
      </c>
      <c r="X158" s="5">
        <f t="shared" si="45"/>
        <v>7.2396178828663417E-4</v>
      </c>
      <c r="Y158" s="5">
        <f t="shared" si="46"/>
        <v>1.8814043339492693E-4</v>
      </c>
      <c r="Z158" s="5">
        <f t="shared" si="47"/>
        <v>6.502178880142736E-5</v>
      </c>
      <c r="AA158" s="5">
        <f t="shared" si="36"/>
        <v>3.2570800349432947E-4</v>
      </c>
      <c r="AB158" s="10">
        <f t="shared" si="37"/>
        <v>1.0451847535148093</v>
      </c>
      <c r="AC158" s="10">
        <f t="shared" si="38"/>
        <v>6.375798481361887E-2</v>
      </c>
      <c r="AD158" s="10">
        <f t="shared" si="40"/>
        <v>0.74045260699903426</v>
      </c>
      <c r="AE158" s="10">
        <f t="shared" si="39"/>
        <v>0.13050273346617969</v>
      </c>
      <c r="AF158">
        <f t="shared" si="41"/>
        <v>5.533988195504036</v>
      </c>
      <c r="AY158" s="9"/>
      <c r="AZ158" s="9"/>
      <c r="BA158" s="9"/>
      <c r="BB158" s="9"/>
      <c r="BC158" s="9"/>
      <c r="BD158" s="9"/>
    </row>
    <row r="159" spans="1:56" x14ac:dyDescent="0.25">
      <c r="A159" t="s">
        <v>134</v>
      </c>
      <c r="B159" t="s">
        <v>542</v>
      </c>
      <c r="C159" t="s">
        <v>344</v>
      </c>
      <c r="D159">
        <v>8</v>
      </c>
      <c r="E159">
        <v>16</v>
      </c>
      <c r="F159">
        <v>8</v>
      </c>
      <c r="G159">
        <v>66.152000000000001</v>
      </c>
      <c r="H159" s="3">
        <v>47519.322330025461</v>
      </c>
      <c r="I159" s="1">
        <v>100000</v>
      </c>
      <c r="J159" s="1">
        <v>100000</v>
      </c>
      <c r="K159" s="5">
        <f t="shared" si="32"/>
        <v>82506.440776675154</v>
      </c>
      <c r="L159" s="3">
        <v>599536.73862218542</v>
      </c>
      <c r="M159" s="1">
        <v>180000</v>
      </c>
      <c r="N159" s="1">
        <v>140000</v>
      </c>
      <c r="O159" s="5">
        <f t="shared" si="33"/>
        <v>306512.24620739516</v>
      </c>
      <c r="P159" s="3">
        <v>886249.21116802434</v>
      </c>
      <c r="Q159" s="1">
        <v>100000</v>
      </c>
      <c r="R159" s="1">
        <v>100000</v>
      </c>
      <c r="S159" s="5">
        <f t="shared" si="34"/>
        <v>362083.07038934139</v>
      </c>
      <c r="T159" s="5">
        <f t="shared" si="42"/>
        <v>1.3705835087965811E-3</v>
      </c>
      <c r="U159" s="5">
        <f t="shared" si="43"/>
        <v>1.9335918617266975E-4</v>
      </c>
      <c r="V159" s="5">
        <f t="shared" si="44"/>
        <v>1.7834849295523451E-4</v>
      </c>
      <c r="W159" s="5">
        <f t="shared" si="35"/>
        <v>1.8585383956395214E-4</v>
      </c>
      <c r="X159" s="5">
        <f t="shared" si="45"/>
        <v>9.9334291881189346E-4</v>
      </c>
      <c r="Y159" s="5">
        <f t="shared" si="46"/>
        <v>6.7193011926759621E-5</v>
      </c>
      <c r="Z159" s="5">
        <f t="shared" si="47"/>
        <v>6.502178880142736E-5</v>
      </c>
      <c r="AA159" s="5">
        <f t="shared" si="36"/>
        <v>3.7518590651336014E-4</v>
      </c>
      <c r="AB159" s="10">
        <f t="shared" si="37"/>
        <v>2.0187148535301525</v>
      </c>
      <c r="AC159" s="10">
        <f t="shared" si="38"/>
        <v>1.0134371422441344</v>
      </c>
      <c r="AD159" s="10">
        <f t="shared" si="40"/>
        <v>0.67952477120939003</v>
      </c>
      <c r="AE159" s="10">
        <f t="shared" si="39"/>
        <v>0.1677947069911466</v>
      </c>
      <c r="AF159">
        <f t="shared" si="41"/>
        <v>5.5588082193534021</v>
      </c>
      <c r="AY159" s="9"/>
      <c r="AZ159" s="9"/>
      <c r="BA159" s="9"/>
      <c r="BB159" s="9"/>
      <c r="BC159" s="9"/>
      <c r="BD159" s="9"/>
    </row>
    <row r="160" spans="1:56" x14ac:dyDescent="0.25">
      <c r="A160" t="s">
        <v>158</v>
      </c>
      <c r="B160" t="s">
        <v>566</v>
      </c>
      <c r="C160" t="s">
        <v>368</v>
      </c>
      <c r="D160">
        <v>6</v>
      </c>
      <c r="E160">
        <v>16</v>
      </c>
      <c r="F160">
        <v>6</v>
      </c>
      <c r="G160">
        <v>40.488999999999997</v>
      </c>
      <c r="H160" s="3">
        <v>988401.90446452959</v>
      </c>
      <c r="I160" s="1">
        <v>100000</v>
      </c>
      <c r="J160" s="1">
        <v>100000</v>
      </c>
      <c r="K160" s="5">
        <f t="shared" si="32"/>
        <v>396133.9681548432</v>
      </c>
      <c r="L160" s="3">
        <v>637007.78478607198</v>
      </c>
      <c r="M160" s="1">
        <v>260000</v>
      </c>
      <c r="N160" s="1">
        <v>440000</v>
      </c>
      <c r="O160" s="5">
        <f t="shared" si="33"/>
        <v>445669.26159535738</v>
      </c>
      <c r="P160" s="3">
        <v>1051482.1149451137</v>
      </c>
      <c r="Q160" s="1">
        <v>410000</v>
      </c>
      <c r="R160" s="1">
        <v>100000</v>
      </c>
      <c r="S160" s="5">
        <f t="shared" si="34"/>
        <v>520494.03831503791</v>
      </c>
      <c r="T160" s="5">
        <f t="shared" si="42"/>
        <v>1.4562449780963673E-3</v>
      </c>
      <c r="U160" s="5">
        <f t="shared" si="43"/>
        <v>2.7929660224941186E-4</v>
      </c>
      <c r="V160" s="5">
        <f t="shared" si="44"/>
        <v>5.6052383500216566E-4</v>
      </c>
      <c r="W160" s="5">
        <f t="shared" si="35"/>
        <v>4.1991021862578876E-4</v>
      </c>
      <c r="X160" s="5">
        <f t="shared" si="45"/>
        <v>1.1785424460480092E-3</v>
      </c>
      <c r="Y160" s="5">
        <f t="shared" si="46"/>
        <v>2.7549134889971445E-4</v>
      </c>
      <c r="Z160" s="5">
        <f t="shared" si="47"/>
        <v>6.502178880142736E-5</v>
      </c>
      <c r="AA160" s="5">
        <f t="shared" si="36"/>
        <v>5.0635186124971699E-4</v>
      </c>
      <c r="AB160" s="10">
        <f t="shared" si="37"/>
        <v>1.2058574399709057</v>
      </c>
      <c r="AC160" s="10">
        <f t="shared" si="38"/>
        <v>0.27005935764925809</v>
      </c>
      <c r="AD160" s="10">
        <f t="shared" si="40"/>
        <v>0.76718926742364002</v>
      </c>
      <c r="AE160" s="10">
        <f t="shared" si="39"/>
        <v>0.11509748134741987</v>
      </c>
      <c r="AF160">
        <f t="shared" si="41"/>
        <v>5.7164157595108973</v>
      </c>
      <c r="AY160" s="9"/>
      <c r="AZ160" s="9"/>
      <c r="BA160" s="9"/>
      <c r="BB160" s="9"/>
      <c r="BC160" s="9"/>
      <c r="BD160" s="9"/>
    </row>
    <row r="161" spans="1:56" x14ac:dyDescent="0.25">
      <c r="A161" t="s">
        <v>125</v>
      </c>
      <c r="B161" t="s">
        <v>533</v>
      </c>
      <c r="C161" t="s">
        <v>335</v>
      </c>
      <c r="D161">
        <v>10</v>
      </c>
      <c r="E161">
        <v>25</v>
      </c>
      <c r="F161">
        <v>10</v>
      </c>
      <c r="G161">
        <v>39.792999999999999</v>
      </c>
      <c r="H161" s="3">
        <v>627255.05475633615</v>
      </c>
      <c r="I161" s="1">
        <v>100000</v>
      </c>
      <c r="J161" s="1">
        <v>200000</v>
      </c>
      <c r="K161" s="5">
        <f t="shared" si="32"/>
        <v>309085.01825211203</v>
      </c>
      <c r="L161" s="3">
        <v>974247.2002610513</v>
      </c>
      <c r="M161" s="1">
        <v>530000</v>
      </c>
      <c r="N161" s="1">
        <v>280000</v>
      </c>
      <c r="O161" s="5">
        <f t="shared" si="33"/>
        <v>594749.06675368373</v>
      </c>
      <c r="P161" s="3">
        <v>1502117.307064448</v>
      </c>
      <c r="Q161" s="1">
        <v>390000</v>
      </c>
      <c r="R161" s="1">
        <v>100000</v>
      </c>
      <c r="S161" s="5">
        <f t="shared" si="34"/>
        <v>664039.10235481604</v>
      </c>
      <c r="T161" s="5">
        <f t="shared" si="42"/>
        <v>2.2271982017944445E-3</v>
      </c>
      <c r="U161" s="5">
        <f t="shared" si="43"/>
        <v>5.6933538150841646E-4</v>
      </c>
      <c r="V161" s="5">
        <f t="shared" si="44"/>
        <v>3.5669698591046903E-4</v>
      </c>
      <c r="W161" s="5">
        <f t="shared" si="35"/>
        <v>4.6301618370944275E-4</v>
      </c>
      <c r="X161" s="5">
        <f t="shared" si="45"/>
        <v>1.68363206578287E-3</v>
      </c>
      <c r="Y161" s="5">
        <f t="shared" si="46"/>
        <v>2.6205274651436251E-4</v>
      </c>
      <c r="Z161" s="5">
        <f t="shared" si="47"/>
        <v>6.502178880142736E-5</v>
      </c>
      <c r="AA161" s="5">
        <f t="shared" si="36"/>
        <v>6.7023553369955334E-4</v>
      </c>
      <c r="AB161" s="10">
        <f t="shared" si="37"/>
        <v>1.4475423479369076</v>
      </c>
      <c r="AC161" s="10">
        <f t="shared" si="38"/>
        <v>0.53360555496054884</v>
      </c>
      <c r="AD161" s="10">
        <f t="shared" si="40"/>
        <v>0.79128713616898017</v>
      </c>
      <c r="AE161" s="10">
        <f t="shared" si="39"/>
        <v>0.10166589447246392</v>
      </c>
      <c r="AF161">
        <f t="shared" si="41"/>
        <v>5.82219365382121</v>
      </c>
      <c r="AY161" s="9"/>
      <c r="AZ161" s="9"/>
      <c r="BA161" s="9"/>
      <c r="BB161" s="9"/>
      <c r="BC161" s="9"/>
      <c r="BD161" s="9"/>
    </row>
    <row r="162" spans="1:56" x14ac:dyDescent="0.25">
      <c r="A162" t="s">
        <v>137</v>
      </c>
      <c r="B162" t="s">
        <v>545</v>
      </c>
      <c r="C162" t="s">
        <v>347</v>
      </c>
      <c r="D162">
        <v>6</v>
      </c>
      <c r="E162">
        <v>20</v>
      </c>
      <c r="F162">
        <v>6</v>
      </c>
      <c r="G162">
        <v>35.481000000000002</v>
      </c>
      <c r="H162" s="3">
        <v>361146.84970819351</v>
      </c>
      <c r="I162" s="1">
        <v>100000</v>
      </c>
      <c r="J162" s="1">
        <v>100000</v>
      </c>
      <c r="K162" s="5">
        <f t="shared" si="32"/>
        <v>187048.94990273114</v>
      </c>
      <c r="L162" s="3">
        <v>314756.78777664731</v>
      </c>
      <c r="M162" s="1">
        <v>250000</v>
      </c>
      <c r="N162" s="1">
        <v>170000</v>
      </c>
      <c r="O162" s="5">
        <f t="shared" si="33"/>
        <v>244918.92925888245</v>
      </c>
      <c r="P162" s="3">
        <v>585825.74975513481</v>
      </c>
      <c r="Q162" s="1">
        <v>100000</v>
      </c>
      <c r="R162" s="1">
        <v>100000</v>
      </c>
      <c r="S162" s="5">
        <f t="shared" si="34"/>
        <v>261941.91658504494</v>
      </c>
      <c r="T162" s="5">
        <f t="shared" si="42"/>
        <v>7.1955634211820507E-4</v>
      </c>
      <c r="U162" s="5">
        <f t="shared" si="43"/>
        <v>2.6855442523981911E-4</v>
      </c>
      <c r="V162" s="5">
        <f t="shared" si="44"/>
        <v>2.1656602715992764E-4</v>
      </c>
      <c r="W162" s="5">
        <f t="shared" si="35"/>
        <v>2.4256022619987338E-4</v>
      </c>
      <c r="X162" s="5">
        <f t="shared" si="45"/>
        <v>6.5661650565531943E-4</v>
      </c>
      <c r="Y162" s="5">
        <f t="shared" si="46"/>
        <v>6.7193011926759621E-5</v>
      </c>
      <c r="Z162" s="5">
        <f t="shared" si="47"/>
        <v>6.502178880142736E-5</v>
      </c>
      <c r="AA162" s="5">
        <f t="shared" si="36"/>
        <v>2.6294376879450215E-4</v>
      </c>
      <c r="AB162" s="10">
        <f t="shared" si="37"/>
        <v>1.0840349752058378</v>
      </c>
      <c r="AC162" s="10">
        <f t="shared" si="38"/>
        <v>0.11641130442426827</v>
      </c>
      <c r="AD162" s="10">
        <f t="shared" si="40"/>
        <v>0.90716807657367893</v>
      </c>
      <c r="AE162" s="10">
        <f t="shared" si="39"/>
        <v>4.2312241092078297E-2</v>
      </c>
      <c r="AF162">
        <f t="shared" si="41"/>
        <v>5.4182050008497136</v>
      </c>
      <c r="AY162" s="9"/>
      <c r="AZ162" s="9"/>
      <c r="BA162" s="9"/>
      <c r="BB162" s="9"/>
      <c r="BC162" s="9"/>
      <c r="BD162" s="9"/>
    </row>
    <row r="163" spans="1:56" x14ac:dyDescent="0.25">
      <c r="A163" t="s">
        <v>120</v>
      </c>
      <c r="B163" t="s">
        <v>528</v>
      </c>
      <c r="C163" t="s">
        <v>330</v>
      </c>
      <c r="D163">
        <v>11</v>
      </c>
      <c r="E163">
        <v>22</v>
      </c>
      <c r="F163">
        <v>8</v>
      </c>
      <c r="G163">
        <v>56.747</v>
      </c>
      <c r="H163" s="3">
        <v>323131.39184417314</v>
      </c>
      <c r="I163" s="1">
        <v>100000</v>
      </c>
      <c r="J163" s="1">
        <v>100000</v>
      </c>
      <c r="K163" s="5">
        <f t="shared" si="32"/>
        <v>174377.13061472439</v>
      </c>
      <c r="L163" s="3">
        <v>314756.78777664731</v>
      </c>
      <c r="M163" s="1">
        <v>100000</v>
      </c>
      <c r="N163" s="1">
        <v>210000</v>
      </c>
      <c r="O163" s="5">
        <f t="shared" si="33"/>
        <v>208252.26259221579</v>
      </c>
      <c r="P163" s="3">
        <v>465656.36518997891</v>
      </c>
      <c r="Q163" s="1">
        <v>100000</v>
      </c>
      <c r="R163" s="1">
        <v>100000</v>
      </c>
      <c r="S163" s="5">
        <f t="shared" si="34"/>
        <v>221885.45506332628</v>
      </c>
      <c r="T163" s="5">
        <f t="shared" si="42"/>
        <v>7.1955634211820507E-4</v>
      </c>
      <c r="U163" s="5">
        <f t="shared" si="43"/>
        <v>1.0742177009592765E-4</v>
      </c>
      <c r="V163" s="5">
        <f t="shared" si="44"/>
        <v>2.6752273943285177E-4</v>
      </c>
      <c r="W163" s="5">
        <f t="shared" si="35"/>
        <v>1.874722547643897E-4</v>
      </c>
      <c r="X163" s="5">
        <f t="shared" si="45"/>
        <v>5.2192594039268973E-4</v>
      </c>
      <c r="Y163" s="5">
        <f t="shared" si="46"/>
        <v>6.7193011926759621E-5</v>
      </c>
      <c r="Z163" s="5">
        <f t="shared" si="47"/>
        <v>6.502178880142736E-5</v>
      </c>
      <c r="AA163" s="5">
        <f t="shared" si="36"/>
        <v>2.180469137069589E-4</v>
      </c>
      <c r="AB163" s="10">
        <f t="shared" si="37"/>
        <v>1.163088980718745</v>
      </c>
      <c r="AC163" s="10">
        <f t="shared" si="38"/>
        <v>0.21796147267619487</v>
      </c>
      <c r="AD163" s="10">
        <f t="shared" si="40"/>
        <v>0.87354733987248179</v>
      </c>
      <c r="AE163" s="10">
        <f t="shared" si="39"/>
        <v>5.8713554460904802E-2</v>
      </c>
      <c r="AF163">
        <f t="shared" si="41"/>
        <v>5.3461288344863105</v>
      </c>
      <c r="AY163" s="9"/>
      <c r="AZ163" s="9"/>
      <c r="BA163" s="9"/>
      <c r="BB163" s="9"/>
      <c r="BC163" s="9"/>
      <c r="BD163" s="9"/>
    </row>
    <row r="164" spans="1:56" x14ac:dyDescent="0.25">
      <c r="A164" t="s">
        <v>48</v>
      </c>
      <c r="B164" t="s">
        <v>457</v>
      </c>
      <c r="C164" t="s">
        <v>260</v>
      </c>
      <c r="D164">
        <v>27</v>
      </c>
      <c r="E164">
        <v>70</v>
      </c>
      <c r="F164">
        <v>27</v>
      </c>
      <c r="G164">
        <v>85.173000000000002</v>
      </c>
      <c r="H164" s="3">
        <v>19007.728932010185</v>
      </c>
      <c r="I164" s="1">
        <v>100000</v>
      </c>
      <c r="J164" s="1">
        <v>100000</v>
      </c>
      <c r="K164" s="5">
        <f t="shared" si="32"/>
        <v>73002.576310670062</v>
      </c>
      <c r="L164" s="3">
        <v>2548031.1391442879</v>
      </c>
      <c r="M164" s="1">
        <v>410000</v>
      </c>
      <c r="N164" s="1">
        <v>960000</v>
      </c>
      <c r="O164" s="5">
        <f t="shared" si="33"/>
        <v>1306010.3797147626</v>
      </c>
      <c r="P164" s="3">
        <v>3905504.9983675652</v>
      </c>
      <c r="Q164" s="1">
        <v>100000</v>
      </c>
      <c r="R164" s="1">
        <v>100000</v>
      </c>
      <c r="S164" s="5">
        <f t="shared" si="34"/>
        <v>1368501.6661225217</v>
      </c>
      <c r="T164" s="5">
        <f t="shared" si="42"/>
        <v>5.8249799123854694E-3</v>
      </c>
      <c r="U164" s="5">
        <f t="shared" si="43"/>
        <v>4.4042925739330333E-4</v>
      </c>
      <c r="V164" s="5">
        <f t="shared" si="44"/>
        <v>1.2229610945501796E-3</v>
      </c>
      <c r="W164" s="5">
        <f t="shared" si="35"/>
        <v>8.3169517597174144E-4</v>
      </c>
      <c r="X164" s="5">
        <f t="shared" si="45"/>
        <v>4.3774433710354627E-3</v>
      </c>
      <c r="Y164" s="5">
        <f t="shared" si="46"/>
        <v>6.7193011926759621E-5</v>
      </c>
      <c r="Z164" s="5">
        <f t="shared" si="47"/>
        <v>6.502178880142736E-5</v>
      </c>
      <c r="AA164" s="5">
        <f t="shared" si="36"/>
        <v>1.5032193905878833E-3</v>
      </c>
      <c r="AB164" s="10">
        <f t="shared" si="37"/>
        <v>1.8074162674221863</v>
      </c>
      <c r="AC164" s="10">
        <f t="shared" si="38"/>
        <v>0.85392881266856069</v>
      </c>
      <c r="AD164" s="10">
        <f t="shared" si="40"/>
        <v>0.93386375796952303</v>
      </c>
      <c r="AE164" s="10">
        <f t="shared" si="39"/>
        <v>2.9716478671346233E-2</v>
      </c>
      <c r="AF164">
        <f t="shared" si="41"/>
        <v>6.136245330491028</v>
      </c>
      <c r="AY164" s="9"/>
      <c r="AZ164" s="9"/>
      <c r="BA164" s="9"/>
      <c r="BB164" s="9"/>
      <c r="BC164" s="9"/>
      <c r="BD164" s="9"/>
    </row>
    <row r="165" spans="1:56" x14ac:dyDescent="0.25">
      <c r="A165" t="s">
        <v>75</v>
      </c>
      <c r="B165" t="s">
        <v>484</v>
      </c>
      <c r="C165" t="s">
        <v>287</v>
      </c>
      <c r="D165">
        <v>18</v>
      </c>
      <c r="E165">
        <v>63</v>
      </c>
      <c r="F165">
        <v>12</v>
      </c>
      <c r="G165">
        <v>70.738</v>
      </c>
      <c r="H165" s="3">
        <v>1026417.36232855</v>
      </c>
      <c r="I165" s="1">
        <v>100000</v>
      </c>
      <c r="J165" s="1">
        <v>100000</v>
      </c>
      <c r="K165" s="5">
        <f t="shared" ref="K165:K203" si="48">AVERAGE(H165:J165)</f>
        <v>408805.78744284995</v>
      </c>
      <c r="L165" s="3">
        <v>1049189.2925888244</v>
      </c>
      <c r="M165" s="1">
        <v>340000</v>
      </c>
      <c r="N165" s="1">
        <v>100000</v>
      </c>
      <c r="O165" s="5">
        <f t="shared" ref="O165:O203" si="49">AVERAGE(L165:N165)</f>
        <v>496396.43086294149</v>
      </c>
      <c r="P165" s="3">
        <v>1336884.4032873588</v>
      </c>
      <c r="Q165" s="1">
        <v>100000</v>
      </c>
      <c r="R165" s="1">
        <v>100000</v>
      </c>
      <c r="S165" s="5">
        <f t="shared" ref="S165:S203" si="50">AVERAGE(P165:R165)</f>
        <v>512294.80109578627</v>
      </c>
      <c r="T165" s="5">
        <f t="shared" si="42"/>
        <v>2.398521140394017E-3</v>
      </c>
      <c r="U165" s="5">
        <f t="shared" si="43"/>
        <v>3.65234018326154E-4</v>
      </c>
      <c r="V165" s="5">
        <f t="shared" si="44"/>
        <v>1.2739178068231038E-4</v>
      </c>
      <c r="W165" s="5">
        <f t="shared" ref="W165:W203" si="51">AVERAGE(U165:V165)</f>
        <v>2.4631289950423222E-4</v>
      </c>
      <c r="X165" s="5">
        <f t="shared" si="45"/>
        <v>1.4984325385467546E-3</v>
      </c>
      <c r="Y165" s="5">
        <f t="shared" si="46"/>
        <v>6.7193011926759621E-5</v>
      </c>
      <c r="Z165" s="5">
        <f t="shared" si="47"/>
        <v>6.502178880142736E-5</v>
      </c>
      <c r="AA165" s="5">
        <f t="shared" ref="AA165:AA203" si="52">AVERAGE(X165:Z165)</f>
        <v>5.4354911309164721E-4</v>
      </c>
      <c r="AB165" s="10">
        <f t="shared" ref="AB165:AB203" si="53">AA165/W165</f>
        <v>2.2067423760009279</v>
      </c>
      <c r="AC165" s="10">
        <f t="shared" ref="AC165:AC203" si="54">LOG(AB165,2)</f>
        <v>1.1419182134143893</v>
      </c>
      <c r="AD165" s="10">
        <f t="shared" si="40"/>
        <v>0.92650150602143055</v>
      </c>
      <c r="AE165" s="10">
        <f t="shared" ref="AE165:AE203" si="55">(LOG(AD165,10))*(-1)</f>
        <v>3.3153870402001774E-2</v>
      </c>
      <c r="AF165">
        <f t="shared" si="41"/>
        <v>5.709519948562523</v>
      </c>
      <c r="AY165" s="9"/>
      <c r="AZ165" s="9"/>
      <c r="BA165" s="9"/>
      <c r="BB165" s="9"/>
      <c r="BC165" s="9"/>
      <c r="BD165" s="9"/>
    </row>
    <row r="166" spans="1:56" x14ac:dyDescent="0.25">
      <c r="A166" t="s">
        <v>191</v>
      </c>
      <c r="B166" t="s">
        <v>599</v>
      </c>
      <c r="C166" t="s">
        <v>399</v>
      </c>
      <c r="D166">
        <v>4</v>
      </c>
      <c r="E166">
        <v>10</v>
      </c>
      <c r="F166">
        <v>1</v>
      </c>
      <c r="G166">
        <v>57.784999999999997</v>
      </c>
      <c r="H166" s="3">
        <v>19007.728932010185</v>
      </c>
      <c r="I166" s="1">
        <v>100000</v>
      </c>
      <c r="J166" s="1">
        <v>100000</v>
      </c>
      <c r="K166" s="5">
        <f t="shared" si="48"/>
        <v>73002.576310670062</v>
      </c>
      <c r="L166" s="3">
        <v>97424.720026105133</v>
      </c>
      <c r="M166" s="1">
        <v>170000</v>
      </c>
      <c r="N166" s="1">
        <v>100000</v>
      </c>
      <c r="O166" s="5">
        <f t="shared" si="49"/>
        <v>122474.90667536837</v>
      </c>
      <c r="P166" s="3">
        <v>165232.90377708929</v>
      </c>
      <c r="Q166" s="1">
        <v>110000</v>
      </c>
      <c r="R166" s="1">
        <v>100000</v>
      </c>
      <c r="S166" s="5">
        <f t="shared" si="50"/>
        <v>125077.6345923631</v>
      </c>
      <c r="T166" s="5">
        <f t="shared" si="42"/>
        <v>2.2271982017944445E-4</v>
      </c>
      <c r="U166" s="5">
        <f t="shared" si="43"/>
        <v>1.82617009163077E-4</v>
      </c>
      <c r="V166" s="5">
        <f t="shared" si="44"/>
        <v>1.2739178068231038E-4</v>
      </c>
      <c r="W166" s="5">
        <f t="shared" si="51"/>
        <v>1.550043949226937E-4</v>
      </c>
      <c r="X166" s="5">
        <f t="shared" si="45"/>
        <v>1.8519952723611573E-4</v>
      </c>
      <c r="Y166" s="5">
        <f t="shared" si="46"/>
        <v>7.3912313119435578E-5</v>
      </c>
      <c r="Z166" s="5">
        <f t="shared" si="47"/>
        <v>6.502178880142736E-5</v>
      </c>
      <c r="AA166" s="5">
        <f t="shared" si="52"/>
        <v>1.0804454305232622E-4</v>
      </c>
      <c r="AB166" s="10">
        <f t="shared" si="53"/>
        <v>0.69704180391924975</v>
      </c>
      <c r="AC166" s="10">
        <f t="shared" si="54"/>
        <v>-0.52068291297092339</v>
      </c>
      <c r="AD166" s="10">
        <f t="shared" ref="AD166:AD203" si="56">_xlfn.T.TEST(L166:N166,P166:R166,2,1)</f>
        <v>0.95021061397120943</v>
      </c>
      <c r="AE166" s="10">
        <f t="shared" si="55"/>
        <v>2.2180122766126742E-2</v>
      </c>
      <c r="AF166">
        <f t="shared" ref="AF166:AF203" si="57">LOG(S166,10)</f>
        <v>5.0971796594816894</v>
      </c>
      <c r="AY166" s="9"/>
      <c r="AZ166" s="9"/>
      <c r="BA166" s="9"/>
      <c r="BB166" s="9"/>
      <c r="BC166" s="9"/>
      <c r="BD166" s="9"/>
    </row>
    <row r="167" spans="1:56" x14ac:dyDescent="0.25">
      <c r="A167" t="s">
        <v>159</v>
      </c>
      <c r="B167" t="s">
        <v>567</v>
      </c>
      <c r="C167" t="s">
        <v>369</v>
      </c>
      <c r="D167">
        <v>6</v>
      </c>
      <c r="E167">
        <v>13</v>
      </c>
      <c r="F167">
        <v>5</v>
      </c>
      <c r="G167">
        <v>85.128</v>
      </c>
      <c r="H167" s="3">
        <v>228092.74718412221</v>
      </c>
      <c r="I167" s="1">
        <v>100000</v>
      </c>
      <c r="J167" s="1">
        <v>100000</v>
      </c>
      <c r="K167" s="5">
        <f t="shared" si="48"/>
        <v>142697.58239470739</v>
      </c>
      <c r="L167" s="3">
        <v>224826.27698331952</v>
      </c>
      <c r="M167" s="1">
        <v>180000</v>
      </c>
      <c r="N167" s="1">
        <v>100000</v>
      </c>
      <c r="O167" s="5">
        <f t="shared" si="49"/>
        <v>168275.42566110651</v>
      </c>
      <c r="P167" s="3">
        <v>315444.63448353409</v>
      </c>
      <c r="Q167" s="1">
        <v>100000</v>
      </c>
      <c r="R167" s="1">
        <v>100000</v>
      </c>
      <c r="S167" s="5">
        <f t="shared" si="50"/>
        <v>171814.87816117803</v>
      </c>
      <c r="T167" s="5">
        <f t="shared" si="42"/>
        <v>5.1396881579871792E-4</v>
      </c>
      <c r="U167" s="5">
        <f t="shared" si="43"/>
        <v>1.9335918617266975E-4</v>
      </c>
      <c r="V167" s="5">
        <f t="shared" si="44"/>
        <v>1.2739178068231038E-4</v>
      </c>
      <c r="W167" s="5">
        <f t="shared" si="51"/>
        <v>1.6037548342749008E-4</v>
      </c>
      <c r="X167" s="5">
        <f t="shared" si="45"/>
        <v>3.5356273381440272E-4</v>
      </c>
      <c r="Y167" s="5">
        <f t="shared" si="46"/>
        <v>6.7193011926759621E-5</v>
      </c>
      <c r="Z167" s="5">
        <f t="shared" si="47"/>
        <v>6.502178880142736E-5</v>
      </c>
      <c r="AA167" s="5">
        <f t="shared" si="52"/>
        <v>1.619258448475299E-4</v>
      </c>
      <c r="AB167" s="10">
        <f t="shared" si="53"/>
        <v>1.0096670724658534</v>
      </c>
      <c r="AC167" s="10">
        <f t="shared" si="54"/>
        <v>1.3879657251373143E-2</v>
      </c>
      <c r="AD167" s="10">
        <f t="shared" si="56"/>
        <v>0.9492838193955726</v>
      </c>
      <c r="AE167" s="10">
        <f t="shared" si="55"/>
        <v>2.260392164116078E-2</v>
      </c>
      <c r="AF167">
        <f t="shared" si="57"/>
        <v>5.2350607684796708</v>
      </c>
      <c r="AY167" s="9"/>
      <c r="AZ167" s="9"/>
      <c r="BA167" s="9"/>
      <c r="BB167" s="9"/>
      <c r="BC167" s="9"/>
      <c r="BD167" s="9"/>
    </row>
    <row r="168" spans="1:56" x14ac:dyDescent="0.25">
      <c r="A168" t="s">
        <v>172</v>
      </c>
      <c r="B168" t="s">
        <v>580</v>
      </c>
      <c r="C168" t="s">
        <v>381</v>
      </c>
      <c r="D168">
        <v>5</v>
      </c>
      <c r="E168">
        <v>17</v>
      </c>
      <c r="F168">
        <v>5</v>
      </c>
      <c r="G168">
        <v>32.975000000000001</v>
      </c>
      <c r="H168" s="3">
        <v>627255.05475633615</v>
      </c>
      <c r="I168" s="1">
        <v>120000</v>
      </c>
      <c r="J168" s="1">
        <v>100000</v>
      </c>
      <c r="K168" s="5">
        <f t="shared" si="48"/>
        <v>282418.3515854454</v>
      </c>
      <c r="L168" s="3">
        <v>539583.0647599668</v>
      </c>
      <c r="M168" s="1">
        <v>240000</v>
      </c>
      <c r="N168" s="1">
        <v>210000</v>
      </c>
      <c r="O168" s="5">
        <f t="shared" si="49"/>
        <v>329861.02158665558</v>
      </c>
      <c r="P168" s="3">
        <v>796122.17274415749</v>
      </c>
      <c r="Q168" s="1">
        <v>100000</v>
      </c>
      <c r="R168" s="1">
        <v>100000</v>
      </c>
      <c r="S168" s="5">
        <f t="shared" si="50"/>
        <v>332040.72424805252</v>
      </c>
      <c r="T168" s="5">
        <f t="shared" si="42"/>
        <v>1.2335251579169229E-3</v>
      </c>
      <c r="U168" s="5">
        <f t="shared" si="43"/>
        <v>2.5781224823022636E-4</v>
      </c>
      <c r="V168" s="5">
        <f t="shared" si="44"/>
        <v>2.6752273943285177E-4</v>
      </c>
      <c r="W168" s="5">
        <f t="shared" si="51"/>
        <v>2.6266749383153909E-4</v>
      </c>
      <c r="X168" s="5">
        <f t="shared" si="45"/>
        <v>8.9232499486492124E-4</v>
      </c>
      <c r="Y168" s="5">
        <f t="shared" si="46"/>
        <v>6.7193011926759621E-5</v>
      </c>
      <c r="Z168" s="5">
        <f t="shared" si="47"/>
        <v>6.502178880142736E-5</v>
      </c>
      <c r="AA168" s="5">
        <f t="shared" si="52"/>
        <v>3.4151326519770271E-4</v>
      </c>
      <c r="AB168" s="10">
        <f t="shared" si="53"/>
        <v>1.3001733111929377</v>
      </c>
      <c r="AC168" s="10">
        <f t="shared" si="54"/>
        <v>0.37870394520232892</v>
      </c>
      <c r="AD168" s="10">
        <f t="shared" si="56"/>
        <v>0.98790994850262548</v>
      </c>
      <c r="AE168" s="10">
        <f t="shared" si="55"/>
        <v>5.2826410913180211E-3</v>
      </c>
      <c r="AF168">
        <f t="shared" si="57"/>
        <v>5.5211913524738128</v>
      </c>
      <c r="AY168" s="9"/>
      <c r="AZ168" s="9"/>
      <c r="BA168" s="9"/>
      <c r="BB168" s="9"/>
      <c r="BC168" s="9"/>
      <c r="BD168" s="9"/>
    </row>
    <row r="169" spans="1:56" x14ac:dyDescent="0.25">
      <c r="A169" t="s">
        <v>141</v>
      </c>
      <c r="B169" t="s">
        <v>549</v>
      </c>
      <c r="C169" t="s">
        <v>351</v>
      </c>
      <c r="D169">
        <v>8</v>
      </c>
      <c r="E169">
        <v>20</v>
      </c>
      <c r="F169">
        <v>8</v>
      </c>
      <c r="G169">
        <v>57.451999999999998</v>
      </c>
      <c r="H169" s="3">
        <v>285115.93398015277</v>
      </c>
      <c r="I169" s="1">
        <v>100000</v>
      </c>
      <c r="J169" s="1">
        <v>100000</v>
      </c>
      <c r="K169" s="5">
        <f t="shared" si="48"/>
        <v>161705.31132671758</v>
      </c>
      <c r="L169" s="3">
        <v>284779.95084553806</v>
      </c>
      <c r="M169" s="1">
        <v>100000</v>
      </c>
      <c r="N169" s="1">
        <v>250000</v>
      </c>
      <c r="O169" s="5">
        <f t="shared" si="49"/>
        <v>211593.31694851269</v>
      </c>
      <c r="P169" s="3">
        <v>405571.67290740099</v>
      </c>
      <c r="Q169" s="1">
        <v>100000</v>
      </c>
      <c r="R169" s="1">
        <v>100000</v>
      </c>
      <c r="S169" s="5">
        <f t="shared" si="50"/>
        <v>201857.22430246699</v>
      </c>
      <c r="T169" s="5">
        <f t="shared" si="42"/>
        <v>6.5102716667837606E-4</v>
      </c>
      <c r="U169" s="5">
        <f t="shared" si="43"/>
        <v>1.0742177009592765E-4</v>
      </c>
      <c r="V169" s="5">
        <f t="shared" si="44"/>
        <v>3.1847945170577596E-4</v>
      </c>
      <c r="W169" s="5">
        <f t="shared" si="51"/>
        <v>2.129506109008518E-4</v>
      </c>
      <c r="X169" s="5">
        <f t="shared" si="45"/>
        <v>4.5458065776137499E-4</v>
      </c>
      <c r="Y169" s="5">
        <f t="shared" si="46"/>
        <v>6.7193011926759621E-5</v>
      </c>
      <c r="Z169" s="5">
        <f t="shared" si="47"/>
        <v>6.502178880142736E-5</v>
      </c>
      <c r="AA169" s="5">
        <f t="shared" si="52"/>
        <v>1.9559848616318732E-4</v>
      </c>
      <c r="AB169" s="10">
        <f t="shared" si="53"/>
        <v>0.91851573158555766</v>
      </c>
      <c r="AC169" s="10">
        <f t="shared" si="54"/>
        <v>-0.12262366403945829</v>
      </c>
      <c r="AD169" s="10">
        <f t="shared" si="56"/>
        <v>0.91243850641555757</v>
      </c>
      <c r="AE169" s="10">
        <f t="shared" si="55"/>
        <v>3.9796395062511127E-2</v>
      </c>
      <c r="AF169">
        <f t="shared" si="57"/>
        <v>5.3050442970634126</v>
      </c>
      <c r="AY169" s="9"/>
      <c r="AZ169" s="9"/>
      <c r="BA169" s="9"/>
      <c r="BB169" s="9"/>
      <c r="BC169" s="9"/>
      <c r="BD169" s="9"/>
    </row>
    <row r="170" spans="1:56" x14ac:dyDescent="0.25">
      <c r="A170" t="s">
        <v>184</v>
      </c>
      <c r="B170" t="s">
        <v>592</v>
      </c>
      <c r="C170" t="s">
        <v>392</v>
      </c>
      <c r="D170">
        <v>4</v>
      </c>
      <c r="E170">
        <v>10</v>
      </c>
      <c r="F170">
        <v>4</v>
      </c>
      <c r="G170">
        <v>54.496000000000002</v>
      </c>
      <c r="H170" s="3">
        <v>304123.66291216295</v>
      </c>
      <c r="I170" s="1">
        <v>100000</v>
      </c>
      <c r="J170" s="1">
        <v>100000</v>
      </c>
      <c r="K170" s="5">
        <f t="shared" si="48"/>
        <v>168041.22097072098</v>
      </c>
      <c r="L170" s="3">
        <v>404687.29856997513</v>
      </c>
      <c r="M170" s="1">
        <v>320000</v>
      </c>
      <c r="N170" s="1">
        <v>100000</v>
      </c>
      <c r="O170" s="5">
        <f t="shared" si="49"/>
        <v>274895.76618999173</v>
      </c>
      <c r="P170" s="3">
        <v>540762.23054320132</v>
      </c>
      <c r="Q170" s="1">
        <v>100000</v>
      </c>
      <c r="R170" s="1">
        <v>100000</v>
      </c>
      <c r="S170" s="5">
        <f t="shared" si="50"/>
        <v>246920.74351440044</v>
      </c>
      <c r="T170" s="5">
        <f t="shared" si="42"/>
        <v>9.2514386843769222E-4</v>
      </c>
      <c r="U170" s="5">
        <f t="shared" si="43"/>
        <v>3.4374966430696845E-4</v>
      </c>
      <c r="V170" s="5">
        <f t="shared" si="44"/>
        <v>1.2739178068231038E-4</v>
      </c>
      <c r="W170" s="5">
        <f t="shared" si="51"/>
        <v>2.3557072249463942E-4</v>
      </c>
      <c r="X170" s="5">
        <f t="shared" si="45"/>
        <v>6.0610754368183332E-4</v>
      </c>
      <c r="Y170" s="5">
        <f t="shared" si="46"/>
        <v>6.7193011926759621E-5</v>
      </c>
      <c r="Z170" s="5">
        <f t="shared" si="47"/>
        <v>6.502178880142736E-5</v>
      </c>
      <c r="AA170" s="5">
        <f t="shared" si="52"/>
        <v>2.4610744813667341E-4</v>
      </c>
      <c r="AB170" s="10">
        <f t="shared" si="53"/>
        <v>1.0447285024660642</v>
      </c>
      <c r="AC170" s="10">
        <f t="shared" si="54"/>
        <v>6.3128072415103459E-2</v>
      </c>
      <c r="AD170" s="10">
        <f t="shared" si="56"/>
        <v>0.81268833161551979</v>
      </c>
      <c r="AE170" s="10">
        <f t="shared" si="55"/>
        <v>9.0075975698592214E-2</v>
      </c>
      <c r="AF170">
        <f t="shared" si="57"/>
        <v>5.3925575760211171</v>
      </c>
      <c r="AY170" s="9"/>
      <c r="AZ170" s="9"/>
      <c r="BA170" s="9"/>
      <c r="BB170" s="9"/>
      <c r="BC170" s="9"/>
      <c r="BD170" s="9"/>
    </row>
    <row r="171" spans="1:56" x14ac:dyDescent="0.25">
      <c r="A171" t="s">
        <v>192</v>
      </c>
      <c r="B171" t="s">
        <v>600</v>
      </c>
      <c r="C171" t="s">
        <v>400</v>
      </c>
      <c r="D171">
        <v>5</v>
      </c>
      <c r="E171">
        <v>11</v>
      </c>
      <c r="F171">
        <v>5</v>
      </c>
      <c r="G171">
        <v>57.887999999999998</v>
      </c>
      <c r="H171" s="3">
        <v>140657.19409687538</v>
      </c>
      <c r="I171" s="1">
        <v>100000</v>
      </c>
      <c r="J171" s="1">
        <v>100000</v>
      </c>
      <c r="K171" s="5">
        <f t="shared" si="48"/>
        <v>113552.39803229179</v>
      </c>
      <c r="L171" s="3">
        <v>157378.39388832366</v>
      </c>
      <c r="M171" s="1">
        <v>300000</v>
      </c>
      <c r="N171" s="1">
        <v>100000</v>
      </c>
      <c r="O171" s="5">
        <f t="shared" si="49"/>
        <v>185792.79796277455</v>
      </c>
      <c r="P171" s="3">
        <v>300423.46141288959</v>
      </c>
      <c r="Q171" s="1">
        <v>100000</v>
      </c>
      <c r="R171" s="1">
        <v>100000</v>
      </c>
      <c r="S171" s="5">
        <f t="shared" si="50"/>
        <v>166807.8204709632</v>
      </c>
      <c r="T171" s="5">
        <f t="shared" si="42"/>
        <v>3.5977817105910253E-4</v>
      </c>
      <c r="U171" s="5">
        <f t="shared" si="43"/>
        <v>3.222653102877829E-4</v>
      </c>
      <c r="V171" s="5">
        <f t="shared" si="44"/>
        <v>1.2739178068231038E-4</v>
      </c>
      <c r="W171" s="5">
        <f t="shared" si="51"/>
        <v>2.2482854548504664E-4</v>
      </c>
      <c r="X171" s="5">
        <f t="shared" si="45"/>
        <v>3.3672641315657403E-4</v>
      </c>
      <c r="Y171" s="5">
        <f t="shared" si="46"/>
        <v>6.7193011926759621E-5</v>
      </c>
      <c r="Z171" s="5">
        <f t="shared" si="47"/>
        <v>6.502178880142736E-5</v>
      </c>
      <c r="AA171" s="5">
        <f t="shared" si="52"/>
        <v>1.5631373796158699E-4</v>
      </c>
      <c r="AB171" s="10">
        <f t="shared" si="53"/>
        <v>0.69525752445871436</v>
      </c>
      <c r="AC171" s="10">
        <f t="shared" si="54"/>
        <v>-0.52438064159295461</v>
      </c>
      <c r="AD171" s="10">
        <f t="shared" si="56"/>
        <v>0.86626969050310532</v>
      </c>
      <c r="AE171" s="10">
        <f t="shared" si="55"/>
        <v>6.2346880657591024E-2</v>
      </c>
      <c r="AF171">
        <f t="shared" si="57"/>
        <v>5.2222164078590776</v>
      </c>
      <c r="AY171" s="9"/>
      <c r="AZ171" s="9"/>
      <c r="BA171" s="9"/>
      <c r="BB171" s="9"/>
      <c r="BC171" s="9"/>
      <c r="BD171" s="9"/>
    </row>
    <row r="172" spans="1:56" x14ac:dyDescent="0.25">
      <c r="A172" t="s">
        <v>129</v>
      </c>
      <c r="B172" t="s">
        <v>537</v>
      </c>
      <c r="C172" t="s">
        <v>339</v>
      </c>
      <c r="D172">
        <v>10</v>
      </c>
      <c r="E172">
        <v>27</v>
      </c>
      <c r="F172">
        <v>10</v>
      </c>
      <c r="G172">
        <v>43.759</v>
      </c>
      <c r="H172" s="3">
        <v>665270.51262035652</v>
      </c>
      <c r="I172" s="1">
        <v>100000</v>
      </c>
      <c r="J172" s="1">
        <v>360000</v>
      </c>
      <c r="K172" s="5">
        <f t="shared" si="48"/>
        <v>375090.17087345215</v>
      </c>
      <c r="L172" s="3">
        <v>749420.92327773175</v>
      </c>
      <c r="M172" s="1">
        <v>530000</v>
      </c>
      <c r="N172" s="1">
        <v>420000</v>
      </c>
      <c r="O172" s="5">
        <f t="shared" si="49"/>
        <v>566473.64109257725</v>
      </c>
      <c r="P172" s="3">
        <v>1066503.2880157582</v>
      </c>
      <c r="Q172" s="1">
        <v>330000</v>
      </c>
      <c r="R172" s="1">
        <v>100000</v>
      </c>
      <c r="S172" s="5">
        <f t="shared" si="50"/>
        <v>498834.42933858605</v>
      </c>
      <c r="T172" s="5">
        <f t="shared" si="42"/>
        <v>1.7132293859957264E-3</v>
      </c>
      <c r="U172" s="5">
        <f t="shared" si="43"/>
        <v>5.6933538150841646E-4</v>
      </c>
      <c r="V172" s="5">
        <f t="shared" si="44"/>
        <v>5.3504547886570354E-4</v>
      </c>
      <c r="W172" s="5">
        <f t="shared" si="51"/>
        <v>5.5219043018705995E-4</v>
      </c>
      <c r="X172" s="5">
        <f t="shared" si="45"/>
        <v>1.1953787667058379E-3</v>
      </c>
      <c r="Y172" s="5">
        <f t="shared" si="46"/>
        <v>2.2173693935830674E-4</v>
      </c>
      <c r="Z172" s="5">
        <f t="shared" si="47"/>
        <v>6.502178880142736E-5</v>
      </c>
      <c r="AA172" s="5">
        <f t="shared" si="52"/>
        <v>4.9404583162185735E-4</v>
      </c>
      <c r="AB172" s="10">
        <f t="shared" si="53"/>
        <v>0.89470190827916818</v>
      </c>
      <c r="AC172" s="10">
        <f t="shared" si="54"/>
        <v>-0.16052100142794282</v>
      </c>
      <c r="AD172" s="10">
        <f t="shared" si="56"/>
        <v>0.76231128883482724</v>
      </c>
      <c r="AE172" s="10">
        <f t="shared" si="55"/>
        <v>0.11786764884813523</v>
      </c>
      <c r="AF172">
        <f t="shared" si="57"/>
        <v>5.6979564206600433</v>
      </c>
      <c r="AY172" s="9"/>
      <c r="AZ172" s="9"/>
      <c r="BA172" s="9"/>
      <c r="BB172" s="9"/>
      <c r="BC172" s="9"/>
      <c r="BD172" s="9"/>
    </row>
    <row r="173" spans="1:56" x14ac:dyDescent="0.25">
      <c r="A173" t="s">
        <v>114</v>
      </c>
      <c r="B173" t="s">
        <v>521</v>
      </c>
      <c r="C173" t="s">
        <v>324</v>
      </c>
      <c r="D173">
        <v>13</v>
      </c>
      <c r="E173">
        <v>21</v>
      </c>
      <c r="F173">
        <v>13</v>
      </c>
      <c r="G173">
        <v>292.572</v>
      </c>
      <c r="H173" s="3">
        <v>127351.78384446824</v>
      </c>
      <c r="I173" s="1">
        <v>100000</v>
      </c>
      <c r="J173" s="1">
        <v>100000</v>
      </c>
      <c r="K173" s="5">
        <f t="shared" si="48"/>
        <v>109117.26128148941</v>
      </c>
      <c r="L173" s="3">
        <v>127401.5569572144</v>
      </c>
      <c r="M173" s="1">
        <v>440000</v>
      </c>
      <c r="N173" s="1">
        <v>100000</v>
      </c>
      <c r="O173" s="5">
        <f t="shared" si="49"/>
        <v>222467.18565240479</v>
      </c>
      <c r="P173" s="3">
        <v>165232.90377708929</v>
      </c>
      <c r="Q173" s="1">
        <v>320000</v>
      </c>
      <c r="R173" s="1">
        <v>100000</v>
      </c>
      <c r="S173" s="5">
        <f t="shared" si="50"/>
        <v>195077.63459236312</v>
      </c>
      <c r="T173" s="5">
        <f t="shared" si="42"/>
        <v>2.9124899561927352E-4</v>
      </c>
      <c r="U173" s="5">
        <f t="shared" si="43"/>
        <v>4.7265578842208163E-4</v>
      </c>
      <c r="V173" s="5">
        <f t="shared" si="44"/>
        <v>1.2739178068231038E-4</v>
      </c>
      <c r="W173" s="5">
        <f t="shared" si="51"/>
        <v>3.0002378455219601E-4</v>
      </c>
      <c r="X173" s="5">
        <f t="shared" si="45"/>
        <v>1.8519952723611573E-4</v>
      </c>
      <c r="Y173" s="5">
        <f t="shared" si="46"/>
        <v>2.1501763816563076E-4</v>
      </c>
      <c r="Z173" s="5">
        <f t="shared" si="47"/>
        <v>6.502178880142736E-5</v>
      </c>
      <c r="AA173" s="5">
        <f t="shared" si="52"/>
        <v>1.5507965140105793E-4</v>
      </c>
      <c r="AB173" s="10">
        <f t="shared" si="53"/>
        <v>0.51689119125179983</v>
      </c>
      <c r="AC173" s="10">
        <f t="shared" si="54"/>
        <v>-0.95206747849158369</v>
      </c>
      <c r="AD173" s="10">
        <f t="shared" si="56"/>
        <v>0.6229590897097621</v>
      </c>
      <c r="AE173" s="10">
        <f t="shared" si="55"/>
        <v>0.20554047291816882</v>
      </c>
      <c r="AF173">
        <f t="shared" si="57"/>
        <v>5.2902074809275641</v>
      </c>
      <c r="AY173" s="9"/>
      <c r="AZ173" s="9"/>
      <c r="BA173" s="9"/>
      <c r="BB173" s="9"/>
      <c r="BC173" s="9"/>
      <c r="BD173" s="9"/>
    </row>
    <row r="174" spans="1:56" x14ac:dyDescent="0.25">
      <c r="A174" t="s">
        <v>103</v>
      </c>
      <c r="B174" t="s">
        <v>510</v>
      </c>
      <c r="C174" t="s">
        <v>313</v>
      </c>
      <c r="D174">
        <v>13</v>
      </c>
      <c r="E174">
        <v>31</v>
      </c>
      <c r="F174">
        <v>13</v>
      </c>
      <c r="G174">
        <v>69.799000000000007</v>
      </c>
      <c r="H174" s="3">
        <v>608247.3258243259</v>
      </c>
      <c r="I174" s="1">
        <v>100000</v>
      </c>
      <c r="J174" s="1">
        <v>100000</v>
      </c>
      <c r="K174" s="5">
        <f t="shared" si="48"/>
        <v>269415.77527477528</v>
      </c>
      <c r="L174" s="3">
        <v>651996.20325162658</v>
      </c>
      <c r="M174" s="1">
        <v>280000</v>
      </c>
      <c r="N174" s="1">
        <v>100000</v>
      </c>
      <c r="O174" s="5">
        <f t="shared" si="49"/>
        <v>343998.73441720888</v>
      </c>
      <c r="P174" s="3">
        <v>675952.78817900165</v>
      </c>
      <c r="Q174" s="1">
        <v>100000</v>
      </c>
      <c r="R174" s="1">
        <v>100000</v>
      </c>
      <c r="S174" s="5">
        <f t="shared" si="50"/>
        <v>291984.26272633387</v>
      </c>
      <c r="T174" s="5">
        <f t="shared" si="42"/>
        <v>1.490509565816282E-3</v>
      </c>
      <c r="U174" s="5">
        <f t="shared" si="43"/>
        <v>3.0078095626859741E-4</v>
      </c>
      <c r="V174" s="5">
        <f t="shared" si="44"/>
        <v>1.2739178068231038E-4</v>
      </c>
      <c r="W174" s="5">
        <f t="shared" si="51"/>
        <v>2.1408636847545389E-4</v>
      </c>
      <c r="X174" s="5">
        <f t="shared" si="45"/>
        <v>7.5763442960229165E-4</v>
      </c>
      <c r="Y174" s="5">
        <f t="shared" si="46"/>
        <v>6.7193011926759621E-5</v>
      </c>
      <c r="Z174" s="5">
        <f t="shared" si="47"/>
        <v>6.502178880142736E-5</v>
      </c>
      <c r="AA174" s="5">
        <f t="shared" si="52"/>
        <v>2.9661641011015952E-4</v>
      </c>
      <c r="AB174" s="10">
        <f t="shared" si="53"/>
        <v>1.3854988163067847</v>
      </c>
      <c r="AC174" s="10">
        <f t="shared" si="54"/>
        <v>0.47040547826136453</v>
      </c>
      <c r="AD174" s="10">
        <f t="shared" si="56"/>
        <v>0.50386536900215773</v>
      </c>
      <c r="AE174" s="10">
        <f t="shared" si="55"/>
        <v>0.29768548996356081</v>
      </c>
      <c r="AF174">
        <f t="shared" si="57"/>
        <v>5.4653594446152161</v>
      </c>
      <c r="AY174" s="9"/>
      <c r="AZ174" s="9"/>
      <c r="BA174" s="9"/>
      <c r="BB174" s="9"/>
      <c r="BC174" s="9"/>
      <c r="BD174" s="9"/>
    </row>
    <row r="175" spans="1:56" x14ac:dyDescent="0.25">
      <c r="A175" t="s">
        <v>199</v>
      </c>
      <c r="B175" t="s">
        <v>607</v>
      </c>
      <c r="C175" t="s">
        <v>407</v>
      </c>
      <c r="D175">
        <v>4</v>
      </c>
      <c r="E175">
        <v>9</v>
      </c>
      <c r="F175">
        <v>4</v>
      </c>
      <c r="G175">
        <v>88.010999999999996</v>
      </c>
      <c r="H175" s="3">
        <v>228092.74718412221</v>
      </c>
      <c r="I175" s="1">
        <v>100000</v>
      </c>
      <c r="J175" s="1">
        <v>100000</v>
      </c>
      <c r="K175" s="5">
        <f t="shared" si="48"/>
        <v>142697.58239470739</v>
      </c>
      <c r="L175" s="3">
        <v>127401.5569572144</v>
      </c>
      <c r="M175" s="1">
        <v>100000</v>
      </c>
      <c r="N175" s="1">
        <v>230000</v>
      </c>
      <c r="O175" s="5">
        <f t="shared" si="49"/>
        <v>152467.18565240479</v>
      </c>
      <c r="P175" s="3">
        <v>180254.07684773378</v>
      </c>
      <c r="Q175" s="1">
        <v>100000</v>
      </c>
      <c r="R175" s="1">
        <v>100000</v>
      </c>
      <c r="S175" s="5">
        <f t="shared" si="50"/>
        <v>126751.3589492446</v>
      </c>
      <c r="T175" s="5">
        <f t="shared" si="42"/>
        <v>2.9124899561927352E-4</v>
      </c>
      <c r="U175" s="5">
        <f t="shared" si="43"/>
        <v>1.0742177009592765E-4</v>
      </c>
      <c r="V175" s="5">
        <f t="shared" si="44"/>
        <v>2.9300109556931389E-4</v>
      </c>
      <c r="W175" s="5">
        <f t="shared" si="51"/>
        <v>2.0021143283262076E-4</v>
      </c>
      <c r="X175" s="5">
        <f t="shared" si="45"/>
        <v>2.0203584789394444E-4</v>
      </c>
      <c r="Y175" s="5">
        <f t="shared" si="46"/>
        <v>6.7193011926759621E-5</v>
      </c>
      <c r="Z175" s="5">
        <f t="shared" si="47"/>
        <v>6.502178880142736E-5</v>
      </c>
      <c r="AA175" s="5">
        <f t="shared" si="52"/>
        <v>1.114168828740438E-4</v>
      </c>
      <c r="AB175" s="10">
        <f t="shared" si="53"/>
        <v>0.55649610662938365</v>
      </c>
      <c r="AC175" s="10">
        <f t="shared" si="54"/>
        <v>-0.84555650070041377</v>
      </c>
      <c r="AD175" s="10">
        <f t="shared" si="56"/>
        <v>0.68260440901422959</v>
      </c>
      <c r="AE175" s="10">
        <f t="shared" si="55"/>
        <v>0.16583091089422944</v>
      </c>
      <c r="AF175">
        <f t="shared" si="57"/>
        <v>5.1029526242656829</v>
      </c>
      <c r="AY175" s="9"/>
      <c r="AZ175" s="9"/>
      <c r="BA175" s="9"/>
      <c r="BB175" s="9"/>
      <c r="BC175" s="9"/>
      <c r="BD175" s="9"/>
    </row>
    <row r="176" spans="1:56" x14ac:dyDescent="0.25">
      <c r="A176" t="s">
        <v>110</v>
      </c>
      <c r="B176" t="s">
        <v>517</v>
      </c>
      <c r="C176" t="s">
        <v>320</v>
      </c>
      <c r="D176">
        <v>10</v>
      </c>
      <c r="E176">
        <v>30</v>
      </c>
      <c r="F176">
        <v>10</v>
      </c>
      <c r="G176">
        <v>29.786000000000001</v>
      </c>
      <c r="H176" s="3">
        <v>570231.86796030554</v>
      </c>
      <c r="I176" s="1">
        <v>100000</v>
      </c>
      <c r="J176" s="1">
        <v>100000</v>
      </c>
      <c r="K176" s="5">
        <f t="shared" si="48"/>
        <v>256743.9559867685</v>
      </c>
      <c r="L176" s="3">
        <v>824363.01560550497</v>
      </c>
      <c r="M176" s="1">
        <v>340000</v>
      </c>
      <c r="N176" s="1">
        <v>480000</v>
      </c>
      <c r="O176" s="5">
        <f t="shared" si="49"/>
        <v>548121.00520183507</v>
      </c>
      <c r="P176" s="3">
        <v>1066503.2880157582</v>
      </c>
      <c r="Q176" s="1">
        <v>190000</v>
      </c>
      <c r="R176" s="1">
        <v>100000</v>
      </c>
      <c r="S176" s="5">
        <f t="shared" si="50"/>
        <v>452167.76267191936</v>
      </c>
      <c r="T176" s="5">
        <f t="shared" si="42"/>
        <v>1.8845523245952993E-3</v>
      </c>
      <c r="U176" s="5">
        <f t="shared" si="43"/>
        <v>3.65234018326154E-4</v>
      </c>
      <c r="V176" s="5">
        <f t="shared" si="44"/>
        <v>6.114805472750898E-4</v>
      </c>
      <c r="W176" s="5">
        <f t="shared" si="51"/>
        <v>4.8835728280062192E-4</v>
      </c>
      <c r="X176" s="5">
        <f t="shared" si="45"/>
        <v>1.1953787667058379E-3</v>
      </c>
      <c r="Y176" s="5">
        <f t="shared" si="46"/>
        <v>1.2766672266084327E-4</v>
      </c>
      <c r="Z176" s="5">
        <f t="shared" si="47"/>
        <v>6.502178880142736E-5</v>
      </c>
      <c r="AA176" s="5">
        <f t="shared" si="52"/>
        <v>4.6268909272270285E-4</v>
      </c>
      <c r="AB176" s="10">
        <f t="shared" si="53"/>
        <v>0.94743973115191882</v>
      </c>
      <c r="AC176" s="10">
        <f t="shared" si="54"/>
        <v>-7.7893921876688879E-2</v>
      </c>
      <c r="AD176" s="10">
        <f t="shared" si="56"/>
        <v>0.65004171280440237</v>
      </c>
      <c r="AE176" s="10">
        <f t="shared" si="55"/>
        <v>0.18705877403479199</v>
      </c>
      <c r="AF176">
        <f t="shared" si="57"/>
        <v>5.6552995960616004</v>
      </c>
      <c r="AY176" s="9"/>
      <c r="AZ176" s="9"/>
      <c r="BA176" s="9"/>
      <c r="BB176" s="9"/>
      <c r="BC176" s="9"/>
      <c r="BD176" s="9"/>
    </row>
    <row r="177" spans="1:56" x14ac:dyDescent="0.25">
      <c r="A177" t="s">
        <v>136</v>
      </c>
      <c r="B177" t="s">
        <v>544</v>
      </c>
      <c r="C177" t="s">
        <v>346</v>
      </c>
      <c r="D177">
        <v>7</v>
      </c>
      <c r="E177">
        <v>19</v>
      </c>
      <c r="F177">
        <v>6</v>
      </c>
      <c r="G177">
        <v>30.754000000000001</v>
      </c>
      <c r="H177" s="3">
        <v>570231.86796030554</v>
      </c>
      <c r="I177" s="1">
        <v>100000</v>
      </c>
      <c r="J177" s="1">
        <v>100000</v>
      </c>
      <c r="K177" s="5">
        <f t="shared" si="48"/>
        <v>256743.9559867685</v>
      </c>
      <c r="L177" s="3">
        <v>659490.41248440393</v>
      </c>
      <c r="M177" s="1">
        <v>410000</v>
      </c>
      <c r="N177" s="1">
        <v>100000</v>
      </c>
      <c r="O177" s="5">
        <f t="shared" si="49"/>
        <v>389830.13749480131</v>
      </c>
      <c r="P177" s="3">
        <v>751058.65353222401</v>
      </c>
      <c r="Q177" s="1">
        <v>100000</v>
      </c>
      <c r="R177" s="1">
        <v>100000</v>
      </c>
      <c r="S177" s="5">
        <f t="shared" si="50"/>
        <v>317019.55117740802</v>
      </c>
      <c r="T177" s="5">
        <f t="shared" si="42"/>
        <v>1.5076418596762392E-3</v>
      </c>
      <c r="U177" s="5">
        <f t="shared" si="43"/>
        <v>4.4042925739330333E-4</v>
      </c>
      <c r="V177" s="5">
        <f t="shared" si="44"/>
        <v>1.2739178068231038E-4</v>
      </c>
      <c r="W177" s="5">
        <f t="shared" si="51"/>
        <v>2.8391051903780683E-4</v>
      </c>
      <c r="X177" s="5">
        <f t="shared" si="45"/>
        <v>8.4181603289143502E-4</v>
      </c>
      <c r="Y177" s="5">
        <f t="shared" si="46"/>
        <v>6.7193011926759621E-5</v>
      </c>
      <c r="Z177" s="5">
        <f t="shared" si="47"/>
        <v>6.502178880142736E-5</v>
      </c>
      <c r="AA177" s="5">
        <f t="shared" si="52"/>
        <v>3.2467694453987397E-4</v>
      </c>
      <c r="AB177" s="10">
        <f t="shared" si="53"/>
        <v>1.1435889928989862</v>
      </c>
      <c r="AC177" s="10">
        <f t="shared" si="54"/>
        <v>0.19356863913685218</v>
      </c>
      <c r="AD177" s="10">
        <f t="shared" si="56"/>
        <v>0.60985260031173694</v>
      </c>
      <c r="AE177" s="10">
        <f t="shared" si="55"/>
        <v>0.21477512008223698</v>
      </c>
      <c r="AF177">
        <f t="shared" si="57"/>
        <v>5.5010860467812552</v>
      </c>
      <c r="AY177" s="9"/>
      <c r="AZ177" s="9"/>
      <c r="BA177" s="9"/>
      <c r="BB177" s="9"/>
      <c r="BC177" s="9"/>
      <c r="BD177" s="9"/>
    </row>
    <row r="178" spans="1:56" x14ac:dyDescent="0.25">
      <c r="A178" t="s">
        <v>126</v>
      </c>
      <c r="B178" t="s">
        <v>534</v>
      </c>
      <c r="C178" t="s">
        <v>336</v>
      </c>
      <c r="D178">
        <v>7</v>
      </c>
      <c r="E178">
        <v>20</v>
      </c>
      <c r="F178">
        <v>7</v>
      </c>
      <c r="G178">
        <v>44.585999999999999</v>
      </c>
      <c r="H178" s="3">
        <v>418170.03650422406</v>
      </c>
      <c r="I178" s="1">
        <v>100000</v>
      </c>
      <c r="J178" s="1">
        <v>100000</v>
      </c>
      <c r="K178" s="5">
        <f t="shared" si="48"/>
        <v>206056.67883474135</v>
      </c>
      <c r="L178" s="3">
        <v>554571.48322552152</v>
      </c>
      <c r="M178" s="1">
        <v>350000</v>
      </c>
      <c r="N178" s="1">
        <v>330000</v>
      </c>
      <c r="O178" s="5">
        <f t="shared" si="49"/>
        <v>411523.82774184056</v>
      </c>
      <c r="P178" s="3">
        <v>781100.999673513</v>
      </c>
      <c r="Q178" s="1">
        <v>100000</v>
      </c>
      <c r="R178" s="1">
        <v>100000</v>
      </c>
      <c r="S178" s="5">
        <f t="shared" si="50"/>
        <v>327033.66655783769</v>
      </c>
      <c r="T178" s="5">
        <f t="shared" si="42"/>
        <v>1.2677897456368375E-3</v>
      </c>
      <c r="U178" s="5">
        <f t="shared" si="43"/>
        <v>3.7597619533574674E-4</v>
      </c>
      <c r="V178" s="5">
        <f t="shared" si="44"/>
        <v>4.2039287625162422E-4</v>
      </c>
      <c r="W178" s="5">
        <f t="shared" si="51"/>
        <v>3.9818453579368546E-4</v>
      </c>
      <c r="X178" s="5">
        <f t="shared" si="45"/>
        <v>8.754886742070925E-4</v>
      </c>
      <c r="Y178" s="5">
        <f t="shared" si="46"/>
        <v>6.7193011926759621E-5</v>
      </c>
      <c r="Z178" s="5">
        <f t="shared" si="47"/>
        <v>6.502178880142736E-5</v>
      </c>
      <c r="AA178" s="5">
        <f t="shared" si="52"/>
        <v>3.359011583117598E-4</v>
      </c>
      <c r="AB178" s="10">
        <f t="shared" si="53"/>
        <v>0.84358162639897938</v>
      </c>
      <c r="AC178" s="10">
        <f t="shared" si="54"/>
        <v>-0.2454004219840018</v>
      </c>
      <c r="AD178" s="10">
        <f t="shared" si="56"/>
        <v>0.64159123850465627</v>
      </c>
      <c r="AE178" s="10">
        <f t="shared" si="55"/>
        <v>0.19274157535834063</v>
      </c>
      <c r="AF178">
        <f t="shared" si="57"/>
        <v>5.5145924635094481</v>
      </c>
      <c r="AY178" s="9"/>
      <c r="AZ178" s="9"/>
      <c r="BA178" s="9"/>
      <c r="BB178" s="9"/>
      <c r="BC178" s="9"/>
      <c r="BD178" s="9"/>
    </row>
    <row r="179" spans="1:56" x14ac:dyDescent="0.25">
      <c r="A179" t="s">
        <v>105</v>
      </c>
      <c r="B179" t="s">
        <v>512</v>
      </c>
      <c r="C179" t="s">
        <v>315</v>
      </c>
      <c r="D179">
        <v>12</v>
      </c>
      <c r="E179">
        <v>27</v>
      </c>
      <c r="F179">
        <v>12</v>
      </c>
      <c r="G179">
        <v>112.824</v>
      </c>
      <c r="H179" s="3">
        <v>285115.93398015277</v>
      </c>
      <c r="I179" s="1">
        <v>100000</v>
      </c>
      <c r="J179" s="1">
        <v>270000</v>
      </c>
      <c r="K179" s="5">
        <f t="shared" si="48"/>
        <v>218371.97799338424</v>
      </c>
      <c r="L179" s="3">
        <v>457146.76319941634</v>
      </c>
      <c r="M179" s="1">
        <v>380000</v>
      </c>
      <c r="N179" s="1">
        <v>400000</v>
      </c>
      <c r="O179" s="5">
        <f t="shared" si="49"/>
        <v>412382.2543998055</v>
      </c>
      <c r="P179" s="3">
        <v>766079.8266028685</v>
      </c>
      <c r="Q179" s="1">
        <v>100000</v>
      </c>
      <c r="R179" s="1">
        <v>100000</v>
      </c>
      <c r="S179" s="5">
        <f t="shared" si="50"/>
        <v>322026.60886762285</v>
      </c>
      <c r="T179" s="5">
        <f t="shared" si="42"/>
        <v>1.045069925457393E-3</v>
      </c>
      <c r="U179" s="5">
        <f t="shared" si="43"/>
        <v>4.0820272636452504E-4</v>
      </c>
      <c r="V179" s="5">
        <f t="shared" si="44"/>
        <v>5.0956712272924153E-4</v>
      </c>
      <c r="W179" s="5">
        <f t="shared" si="51"/>
        <v>4.5888492454688329E-4</v>
      </c>
      <c r="X179" s="5">
        <f t="shared" si="45"/>
        <v>8.5865235354926376E-4</v>
      </c>
      <c r="Y179" s="5">
        <f t="shared" si="46"/>
        <v>6.7193011926759621E-5</v>
      </c>
      <c r="Z179" s="5">
        <f t="shared" si="47"/>
        <v>6.502178880142736E-5</v>
      </c>
      <c r="AA179" s="5">
        <f t="shared" si="52"/>
        <v>3.3028905142581689E-4</v>
      </c>
      <c r="AB179" s="10">
        <f t="shared" si="53"/>
        <v>0.71976444149250318</v>
      </c>
      <c r="AC179" s="10">
        <f t="shared" si="54"/>
        <v>-0.47440326429684559</v>
      </c>
      <c r="AD179" s="10">
        <f t="shared" si="56"/>
        <v>0.69531863021719453</v>
      </c>
      <c r="AE179" s="10">
        <f t="shared" si="55"/>
        <v>0.15781613406594613</v>
      </c>
      <c r="AF179">
        <f t="shared" si="57"/>
        <v>5.5078917586738703</v>
      </c>
      <c r="AY179" s="9"/>
      <c r="AZ179" s="9"/>
      <c r="BA179" s="9"/>
      <c r="BB179" s="9"/>
      <c r="BC179" s="9"/>
      <c r="BD179" s="9"/>
    </row>
    <row r="180" spans="1:56" x14ac:dyDescent="0.25">
      <c r="A180" t="s">
        <v>143</v>
      </c>
      <c r="B180" t="s">
        <v>551</v>
      </c>
      <c r="C180" t="s">
        <v>353</v>
      </c>
      <c r="D180">
        <v>8</v>
      </c>
      <c r="E180">
        <v>17</v>
      </c>
      <c r="F180">
        <v>5</v>
      </c>
      <c r="G180">
        <v>57.988</v>
      </c>
      <c r="H180" s="3">
        <v>209085.01825211203</v>
      </c>
      <c r="I180" s="1">
        <v>100000</v>
      </c>
      <c r="J180" s="1">
        <v>100000</v>
      </c>
      <c r="K180" s="5">
        <f t="shared" si="48"/>
        <v>136361.67275070402</v>
      </c>
      <c r="L180" s="3">
        <v>71944.40863466225</v>
      </c>
      <c r="M180" s="1">
        <v>210000</v>
      </c>
      <c r="N180" s="1">
        <v>280000</v>
      </c>
      <c r="O180" s="5">
        <f t="shared" si="49"/>
        <v>187314.80287822077</v>
      </c>
      <c r="P180" s="3">
        <v>225317.59605966721</v>
      </c>
      <c r="Q180" s="1">
        <v>110000</v>
      </c>
      <c r="R180" s="1">
        <v>100000</v>
      </c>
      <c r="S180" s="5">
        <f t="shared" si="50"/>
        <v>145105.86535322238</v>
      </c>
      <c r="T180" s="5">
        <f t="shared" si="42"/>
        <v>1.6447002105558973E-4</v>
      </c>
      <c r="U180" s="5">
        <f t="shared" si="43"/>
        <v>2.2558571720144804E-4</v>
      </c>
      <c r="V180" s="5">
        <f t="shared" si="44"/>
        <v>3.5669698591046903E-4</v>
      </c>
      <c r="W180" s="5">
        <f t="shared" si="51"/>
        <v>2.9114135155595852E-4</v>
      </c>
      <c r="X180" s="5">
        <f t="shared" si="45"/>
        <v>2.5254480986743055E-4</v>
      </c>
      <c r="Y180" s="5">
        <f t="shared" si="46"/>
        <v>7.3912313119435578E-5</v>
      </c>
      <c r="Z180" s="5">
        <f t="shared" si="47"/>
        <v>6.502178880142736E-5</v>
      </c>
      <c r="AA180" s="5">
        <f t="shared" si="52"/>
        <v>1.3049297059609783E-4</v>
      </c>
      <c r="AB180" s="10">
        <f t="shared" si="53"/>
        <v>0.4482117359787573</v>
      </c>
      <c r="AC180" s="10">
        <f t="shared" si="54"/>
        <v>-1.1577476700089697</v>
      </c>
      <c r="AD180" s="10">
        <f t="shared" si="56"/>
        <v>0.71526197783973045</v>
      </c>
      <c r="AE180" s="10">
        <f t="shared" si="55"/>
        <v>0.14553486072837049</v>
      </c>
      <c r="AF180">
        <f t="shared" si="57"/>
        <v>5.1616849674967007</v>
      </c>
      <c r="AY180" s="9"/>
      <c r="AZ180" s="9"/>
      <c r="BA180" s="9"/>
      <c r="BB180" s="9"/>
      <c r="BC180" s="9"/>
      <c r="BD180" s="9"/>
    </row>
    <row r="181" spans="1:56" x14ac:dyDescent="0.25">
      <c r="A181" t="s">
        <v>37</v>
      </c>
      <c r="B181" t="s">
        <v>446</v>
      </c>
      <c r="C181" t="s">
        <v>249</v>
      </c>
      <c r="D181">
        <v>31</v>
      </c>
      <c r="E181">
        <v>107</v>
      </c>
      <c r="F181">
        <v>31</v>
      </c>
      <c r="G181">
        <v>75.311000000000007</v>
      </c>
      <c r="H181" s="3">
        <v>456185.49436824443</v>
      </c>
      <c r="I181" s="1">
        <v>100000</v>
      </c>
      <c r="J181" s="1">
        <v>100000</v>
      </c>
      <c r="K181" s="5">
        <f t="shared" si="48"/>
        <v>218728.49812274813</v>
      </c>
      <c r="L181" s="3">
        <v>4871236.001305256</v>
      </c>
      <c r="M181" s="1">
        <v>940000</v>
      </c>
      <c r="N181" s="1">
        <v>1600000</v>
      </c>
      <c r="O181" s="5">
        <f t="shared" si="49"/>
        <v>2470412.0004350855</v>
      </c>
      <c r="P181" s="3">
        <v>5407622.3054320132</v>
      </c>
      <c r="Q181" s="1">
        <v>100000</v>
      </c>
      <c r="R181" s="1">
        <v>100000</v>
      </c>
      <c r="S181" s="5">
        <f t="shared" si="50"/>
        <v>1869207.4351440044</v>
      </c>
      <c r="T181" s="5">
        <f t="shared" si="42"/>
        <v>1.113599100897222E-2</v>
      </c>
      <c r="U181" s="5">
        <f t="shared" si="43"/>
        <v>1.0097646389017197E-3</v>
      </c>
      <c r="V181" s="5">
        <f t="shared" si="44"/>
        <v>2.0382684909169661E-3</v>
      </c>
      <c r="W181" s="5">
        <f t="shared" si="51"/>
        <v>1.5240165649093428E-3</v>
      </c>
      <c r="X181" s="5">
        <f t="shared" si="45"/>
        <v>6.0610754368183332E-3</v>
      </c>
      <c r="Y181" s="5">
        <f t="shared" si="46"/>
        <v>6.7193011926759621E-5</v>
      </c>
      <c r="Z181" s="5">
        <f t="shared" si="47"/>
        <v>6.502178880142736E-5</v>
      </c>
      <c r="AA181" s="5">
        <f t="shared" si="52"/>
        <v>2.0644300791821733E-3</v>
      </c>
      <c r="AB181" s="10">
        <f t="shared" si="53"/>
        <v>1.3545981892296408</v>
      </c>
      <c r="AC181" s="10">
        <f t="shared" si="54"/>
        <v>0.43786497233688404</v>
      </c>
      <c r="AD181" s="10">
        <f t="shared" si="56"/>
        <v>0.42178593892875182</v>
      </c>
      <c r="AE181" s="10">
        <f t="shared" si="55"/>
        <v>0.37490790242355981</v>
      </c>
      <c r="AF181">
        <f t="shared" si="57"/>
        <v>6.2716574998483114</v>
      </c>
      <c r="AY181" s="9"/>
      <c r="AZ181" s="9"/>
      <c r="BA181" s="9"/>
      <c r="BB181" s="9"/>
      <c r="BC181" s="9"/>
      <c r="BD181" s="9"/>
    </row>
    <row r="182" spans="1:56" x14ac:dyDescent="0.25">
      <c r="A182" t="s">
        <v>140</v>
      </c>
      <c r="B182" t="s">
        <v>548</v>
      </c>
      <c r="C182" t="s">
        <v>350</v>
      </c>
      <c r="D182">
        <v>9</v>
      </c>
      <c r="E182">
        <v>21</v>
      </c>
      <c r="F182">
        <v>9</v>
      </c>
      <c r="G182">
        <v>55.957999999999998</v>
      </c>
      <c r="H182" s="3">
        <v>475193.22330025461</v>
      </c>
      <c r="I182" s="1">
        <v>100000</v>
      </c>
      <c r="J182" s="1">
        <v>100000</v>
      </c>
      <c r="K182" s="5">
        <f t="shared" si="48"/>
        <v>225064.40776675157</v>
      </c>
      <c r="L182" s="3">
        <v>472135.18166497099</v>
      </c>
      <c r="M182" s="1">
        <v>360000</v>
      </c>
      <c r="N182" s="1">
        <v>270000</v>
      </c>
      <c r="O182" s="5">
        <f t="shared" si="49"/>
        <v>367378.39388832363</v>
      </c>
      <c r="P182" s="3">
        <v>630889.26896706817</v>
      </c>
      <c r="Q182" s="1">
        <v>100000</v>
      </c>
      <c r="R182" s="1">
        <v>100000</v>
      </c>
      <c r="S182" s="5">
        <f t="shared" si="50"/>
        <v>276963.08965568937</v>
      </c>
      <c r="T182" s="5">
        <f t="shared" si="42"/>
        <v>1.0793345131773077E-3</v>
      </c>
      <c r="U182" s="5">
        <f t="shared" si="43"/>
        <v>3.8671837234533949E-4</v>
      </c>
      <c r="V182" s="5">
        <f t="shared" si="44"/>
        <v>3.4395780784223802E-4</v>
      </c>
      <c r="W182" s="5">
        <f t="shared" si="51"/>
        <v>3.6533809009378876E-4</v>
      </c>
      <c r="X182" s="5">
        <f t="shared" si="45"/>
        <v>7.0712546762880543E-4</v>
      </c>
      <c r="Y182" s="5">
        <f t="shared" si="46"/>
        <v>6.7193011926759621E-5</v>
      </c>
      <c r="Z182" s="5">
        <f t="shared" si="47"/>
        <v>6.502178880142736E-5</v>
      </c>
      <c r="AA182" s="5">
        <f t="shared" si="52"/>
        <v>2.7978008945233078E-4</v>
      </c>
      <c r="AB182" s="10">
        <f t="shared" si="53"/>
        <v>0.76581144161701364</v>
      </c>
      <c r="AC182" s="10">
        <f t="shared" si="54"/>
        <v>-0.38493887993196707</v>
      </c>
      <c r="AD182" s="10">
        <f t="shared" si="56"/>
        <v>0.55109733591183085</v>
      </c>
      <c r="AE182" s="10">
        <f t="shared" si="55"/>
        <v>0.25877168841489884</v>
      </c>
      <c r="AF182">
        <f t="shared" si="57"/>
        <v>5.442421895320936</v>
      </c>
      <c r="AY182" s="9"/>
      <c r="AZ182" s="9"/>
      <c r="BA182" s="9"/>
      <c r="BB182" s="9"/>
      <c r="BC182" s="9"/>
      <c r="BD182" s="9"/>
    </row>
    <row r="183" spans="1:56" x14ac:dyDescent="0.25">
      <c r="A183" t="s">
        <v>142</v>
      </c>
      <c r="B183" t="s">
        <v>550</v>
      </c>
      <c r="C183" t="s">
        <v>352</v>
      </c>
      <c r="D183">
        <v>9</v>
      </c>
      <c r="E183">
        <v>17</v>
      </c>
      <c r="F183">
        <v>9</v>
      </c>
      <c r="G183">
        <v>157.80500000000001</v>
      </c>
      <c r="H183" s="3">
        <v>174871.1061744937</v>
      </c>
      <c r="I183" s="1">
        <v>100000</v>
      </c>
      <c r="J183" s="1">
        <v>100000</v>
      </c>
      <c r="K183" s="5">
        <f t="shared" si="48"/>
        <v>124957.03539149789</v>
      </c>
      <c r="L183" s="3">
        <v>149884.18465554636</v>
      </c>
      <c r="M183" s="1">
        <v>340000</v>
      </c>
      <c r="N183" s="1">
        <v>100000</v>
      </c>
      <c r="O183" s="5">
        <f t="shared" si="49"/>
        <v>196628.06155184878</v>
      </c>
      <c r="P183" s="3">
        <v>240338.7691303117</v>
      </c>
      <c r="Q183" s="1">
        <v>100000</v>
      </c>
      <c r="R183" s="1">
        <v>100000</v>
      </c>
      <c r="S183" s="5">
        <f t="shared" si="50"/>
        <v>146779.5897101039</v>
      </c>
      <c r="T183" s="5">
        <f t="shared" si="42"/>
        <v>3.4264587719914528E-4</v>
      </c>
      <c r="U183" s="5">
        <f t="shared" si="43"/>
        <v>3.65234018326154E-4</v>
      </c>
      <c r="V183" s="5">
        <f t="shared" si="44"/>
        <v>1.2739178068231038E-4</v>
      </c>
      <c r="W183" s="5">
        <f t="shared" si="51"/>
        <v>2.4631289950423222E-4</v>
      </c>
      <c r="X183" s="5">
        <f t="shared" si="45"/>
        <v>2.6938113052525924E-4</v>
      </c>
      <c r="Y183" s="5">
        <f t="shared" si="46"/>
        <v>6.7193011926759621E-5</v>
      </c>
      <c r="Z183" s="5">
        <f t="shared" si="47"/>
        <v>6.502178880142736E-5</v>
      </c>
      <c r="AA183" s="5">
        <f t="shared" si="52"/>
        <v>1.3386531041781539E-4</v>
      </c>
      <c r="AB183" s="10">
        <f t="shared" si="53"/>
        <v>0.54347665383036614</v>
      </c>
      <c r="AC183" s="10">
        <f t="shared" si="54"/>
        <v>-0.87971003226876421</v>
      </c>
      <c r="AD183" s="10">
        <f t="shared" si="56"/>
        <v>0.6633653356753304</v>
      </c>
      <c r="AE183" s="10">
        <f t="shared" si="55"/>
        <v>0.17824722639244103</v>
      </c>
      <c r="AF183">
        <f t="shared" si="57"/>
        <v>5.1666656693910866</v>
      </c>
      <c r="AY183" s="9"/>
      <c r="AZ183" s="9"/>
      <c r="BA183" s="9"/>
      <c r="BB183" s="9"/>
      <c r="BC183" s="9"/>
      <c r="BD183" s="9"/>
    </row>
    <row r="184" spans="1:56" x14ac:dyDescent="0.25">
      <c r="A184" t="s">
        <v>149</v>
      </c>
      <c r="B184" t="s">
        <v>557</v>
      </c>
      <c r="C184" t="s">
        <v>359</v>
      </c>
      <c r="D184">
        <v>6</v>
      </c>
      <c r="E184">
        <v>19</v>
      </c>
      <c r="F184">
        <v>6</v>
      </c>
      <c r="G184">
        <v>47.487000000000002</v>
      </c>
      <c r="H184" s="3">
        <v>418170.03650422406</v>
      </c>
      <c r="I184" s="1">
        <v>100000</v>
      </c>
      <c r="J184" s="1">
        <v>210000</v>
      </c>
      <c r="K184" s="5">
        <f t="shared" si="48"/>
        <v>242723.34550140801</v>
      </c>
      <c r="L184" s="3">
        <v>314756.78777664731</v>
      </c>
      <c r="M184" s="1">
        <v>240000</v>
      </c>
      <c r="N184" s="1">
        <v>230000</v>
      </c>
      <c r="O184" s="5">
        <f t="shared" si="49"/>
        <v>261585.59592554913</v>
      </c>
      <c r="P184" s="3">
        <v>375529.326766112</v>
      </c>
      <c r="Q184" s="1">
        <v>100000</v>
      </c>
      <c r="R184" s="1">
        <v>100000</v>
      </c>
      <c r="S184" s="5">
        <f t="shared" si="50"/>
        <v>191843.10892203733</v>
      </c>
      <c r="T184" s="5">
        <f t="shared" si="42"/>
        <v>7.1955634211820507E-4</v>
      </c>
      <c r="U184" s="5">
        <f t="shared" si="43"/>
        <v>2.5781224823022636E-4</v>
      </c>
      <c r="V184" s="5">
        <f t="shared" si="44"/>
        <v>2.9300109556931389E-4</v>
      </c>
      <c r="W184" s="5">
        <f t="shared" si="51"/>
        <v>2.7540667189977015E-4</v>
      </c>
      <c r="X184" s="5">
        <f t="shared" si="45"/>
        <v>4.2090801644571751E-4</v>
      </c>
      <c r="Y184" s="5">
        <f t="shared" si="46"/>
        <v>6.7193011926759621E-5</v>
      </c>
      <c r="Z184" s="5">
        <f t="shared" si="47"/>
        <v>6.502178880142736E-5</v>
      </c>
      <c r="AA184" s="5">
        <f t="shared" si="52"/>
        <v>1.843742723913015E-4</v>
      </c>
      <c r="AB184" s="10">
        <f t="shared" si="53"/>
        <v>0.6694618947299924</v>
      </c>
      <c r="AC184" s="10">
        <f t="shared" si="54"/>
        <v>-0.57892615412282444</v>
      </c>
      <c r="AD184" s="10">
        <f t="shared" si="56"/>
        <v>0.39746647354842268</v>
      </c>
      <c r="AE184" s="10">
        <f t="shared" si="55"/>
        <v>0.40069949837099833</v>
      </c>
      <c r="AF184">
        <f t="shared" si="57"/>
        <v>5.2829462037903498</v>
      </c>
      <c r="AY184" s="9"/>
      <c r="AZ184" s="9"/>
      <c r="BA184" s="9"/>
      <c r="BB184" s="9"/>
      <c r="BC184" s="9"/>
      <c r="BD184" s="9"/>
    </row>
    <row r="185" spans="1:56" x14ac:dyDescent="0.25">
      <c r="A185" t="s">
        <v>144</v>
      </c>
      <c r="B185" t="s">
        <v>552</v>
      </c>
      <c r="C185" t="s">
        <v>354</v>
      </c>
      <c r="D185">
        <v>9</v>
      </c>
      <c r="E185">
        <v>18</v>
      </c>
      <c r="F185">
        <v>9</v>
      </c>
      <c r="G185">
        <v>59.329000000000001</v>
      </c>
      <c r="H185" s="3">
        <v>209085.01825211203</v>
      </c>
      <c r="I185" s="1">
        <v>100000</v>
      </c>
      <c r="J185" s="1">
        <v>100000</v>
      </c>
      <c r="K185" s="5">
        <f t="shared" si="48"/>
        <v>136361.67275070402</v>
      </c>
      <c r="L185" s="3">
        <v>314756.78777664731</v>
      </c>
      <c r="M185" s="1">
        <v>330000</v>
      </c>
      <c r="N185" s="1">
        <v>270000</v>
      </c>
      <c r="O185" s="5">
        <f t="shared" si="49"/>
        <v>304918.92925888248</v>
      </c>
      <c r="P185" s="3">
        <v>465656.36518997891</v>
      </c>
      <c r="Q185" s="1">
        <v>100000</v>
      </c>
      <c r="R185" s="1">
        <v>100000</v>
      </c>
      <c r="S185" s="5">
        <f t="shared" si="50"/>
        <v>221885.45506332628</v>
      </c>
      <c r="T185" s="5">
        <f t="shared" si="42"/>
        <v>7.1955634211820507E-4</v>
      </c>
      <c r="U185" s="5">
        <f t="shared" si="43"/>
        <v>3.544918413165612E-4</v>
      </c>
      <c r="V185" s="5">
        <f t="shared" si="44"/>
        <v>3.4395780784223802E-4</v>
      </c>
      <c r="W185" s="5">
        <f t="shared" si="51"/>
        <v>3.4922482457939964E-4</v>
      </c>
      <c r="X185" s="5">
        <f t="shared" si="45"/>
        <v>5.2192594039268973E-4</v>
      </c>
      <c r="Y185" s="5">
        <f t="shared" si="46"/>
        <v>6.7193011926759621E-5</v>
      </c>
      <c r="Z185" s="5">
        <f t="shared" si="47"/>
        <v>6.502178880142736E-5</v>
      </c>
      <c r="AA185" s="5">
        <f t="shared" si="52"/>
        <v>2.180469137069589E-4</v>
      </c>
      <c r="AB185" s="10">
        <f t="shared" si="53"/>
        <v>0.62437403746875908</v>
      </c>
      <c r="AC185" s="10">
        <f t="shared" si="54"/>
        <v>-0.67951754603054404</v>
      </c>
      <c r="AD185" s="10">
        <f t="shared" si="56"/>
        <v>0.5552572616642828</v>
      </c>
      <c r="AE185" s="10">
        <f t="shared" si="55"/>
        <v>0.25550575303143747</v>
      </c>
      <c r="AF185">
        <f t="shared" si="57"/>
        <v>5.3461288344863105</v>
      </c>
      <c r="AY185" s="9"/>
      <c r="AZ185" s="9"/>
      <c r="BA185" s="9"/>
      <c r="BB185" s="9"/>
      <c r="BC185" s="9"/>
      <c r="BD185" s="9"/>
    </row>
    <row r="186" spans="1:56" x14ac:dyDescent="0.25">
      <c r="A186" t="s">
        <v>57</v>
      </c>
      <c r="B186" t="s">
        <v>466</v>
      </c>
      <c r="C186" t="s">
        <v>269</v>
      </c>
      <c r="D186">
        <v>30</v>
      </c>
      <c r="E186">
        <v>154</v>
      </c>
      <c r="F186">
        <v>2</v>
      </c>
      <c r="G186">
        <v>198.869</v>
      </c>
      <c r="H186" s="3">
        <v>19007.728932010185</v>
      </c>
      <c r="I186" s="1">
        <v>180000</v>
      </c>
      <c r="J186" s="1">
        <v>320000</v>
      </c>
      <c r="K186" s="5">
        <f t="shared" si="48"/>
        <v>173002.57631067006</v>
      </c>
      <c r="L186" s="3">
        <v>7494.2092327773171</v>
      </c>
      <c r="M186" s="1">
        <v>190000</v>
      </c>
      <c r="N186" s="1">
        <v>100000</v>
      </c>
      <c r="O186" s="5">
        <f t="shared" si="49"/>
        <v>99164.736410925791</v>
      </c>
      <c r="P186" s="3">
        <v>15021.173070644481</v>
      </c>
      <c r="Q186" s="1">
        <v>100000</v>
      </c>
      <c r="R186" s="1">
        <v>100000</v>
      </c>
      <c r="S186" s="5">
        <f t="shared" si="50"/>
        <v>71673.724356881503</v>
      </c>
      <c r="T186" s="5">
        <f t="shared" si="42"/>
        <v>1.7132293859957263E-5</v>
      </c>
      <c r="U186" s="5">
        <f t="shared" si="43"/>
        <v>2.0410136318226252E-4</v>
      </c>
      <c r="V186" s="5">
        <f t="shared" si="44"/>
        <v>1.2739178068231038E-4</v>
      </c>
      <c r="W186" s="5">
        <f t="shared" si="51"/>
        <v>1.6574657193228645E-4</v>
      </c>
      <c r="X186" s="5">
        <f t="shared" si="45"/>
        <v>1.6836320657828702E-5</v>
      </c>
      <c r="Y186" s="5">
        <f t="shared" si="46"/>
        <v>6.7193011926759621E-5</v>
      </c>
      <c r="Z186" s="5">
        <f t="shared" si="47"/>
        <v>6.502178880142736E-5</v>
      </c>
      <c r="AA186" s="5">
        <f t="shared" si="52"/>
        <v>4.96837071286719E-5</v>
      </c>
      <c r="AB186" s="10">
        <f t="shared" si="53"/>
        <v>0.29975707219434689</v>
      </c>
      <c r="AC186" s="10">
        <f t="shared" si="54"/>
        <v>-1.7381343032183352</v>
      </c>
      <c r="AD186" s="10">
        <f t="shared" si="56"/>
        <v>0.47277583948325019</v>
      </c>
      <c r="AE186" s="10">
        <f t="shared" si="55"/>
        <v>0.32534472554306337</v>
      </c>
      <c r="AF186">
        <f t="shared" si="57"/>
        <v>4.8553599721494285</v>
      </c>
      <c r="AY186" s="9"/>
      <c r="AZ186" s="9"/>
      <c r="BA186" s="9"/>
      <c r="BB186" s="9"/>
      <c r="BC186" s="9"/>
      <c r="BD186" s="9"/>
    </row>
    <row r="187" spans="1:56" x14ac:dyDescent="0.25">
      <c r="A187" t="s">
        <v>127</v>
      </c>
      <c r="B187" t="s">
        <v>535</v>
      </c>
      <c r="C187" t="s">
        <v>337</v>
      </c>
      <c r="D187">
        <v>9</v>
      </c>
      <c r="E187">
        <v>25</v>
      </c>
      <c r="F187">
        <v>9</v>
      </c>
      <c r="G187">
        <v>61.359000000000002</v>
      </c>
      <c r="H187" s="3">
        <v>342139.12077618332</v>
      </c>
      <c r="I187" s="1">
        <v>100000</v>
      </c>
      <c r="J187" s="1">
        <v>260000</v>
      </c>
      <c r="K187" s="5">
        <f t="shared" si="48"/>
        <v>234046.37359206111</v>
      </c>
      <c r="L187" s="3">
        <v>329745.20624220197</v>
      </c>
      <c r="M187" s="1">
        <v>190000</v>
      </c>
      <c r="N187" s="1">
        <v>340000</v>
      </c>
      <c r="O187" s="5">
        <f t="shared" si="49"/>
        <v>286581.73541406734</v>
      </c>
      <c r="P187" s="3">
        <v>420592.84597804549</v>
      </c>
      <c r="Q187" s="1">
        <v>100000</v>
      </c>
      <c r="R187" s="1">
        <v>100000</v>
      </c>
      <c r="S187" s="5">
        <f t="shared" si="50"/>
        <v>206864.28199268182</v>
      </c>
      <c r="T187" s="5">
        <f t="shared" si="42"/>
        <v>7.5382092983811958E-4</v>
      </c>
      <c r="U187" s="5">
        <f t="shared" si="43"/>
        <v>2.0410136318226252E-4</v>
      </c>
      <c r="V187" s="5">
        <f t="shared" si="44"/>
        <v>4.3313205431985528E-4</v>
      </c>
      <c r="W187" s="5">
        <f t="shared" si="51"/>
        <v>3.186167087510589E-4</v>
      </c>
      <c r="X187" s="5">
        <f t="shared" si="45"/>
        <v>4.7141697841920368E-4</v>
      </c>
      <c r="Y187" s="5">
        <f t="shared" si="46"/>
        <v>6.7193011926759621E-5</v>
      </c>
      <c r="Z187" s="5">
        <f t="shared" si="47"/>
        <v>6.502178880142736E-5</v>
      </c>
      <c r="AA187" s="5">
        <f t="shared" si="52"/>
        <v>2.0121059304913024E-4</v>
      </c>
      <c r="AB187" s="10">
        <f t="shared" si="53"/>
        <v>0.63151299829143537</v>
      </c>
      <c r="AC187" s="10">
        <f t="shared" si="54"/>
        <v>-0.66311566589812543</v>
      </c>
      <c r="AD187" s="10">
        <f t="shared" si="56"/>
        <v>0.49226712577807041</v>
      </c>
      <c r="AE187" s="10">
        <f t="shared" si="55"/>
        <v>0.30779916599423895</v>
      </c>
      <c r="AF187">
        <f t="shared" si="57"/>
        <v>5.3156855101311811</v>
      </c>
      <c r="AY187" s="9"/>
      <c r="AZ187" s="9"/>
      <c r="BA187" s="9"/>
      <c r="BB187" s="9"/>
      <c r="BC187" s="9"/>
      <c r="BD187" s="9"/>
    </row>
    <row r="188" spans="1:56" x14ac:dyDescent="0.25">
      <c r="A188" t="s">
        <v>204</v>
      </c>
      <c r="B188" t="s">
        <v>612</v>
      </c>
      <c r="C188" t="s">
        <v>412</v>
      </c>
      <c r="D188">
        <v>4</v>
      </c>
      <c r="E188">
        <v>10</v>
      </c>
      <c r="F188">
        <v>4</v>
      </c>
      <c r="G188">
        <v>32.570999999999998</v>
      </c>
      <c r="H188" s="3">
        <v>266108.20504814258</v>
      </c>
      <c r="I188" s="1">
        <v>100000</v>
      </c>
      <c r="J188" s="1">
        <v>100000</v>
      </c>
      <c r="K188" s="5">
        <f t="shared" si="48"/>
        <v>155369.4016827142</v>
      </c>
      <c r="L188" s="3">
        <v>284779.95084553806</v>
      </c>
      <c r="M188" s="1">
        <v>400000</v>
      </c>
      <c r="N188" s="1">
        <v>100000</v>
      </c>
      <c r="O188" s="5">
        <f t="shared" si="49"/>
        <v>261593.31694851269</v>
      </c>
      <c r="P188" s="3">
        <v>330465.80755417858</v>
      </c>
      <c r="Q188" s="1">
        <v>100000</v>
      </c>
      <c r="R188" s="1">
        <v>100000</v>
      </c>
      <c r="S188" s="5">
        <f t="shared" si="50"/>
        <v>176821.93585139289</v>
      </c>
      <c r="T188" s="5">
        <f t="shared" si="42"/>
        <v>6.5102716667837606E-4</v>
      </c>
      <c r="U188" s="5">
        <f t="shared" si="43"/>
        <v>4.2968708038371059E-4</v>
      </c>
      <c r="V188" s="5">
        <f t="shared" si="44"/>
        <v>1.2739178068231038E-4</v>
      </c>
      <c r="W188" s="5">
        <f t="shared" si="51"/>
        <v>2.7853943053301046E-4</v>
      </c>
      <c r="X188" s="5">
        <f t="shared" si="45"/>
        <v>3.7039905447223146E-4</v>
      </c>
      <c r="Y188" s="5">
        <f t="shared" si="46"/>
        <v>6.7193011926759621E-5</v>
      </c>
      <c r="Z188" s="5">
        <f t="shared" si="47"/>
        <v>6.502178880142736E-5</v>
      </c>
      <c r="AA188" s="5">
        <f t="shared" si="52"/>
        <v>1.6753795173347281E-4</v>
      </c>
      <c r="AB188" s="10">
        <f t="shared" si="53"/>
        <v>0.60148737797328644</v>
      </c>
      <c r="AC188" s="10">
        <f t="shared" si="54"/>
        <v>-0.73339363167787619</v>
      </c>
      <c r="AD188" s="10">
        <f t="shared" si="56"/>
        <v>0.51615054301843033</v>
      </c>
      <c r="AE188" s="10">
        <f t="shared" si="55"/>
        <v>0.28722361142174413</v>
      </c>
      <c r="AF188">
        <f t="shared" si="57"/>
        <v>5.247536140927469</v>
      </c>
      <c r="AY188" s="9"/>
      <c r="AZ188" s="9"/>
      <c r="BA188" s="9"/>
      <c r="BB188" s="9"/>
      <c r="BC188" s="9"/>
      <c r="BD188" s="9"/>
    </row>
    <row r="189" spans="1:56" x14ac:dyDescent="0.25">
      <c r="A189" t="s">
        <v>27</v>
      </c>
      <c r="B189" t="s">
        <v>437</v>
      </c>
      <c r="C189" t="s">
        <v>240</v>
      </c>
      <c r="D189">
        <v>60</v>
      </c>
      <c r="E189">
        <v>128</v>
      </c>
      <c r="F189">
        <v>54</v>
      </c>
      <c r="G189">
        <v>277.99</v>
      </c>
      <c r="H189" s="3">
        <v>323131.39184417314</v>
      </c>
      <c r="I189" s="1">
        <v>100000</v>
      </c>
      <c r="J189" s="1">
        <v>100000</v>
      </c>
      <c r="K189" s="5">
        <f t="shared" si="48"/>
        <v>174377.13061472439</v>
      </c>
      <c r="L189" s="3">
        <v>1124131.3849165975</v>
      </c>
      <c r="M189" s="1">
        <v>570000</v>
      </c>
      <c r="N189" s="1">
        <v>390000</v>
      </c>
      <c r="O189" s="5">
        <f t="shared" si="49"/>
        <v>694710.46163886588</v>
      </c>
      <c r="P189" s="3">
        <v>1171651.4995102696</v>
      </c>
      <c r="Q189" s="1">
        <v>100000</v>
      </c>
      <c r="R189" s="1">
        <v>100000</v>
      </c>
      <c r="S189" s="5">
        <f t="shared" si="50"/>
        <v>457217.16650342318</v>
      </c>
      <c r="T189" s="5">
        <f t="shared" si="42"/>
        <v>2.5698440789935894E-3</v>
      </c>
      <c r="U189" s="5">
        <f t="shared" si="43"/>
        <v>6.1230408954678756E-4</v>
      </c>
      <c r="V189" s="5">
        <f t="shared" si="44"/>
        <v>4.9682794466101047E-4</v>
      </c>
      <c r="W189" s="5">
        <f t="shared" si="51"/>
        <v>5.5456601710389907E-4</v>
      </c>
      <c r="X189" s="5">
        <f t="shared" si="45"/>
        <v>1.3132330113106389E-3</v>
      </c>
      <c r="Y189" s="5">
        <f t="shared" si="46"/>
        <v>6.7193011926759621E-5</v>
      </c>
      <c r="Z189" s="5">
        <f t="shared" si="47"/>
        <v>6.502178880142736E-5</v>
      </c>
      <c r="AA189" s="5">
        <f t="shared" si="52"/>
        <v>4.8181593734627527E-4</v>
      </c>
      <c r="AB189" s="10">
        <f t="shared" si="53"/>
        <v>0.86881619588314241</v>
      </c>
      <c r="AC189" s="10">
        <f t="shared" si="54"/>
        <v>-0.20287709775048951</v>
      </c>
      <c r="AD189" s="10">
        <f t="shared" si="56"/>
        <v>0.25790369885442899</v>
      </c>
      <c r="AE189" s="10">
        <f t="shared" si="55"/>
        <v>0.58854242916664412</v>
      </c>
      <c r="AF189">
        <f t="shared" si="57"/>
        <v>5.6601225278863039</v>
      </c>
      <c r="AY189" s="9"/>
      <c r="AZ189" s="9"/>
      <c r="BA189" s="9"/>
      <c r="BB189" s="9"/>
      <c r="BC189" s="9"/>
      <c r="BD189" s="9"/>
    </row>
    <row r="190" spans="1:56" x14ac:dyDescent="0.25">
      <c r="A190" t="s">
        <v>208</v>
      </c>
      <c r="B190" t="s">
        <v>615</v>
      </c>
      <c r="C190" t="s">
        <v>415</v>
      </c>
      <c r="D190">
        <v>3</v>
      </c>
      <c r="E190">
        <v>6</v>
      </c>
      <c r="F190">
        <v>2</v>
      </c>
      <c r="G190">
        <v>30.638999999999999</v>
      </c>
      <c r="H190" s="3">
        <v>494200.9522322648</v>
      </c>
      <c r="I190" s="1">
        <v>100000</v>
      </c>
      <c r="J190" s="1">
        <v>100000</v>
      </c>
      <c r="K190" s="5">
        <f t="shared" si="48"/>
        <v>231400.31741075494</v>
      </c>
      <c r="L190" s="3">
        <v>532088.85552718956</v>
      </c>
      <c r="M190" s="1">
        <v>380000</v>
      </c>
      <c r="N190" s="1">
        <v>100000</v>
      </c>
      <c r="O190" s="5">
        <f t="shared" si="49"/>
        <v>337362.95184239652</v>
      </c>
      <c r="P190" s="3">
        <v>465656.36518997891</v>
      </c>
      <c r="Q190" s="1">
        <v>100000</v>
      </c>
      <c r="R190" s="1">
        <v>100000</v>
      </c>
      <c r="S190" s="5">
        <f t="shared" si="50"/>
        <v>221885.45506332628</v>
      </c>
      <c r="T190" s="5">
        <f t="shared" si="42"/>
        <v>1.2163928640569659E-3</v>
      </c>
      <c r="U190" s="5">
        <f t="shared" si="43"/>
        <v>4.0820272636452504E-4</v>
      </c>
      <c r="V190" s="5">
        <f t="shared" si="44"/>
        <v>1.2739178068231038E-4</v>
      </c>
      <c r="W190" s="5">
        <f t="shared" si="51"/>
        <v>2.6779725352341771E-4</v>
      </c>
      <c r="X190" s="5">
        <f t="shared" si="45"/>
        <v>5.2192594039268973E-4</v>
      </c>
      <c r="Y190" s="5">
        <f t="shared" si="46"/>
        <v>6.7193011926759621E-5</v>
      </c>
      <c r="Z190" s="5">
        <f t="shared" si="47"/>
        <v>6.502178880142736E-5</v>
      </c>
      <c r="AA190" s="5">
        <f t="shared" si="52"/>
        <v>2.180469137069589E-4</v>
      </c>
      <c r="AB190" s="10">
        <f t="shared" si="53"/>
        <v>0.81422386091757148</v>
      </c>
      <c r="AC190" s="10">
        <f t="shared" si="54"/>
        <v>-0.29650259445703597</v>
      </c>
      <c r="AD190" s="10">
        <f t="shared" si="56"/>
        <v>0.30496286920242677</v>
      </c>
      <c r="AE190" s="10">
        <f t="shared" si="55"/>
        <v>0.51575303502091374</v>
      </c>
      <c r="AF190">
        <f t="shared" si="57"/>
        <v>5.3461288344863105</v>
      </c>
      <c r="AY190" s="9"/>
      <c r="AZ190" s="9"/>
      <c r="BA190" s="9"/>
      <c r="BB190" s="9"/>
      <c r="BC190" s="9"/>
      <c r="BD190" s="9"/>
    </row>
    <row r="191" spans="1:56" x14ac:dyDescent="0.25">
      <c r="A191" t="s">
        <v>104</v>
      </c>
      <c r="B191" t="s">
        <v>511</v>
      </c>
      <c r="C191" t="s">
        <v>314</v>
      </c>
      <c r="D191">
        <v>15</v>
      </c>
      <c r="E191">
        <v>54</v>
      </c>
      <c r="F191">
        <v>9</v>
      </c>
      <c r="G191">
        <v>69.328999999999994</v>
      </c>
      <c r="H191" s="3">
        <v>19007.728932010185</v>
      </c>
      <c r="I191" s="1">
        <v>100000</v>
      </c>
      <c r="J191" s="1">
        <v>100000</v>
      </c>
      <c r="K191" s="5">
        <f t="shared" si="48"/>
        <v>73002.576310670062</v>
      </c>
      <c r="L191" s="3">
        <v>374710.46163886588</v>
      </c>
      <c r="M191" s="1">
        <v>380000</v>
      </c>
      <c r="N191" s="1">
        <v>390000</v>
      </c>
      <c r="O191" s="5">
        <f t="shared" si="49"/>
        <v>381570.153879622</v>
      </c>
      <c r="P191" s="3">
        <v>540762.23054320132</v>
      </c>
      <c r="Q191" s="1">
        <v>100000</v>
      </c>
      <c r="R191" s="1">
        <v>100000</v>
      </c>
      <c r="S191" s="5">
        <f t="shared" si="50"/>
        <v>246920.74351440044</v>
      </c>
      <c r="T191" s="5">
        <f t="shared" si="42"/>
        <v>8.566146929978632E-4</v>
      </c>
      <c r="U191" s="5">
        <f t="shared" si="43"/>
        <v>4.0820272636452504E-4</v>
      </c>
      <c r="V191" s="5">
        <f t="shared" si="44"/>
        <v>4.9682794466101047E-4</v>
      </c>
      <c r="W191" s="5">
        <f t="shared" si="51"/>
        <v>4.5251533551276776E-4</v>
      </c>
      <c r="X191" s="5">
        <f t="shared" si="45"/>
        <v>6.0610754368183332E-4</v>
      </c>
      <c r="Y191" s="5">
        <f t="shared" si="46"/>
        <v>6.7193011926759621E-5</v>
      </c>
      <c r="Z191" s="5">
        <f t="shared" si="47"/>
        <v>6.502178880142736E-5</v>
      </c>
      <c r="AA191" s="5">
        <f t="shared" si="52"/>
        <v>2.4610744813667341E-4</v>
      </c>
      <c r="AB191" s="10">
        <f t="shared" si="53"/>
        <v>0.54386543134012633</v>
      </c>
      <c r="AC191" s="10">
        <f t="shared" si="54"/>
        <v>-0.87867836538694066</v>
      </c>
      <c r="AD191" s="10">
        <f t="shared" si="56"/>
        <v>0.46506051951209559</v>
      </c>
      <c r="AE191" s="10">
        <f t="shared" si="55"/>
        <v>0.33249052758333508</v>
      </c>
      <c r="AF191">
        <f t="shared" si="57"/>
        <v>5.3925575760211171</v>
      </c>
      <c r="AY191" s="9"/>
      <c r="AZ191" s="9"/>
      <c r="BA191" s="9"/>
      <c r="BB191" s="9"/>
      <c r="BC191" s="9"/>
      <c r="BD191" s="9"/>
    </row>
    <row r="192" spans="1:56" x14ac:dyDescent="0.25">
      <c r="A192" t="s">
        <v>181</v>
      </c>
      <c r="B192" t="s">
        <v>589</v>
      </c>
      <c r="C192" t="s">
        <v>390</v>
      </c>
      <c r="D192">
        <v>4</v>
      </c>
      <c r="E192">
        <v>8</v>
      </c>
      <c r="F192">
        <v>4</v>
      </c>
      <c r="G192">
        <v>51.658999999999999</v>
      </c>
      <c r="H192" s="3">
        <v>11974.869227166417</v>
      </c>
      <c r="I192" s="1">
        <v>100000</v>
      </c>
      <c r="J192" s="1">
        <v>100000</v>
      </c>
      <c r="K192" s="5">
        <f t="shared" si="48"/>
        <v>70658.289742388806</v>
      </c>
      <c r="L192" s="3">
        <v>74942.092327773178</v>
      </c>
      <c r="M192" s="1">
        <v>330000</v>
      </c>
      <c r="N192" s="1">
        <v>320000</v>
      </c>
      <c r="O192" s="5">
        <f t="shared" si="49"/>
        <v>241647.3641092577</v>
      </c>
      <c r="P192" s="3">
        <v>24033.87691303117</v>
      </c>
      <c r="Q192" s="1">
        <v>330000</v>
      </c>
      <c r="R192" s="1">
        <v>100000</v>
      </c>
      <c r="S192" s="5">
        <f t="shared" si="50"/>
        <v>151344.62563767706</v>
      </c>
      <c r="T192" s="5">
        <f t="shared" si="42"/>
        <v>1.7132293859957264E-4</v>
      </c>
      <c r="U192" s="5">
        <f t="shared" si="43"/>
        <v>3.544918413165612E-4</v>
      </c>
      <c r="V192" s="5">
        <f t="shared" si="44"/>
        <v>4.0765369818339322E-4</v>
      </c>
      <c r="W192" s="5">
        <f t="shared" si="51"/>
        <v>3.8107276974997718E-4</v>
      </c>
      <c r="X192" s="5">
        <f t="shared" si="45"/>
        <v>2.6938113052525924E-5</v>
      </c>
      <c r="Y192" s="5">
        <f t="shared" si="46"/>
        <v>2.2173693935830674E-4</v>
      </c>
      <c r="Z192" s="5">
        <f t="shared" si="47"/>
        <v>6.502178880142736E-5</v>
      </c>
      <c r="AA192" s="5">
        <f t="shared" si="52"/>
        <v>1.0456561373742002E-4</v>
      </c>
      <c r="AB192" s="10">
        <f t="shared" si="53"/>
        <v>0.27439802063533897</v>
      </c>
      <c r="AC192" s="10">
        <f t="shared" si="54"/>
        <v>-1.8656580201910689</v>
      </c>
      <c r="AD192" s="10">
        <f t="shared" si="56"/>
        <v>0.30735288316643439</v>
      </c>
      <c r="AE192" s="10">
        <f t="shared" si="55"/>
        <v>0.51236270856427257</v>
      </c>
      <c r="AF192">
        <f t="shared" si="57"/>
        <v>5.1799670034403142</v>
      </c>
      <c r="AY192" s="9"/>
      <c r="AZ192" s="9"/>
      <c r="BA192" s="9"/>
      <c r="BB192" s="9"/>
      <c r="BC192" s="9"/>
      <c r="BD192" s="9"/>
    </row>
    <row r="193" spans="1:56" x14ac:dyDescent="0.25">
      <c r="A193" t="s">
        <v>200</v>
      </c>
      <c r="B193" t="s">
        <v>608</v>
      </c>
      <c r="C193" t="s">
        <v>408</v>
      </c>
      <c r="D193">
        <v>4</v>
      </c>
      <c r="E193">
        <v>7</v>
      </c>
      <c r="F193">
        <v>4</v>
      </c>
      <c r="G193">
        <v>98.594999999999999</v>
      </c>
      <c r="H193" s="3">
        <v>19007.728932010185</v>
      </c>
      <c r="I193" s="1">
        <v>320000</v>
      </c>
      <c r="J193" s="1">
        <v>820000</v>
      </c>
      <c r="K193" s="5">
        <f t="shared" si="48"/>
        <v>386335.90964400343</v>
      </c>
      <c r="L193" s="3">
        <v>7494.2092327773171</v>
      </c>
      <c r="M193" s="1">
        <v>240000</v>
      </c>
      <c r="N193" s="1">
        <v>100000</v>
      </c>
      <c r="O193" s="5">
        <f t="shared" si="49"/>
        <v>115831.40307759245</v>
      </c>
      <c r="P193" s="3">
        <v>15021.173070644481</v>
      </c>
      <c r="Q193" s="1">
        <v>100000</v>
      </c>
      <c r="R193" s="1">
        <v>100000</v>
      </c>
      <c r="S193" s="5">
        <f t="shared" si="50"/>
        <v>71673.724356881503</v>
      </c>
      <c r="T193" s="5">
        <f t="shared" si="42"/>
        <v>1.7132293859957263E-5</v>
      </c>
      <c r="U193" s="5">
        <f t="shared" si="43"/>
        <v>2.5781224823022636E-4</v>
      </c>
      <c r="V193" s="5">
        <f t="shared" si="44"/>
        <v>1.2739178068231038E-4</v>
      </c>
      <c r="W193" s="5">
        <f t="shared" si="51"/>
        <v>1.9260201445626837E-4</v>
      </c>
      <c r="X193" s="5">
        <f t="shared" si="45"/>
        <v>1.6836320657828702E-5</v>
      </c>
      <c r="Y193" s="5">
        <f t="shared" si="46"/>
        <v>6.7193011926759621E-5</v>
      </c>
      <c r="Z193" s="5">
        <f t="shared" si="47"/>
        <v>6.502178880142736E-5</v>
      </c>
      <c r="AA193" s="5">
        <f t="shared" si="52"/>
        <v>4.96837071286719E-5</v>
      </c>
      <c r="AB193" s="10">
        <f t="shared" si="53"/>
        <v>0.25796047496664648</v>
      </c>
      <c r="AC193" s="10">
        <f t="shared" si="54"/>
        <v>-1.9547780638819432</v>
      </c>
      <c r="AD193" s="10">
        <f t="shared" si="56"/>
        <v>0.45447827212177361</v>
      </c>
      <c r="AE193" s="10">
        <f t="shared" si="55"/>
        <v>0.34248687486925405</v>
      </c>
      <c r="AF193">
        <f t="shared" si="57"/>
        <v>4.8553599721494285</v>
      </c>
      <c r="AY193" s="9"/>
      <c r="AZ193" s="9"/>
      <c r="BA193" s="9"/>
      <c r="BB193" s="9"/>
      <c r="BC193" s="9"/>
      <c r="BD193" s="9"/>
    </row>
    <row r="194" spans="1:56" x14ac:dyDescent="0.25">
      <c r="A194" t="s">
        <v>124</v>
      </c>
      <c r="B194" t="s">
        <v>532</v>
      </c>
      <c r="C194" t="s">
        <v>334</v>
      </c>
      <c r="D194">
        <v>11</v>
      </c>
      <c r="E194">
        <v>26</v>
      </c>
      <c r="F194">
        <v>11</v>
      </c>
      <c r="G194">
        <v>84.817999999999998</v>
      </c>
      <c r="H194" s="3">
        <v>186275.7435336998</v>
      </c>
      <c r="I194" s="1">
        <v>170000</v>
      </c>
      <c r="J194" s="1">
        <v>230000</v>
      </c>
      <c r="K194" s="5">
        <f t="shared" si="48"/>
        <v>195425.24784456659</v>
      </c>
      <c r="L194" s="3">
        <v>209837.85851776489</v>
      </c>
      <c r="M194" s="1">
        <v>270000</v>
      </c>
      <c r="N194" s="1">
        <v>330000</v>
      </c>
      <c r="O194" s="5">
        <f t="shared" si="49"/>
        <v>269945.95283925493</v>
      </c>
      <c r="P194" s="3">
        <v>270381.11527160066</v>
      </c>
      <c r="Q194" s="1">
        <v>100000</v>
      </c>
      <c r="R194" s="1">
        <v>100000</v>
      </c>
      <c r="S194" s="5">
        <f t="shared" si="50"/>
        <v>156793.70509053356</v>
      </c>
      <c r="T194" s="5">
        <f t="shared" ref="T194:T203" si="58">L194/$L$204</f>
        <v>4.7970422807880342E-4</v>
      </c>
      <c r="U194" s="5">
        <f t="shared" ref="U194:U203" si="59">M194/$M$204</f>
        <v>2.900387792590046E-4</v>
      </c>
      <c r="V194" s="5">
        <f t="shared" ref="V194:V203" si="60">N194/$N$204</f>
        <v>4.2039287625162422E-4</v>
      </c>
      <c r="W194" s="5">
        <f t="shared" si="51"/>
        <v>3.5521582775531441E-4</v>
      </c>
      <c r="X194" s="5">
        <f t="shared" ref="X194:X203" si="61">P194/$P$204</f>
        <v>3.0305377184091666E-4</v>
      </c>
      <c r="Y194" s="5">
        <f t="shared" ref="Y194:Y203" si="62">Q194/$Q$204</f>
        <v>6.7193011926759621E-5</v>
      </c>
      <c r="Z194" s="5">
        <f t="shared" ref="Z194:Z203" si="63">R194/$R$204</f>
        <v>6.502178880142736E-5</v>
      </c>
      <c r="AA194" s="5">
        <f t="shared" si="52"/>
        <v>1.4508952418970121E-4</v>
      </c>
      <c r="AB194" s="10">
        <f t="shared" si="53"/>
        <v>0.40845455875813103</v>
      </c>
      <c r="AC194" s="10">
        <f t="shared" si="54"/>
        <v>-1.2917525097865885</v>
      </c>
      <c r="AD194" s="10">
        <f t="shared" si="56"/>
        <v>0.32960860711197082</v>
      </c>
      <c r="AE194" s="10">
        <f t="shared" si="55"/>
        <v>0.48200145603915751</v>
      </c>
      <c r="AF194">
        <f t="shared" si="57"/>
        <v>5.1953286227659996</v>
      </c>
      <c r="AY194" s="9"/>
      <c r="AZ194" s="9"/>
      <c r="BA194" s="9"/>
      <c r="BB194" s="9"/>
      <c r="BC194" s="9"/>
      <c r="BD194" s="9"/>
    </row>
    <row r="195" spans="1:56" x14ac:dyDescent="0.25">
      <c r="A195" t="s">
        <v>193</v>
      </c>
      <c r="B195" t="s">
        <v>601</v>
      </c>
      <c r="C195" t="s">
        <v>401</v>
      </c>
      <c r="D195">
        <v>5</v>
      </c>
      <c r="E195">
        <v>11</v>
      </c>
      <c r="F195">
        <v>5</v>
      </c>
      <c r="G195">
        <v>83.626000000000005</v>
      </c>
      <c r="H195" s="3">
        <v>228092.74718412221</v>
      </c>
      <c r="I195" s="1">
        <v>510000</v>
      </c>
      <c r="J195" s="1">
        <v>100000</v>
      </c>
      <c r="K195" s="5">
        <f t="shared" si="48"/>
        <v>279364.24906137405</v>
      </c>
      <c r="L195" s="3">
        <v>209837.85851776489</v>
      </c>
      <c r="M195" s="1">
        <v>140000</v>
      </c>
      <c r="N195" s="1">
        <v>810000</v>
      </c>
      <c r="O195" s="5">
        <f t="shared" si="49"/>
        <v>386612.61950592161</v>
      </c>
      <c r="P195" s="3">
        <v>450635.19211933442</v>
      </c>
      <c r="Q195" s="1">
        <v>100000</v>
      </c>
      <c r="R195" s="1">
        <v>100000</v>
      </c>
      <c r="S195" s="5">
        <f t="shared" si="50"/>
        <v>216878.39737311145</v>
      </c>
      <c r="T195" s="5">
        <f t="shared" si="58"/>
        <v>4.7970422807880342E-4</v>
      </c>
      <c r="U195" s="5">
        <f t="shared" si="59"/>
        <v>1.503904781342987E-4</v>
      </c>
      <c r="V195" s="5">
        <f t="shared" si="60"/>
        <v>1.0318734235267141E-3</v>
      </c>
      <c r="W195" s="5">
        <f t="shared" si="51"/>
        <v>5.911319508305064E-4</v>
      </c>
      <c r="X195" s="5">
        <f t="shared" si="61"/>
        <v>5.050896197348611E-4</v>
      </c>
      <c r="Y195" s="5">
        <f t="shared" si="62"/>
        <v>6.7193011926759621E-5</v>
      </c>
      <c r="Z195" s="5">
        <f t="shared" si="63"/>
        <v>6.502178880142736E-5</v>
      </c>
      <c r="AA195" s="5">
        <f t="shared" si="52"/>
        <v>2.1243480682101601E-4</v>
      </c>
      <c r="AB195" s="10">
        <f t="shared" si="53"/>
        <v>0.35936952235885289</v>
      </c>
      <c r="AC195" s="10">
        <f t="shared" si="54"/>
        <v>-1.4764600338586609</v>
      </c>
      <c r="AD195" s="10">
        <f t="shared" si="56"/>
        <v>0.60842727258905249</v>
      </c>
      <c r="AE195" s="10">
        <f t="shared" si="55"/>
        <v>0.21579132704923445</v>
      </c>
      <c r="AF195">
        <f t="shared" si="57"/>
        <v>5.3362162953572598</v>
      </c>
      <c r="AY195" s="9"/>
      <c r="AZ195" s="9"/>
      <c r="BA195" s="9"/>
      <c r="BB195" s="9"/>
      <c r="BC195" s="9"/>
      <c r="BD195" s="9"/>
    </row>
    <row r="196" spans="1:56" x14ac:dyDescent="0.25">
      <c r="A196" t="s">
        <v>206</v>
      </c>
      <c r="B196" t="s">
        <v>614</v>
      </c>
      <c r="C196" t="s">
        <v>414</v>
      </c>
      <c r="D196">
        <v>3</v>
      </c>
      <c r="E196">
        <v>9</v>
      </c>
      <c r="F196">
        <v>3</v>
      </c>
      <c r="G196">
        <v>22.933</v>
      </c>
      <c r="H196" s="3">
        <v>228092.74718412221</v>
      </c>
      <c r="I196" s="1">
        <v>100000</v>
      </c>
      <c r="J196" s="1">
        <v>490000</v>
      </c>
      <c r="K196" s="5">
        <f t="shared" si="48"/>
        <v>272697.58239470742</v>
      </c>
      <c r="L196" s="3">
        <v>149884.18465554636</v>
      </c>
      <c r="M196" s="1">
        <v>310000</v>
      </c>
      <c r="N196" s="1">
        <v>100000</v>
      </c>
      <c r="O196" s="5">
        <f t="shared" si="49"/>
        <v>186628.06155184878</v>
      </c>
      <c r="P196" s="3">
        <v>99139.742266253568</v>
      </c>
      <c r="Q196" s="1">
        <v>100000</v>
      </c>
      <c r="R196" s="1">
        <v>100000</v>
      </c>
      <c r="S196" s="5">
        <f t="shared" si="50"/>
        <v>99713.247422084518</v>
      </c>
      <c r="T196" s="5">
        <f t="shared" si="58"/>
        <v>3.4264587719914528E-4</v>
      </c>
      <c r="U196" s="5">
        <f t="shared" si="59"/>
        <v>3.330074872973757E-4</v>
      </c>
      <c r="V196" s="5">
        <f t="shared" si="60"/>
        <v>1.2739178068231038E-4</v>
      </c>
      <c r="W196" s="5">
        <f t="shared" si="51"/>
        <v>2.3019963398984304E-4</v>
      </c>
      <c r="X196" s="5">
        <f t="shared" si="61"/>
        <v>1.1111971634166943E-4</v>
      </c>
      <c r="Y196" s="5">
        <f t="shared" si="62"/>
        <v>6.7193011926759621E-5</v>
      </c>
      <c r="Z196" s="5">
        <f t="shared" si="63"/>
        <v>6.502178880142736E-5</v>
      </c>
      <c r="AA196" s="5">
        <f t="shared" si="52"/>
        <v>8.1111505689952128E-5</v>
      </c>
      <c r="AB196" s="10">
        <f t="shared" si="53"/>
        <v>0.35235288729230108</v>
      </c>
      <c r="AC196" s="10">
        <f t="shared" si="54"/>
        <v>-1.5049070588628746</v>
      </c>
      <c r="AD196" s="10">
        <f t="shared" si="56"/>
        <v>0.30319336545877884</v>
      </c>
      <c r="AE196" s="10">
        <f t="shared" si="55"/>
        <v>0.51828030625953281</v>
      </c>
      <c r="AF196">
        <f t="shared" si="57"/>
        <v>4.9987528604191489</v>
      </c>
      <c r="AY196" s="9"/>
      <c r="AZ196" s="9"/>
      <c r="BA196" s="9"/>
      <c r="BB196" s="9"/>
      <c r="BC196" s="9"/>
      <c r="BD196" s="9"/>
    </row>
    <row r="197" spans="1:56" x14ac:dyDescent="0.25">
      <c r="A197" t="s">
        <v>93</v>
      </c>
      <c r="B197" t="s">
        <v>502</v>
      </c>
      <c r="C197" t="s">
        <v>305</v>
      </c>
      <c r="D197">
        <v>12</v>
      </c>
      <c r="E197">
        <v>22</v>
      </c>
      <c r="F197">
        <v>12</v>
      </c>
      <c r="G197">
        <v>117.774</v>
      </c>
      <c r="H197" s="3">
        <v>60824.732582432589</v>
      </c>
      <c r="I197" s="1">
        <v>100000</v>
      </c>
      <c r="J197" s="1">
        <v>100000</v>
      </c>
      <c r="K197" s="5">
        <f t="shared" si="48"/>
        <v>86941.577527477537</v>
      </c>
      <c r="L197" s="3">
        <v>262297.3231472061</v>
      </c>
      <c r="M197" s="1">
        <v>340000</v>
      </c>
      <c r="N197" s="1">
        <v>100000</v>
      </c>
      <c r="O197" s="5">
        <f t="shared" si="49"/>
        <v>234099.10771573536</v>
      </c>
      <c r="P197" s="3">
        <v>165232.90377708929</v>
      </c>
      <c r="Q197" s="1">
        <v>100000</v>
      </c>
      <c r="R197" s="1">
        <v>100000</v>
      </c>
      <c r="S197" s="5">
        <f t="shared" si="50"/>
        <v>121744.30125902977</v>
      </c>
      <c r="T197" s="5">
        <f t="shared" si="58"/>
        <v>5.9963028509850424E-4</v>
      </c>
      <c r="U197" s="5">
        <f t="shared" si="59"/>
        <v>3.65234018326154E-4</v>
      </c>
      <c r="V197" s="5">
        <f t="shared" si="60"/>
        <v>1.2739178068231038E-4</v>
      </c>
      <c r="W197" s="5">
        <f t="shared" si="51"/>
        <v>2.4631289950423222E-4</v>
      </c>
      <c r="X197" s="5">
        <f t="shared" si="61"/>
        <v>1.8519952723611573E-4</v>
      </c>
      <c r="Y197" s="5">
        <f t="shared" si="62"/>
        <v>6.7193011926759621E-5</v>
      </c>
      <c r="Z197" s="5">
        <f t="shared" si="63"/>
        <v>6.502178880142736E-5</v>
      </c>
      <c r="AA197" s="5">
        <f t="shared" si="52"/>
        <v>1.058047759881009E-4</v>
      </c>
      <c r="AB197" s="10">
        <f t="shared" si="53"/>
        <v>0.42955434409265658</v>
      </c>
      <c r="AC197" s="10">
        <f t="shared" si="54"/>
        <v>-1.2190874326892915</v>
      </c>
      <c r="AD197" s="10">
        <f t="shared" si="56"/>
        <v>0.24829886381003474</v>
      </c>
      <c r="AE197" s="10">
        <f t="shared" si="55"/>
        <v>0.60502526772759935</v>
      </c>
      <c r="AF197">
        <f t="shared" si="57"/>
        <v>5.0854486414293332</v>
      </c>
      <c r="AY197" s="9"/>
      <c r="AZ197" s="9"/>
      <c r="BA197" s="9"/>
      <c r="BB197" s="9"/>
      <c r="BC197" s="9"/>
      <c r="BD197" s="9"/>
    </row>
    <row r="198" spans="1:56" x14ac:dyDescent="0.25">
      <c r="A198" t="s">
        <v>152</v>
      </c>
      <c r="B198" t="s">
        <v>560</v>
      </c>
      <c r="C198" t="s">
        <v>362</v>
      </c>
      <c r="D198">
        <v>8</v>
      </c>
      <c r="E198">
        <v>17</v>
      </c>
      <c r="F198">
        <v>8</v>
      </c>
      <c r="G198">
        <v>104.13800000000001</v>
      </c>
      <c r="H198" s="3">
        <v>19007.728932010185</v>
      </c>
      <c r="I198" s="1">
        <v>560000</v>
      </c>
      <c r="J198" s="1">
        <v>1100000</v>
      </c>
      <c r="K198" s="5">
        <f t="shared" si="48"/>
        <v>559669.24297733675</v>
      </c>
      <c r="L198" s="3">
        <v>7494.2092327773171</v>
      </c>
      <c r="M198" s="1">
        <v>500000</v>
      </c>
      <c r="N198" s="1">
        <v>380000</v>
      </c>
      <c r="O198" s="5">
        <f t="shared" si="49"/>
        <v>295831.40307759243</v>
      </c>
      <c r="P198" s="3">
        <v>15021.173070644481</v>
      </c>
      <c r="Q198" s="1">
        <v>330000</v>
      </c>
      <c r="R198" s="1">
        <v>100000</v>
      </c>
      <c r="S198" s="5">
        <f t="shared" si="50"/>
        <v>148340.39102354817</v>
      </c>
      <c r="T198" s="5">
        <f t="shared" si="58"/>
        <v>1.7132293859957263E-5</v>
      </c>
      <c r="U198" s="5">
        <f t="shared" si="59"/>
        <v>5.3710885047963822E-4</v>
      </c>
      <c r="V198" s="5">
        <f t="shared" si="60"/>
        <v>4.8408876659277941E-4</v>
      </c>
      <c r="W198" s="5">
        <f t="shared" si="51"/>
        <v>5.1059880853620882E-4</v>
      </c>
      <c r="X198" s="5">
        <f t="shared" si="61"/>
        <v>1.6836320657828702E-5</v>
      </c>
      <c r="Y198" s="5">
        <f t="shared" si="62"/>
        <v>2.2173693935830674E-4</v>
      </c>
      <c r="Z198" s="5">
        <f t="shared" si="63"/>
        <v>6.502178880142736E-5</v>
      </c>
      <c r="AA198" s="5">
        <f t="shared" si="52"/>
        <v>1.0119834960585428E-4</v>
      </c>
      <c r="AB198" s="10">
        <f t="shared" si="53"/>
        <v>0.19819542841467061</v>
      </c>
      <c r="AC198" s="10">
        <f t="shared" si="54"/>
        <v>-2.3350044092527091</v>
      </c>
      <c r="AD198" s="10">
        <f t="shared" si="56"/>
        <v>0.22032843248578071</v>
      </c>
      <c r="AE198" s="10">
        <f t="shared" si="55"/>
        <v>0.65692945530083047</v>
      </c>
      <c r="AF198">
        <f t="shared" si="57"/>
        <v>5.171259419472495</v>
      </c>
      <c r="AY198" s="9"/>
      <c r="AZ198" s="9"/>
      <c r="BA198" s="9"/>
      <c r="BB198" s="9"/>
      <c r="BC198" s="9"/>
      <c r="BD198" s="9"/>
    </row>
    <row r="199" spans="1:56" x14ac:dyDescent="0.25">
      <c r="A199" t="s">
        <v>190</v>
      </c>
      <c r="B199" t="s">
        <v>598</v>
      </c>
      <c r="C199" t="s">
        <v>398</v>
      </c>
      <c r="D199">
        <v>3</v>
      </c>
      <c r="E199">
        <v>11</v>
      </c>
      <c r="F199">
        <v>3</v>
      </c>
      <c r="G199">
        <v>15.045</v>
      </c>
      <c r="H199" s="3">
        <v>285115.93398015277</v>
      </c>
      <c r="I199" s="1">
        <v>100000</v>
      </c>
      <c r="J199" s="1">
        <v>100000</v>
      </c>
      <c r="K199" s="5">
        <f t="shared" si="48"/>
        <v>161705.31132671758</v>
      </c>
      <c r="L199" s="3">
        <v>299768.36931109271</v>
      </c>
      <c r="M199" s="1">
        <v>480000</v>
      </c>
      <c r="N199" s="1">
        <v>400000</v>
      </c>
      <c r="O199" s="5">
        <f t="shared" si="49"/>
        <v>393256.12310369755</v>
      </c>
      <c r="P199" s="3">
        <v>375529.326766112</v>
      </c>
      <c r="Q199" s="1">
        <v>100000</v>
      </c>
      <c r="R199" s="1">
        <v>100000</v>
      </c>
      <c r="S199" s="5">
        <f t="shared" si="50"/>
        <v>191843.10892203733</v>
      </c>
      <c r="T199" s="5">
        <f t="shared" si="58"/>
        <v>6.8529175439829056E-4</v>
      </c>
      <c r="U199" s="5">
        <f t="shared" si="59"/>
        <v>5.1562449646045273E-4</v>
      </c>
      <c r="V199" s="5">
        <f t="shared" si="60"/>
        <v>5.0956712272924153E-4</v>
      </c>
      <c r="W199" s="5">
        <f t="shared" si="51"/>
        <v>5.1259580959484713E-4</v>
      </c>
      <c r="X199" s="5">
        <f t="shared" si="61"/>
        <v>4.2090801644571751E-4</v>
      </c>
      <c r="Y199" s="5">
        <f t="shared" si="62"/>
        <v>6.7193011926759621E-5</v>
      </c>
      <c r="Z199" s="5">
        <f t="shared" si="63"/>
        <v>6.502178880142736E-5</v>
      </c>
      <c r="AA199" s="5">
        <f t="shared" si="52"/>
        <v>1.843742723913015E-4</v>
      </c>
      <c r="AB199" s="10">
        <f t="shared" si="53"/>
        <v>0.35968743587082752</v>
      </c>
      <c r="AC199" s="10">
        <f t="shared" si="54"/>
        <v>-1.4751843288625741</v>
      </c>
      <c r="AD199" s="10">
        <f t="shared" si="56"/>
        <v>0.28810465394988616</v>
      </c>
      <c r="AE199" s="10">
        <f t="shared" si="55"/>
        <v>0.54044972620959142</v>
      </c>
      <c r="AF199">
        <f t="shared" si="57"/>
        <v>5.2829462037903498</v>
      </c>
      <c r="AY199" s="9"/>
      <c r="AZ199" s="9"/>
      <c r="BA199" s="9"/>
      <c r="BB199" s="9"/>
      <c r="BC199" s="9"/>
      <c r="BD199" s="9"/>
    </row>
    <row r="200" spans="1:56" x14ac:dyDescent="0.25">
      <c r="A200" t="s">
        <v>187</v>
      </c>
      <c r="B200" t="s">
        <v>595</v>
      </c>
      <c r="C200" t="s">
        <v>395</v>
      </c>
      <c r="D200">
        <v>5</v>
      </c>
      <c r="E200">
        <v>13</v>
      </c>
      <c r="F200">
        <v>5</v>
      </c>
      <c r="G200">
        <v>76.641000000000005</v>
      </c>
      <c r="H200" s="3">
        <v>323131.39184417314</v>
      </c>
      <c r="I200" s="1">
        <v>100000</v>
      </c>
      <c r="J200" s="1">
        <v>320000</v>
      </c>
      <c r="K200" s="5">
        <f t="shared" si="48"/>
        <v>247710.46394805773</v>
      </c>
      <c r="L200" s="3">
        <v>329745.20624220197</v>
      </c>
      <c r="M200" s="1">
        <v>540000</v>
      </c>
      <c r="N200" s="1">
        <v>350000</v>
      </c>
      <c r="O200" s="5">
        <f t="shared" si="49"/>
        <v>406581.73541406728</v>
      </c>
      <c r="P200" s="3">
        <v>330465.80755417858</v>
      </c>
      <c r="Q200" s="1">
        <v>100000</v>
      </c>
      <c r="R200" s="1">
        <v>100000</v>
      </c>
      <c r="S200" s="5">
        <f t="shared" si="50"/>
        <v>176821.93585139289</v>
      </c>
      <c r="T200" s="5">
        <f t="shared" si="58"/>
        <v>7.5382092983811958E-4</v>
      </c>
      <c r="U200" s="5">
        <f t="shared" si="59"/>
        <v>5.8007755851800921E-4</v>
      </c>
      <c r="V200" s="5">
        <f t="shared" si="60"/>
        <v>4.4587123238808634E-4</v>
      </c>
      <c r="W200" s="5">
        <f t="shared" si="51"/>
        <v>5.1297439545304772E-4</v>
      </c>
      <c r="X200" s="5">
        <f t="shared" si="61"/>
        <v>3.7039905447223146E-4</v>
      </c>
      <c r="Y200" s="5">
        <f t="shared" si="62"/>
        <v>6.7193011926759621E-5</v>
      </c>
      <c r="Z200" s="5">
        <f t="shared" si="63"/>
        <v>6.502178880142736E-5</v>
      </c>
      <c r="AA200" s="5">
        <f t="shared" si="52"/>
        <v>1.6753795173347281E-4</v>
      </c>
      <c r="AB200" s="10">
        <f t="shared" si="53"/>
        <v>0.32660100234731398</v>
      </c>
      <c r="AC200" s="10">
        <f t="shared" si="54"/>
        <v>-1.6143988763108406</v>
      </c>
      <c r="AD200" s="10">
        <f t="shared" si="56"/>
        <v>0.21362546473185839</v>
      </c>
      <c r="AE200" s="10">
        <f t="shared" si="55"/>
        <v>0.67034697948355482</v>
      </c>
      <c r="AF200">
        <f t="shared" si="57"/>
        <v>5.247536140927469</v>
      </c>
      <c r="AY200" s="9"/>
      <c r="AZ200" s="9"/>
      <c r="BA200" s="9"/>
      <c r="BB200" s="9"/>
      <c r="BC200" s="9"/>
      <c r="BD200" s="9"/>
    </row>
    <row r="201" spans="1:56" x14ac:dyDescent="0.25">
      <c r="A201" t="s">
        <v>151</v>
      </c>
      <c r="B201" t="s">
        <v>559</v>
      </c>
      <c r="C201" t="s">
        <v>361</v>
      </c>
      <c r="D201">
        <v>7</v>
      </c>
      <c r="E201">
        <v>11</v>
      </c>
      <c r="F201">
        <v>7</v>
      </c>
      <c r="G201">
        <v>69.766999999999996</v>
      </c>
      <c r="H201" s="3">
        <v>19007.728932010185</v>
      </c>
      <c r="I201" s="1">
        <v>100000</v>
      </c>
      <c r="J201" s="1">
        <v>100000</v>
      </c>
      <c r="K201" s="5">
        <f t="shared" si="48"/>
        <v>73002.576310670062</v>
      </c>
      <c r="L201" s="3">
        <v>1498841.8465554635</v>
      </c>
      <c r="M201" s="1">
        <v>150000</v>
      </c>
      <c r="N201" s="1">
        <v>100000</v>
      </c>
      <c r="O201" s="5">
        <f t="shared" si="49"/>
        <v>582947.2821851545</v>
      </c>
      <c r="P201" s="3">
        <v>465656.36518997891</v>
      </c>
      <c r="Q201" s="1">
        <v>100000</v>
      </c>
      <c r="R201" s="1">
        <v>100000</v>
      </c>
      <c r="S201" s="5">
        <f t="shared" si="50"/>
        <v>221885.45506332628</v>
      </c>
      <c r="T201" s="5">
        <f t="shared" si="58"/>
        <v>3.4264587719914528E-3</v>
      </c>
      <c r="U201" s="5">
        <f t="shared" si="59"/>
        <v>1.6113265514389145E-4</v>
      </c>
      <c r="V201" s="5">
        <f t="shared" si="60"/>
        <v>1.2739178068231038E-4</v>
      </c>
      <c r="W201" s="5">
        <f t="shared" si="51"/>
        <v>1.442622179131009E-4</v>
      </c>
      <c r="X201" s="5">
        <f t="shared" si="61"/>
        <v>5.2192594039268973E-4</v>
      </c>
      <c r="Y201" s="5">
        <f t="shared" si="62"/>
        <v>6.7193011926759621E-5</v>
      </c>
      <c r="Z201" s="5">
        <f t="shared" si="63"/>
        <v>6.502178880142736E-5</v>
      </c>
      <c r="AA201" s="5">
        <f t="shared" si="52"/>
        <v>2.180469137069589E-4</v>
      </c>
      <c r="AB201" s="10">
        <f t="shared" si="53"/>
        <v>1.5114623694355207</v>
      </c>
      <c r="AC201" s="10">
        <f t="shared" si="54"/>
        <v>0.59594506093414756</v>
      </c>
      <c r="AD201" s="10">
        <f t="shared" si="56"/>
        <v>0.39541697673098619</v>
      </c>
      <c r="AE201" s="10">
        <f t="shared" si="55"/>
        <v>0.40294468873425165</v>
      </c>
      <c r="AF201">
        <f t="shared" si="57"/>
        <v>5.3461288344863105</v>
      </c>
      <c r="AY201" s="9"/>
      <c r="AZ201" s="9"/>
      <c r="BA201" s="9"/>
      <c r="BB201" s="9"/>
      <c r="BC201" s="9"/>
      <c r="BD201" s="9"/>
    </row>
    <row r="202" spans="1:56" x14ac:dyDescent="0.25">
      <c r="A202" t="s">
        <v>85</v>
      </c>
      <c r="B202" t="s">
        <v>494</v>
      </c>
      <c r="C202" t="s">
        <v>297</v>
      </c>
      <c r="D202">
        <v>15</v>
      </c>
      <c r="E202">
        <v>41</v>
      </c>
      <c r="F202">
        <v>15</v>
      </c>
      <c r="G202">
        <v>102.422</v>
      </c>
      <c r="H202" s="3">
        <v>741301.42834839725</v>
      </c>
      <c r="I202" s="1">
        <v>230000</v>
      </c>
      <c r="J202" s="1">
        <v>100000</v>
      </c>
      <c r="K202" s="5">
        <f t="shared" si="48"/>
        <v>357100.47611613246</v>
      </c>
      <c r="L202" s="3">
        <v>4646409.7243219372</v>
      </c>
      <c r="M202" s="1">
        <v>630000</v>
      </c>
      <c r="N202" s="1">
        <v>100000</v>
      </c>
      <c r="O202" s="5">
        <f t="shared" si="49"/>
        <v>1792136.5747739791</v>
      </c>
      <c r="P202" s="3">
        <v>1111566.8072276916</v>
      </c>
      <c r="Q202" s="1">
        <v>640000</v>
      </c>
      <c r="R202" s="1">
        <v>100000</v>
      </c>
      <c r="S202" s="5">
        <f t="shared" si="50"/>
        <v>617188.93574256392</v>
      </c>
      <c r="T202" s="5">
        <f t="shared" si="58"/>
        <v>1.0622022193173505E-2</v>
      </c>
      <c r="U202" s="5">
        <f t="shared" si="59"/>
        <v>6.7675715160434415E-4</v>
      </c>
      <c r="V202" s="5">
        <f t="shared" si="60"/>
        <v>1.2739178068231038E-4</v>
      </c>
      <c r="W202" s="5">
        <f t="shared" si="51"/>
        <v>4.0207446614332727E-4</v>
      </c>
      <c r="X202" s="5">
        <f t="shared" si="61"/>
        <v>1.2458877286793239E-3</v>
      </c>
      <c r="Y202" s="5">
        <f t="shared" si="62"/>
        <v>4.3003527633126153E-4</v>
      </c>
      <c r="Z202" s="5">
        <f t="shared" si="63"/>
        <v>6.502178880142736E-5</v>
      </c>
      <c r="AA202" s="5">
        <f t="shared" si="52"/>
        <v>5.8031493127067089E-4</v>
      </c>
      <c r="AB202" s="10">
        <f t="shared" si="53"/>
        <v>1.4433021246959918</v>
      </c>
      <c r="AC202" s="10">
        <f t="shared" si="54"/>
        <v>0.529373329057791</v>
      </c>
      <c r="AD202" s="10">
        <f t="shared" si="56"/>
        <v>0.42428534694310482</v>
      </c>
      <c r="AE202" s="10">
        <f t="shared" si="55"/>
        <v>0.37234196670531422</v>
      </c>
      <c r="AF202">
        <f t="shared" si="57"/>
        <v>5.7904181319260726</v>
      </c>
      <c r="AY202" s="9"/>
      <c r="AZ202" s="9"/>
      <c r="BA202" s="9"/>
      <c r="BB202" s="9"/>
      <c r="BC202" s="9"/>
      <c r="BD202" s="9"/>
    </row>
    <row r="203" spans="1:56" x14ac:dyDescent="0.25">
      <c r="A203" t="s">
        <v>112</v>
      </c>
      <c r="B203" t="s">
        <v>519</v>
      </c>
      <c r="C203" t="s">
        <v>322</v>
      </c>
      <c r="D203">
        <v>8</v>
      </c>
      <c r="E203">
        <v>38</v>
      </c>
      <c r="F203">
        <v>6</v>
      </c>
      <c r="G203">
        <v>45.345999999999997</v>
      </c>
      <c r="H203" s="3">
        <v>627255.05475633615</v>
      </c>
      <c r="I203" s="1">
        <v>100000</v>
      </c>
      <c r="J203" s="1">
        <v>100000</v>
      </c>
      <c r="K203" s="5">
        <f t="shared" si="48"/>
        <v>275751.68491877872</v>
      </c>
      <c r="L203" s="3">
        <v>629513.57555329462</v>
      </c>
      <c r="M203" s="1">
        <v>100000</v>
      </c>
      <c r="N203" s="1">
        <v>250000</v>
      </c>
      <c r="O203" s="5">
        <f t="shared" si="49"/>
        <v>326504.52518443152</v>
      </c>
      <c r="P203" s="3">
        <v>871228.03809737985</v>
      </c>
      <c r="Q203" s="1">
        <v>100000</v>
      </c>
      <c r="R203" s="1">
        <v>96000</v>
      </c>
      <c r="S203" s="5">
        <f t="shared" si="50"/>
        <v>355742.67936579324</v>
      </c>
      <c r="T203" s="5">
        <f t="shared" si="58"/>
        <v>1.4391126842364101E-3</v>
      </c>
      <c r="U203" s="5">
        <f t="shared" si="59"/>
        <v>1.0742177009592765E-4</v>
      </c>
      <c r="V203" s="5">
        <f t="shared" si="60"/>
        <v>3.1847945170577596E-4</v>
      </c>
      <c r="W203" s="5">
        <f t="shared" si="51"/>
        <v>2.129506109008518E-4</v>
      </c>
      <c r="X203" s="5">
        <f t="shared" si="61"/>
        <v>9.7650659815406461E-4</v>
      </c>
      <c r="Y203" s="5">
        <f t="shared" si="62"/>
        <v>6.7193011926759621E-5</v>
      </c>
      <c r="Z203" s="5">
        <f t="shared" si="63"/>
        <v>6.2420917249370264E-5</v>
      </c>
      <c r="AA203" s="5">
        <f t="shared" si="52"/>
        <v>3.6870684244339819E-4</v>
      </c>
      <c r="AB203" s="10">
        <f t="shared" si="53"/>
        <v>1.7314195102969925</v>
      </c>
      <c r="AC203" s="10">
        <f t="shared" si="54"/>
        <v>0.79195532152621606</v>
      </c>
      <c r="AD203" s="10">
        <f t="shared" si="56"/>
        <v>0.82330337416974642</v>
      </c>
      <c r="AE203" s="10">
        <f t="shared" si="55"/>
        <v>8.4440104702290991E-2</v>
      </c>
      <c r="AF203">
        <f t="shared" si="57"/>
        <v>5.5511359717394484</v>
      </c>
      <c r="AY203" s="9"/>
      <c r="AZ203" s="9"/>
      <c r="BA203" s="9"/>
      <c r="BB203" s="9"/>
      <c r="BC203" s="9"/>
      <c r="BD203" s="9"/>
    </row>
    <row r="204" spans="1:56" x14ac:dyDescent="0.25">
      <c r="H204" s="3">
        <f>SUM(H2:H203)</f>
        <v>914226713.31212139</v>
      </c>
      <c r="I204" s="3">
        <f>SUM(I2:I203)</f>
        <v>787530000</v>
      </c>
      <c r="J204" s="3">
        <f>SUM(J2:J203)</f>
        <v>1431920000</v>
      </c>
      <c r="K204" s="3"/>
      <c r="L204" s="3">
        <f>SUM(L2:L203)</f>
        <v>437431746.97074753</v>
      </c>
      <c r="M204" s="3">
        <f>SUM(M2:M203)</f>
        <v>930910000</v>
      </c>
      <c r="N204" s="3">
        <f>SUM(N2:N203)</f>
        <v>784980000</v>
      </c>
      <c r="O204" s="3"/>
      <c r="P204" s="3">
        <f>SUM(P2:P203)</f>
        <v>892188583.00015819</v>
      </c>
      <c r="Q204" s="3">
        <f>SUM(Q2:Q203)</f>
        <v>1488250000</v>
      </c>
      <c r="R204" s="3">
        <f>SUM(R2:R203)</f>
        <v>1537946000</v>
      </c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Y204" s="9"/>
      <c r="AZ204" s="9"/>
      <c r="BA204" s="9"/>
      <c r="BB204" s="9"/>
      <c r="BC204" s="9"/>
      <c r="BD204" s="9"/>
    </row>
    <row r="205" spans="1:56" x14ac:dyDescent="0.25">
      <c r="H205" s="3"/>
      <c r="I205" s="1"/>
      <c r="J205" s="1"/>
      <c r="K205" s="5"/>
      <c r="L205" s="3"/>
      <c r="M205" s="1"/>
      <c r="N205" s="1"/>
      <c r="O205" s="5"/>
      <c r="P205" s="3"/>
      <c r="Q205" s="1"/>
      <c r="R205" s="1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Y205" s="9"/>
      <c r="AZ205" s="9"/>
      <c r="BA205" s="9"/>
      <c r="BB205" s="9"/>
      <c r="BC205" s="9"/>
      <c r="BD205" s="9"/>
    </row>
    <row r="206" spans="1:56" x14ac:dyDescent="0.25">
      <c r="H206" s="3"/>
      <c r="I206" s="1"/>
      <c r="J206" s="1"/>
      <c r="K206" s="5"/>
      <c r="L206" s="3"/>
      <c r="M206" s="1"/>
      <c r="N206" s="1"/>
      <c r="O206" s="5"/>
      <c r="P206" s="3"/>
      <c r="Q206" s="1"/>
      <c r="R206" s="1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Y206" s="9"/>
      <c r="AZ206" s="9"/>
      <c r="BA206" s="9"/>
      <c r="BB206" s="9"/>
      <c r="BC206" s="9"/>
      <c r="BD206" s="9"/>
    </row>
    <row r="207" spans="1:56" x14ac:dyDescent="0.25">
      <c r="H207" s="3"/>
      <c r="I207" s="1"/>
      <c r="J207" s="1"/>
      <c r="K207" s="5"/>
      <c r="L207" s="3"/>
      <c r="M207" s="1"/>
      <c r="N207" s="1"/>
      <c r="O207" s="5"/>
      <c r="P207" s="3"/>
      <c r="Q207" s="1"/>
      <c r="R207" s="1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Y207" s="9"/>
      <c r="AZ207" s="9"/>
      <c r="BA207" s="9"/>
      <c r="BB207" s="9"/>
      <c r="BC207" s="9"/>
      <c r="BD207" s="9"/>
    </row>
    <row r="208" spans="1:56" x14ac:dyDescent="0.25">
      <c r="H208" s="3"/>
      <c r="I208" s="1"/>
      <c r="J208" s="1"/>
      <c r="K208" s="5"/>
      <c r="L208" s="3"/>
      <c r="M208" s="1"/>
      <c r="N208" s="1"/>
      <c r="O208" s="5"/>
      <c r="P208" s="3"/>
      <c r="Q208" s="1"/>
      <c r="R208" s="1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Y208" s="9"/>
      <c r="AZ208" s="9"/>
      <c r="BA208" s="9"/>
      <c r="BB208" s="9"/>
      <c r="BC208" s="9"/>
      <c r="BD208" s="9"/>
    </row>
    <row r="209" spans="8:56" x14ac:dyDescent="0.25">
      <c r="H209" s="3"/>
      <c r="I209" s="1"/>
      <c r="J209" s="1"/>
      <c r="K209" s="5"/>
      <c r="L209" s="3"/>
      <c r="M209" s="1"/>
      <c r="N209" s="1"/>
      <c r="O209" s="5"/>
      <c r="P209" s="3"/>
      <c r="Q209" s="1"/>
      <c r="R209" s="1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Y209" s="9"/>
      <c r="AZ209" s="9"/>
      <c r="BA209" s="9"/>
      <c r="BB209" s="9"/>
      <c r="BC209" s="9"/>
      <c r="BD209" s="9"/>
    </row>
    <row r="210" spans="8:56" x14ac:dyDescent="0.25">
      <c r="H210" s="3"/>
      <c r="I210" s="1"/>
      <c r="J210" s="1"/>
      <c r="K210" s="5"/>
      <c r="L210" s="3"/>
      <c r="M210" s="1"/>
      <c r="N210" s="1"/>
      <c r="O210" s="5"/>
      <c r="P210" s="3"/>
      <c r="Q210" s="1"/>
      <c r="R210" s="1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Y210" s="9"/>
      <c r="AZ210" s="9"/>
      <c r="BA210" s="9"/>
      <c r="BB210" s="9"/>
      <c r="BC210" s="9"/>
      <c r="BD210" s="9"/>
    </row>
    <row r="211" spans="8:56" x14ac:dyDescent="0.25">
      <c r="H211" s="3"/>
      <c r="I211" s="1"/>
      <c r="J211" s="1"/>
      <c r="K211" s="5"/>
      <c r="L211" s="3"/>
      <c r="M211" s="1"/>
      <c r="N211" s="1"/>
      <c r="O211" s="5"/>
      <c r="P211" s="3"/>
      <c r="Q211" s="1"/>
      <c r="R211" s="1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Y211" s="9"/>
      <c r="AZ211" s="9"/>
      <c r="BA211" s="9"/>
      <c r="BB211" s="9"/>
      <c r="BC211" s="9"/>
      <c r="BD211" s="9"/>
    </row>
    <row r="212" spans="8:56" x14ac:dyDescent="0.25">
      <c r="H212" s="3"/>
      <c r="I212" s="1"/>
      <c r="J212" s="1"/>
      <c r="K212" s="5"/>
      <c r="L212" s="3"/>
      <c r="M212" s="1"/>
      <c r="N212" s="1"/>
      <c r="O212" s="5"/>
      <c r="P212" s="3"/>
      <c r="Q212" s="1"/>
      <c r="R212" s="1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Y212" s="9"/>
      <c r="AZ212" s="9"/>
      <c r="BA212" s="9"/>
      <c r="BB212" s="9"/>
      <c r="BC212" s="9"/>
      <c r="BD212" s="9"/>
    </row>
    <row r="213" spans="8:56" x14ac:dyDescent="0.25">
      <c r="H213" s="3"/>
      <c r="I213" s="1"/>
      <c r="J213" s="1"/>
      <c r="K213" s="5"/>
      <c r="L213" s="3"/>
      <c r="M213" s="1"/>
      <c r="N213" s="1"/>
      <c r="O213" s="5"/>
      <c r="P213" s="3"/>
      <c r="Q213" s="1"/>
      <c r="R213" s="1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Y213" s="9"/>
      <c r="AZ213" s="9"/>
      <c r="BA213" s="9"/>
      <c r="BB213" s="9"/>
      <c r="BC213" s="9"/>
      <c r="BD213" s="9"/>
    </row>
    <row r="214" spans="8:56" x14ac:dyDescent="0.25">
      <c r="H214" s="3"/>
      <c r="I214" s="1"/>
      <c r="J214" s="1"/>
      <c r="K214" s="5"/>
      <c r="L214" s="3"/>
      <c r="M214" s="1"/>
      <c r="N214" s="1"/>
      <c r="O214" s="5"/>
      <c r="P214" s="3"/>
      <c r="Q214" s="1"/>
      <c r="R214" s="1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Y214" s="9"/>
      <c r="AZ214" s="9"/>
      <c r="BA214" s="9"/>
      <c r="BB214" s="9"/>
      <c r="BC214" s="9"/>
      <c r="BD214" s="9"/>
    </row>
    <row r="215" spans="8:56" x14ac:dyDescent="0.25">
      <c r="H215" s="3"/>
      <c r="I215" s="1"/>
      <c r="J215" s="1"/>
      <c r="K215" s="5"/>
      <c r="L215" s="3"/>
      <c r="M215" s="1"/>
      <c r="N215" s="1"/>
      <c r="O215" s="5"/>
      <c r="P215" s="3"/>
      <c r="Q215" s="1"/>
      <c r="R215" s="1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Y215" s="9"/>
      <c r="AZ215" s="9"/>
      <c r="BA215" s="9"/>
      <c r="BB215" s="9"/>
      <c r="BC215" s="9"/>
      <c r="BD215" s="9"/>
    </row>
    <row r="216" spans="8:56" x14ac:dyDescent="0.25">
      <c r="H216" s="3"/>
      <c r="I216" s="1"/>
      <c r="J216" s="1"/>
      <c r="K216" s="5"/>
      <c r="L216" s="3"/>
      <c r="M216" s="1"/>
      <c r="N216" s="1"/>
      <c r="O216" s="5"/>
      <c r="P216" s="3"/>
      <c r="Q216" s="1"/>
      <c r="R216" s="1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Y216" s="9"/>
      <c r="AZ216" s="9"/>
      <c r="BA216" s="9"/>
      <c r="BB216" s="9"/>
      <c r="BC216" s="9"/>
      <c r="BD216" s="9"/>
    </row>
    <row r="217" spans="8:56" x14ac:dyDescent="0.25">
      <c r="H217" s="3"/>
      <c r="I217" s="1"/>
      <c r="J217" s="1"/>
      <c r="K217" s="5"/>
      <c r="L217" s="3"/>
      <c r="M217" s="1"/>
      <c r="N217" s="1"/>
      <c r="O217" s="5"/>
      <c r="P217" s="3"/>
      <c r="Q217" s="1"/>
      <c r="R217" s="1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Y217" s="9"/>
      <c r="AZ217" s="9"/>
      <c r="BA217" s="9"/>
      <c r="BB217" s="9"/>
      <c r="BC217" s="9"/>
      <c r="BD217" s="9"/>
    </row>
    <row r="218" spans="8:56" x14ac:dyDescent="0.25">
      <c r="H218" s="3"/>
      <c r="I218" s="1"/>
      <c r="J218" s="1"/>
      <c r="K218" s="5"/>
      <c r="L218" s="3"/>
      <c r="M218" s="1"/>
      <c r="N218" s="1"/>
      <c r="O218" s="5"/>
      <c r="P218" s="3"/>
      <c r="Q218" s="1"/>
      <c r="R218" s="1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Y218" s="9"/>
      <c r="AZ218" s="9"/>
      <c r="BA218" s="9"/>
      <c r="BB218" s="9"/>
      <c r="BC218" s="9"/>
      <c r="BD218" s="9"/>
    </row>
    <row r="219" spans="8:56" x14ac:dyDescent="0.25">
      <c r="H219" s="3"/>
      <c r="I219" s="1"/>
      <c r="J219" s="1"/>
      <c r="K219" s="5"/>
      <c r="L219" s="3"/>
      <c r="M219" s="1"/>
      <c r="N219" s="1"/>
      <c r="O219" s="5"/>
      <c r="P219" s="3"/>
      <c r="Q219" s="1"/>
      <c r="R219" s="1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Y219" s="9"/>
      <c r="AZ219" s="9"/>
      <c r="BA219" s="9"/>
      <c r="BB219" s="9"/>
      <c r="BC219" s="9"/>
      <c r="BD219" s="9"/>
    </row>
    <row r="220" spans="8:56" x14ac:dyDescent="0.25">
      <c r="H220" s="3"/>
      <c r="I220" s="1"/>
      <c r="J220" s="1"/>
      <c r="K220" s="5"/>
      <c r="L220" s="3"/>
      <c r="M220" s="1"/>
      <c r="N220" s="1"/>
      <c r="O220" s="5"/>
      <c r="P220" s="3"/>
      <c r="Q220" s="1"/>
      <c r="R220" s="1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Y220" s="9"/>
      <c r="AZ220" s="9"/>
      <c r="BA220" s="9"/>
      <c r="BB220" s="9"/>
      <c r="BC220" s="9"/>
      <c r="BD220" s="9"/>
    </row>
    <row r="221" spans="8:56" x14ac:dyDescent="0.25">
      <c r="H221" s="3"/>
      <c r="I221" s="1"/>
      <c r="J221" s="1"/>
      <c r="K221" s="5"/>
      <c r="L221" s="3"/>
      <c r="M221" s="1"/>
      <c r="N221" s="1"/>
      <c r="O221" s="5"/>
      <c r="P221" s="3"/>
      <c r="Q221" s="1"/>
      <c r="R221" s="1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Y221" s="9"/>
      <c r="AZ221" s="9"/>
      <c r="BA221" s="9"/>
      <c r="BB221" s="9"/>
      <c r="BC221" s="9"/>
      <c r="BD221" s="9"/>
    </row>
    <row r="222" spans="8:56" x14ac:dyDescent="0.25">
      <c r="H222" s="3"/>
      <c r="I222" s="1"/>
      <c r="J222" s="1"/>
      <c r="K222" s="5"/>
      <c r="L222" s="3"/>
      <c r="M222" s="1"/>
      <c r="N222" s="1"/>
      <c r="O222" s="5"/>
      <c r="P222" s="3"/>
      <c r="Q222" s="1"/>
      <c r="R222" s="1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Y222" s="9"/>
      <c r="AZ222" s="9"/>
      <c r="BA222" s="9"/>
      <c r="BB222" s="9"/>
      <c r="BC222" s="9"/>
      <c r="BD222" s="9"/>
    </row>
    <row r="223" spans="8:56" x14ac:dyDescent="0.25">
      <c r="H223" s="3"/>
      <c r="I223" s="1"/>
      <c r="J223" s="1"/>
      <c r="K223" s="5"/>
      <c r="L223" s="3"/>
      <c r="M223" s="1"/>
      <c r="N223" s="1"/>
      <c r="O223" s="5"/>
      <c r="P223" s="3"/>
      <c r="Q223" s="1"/>
      <c r="R223" s="1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Y223" s="9"/>
      <c r="AZ223" s="9"/>
      <c r="BA223" s="9"/>
      <c r="BB223" s="9"/>
      <c r="BC223" s="9"/>
      <c r="BD223" s="9"/>
    </row>
    <row r="224" spans="8:56" x14ac:dyDescent="0.25">
      <c r="H224" s="3"/>
      <c r="I224" s="1"/>
      <c r="J224" s="1"/>
      <c r="K224" s="5"/>
      <c r="L224" s="3"/>
      <c r="M224" s="1"/>
      <c r="N224" s="1"/>
      <c r="O224" s="5"/>
      <c r="P224" s="3"/>
      <c r="Q224" s="1"/>
      <c r="R224" s="1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Y224" s="9"/>
      <c r="AZ224" s="9"/>
      <c r="BA224" s="9"/>
      <c r="BB224" s="9"/>
      <c r="BC224" s="9"/>
      <c r="BD224" s="9"/>
    </row>
    <row r="225" spans="8:56" x14ac:dyDescent="0.25">
      <c r="H225" s="3"/>
      <c r="I225" s="1"/>
      <c r="J225" s="1"/>
      <c r="K225" s="5"/>
      <c r="L225" s="3"/>
      <c r="M225" s="1"/>
      <c r="N225" s="1"/>
      <c r="O225" s="5"/>
      <c r="P225" s="3"/>
      <c r="Q225" s="1"/>
      <c r="R225" s="1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Y225" s="9"/>
      <c r="AZ225" s="9"/>
      <c r="BA225" s="9"/>
      <c r="BB225" s="9"/>
      <c r="BC225" s="9"/>
      <c r="BD225" s="9"/>
    </row>
    <row r="226" spans="8:56" x14ac:dyDescent="0.25">
      <c r="H226" s="3"/>
      <c r="I226" s="1"/>
      <c r="J226" s="1"/>
      <c r="K226" s="5"/>
      <c r="L226" s="3"/>
      <c r="M226" s="1"/>
      <c r="N226" s="1"/>
      <c r="O226" s="5"/>
      <c r="P226" s="3"/>
      <c r="Q226" s="1"/>
      <c r="R226" s="1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Y226" s="9"/>
      <c r="AZ226" s="9"/>
      <c r="BA226" s="9"/>
      <c r="BB226" s="9"/>
      <c r="BC226" s="9"/>
      <c r="BD226" s="9"/>
    </row>
    <row r="227" spans="8:56" x14ac:dyDescent="0.25">
      <c r="H227" s="3"/>
      <c r="I227" s="1"/>
      <c r="J227" s="1"/>
      <c r="K227" s="5"/>
      <c r="L227" s="3"/>
      <c r="M227" s="1"/>
      <c r="N227" s="1"/>
      <c r="O227" s="5"/>
      <c r="P227" s="3"/>
      <c r="Q227" s="1"/>
      <c r="R227" s="1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Y227" s="9"/>
      <c r="AZ227" s="9"/>
      <c r="BA227" s="9"/>
      <c r="BB227" s="9"/>
      <c r="BC227" s="9"/>
      <c r="BD227" s="9"/>
    </row>
    <row r="228" spans="8:56" x14ac:dyDescent="0.25">
      <c r="H228" s="3"/>
      <c r="I228" s="1"/>
      <c r="J228" s="1"/>
      <c r="K228" s="5"/>
      <c r="L228" s="3"/>
      <c r="M228" s="1"/>
      <c r="N228" s="1"/>
      <c r="O228" s="5"/>
      <c r="P228" s="3"/>
      <c r="Q228" s="1"/>
      <c r="R228" s="1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Y228" s="9"/>
      <c r="AZ228" s="9"/>
      <c r="BA228" s="9"/>
      <c r="BB228" s="9"/>
      <c r="BC228" s="9"/>
      <c r="BD228" s="9"/>
    </row>
    <row r="229" spans="8:56" x14ac:dyDescent="0.25">
      <c r="H229" s="3"/>
      <c r="I229" s="1"/>
      <c r="J229" s="1"/>
      <c r="K229" s="5"/>
      <c r="L229" s="3"/>
      <c r="M229" s="1"/>
      <c r="N229" s="1"/>
      <c r="O229" s="5"/>
      <c r="P229" s="3"/>
      <c r="Q229" s="1"/>
      <c r="R229" s="1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Y229" s="9"/>
      <c r="AZ229" s="9"/>
      <c r="BA229" s="9"/>
      <c r="BB229" s="9"/>
      <c r="BC229" s="9"/>
      <c r="BD229" s="9"/>
    </row>
    <row r="230" spans="8:56" x14ac:dyDescent="0.25">
      <c r="H230" s="3"/>
      <c r="I230" s="1"/>
      <c r="J230" s="1"/>
      <c r="K230" s="5"/>
      <c r="L230" s="3"/>
      <c r="M230" s="1"/>
      <c r="N230" s="1"/>
      <c r="O230" s="5"/>
      <c r="P230" s="3"/>
      <c r="Q230" s="1"/>
      <c r="R230" s="1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Y230" s="9"/>
      <c r="AZ230" s="9"/>
      <c r="BA230" s="9"/>
      <c r="BB230" s="9"/>
      <c r="BC230" s="9"/>
      <c r="BD230" s="9"/>
    </row>
    <row r="231" spans="8:56" x14ac:dyDescent="0.25">
      <c r="H231" s="3"/>
      <c r="I231" s="1"/>
      <c r="J231" s="1"/>
      <c r="K231" s="5"/>
      <c r="L231" s="3"/>
      <c r="M231" s="1"/>
      <c r="N231" s="1"/>
      <c r="O231" s="5"/>
      <c r="P231" s="3"/>
      <c r="Q231" s="1"/>
      <c r="R231" s="1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Y231" s="9"/>
      <c r="AZ231" s="9"/>
      <c r="BA231" s="9"/>
      <c r="BB231" s="9"/>
      <c r="BC231" s="9"/>
      <c r="BD231" s="9"/>
    </row>
    <row r="232" spans="8:56" x14ac:dyDescent="0.25">
      <c r="H232" s="3"/>
      <c r="I232" s="1"/>
      <c r="J232" s="1"/>
      <c r="K232" s="5"/>
      <c r="L232" s="3"/>
      <c r="M232" s="1"/>
      <c r="N232" s="1"/>
      <c r="O232" s="5"/>
      <c r="P232" s="3"/>
      <c r="Q232" s="1"/>
      <c r="R232" s="1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Y232" s="9"/>
      <c r="AZ232" s="9"/>
      <c r="BA232" s="9"/>
      <c r="BB232" s="9"/>
      <c r="BC232" s="9"/>
      <c r="BD232" s="9"/>
    </row>
    <row r="233" spans="8:56" x14ac:dyDescent="0.25">
      <c r="H233" s="3"/>
      <c r="I233" s="1"/>
      <c r="J233" s="1"/>
      <c r="K233" s="5"/>
      <c r="L233" s="3"/>
      <c r="M233" s="1"/>
      <c r="N233" s="1"/>
      <c r="O233" s="5"/>
      <c r="P233" s="3"/>
      <c r="Q233" s="1"/>
      <c r="R233" s="1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Y233" s="9"/>
      <c r="AZ233" s="9"/>
      <c r="BA233" s="9"/>
      <c r="BB233" s="9"/>
      <c r="BC233" s="9"/>
      <c r="BD233" s="9"/>
    </row>
    <row r="234" spans="8:56" x14ac:dyDescent="0.25">
      <c r="H234" s="3"/>
      <c r="I234" s="1"/>
      <c r="J234" s="1"/>
      <c r="K234" s="5"/>
      <c r="L234" s="3"/>
      <c r="M234" s="1"/>
      <c r="N234" s="1"/>
      <c r="O234" s="5"/>
      <c r="P234" s="3"/>
      <c r="Q234" s="1"/>
      <c r="R234" s="1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Y234" s="9"/>
      <c r="AZ234" s="9"/>
      <c r="BA234" s="9"/>
      <c r="BB234" s="9"/>
      <c r="BC234" s="9"/>
      <c r="BD234" s="9"/>
    </row>
    <row r="235" spans="8:56" x14ac:dyDescent="0.25">
      <c r="H235" s="3"/>
      <c r="I235" s="1"/>
      <c r="J235" s="1"/>
      <c r="K235" s="5"/>
      <c r="L235" s="3"/>
      <c r="M235" s="1"/>
      <c r="N235" s="1"/>
      <c r="O235" s="5"/>
      <c r="P235" s="3"/>
      <c r="Q235" s="1"/>
      <c r="R235" s="1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Y235" s="9"/>
      <c r="AZ235" s="9"/>
      <c r="BA235" s="9"/>
      <c r="BB235" s="9"/>
      <c r="BC235" s="9"/>
      <c r="BD235" s="9"/>
    </row>
    <row r="236" spans="8:56" x14ac:dyDescent="0.25">
      <c r="H236" s="3"/>
      <c r="I236" s="1"/>
      <c r="J236" s="1"/>
      <c r="K236" s="5"/>
      <c r="L236" s="3"/>
      <c r="M236" s="1"/>
      <c r="N236" s="1"/>
      <c r="O236" s="5"/>
      <c r="P236" s="3"/>
      <c r="Q236" s="1"/>
      <c r="R236" s="1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Y236" s="9"/>
      <c r="AZ236" s="9"/>
      <c r="BA236" s="9"/>
      <c r="BB236" s="9"/>
      <c r="BC236" s="9"/>
      <c r="BD236" s="9"/>
    </row>
    <row r="237" spans="8:56" x14ac:dyDescent="0.25">
      <c r="H237" s="3"/>
      <c r="I237" s="1"/>
      <c r="J237" s="1"/>
      <c r="K237" s="5"/>
      <c r="L237" s="3"/>
      <c r="M237" s="1"/>
      <c r="N237" s="1"/>
      <c r="O237" s="5"/>
      <c r="P237" s="3"/>
      <c r="Q237" s="1"/>
      <c r="R237" s="1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Y237" s="9"/>
      <c r="AZ237" s="9"/>
      <c r="BA237" s="9"/>
      <c r="BB237" s="9"/>
      <c r="BC237" s="9"/>
      <c r="BD237" s="9"/>
    </row>
    <row r="238" spans="8:56" x14ac:dyDescent="0.25">
      <c r="H238" s="3"/>
      <c r="I238" s="1"/>
      <c r="J238" s="1"/>
      <c r="K238" s="5"/>
      <c r="L238" s="3"/>
      <c r="M238" s="1"/>
      <c r="N238" s="1"/>
      <c r="O238" s="5"/>
      <c r="P238" s="3"/>
      <c r="Q238" s="1"/>
      <c r="R238" s="1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Y238" s="9"/>
      <c r="AZ238" s="9"/>
      <c r="BA238" s="9"/>
      <c r="BB238" s="9"/>
      <c r="BC238" s="9"/>
      <c r="BD238" s="9"/>
    </row>
    <row r="239" spans="8:56" x14ac:dyDescent="0.25">
      <c r="H239" s="3"/>
      <c r="I239" s="1"/>
      <c r="J239" s="1"/>
      <c r="K239" s="5"/>
      <c r="L239" s="3"/>
      <c r="M239" s="1"/>
      <c r="N239" s="1"/>
      <c r="O239" s="5"/>
      <c r="P239" s="3"/>
      <c r="Q239" s="1"/>
      <c r="R239" s="1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Y239" s="9"/>
      <c r="AZ239" s="9"/>
      <c r="BA239" s="9"/>
      <c r="BB239" s="9"/>
      <c r="BC239" s="9"/>
      <c r="BD239" s="9"/>
    </row>
    <row r="240" spans="8:56" x14ac:dyDescent="0.25">
      <c r="H240" s="3"/>
      <c r="I240" s="1"/>
      <c r="J240" s="1"/>
      <c r="K240" s="5"/>
      <c r="L240" s="3"/>
      <c r="M240" s="1"/>
      <c r="N240" s="1"/>
      <c r="O240" s="5"/>
      <c r="P240" s="3"/>
      <c r="Q240" s="1"/>
      <c r="R240" s="1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Y240" s="9"/>
      <c r="AZ240" s="9"/>
      <c r="BA240" s="9"/>
      <c r="BB240" s="9"/>
      <c r="BC240" s="9"/>
      <c r="BD240" s="9"/>
    </row>
    <row r="241" spans="8:56" x14ac:dyDescent="0.25">
      <c r="H241" s="3"/>
      <c r="I241" s="1"/>
      <c r="J241" s="1"/>
      <c r="K241" s="5"/>
      <c r="L241" s="3"/>
      <c r="M241" s="1"/>
      <c r="N241" s="1"/>
      <c r="O241" s="5"/>
      <c r="P241" s="3"/>
      <c r="Q241" s="1"/>
      <c r="R241" s="1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Y241" s="9"/>
      <c r="AZ241" s="9"/>
      <c r="BA241" s="9"/>
      <c r="BB241" s="9"/>
      <c r="BC241" s="9"/>
      <c r="BD241" s="9"/>
    </row>
    <row r="242" spans="8:56" x14ac:dyDescent="0.25">
      <c r="H242" s="3"/>
      <c r="I242" s="1"/>
      <c r="J242" s="1"/>
      <c r="K242" s="5"/>
      <c r="L242" s="3"/>
      <c r="M242" s="1"/>
      <c r="N242" s="1"/>
      <c r="O242" s="5"/>
      <c r="P242" s="3"/>
      <c r="Q242" s="1"/>
      <c r="R242" s="1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Y242" s="9"/>
      <c r="AZ242" s="9"/>
      <c r="BA242" s="9"/>
      <c r="BB242" s="9"/>
      <c r="BC242" s="9"/>
      <c r="BD242" s="9"/>
    </row>
    <row r="243" spans="8:56" x14ac:dyDescent="0.25">
      <c r="H243" s="3"/>
      <c r="I243" s="1"/>
      <c r="J243" s="1"/>
      <c r="K243" s="5"/>
      <c r="L243" s="3"/>
      <c r="M243" s="1"/>
      <c r="N243" s="1"/>
      <c r="O243" s="5"/>
      <c r="P243" s="3"/>
      <c r="Q243" s="1"/>
      <c r="R243" s="1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Y243" s="9"/>
      <c r="AZ243" s="9"/>
      <c r="BA243" s="9"/>
      <c r="BB243" s="9"/>
      <c r="BC243" s="9"/>
      <c r="BD243" s="9"/>
    </row>
    <row r="244" spans="8:56" x14ac:dyDescent="0.25">
      <c r="H244" s="3"/>
      <c r="I244" s="1"/>
      <c r="J244" s="1"/>
      <c r="K244" s="5"/>
      <c r="L244" s="3"/>
      <c r="M244" s="1"/>
      <c r="N244" s="1"/>
      <c r="O244" s="5"/>
      <c r="P244" s="3"/>
      <c r="Q244" s="1"/>
      <c r="R244" s="1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Y244" s="9"/>
      <c r="AZ244" s="9"/>
      <c r="BA244" s="9"/>
      <c r="BB244" s="9"/>
      <c r="BC244" s="9"/>
      <c r="BD244" s="9"/>
    </row>
    <row r="245" spans="8:56" x14ac:dyDescent="0.25">
      <c r="H245" s="3"/>
      <c r="I245" s="1"/>
      <c r="J245" s="1"/>
      <c r="K245" s="5"/>
      <c r="L245" s="3"/>
      <c r="M245" s="1"/>
      <c r="N245" s="1"/>
      <c r="O245" s="5"/>
      <c r="P245" s="3"/>
      <c r="Q245" s="1"/>
      <c r="R245" s="1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Y245" s="9"/>
      <c r="AZ245" s="9"/>
      <c r="BA245" s="9"/>
      <c r="BB245" s="9"/>
      <c r="BC245" s="9"/>
      <c r="BD245" s="9"/>
    </row>
    <row r="246" spans="8:56" x14ac:dyDescent="0.25">
      <c r="H246" s="3"/>
      <c r="I246" s="1"/>
      <c r="J246" s="1"/>
      <c r="K246" s="5"/>
      <c r="L246" s="3"/>
      <c r="M246" s="1"/>
      <c r="N246" s="1"/>
      <c r="O246" s="5"/>
      <c r="P246" s="3"/>
      <c r="Q246" s="1"/>
      <c r="R246" s="1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Y246" s="9"/>
      <c r="AZ246" s="9"/>
      <c r="BA246" s="9"/>
      <c r="BB246" s="9"/>
      <c r="BC246" s="9"/>
      <c r="BD246" s="9"/>
    </row>
    <row r="247" spans="8:56" x14ac:dyDescent="0.25">
      <c r="H247" s="3"/>
      <c r="I247" s="1"/>
      <c r="J247" s="1"/>
      <c r="K247" s="5"/>
      <c r="L247" s="3"/>
      <c r="M247" s="1"/>
      <c r="N247" s="1"/>
      <c r="O247" s="5"/>
      <c r="P247" s="3"/>
      <c r="Q247" s="1"/>
      <c r="R247" s="1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Y247" s="9"/>
      <c r="AZ247" s="9"/>
      <c r="BA247" s="9"/>
      <c r="BB247" s="9"/>
      <c r="BC247" s="9"/>
      <c r="BD247" s="9"/>
    </row>
    <row r="248" spans="8:56" x14ac:dyDescent="0.25">
      <c r="H248" s="3"/>
      <c r="I248" s="1"/>
      <c r="J248" s="1"/>
      <c r="K248" s="5"/>
      <c r="L248" s="3"/>
      <c r="M248" s="1"/>
      <c r="N248" s="1"/>
      <c r="O248" s="5"/>
      <c r="P248" s="3"/>
      <c r="Q248" s="1"/>
      <c r="R248" s="1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Y248" s="9"/>
      <c r="AZ248" s="9"/>
      <c r="BA248" s="9"/>
      <c r="BB248" s="9"/>
      <c r="BC248" s="9"/>
      <c r="BD248" s="9"/>
    </row>
    <row r="249" spans="8:56" x14ac:dyDescent="0.25">
      <c r="H249" s="3"/>
      <c r="I249" s="1"/>
      <c r="J249" s="1"/>
      <c r="K249" s="5"/>
      <c r="L249" s="3"/>
      <c r="M249" s="1"/>
      <c r="N249" s="1"/>
      <c r="O249" s="5"/>
      <c r="P249" s="3"/>
      <c r="Q249" s="1"/>
      <c r="R249" s="1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Y249" s="9"/>
      <c r="AZ249" s="9"/>
      <c r="BA249" s="9"/>
      <c r="BB249" s="9"/>
      <c r="BC249" s="9"/>
      <c r="BD249" s="9"/>
    </row>
    <row r="250" spans="8:56" x14ac:dyDescent="0.25">
      <c r="H250" s="3"/>
      <c r="I250" s="1"/>
      <c r="J250" s="1"/>
      <c r="K250" s="5"/>
      <c r="L250" s="3"/>
      <c r="M250" s="1"/>
      <c r="N250" s="1"/>
      <c r="O250" s="5"/>
      <c r="P250" s="3"/>
      <c r="Q250" s="1"/>
      <c r="R250" s="1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Y250" s="9"/>
      <c r="AZ250" s="9"/>
      <c r="BA250" s="9"/>
      <c r="BB250" s="9"/>
      <c r="BC250" s="9"/>
      <c r="BD250" s="9"/>
    </row>
    <row r="251" spans="8:56" x14ac:dyDescent="0.25">
      <c r="H251" s="3"/>
      <c r="I251" s="1"/>
      <c r="J251" s="1"/>
      <c r="K251" s="5"/>
      <c r="L251" s="3"/>
      <c r="M251" s="1"/>
      <c r="N251" s="1"/>
      <c r="O251" s="5"/>
      <c r="P251" s="3"/>
      <c r="Q251" s="1"/>
      <c r="R251" s="1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Y251" s="9"/>
      <c r="AZ251" s="9"/>
      <c r="BA251" s="9"/>
      <c r="BB251" s="9"/>
      <c r="BC251" s="9"/>
      <c r="BD251" s="9"/>
    </row>
    <row r="252" spans="8:56" x14ac:dyDescent="0.25">
      <c r="H252" s="3"/>
      <c r="I252" s="1"/>
      <c r="J252" s="1"/>
      <c r="K252" s="5"/>
      <c r="L252" s="3"/>
      <c r="M252" s="1"/>
      <c r="N252" s="1"/>
      <c r="O252" s="5"/>
      <c r="P252" s="3"/>
      <c r="Q252" s="1"/>
      <c r="R252" s="1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Y252" s="9"/>
      <c r="AZ252" s="9"/>
      <c r="BA252" s="9"/>
      <c r="BB252" s="9"/>
      <c r="BC252" s="9"/>
      <c r="BD252" s="9"/>
    </row>
    <row r="253" spans="8:56" x14ac:dyDescent="0.25">
      <c r="H253" s="3"/>
      <c r="I253" s="1"/>
      <c r="J253" s="1"/>
      <c r="K253" s="5"/>
      <c r="L253" s="3"/>
      <c r="M253" s="1"/>
      <c r="N253" s="1"/>
      <c r="O253" s="5"/>
      <c r="P253" s="3"/>
      <c r="Q253" s="1"/>
      <c r="R253" s="1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Y253" s="9"/>
      <c r="AZ253" s="9"/>
      <c r="BA253" s="9"/>
      <c r="BB253" s="9"/>
      <c r="BC253" s="9"/>
      <c r="BD253" s="9"/>
    </row>
    <row r="254" spans="8:56" x14ac:dyDescent="0.25">
      <c r="H254" s="3"/>
      <c r="I254" s="1"/>
      <c r="J254" s="1"/>
      <c r="K254" s="5"/>
      <c r="L254" s="3"/>
      <c r="M254" s="1"/>
      <c r="N254" s="1"/>
      <c r="O254" s="5"/>
      <c r="P254" s="3"/>
      <c r="Q254" s="1"/>
      <c r="R254" s="1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Y254" s="9"/>
      <c r="AZ254" s="9"/>
      <c r="BA254" s="9"/>
      <c r="BB254" s="9"/>
      <c r="BC254" s="9"/>
      <c r="BD254" s="9"/>
    </row>
    <row r="255" spans="8:56" x14ac:dyDescent="0.25">
      <c r="H255" s="3"/>
      <c r="I255" s="1"/>
      <c r="J255" s="1"/>
      <c r="K255" s="5"/>
      <c r="L255" s="3"/>
      <c r="M255" s="1"/>
      <c r="N255" s="1"/>
      <c r="O255" s="5"/>
      <c r="P255" s="3"/>
      <c r="Q255" s="1"/>
      <c r="R255" s="1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Y255" s="9"/>
      <c r="AZ255" s="9"/>
      <c r="BA255" s="9"/>
      <c r="BB255" s="9"/>
      <c r="BC255" s="9"/>
      <c r="BD255" s="9"/>
    </row>
    <row r="256" spans="8:56" x14ac:dyDescent="0.25">
      <c r="H256" s="3"/>
      <c r="I256" s="1"/>
      <c r="J256" s="1"/>
      <c r="K256" s="5"/>
      <c r="L256" s="3"/>
      <c r="M256" s="1"/>
      <c r="N256" s="1"/>
      <c r="O256" s="5"/>
      <c r="P256" s="3"/>
      <c r="Q256" s="1"/>
      <c r="R256" s="1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Y256" s="9"/>
      <c r="AZ256" s="9"/>
      <c r="BA256" s="9"/>
      <c r="BB256" s="9"/>
      <c r="BC256" s="9"/>
      <c r="BD256" s="9"/>
    </row>
    <row r="257" spans="8:56" x14ac:dyDescent="0.25">
      <c r="H257" s="3"/>
      <c r="I257" s="1"/>
      <c r="J257" s="1"/>
      <c r="K257" s="5"/>
      <c r="L257" s="3"/>
      <c r="M257" s="1"/>
      <c r="N257" s="1"/>
      <c r="O257" s="5"/>
      <c r="P257" s="3"/>
      <c r="Q257" s="1"/>
      <c r="R257" s="1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Y257" s="9"/>
      <c r="AZ257" s="9"/>
      <c r="BA257" s="9"/>
      <c r="BB257" s="9"/>
      <c r="BC257" s="9"/>
      <c r="BD257" s="9"/>
    </row>
    <row r="258" spans="8:56" x14ac:dyDescent="0.25">
      <c r="H258" s="3"/>
      <c r="I258" s="1"/>
      <c r="J258" s="1"/>
      <c r="K258" s="5"/>
      <c r="L258" s="3"/>
      <c r="M258" s="1"/>
      <c r="N258" s="1"/>
      <c r="O258" s="5"/>
      <c r="P258" s="3"/>
      <c r="Q258" s="1"/>
      <c r="R258" s="1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Y258" s="9"/>
      <c r="AZ258" s="9"/>
      <c r="BA258" s="9"/>
      <c r="BB258" s="9"/>
      <c r="BC258" s="9"/>
      <c r="BD258" s="9"/>
    </row>
    <row r="259" spans="8:56" x14ac:dyDescent="0.25">
      <c r="H259" s="3"/>
      <c r="I259" s="1"/>
      <c r="J259" s="1"/>
      <c r="K259" s="5"/>
      <c r="L259" s="3"/>
      <c r="M259" s="1"/>
      <c r="N259" s="1"/>
      <c r="O259" s="5"/>
      <c r="P259" s="3"/>
      <c r="Q259" s="1"/>
      <c r="R259" s="1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Y259" s="9"/>
      <c r="AZ259" s="9"/>
      <c r="BA259" s="9"/>
      <c r="BB259" s="9"/>
      <c r="BC259" s="9"/>
      <c r="BD259" s="9"/>
    </row>
    <row r="260" spans="8:56" x14ac:dyDescent="0.25">
      <c r="H260" s="3"/>
      <c r="I260" s="1"/>
      <c r="J260" s="1"/>
      <c r="K260" s="5"/>
      <c r="L260" s="3"/>
      <c r="M260" s="1"/>
      <c r="N260" s="1"/>
      <c r="O260" s="5"/>
      <c r="P260" s="3"/>
      <c r="Q260" s="1"/>
      <c r="R260" s="1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Y260" s="9"/>
      <c r="AZ260" s="9"/>
      <c r="BA260" s="9"/>
      <c r="BB260" s="9"/>
      <c r="BC260" s="9"/>
      <c r="BD260" s="9"/>
    </row>
    <row r="261" spans="8:56" x14ac:dyDescent="0.25">
      <c r="H261" s="3"/>
      <c r="I261" s="1"/>
      <c r="J261" s="1"/>
      <c r="K261" s="5"/>
      <c r="L261" s="3"/>
      <c r="M261" s="1"/>
      <c r="N261" s="1"/>
      <c r="O261" s="5"/>
      <c r="P261" s="3"/>
      <c r="Q261" s="1"/>
      <c r="R261" s="1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Y261" s="9"/>
      <c r="AZ261" s="9"/>
      <c r="BA261" s="9"/>
      <c r="BB261" s="9"/>
      <c r="BC261" s="9"/>
      <c r="BD261" s="9"/>
    </row>
    <row r="262" spans="8:56" x14ac:dyDescent="0.25">
      <c r="H262" s="3"/>
      <c r="I262" s="1"/>
      <c r="J262" s="1"/>
      <c r="K262" s="5"/>
      <c r="L262" s="3"/>
      <c r="M262" s="1"/>
      <c r="N262" s="1"/>
      <c r="O262" s="5"/>
      <c r="P262" s="3"/>
      <c r="Q262" s="1"/>
      <c r="R262" s="1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Y262" s="9"/>
      <c r="AZ262" s="9"/>
      <c r="BA262" s="9"/>
      <c r="BB262" s="9"/>
      <c r="BC262" s="9"/>
      <c r="BD262" s="9"/>
    </row>
    <row r="263" spans="8:56" x14ac:dyDescent="0.25">
      <c r="H263" s="3"/>
      <c r="I263" s="1"/>
      <c r="J263" s="1"/>
      <c r="K263" s="5"/>
      <c r="L263" s="3"/>
      <c r="M263" s="1"/>
      <c r="N263" s="1"/>
      <c r="O263" s="5"/>
      <c r="P263" s="3"/>
      <c r="Q263" s="1"/>
      <c r="R263" s="1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Y263" s="9"/>
      <c r="AZ263" s="9"/>
      <c r="BA263" s="9"/>
      <c r="BB263" s="9"/>
      <c r="BC263" s="9"/>
      <c r="BD263" s="9"/>
    </row>
    <row r="264" spans="8:56" x14ac:dyDescent="0.25">
      <c r="H264" s="3"/>
      <c r="I264" s="1"/>
      <c r="J264" s="1"/>
      <c r="K264" s="5"/>
      <c r="L264" s="3"/>
      <c r="M264" s="1"/>
      <c r="N264" s="1"/>
      <c r="O264" s="5"/>
      <c r="P264" s="3"/>
      <c r="Q264" s="1"/>
      <c r="R264" s="1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Y264" s="9"/>
      <c r="AZ264" s="9"/>
      <c r="BA264" s="9"/>
      <c r="BB264" s="9"/>
      <c r="BC264" s="9"/>
      <c r="BD264" s="9"/>
    </row>
    <row r="265" spans="8:56" x14ac:dyDescent="0.25">
      <c r="H265" s="3"/>
      <c r="I265" s="1"/>
      <c r="J265" s="1"/>
      <c r="K265" s="5"/>
      <c r="L265" s="3"/>
      <c r="M265" s="1"/>
      <c r="N265" s="1"/>
      <c r="O265" s="5"/>
      <c r="P265" s="3"/>
      <c r="Q265" s="1"/>
      <c r="R265" s="1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Y265" s="9"/>
      <c r="AZ265" s="9"/>
      <c r="BA265" s="9"/>
      <c r="BB265" s="9"/>
      <c r="BC265" s="9"/>
      <c r="BD265" s="9"/>
    </row>
    <row r="266" spans="8:56" x14ac:dyDescent="0.25">
      <c r="H266" s="3"/>
      <c r="I266" s="1"/>
      <c r="J266" s="1"/>
      <c r="K266" s="5"/>
      <c r="L266" s="3"/>
      <c r="M266" s="1"/>
      <c r="N266" s="1"/>
      <c r="O266" s="5"/>
      <c r="P266" s="3"/>
      <c r="Q266" s="1"/>
      <c r="R266" s="1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Y266" s="9"/>
      <c r="AZ266" s="9"/>
      <c r="BA266" s="9"/>
      <c r="BB266" s="9"/>
      <c r="BC266" s="9"/>
      <c r="BD266" s="9"/>
    </row>
    <row r="267" spans="8:56" x14ac:dyDescent="0.25">
      <c r="H267" s="3"/>
      <c r="I267" s="1"/>
      <c r="J267" s="1"/>
      <c r="K267" s="5"/>
      <c r="L267" s="3"/>
      <c r="M267" s="1"/>
      <c r="N267" s="1"/>
      <c r="O267" s="5"/>
      <c r="P267" s="3"/>
      <c r="Q267" s="1"/>
      <c r="R267" s="1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Y267" s="9"/>
      <c r="AZ267" s="9"/>
      <c r="BA267" s="9"/>
      <c r="BB267" s="9"/>
      <c r="BC267" s="9"/>
      <c r="BD267" s="9"/>
    </row>
    <row r="268" spans="8:56" x14ac:dyDescent="0.25">
      <c r="H268" s="3"/>
      <c r="I268" s="1"/>
      <c r="J268" s="1"/>
      <c r="K268" s="5"/>
      <c r="L268" s="3"/>
      <c r="M268" s="1"/>
      <c r="N268" s="1"/>
      <c r="O268" s="5"/>
      <c r="P268" s="3"/>
      <c r="Q268" s="1"/>
      <c r="R268" s="1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Y268" s="9"/>
      <c r="AZ268" s="9"/>
      <c r="BA268" s="9"/>
      <c r="BB268" s="9"/>
      <c r="BC268" s="9"/>
      <c r="BD268" s="9"/>
    </row>
    <row r="269" spans="8:56" x14ac:dyDescent="0.25">
      <c r="H269" s="3"/>
      <c r="I269" s="1"/>
      <c r="J269" s="1"/>
      <c r="K269" s="5"/>
      <c r="L269" s="3"/>
      <c r="M269" s="1"/>
      <c r="N269" s="1"/>
      <c r="O269" s="5"/>
      <c r="P269" s="3"/>
      <c r="Q269" s="1"/>
      <c r="R269" s="1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Y269" s="9"/>
      <c r="AZ269" s="9"/>
      <c r="BA269" s="9"/>
      <c r="BB269" s="9"/>
      <c r="BC269" s="9"/>
      <c r="BD269" s="9"/>
    </row>
    <row r="270" spans="8:56" x14ac:dyDescent="0.25">
      <c r="H270" s="3"/>
      <c r="I270" s="1"/>
      <c r="J270" s="1"/>
      <c r="K270" s="5"/>
      <c r="L270" s="3"/>
      <c r="M270" s="1"/>
      <c r="N270" s="1"/>
      <c r="O270" s="5"/>
      <c r="P270" s="3"/>
      <c r="Q270" s="1"/>
      <c r="R270" s="1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Y270" s="9"/>
      <c r="AZ270" s="9"/>
      <c r="BA270" s="9"/>
      <c r="BB270" s="9"/>
      <c r="BC270" s="9"/>
      <c r="BD270" s="9"/>
    </row>
    <row r="271" spans="8:56" x14ac:dyDescent="0.25">
      <c r="H271" s="3"/>
      <c r="I271" s="1"/>
      <c r="J271" s="1"/>
      <c r="K271" s="5"/>
      <c r="L271" s="3"/>
      <c r="M271" s="1"/>
      <c r="N271" s="1"/>
      <c r="O271" s="5"/>
      <c r="P271" s="3"/>
      <c r="Q271" s="1"/>
      <c r="R271" s="1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Y271" s="9"/>
      <c r="AZ271" s="9"/>
      <c r="BA271" s="9"/>
      <c r="BB271" s="9"/>
      <c r="BC271" s="9"/>
      <c r="BD271" s="9"/>
    </row>
    <row r="272" spans="8:56" x14ac:dyDescent="0.25">
      <c r="H272" s="3"/>
      <c r="I272" s="1"/>
      <c r="J272" s="1"/>
      <c r="K272" s="5"/>
      <c r="L272" s="3"/>
      <c r="M272" s="1"/>
      <c r="N272" s="1"/>
      <c r="O272" s="5"/>
      <c r="P272" s="3"/>
      <c r="Q272" s="1"/>
      <c r="R272" s="1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Y272" s="9"/>
      <c r="AZ272" s="9"/>
      <c r="BA272" s="9"/>
      <c r="BB272" s="9"/>
      <c r="BC272" s="9"/>
      <c r="BD272" s="9"/>
    </row>
    <row r="273" spans="8:56" x14ac:dyDescent="0.25">
      <c r="H273" s="3"/>
      <c r="I273" s="1"/>
      <c r="J273" s="1"/>
      <c r="K273" s="5"/>
      <c r="L273" s="3"/>
      <c r="M273" s="1"/>
      <c r="N273" s="1"/>
      <c r="O273" s="5"/>
      <c r="P273" s="3"/>
      <c r="Q273" s="1"/>
      <c r="R273" s="1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Y273" s="9"/>
      <c r="AZ273" s="9"/>
      <c r="BA273" s="9"/>
      <c r="BB273" s="9"/>
      <c r="BC273" s="9"/>
      <c r="BD273" s="9"/>
    </row>
    <row r="274" spans="8:56" x14ac:dyDescent="0.25">
      <c r="H274" s="3"/>
      <c r="I274" s="1"/>
      <c r="J274" s="1"/>
      <c r="K274" s="5"/>
      <c r="L274" s="3"/>
      <c r="M274" s="1"/>
      <c r="N274" s="1"/>
      <c r="O274" s="5"/>
      <c r="P274" s="3"/>
      <c r="Q274" s="1"/>
      <c r="R274" s="1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Y274" s="9"/>
      <c r="AZ274" s="9"/>
      <c r="BA274" s="9"/>
      <c r="BB274" s="9"/>
      <c r="BC274" s="9"/>
      <c r="BD274" s="9"/>
    </row>
    <row r="275" spans="8:56" x14ac:dyDescent="0.25">
      <c r="H275" s="3"/>
      <c r="I275" s="1"/>
      <c r="J275" s="1"/>
      <c r="K275" s="5"/>
      <c r="L275" s="3"/>
      <c r="M275" s="1"/>
      <c r="N275" s="1"/>
      <c r="O275" s="5"/>
      <c r="P275" s="3"/>
      <c r="Q275" s="1"/>
      <c r="R275" s="1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Y275" s="9"/>
      <c r="AZ275" s="9"/>
      <c r="BA275" s="9"/>
      <c r="BB275" s="9"/>
      <c r="BC275" s="9"/>
      <c r="BD275" s="9"/>
    </row>
    <row r="276" spans="8:56" x14ac:dyDescent="0.25">
      <c r="H276" s="3"/>
      <c r="I276" s="1"/>
      <c r="J276" s="1"/>
      <c r="K276" s="5"/>
      <c r="L276" s="3"/>
      <c r="M276" s="1"/>
      <c r="N276" s="1"/>
      <c r="O276" s="5"/>
      <c r="P276" s="3"/>
      <c r="Q276" s="1"/>
      <c r="R276" s="1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Y276" s="9"/>
      <c r="AZ276" s="9"/>
      <c r="BA276" s="9"/>
      <c r="BB276" s="9"/>
      <c r="BC276" s="9"/>
      <c r="BD276" s="9"/>
    </row>
    <row r="277" spans="8:56" x14ac:dyDescent="0.25">
      <c r="H277" s="3"/>
      <c r="I277" s="1"/>
      <c r="J277" s="1"/>
      <c r="K277" s="5"/>
      <c r="L277" s="3"/>
      <c r="M277" s="1"/>
      <c r="N277" s="1"/>
      <c r="O277" s="5"/>
      <c r="P277" s="3"/>
      <c r="Q277" s="1"/>
      <c r="R277" s="1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Y277" s="9"/>
      <c r="AZ277" s="9"/>
      <c r="BA277" s="9"/>
      <c r="BB277" s="9"/>
      <c r="BC277" s="9"/>
      <c r="BD277" s="9"/>
    </row>
    <row r="278" spans="8:56" x14ac:dyDescent="0.25">
      <c r="H278" s="3"/>
      <c r="I278" s="1"/>
      <c r="J278" s="1"/>
      <c r="K278" s="5"/>
      <c r="L278" s="3"/>
      <c r="M278" s="1"/>
      <c r="N278" s="1"/>
      <c r="O278" s="5"/>
      <c r="P278" s="3"/>
      <c r="Q278" s="1"/>
      <c r="R278" s="1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Y278" s="9"/>
      <c r="AZ278" s="9"/>
      <c r="BA278" s="9"/>
      <c r="BB278" s="9"/>
      <c r="BC278" s="9"/>
      <c r="BD278" s="9"/>
    </row>
    <row r="279" spans="8:56" x14ac:dyDescent="0.25">
      <c r="H279" s="3"/>
      <c r="I279" s="1"/>
      <c r="J279" s="1"/>
      <c r="K279" s="5"/>
      <c r="L279" s="3"/>
      <c r="M279" s="1"/>
      <c r="N279" s="1"/>
      <c r="O279" s="5"/>
      <c r="P279" s="3"/>
      <c r="Q279" s="1"/>
      <c r="R279" s="1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Y279" s="9"/>
      <c r="AZ279" s="9"/>
      <c r="BA279" s="9"/>
      <c r="BB279" s="9"/>
      <c r="BC279" s="9"/>
      <c r="BD279" s="9"/>
    </row>
    <row r="280" spans="8:56" x14ac:dyDescent="0.25">
      <c r="H280" s="3"/>
      <c r="I280" s="1"/>
      <c r="J280" s="1"/>
      <c r="K280" s="5"/>
      <c r="L280" s="3"/>
      <c r="M280" s="1"/>
      <c r="N280" s="1"/>
      <c r="O280" s="5"/>
      <c r="P280" s="3"/>
      <c r="Q280" s="1"/>
      <c r="R280" s="1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Y280" s="9"/>
      <c r="AZ280" s="9"/>
      <c r="BA280" s="9"/>
      <c r="BB280" s="9"/>
      <c r="BC280" s="9"/>
      <c r="BD280" s="9"/>
    </row>
    <row r="281" spans="8:56" x14ac:dyDescent="0.25">
      <c r="H281" s="3"/>
      <c r="I281" s="1"/>
      <c r="J281" s="1"/>
      <c r="K281" s="5"/>
      <c r="L281" s="3"/>
      <c r="M281" s="1"/>
      <c r="N281" s="1"/>
      <c r="O281" s="5"/>
      <c r="P281" s="3"/>
      <c r="Q281" s="1"/>
      <c r="R281" s="1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Y281" s="9"/>
      <c r="AZ281" s="9"/>
      <c r="BA281" s="9"/>
      <c r="BB281" s="9"/>
      <c r="BC281" s="9"/>
      <c r="BD281" s="9"/>
    </row>
    <row r="282" spans="8:56" x14ac:dyDescent="0.25">
      <c r="H282" s="3"/>
      <c r="I282" s="1"/>
      <c r="J282" s="1"/>
      <c r="K282" s="5"/>
      <c r="L282" s="3"/>
      <c r="M282" s="1"/>
      <c r="N282" s="1"/>
      <c r="O282" s="5"/>
      <c r="P282" s="3"/>
      <c r="Q282" s="1"/>
      <c r="R282" s="1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Y282" s="9"/>
      <c r="AZ282" s="9"/>
      <c r="BA282" s="9"/>
      <c r="BB282" s="9"/>
      <c r="BC282" s="9"/>
      <c r="BD282" s="9"/>
    </row>
    <row r="283" spans="8:56" x14ac:dyDescent="0.25">
      <c r="H283" s="3"/>
      <c r="I283" s="1"/>
      <c r="J283" s="1"/>
      <c r="K283" s="5"/>
      <c r="L283" s="3"/>
      <c r="M283" s="1"/>
      <c r="N283" s="1"/>
      <c r="O283" s="5"/>
      <c r="P283" s="3"/>
      <c r="Q283" s="1"/>
      <c r="R283" s="1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Y283" s="9"/>
      <c r="AZ283" s="9"/>
      <c r="BA283" s="9"/>
      <c r="BB283" s="9"/>
      <c r="BC283" s="9"/>
      <c r="BD283" s="9"/>
    </row>
    <row r="284" spans="8:56" x14ac:dyDescent="0.25">
      <c r="H284" s="3"/>
      <c r="I284" s="1"/>
      <c r="J284" s="1"/>
      <c r="K284" s="5"/>
      <c r="L284" s="3"/>
      <c r="M284" s="1"/>
      <c r="N284" s="1"/>
      <c r="O284" s="5"/>
      <c r="P284" s="3"/>
      <c r="Q284" s="1"/>
      <c r="R284" s="1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Y284" s="9"/>
      <c r="AZ284" s="9"/>
      <c r="BA284" s="9"/>
      <c r="BB284" s="9"/>
      <c r="BC284" s="9"/>
      <c r="BD284" s="9"/>
    </row>
    <row r="285" spans="8:56" x14ac:dyDescent="0.25">
      <c r="H285" s="3"/>
      <c r="I285" s="1"/>
      <c r="J285" s="1"/>
      <c r="K285" s="5"/>
      <c r="L285" s="3"/>
      <c r="M285" s="1"/>
      <c r="N285" s="1"/>
      <c r="O285" s="5"/>
      <c r="P285" s="3"/>
      <c r="Q285" s="1"/>
      <c r="R285" s="1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Y285" s="9"/>
      <c r="AZ285" s="9"/>
      <c r="BA285" s="9"/>
      <c r="BB285" s="9"/>
      <c r="BC285" s="9"/>
      <c r="BD285" s="9"/>
    </row>
    <row r="286" spans="8:56" x14ac:dyDescent="0.25">
      <c r="H286" s="3"/>
      <c r="I286" s="1"/>
      <c r="J286" s="1"/>
      <c r="K286" s="5"/>
      <c r="L286" s="3"/>
      <c r="M286" s="1"/>
      <c r="N286" s="1"/>
      <c r="O286" s="5"/>
      <c r="P286" s="3"/>
      <c r="Q286" s="1"/>
      <c r="R286" s="1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Y286" s="9"/>
      <c r="AZ286" s="9"/>
      <c r="BA286" s="9"/>
      <c r="BB286" s="9"/>
      <c r="BC286" s="9"/>
      <c r="BD286" s="9"/>
    </row>
    <row r="287" spans="8:56" x14ac:dyDescent="0.25">
      <c r="H287" s="3"/>
      <c r="I287" s="1"/>
      <c r="J287" s="1"/>
      <c r="K287" s="5"/>
      <c r="L287" s="3"/>
      <c r="M287" s="1"/>
      <c r="N287" s="1"/>
      <c r="O287" s="5"/>
      <c r="P287" s="3"/>
      <c r="Q287" s="1"/>
      <c r="R287" s="1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Y287" s="9"/>
      <c r="AZ287" s="9"/>
      <c r="BA287" s="9"/>
      <c r="BB287" s="9"/>
      <c r="BC287" s="9"/>
      <c r="BD287" s="9"/>
    </row>
    <row r="288" spans="8:56" x14ac:dyDescent="0.25">
      <c r="H288" s="3"/>
      <c r="I288" s="1"/>
      <c r="J288" s="1"/>
      <c r="K288" s="5"/>
      <c r="L288" s="3"/>
      <c r="M288" s="1"/>
      <c r="N288" s="1"/>
      <c r="O288" s="5"/>
      <c r="P288" s="3"/>
      <c r="Q288" s="1"/>
      <c r="R288" s="1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Y288" s="9"/>
      <c r="AZ288" s="9"/>
      <c r="BA288" s="9"/>
      <c r="BB288" s="9"/>
      <c r="BC288" s="9"/>
      <c r="BD288" s="9"/>
    </row>
    <row r="289" spans="8:56" x14ac:dyDescent="0.25">
      <c r="H289" s="3"/>
      <c r="I289" s="1"/>
      <c r="J289" s="1"/>
      <c r="K289" s="5"/>
      <c r="L289" s="3"/>
      <c r="M289" s="1"/>
      <c r="N289" s="1"/>
      <c r="O289" s="5"/>
      <c r="P289" s="3"/>
      <c r="Q289" s="1"/>
      <c r="R289" s="1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Y289" s="9"/>
      <c r="AZ289" s="9"/>
      <c r="BA289" s="9"/>
      <c r="BB289" s="9"/>
      <c r="BC289" s="9"/>
      <c r="BD289" s="9"/>
    </row>
    <row r="290" spans="8:56" x14ac:dyDescent="0.25">
      <c r="H290" s="3"/>
      <c r="I290" s="1"/>
      <c r="J290" s="1"/>
      <c r="K290" s="5"/>
      <c r="L290" s="3"/>
      <c r="M290" s="1"/>
      <c r="N290" s="1"/>
      <c r="O290" s="5"/>
      <c r="P290" s="3"/>
      <c r="Q290" s="1"/>
      <c r="R290" s="1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Y290" s="9"/>
      <c r="AZ290" s="9"/>
      <c r="BA290" s="9"/>
      <c r="BB290" s="9"/>
      <c r="BC290" s="9"/>
      <c r="BD290" s="9"/>
    </row>
    <row r="291" spans="8:56" x14ac:dyDescent="0.25">
      <c r="H291" s="3"/>
      <c r="I291" s="1"/>
      <c r="J291" s="1"/>
      <c r="K291" s="5"/>
      <c r="L291" s="3"/>
      <c r="M291" s="1"/>
      <c r="N291" s="1"/>
      <c r="O291" s="5"/>
      <c r="P291" s="3"/>
      <c r="Q291" s="1"/>
      <c r="R291" s="1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Y291" s="9"/>
      <c r="AZ291" s="9"/>
      <c r="BA291" s="9"/>
      <c r="BB291" s="9"/>
      <c r="BC291" s="9"/>
      <c r="BD291" s="9"/>
    </row>
    <row r="292" spans="8:56" x14ac:dyDescent="0.25">
      <c r="H292" s="3"/>
      <c r="I292" s="1"/>
      <c r="J292" s="1"/>
      <c r="K292" s="5"/>
      <c r="L292" s="3"/>
      <c r="M292" s="1"/>
      <c r="N292" s="1"/>
      <c r="O292" s="5"/>
      <c r="P292" s="3"/>
      <c r="Q292" s="1"/>
      <c r="R292" s="1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Y292" s="9"/>
      <c r="AZ292" s="9"/>
      <c r="BA292" s="9"/>
      <c r="BB292" s="9"/>
      <c r="BC292" s="9"/>
      <c r="BD292" s="9"/>
    </row>
    <row r="293" spans="8:56" x14ac:dyDescent="0.25">
      <c r="H293" s="3"/>
      <c r="I293" s="1"/>
      <c r="J293" s="1"/>
      <c r="K293" s="5"/>
      <c r="L293" s="3"/>
      <c r="M293" s="1"/>
      <c r="N293" s="1"/>
      <c r="O293" s="5"/>
      <c r="P293" s="3"/>
      <c r="Q293" s="1"/>
      <c r="R293" s="1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Y293" s="9"/>
      <c r="AZ293" s="9"/>
      <c r="BA293" s="9"/>
      <c r="BB293" s="9"/>
      <c r="BC293" s="9"/>
      <c r="BD293" s="9"/>
    </row>
    <row r="294" spans="8:56" x14ac:dyDescent="0.25">
      <c r="H294" s="3"/>
      <c r="I294" s="1"/>
      <c r="J294" s="1"/>
      <c r="K294" s="5"/>
      <c r="L294" s="3"/>
      <c r="M294" s="1"/>
      <c r="N294" s="1"/>
      <c r="O294" s="5"/>
      <c r="P294" s="3"/>
      <c r="Q294" s="1"/>
      <c r="R294" s="1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Y294" s="9"/>
      <c r="AZ294" s="9"/>
      <c r="BA294" s="9"/>
      <c r="BB294" s="9"/>
      <c r="BC294" s="9"/>
      <c r="BD294" s="9"/>
    </row>
    <row r="295" spans="8:56" x14ac:dyDescent="0.25">
      <c r="H295" s="3"/>
      <c r="I295" s="1"/>
      <c r="J295" s="1"/>
      <c r="K295" s="5"/>
      <c r="L295" s="3"/>
      <c r="M295" s="1"/>
      <c r="N295" s="1"/>
      <c r="O295" s="5"/>
      <c r="P295" s="3"/>
      <c r="Q295" s="1"/>
      <c r="R295" s="1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Y295" s="9"/>
      <c r="AZ295" s="9"/>
      <c r="BA295" s="9"/>
      <c r="BB295" s="9"/>
      <c r="BC295" s="9"/>
      <c r="BD295" s="9"/>
    </row>
    <row r="296" spans="8:56" x14ac:dyDescent="0.25">
      <c r="H296" s="3"/>
      <c r="I296" s="1"/>
      <c r="J296" s="1"/>
      <c r="K296" s="5"/>
      <c r="L296" s="3"/>
      <c r="M296" s="1"/>
      <c r="N296" s="1"/>
      <c r="O296" s="5"/>
      <c r="P296" s="3"/>
      <c r="Q296" s="1"/>
      <c r="R296" s="1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Y296" s="9"/>
      <c r="AZ296" s="9"/>
      <c r="BA296" s="9"/>
      <c r="BB296" s="9"/>
      <c r="BC296" s="9"/>
      <c r="BD296" s="9"/>
    </row>
    <row r="297" spans="8:56" x14ac:dyDescent="0.25">
      <c r="H297" s="3"/>
      <c r="I297" s="1"/>
      <c r="J297" s="1"/>
      <c r="K297" s="5"/>
      <c r="L297" s="3"/>
      <c r="M297" s="1"/>
      <c r="N297" s="1"/>
      <c r="O297" s="5"/>
      <c r="P297" s="3"/>
      <c r="Q297" s="1"/>
      <c r="R297" s="1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Y297" s="9"/>
      <c r="AZ297" s="9"/>
      <c r="BA297" s="9"/>
      <c r="BB297" s="9"/>
      <c r="BC297" s="9"/>
      <c r="BD297" s="9"/>
    </row>
    <row r="298" spans="8:56" x14ac:dyDescent="0.25">
      <c r="H298" s="3"/>
      <c r="I298" s="1"/>
      <c r="J298" s="1"/>
      <c r="K298" s="5"/>
      <c r="L298" s="3"/>
      <c r="M298" s="1"/>
      <c r="N298" s="1"/>
      <c r="O298" s="5"/>
      <c r="P298" s="3"/>
      <c r="Q298" s="1"/>
      <c r="R298" s="1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Y298" s="9"/>
      <c r="AZ298" s="9"/>
      <c r="BA298" s="9"/>
      <c r="BB298" s="9"/>
      <c r="BC298" s="9"/>
      <c r="BD298" s="9"/>
    </row>
    <row r="299" spans="8:56" x14ac:dyDescent="0.25">
      <c r="H299" s="3"/>
      <c r="I299" s="1"/>
      <c r="J299" s="1"/>
      <c r="K299" s="5"/>
      <c r="L299" s="3"/>
      <c r="M299" s="1"/>
      <c r="N299" s="1"/>
      <c r="O299" s="5"/>
      <c r="P299" s="3"/>
      <c r="Q299" s="1"/>
      <c r="R299" s="1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Y299" s="9"/>
      <c r="AZ299" s="9"/>
      <c r="BA299" s="9"/>
      <c r="BB299" s="9"/>
      <c r="BC299" s="9"/>
      <c r="BD299" s="9"/>
    </row>
    <row r="300" spans="8:56" x14ac:dyDescent="0.25">
      <c r="H300" s="3"/>
      <c r="I300" s="1"/>
      <c r="J300" s="1"/>
      <c r="K300" s="5"/>
      <c r="L300" s="3"/>
      <c r="M300" s="1"/>
      <c r="N300" s="1"/>
      <c r="O300" s="5"/>
      <c r="P300" s="3"/>
      <c r="Q300" s="1"/>
      <c r="R300" s="1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Y300" s="9"/>
      <c r="AZ300" s="9"/>
      <c r="BA300" s="9"/>
      <c r="BB300" s="9"/>
      <c r="BC300" s="9"/>
      <c r="BD300" s="9"/>
    </row>
    <row r="301" spans="8:56" x14ac:dyDescent="0.25">
      <c r="H301" s="3"/>
      <c r="I301" s="1"/>
      <c r="J301" s="1"/>
      <c r="K301" s="5"/>
      <c r="L301" s="3"/>
      <c r="M301" s="1"/>
      <c r="N301" s="1"/>
      <c r="O301" s="5"/>
      <c r="P301" s="3"/>
      <c r="Q301" s="1"/>
      <c r="R301" s="1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Y301" s="9"/>
      <c r="AZ301" s="9"/>
      <c r="BA301" s="9"/>
      <c r="BB301" s="9"/>
      <c r="BC301" s="9"/>
      <c r="BD301" s="9"/>
    </row>
    <row r="302" spans="8:56" x14ac:dyDescent="0.25">
      <c r="H302" s="3"/>
      <c r="I302" s="1"/>
      <c r="J302" s="1"/>
      <c r="K302" s="5"/>
      <c r="L302" s="3"/>
      <c r="M302" s="1"/>
      <c r="N302" s="1"/>
      <c r="O302" s="5"/>
      <c r="P302" s="3"/>
      <c r="Q302" s="1"/>
      <c r="R302" s="1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Y302" s="9"/>
      <c r="AZ302" s="9"/>
      <c r="BA302" s="9"/>
      <c r="BB302" s="9"/>
      <c r="BC302" s="9"/>
      <c r="BD302" s="9"/>
    </row>
    <row r="303" spans="8:56" x14ac:dyDescent="0.25">
      <c r="H303" s="3"/>
      <c r="I303" s="1"/>
      <c r="J303" s="1"/>
      <c r="K303" s="5"/>
      <c r="L303" s="3"/>
      <c r="M303" s="1"/>
      <c r="N303" s="1"/>
      <c r="O303" s="5"/>
      <c r="P303" s="3"/>
      <c r="Q303" s="1"/>
      <c r="R303" s="1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Y303" s="9"/>
      <c r="AZ303" s="9"/>
      <c r="BA303" s="9"/>
      <c r="BB303" s="9"/>
      <c r="BC303" s="9"/>
      <c r="BD303" s="9"/>
    </row>
    <row r="304" spans="8:56" x14ac:dyDescent="0.25">
      <c r="H304" s="3"/>
      <c r="I304" s="1"/>
      <c r="J304" s="1"/>
      <c r="K304" s="5"/>
      <c r="L304" s="3"/>
      <c r="M304" s="1"/>
      <c r="N304" s="1"/>
      <c r="O304" s="5"/>
      <c r="P304" s="3"/>
      <c r="Q304" s="1"/>
      <c r="R304" s="1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Y304" s="9"/>
      <c r="AZ304" s="9"/>
      <c r="BA304" s="9"/>
      <c r="BB304" s="9"/>
      <c r="BC304" s="9"/>
      <c r="BD304" s="9"/>
    </row>
    <row r="305" spans="8:56" x14ac:dyDescent="0.25">
      <c r="H305" s="3"/>
      <c r="I305" s="1"/>
      <c r="J305" s="1"/>
      <c r="K305" s="5"/>
      <c r="L305" s="3"/>
      <c r="M305" s="1"/>
      <c r="N305" s="1"/>
      <c r="O305" s="5"/>
      <c r="P305" s="3"/>
      <c r="Q305" s="1"/>
      <c r="R305" s="1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Y305" s="9"/>
      <c r="AZ305" s="9"/>
      <c r="BA305" s="9"/>
      <c r="BB305" s="9"/>
      <c r="BC305" s="9"/>
      <c r="BD305" s="9"/>
    </row>
    <row r="306" spans="8:56" x14ac:dyDescent="0.25">
      <c r="H306" s="3"/>
      <c r="I306" s="1"/>
      <c r="J306" s="1"/>
      <c r="K306" s="5"/>
      <c r="L306" s="3"/>
      <c r="M306" s="1"/>
      <c r="N306" s="1"/>
      <c r="O306" s="5"/>
      <c r="P306" s="3"/>
      <c r="Q306" s="1"/>
      <c r="R306" s="1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Y306" s="9"/>
      <c r="AZ306" s="9"/>
      <c r="BA306" s="9"/>
      <c r="BB306" s="9"/>
      <c r="BC306" s="9"/>
      <c r="BD306" s="9"/>
    </row>
    <row r="307" spans="8:56" x14ac:dyDescent="0.25">
      <c r="H307" s="3"/>
      <c r="I307" s="1"/>
      <c r="J307" s="1"/>
      <c r="K307" s="5"/>
      <c r="L307" s="3"/>
      <c r="M307" s="1"/>
      <c r="N307" s="1"/>
      <c r="O307" s="5"/>
      <c r="P307" s="3"/>
      <c r="Q307" s="1"/>
      <c r="R307" s="1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Y307" s="9"/>
      <c r="AZ307" s="9"/>
      <c r="BA307" s="9"/>
      <c r="BB307" s="9"/>
      <c r="BC307" s="9"/>
      <c r="BD307" s="9"/>
    </row>
    <row r="308" spans="8:56" x14ac:dyDescent="0.25">
      <c r="H308" s="3"/>
      <c r="I308" s="1"/>
      <c r="J308" s="1"/>
      <c r="K308" s="5"/>
      <c r="L308" s="3"/>
      <c r="M308" s="1"/>
      <c r="N308" s="1"/>
      <c r="O308" s="5"/>
      <c r="P308" s="3"/>
      <c r="Q308" s="1"/>
      <c r="R308" s="1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Y308" s="9"/>
      <c r="AZ308" s="9"/>
      <c r="BA308" s="9"/>
      <c r="BB308" s="9"/>
      <c r="BC308" s="9"/>
      <c r="BD308" s="9"/>
    </row>
    <row r="309" spans="8:56" x14ac:dyDescent="0.25">
      <c r="H309" s="3"/>
      <c r="I309" s="1"/>
      <c r="J309" s="1"/>
      <c r="K309" s="5"/>
      <c r="L309" s="3"/>
      <c r="M309" s="1"/>
      <c r="N309" s="1"/>
      <c r="O309" s="5"/>
      <c r="P309" s="3"/>
      <c r="Q309" s="1"/>
      <c r="R309" s="1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Y309" s="9"/>
      <c r="AZ309" s="9"/>
      <c r="BA309" s="9"/>
      <c r="BB309" s="9"/>
      <c r="BC309" s="9"/>
      <c r="BD309" s="9"/>
    </row>
    <row r="310" spans="8:56" x14ac:dyDescent="0.25">
      <c r="H310" s="3"/>
      <c r="I310" s="1"/>
      <c r="J310" s="1"/>
      <c r="K310" s="5"/>
      <c r="L310" s="3"/>
      <c r="M310" s="1"/>
      <c r="N310" s="1"/>
      <c r="O310" s="5"/>
      <c r="P310" s="3"/>
      <c r="Q310" s="1"/>
      <c r="R310" s="1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Y310" s="9"/>
      <c r="AZ310" s="9"/>
      <c r="BA310" s="9"/>
      <c r="BB310" s="9"/>
      <c r="BC310" s="9"/>
      <c r="BD310" s="9"/>
    </row>
    <row r="311" spans="8:56" x14ac:dyDescent="0.25">
      <c r="H311" s="3"/>
      <c r="I311" s="1"/>
      <c r="J311" s="1"/>
      <c r="K311" s="5"/>
      <c r="L311" s="3"/>
      <c r="M311" s="1"/>
      <c r="N311" s="1"/>
      <c r="O311" s="5"/>
      <c r="P311" s="3"/>
      <c r="Q311" s="1"/>
      <c r="R311" s="1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Y311" s="9"/>
      <c r="AZ311" s="9"/>
      <c r="BA311" s="9"/>
      <c r="BB311" s="9"/>
      <c r="BC311" s="9"/>
      <c r="BD311" s="9"/>
    </row>
    <row r="312" spans="8:56" x14ac:dyDescent="0.25">
      <c r="H312" s="3"/>
      <c r="I312" s="1"/>
      <c r="J312" s="1"/>
      <c r="K312" s="5"/>
      <c r="L312" s="3"/>
      <c r="M312" s="1"/>
      <c r="N312" s="1"/>
      <c r="O312" s="5"/>
      <c r="P312" s="3"/>
      <c r="Q312" s="1"/>
      <c r="R312" s="1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Y312" s="9"/>
      <c r="AZ312" s="9"/>
      <c r="BA312" s="9"/>
      <c r="BB312" s="9"/>
      <c r="BC312" s="9"/>
      <c r="BD312" s="9"/>
    </row>
    <row r="313" spans="8:56" x14ac:dyDescent="0.25">
      <c r="H313" s="3"/>
      <c r="I313" s="1"/>
      <c r="J313" s="1"/>
      <c r="K313" s="5"/>
      <c r="L313" s="3"/>
      <c r="M313" s="1"/>
      <c r="N313" s="1"/>
      <c r="O313" s="5"/>
      <c r="P313" s="3"/>
      <c r="Q313" s="1"/>
      <c r="R313" s="1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Y313" s="9"/>
      <c r="AZ313" s="9"/>
      <c r="BA313" s="9"/>
      <c r="BB313" s="9"/>
      <c r="BC313" s="9"/>
      <c r="BD313" s="9"/>
    </row>
    <row r="314" spans="8:56" x14ac:dyDescent="0.25">
      <c r="H314" s="3"/>
      <c r="I314" s="1"/>
      <c r="J314" s="1"/>
      <c r="K314" s="5"/>
      <c r="L314" s="3"/>
      <c r="M314" s="1"/>
      <c r="N314" s="1"/>
      <c r="O314" s="5"/>
      <c r="P314" s="3"/>
      <c r="Q314" s="1"/>
      <c r="R314" s="1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Y314" s="9"/>
      <c r="AZ314" s="9"/>
      <c r="BA314" s="9"/>
      <c r="BB314" s="9"/>
      <c r="BC314" s="9"/>
      <c r="BD314" s="9"/>
    </row>
    <row r="315" spans="8:56" x14ac:dyDescent="0.25">
      <c r="H315" s="3"/>
      <c r="I315" s="1"/>
      <c r="J315" s="1"/>
      <c r="K315" s="5"/>
      <c r="L315" s="3"/>
      <c r="M315" s="1"/>
      <c r="N315" s="1"/>
      <c r="O315" s="5"/>
      <c r="P315" s="3"/>
      <c r="Q315" s="1"/>
      <c r="R315" s="1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Y315" s="9"/>
      <c r="AZ315" s="9"/>
      <c r="BA315" s="9"/>
      <c r="BB315" s="9"/>
      <c r="BC315" s="9"/>
      <c r="BD315" s="9"/>
    </row>
    <row r="316" spans="8:56" x14ac:dyDescent="0.25">
      <c r="H316" s="3"/>
      <c r="I316" s="1"/>
      <c r="J316" s="1"/>
      <c r="K316" s="5"/>
      <c r="L316" s="3"/>
      <c r="M316" s="1"/>
      <c r="N316" s="1"/>
      <c r="O316" s="5"/>
      <c r="P316" s="3"/>
      <c r="Q316" s="1"/>
      <c r="R316" s="1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Y316" s="9"/>
      <c r="AZ316" s="9"/>
      <c r="BA316" s="9"/>
      <c r="BB316" s="9"/>
      <c r="BC316" s="9"/>
      <c r="BD316" s="9"/>
    </row>
    <row r="317" spans="8:56" x14ac:dyDescent="0.25">
      <c r="H317" s="3"/>
      <c r="I317" s="1"/>
      <c r="J317" s="1"/>
      <c r="K317" s="5"/>
      <c r="L317" s="3"/>
      <c r="M317" s="1"/>
      <c r="N317" s="1"/>
      <c r="O317" s="5"/>
      <c r="P317" s="3"/>
      <c r="Q317" s="1"/>
      <c r="R317" s="1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Y317" s="9"/>
      <c r="AZ317" s="9"/>
      <c r="BA317" s="9"/>
      <c r="BB317" s="9"/>
      <c r="BC317" s="9"/>
      <c r="BD317" s="9"/>
    </row>
    <row r="318" spans="8:56" x14ac:dyDescent="0.25">
      <c r="H318" s="3"/>
      <c r="I318" s="1"/>
      <c r="J318" s="1"/>
      <c r="K318" s="5"/>
      <c r="L318" s="3"/>
      <c r="M318" s="1"/>
      <c r="N318" s="1"/>
      <c r="O318" s="5"/>
      <c r="P318" s="3"/>
      <c r="Q318" s="1"/>
      <c r="R318" s="1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Y318" s="9"/>
      <c r="AZ318" s="9"/>
      <c r="BA318" s="9"/>
      <c r="BB318" s="9"/>
      <c r="BC318" s="9"/>
      <c r="BD318" s="9"/>
    </row>
    <row r="319" spans="8:56" x14ac:dyDescent="0.25">
      <c r="H319" s="3"/>
      <c r="I319" s="1"/>
      <c r="J319" s="1"/>
      <c r="K319" s="5"/>
      <c r="L319" s="3"/>
      <c r="M319" s="1"/>
      <c r="N319" s="1"/>
      <c r="O319" s="5"/>
      <c r="P319" s="3"/>
      <c r="Q319" s="1"/>
      <c r="R319" s="1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Y319" s="9"/>
      <c r="AZ319" s="9"/>
      <c r="BA319" s="9"/>
      <c r="BB319" s="9"/>
      <c r="BC319" s="9"/>
      <c r="BD319" s="9"/>
    </row>
    <row r="320" spans="8:56" x14ac:dyDescent="0.25">
      <c r="H320" s="3"/>
      <c r="I320" s="1"/>
      <c r="J320" s="1"/>
      <c r="K320" s="5"/>
      <c r="L320" s="3"/>
      <c r="M320" s="1"/>
      <c r="N320" s="1"/>
      <c r="O320" s="5"/>
      <c r="P320" s="3"/>
      <c r="Q320" s="1"/>
      <c r="R320" s="1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Y320" s="9"/>
      <c r="AZ320" s="9"/>
      <c r="BA320" s="9"/>
      <c r="BB320" s="9"/>
      <c r="BC320" s="9"/>
      <c r="BD320" s="9"/>
    </row>
    <row r="321" spans="8:56" x14ac:dyDescent="0.25">
      <c r="H321" s="3"/>
      <c r="I321" s="1"/>
      <c r="J321" s="1"/>
      <c r="K321" s="5"/>
      <c r="L321" s="3"/>
      <c r="M321" s="1"/>
      <c r="N321" s="1"/>
      <c r="O321" s="5"/>
      <c r="P321" s="3"/>
      <c r="Q321" s="1"/>
      <c r="R321" s="1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Y321" s="9"/>
      <c r="AZ321" s="9"/>
      <c r="BA321" s="9"/>
      <c r="BB321" s="9"/>
      <c r="BC321" s="9"/>
      <c r="BD321" s="9"/>
    </row>
    <row r="322" spans="8:56" x14ac:dyDescent="0.25">
      <c r="H322" s="3"/>
      <c r="I322" s="1"/>
      <c r="J322" s="1"/>
      <c r="K322" s="5"/>
      <c r="L322" s="3"/>
      <c r="M322" s="1"/>
      <c r="N322" s="1"/>
      <c r="O322" s="5"/>
      <c r="P322" s="3"/>
      <c r="Q322" s="1"/>
      <c r="R322" s="1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Y322" s="9"/>
      <c r="AZ322" s="9"/>
      <c r="BA322" s="9"/>
      <c r="BB322" s="9"/>
      <c r="BC322" s="9"/>
      <c r="BD322" s="9"/>
    </row>
    <row r="323" spans="8:56" x14ac:dyDescent="0.25">
      <c r="H323" s="3"/>
      <c r="I323" s="1"/>
      <c r="J323" s="1"/>
      <c r="K323" s="5"/>
      <c r="L323" s="3"/>
      <c r="M323" s="1"/>
      <c r="N323" s="1"/>
      <c r="O323" s="5"/>
      <c r="P323" s="3"/>
      <c r="Q323" s="1"/>
      <c r="R323" s="1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Y323" s="9"/>
      <c r="AZ323" s="9"/>
      <c r="BA323" s="9"/>
      <c r="BB323" s="9"/>
      <c r="BC323" s="9"/>
      <c r="BD323" s="9"/>
    </row>
    <row r="324" spans="8:56" x14ac:dyDescent="0.25">
      <c r="H324" s="3"/>
      <c r="I324" s="1"/>
      <c r="J324" s="1"/>
      <c r="K324" s="5"/>
      <c r="L324" s="3"/>
      <c r="M324" s="1"/>
      <c r="N324" s="1"/>
      <c r="O324" s="5"/>
      <c r="P324" s="3"/>
      <c r="Q324" s="1"/>
      <c r="R324" s="1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Y324" s="9"/>
      <c r="AZ324" s="9"/>
      <c r="BA324" s="9"/>
      <c r="BB324" s="9"/>
      <c r="BC324" s="9"/>
      <c r="BD324" s="9"/>
    </row>
    <row r="325" spans="8:56" x14ac:dyDescent="0.25">
      <c r="H325" s="3"/>
      <c r="I325" s="1"/>
      <c r="J325" s="1"/>
      <c r="K325" s="5"/>
      <c r="L325" s="3"/>
      <c r="M325" s="1"/>
      <c r="N325" s="1"/>
      <c r="O325" s="5"/>
      <c r="P325" s="3"/>
      <c r="Q325" s="1"/>
      <c r="R325" s="1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Y325" s="9"/>
      <c r="AZ325" s="9"/>
      <c r="BA325" s="9"/>
      <c r="BB325" s="9"/>
      <c r="BC325" s="9"/>
      <c r="BD325" s="9"/>
    </row>
    <row r="326" spans="8:56" x14ac:dyDescent="0.25">
      <c r="H326" s="3"/>
      <c r="I326" s="1"/>
      <c r="J326" s="1"/>
      <c r="K326" s="5"/>
      <c r="L326" s="3"/>
      <c r="M326" s="1"/>
      <c r="N326" s="1"/>
      <c r="O326" s="5"/>
      <c r="P326" s="3"/>
      <c r="Q326" s="1"/>
      <c r="R326" s="1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Y326" s="9"/>
      <c r="AZ326" s="9"/>
      <c r="BA326" s="9"/>
      <c r="BB326" s="9"/>
      <c r="BC326" s="9"/>
      <c r="BD326" s="9"/>
    </row>
    <row r="327" spans="8:56" x14ac:dyDescent="0.25">
      <c r="H327" s="3"/>
      <c r="I327" s="1"/>
      <c r="J327" s="1"/>
      <c r="K327" s="5"/>
      <c r="L327" s="3"/>
      <c r="M327" s="1"/>
      <c r="N327" s="1"/>
      <c r="O327" s="5"/>
      <c r="P327" s="3"/>
      <c r="Q327" s="1"/>
      <c r="R327" s="1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Y327" s="9"/>
      <c r="AZ327" s="9"/>
      <c r="BA327" s="9"/>
      <c r="BB327" s="9"/>
      <c r="BC327" s="9"/>
      <c r="BD327" s="9"/>
    </row>
    <row r="328" spans="8:56" x14ac:dyDescent="0.25">
      <c r="H328" s="3"/>
      <c r="I328" s="1"/>
      <c r="J328" s="1"/>
      <c r="K328" s="5"/>
      <c r="L328" s="3"/>
      <c r="M328" s="1"/>
      <c r="N328" s="1"/>
      <c r="O328" s="5"/>
      <c r="P328" s="3"/>
      <c r="Q328" s="1"/>
      <c r="R328" s="1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Y328" s="9"/>
      <c r="AZ328" s="9"/>
      <c r="BA328" s="9"/>
      <c r="BB328" s="9"/>
      <c r="BC328" s="9"/>
      <c r="BD328" s="9"/>
    </row>
    <row r="329" spans="8:56" x14ac:dyDescent="0.25">
      <c r="H329" s="3"/>
      <c r="I329" s="1"/>
      <c r="J329" s="1"/>
      <c r="K329" s="5"/>
      <c r="L329" s="3"/>
      <c r="M329" s="1"/>
      <c r="N329" s="1"/>
      <c r="O329" s="5"/>
      <c r="P329" s="3"/>
      <c r="Q329" s="1"/>
      <c r="R329" s="1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Y329" s="9"/>
      <c r="AZ329" s="9"/>
      <c r="BA329" s="9"/>
      <c r="BB329" s="9"/>
      <c r="BC329" s="9"/>
      <c r="BD329" s="9"/>
    </row>
    <row r="330" spans="8:56" x14ac:dyDescent="0.25">
      <c r="H330" s="3"/>
      <c r="I330" s="1"/>
      <c r="J330" s="1"/>
      <c r="K330" s="5"/>
      <c r="L330" s="3"/>
      <c r="M330" s="1"/>
      <c r="N330" s="1"/>
      <c r="O330" s="5"/>
      <c r="P330" s="3"/>
      <c r="Q330" s="1"/>
      <c r="R330" s="1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Y330" s="9"/>
      <c r="AZ330" s="9"/>
      <c r="BA330" s="9"/>
      <c r="BB330" s="9"/>
      <c r="BC330" s="9"/>
      <c r="BD330" s="9"/>
    </row>
    <row r="331" spans="8:56" x14ac:dyDescent="0.25">
      <c r="H331" s="3"/>
      <c r="I331" s="1"/>
      <c r="J331" s="1"/>
      <c r="K331" s="5"/>
      <c r="L331" s="3"/>
      <c r="M331" s="1"/>
      <c r="N331" s="1"/>
      <c r="O331" s="5"/>
      <c r="P331" s="3"/>
      <c r="Q331" s="1"/>
      <c r="R331" s="1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Y331" s="9"/>
      <c r="AZ331" s="9"/>
      <c r="BA331" s="9"/>
      <c r="BB331" s="9"/>
      <c r="BC331" s="9"/>
      <c r="BD331" s="9"/>
    </row>
    <row r="332" spans="8:56" x14ac:dyDescent="0.25">
      <c r="H332" s="3"/>
      <c r="I332" s="1"/>
      <c r="J332" s="1"/>
      <c r="K332" s="5"/>
      <c r="L332" s="3"/>
      <c r="M332" s="1"/>
      <c r="N332" s="1"/>
      <c r="O332" s="5"/>
      <c r="P332" s="3"/>
      <c r="Q332" s="1"/>
      <c r="R332" s="1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Y332" s="9"/>
      <c r="AZ332" s="9"/>
      <c r="BA332" s="9"/>
      <c r="BB332" s="9"/>
      <c r="BC332" s="9"/>
      <c r="BD332" s="9"/>
    </row>
    <row r="333" spans="8:56" x14ac:dyDescent="0.25">
      <c r="H333" s="3"/>
      <c r="I333" s="1"/>
      <c r="J333" s="1"/>
      <c r="K333" s="5"/>
      <c r="L333" s="3"/>
      <c r="M333" s="1"/>
      <c r="N333" s="1"/>
      <c r="O333" s="5"/>
      <c r="P333" s="3"/>
      <c r="Q333" s="1"/>
      <c r="R333" s="1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Y333" s="9"/>
      <c r="AZ333" s="9"/>
      <c r="BA333" s="9"/>
      <c r="BB333" s="9"/>
      <c r="BC333" s="9"/>
      <c r="BD333" s="9"/>
    </row>
    <row r="334" spans="8:56" x14ac:dyDescent="0.25">
      <c r="H334" s="3"/>
      <c r="I334" s="1"/>
      <c r="J334" s="1"/>
      <c r="K334" s="5"/>
      <c r="L334" s="3"/>
      <c r="M334" s="1"/>
      <c r="N334" s="1"/>
      <c r="O334" s="5"/>
      <c r="P334" s="3"/>
      <c r="Q334" s="1"/>
      <c r="R334" s="1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Y334" s="9"/>
      <c r="AZ334" s="9"/>
      <c r="BA334" s="9"/>
      <c r="BB334" s="9"/>
      <c r="BC334" s="9"/>
      <c r="BD334" s="9"/>
    </row>
    <row r="335" spans="8:56" x14ac:dyDescent="0.25">
      <c r="H335" s="3"/>
      <c r="I335" s="1"/>
      <c r="J335" s="1"/>
      <c r="K335" s="5"/>
      <c r="L335" s="3"/>
      <c r="M335" s="1"/>
      <c r="N335" s="1"/>
      <c r="O335" s="5"/>
      <c r="P335" s="3"/>
      <c r="Q335" s="1"/>
      <c r="R335" s="1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Y335" s="9"/>
      <c r="AZ335" s="9"/>
      <c r="BA335" s="9"/>
      <c r="BB335" s="9"/>
      <c r="BC335" s="9"/>
      <c r="BD335" s="9"/>
    </row>
    <row r="336" spans="8:56" x14ac:dyDescent="0.25">
      <c r="H336" s="3"/>
      <c r="I336" s="1"/>
      <c r="J336" s="1"/>
      <c r="K336" s="5"/>
      <c r="L336" s="3"/>
      <c r="M336" s="1"/>
      <c r="N336" s="1"/>
      <c r="O336" s="5"/>
      <c r="P336" s="3"/>
      <c r="Q336" s="1"/>
      <c r="R336" s="1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Y336" s="9"/>
      <c r="AZ336" s="9"/>
      <c r="BA336" s="9"/>
      <c r="BB336" s="9"/>
      <c r="BC336" s="9"/>
      <c r="BD336" s="9"/>
    </row>
    <row r="337" spans="8:56" x14ac:dyDescent="0.25">
      <c r="H337" s="3"/>
      <c r="I337" s="1"/>
      <c r="J337" s="1"/>
      <c r="K337" s="5"/>
      <c r="L337" s="3"/>
      <c r="M337" s="1"/>
      <c r="N337" s="1"/>
      <c r="O337" s="5"/>
      <c r="P337" s="3"/>
      <c r="Q337" s="1"/>
      <c r="R337" s="1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Y337" s="9"/>
      <c r="AZ337" s="9"/>
      <c r="BA337" s="9"/>
      <c r="BB337" s="9"/>
      <c r="BC337" s="9"/>
      <c r="BD337" s="9"/>
    </row>
    <row r="338" spans="8:56" x14ac:dyDescent="0.25">
      <c r="H338" s="3"/>
      <c r="I338" s="1"/>
      <c r="J338" s="1"/>
      <c r="K338" s="5"/>
      <c r="L338" s="3"/>
      <c r="M338" s="1"/>
      <c r="N338" s="1"/>
      <c r="O338" s="5"/>
      <c r="P338" s="3"/>
      <c r="Q338" s="1"/>
      <c r="R338" s="1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Y338" s="9"/>
      <c r="AZ338" s="9"/>
      <c r="BA338" s="9"/>
      <c r="BB338" s="9"/>
      <c r="BC338" s="9"/>
      <c r="BD338" s="9"/>
    </row>
    <row r="339" spans="8:56" x14ac:dyDescent="0.25">
      <c r="H339" s="3"/>
      <c r="I339" s="1"/>
      <c r="J339" s="1"/>
      <c r="K339" s="5"/>
      <c r="L339" s="3"/>
      <c r="M339" s="1"/>
      <c r="N339" s="1"/>
      <c r="O339" s="5"/>
      <c r="P339" s="3"/>
      <c r="Q339" s="1"/>
      <c r="R339" s="1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Y339" s="9"/>
      <c r="AZ339" s="9"/>
      <c r="BA339" s="9"/>
      <c r="BB339" s="9"/>
      <c r="BC339" s="9"/>
      <c r="BD339" s="9"/>
    </row>
    <row r="340" spans="8:56" x14ac:dyDescent="0.25">
      <c r="H340" s="3"/>
      <c r="I340" s="1"/>
      <c r="J340" s="1"/>
      <c r="K340" s="5"/>
      <c r="L340" s="3"/>
      <c r="M340" s="1"/>
      <c r="N340" s="1"/>
      <c r="O340" s="5"/>
      <c r="P340" s="3"/>
      <c r="Q340" s="1"/>
      <c r="R340" s="1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Y340" s="9"/>
      <c r="AZ340" s="9"/>
      <c r="BA340" s="9"/>
      <c r="BB340" s="9"/>
      <c r="BC340" s="9"/>
      <c r="BD340" s="9"/>
    </row>
    <row r="341" spans="8:56" x14ac:dyDescent="0.25">
      <c r="H341" s="3"/>
      <c r="I341" s="1"/>
      <c r="J341" s="1"/>
      <c r="K341" s="5"/>
      <c r="L341" s="3"/>
      <c r="M341" s="1"/>
      <c r="N341" s="1"/>
      <c r="O341" s="5"/>
      <c r="P341" s="3"/>
      <c r="Q341" s="1"/>
      <c r="R341" s="1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Y341" s="9"/>
      <c r="AZ341" s="9"/>
      <c r="BA341" s="9"/>
      <c r="BB341" s="9"/>
      <c r="BC341" s="9"/>
      <c r="BD341" s="9"/>
    </row>
    <row r="342" spans="8:56" x14ac:dyDescent="0.25">
      <c r="H342" s="3"/>
      <c r="I342" s="1"/>
      <c r="J342" s="1"/>
      <c r="K342" s="5"/>
      <c r="L342" s="3"/>
      <c r="M342" s="1"/>
      <c r="N342" s="1"/>
      <c r="O342" s="5"/>
      <c r="P342" s="3"/>
      <c r="Q342" s="1"/>
      <c r="R342" s="1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Y342" s="9"/>
      <c r="AZ342" s="9"/>
      <c r="BA342" s="9"/>
      <c r="BB342" s="9"/>
      <c r="BC342" s="9"/>
      <c r="BD342" s="9"/>
    </row>
    <row r="343" spans="8:56" x14ac:dyDescent="0.25">
      <c r="H343" s="3"/>
      <c r="I343" s="1"/>
      <c r="J343" s="1"/>
      <c r="K343" s="5"/>
      <c r="L343" s="3"/>
      <c r="M343" s="1"/>
      <c r="N343" s="1"/>
      <c r="O343" s="5"/>
      <c r="P343" s="3"/>
      <c r="Q343" s="1"/>
      <c r="R343" s="1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Y343" s="9"/>
      <c r="AZ343" s="9"/>
      <c r="BA343" s="9"/>
      <c r="BB343" s="9"/>
      <c r="BC343" s="9"/>
      <c r="BD343" s="9"/>
    </row>
    <row r="344" spans="8:56" x14ac:dyDescent="0.25">
      <c r="H344" s="3"/>
      <c r="I344" s="1"/>
      <c r="J344" s="1"/>
      <c r="K344" s="5"/>
      <c r="L344" s="3"/>
      <c r="M344" s="1"/>
      <c r="N344" s="1"/>
      <c r="O344" s="5"/>
      <c r="P344" s="3"/>
      <c r="Q344" s="1"/>
      <c r="R344" s="1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Y344" s="9"/>
      <c r="AZ344" s="9"/>
      <c r="BA344" s="9"/>
      <c r="BB344" s="9"/>
      <c r="BC344" s="9"/>
      <c r="BD344" s="9"/>
    </row>
    <row r="345" spans="8:56" x14ac:dyDescent="0.25">
      <c r="H345" s="3"/>
      <c r="I345" s="1"/>
      <c r="J345" s="1"/>
      <c r="K345" s="5"/>
      <c r="L345" s="3"/>
      <c r="M345" s="1"/>
      <c r="N345" s="1"/>
      <c r="O345" s="5"/>
      <c r="P345" s="3"/>
      <c r="Q345" s="1"/>
      <c r="R345" s="1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Y345" s="9"/>
      <c r="AZ345" s="9"/>
      <c r="BA345" s="9"/>
      <c r="BB345" s="9"/>
      <c r="BC345" s="9"/>
      <c r="BD345" s="9"/>
    </row>
    <row r="346" spans="8:56" x14ac:dyDescent="0.25">
      <c r="H346" s="3"/>
      <c r="I346" s="1"/>
      <c r="J346" s="1"/>
      <c r="K346" s="5"/>
      <c r="L346" s="3"/>
      <c r="M346" s="1"/>
      <c r="N346" s="1"/>
      <c r="O346" s="5"/>
      <c r="P346" s="3"/>
      <c r="Q346" s="1"/>
      <c r="R346" s="1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Y346" s="9"/>
      <c r="AZ346" s="9"/>
      <c r="BA346" s="9"/>
      <c r="BB346" s="9"/>
      <c r="BC346" s="9"/>
      <c r="BD346" s="9"/>
    </row>
    <row r="347" spans="8:56" x14ac:dyDescent="0.25">
      <c r="H347" s="3"/>
      <c r="I347" s="1"/>
      <c r="J347" s="1"/>
      <c r="K347" s="5"/>
      <c r="L347" s="3"/>
      <c r="M347" s="1"/>
      <c r="N347" s="1"/>
      <c r="O347" s="5"/>
      <c r="P347" s="3"/>
      <c r="Q347" s="1"/>
      <c r="R347" s="1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Y347" s="9"/>
      <c r="AZ347" s="9"/>
      <c r="BA347" s="9"/>
      <c r="BB347" s="9"/>
      <c r="BC347" s="9"/>
      <c r="BD347" s="9"/>
    </row>
    <row r="348" spans="8:56" x14ac:dyDescent="0.25">
      <c r="H348" s="3"/>
      <c r="I348" s="1"/>
      <c r="J348" s="1"/>
      <c r="K348" s="5"/>
      <c r="L348" s="3"/>
      <c r="M348" s="1"/>
      <c r="N348" s="1"/>
      <c r="O348" s="5"/>
      <c r="P348" s="3"/>
      <c r="Q348" s="1"/>
      <c r="R348" s="1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Y348" s="9"/>
      <c r="AZ348" s="9"/>
      <c r="BA348" s="9"/>
      <c r="BB348" s="9"/>
      <c r="BC348" s="9"/>
      <c r="BD348" s="9"/>
    </row>
    <row r="349" spans="8:56" x14ac:dyDescent="0.25">
      <c r="H349" s="3"/>
      <c r="I349" s="1"/>
      <c r="J349" s="1"/>
      <c r="K349" s="5"/>
      <c r="L349" s="3"/>
      <c r="M349" s="1"/>
      <c r="N349" s="1"/>
      <c r="O349" s="5"/>
      <c r="P349" s="3"/>
      <c r="Q349" s="1"/>
      <c r="R349" s="1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Y349" s="9"/>
      <c r="AZ349" s="9"/>
      <c r="BA349" s="9"/>
      <c r="BB349" s="9"/>
      <c r="BC349" s="9"/>
      <c r="BD349" s="9"/>
    </row>
    <row r="350" spans="8:56" x14ac:dyDescent="0.25">
      <c r="H350" s="3"/>
      <c r="I350" s="1"/>
      <c r="J350" s="1"/>
      <c r="K350" s="5"/>
      <c r="L350" s="3"/>
      <c r="M350" s="1"/>
      <c r="N350" s="1"/>
      <c r="O350" s="5"/>
      <c r="P350" s="3"/>
      <c r="Q350" s="1"/>
      <c r="R350" s="1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Y350" s="9"/>
      <c r="AZ350" s="9"/>
      <c r="BA350" s="9"/>
      <c r="BB350" s="9"/>
      <c r="BC350" s="9"/>
      <c r="BD350" s="9"/>
    </row>
    <row r="351" spans="8:56" x14ac:dyDescent="0.25">
      <c r="H351" s="3"/>
      <c r="I351" s="1"/>
      <c r="J351" s="1"/>
      <c r="K351" s="5"/>
      <c r="L351" s="3"/>
      <c r="M351" s="1"/>
      <c r="N351" s="1"/>
      <c r="O351" s="5"/>
      <c r="P351" s="3"/>
      <c r="Q351" s="1"/>
      <c r="R351" s="1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Y351" s="9"/>
      <c r="AZ351" s="9"/>
      <c r="BA351" s="9"/>
      <c r="BB351" s="9"/>
      <c r="BC351" s="9"/>
      <c r="BD351" s="9"/>
    </row>
    <row r="352" spans="8:56" x14ac:dyDescent="0.25">
      <c r="H352" s="3"/>
      <c r="I352" s="1"/>
      <c r="J352" s="1"/>
      <c r="K352" s="5"/>
      <c r="L352" s="3"/>
      <c r="M352" s="1"/>
      <c r="N352" s="1"/>
      <c r="O352" s="5"/>
      <c r="P352" s="3"/>
      <c r="Q352" s="1"/>
      <c r="R352" s="1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Y352" s="9"/>
      <c r="AZ352" s="9"/>
      <c r="BA352" s="9"/>
      <c r="BB352" s="9"/>
      <c r="BC352" s="9"/>
      <c r="BD352" s="9"/>
    </row>
    <row r="353" spans="8:56" x14ac:dyDescent="0.25">
      <c r="H353" s="3"/>
      <c r="I353" s="1"/>
      <c r="J353" s="1"/>
      <c r="K353" s="5"/>
      <c r="L353" s="3"/>
      <c r="M353" s="1"/>
      <c r="N353" s="1"/>
      <c r="O353" s="5"/>
      <c r="P353" s="3"/>
      <c r="Q353" s="1"/>
      <c r="R353" s="1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Y353" s="9"/>
      <c r="AZ353" s="9"/>
      <c r="BA353" s="9"/>
      <c r="BB353" s="9"/>
      <c r="BC353" s="9"/>
      <c r="BD353" s="9"/>
    </row>
    <row r="354" spans="8:56" x14ac:dyDescent="0.25">
      <c r="H354" s="3"/>
      <c r="I354" s="1"/>
      <c r="J354" s="1"/>
      <c r="K354" s="5"/>
      <c r="L354" s="3"/>
      <c r="M354" s="1"/>
      <c r="N354" s="1"/>
      <c r="O354" s="5"/>
      <c r="P354" s="3"/>
      <c r="Q354" s="1"/>
      <c r="R354" s="1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Y354" s="9"/>
      <c r="AZ354" s="9"/>
      <c r="BA354" s="9"/>
      <c r="BB354" s="9"/>
      <c r="BC354" s="9"/>
      <c r="BD354" s="9"/>
    </row>
    <row r="355" spans="8:56" x14ac:dyDescent="0.25">
      <c r="H355" s="3"/>
      <c r="I355" s="1"/>
      <c r="J355" s="1"/>
      <c r="K355" s="5"/>
      <c r="L355" s="3"/>
      <c r="M355" s="1"/>
      <c r="N355" s="1"/>
      <c r="O355" s="5"/>
      <c r="P355" s="3"/>
      <c r="Q355" s="1"/>
      <c r="R355" s="1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Y355" s="9"/>
      <c r="AZ355" s="9"/>
      <c r="BA355" s="9"/>
      <c r="BB355" s="9"/>
      <c r="BC355" s="9"/>
      <c r="BD355" s="9"/>
    </row>
    <row r="356" spans="8:56" x14ac:dyDescent="0.25">
      <c r="H356" s="3"/>
      <c r="I356" s="1"/>
      <c r="J356" s="1"/>
      <c r="K356" s="5"/>
      <c r="L356" s="3"/>
      <c r="M356" s="1"/>
      <c r="N356" s="1"/>
      <c r="O356" s="5"/>
      <c r="P356" s="3"/>
      <c r="Q356" s="1"/>
      <c r="R356" s="1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Y356" s="9"/>
      <c r="AZ356" s="9"/>
      <c r="BA356" s="9"/>
      <c r="BB356" s="9"/>
      <c r="BC356" s="9"/>
      <c r="BD356" s="9"/>
    </row>
    <row r="357" spans="8:56" x14ac:dyDescent="0.25">
      <c r="H357" s="3"/>
      <c r="I357" s="1"/>
      <c r="J357" s="1"/>
      <c r="K357" s="5"/>
      <c r="L357" s="3"/>
      <c r="M357" s="1"/>
      <c r="N357" s="1"/>
      <c r="O357" s="5"/>
      <c r="P357" s="3"/>
      <c r="Q357" s="1"/>
      <c r="R357" s="1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Y357" s="9"/>
      <c r="AZ357" s="9"/>
      <c r="BA357" s="9"/>
      <c r="BB357" s="9"/>
      <c r="BC357" s="9"/>
      <c r="BD357" s="9"/>
    </row>
    <row r="358" spans="8:56" x14ac:dyDescent="0.25">
      <c r="H358" s="3"/>
      <c r="I358" s="1"/>
      <c r="J358" s="1"/>
      <c r="K358" s="5"/>
      <c r="L358" s="3"/>
      <c r="M358" s="1"/>
      <c r="N358" s="1"/>
      <c r="O358" s="5"/>
      <c r="P358" s="3"/>
      <c r="Q358" s="1"/>
      <c r="R358" s="1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Y358" s="9"/>
      <c r="AZ358" s="9"/>
      <c r="BA358" s="9"/>
      <c r="BB358" s="9"/>
      <c r="BC358" s="9"/>
      <c r="BD358" s="9"/>
    </row>
    <row r="359" spans="8:56" x14ac:dyDescent="0.25">
      <c r="H359" s="3"/>
      <c r="I359" s="1"/>
      <c r="J359" s="1"/>
      <c r="K359" s="5"/>
      <c r="L359" s="3"/>
      <c r="M359" s="1"/>
      <c r="N359" s="1"/>
      <c r="O359" s="5"/>
      <c r="P359" s="3"/>
      <c r="Q359" s="1"/>
      <c r="R359" s="1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Y359" s="9"/>
      <c r="AZ359" s="9"/>
      <c r="BA359" s="9"/>
      <c r="BB359" s="9"/>
      <c r="BC359" s="9"/>
      <c r="BD359" s="9"/>
    </row>
    <row r="360" spans="8:56" x14ac:dyDescent="0.25">
      <c r="H360" s="3"/>
      <c r="I360" s="1"/>
      <c r="J360" s="1"/>
      <c r="K360" s="5"/>
      <c r="L360" s="3"/>
      <c r="M360" s="1"/>
      <c r="N360" s="1"/>
      <c r="O360" s="5"/>
      <c r="P360" s="3"/>
      <c r="Q360" s="1"/>
      <c r="R360" s="1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Y360" s="9"/>
      <c r="AZ360" s="9"/>
      <c r="BA360" s="9"/>
      <c r="BB360" s="9"/>
      <c r="BC360" s="9"/>
      <c r="BD360" s="9"/>
    </row>
    <row r="361" spans="8:56" x14ac:dyDescent="0.25">
      <c r="H361" s="3"/>
      <c r="I361" s="1"/>
      <c r="J361" s="1"/>
      <c r="K361" s="5"/>
      <c r="L361" s="3"/>
      <c r="M361" s="1"/>
      <c r="N361" s="1"/>
      <c r="O361" s="5"/>
      <c r="P361" s="3"/>
      <c r="Q361" s="1"/>
      <c r="R361" s="1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Y361" s="9"/>
      <c r="AZ361" s="9"/>
      <c r="BA361" s="9"/>
      <c r="BB361" s="9"/>
      <c r="BC361" s="9"/>
      <c r="BD361" s="9"/>
    </row>
    <row r="362" spans="8:56" x14ac:dyDescent="0.25">
      <c r="H362" s="3"/>
      <c r="I362" s="1"/>
      <c r="J362" s="1"/>
      <c r="K362" s="5"/>
      <c r="L362" s="3"/>
      <c r="M362" s="1"/>
      <c r="N362" s="1"/>
      <c r="O362" s="5"/>
      <c r="P362" s="3"/>
      <c r="Q362" s="1"/>
      <c r="R362" s="1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Y362" s="9"/>
      <c r="AZ362" s="9"/>
      <c r="BA362" s="9"/>
      <c r="BB362" s="9"/>
      <c r="BC362" s="9"/>
      <c r="BD362" s="9"/>
    </row>
    <row r="363" spans="8:56" x14ac:dyDescent="0.25">
      <c r="H363" s="3"/>
      <c r="I363" s="1"/>
      <c r="J363" s="1"/>
      <c r="K363" s="5"/>
      <c r="L363" s="3"/>
      <c r="M363" s="1"/>
      <c r="N363" s="1"/>
      <c r="O363" s="5"/>
      <c r="P363" s="3"/>
      <c r="Q363" s="1"/>
      <c r="R363" s="1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Y363" s="9"/>
      <c r="AZ363" s="9"/>
      <c r="BA363" s="9"/>
      <c r="BB363" s="9"/>
      <c r="BC363" s="9"/>
      <c r="BD363" s="9"/>
    </row>
    <row r="364" spans="8:56" x14ac:dyDescent="0.25">
      <c r="H364" s="3"/>
      <c r="I364" s="1"/>
      <c r="J364" s="1"/>
      <c r="K364" s="5"/>
      <c r="L364" s="3"/>
      <c r="M364" s="1"/>
      <c r="N364" s="1"/>
      <c r="O364" s="5"/>
      <c r="P364" s="3"/>
      <c r="Q364" s="1"/>
      <c r="R364" s="1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Y364" s="9"/>
      <c r="AZ364" s="9"/>
      <c r="BA364" s="9"/>
      <c r="BB364" s="9"/>
      <c r="BC364" s="9"/>
      <c r="BD364" s="9"/>
    </row>
    <row r="365" spans="8:56" x14ac:dyDescent="0.25">
      <c r="H365" s="3"/>
      <c r="I365" s="1"/>
      <c r="J365" s="1"/>
      <c r="K365" s="5"/>
      <c r="L365" s="3"/>
      <c r="M365" s="1"/>
      <c r="N365" s="1"/>
      <c r="O365" s="5"/>
      <c r="P365" s="3"/>
      <c r="Q365" s="1"/>
      <c r="R365" s="1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Y365" s="9"/>
      <c r="AZ365" s="9"/>
      <c r="BA365" s="9"/>
      <c r="BB365" s="9"/>
      <c r="BC365" s="9"/>
      <c r="BD365" s="9"/>
    </row>
    <row r="366" spans="8:56" x14ac:dyDescent="0.25">
      <c r="H366" s="3"/>
      <c r="I366" s="1"/>
      <c r="J366" s="1"/>
      <c r="K366" s="5"/>
      <c r="L366" s="3"/>
      <c r="M366" s="1"/>
      <c r="N366" s="1"/>
      <c r="O366" s="5"/>
      <c r="P366" s="3"/>
      <c r="Q366" s="1"/>
      <c r="R366" s="1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Y366" s="9"/>
      <c r="AZ366" s="9"/>
      <c r="BA366" s="9"/>
      <c r="BB366" s="9"/>
      <c r="BC366" s="9"/>
      <c r="BD366" s="9"/>
    </row>
    <row r="367" spans="8:56" x14ac:dyDescent="0.25">
      <c r="H367" s="3"/>
      <c r="I367" s="1"/>
      <c r="J367" s="1"/>
      <c r="K367" s="5"/>
      <c r="L367" s="3"/>
      <c r="M367" s="1"/>
      <c r="N367" s="1"/>
      <c r="O367" s="5"/>
      <c r="P367" s="3"/>
      <c r="Q367" s="1"/>
      <c r="R367" s="1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Y367" s="9"/>
      <c r="AZ367" s="9"/>
      <c r="BA367" s="9"/>
      <c r="BB367" s="9"/>
      <c r="BC367" s="9"/>
      <c r="BD367" s="9"/>
    </row>
    <row r="368" spans="8:56" x14ac:dyDescent="0.25">
      <c r="H368" s="3"/>
      <c r="I368" s="1"/>
      <c r="J368" s="1"/>
      <c r="K368" s="5"/>
      <c r="L368" s="3"/>
      <c r="M368" s="1"/>
      <c r="N368" s="1"/>
      <c r="O368" s="5"/>
      <c r="P368" s="3"/>
      <c r="Q368" s="1"/>
      <c r="R368" s="1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Y368" s="9"/>
      <c r="AZ368" s="9"/>
      <c r="BA368" s="9"/>
      <c r="BB368" s="9"/>
      <c r="BC368" s="9"/>
      <c r="BD368" s="9"/>
    </row>
    <row r="369" spans="8:56" x14ac:dyDescent="0.25">
      <c r="H369" s="3"/>
      <c r="I369" s="1"/>
      <c r="J369" s="1"/>
      <c r="K369" s="5"/>
      <c r="L369" s="3"/>
      <c r="M369" s="1"/>
      <c r="N369" s="1"/>
      <c r="O369" s="5"/>
      <c r="P369" s="3"/>
      <c r="Q369" s="1"/>
      <c r="R369" s="1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Y369" s="9"/>
      <c r="AZ369" s="9"/>
      <c r="BA369" s="9"/>
      <c r="BB369" s="9"/>
      <c r="BC369" s="9"/>
      <c r="BD369" s="9"/>
    </row>
    <row r="370" spans="8:56" x14ac:dyDescent="0.25">
      <c r="H370" s="3"/>
      <c r="I370" s="1"/>
      <c r="J370" s="1"/>
      <c r="K370" s="5"/>
      <c r="L370" s="3"/>
      <c r="M370" s="1"/>
      <c r="N370" s="1"/>
      <c r="O370" s="5"/>
      <c r="P370" s="3"/>
      <c r="Q370" s="1"/>
      <c r="R370" s="1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Y370" s="9"/>
      <c r="AZ370" s="9"/>
      <c r="BA370" s="9"/>
      <c r="BB370" s="9"/>
      <c r="BC370" s="9"/>
      <c r="BD370" s="9"/>
    </row>
    <row r="371" spans="8:56" x14ac:dyDescent="0.25">
      <c r="H371" s="3"/>
      <c r="I371" s="1"/>
      <c r="J371" s="1"/>
      <c r="K371" s="5"/>
      <c r="L371" s="3"/>
      <c r="M371" s="1"/>
      <c r="N371" s="1"/>
      <c r="O371" s="5"/>
      <c r="P371" s="3"/>
      <c r="Q371" s="1"/>
      <c r="R371" s="1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Y371" s="9"/>
      <c r="AZ371" s="9"/>
      <c r="BA371" s="9"/>
      <c r="BB371" s="9"/>
      <c r="BC371" s="9"/>
      <c r="BD371" s="9"/>
    </row>
    <row r="372" spans="8:56" x14ac:dyDescent="0.25">
      <c r="H372" s="3"/>
      <c r="I372" s="1"/>
      <c r="J372" s="1"/>
      <c r="K372" s="5"/>
      <c r="L372" s="3"/>
      <c r="M372" s="1"/>
      <c r="N372" s="1"/>
      <c r="O372" s="5"/>
      <c r="P372" s="3"/>
      <c r="Q372" s="1"/>
      <c r="R372" s="1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Y372" s="9"/>
      <c r="AZ372" s="9"/>
      <c r="BA372" s="9"/>
      <c r="BB372" s="9"/>
      <c r="BC372" s="9"/>
      <c r="BD372" s="9"/>
    </row>
    <row r="373" spans="8:56" x14ac:dyDescent="0.25">
      <c r="H373" s="3"/>
      <c r="I373" s="1"/>
      <c r="J373" s="1"/>
      <c r="K373" s="5"/>
      <c r="L373" s="3"/>
      <c r="M373" s="1"/>
      <c r="N373" s="1"/>
      <c r="O373" s="5"/>
      <c r="P373" s="3"/>
      <c r="Q373" s="1"/>
      <c r="R373" s="1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Y373" s="9"/>
      <c r="AZ373" s="9"/>
      <c r="BA373" s="9"/>
      <c r="BB373" s="9"/>
      <c r="BC373" s="9"/>
      <c r="BD373" s="9"/>
    </row>
    <row r="374" spans="8:56" x14ac:dyDescent="0.25">
      <c r="H374" s="3"/>
      <c r="I374" s="1"/>
      <c r="J374" s="1"/>
      <c r="K374" s="5"/>
      <c r="L374" s="3"/>
      <c r="M374" s="1"/>
      <c r="N374" s="1"/>
      <c r="O374" s="5"/>
      <c r="P374" s="3"/>
      <c r="Q374" s="1"/>
      <c r="R374" s="1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Y374" s="9"/>
      <c r="AZ374" s="9"/>
      <c r="BA374" s="9"/>
      <c r="BB374" s="9"/>
      <c r="BC374" s="9"/>
      <c r="BD374" s="9"/>
    </row>
    <row r="375" spans="8:56" x14ac:dyDescent="0.25">
      <c r="H375" s="3"/>
      <c r="I375" s="1"/>
      <c r="J375" s="1"/>
      <c r="K375" s="5"/>
      <c r="L375" s="3"/>
      <c r="M375" s="1"/>
      <c r="N375" s="1"/>
      <c r="O375" s="5"/>
      <c r="P375" s="3"/>
      <c r="Q375" s="1"/>
      <c r="R375" s="1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Y375" s="9"/>
      <c r="AZ375" s="9"/>
      <c r="BA375" s="9"/>
      <c r="BB375" s="9"/>
      <c r="BC375" s="9"/>
      <c r="BD375" s="9"/>
    </row>
    <row r="376" spans="8:56" x14ac:dyDescent="0.25">
      <c r="H376" s="3"/>
      <c r="I376" s="1"/>
      <c r="J376" s="1"/>
      <c r="K376" s="5"/>
      <c r="L376" s="3"/>
      <c r="M376" s="1"/>
      <c r="N376" s="1"/>
      <c r="O376" s="5"/>
      <c r="P376" s="3"/>
      <c r="Q376" s="1"/>
      <c r="R376" s="1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Y376" s="9"/>
      <c r="AZ376" s="9"/>
      <c r="BA376" s="9"/>
      <c r="BB376" s="9"/>
      <c r="BC376" s="9"/>
      <c r="BD376" s="9"/>
    </row>
    <row r="377" spans="8:56" x14ac:dyDescent="0.25">
      <c r="H377" s="3"/>
      <c r="I377" s="1"/>
      <c r="J377" s="1"/>
      <c r="K377" s="5"/>
      <c r="L377" s="3"/>
      <c r="M377" s="1"/>
      <c r="N377" s="1"/>
      <c r="O377" s="5"/>
      <c r="P377" s="3"/>
      <c r="Q377" s="1"/>
      <c r="R377" s="1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Y377" s="9"/>
      <c r="AZ377" s="9"/>
      <c r="BA377" s="9"/>
      <c r="BB377" s="9"/>
      <c r="BC377" s="9"/>
      <c r="BD377" s="9"/>
    </row>
    <row r="378" spans="8:56" x14ac:dyDescent="0.25">
      <c r="H378" s="3"/>
      <c r="I378" s="1"/>
      <c r="J378" s="1"/>
      <c r="K378" s="5"/>
      <c r="L378" s="3"/>
      <c r="M378" s="1"/>
      <c r="N378" s="1"/>
      <c r="O378" s="5"/>
      <c r="P378" s="3"/>
      <c r="Q378" s="1"/>
      <c r="R378" s="1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Y378" s="9"/>
      <c r="AZ378" s="9"/>
      <c r="BA378" s="9"/>
      <c r="BB378" s="9"/>
      <c r="BC378" s="9"/>
      <c r="BD378" s="9"/>
    </row>
    <row r="379" spans="8:56" x14ac:dyDescent="0.25">
      <c r="H379" s="3"/>
      <c r="I379" s="1"/>
      <c r="J379" s="1"/>
      <c r="K379" s="5"/>
      <c r="L379" s="3"/>
      <c r="M379" s="1"/>
      <c r="N379" s="1"/>
      <c r="O379" s="5"/>
      <c r="P379" s="3"/>
      <c r="Q379" s="1"/>
      <c r="R379" s="1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Y379" s="9"/>
      <c r="AZ379" s="9"/>
      <c r="BA379" s="9"/>
      <c r="BB379" s="9"/>
      <c r="BC379" s="9"/>
      <c r="BD379" s="9"/>
    </row>
    <row r="380" spans="8:56" x14ac:dyDescent="0.25">
      <c r="H380" s="3"/>
      <c r="I380" s="1"/>
      <c r="J380" s="1"/>
      <c r="K380" s="5"/>
      <c r="L380" s="3"/>
      <c r="M380" s="1"/>
      <c r="N380" s="1"/>
      <c r="O380" s="5"/>
      <c r="P380" s="3"/>
      <c r="Q380" s="1"/>
      <c r="R380" s="1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Y380" s="9"/>
      <c r="AZ380" s="9"/>
      <c r="BA380" s="9"/>
      <c r="BB380" s="9"/>
      <c r="BC380" s="9"/>
      <c r="BD380" s="9"/>
    </row>
    <row r="381" spans="8:56" x14ac:dyDescent="0.25">
      <c r="H381" s="3"/>
      <c r="I381" s="1"/>
      <c r="J381" s="1"/>
      <c r="K381" s="5"/>
      <c r="L381" s="3"/>
      <c r="M381" s="1"/>
      <c r="N381" s="1"/>
      <c r="O381" s="5"/>
      <c r="P381" s="3"/>
      <c r="Q381" s="1"/>
      <c r="R381" s="1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Y381" s="9"/>
      <c r="AZ381" s="9"/>
      <c r="BA381" s="9"/>
      <c r="BB381" s="9"/>
      <c r="BC381" s="9"/>
      <c r="BD381" s="9"/>
    </row>
    <row r="382" spans="8:56" x14ac:dyDescent="0.25">
      <c r="H382" s="3"/>
      <c r="I382" s="1"/>
      <c r="J382" s="1"/>
      <c r="K382" s="5"/>
      <c r="L382" s="3"/>
      <c r="M382" s="1"/>
      <c r="N382" s="1"/>
      <c r="O382" s="5"/>
      <c r="P382" s="3"/>
      <c r="Q382" s="1"/>
      <c r="R382" s="1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Y382" s="9"/>
      <c r="AZ382" s="9"/>
      <c r="BA382" s="9"/>
      <c r="BB382" s="9"/>
      <c r="BC382" s="9"/>
      <c r="BD382" s="9"/>
    </row>
    <row r="383" spans="8:56" x14ac:dyDescent="0.25">
      <c r="H383" s="3"/>
      <c r="I383" s="1"/>
      <c r="J383" s="1"/>
      <c r="K383" s="5"/>
      <c r="L383" s="3"/>
      <c r="M383" s="1"/>
      <c r="N383" s="1"/>
      <c r="O383" s="5"/>
      <c r="P383" s="3"/>
      <c r="Q383" s="1"/>
      <c r="R383" s="1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Y383" s="9"/>
      <c r="AZ383" s="9"/>
      <c r="BA383" s="9"/>
      <c r="BB383" s="9"/>
      <c r="BC383" s="9"/>
      <c r="BD383" s="9"/>
    </row>
    <row r="384" spans="8:56" x14ac:dyDescent="0.25">
      <c r="H384" s="3"/>
      <c r="I384" s="1"/>
      <c r="J384" s="1"/>
      <c r="K384" s="5"/>
      <c r="L384" s="3"/>
      <c r="M384" s="1"/>
      <c r="N384" s="1"/>
      <c r="O384" s="5"/>
      <c r="P384" s="3"/>
      <c r="Q384" s="1"/>
      <c r="R384" s="1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Y384" s="9"/>
      <c r="AZ384" s="9"/>
      <c r="BA384" s="9"/>
      <c r="BB384" s="9"/>
      <c r="BC384" s="9"/>
      <c r="BD384" s="9"/>
    </row>
    <row r="385" spans="8:56" x14ac:dyDescent="0.25">
      <c r="H385" s="3"/>
      <c r="I385" s="1"/>
      <c r="J385" s="1"/>
      <c r="K385" s="5"/>
      <c r="L385" s="3"/>
      <c r="M385" s="1"/>
      <c r="N385" s="1"/>
      <c r="O385" s="5"/>
      <c r="P385" s="3"/>
      <c r="Q385" s="1"/>
      <c r="R385" s="1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Y385" s="9"/>
      <c r="AZ385" s="9"/>
      <c r="BA385" s="9"/>
      <c r="BB385" s="9"/>
      <c r="BC385" s="9"/>
      <c r="BD385" s="9"/>
    </row>
    <row r="386" spans="8:56" x14ac:dyDescent="0.25">
      <c r="H386" s="3"/>
      <c r="I386" s="1"/>
      <c r="J386" s="1"/>
      <c r="K386" s="5"/>
      <c r="L386" s="3"/>
      <c r="M386" s="1"/>
      <c r="N386" s="1"/>
      <c r="O386" s="5"/>
      <c r="P386" s="3"/>
      <c r="Q386" s="1"/>
      <c r="R386" s="1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Y386" s="9"/>
      <c r="AZ386" s="9"/>
      <c r="BA386" s="9"/>
      <c r="BB386" s="9"/>
      <c r="BC386" s="9"/>
      <c r="BD386" s="9"/>
    </row>
    <row r="387" spans="8:56" x14ac:dyDescent="0.25">
      <c r="H387" s="3"/>
      <c r="I387" s="1"/>
      <c r="J387" s="1"/>
      <c r="K387" s="5"/>
      <c r="L387" s="3"/>
      <c r="M387" s="1"/>
      <c r="N387" s="1"/>
      <c r="O387" s="5"/>
      <c r="P387" s="3"/>
      <c r="Q387" s="1"/>
      <c r="R387" s="1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Y387" s="9"/>
      <c r="AZ387" s="9"/>
      <c r="BA387" s="9"/>
      <c r="BB387" s="9"/>
      <c r="BC387" s="9"/>
      <c r="BD387" s="9"/>
    </row>
    <row r="388" spans="8:56" x14ac:dyDescent="0.25">
      <c r="H388" s="3"/>
      <c r="I388" s="1"/>
      <c r="J388" s="1"/>
      <c r="K388" s="5"/>
      <c r="L388" s="3"/>
      <c r="M388" s="1"/>
      <c r="N388" s="1"/>
      <c r="O388" s="5"/>
      <c r="P388" s="3"/>
      <c r="Q388" s="1"/>
      <c r="R388" s="1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Y388" s="9"/>
      <c r="AZ388" s="9"/>
      <c r="BA388" s="9"/>
      <c r="BB388" s="9"/>
      <c r="BC388" s="9"/>
      <c r="BD388" s="9"/>
    </row>
    <row r="389" spans="8:56" x14ac:dyDescent="0.25">
      <c r="H389" s="3"/>
      <c r="I389" s="1"/>
      <c r="J389" s="1"/>
      <c r="K389" s="5"/>
      <c r="L389" s="3"/>
      <c r="M389" s="1"/>
      <c r="N389" s="1"/>
      <c r="O389" s="5"/>
      <c r="P389" s="3"/>
      <c r="Q389" s="1"/>
      <c r="R389" s="1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Y389" s="9"/>
      <c r="AZ389" s="9"/>
      <c r="BA389" s="9"/>
      <c r="BB389" s="9"/>
      <c r="BC389" s="9"/>
      <c r="BD389" s="9"/>
    </row>
    <row r="390" spans="8:56" x14ac:dyDescent="0.25">
      <c r="H390" s="3"/>
      <c r="I390" s="1"/>
      <c r="J390" s="1"/>
      <c r="K390" s="5"/>
      <c r="L390" s="3"/>
      <c r="M390" s="1"/>
      <c r="N390" s="1"/>
      <c r="O390" s="5"/>
      <c r="P390" s="3"/>
      <c r="Q390" s="1"/>
      <c r="R390" s="1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Y390" s="9"/>
      <c r="AZ390" s="9"/>
      <c r="BA390" s="9"/>
      <c r="BB390" s="9"/>
      <c r="BC390" s="9"/>
      <c r="BD390" s="9"/>
    </row>
    <row r="391" spans="8:56" x14ac:dyDescent="0.25">
      <c r="H391" s="3"/>
      <c r="I391" s="1"/>
      <c r="J391" s="1"/>
      <c r="K391" s="5"/>
      <c r="L391" s="3"/>
      <c r="M391" s="1"/>
      <c r="N391" s="1"/>
      <c r="O391" s="5"/>
      <c r="P391" s="3"/>
      <c r="Q391" s="1"/>
      <c r="R391" s="1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Y391" s="9"/>
      <c r="AZ391" s="9"/>
      <c r="BA391" s="9"/>
      <c r="BB391" s="9"/>
      <c r="BC391" s="9"/>
      <c r="BD391" s="9"/>
    </row>
    <row r="392" spans="8:56" x14ac:dyDescent="0.25">
      <c r="H392" s="3"/>
      <c r="I392" s="1"/>
      <c r="J392" s="1"/>
      <c r="K392" s="5"/>
      <c r="L392" s="3"/>
      <c r="M392" s="1"/>
      <c r="N392" s="1"/>
      <c r="O392" s="5"/>
      <c r="P392" s="3"/>
      <c r="Q392" s="1"/>
      <c r="R392" s="1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Y392" s="9"/>
      <c r="AZ392" s="9"/>
      <c r="BA392" s="9"/>
      <c r="BB392" s="9"/>
      <c r="BC392" s="9"/>
      <c r="BD392" s="9"/>
    </row>
    <row r="393" spans="8:56" x14ac:dyDescent="0.25">
      <c r="H393" s="3"/>
      <c r="I393" s="1"/>
      <c r="J393" s="1"/>
      <c r="K393" s="5"/>
      <c r="L393" s="3"/>
      <c r="M393" s="1"/>
      <c r="N393" s="1"/>
      <c r="O393" s="5"/>
      <c r="P393" s="3"/>
      <c r="Q393" s="1"/>
      <c r="R393" s="1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Y393" s="9"/>
      <c r="AZ393" s="9"/>
      <c r="BA393" s="9"/>
      <c r="BB393" s="9"/>
      <c r="BC393" s="9"/>
      <c r="BD393" s="9"/>
    </row>
    <row r="394" spans="8:56" x14ac:dyDescent="0.25">
      <c r="H394" s="3"/>
      <c r="I394" s="1"/>
      <c r="J394" s="1"/>
      <c r="K394" s="5"/>
      <c r="L394" s="3"/>
      <c r="M394" s="1"/>
      <c r="N394" s="1"/>
      <c r="O394" s="5"/>
      <c r="P394" s="3"/>
      <c r="Q394" s="1"/>
      <c r="R394" s="1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Y394" s="9"/>
      <c r="AZ394" s="9"/>
      <c r="BA394" s="9"/>
      <c r="BB394" s="9"/>
      <c r="BC394" s="9"/>
      <c r="BD394" s="9"/>
    </row>
    <row r="395" spans="8:56" x14ac:dyDescent="0.25">
      <c r="H395" s="3"/>
      <c r="I395" s="1"/>
      <c r="J395" s="1"/>
      <c r="K395" s="5"/>
      <c r="L395" s="3"/>
      <c r="M395" s="1"/>
      <c r="N395" s="1"/>
      <c r="O395" s="5"/>
      <c r="P395" s="3"/>
      <c r="Q395" s="1"/>
      <c r="R395" s="1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Y395" s="9"/>
      <c r="AZ395" s="9"/>
      <c r="BA395" s="9"/>
      <c r="BB395" s="9"/>
      <c r="BC395" s="9"/>
      <c r="BD395" s="9"/>
    </row>
    <row r="396" spans="8:56" x14ac:dyDescent="0.25">
      <c r="H396" s="3"/>
      <c r="I396" s="1"/>
      <c r="J396" s="1"/>
      <c r="K396" s="5"/>
      <c r="L396" s="3"/>
      <c r="M396" s="1"/>
      <c r="N396" s="1"/>
      <c r="O396" s="5"/>
      <c r="P396" s="3"/>
      <c r="Q396" s="1"/>
      <c r="R396" s="1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Y396" s="9"/>
      <c r="AZ396" s="9"/>
      <c r="BA396" s="9"/>
      <c r="BB396" s="9"/>
      <c r="BC396" s="9"/>
      <c r="BD396" s="9"/>
    </row>
    <row r="397" spans="8:56" x14ac:dyDescent="0.25">
      <c r="H397" s="3"/>
      <c r="I397" s="1"/>
      <c r="J397" s="1"/>
      <c r="K397" s="5"/>
      <c r="L397" s="3"/>
      <c r="M397" s="1"/>
      <c r="N397" s="1"/>
      <c r="O397" s="5"/>
      <c r="P397" s="3"/>
      <c r="Q397" s="1"/>
      <c r="R397" s="1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Y397" s="9"/>
      <c r="AZ397" s="9"/>
      <c r="BA397" s="9"/>
      <c r="BB397" s="9"/>
      <c r="BC397" s="9"/>
      <c r="BD397" s="9"/>
    </row>
    <row r="398" spans="8:56" x14ac:dyDescent="0.25">
      <c r="H398" s="3"/>
      <c r="I398" s="1"/>
      <c r="J398" s="1"/>
      <c r="K398" s="5"/>
      <c r="L398" s="3"/>
      <c r="M398" s="1"/>
      <c r="N398" s="1"/>
      <c r="O398" s="5"/>
      <c r="P398" s="3"/>
      <c r="Q398" s="1"/>
      <c r="R398" s="1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Y398" s="9"/>
      <c r="AZ398" s="9"/>
      <c r="BA398" s="9"/>
      <c r="BB398" s="9"/>
      <c r="BC398" s="9"/>
      <c r="BD398" s="9"/>
    </row>
    <row r="399" spans="8:56" x14ac:dyDescent="0.25">
      <c r="H399" s="3"/>
      <c r="I399" s="1"/>
      <c r="J399" s="1"/>
      <c r="K399" s="5"/>
      <c r="L399" s="3"/>
      <c r="M399" s="1"/>
      <c r="N399" s="1"/>
      <c r="O399" s="5"/>
      <c r="P399" s="3"/>
      <c r="Q399" s="1"/>
      <c r="R399" s="1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Y399" s="9"/>
      <c r="AZ399" s="9"/>
      <c r="BA399" s="9"/>
      <c r="BB399" s="9"/>
      <c r="BC399" s="9"/>
      <c r="BD399" s="9"/>
    </row>
    <row r="400" spans="8:56" x14ac:dyDescent="0.25">
      <c r="H400" s="3"/>
      <c r="I400" s="1"/>
      <c r="J400" s="1"/>
      <c r="K400" s="5"/>
      <c r="L400" s="3"/>
      <c r="M400" s="1"/>
      <c r="N400" s="1"/>
      <c r="O400" s="5"/>
      <c r="P400" s="3"/>
      <c r="Q400" s="1"/>
      <c r="R400" s="1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Y400" s="9"/>
      <c r="AZ400" s="9"/>
      <c r="BA400" s="9"/>
      <c r="BB400" s="9"/>
      <c r="BC400" s="9"/>
      <c r="BD400" s="9"/>
    </row>
    <row r="401" spans="8:56" x14ac:dyDescent="0.25">
      <c r="H401" s="3"/>
      <c r="I401" s="1"/>
      <c r="J401" s="1"/>
      <c r="K401" s="5"/>
      <c r="L401" s="3"/>
      <c r="M401" s="1"/>
      <c r="N401" s="1"/>
      <c r="O401" s="5"/>
      <c r="P401" s="3"/>
      <c r="Q401" s="1"/>
      <c r="R401" s="1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Y401" s="9"/>
      <c r="AZ401" s="9"/>
      <c r="BA401" s="9"/>
      <c r="BB401" s="9"/>
      <c r="BC401" s="9"/>
      <c r="BD401" s="9"/>
    </row>
    <row r="402" spans="8:56" x14ac:dyDescent="0.25">
      <c r="H402" s="3"/>
      <c r="I402" s="1"/>
      <c r="J402" s="1"/>
      <c r="K402" s="5"/>
      <c r="L402" s="3"/>
      <c r="M402" s="1"/>
      <c r="N402" s="1"/>
      <c r="O402" s="5"/>
      <c r="P402" s="3"/>
      <c r="Q402" s="1"/>
      <c r="R402" s="1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Y402" s="9"/>
      <c r="AZ402" s="9"/>
      <c r="BA402" s="9"/>
      <c r="BB402" s="9"/>
      <c r="BC402" s="9"/>
      <c r="BD402" s="9"/>
    </row>
    <row r="403" spans="8:56" x14ac:dyDescent="0.25">
      <c r="H403" s="3"/>
      <c r="I403" s="1"/>
      <c r="J403" s="1"/>
      <c r="K403" s="5"/>
      <c r="L403" s="3"/>
      <c r="M403" s="1"/>
      <c r="N403" s="1"/>
      <c r="O403" s="5"/>
      <c r="P403" s="3"/>
      <c r="Q403" s="1"/>
      <c r="R403" s="1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Y403" s="9"/>
      <c r="AZ403" s="9"/>
      <c r="BA403" s="9"/>
      <c r="BB403" s="9"/>
      <c r="BC403" s="9"/>
      <c r="BD403" s="9"/>
    </row>
    <row r="404" spans="8:56" x14ac:dyDescent="0.25">
      <c r="H404" s="3"/>
      <c r="I404" s="1"/>
      <c r="J404" s="1"/>
      <c r="K404" s="5"/>
      <c r="L404" s="3"/>
      <c r="M404" s="1"/>
      <c r="N404" s="1"/>
      <c r="O404" s="5"/>
      <c r="P404" s="3"/>
      <c r="Q404" s="1"/>
      <c r="R404" s="1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Y404" s="9"/>
      <c r="AZ404" s="9"/>
      <c r="BA404" s="9"/>
      <c r="BB404" s="9"/>
      <c r="BC404" s="9"/>
      <c r="BD404" s="9"/>
    </row>
    <row r="405" spans="8:56" x14ac:dyDescent="0.25">
      <c r="H405" s="3"/>
      <c r="I405" s="1"/>
      <c r="J405" s="1"/>
      <c r="K405" s="5"/>
      <c r="L405" s="3"/>
      <c r="M405" s="1"/>
      <c r="N405" s="1"/>
      <c r="O405" s="5"/>
      <c r="P405" s="3"/>
      <c r="Q405" s="1"/>
      <c r="R405" s="1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Y405" s="9"/>
      <c r="AZ405" s="9"/>
      <c r="BA405" s="9"/>
      <c r="BB405" s="9"/>
      <c r="BC405" s="9"/>
      <c r="BD405" s="9"/>
    </row>
    <row r="406" spans="8:56" x14ac:dyDescent="0.25">
      <c r="H406" s="3"/>
      <c r="I406" s="1"/>
      <c r="J406" s="1"/>
      <c r="K406" s="5"/>
      <c r="L406" s="3"/>
      <c r="M406" s="1"/>
      <c r="N406" s="1"/>
      <c r="O406" s="5"/>
      <c r="P406" s="3"/>
      <c r="Q406" s="1"/>
      <c r="R406" s="1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Y406" s="9"/>
      <c r="AZ406" s="9"/>
      <c r="BA406" s="9"/>
      <c r="BB406" s="9"/>
      <c r="BC406" s="9"/>
      <c r="BD406" s="9"/>
    </row>
    <row r="407" spans="8:56" x14ac:dyDescent="0.25">
      <c r="H407" s="3"/>
      <c r="I407" s="1"/>
      <c r="J407" s="1"/>
      <c r="K407" s="5"/>
      <c r="L407" s="3"/>
      <c r="M407" s="1"/>
      <c r="N407" s="1"/>
      <c r="O407" s="5"/>
      <c r="P407" s="3"/>
      <c r="Q407" s="1"/>
      <c r="R407" s="1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Y407" s="9"/>
      <c r="AZ407" s="9"/>
      <c r="BA407" s="9"/>
      <c r="BB407" s="9"/>
      <c r="BC407" s="9"/>
      <c r="BD407" s="9"/>
    </row>
    <row r="408" spans="8:56" x14ac:dyDescent="0.25">
      <c r="H408" s="3"/>
      <c r="I408" s="1"/>
      <c r="J408" s="1"/>
      <c r="K408" s="5"/>
      <c r="L408" s="3"/>
      <c r="M408" s="1"/>
      <c r="N408" s="1"/>
      <c r="O408" s="5"/>
      <c r="P408" s="3"/>
      <c r="Q408" s="1"/>
      <c r="R408" s="1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Y408" s="9"/>
      <c r="AZ408" s="9"/>
      <c r="BA408" s="9"/>
      <c r="BB408" s="9"/>
      <c r="BC408" s="9"/>
      <c r="BD408" s="9"/>
    </row>
    <row r="409" spans="8:56" x14ac:dyDescent="0.25">
      <c r="H409" s="3"/>
      <c r="I409" s="1"/>
      <c r="J409" s="1"/>
      <c r="K409" s="5"/>
      <c r="L409" s="3"/>
      <c r="M409" s="1"/>
      <c r="N409" s="1"/>
      <c r="O409" s="5"/>
      <c r="P409" s="3"/>
      <c r="Q409" s="1"/>
      <c r="R409" s="1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Y409" s="9"/>
      <c r="AZ409" s="9"/>
      <c r="BA409" s="9"/>
      <c r="BB409" s="9"/>
      <c r="BC409" s="9"/>
      <c r="BD409" s="9"/>
    </row>
    <row r="410" spans="8:56" x14ac:dyDescent="0.25">
      <c r="H410" s="3"/>
      <c r="I410" s="1"/>
      <c r="J410" s="1"/>
      <c r="K410" s="5"/>
      <c r="L410" s="3"/>
      <c r="M410" s="1"/>
      <c r="N410" s="1"/>
      <c r="O410" s="5"/>
      <c r="P410" s="3"/>
      <c r="Q410" s="1"/>
      <c r="R410" s="1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Y410" s="9"/>
      <c r="AZ410" s="9"/>
      <c r="BA410" s="9"/>
      <c r="BB410" s="9"/>
      <c r="BC410" s="9"/>
      <c r="BD410" s="9"/>
    </row>
    <row r="411" spans="8:56" x14ac:dyDescent="0.25">
      <c r="H411" s="3"/>
      <c r="I411" s="1"/>
      <c r="J411" s="1"/>
      <c r="K411" s="5"/>
      <c r="L411" s="3"/>
      <c r="M411" s="1"/>
      <c r="N411" s="1"/>
      <c r="O411" s="5"/>
      <c r="P411" s="3"/>
      <c r="Q411" s="1"/>
      <c r="R411" s="1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Y411" s="9"/>
      <c r="AZ411" s="9"/>
      <c r="BA411" s="9"/>
      <c r="BB411" s="9"/>
      <c r="BC411" s="9"/>
      <c r="BD411" s="9"/>
    </row>
    <row r="412" spans="8:56" x14ac:dyDescent="0.25">
      <c r="H412" s="3"/>
      <c r="I412" s="1"/>
      <c r="J412" s="1"/>
      <c r="K412" s="5"/>
      <c r="L412" s="3"/>
      <c r="M412" s="1"/>
      <c r="N412" s="1"/>
      <c r="O412" s="5"/>
      <c r="P412" s="3"/>
      <c r="Q412" s="1"/>
      <c r="R412" s="1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Y412" s="9"/>
      <c r="AZ412" s="9"/>
      <c r="BA412" s="9"/>
      <c r="BB412" s="9"/>
      <c r="BC412" s="9"/>
      <c r="BD412" s="9"/>
    </row>
    <row r="413" spans="8:56" x14ac:dyDescent="0.25">
      <c r="H413" s="3"/>
      <c r="I413" s="1"/>
      <c r="J413" s="1"/>
      <c r="K413" s="5"/>
      <c r="L413" s="3"/>
      <c r="M413" s="1"/>
      <c r="N413" s="1"/>
      <c r="O413" s="5"/>
      <c r="P413" s="3"/>
      <c r="Q413" s="1"/>
      <c r="R413" s="1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Y413" s="9"/>
      <c r="AZ413" s="9"/>
      <c r="BA413" s="9"/>
      <c r="BB413" s="9"/>
      <c r="BC413" s="9"/>
      <c r="BD413" s="9"/>
    </row>
    <row r="414" spans="8:56" x14ac:dyDescent="0.25">
      <c r="H414" s="3"/>
      <c r="I414" s="1"/>
      <c r="J414" s="1"/>
      <c r="K414" s="5"/>
      <c r="L414" s="3"/>
      <c r="M414" s="1"/>
      <c r="N414" s="1"/>
      <c r="O414" s="5"/>
      <c r="P414" s="3"/>
      <c r="Q414" s="1"/>
      <c r="R414" s="1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Y414" s="9"/>
      <c r="AZ414" s="9"/>
      <c r="BA414" s="9"/>
      <c r="BB414" s="9"/>
      <c r="BC414" s="9"/>
      <c r="BD414" s="9"/>
    </row>
    <row r="415" spans="8:56" x14ac:dyDescent="0.25">
      <c r="H415" s="3"/>
      <c r="I415" s="1"/>
      <c r="J415" s="1"/>
      <c r="K415" s="5"/>
      <c r="L415" s="3"/>
      <c r="M415" s="1"/>
      <c r="N415" s="1"/>
      <c r="O415" s="5"/>
      <c r="P415" s="3"/>
      <c r="Q415" s="1"/>
      <c r="R415" s="1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Y415" s="9"/>
      <c r="AZ415" s="9"/>
      <c r="BA415" s="9"/>
      <c r="BB415" s="9"/>
      <c r="BC415" s="9"/>
      <c r="BD415" s="9"/>
    </row>
    <row r="416" spans="8:56" x14ac:dyDescent="0.25">
      <c r="H416" s="3"/>
      <c r="I416" s="1"/>
      <c r="J416" s="1"/>
      <c r="K416" s="5"/>
      <c r="L416" s="3"/>
      <c r="M416" s="1"/>
      <c r="N416" s="1"/>
      <c r="O416" s="5"/>
      <c r="P416" s="3"/>
      <c r="Q416" s="1"/>
      <c r="R416" s="1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Y416" s="9"/>
      <c r="AZ416" s="9"/>
      <c r="BA416" s="9"/>
      <c r="BB416" s="9"/>
      <c r="BC416" s="9"/>
      <c r="BD416" s="9"/>
    </row>
    <row r="417" spans="8:56" x14ac:dyDescent="0.25">
      <c r="H417" s="3"/>
      <c r="I417" s="1"/>
      <c r="J417" s="1"/>
      <c r="K417" s="5"/>
      <c r="L417" s="3"/>
      <c r="M417" s="1"/>
      <c r="N417" s="1"/>
      <c r="O417" s="5"/>
      <c r="P417" s="3"/>
      <c r="Q417" s="1"/>
      <c r="R417" s="1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Y417" s="9"/>
      <c r="AZ417" s="9"/>
      <c r="BA417" s="9"/>
      <c r="BB417" s="9"/>
      <c r="BC417" s="9"/>
      <c r="BD417" s="9"/>
    </row>
    <row r="418" spans="8:56" x14ac:dyDescent="0.25">
      <c r="H418" s="3"/>
      <c r="I418" s="1"/>
      <c r="J418" s="1"/>
      <c r="K418" s="5"/>
      <c r="L418" s="3"/>
      <c r="M418" s="1"/>
      <c r="N418" s="1"/>
      <c r="O418" s="5"/>
      <c r="P418" s="3"/>
      <c r="Q418" s="1"/>
      <c r="R418" s="1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Y418" s="9"/>
      <c r="AZ418" s="9"/>
      <c r="BA418" s="9"/>
      <c r="BB418" s="9"/>
      <c r="BC418" s="9"/>
      <c r="BD418" s="9"/>
    </row>
    <row r="419" spans="8:56" x14ac:dyDescent="0.25">
      <c r="H419" s="3"/>
      <c r="I419" s="1"/>
      <c r="J419" s="1"/>
      <c r="K419" s="5"/>
      <c r="L419" s="3"/>
      <c r="M419" s="1"/>
      <c r="N419" s="1"/>
      <c r="O419" s="5"/>
      <c r="P419" s="3"/>
      <c r="Q419" s="1"/>
      <c r="R419" s="1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Y419" s="9"/>
      <c r="AZ419" s="9"/>
      <c r="BA419" s="9"/>
      <c r="BB419" s="9"/>
      <c r="BC419" s="9"/>
      <c r="BD419" s="9"/>
    </row>
    <row r="420" spans="8:56" x14ac:dyDescent="0.25">
      <c r="H420" s="3"/>
      <c r="I420" s="1"/>
      <c r="J420" s="1"/>
      <c r="K420" s="5"/>
      <c r="L420" s="3"/>
      <c r="M420" s="1"/>
      <c r="N420" s="1"/>
      <c r="O420" s="5"/>
      <c r="P420" s="3"/>
      <c r="Q420" s="1"/>
      <c r="R420" s="1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Y420" s="9"/>
      <c r="AZ420" s="9"/>
      <c r="BA420" s="9"/>
      <c r="BB420" s="9"/>
      <c r="BC420" s="9"/>
      <c r="BD420" s="9"/>
    </row>
    <row r="421" spans="8:56" x14ac:dyDescent="0.25">
      <c r="H421" s="3"/>
      <c r="I421" s="1"/>
      <c r="J421" s="1"/>
      <c r="K421" s="5"/>
      <c r="L421" s="3"/>
      <c r="M421" s="1"/>
      <c r="N421" s="1"/>
      <c r="O421" s="5"/>
      <c r="P421" s="3"/>
      <c r="Q421" s="1"/>
      <c r="R421" s="1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Y421" s="9"/>
      <c r="AZ421" s="9"/>
      <c r="BA421" s="9"/>
      <c r="BB421" s="9"/>
      <c r="BC421" s="9"/>
      <c r="BD421" s="9"/>
    </row>
    <row r="422" spans="8:56" x14ac:dyDescent="0.25">
      <c r="H422" s="3"/>
      <c r="I422" s="1"/>
      <c r="J422" s="1"/>
      <c r="K422" s="5"/>
      <c r="L422" s="3"/>
      <c r="M422" s="1"/>
      <c r="N422" s="1"/>
      <c r="O422" s="5"/>
      <c r="P422" s="3"/>
      <c r="Q422" s="1"/>
      <c r="R422" s="1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Y422" s="9"/>
      <c r="AZ422" s="9"/>
      <c r="BA422" s="9"/>
      <c r="BB422" s="9"/>
      <c r="BC422" s="9"/>
      <c r="BD422" s="9"/>
    </row>
    <row r="423" spans="8:56" x14ac:dyDescent="0.25">
      <c r="H423" s="3"/>
      <c r="I423" s="1"/>
      <c r="J423" s="1"/>
      <c r="K423" s="5"/>
      <c r="L423" s="3"/>
      <c r="M423" s="1"/>
      <c r="N423" s="1"/>
      <c r="O423" s="5"/>
      <c r="P423" s="3"/>
      <c r="Q423" s="1"/>
      <c r="R423" s="1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Y423" s="9"/>
      <c r="AZ423" s="9"/>
      <c r="BA423" s="9"/>
      <c r="BB423" s="9"/>
      <c r="BC423" s="9"/>
      <c r="BD423" s="9"/>
    </row>
    <row r="424" spans="8:56" x14ac:dyDescent="0.25">
      <c r="H424" s="3"/>
      <c r="I424" s="1"/>
      <c r="J424" s="1"/>
      <c r="K424" s="5"/>
      <c r="L424" s="3"/>
      <c r="M424" s="1"/>
      <c r="N424" s="1"/>
      <c r="O424" s="5"/>
      <c r="P424" s="3"/>
      <c r="Q424" s="1"/>
      <c r="R424" s="1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Y424" s="9"/>
      <c r="AZ424" s="9"/>
      <c r="BA424" s="9"/>
      <c r="BB424" s="9"/>
      <c r="BC424" s="9"/>
      <c r="BD424" s="9"/>
    </row>
    <row r="425" spans="8:56" x14ac:dyDescent="0.25">
      <c r="H425" s="3"/>
      <c r="I425" s="1"/>
      <c r="J425" s="1"/>
      <c r="K425" s="5"/>
      <c r="L425" s="3"/>
      <c r="M425" s="1"/>
      <c r="N425" s="1"/>
      <c r="O425" s="5"/>
      <c r="P425" s="3"/>
      <c r="Q425" s="1"/>
      <c r="R425" s="1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Y425" s="9"/>
      <c r="AZ425" s="9"/>
      <c r="BA425" s="9"/>
      <c r="BB425" s="9"/>
      <c r="BC425" s="9"/>
      <c r="BD425" s="9"/>
    </row>
    <row r="426" spans="8:56" x14ac:dyDescent="0.25">
      <c r="H426" s="3"/>
      <c r="I426" s="1"/>
      <c r="J426" s="1"/>
      <c r="K426" s="5"/>
      <c r="L426" s="3"/>
      <c r="M426" s="1"/>
      <c r="N426" s="1"/>
      <c r="O426" s="5"/>
      <c r="P426" s="3"/>
      <c r="Q426" s="1"/>
      <c r="R426" s="1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Y426" s="9"/>
      <c r="AZ426" s="9"/>
      <c r="BA426" s="9"/>
      <c r="BB426" s="9"/>
      <c r="BC426" s="9"/>
      <c r="BD426" s="9"/>
    </row>
    <row r="427" spans="8:56" x14ac:dyDescent="0.25">
      <c r="H427" s="3"/>
      <c r="I427" s="1"/>
      <c r="J427" s="1"/>
      <c r="K427" s="5"/>
      <c r="L427" s="3"/>
      <c r="M427" s="1"/>
      <c r="N427" s="1"/>
      <c r="O427" s="5"/>
      <c r="P427" s="3"/>
      <c r="Q427" s="1"/>
      <c r="R427" s="1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Y427" s="9"/>
      <c r="AZ427" s="9"/>
      <c r="BA427" s="9"/>
      <c r="BB427" s="9"/>
      <c r="BC427" s="9"/>
      <c r="BD427" s="9"/>
    </row>
    <row r="428" spans="8:56" x14ac:dyDescent="0.25">
      <c r="H428" s="3"/>
      <c r="I428" s="1"/>
      <c r="J428" s="1"/>
      <c r="K428" s="5"/>
      <c r="L428" s="3"/>
      <c r="M428" s="1"/>
      <c r="N428" s="1"/>
      <c r="O428" s="5"/>
      <c r="P428" s="3"/>
      <c r="Q428" s="1"/>
      <c r="R428" s="1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Y428" s="9"/>
      <c r="AZ428" s="9"/>
      <c r="BA428" s="9"/>
      <c r="BB428" s="9"/>
      <c r="BC428" s="9"/>
      <c r="BD428" s="9"/>
    </row>
    <row r="429" spans="8:56" x14ac:dyDescent="0.25">
      <c r="H429" s="3"/>
      <c r="I429" s="1"/>
      <c r="J429" s="1"/>
      <c r="K429" s="5"/>
      <c r="L429" s="3"/>
      <c r="M429" s="1"/>
      <c r="N429" s="1"/>
      <c r="O429" s="5"/>
      <c r="P429" s="3"/>
      <c r="Q429" s="1"/>
      <c r="R429" s="1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Y429" s="9"/>
      <c r="AZ429" s="9"/>
      <c r="BA429" s="9"/>
      <c r="BB429" s="9"/>
      <c r="BC429" s="9"/>
      <c r="BD429" s="9"/>
    </row>
    <row r="430" spans="8:56" x14ac:dyDescent="0.25">
      <c r="H430" s="3"/>
      <c r="I430" s="1"/>
      <c r="J430" s="1"/>
      <c r="K430" s="5"/>
      <c r="L430" s="3"/>
      <c r="M430" s="1"/>
      <c r="N430" s="1"/>
      <c r="O430" s="5"/>
      <c r="P430" s="3"/>
      <c r="Q430" s="1"/>
      <c r="R430" s="1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Y430" s="9"/>
      <c r="AZ430" s="9"/>
      <c r="BA430" s="9"/>
      <c r="BB430" s="9"/>
      <c r="BC430" s="9"/>
      <c r="BD430" s="9"/>
    </row>
    <row r="431" spans="8:56" x14ac:dyDescent="0.25">
      <c r="H431" s="3"/>
      <c r="I431" s="1"/>
      <c r="J431" s="1"/>
      <c r="K431" s="5"/>
      <c r="L431" s="3"/>
      <c r="M431" s="1"/>
      <c r="N431" s="1"/>
      <c r="O431" s="5"/>
      <c r="P431" s="3"/>
      <c r="Q431" s="1"/>
      <c r="R431" s="1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Y431" s="9"/>
      <c r="AZ431" s="9"/>
      <c r="BA431" s="9"/>
      <c r="BB431" s="9"/>
      <c r="BC431" s="9"/>
      <c r="BD431" s="9"/>
    </row>
    <row r="432" spans="8:56" x14ac:dyDescent="0.25">
      <c r="H432" s="3"/>
      <c r="I432" s="1"/>
      <c r="J432" s="1"/>
      <c r="K432" s="5"/>
      <c r="L432" s="3"/>
      <c r="M432" s="1"/>
      <c r="N432" s="1"/>
      <c r="O432" s="5"/>
      <c r="P432" s="3"/>
      <c r="Q432" s="1"/>
      <c r="R432" s="1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Y432" s="9"/>
      <c r="AZ432" s="9"/>
      <c r="BA432" s="9"/>
      <c r="BB432" s="9"/>
      <c r="BC432" s="9"/>
      <c r="BD432" s="9"/>
    </row>
    <row r="433" spans="8:56" x14ac:dyDescent="0.25">
      <c r="H433" s="3"/>
      <c r="I433" s="1"/>
      <c r="J433" s="1"/>
      <c r="K433" s="5"/>
      <c r="L433" s="3"/>
      <c r="M433" s="1"/>
      <c r="N433" s="1"/>
      <c r="O433" s="5"/>
      <c r="P433" s="3"/>
      <c r="Q433" s="1"/>
      <c r="R433" s="1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Y433" s="9"/>
      <c r="AZ433" s="9"/>
      <c r="BA433" s="9"/>
      <c r="BB433" s="9"/>
      <c r="BC433" s="9"/>
      <c r="BD433" s="9"/>
    </row>
    <row r="434" spans="8:56" x14ac:dyDescent="0.25">
      <c r="H434" s="3"/>
      <c r="I434" s="1"/>
      <c r="J434" s="1"/>
      <c r="K434" s="5"/>
      <c r="L434" s="3"/>
      <c r="M434" s="1"/>
      <c r="N434" s="1"/>
      <c r="O434" s="5"/>
      <c r="P434" s="3"/>
      <c r="Q434" s="1"/>
      <c r="R434" s="1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Y434" s="9"/>
      <c r="AZ434" s="9"/>
      <c r="BA434" s="9"/>
      <c r="BB434" s="9"/>
      <c r="BC434" s="9"/>
      <c r="BD434" s="9"/>
    </row>
    <row r="435" spans="8:56" x14ac:dyDescent="0.25">
      <c r="H435" s="3"/>
      <c r="I435" s="1"/>
      <c r="J435" s="1"/>
      <c r="K435" s="5"/>
      <c r="L435" s="3"/>
      <c r="M435" s="1"/>
      <c r="N435" s="1"/>
      <c r="O435" s="5"/>
      <c r="P435" s="3"/>
      <c r="Q435" s="1"/>
      <c r="R435" s="1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Y435" s="9"/>
      <c r="AZ435" s="9"/>
      <c r="BA435" s="9"/>
      <c r="BB435" s="9"/>
      <c r="BC435" s="9"/>
      <c r="BD435" s="9"/>
    </row>
    <row r="436" spans="8:56" x14ac:dyDescent="0.25">
      <c r="H436" s="3"/>
      <c r="I436" s="1"/>
      <c r="J436" s="1"/>
      <c r="K436" s="5"/>
      <c r="L436" s="3"/>
      <c r="M436" s="1"/>
      <c r="N436" s="1"/>
      <c r="O436" s="5"/>
      <c r="P436" s="3"/>
      <c r="Q436" s="1"/>
      <c r="R436" s="1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Y436" s="9"/>
      <c r="AZ436" s="9"/>
      <c r="BA436" s="9"/>
      <c r="BB436" s="9"/>
      <c r="BC436" s="9"/>
      <c r="BD436" s="9"/>
    </row>
    <row r="437" spans="8:56" x14ac:dyDescent="0.25">
      <c r="H437" s="3"/>
      <c r="I437" s="1"/>
      <c r="J437" s="1"/>
      <c r="K437" s="5"/>
      <c r="L437" s="3"/>
      <c r="M437" s="1"/>
      <c r="N437" s="1"/>
      <c r="O437" s="5"/>
      <c r="P437" s="3"/>
      <c r="Q437" s="1"/>
      <c r="R437" s="1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Y437" s="9"/>
      <c r="AZ437" s="9"/>
      <c r="BA437" s="9"/>
      <c r="BB437" s="9"/>
      <c r="BC437" s="9"/>
      <c r="BD437" s="9"/>
    </row>
    <row r="438" spans="8:56" x14ac:dyDescent="0.25">
      <c r="H438" s="3"/>
      <c r="I438" s="1"/>
      <c r="J438" s="1"/>
      <c r="K438" s="5"/>
      <c r="L438" s="3"/>
      <c r="M438" s="1"/>
      <c r="N438" s="1"/>
      <c r="O438" s="5"/>
      <c r="P438" s="3"/>
      <c r="Q438" s="1"/>
      <c r="R438" s="1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Y438" s="9"/>
      <c r="AZ438" s="9"/>
      <c r="BA438" s="9"/>
      <c r="BB438" s="9"/>
      <c r="BC438" s="9"/>
      <c r="BD438" s="9"/>
    </row>
    <row r="439" spans="8:56" x14ac:dyDescent="0.25">
      <c r="H439" s="3"/>
      <c r="I439" s="1"/>
      <c r="J439" s="1"/>
      <c r="K439" s="5"/>
      <c r="L439" s="3"/>
      <c r="M439" s="1"/>
      <c r="N439" s="1"/>
      <c r="O439" s="5"/>
      <c r="P439" s="3"/>
      <c r="Q439" s="1"/>
      <c r="R439" s="1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Y439" s="9"/>
      <c r="AZ439" s="9"/>
      <c r="BA439" s="9"/>
      <c r="BB439" s="9"/>
      <c r="BC439" s="9"/>
      <c r="BD439" s="9"/>
    </row>
    <row r="440" spans="8:56" x14ac:dyDescent="0.25">
      <c r="H440" s="3"/>
      <c r="I440" s="1"/>
      <c r="J440" s="1"/>
      <c r="K440" s="5"/>
      <c r="L440" s="3"/>
      <c r="M440" s="1"/>
      <c r="N440" s="1"/>
      <c r="O440" s="5"/>
      <c r="P440" s="3"/>
      <c r="Q440" s="1"/>
      <c r="R440" s="1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Y440" s="9"/>
      <c r="AZ440" s="9"/>
      <c r="BA440" s="9"/>
      <c r="BB440" s="9"/>
      <c r="BC440" s="9"/>
      <c r="BD440" s="9"/>
    </row>
    <row r="441" spans="8:56" x14ac:dyDescent="0.25">
      <c r="H441" s="3"/>
      <c r="I441" s="1"/>
      <c r="J441" s="1"/>
      <c r="K441" s="5"/>
      <c r="L441" s="3"/>
      <c r="M441" s="1"/>
      <c r="N441" s="1"/>
      <c r="O441" s="5"/>
      <c r="P441" s="3"/>
      <c r="Q441" s="1"/>
      <c r="R441" s="1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Y441" s="9"/>
      <c r="AZ441" s="9"/>
      <c r="BA441" s="9"/>
      <c r="BB441" s="9"/>
      <c r="BC441" s="9"/>
      <c r="BD441" s="9"/>
    </row>
    <row r="442" spans="8:56" x14ac:dyDescent="0.25">
      <c r="H442" s="3"/>
      <c r="I442" s="1"/>
      <c r="J442" s="1"/>
      <c r="K442" s="5"/>
      <c r="L442" s="3"/>
      <c r="M442" s="1"/>
      <c r="N442" s="1"/>
      <c r="O442" s="5"/>
      <c r="P442" s="3"/>
      <c r="Q442" s="1"/>
      <c r="R442" s="1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Y442" s="9"/>
      <c r="AZ442" s="9"/>
      <c r="BA442" s="9"/>
      <c r="BB442" s="9"/>
      <c r="BC442" s="9"/>
      <c r="BD442" s="9"/>
    </row>
    <row r="443" spans="8:56" x14ac:dyDescent="0.25">
      <c r="H443" s="3"/>
      <c r="I443" s="1"/>
      <c r="J443" s="1"/>
      <c r="K443" s="5"/>
      <c r="L443" s="3"/>
      <c r="M443" s="1"/>
      <c r="N443" s="1"/>
      <c r="O443" s="5"/>
      <c r="P443" s="3"/>
      <c r="Q443" s="1"/>
      <c r="R443" s="1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Y443" s="9"/>
      <c r="AZ443" s="9"/>
      <c r="BA443" s="9"/>
      <c r="BB443" s="9"/>
      <c r="BC443" s="9"/>
      <c r="BD443" s="9"/>
    </row>
    <row r="444" spans="8:56" x14ac:dyDescent="0.25">
      <c r="H444" s="3"/>
      <c r="I444" s="1"/>
      <c r="J444" s="1"/>
      <c r="K444" s="5"/>
      <c r="L444" s="3"/>
      <c r="M444" s="1"/>
      <c r="N444" s="1"/>
      <c r="O444" s="5"/>
      <c r="P444" s="3"/>
      <c r="Q444" s="1"/>
      <c r="R444" s="1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Y444" s="9"/>
      <c r="AZ444" s="9"/>
      <c r="BA444" s="9"/>
      <c r="BB444" s="9"/>
      <c r="BC444" s="9"/>
      <c r="BD444" s="9"/>
    </row>
    <row r="445" spans="8:56" x14ac:dyDescent="0.25">
      <c r="H445" s="3"/>
      <c r="I445" s="1"/>
      <c r="J445" s="1"/>
      <c r="K445" s="5"/>
      <c r="L445" s="3"/>
      <c r="M445" s="1"/>
      <c r="N445" s="1"/>
      <c r="O445" s="5"/>
      <c r="P445" s="3"/>
      <c r="Q445" s="1"/>
      <c r="R445" s="1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Y445" s="9"/>
      <c r="AZ445" s="9"/>
      <c r="BA445" s="9"/>
      <c r="BB445" s="9"/>
      <c r="BC445" s="9"/>
      <c r="BD445" s="9"/>
    </row>
    <row r="446" spans="8:56" x14ac:dyDescent="0.25">
      <c r="H446" s="3"/>
      <c r="I446" s="1"/>
      <c r="J446" s="1"/>
      <c r="K446" s="5"/>
      <c r="L446" s="3"/>
      <c r="M446" s="1"/>
      <c r="N446" s="1"/>
      <c r="O446" s="5"/>
      <c r="P446" s="3"/>
      <c r="Q446" s="1"/>
      <c r="R446" s="1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Y446" s="9"/>
      <c r="AZ446" s="9"/>
      <c r="BA446" s="9"/>
      <c r="BB446" s="9"/>
      <c r="BC446" s="9"/>
      <c r="BD446" s="9"/>
    </row>
    <row r="447" spans="8:56" x14ac:dyDescent="0.25">
      <c r="H447" s="3"/>
      <c r="I447" s="1"/>
      <c r="J447" s="1"/>
      <c r="K447" s="5"/>
      <c r="L447" s="3"/>
      <c r="M447" s="1"/>
      <c r="N447" s="1"/>
      <c r="O447" s="5"/>
      <c r="P447" s="3"/>
      <c r="Q447" s="1"/>
      <c r="R447" s="1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Y447" s="9"/>
      <c r="AZ447" s="9"/>
      <c r="BA447" s="9"/>
      <c r="BB447" s="9"/>
      <c r="BC447" s="9"/>
      <c r="BD447" s="9"/>
    </row>
    <row r="448" spans="8:56" x14ac:dyDescent="0.25">
      <c r="H448" s="3"/>
      <c r="I448" s="1"/>
      <c r="J448" s="1"/>
      <c r="K448" s="5"/>
      <c r="L448" s="3"/>
      <c r="M448" s="1"/>
      <c r="N448" s="1"/>
      <c r="O448" s="5"/>
      <c r="P448" s="3"/>
      <c r="Q448" s="1"/>
      <c r="R448" s="1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Y448" s="9"/>
      <c r="AZ448" s="9"/>
      <c r="BA448" s="9"/>
      <c r="BB448" s="9"/>
      <c r="BC448" s="9"/>
      <c r="BD448" s="9"/>
    </row>
    <row r="449" spans="8:56" x14ac:dyDescent="0.25">
      <c r="H449" s="3"/>
      <c r="I449" s="1"/>
      <c r="J449" s="1"/>
      <c r="K449" s="5"/>
      <c r="L449" s="3"/>
      <c r="M449" s="1"/>
      <c r="N449" s="1"/>
      <c r="O449" s="5"/>
      <c r="P449" s="3"/>
      <c r="Q449" s="1"/>
      <c r="R449" s="1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Y449" s="9"/>
      <c r="AZ449" s="9"/>
      <c r="BA449" s="9"/>
      <c r="BB449" s="9"/>
      <c r="BC449" s="9"/>
      <c r="BD449" s="9"/>
    </row>
    <row r="450" spans="8:56" x14ac:dyDescent="0.25">
      <c r="H450" s="3"/>
      <c r="I450" s="1"/>
      <c r="J450" s="1"/>
      <c r="K450" s="5"/>
      <c r="L450" s="3"/>
      <c r="M450" s="1"/>
      <c r="N450" s="1"/>
      <c r="O450" s="5"/>
      <c r="P450" s="3"/>
      <c r="Q450" s="1"/>
      <c r="R450" s="1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Y450" s="9"/>
      <c r="AZ450" s="9"/>
      <c r="BA450" s="9"/>
      <c r="BB450" s="9"/>
      <c r="BC450" s="9"/>
      <c r="BD450" s="9"/>
    </row>
    <row r="451" spans="8:56" x14ac:dyDescent="0.25">
      <c r="H451" s="3"/>
      <c r="I451" s="1"/>
      <c r="J451" s="1"/>
      <c r="K451" s="5"/>
      <c r="L451" s="3"/>
      <c r="M451" s="1"/>
      <c r="N451" s="1"/>
      <c r="O451" s="5"/>
      <c r="P451" s="3"/>
      <c r="Q451" s="1"/>
      <c r="R451" s="1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Y451" s="9"/>
      <c r="AZ451" s="9"/>
      <c r="BA451" s="9"/>
      <c r="BB451" s="9"/>
      <c r="BC451" s="9"/>
      <c r="BD451" s="9"/>
    </row>
    <row r="452" spans="8:56" x14ac:dyDescent="0.25">
      <c r="H452" s="3"/>
      <c r="I452" s="1"/>
      <c r="J452" s="1"/>
      <c r="K452" s="5"/>
      <c r="L452" s="3"/>
      <c r="M452" s="1"/>
      <c r="N452" s="1"/>
      <c r="O452" s="5"/>
      <c r="P452" s="3"/>
      <c r="Q452" s="1"/>
      <c r="R452" s="1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Y452" s="9"/>
      <c r="AZ452" s="9"/>
      <c r="BA452" s="9"/>
      <c r="BB452" s="9"/>
      <c r="BC452" s="9"/>
      <c r="BD452" s="9"/>
    </row>
    <row r="453" spans="8:56" x14ac:dyDescent="0.25">
      <c r="H453" s="3"/>
      <c r="I453" s="1"/>
      <c r="J453" s="1"/>
      <c r="K453" s="5"/>
      <c r="L453" s="3"/>
      <c r="M453" s="1"/>
      <c r="N453" s="1"/>
      <c r="O453" s="5"/>
      <c r="P453" s="3"/>
      <c r="Q453" s="1"/>
      <c r="R453" s="1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Y453" s="9"/>
      <c r="AZ453" s="9"/>
      <c r="BA453" s="9"/>
      <c r="BB453" s="9"/>
      <c r="BC453" s="9"/>
      <c r="BD453" s="9"/>
    </row>
    <row r="454" spans="8:56" x14ac:dyDescent="0.25">
      <c r="H454" s="3"/>
      <c r="I454" s="1"/>
      <c r="J454" s="1"/>
      <c r="K454" s="5"/>
      <c r="L454" s="3"/>
      <c r="M454" s="1"/>
      <c r="N454" s="1"/>
      <c r="O454" s="5"/>
      <c r="P454" s="3"/>
      <c r="Q454" s="1"/>
      <c r="R454" s="1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Y454" s="9"/>
      <c r="AZ454" s="9"/>
      <c r="BA454" s="9"/>
      <c r="BB454" s="9"/>
      <c r="BC454" s="9"/>
      <c r="BD454" s="9"/>
    </row>
    <row r="455" spans="8:56" x14ac:dyDescent="0.25">
      <c r="H455" s="3"/>
      <c r="I455" s="1"/>
      <c r="J455" s="1"/>
      <c r="K455" s="5"/>
      <c r="L455" s="3"/>
      <c r="M455" s="1"/>
      <c r="N455" s="1"/>
      <c r="O455" s="5"/>
      <c r="P455" s="3"/>
      <c r="Q455" s="1"/>
      <c r="R455" s="1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Y455" s="9"/>
      <c r="AZ455" s="9"/>
      <c r="BA455" s="9"/>
      <c r="BB455" s="9"/>
      <c r="BC455" s="9"/>
      <c r="BD455" s="9"/>
    </row>
    <row r="456" spans="8:56" x14ac:dyDescent="0.25">
      <c r="H456" s="3"/>
      <c r="I456" s="1"/>
      <c r="J456" s="1"/>
      <c r="K456" s="5"/>
      <c r="L456" s="3"/>
      <c r="M456" s="1"/>
      <c r="N456" s="1"/>
      <c r="O456" s="5"/>
      <c r="P456" s="3"/>
      <c r="Q456" s="1"/>
      <c r="R456" s="1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Y456" s="9"/>
      <c r="AZ456" s="9"/>
      <c r="BA456" s="9"/>
      <c r="BB456" s="9"/>
      <c r="BC456" s="9"/>
      <c r="BD456" s="9"/>
    </row>
    <row r="457" spans="8:56" x14ac:dyDescent="0.25">
      <c r="H457" s="3"/>
      <c r="I457" s="1"/>
      <c r="J457" s="1"/>
      <c r="K457" s="5"/>
      <c r="L457" s="3"/>
      <c r="M457" s="1"/>
      <c r="N457" s="1"/>
      <c r="O457" s="5"/>
      <c r="P457" s="3"/>
      <c r="Q457" s="1"/>
      <c r="R457" s="1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Y457" s="9"/>
      <c r="AZ457" s="9"/>
      <c r="BA457" s="9"/>
      <c r="BB457" s="9"/>
      <c r="BC457" s="9"/>
      <c r="BD457" s="9"/>
    </row>
    <row r="458" spans="8:56" x14ac:dyDescent="0.25">
      <c r="H458" s="3"/>
      <c r="I458" s="1"/>
      <c r="J458" s="1"/>
      <c r="K458" s="5"/>
      <c r="L458" s="3"/>
      <c r="M458" s="1"/>
      <c r="N458" s="1"/>
      <c r="O458" s="5"/>
      <c r="P458" s="3"/>
      <c r="Q458" s="1"/>
      <c r="R458" s="1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Y458" s="9"/>
      <c r="AZ458" s="9"/>
      <c r="BA458" s="9"/>
      <c r="BB458" s="9"/>
      <c r="BC458" s="9"/>
      <c r="BD458" s="9"/>
    </row>
    <row r="459" spans="8:56" x14ac:dyDescent="0.25">
      <c r="H459" s="3"/>
      <c r="I459" s="1"/>
      <c r="J459" s="1"/>
      <c r="K459" s="5"/>
      <c r="L459" s="3"/>
      <c r="M459" s="1"/>
      <c r="N459" s="1"/>
      <c r="O459" s="5"/>
      <c r="P459" s="3"/>
      <c r="Q459" s="1"/>
      <c r="R459" s="1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Y459" s="9"/>
      <c r="AZ459" s="9"/>
      <c r="BA459" s="9"/>
      <c r="BB459" s="9"/>
      <c r="BC459" s="9"/>
      <c r="BD459" s="9"/>
    </row>
    <row r="460" spans="8:56" x14ac:dyDescent="0.25">
      <c r="H460" s="3"/>
      <c r="I460" s="1"/>
      <c r="J460" s="1"/>
      <c r="K460" s="5"/>
      <c r="L460" s="3"/>
      <c r="M460" s="1"/>
      <c r="N460" s="1"/>
      <c r="O460" s="5"/>
      <c r="P460" s="3"/>
      <c r="Q460" s="1"/>
      <c r="R460" s="1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Y460" s="9"/>
      <c r="AZ460" s="9"/>
      <c r="BA460" s="9"/>
      <c r="BB460" s="9"/>
      <c r="BC460" s="9"/>
      <c r="BD460" s="9"/>
    </row>
    <row r="461" spans="8:56" x14ac:dyDescent="0.25">
      <c r="H461" s="3"/>
      <c r="I461" s="1"/>
      <c r="J461" s="1"/>
      <c r="K461" s="5"/>
      <c r="L461" s="3"/>
      <c r="M461" s="1"/>
      <c r="N461" s="1"/>
      <c r="O461" s="5"/>
      <c r="P461" s="3"/>
      <c r="Q461" s="1"/>
      <c r="R461" s="1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Y461" s="9"/>
      <c r="AZ461" s="9"/>
      <c r="BA461" s="9"/>
      <c r="BB461" s="9"/>
      <c r="BC461" s="9"/>
      <c r="BD461" s="9"/>
    </row>
    <row r="462" spans="8:56" x14ac:dyDescent="0.25">
      <c r="H462" s="3"/>
      <c r="I462" s="1"/>
      <c r="J462" s="1"/>
      <c r="K462" s="5"/>
      <c r="L462" s="3"/>
      <c r="M462" s="1"/>
      <c r="N462" s="1"/>
      <c r="O462" s="5"/>
      <c r="P462" s="3"/>
      <c r="Q462" s="1"/>
      <c r="R462" s="1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Y462" s="9"/>
      <c r="AZ462" s="9"/>
      <c r="BA462" s="9"/>
      <c r="BB462" s="9"/>
      <c r="BC462" s="9"/>
      <c r="BD462" s="9"/>
    </row>
    <row r="463" spans="8:56" x14ac:dyDescent="0.25">
      <c r="H463" s="3"/>
      <c r="I463" s="1"/>
      <c r="J463" s="1"/>
      <c r="K463" s="5"/>
      <c r="L463" s="3"/>
      <c r="M463" s="1"/>
      <c r="N463" s="1"/>
      <c r="O463" s="5"/>
      <c r="P463" s="3"/>
      <c r="Q463" s="1"/>
      <c r="R463" s="1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Y463" s="9"/>
      <c r="AZ463" s="9"/>
      <c r="BA463" s="9"/>
      <c r="BB463" s="9"/>
      <c r="BC463" s="9"/>
      <c r="BD463" s="9"/>
    </row>
    <row r="464" spans="8:56" x14ac:dyDescent="0.25">
      <c r="H464" s="3"/>
      <c r="I464" s="1"/>
      <c r="J464" s="1"/>
      <c r="K464" s="5"/>
      <c r="L464" s="3"/>
      <c r="M464" s="1"/>
      <c r="N464" s="1"/>
      <c r="O464" s="5"/>
      <c r="P464" s="3"/>
      <c r="Q464" s="1"/>
      <c r="R464" s="1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Y464" s="9"/>
      <c r="AZ464" s="9"/>
      <c r="BA464" s="9"/>
      <c r="BB464" s="9"/>
      <c r="BC464" s="9"/>
      <c r="BD464" s="9"/>
    </row>
    <row r="465" spans="8:56" x14ac:dyDescent="0.25">
      <c r="H465" s="3"/>
      <c r="I465" s="1"/>
      <c r="J465" s="1"/>
      <c r="K465" s="5"/>
      <c r="L465" s="3"/>
      <c r="M465" s="1"/>
      <c r="N465" s="1"/>
      <c r="O465" s="5"/>
      <c r="P465" s="3"/>
      <c r="Q465" s="1"/>
      <c r="R465" s="1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Y465" s="9"/>
      <c r="AZ465" s="9"/>
      <c r="BA465" s="9"/>
      <c r="BB465" s="9"/>
      <c r="BC465" s="9"/>
      <c r="BD465" s="9"/>
    </row>
    <row r="466" spans="8:56" x14ac:dyDescent="0.25">
      <c r="H466" s="3"/>
      <c r="I466" s="1"/>
      <c r="J466" s="1"/>
      <c r="K466" s="5"/>
      <c r="L466" s="3"/>
      <c r="M466" s="1"/>
      <c r="N466" s="1"/>
      <c r="O466" s="5"/>
      <c r="P466" s="3"/>
      <c r="Q466" s="1"/>
      <c r="R466" s="1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Y466" s="9"/>
      <c r="AZ466" s="9"/>
      <c r="BA466" s="9"/>
      <c r="BB466" s="9"/>
      <c r="BC466" s="9"/>
      <c r="BD466" s="9"/>
    </row>
    <row r="467" spans="8:56" x14ac:dyDescent="0.25">
      <c r="H467" s="3"/>
      <c r="I467" s="1"/>
      <c r="J467" s="1"/>
      <c r="K467" s="5"/>
      <c r="L467" s="3"/>
      <c r="M467" s="1"/>
      <c r="N467" s="1"/>
      <c r="O467" s="5"/>
      <c r="P467" s="3"/>
      <c r="Q467" s="1"/>
      <c r="R467" s="1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Y467" s="9"/>
      <c r="AZ467" s="9"/>
      <c r="BA467" s="9"/>
      <c r="BB467" s="9"/>
      <c r="BC467" s="9"/>
      <c r="BD467" s="9"/>
    </row>
    <row r="468" spans="8:56" x14ac:dyDescent="0.25">
      <c r="H468" s="3"/>
      <c r="I468" s="1"/>
      <c r="J468" s="1"/>
      <c r="K468" s="5"/>
      <c r="L468" s="3"/>
      <c r="M468" s="1"/>
      <c r="N468" s="1"/>
      <c r="O468" s="5"/>
      <c r="P468" s="3"/>
      <c r="Q468" s="1"/>
      <c r="R468" s="1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Y468" s="9"/>
      <c r="AZ468" s="9"/>
      <c r="BA468" s="9"/>
      <c r="BB468" s="9"/>
      <c r="BC468" s="9"/>
      <c r="BD468" s="9"/>
    </row>
    <row r="469" spans="8:56" x14ac:dyDescent="0.25">
      <c r="H469" s="3"/>
      <c r="I469" s="1"/>
      <c r="J469" s="1"/>
      <c r="K469" s="5"/>
      <c r="L469" s="3"/>
      <c r="M469" s="1"/>
      <c r="N469" s="1"/>
      <c r="O469" s="5"/>
      <c r="P469" s="3"/>
      <c r="Q469" s="1"/>
      <c r="R469" s="1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Y469" s="9"/>
      <c r="AZ469" s="9"/>
      <c r="BA469" s="9"/>
      <c r="BB469" s="9"/>
      <c r="BC469" s="9"/>
      <c r="BD469" s="9"/>
    </row>
    <row r="470" spans="8:56" x14ac:dyDescent="0.25">
      <c r="H470" s="3"/>
      <c r="I470" s="1"/>
      <c r="J470" s="1"/>
      <c r="K470" s="5"/>
      <c r="L470" s="3"/>
      <c r="M470" s="1"/>
      <c r="N470" s="1"/>
      <c r="O470" s="5"/>
      <c r="P470" s="3"/>
      <c r="Q470" s="1"/>
      <c r="R470" s="1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Y470" s="9"/>
      <c r="AZ470" s="9"/>
      <c r="BA470" s="9"/>
      <c r="BB470" s="9"/>
      <c r="BC470" s="9"/>
      <c r="BD470" s="9"/>
    </row>
    <row r="471" spans="8:56" x14ac:dyDescent="0.25">
      <c r="H471" s="3"/>
      <c r="I471" s="1"/>
      <c r="J471" s="1"/>
      <c r="K471" s="5"/>
      <c r="L471" s="3"/>
      <c r="M471" s="1"/>
      <c r="N471" s="1"/>
      <c r="O471" s="5"/>
      <c r="P471" s="3"/>
      <c r="Q471" s="1"/>
      <c r="R471" s="1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Y471" s="9"/>
      <c r="AZ471" s="9"/>
      <c r="BA471" s="9"/>
      <c r="BB471" s="9"/>
      <c r="BC471" s="9"/>
      <c r="BD471" s="9"/>
    </row>
    <row r="472" spans="8:56" x14ac:dyDescent="0.25">
      <c r="H472" s="3"/>
      <c r="I472" s="1"/>
      <c r="J472" s="1"/>
      <c r="K472" s="5"/>
      <c r="L472" s="3"/>
      <c r="M472" s="1"/>
      <c r="N472" s="1"/>
      <c r="O472" s="5"/>
      <c r="P472" s="3"/>
      <c r="Q472" s="1"/>
      <c r="R472" s="1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Y472" s="9"/>
      <c r="AZ472" s="9"/>
      <c r="BA472" s="9"/>
      <c r="BB472" s="9"/>
      <c r="BC472" s="9"/>
      <c r="BD472" s="9"/>
    </row>
    <row r="473" spans="8:56" x14ac:dyDescent="0.25">
      <c r="H473" s="3"/>
      <c r="I473" s="1"/>
      <c r="J473" s="1"/>
      <c r="K473" s="5"/>
      <c r="L473" s="3"/>
      <c r="M473" s="1"/>
      <c r="N473" s="1"/>
      <c r="O473" s="5"/>
      <c r="P473" s="3"/>
      <c r="Q473" s="1"/>
      <c r="R473" s="1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Y473" s="9"/>
      <c r="AZ473" s="9"/>
      <c r="BA473" s="9"/>
      <c r="BB473" s="9"/>
      <c r="BC473" s="9"/>
      <c r="BD473" s="9"/>
    </row>
    <row r="474" spans="8:56" x14ac:dyDescent="0.25">
      <c r="H474" s="3"/>
      <c r="I474" s="1"/>
      <c r="J474" s="1"/>
      <c r="K474" s="5"/>
      <c r="L474" s="3"/>
      <c r="M474" s="1"/>
      <c r="N474" s="1"/>
      <c r="O474" s="5"/>
      <c r="P474" s="3"/>
      <c r="Q474" s="1"/>
      <c r="R474" s="1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Y474" s="9"/>
      <c r="AZ474" s="9"/>
      <c r="BA474" s="9"/>
      <c r="BB474" s="9"/>
      <c r="BC474" s="9"/>
      <c r="BD474" s="9"/>
    </row>
    <row r="475" spans="8:56" x14ac:dyDescent="0.25">
      <c r="H475" s="3"/>
      <c r="I475" s="1"/>
      <c r="J475" s="1"/>
      <c r="K475" s="5"/>
      <c r="L475" s="3"/>
      <c r="M475" s="1"/>
      <c r="N475" s="1"/>
      <c r="O475" s="5"/>
      <c r="P475" s="3"/>
      <c r="Q475" s="1"/>
      <c r="R475" s="1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Y475" s="9"/>
      <c r="AZ475" s="9"/>
      <c r="BA475" s="9"/>
      <c r="BB475" s="9"/>
      <c r="BC475" s="9"/>
      <c r="BD475" s="9"/>
    </row>
    <row r="476" spans="8:56" x14ac:dyDescent="0.25">
      <c r="H476" s="3"/>
      <c r="I476" s="1"/>
      <c r="J476" s="1"/>
      <c r="K476" s="5"/>
      <c r="L476" s="3"/>
      <c r="M476" s="1"/>
      <c r="N476" s="1"/>
      <c r="O476" s="5"/>
      <c r="P476" s="3"/>
      <c r="Q476" s="1"/>
      <c r="R476" s="1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Y476" s="9"/>
      <c r="AZ476" s="9"/>
      <c r="BA476" s="9"/>
      <c r="BB476" s="9"/>
      <c r="BC476" s="9"/>
      <c r="BD476" s="9"/>
    </row>
    <row r="477" spans="8:56" x14ac:dyDescent="0.25">
      <c r="H477" s="3"/>
      <c r="I477" s="1"/>
      <c r="J477" s="1"/>
      <c r="K477" s="5"/>
      <c r="L477" s="3"/>
      <c r="M477" s="1"/>
      <c r="N477" s="1"/>
      <c r="O477" s="5"/>
      <c r="P477" s="3"/>
      <c r="Q477" s="1"/>
      <c r="R477" s="1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Y477" s="9"/>
      <c r="AZ477" s="9"/>
      <c r="BA477" s="9"/>
      <c r="BB477" s="9"/>
      <c r="BC477" s="9"/>
      <c r="BD477" s="9"/>
    </row>
    <row r="478" spans="8:56" x14ac:dyDescent="0.25">
      <c r="H478" s="3"/>
      <c r="I478" s="1"/>
      <c r="J478" s="1"/>
      <c r="K478" s="5"/>
      <c r="L478" s="3"/>
      <c r="M478" s="1"/>
      <c r="N478" s="1"/>
      <c r="O478" s="5"/>
      <c r="P478" s="3"/>
      <c r="Q478" s="1"/>
      <c r="R478" s="1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Y478" s="9"/>
      <c r="AZ478" s="9"/>
      <c r="BA478" s="9"/>
      <c r="BB478" s="9"/>
      <c r="BC478" s="9"/>
      <c r="BD478" s="9"/>
    </row>
    <row r="479" spans="8:56" x14ac:dyDescent="0.25">
      <c r="H479" s="3"/>
      <c r="I479" s="1"/>
      <c r="J479" s="1"/>
      <c r="K479" s="5"/>
      <c r="L479" s="3"/>
      <c r="M479" s="1"/>
      <c r="N479" s="1"/>
      <c r="O479" s="5"/>
      <c r="P479" s="3"/>
      <c r="Q479" s="1"/>
      <c r="R479" s="1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Y479" s="9"/>
      <c r="AZ479" s="9"/>
      <c r="BA479" s="9"/>
      <c r="BB479" s="9"/>
      <c r="BC479" s="9"/>
      <c r="BD479" s="9"/>
    </row>
    <row r="480" spans="8:56" x14ac:dyDescent="0.25">
      <c r="H480" s="3"/>
      <c r="I480" s="1"/>
      <c r="J480" s="1"/>
      <c r="K480" s="5"/>
      <c r="L480" s="3"/>
      <c r="M480" s="1"/>
      <c r="N480" s="1"/>
      <c r="O480" s="5"/>
      <c r="P480" s="3"/>
      <c r="Q480" s="1"/>
      <c r="R480" s="1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Y480" s="9"/>
      <c r="AZ480" s="9"/>
      <c r="BA480" s="9"/>
      <c r="BB480" s="9"/>
      <c r="BC480" s="9"/>
      <c r="BD480" s="9"/>
    </row>
    <row r="481" spans="8:56" x14ac:dyDescent="0.25">
      <c r="H481" s="3"/>
      <c r="I481" s="1"/>
      <c r="J481" s="1"/>
      <c r="K481" s="5"/>
      <c r="L481" s="3"/>
      <c r="M481" s="1"/>
      <c r="N481" s="1"/>
      <c r="O481" s="5"/>
      <c r="P481" s="3"/>
      <c r="Q481" s="1"/>
      <c r="R481" s="1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Y481" s="9"/>
      <c r="AZ481" s="9"/>
      <c r="BA481" s="9"/>
      <c r="BB481" s="9"/>
      <c r="BC481" s="9"/>
      <c r="BD481" s="9"/>
    </row>
    <row r="482" spans="8:56" x14ac:dyDescent="0.25">
      <c r="H482" s="3"/>
      <c r="I482" s="1"/>
      <c r="J482" s="1"/>
      <c r="K482" s="5"/>
      <c r="L482" s="3"/>
      <c r="M482" s="1"/>
      <c r="N482" s="1"/>
      <c r="O482" s="5"/>
      <c r="P482" s="3"/>
      <c r="Q482" s="1"/>
      <c r="R482" s="1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Y482" s="9"/>
      <c r="AZ482" s="9"/>
      <c r="BA482" s="9"/>
      <c r="BB482" s="9"/>
      <c r="BC482" s="9"/>
      <c r="BD482" s="9"/>
    </row>
    <row r="483" spans="8:56" x14ac:dyDescent="0.25">
      <c r="H483" s="3"/>
      <c r="I483" s="1"/>
      <c r="J483" s="1"/>
      <c r="K483" s="5"/>
      <c r="L483" s="3"/>
      <c r="M483" s="1"/>
      <c r="N483" s="1"/>
      <c r="O483" s="5"/>
      <c r="P483" s="3"/>
      <c r="Q483" s="1"/>
      <c r="R483" s="1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Y483" s="9"/>
      <c r="AZ483" s="9"/>
      <c r="BA483" s="9"/>
      <c r="BB483" s="9"/>
      <c r="BC483" s="9"/>
      <c r="BD483" s="9"/>
    </row>
    <row r="484" spans="8:56" x14ac:dyDescent="0.25">
      <c r="H484" s="3"/>
      <c r="I484" s="1"/>
      <c r="J484" s="1"/>
      <c r="K484" s="5"/>
      <c r="L484" s="3"/>
      <c r="M484" s="1"/>
      <c r="N484" s="1"/>
      <c r="O484" s="5"/>
      <c r="P484" s="3"/>
      <c r="Q484" s="1"/>
      <c r="R484" s="1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Y484" s="9"/>
      <c r="AZ484" s="9"/>
      <c r="BA484" s="9"/>
      <c r="BB484" s="9"/>
      <c r="BC484" s="9"/>
      <c r="BD484" s="9"/>
    </row>
    <row r="485" spans="8:56" x14ac:dyDescent="0.25">
      <c r="H485" s="3"/>
      <c r="I485" s="1"/>
      <c r="J485" s="1"/>
      <c r="K485" s="5"/>
      <c r="L485" s="3"/>
      <c r="M485" s="1"/>
      <c r="N485" s="1"/>
      <c r="O485" s="5"/>
      <c r="P485" s="3"/>
      <c r="Q485" s="1"/>
      <c r="R485" s="1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Y485" s="9"/>
      <c r="AZ485" s="9"/>
      <c r="BA485" s="9"/>
      <c r="BB485" s="9"/>
      <c r="BC485" s="9"/>
      <c r="BD485" s="9"/>
    </row>
    <row r="486" spans="8:56" x14ac:dyDescent="0.25">
      <c r="H486" s="3"/>
      <c r="I486" s="1"/>
      <c r="J486" s="1"/>
      <c r="K486" s="5"/>
      <c r="L486" s="3"/>
      <c r="M486" s="1"/>
      <c r="N486" s="1"/>
      <c r="O486" s="5"/>
      <c r="P486" s="3"/>
      <c r="Q486" s="1"/>
      <c r="R486" s="1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Y486" s="9"/>
      <c r="AZ486" s="9"/>
      <c r="BA486" s="9"/>
      <c r="BB486" s="9"/>
      <c r="BC486" s="9"/>
      <c r="BD486" s="9"/>
    </row>
    <row r="487" spans="8:56" x14ac:dyDescent="0.25">
      <c r="H487" s="3"/>
      <c r="I487" s="1"/>
      <c r="J487" s="1"/>
      <c r="K487" s="5"/>
      <c r="L487" s="3"/>
      <c r="M487" s="1"/>
      <c r="N487" s="1"/>
      <c r="O487" s="5"/>
      <c r="P487" s="3"/>
      <c r="Q487" s="1"/>
      <c r="R487" s="1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Y487" s="9"/>
      <c r="AZ487" s="9"/>
      <c r="BA487" s="9"/>
      <c r="BB487" s="9"/>
      <c r="BC487" s="9"/>
      <c r="BD487" s="9"/>
    </row>
    <row r="488" spans="8:56" x14ac:dyDescent="0.25">
      <c r="H488" s="3"/>
      <c r="I488" s="1"/>
      <c r="J488" s="1"/>
      <c r="K488" s="5"/>
      <c r="L488" s="3"/>
      <c r="M488" s="1"/>
      <c r="N488" s="1"/>
      <c r="O488" s="5"/>
      <c r="P488" s="3"/>
      <c r="Q488" s="1"/>
      <c r="R488" s="1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Y488" s="9"/>
      <c r="AZ488" s="9"/>
      <c r="BA488" s="9"/>
      <c r="BB488" s="9"/>
      <c r="BC488" s="9"/>
      <c r="BD488" s="9"/>
    </row>
    <row r="489" spans="8:56" x14ac:dyDescent="0.25">
      <c r="H489" s="3"/>
      <c r="I489" s="1"/>
      <c r="J489" s="1"/>
      <c r="K489" s="5"/>
      <c r="L489" s="3"/>
      <c r="M489" s="1"/>
      <c r="N489" s="1"/>
      <c r="O489" s="5"/>
      <c r="P489" s="3"/>
      <c r="Q489" s="1"/>
      <c r="R489" s="1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Y489" s="9"/>
      <c r="AZ489" s="9"/>
      <c r="BA489" s="9"/>
      <c r="BB489" s="9"/>
      <c r="BC489" s="9"/>
      <c r="BD489" s="9"/>
    </row>
    <row r="490" spans="8:56" x14ac:dyDescent="0.25">
      <c r="H490" s="3"/>
      <c r="I490" s="1"/>
      <c r="J490" s="1"/>
      <c r="K490" s="5"/>
      <c r="L490" s="3"/>
      <c r="M490" s="1"/>
      <c r="N490" s="1"/>
      <c r="O490" s="5"/>
      <c r="P490" s="3"/>
      <c r="Q490" s="1"/>
      <c r="R490" s="1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Y490" s="9"/>
      <c r="AZ490" s="9"/>
      <c r="BA490" s="9"/>
      <c r="BB490" s="9"/>
      <c r="BC490" s="9"/>
      <c r="BD490" s="9"/>
    </row>
    <row r="491" spans="8:56" x14ac:dyDescent="0.25">
      <c r="H491" s="3"/>
      <c r="I491" s="1"/>
      <c r="J491" s="1"/>
      <c r="K491" s="5"/>
      <c r="L491" s="3"/>
      <c r="M491" s="1"/>
      <c r="N491" s="1"/>
      <c r="O491" s="5"/>
      <c r="P491" s="3"/>
      <c r="Q491" s="1"/>
      <c r="R491" s="1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Y491" s="9"/>
      <c r="AZ491" s="9"/>
      <c r="BA491" s="9"/>
      <c r="BB491" s="9"/>
      <c r="BC491" s="9"/>
      <c r="BD491" s="9"/>
    </row>
    <row r="492" spans="8:56" x14ac:dyDescent="0.25">
      <c r="H492" s="3"/>
      <c r="I492" s="1"/>
      <c r="J492" s="1"/>
      <c r="K492" s="5"/>
      <c r="L492" s="3"/>
      <c r="M492" s="1"/>
      <c r="N492" s="1"/>
      <c r="O492" s="5"/>
      <c r="P492" s="3"/>
      <c r="Q492" s="1"/>
      <c r="R492" s="1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Y492" s="9"/>
      <c r="AZ492" s="9"/>
      <c r="BA492" s="9"/>
      <c r="BB492" s="9"/>
      <c r="BC492" s="9"/>
      <c r="BD492" s="9"/>
    </row>
    <row r="493" spans="8:56" x14ac:dyDescent="0.25">
      <c r="H493" s="3"/>
      <c r="I493" s="1"/>
      <c r="J493" s="1"/>
      <c r="K493" s="5"/>
      <c r="L493" s="3"/>
      <c r="M493" s="1"/>
      <c r="N493" s="1"/>
      <c r="O493" s="5"/>
      <c r="P493" s="3"/>
      <c r="Q493" s="1"/>
      <c r="R493" s="1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Y493" s="9"/>
      <c r="AZ493" s="9"/>
      <c r="BA493" s="9"/>
      <c r="BB493" s="9"/>
      <c r="BC493" s="9"/>
      <c r="BD493" s="9"/>
    </row>
    <row r="494" spans="8:56" x14ac:dyDescent="0.25">
      <c r="H494" s="3"/>
      <c r="I494" s="1"/>
      <c r="J494" s="1"/>
      <c r="K494" s="5"/>
      <c r="L494" s="3"/>
      <c r="M494" s="1"/>
      <c r="N494" s="1"/>
      <c r="O494" s="5"/>
      <c r="P494" s="3"/>
      <c r="Q494" s="1"/>
      <c r="R494" s="1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Y494" s="9"/>
      <c r="AZ494" s="9"/>
      <c r="BA494" s="9"/>
      <c r="BB494" s="9"/>
      <c r="BC494" s="9"/>
      <c r="BD494" s="9"/>
    </row>
    <row r="495" spans="8:56" x14ac:dyDescent="0.25">
      <c r="H495" s="3"/>
      <c r="I495" s="1"/>
      <c r="J495" s="1"/>
      <c r="K495" s="5"/>
      <c r="L495" s="3"/>
      <c r="M495" s="1"/>
      <c r="N495" s="1"/>
      <c r="O495" s="5"/>
      <c r="P495" s="3"/>
      <c r="Q495" s="1"/>
      <c r="R495" s="1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Y495" s="9"/>
      <c r="AZ495" s="9"/>
      <c r="BA495" s="9"/>
      <c r="BB495" s="9"/>
      <c r="BC495" s="9"/>
      <c r="BD495" s="9"/>
    </row>
    <row r="496" spans="8:56" x14ac:dyDescent="0.25">
      <c r="H496" s="3"/>
      <c r="I496" s="1"/>
      <c r="J496" s="1"/>
      <c r="K496" s="5"/>
      <c r="L496" s="3"/>
      <c r="M496" s="1"/>
      <c r="N496" s="1"/>
      <c r="O496" s="5"/>
      <c r="P496" s="3"/>
      <c r="Q496" s="1"/>
      <c r="R496" s="1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Y496" s="9"/>
      <c r="AZ496" s="9"/>
      <c r="BA496" s="9"/>
      <c r="BB496" s="9"/>
      <c r="BC496" s="9"/>
      <c r="BD496" s="9"/>
    </row>
    <row r="497" spans="8:56" x14ac:dyDescent="0.25">
      <c r="H497" s="3"/>
      <c r="I497" s="1"/>
      <c r="J497" s="1"/>
      <c r="K497" s="5"/>
      <c r="L497" s="3"/>
      <c r="M497" s="1"/>
      <c r="N497" s="1"/>
      <c r="O497" s="5"/>
      <c r="P497" s="3"/>
      <c r="Q497" s="1"/>
      <c r="R497" s="1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Y497" s="9"/>
      <c r="AZ497" s="9"/>
      <c r="BA497" s="9"/>
      <c r="BB497" s="9"/>
      <c r="BC497" s="9"/>
      <c r="BD497" s="9"/>
    </row>
    <row r="498" spans="8:56" x14ac:dyDescent="0.25">
      <c r="H498" s="3"/>
      <c r="I498" s="1"/>
      <c r="J498" s="1"/>
      <c r="K498" s="5"/>
      <c r="L498" s="3"/>
      <c r="M498" s="1"/>
      <c r="N498" s="1"/>
      <c r="O498" s="5"/>
      <c r="P498" s="3"/>
      <c r="Q498" s="1"/>
      <c r="R498" s="1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Y498" s="9"/>
      <c r="AZ498" s="9"/>
      <c r="BA498" s="9"/>
      <c r="BB498" s="9"/>
      <c r="BC498" s="9"/>
      <c r="BD498" s="9"/>
    </row>
    <row r="499" spans="8:56" x14ac:dyDescent="0.25">
      <c r="H499" s="3"/>
      <c r="I499" s="1"/>
      <c r="J499" s="1"/>
      <c r="K499" s="5"/>
      <c r="L499" s="3"/>
      <c r="M499" s="1"/>
      <c r="N499" s="1"/>
      <c r="O499" s="5"/>
      <c r="P499" s="3"/>
      <c r="Q499" s="1"/>
      <c r="R499" s="1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Y499" s="9"/>
      <c r="AZ499" s="9"/>
      <c r="BA499" s="9"/>
      <c r="BB499" s="9"/>
      <c r="BC499" s="9"/>
      <c r="BD499" s="9"/>
    </row>
    <row r="500" spans="8:56" x14ac:dyDescent="0.25">
      <c r="H500" s="3"/>
      <c r="I500" s="1"/>
      <c r="J500" s="1"/>
      <c r="K500" s="5"/>
      <c r="L500" s="3"/>
      <c r="M500" s="1"/>
      <c r="N500" s="1"/>
      <c r="O500" s="5"/>
      <c r="P500" s="3"/>
      <c r="Q500" s="1"/>
      <c r="R500" s="1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Y500" s="9"/>
      <c r="AZ500" s="9"/>
      <c r="BA500" s="9"/>
      <c r="BB500" s="9"/>
      <c r="BC500" s="9"/>
      <c r="BD500" s="9"/>
    </row>
    <row r="501" spans="8:56" x14ac:dyDescent="0.25">
      <c r="H501" s="3"/>
      <c r="I501" s="1"/>
      <c r="J501" s="1"/>
      <c r="K501" s="5"/>
      <c r="L501" s="3"/>
      <c r="M501" s="1"/>
      <c r="N501" s="1"/>
      <c r="O501" s="5"/>
      <c r="P501" s="3"/>
      <c r="Q501" s="1"/>
      <c r="R501" s="1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Y501" s="9"/>
      <c r="AZ501" s="9"/>
      <c r="BA501" s="9"/>
      <c r="BB501" s="9"/>
      <c r="BC501" s="9"/>
      <c r="BD501" s="9"/>
    </row>
    <row r="502" spans="8:56" x14ac:dyDescent="0.25">
      <c r="H502" s="3"/>
      <c r="I502" s="1"/>
      <c r="J502" s="1"/>
      <c r="K502" s="5"/>
      <c r="L502" s="3"/>
      <c r="M502" s="1"/>
      <c r="N502" s="1"/>
      <c r="O502" s="5"/>
      <c r="P502" s="3"/>
      <c r="Q502" s="1"/>
      <c r="R502" s="1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Y502" s="9"/>
      <c r="AZ502" s="9"/>
      <c r="BA502" s="9"/>
      <c r="BB502" s="9"/>
      <c r="BC502" s="9"/>
      <c r="BD502" s="9"/>
    </row>
    <row r="503" spans="8:56" x14ac:dyDescent="0.25">
      <c r="H503" s="3"/>
      <c r="I503" s="1"/>
      <c r="J503" s="1"/>
      <c r="K503" s="5"/>
      <c r="L503" s="3"/>
      <c r="M503" s="1"/>
      <c r="N503" s="1"/>
      <c r="O503" s="5"/>
      <c r="P503" s="3"/>
      <c r="Q503" s="1"/>
      <c r="R503" s="1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Y503" s="9"/>
      <c r="AZ503" s="9"/>
      <c r="BA503" s="9"/>
      <c r="BB503" s="9"/>
      <c r="BC503" s="9"/>
      <c r="BD503" s="9"/>
    </row>
    <row r="504" spans="8:56" x14ac:dyDescent="0.25">
      <c r="H504" s="3"/>
      <c r="I504" s="1"/>
      <c r="J504" s="1"/>
      <c r="K504" s="5"/>
      <c r="L504" s="3"/>
      <c r="M504" s="1"/>
      <c r="N504" s="1"/>
      <c r="O504" s="5"/>
      <c r="P504" s="3"/>
      <c r="Q504" s="1"/>
      <c r="R504" s="1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Y504" s="9"/>
      <c r="AZ504" s="9"/>
      <c r="BA504" s="9"/>
      <c r="BB504" s="9"/>
      <c r="BC504" s="9"/>
      <c r="BD504" s="9"/>
    </row>
    <row r="505" spans="8:56" x14ac:dyDescent="0.25">
      <c r="H505" s="3"/>
      <c r="I505" s="1"/>
      <c r="J505" s="1"/>
      <c r="K505" s="5"/>
      <c r="L505" s="3"/>
      <c r="M505" s="1"/>
      <c r="N505" s="1"/>
      <c r="O505" s="5"/>
      <c r="P505" s="3"/>
      <c r="Q505" s="1"/>
      <c r="R505" s="1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Y505" s="9"/>
      <c r="AZ505" s="9"/>
      <c r="BA505" s="9"/>
      <c r="BB505" s="9"/>
      <c r="BC505" s="9"/>
      <c r="BD505" s="9"/>
    </row>
    <row r="506" spans="8:56" x14ac:dyDescent="0.25">
      <c r="H506" s="3"/>
      <c r="I506" s="1"/>
      <c r="J506" s="1"/>
      <c r="K506" s="5"/>
      <c r="L506" s="3"/>
      <c r="M506" s="1"/>
      <c r="N506" s="1"/>
      <c r="O506" s="5"/>
      <c r="P506" s="3"/>
      <c r="Q506" s="1"/>
      <c r="R506" s="1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Y506" s="9"/>
      <c r="AZ506" s="9"/>
      <c r="BA506" s="9"/>
      <c r="BB506" s="9"/>
      <c r="BC506" s="9"/>
      <c r="BD506" s="9"/>
    </row>
    <row r="507" spans="8:56" x14ac:dyDescent="0.25">
      <c r="H507" s="3"/>
      <c r="I507" s="1"/>
      <c r="J507" s="1"/>
      <c r="K507" s="5"/>
      <c r="L507" s="3"/>
      <c r="M507" s="1"/>
      <c r="N507" s="1"/>
      <c r="O507" s="5"/>
      <c r="P507" s="3"/>
      <c r="Q507" s="1"/>
      <c r="R507" s="1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Y507" s="9"/>
      <c r="AZ507" s="9"/>
      <c r="BA507" s="9"/>
      <c r="BB507" s="9"/>
      <c r="BC507" s="9"/>
      <c r="BD507" s="9"/>
    </row>
    <row r="508" spans="8:56" x14ac:dyDescent="0.25">
      <c r="H508" s="3"/>
      <c r="I508" s="1"/>
      <c r="J508" s="1"/>
      <c r="K508" s="5"/>
      <c r="L508" s="3"/>
      <c r="M508" s="1"/>
      <c r="N508" s="1"/>
      <c r="O508" s="5"/>
      <c r="P508" s="3"/>
      <c r="Q508" s="1"/>
      <c r="R508" s="1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Y508" s="9"/>
      <c r="AZ508" s="9"/>
      <c r="BA508" s="9"/>
      <c r="BB508" s="9"/>
      <c r="BC508" s="9"/>
      <c r="BD508" s="9"/>
    </row>
    <row r="509" spans="8:56" x14ac:dyDescent="0.25">
      <c r="H509" s="3"/>
      <c r="I509" s="1"/>
      <c r="J509" s="1"/>
      <c r="K509" s="5"/>
      <c r="L509" s="3"/>
      <c r="M509" s="1"/>
      <c r="N509" s="1"/>
      <c r="O509" s="5"/>
      <c r="P509" s="3"/>
      <c r="Q509" s="1"/>
      <c r="R509" s="1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Y509" s="9"/>
      <c r="AZ509" s="9"/>
      <c r="BA509" s="9"/>
      <c r="BB509" s="9"/>
      <c r="BC509" s="9"/>
      <c r="BD509" s="9"/>
    </row>
    <row r="510" spans="8:56" x14ac:dyDescent="0.25">
      <c r="H510" s="3"/>
      <c r="I510" s="1"/>
      <c r="J510" s="1"/>
      <c r="K510" s="5"/>
      <c r="L510" s="3"/>
      <c r="M510" s="1"/>
      <c r="N510" s="1"/>
      <c r="O510" s="5"/>
      <c r="P510" s="3"/>
      <c r="Q510" s="1"/>
      <c r="R510" s="1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Y510" s="9"/>
      <c r="AZ510" s="9"/>
      <c r="BA510" s="9"/>
      <c r="BB510" s="9"/>
      <c r="BC510" s="9"/>
      <c r="BD510" s="9"/>
    </row>
    <row r="511" spans="8:56" x14ac:dyDescent="0.25">
      <c r="H511" s="3"/>
      <c r="I511" s="1"/>
      <c r="J511" s="1"/>
      <c r="K511" s="5"/>
      <c r="L511" s="3"/>
      <c r="M511" s="1"/>
      <c r="N511" s="1"/>
      <c r="O511" s="5"/>
      <c r="P511" s="3"/>
      <c r="Q511" s="1"/>
      <c r="R511" s="1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Y511" s="9"/>
      <c r="AZ511" s="9"/>
      <c r="BA511" s="9"/>
      <c r="BB511" s="9"/>
      <c r="BC511" s="9"/>
      <c r="BD511" s="9"/>
    </row>
    <row r="512" spans="8:56" x14ac:dyDescent="0.25">
      <c r="H512" s="3"/>
      <c r="I512" s="1"/>
      <c r="J512" s="1"/>
      <c r="K512" s="5"/>
      <c r="L512" s="3"/>
      <c r="M512" s="1"/>
      <c r="N512" s="1"/>
      <c r="O512" s="5"/>
      <c r="P512" s="3"/>
      <c r="Q512" s="1"/>
      <c r="R512" s="1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Y512" s="9"/>
      <c r="AZ512" s="9"/>
      <c r="BA512" s="9"/>
      <c r="BB512" s="9"/>
      <c r="BC512" s="9"/>
      <c r="BD512" s="9"/>
    </row>
    <row r="513" spans="8:56" x14ac:dyDescent="0.25">
      <c r="H513" s="3"/>
      <c r="I513" s="1"/>
      <c r="J513" s="1"/>
      <c r="K513" s="5"/>
      <c r="L513" s="3"/>
      <c r="M513" s="1"/>
      <c r="N513" s="1"/>
      <c r="O513" s="5"/>
      <c r="P513" s="3"/>
      <c r="Q513" s="1"/>
      <c r="R513" s="1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Y513" s="9"/>
      <c r="AZ513" s="9"/>
      <c r="BA513" s="9"/>
      <c r="BB513" s="9"/>
      <c r="BC513" s="9"/>
      <c r="BD513" s="9"/>
    </row>
    <row r="514" spans="8:56" x14ac:dyDescent="0.25">
      <c r="H514" s="3"/>
      <c r="I514" s="1"/>
      <c r="J514" s="1"/>
      <c r="K514" s="5"/>
      <c r="L514" s="3"/>
      <c r="M514" s="1"/>
      <c r="N514" s="1"/>
      <c r="O514" s="5"/>
      <c r="P514" s="3"/>
      <c r="Q514" s="1"/>
      <c r="R514" s="1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Y514" s="9"/>
      <c r="AZ514" s="9"/>
      <c r="BA514" s="9"/>
      <c r="BB514" s="9"/>
      <c r="BC514" s="9"/>
      <c r="BD514" s="9"/>
    </row>
    <row r="515" spans="8:56" x14ac:dyDescent="0.25">
      <c r="H515" s="3"/>
      <c r="I515" s="1"/>
      <c r="J515" s="1"/>
      <c r="K515" s="5"/>
      <c r="L515" s="3"/>
      <c r="M515" s="1"/>
      <c r="N515" s="1"/>
      <c r="O515" s="5"/>
      <c r="P515" s="3"/>
      <c r="Q515" s="1"/>
      <c r="R515" s="1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Y515" s="9"/>
      <c r="AZ515" s="9"/>
      <c r="BA515" s="9"/>
      <c r="BB515" s="9"/>
      <c r="BC515" s="9"/>
      <c r="BD515" s="9"/>
    </row>
    <row r="516" spans="8:56" x14ac:dyDescent="0.25">
      <c r="H516" s="3"/>
      <c r="I516" s="1"/>
      <c r="J516" s="1"/>
      <c r="K516" s="5"/>
      <c r="L516" s="3"/>
      <c r="M516" s="1"/>
      <c r="N516" s="1"/>
      <c r="O516" s="5"/>
      <c r="P516" s="3"/>
      <c r="Q516" s="1"/>
      <c r="R516" s="1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Y516" s="9"/>
      <c r="AZ516" s="9"/>
      <c r="BA516" s="9"/>
      <c r="BB516" s="9"/>
      <c r="BC516" s="9"/>
      <c r="BD516" s="9"/>
    </row>
    <row r="517" spans="8:56" x14ac:dyDescent="0.25">
      <c r="H517" s="3"/>
      <c r="I517" s="1"/>
      <c r="J517" s="1"/>
      <c r="K517" s="5"/>
      <c r="L517" s="3"/>
      <c r="M517" s="1"/>
      <c r="N517" s="1"/>
      <c r="O517" s="5"/>
      <c r="P517" s="3"/>
      <c r="Q517" s="1"/>
      <c r="R517" s="1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Y517" s="9"/>
      <c r="AZ517" s="9"/>
      <c r="BA517" s="9"/>
      <c r="BB517" s="9"/>
      <c r="BC517" s="9"/>
      <c r="BD517" s="9"/>
    </row>
    <row r="518" spans="8:56" x14ac:dyDescent="0.25">
      <c r="H518" s="3"/>
      <c r="I518" s="1"/>
      <c r="J518" s="1"/>
      <c r="K518" s="5"/>
      <c r="L518" s="3"/>
      <c r="M518" s="1"/>
      <c r="N518" s="1"/>
      <c r="O518" s="5"/>
      <c r="P518" s="3"/>
      <c r="Q518" s="1"/>
      <c r="R518" s="1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Y518" s="9"/>
      <c r="AZ518" s="9"/>
      <c r="BA518" s="9"/>
      <c r="BB518" s="9"/>
      <c r="BC518" s="9"/>
      <c r="BD518" s="9"/>
    </row>
    <row r="519" spans="8:56" x14ac:dyDescent="0.25">
      <c r="H519" s="3"/>
      <c r="I519" s="1"/>
      <c r="J519" s="1"/>
      <c r="K519" s="5"/>
      <c r="L519" s="3"/>
      <c r="M519" s="1"/>
      <c r="N519" s="1"/>
      <c r="O519" s="5"/>
      <c r="P519" s="3"/>
      <c r="Q519" s="1"/>
      <c r="R519" s="1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Y519" s="9"/>
      <c r="AZ519" s="9"/>
      <c r="BA519" s="9"/>
      <c r="BB519" s="9"/>
      <c r="BC519" s="9"/>
      <c r="BD519" s="9"/>
    </row>
    <row r="520" spans="8:56" x14ac:dyDescent="0.25">
      <c r="H520" s="3"/>
      <c r="I520" s="1"/>
      <c r="J520" s="1"/>
      <c r="K520" s="5"/>
      <c r="L520" s="3"/>
      <c r="M520" s="1"/>
      <c r="N520" s="1"/>
      <c r="O520" s="5"/>
      <c r="P520" s="3"/>
      <c r="Q520" s="1"/>
      <c r="R520" s="1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Y520" s="9"/>
      <c r="AZ520" s="9"/>
      <c r="BA520" s="9"/>
      <c r="BB520" s="9"/>
      <c r="BC520" s="9"/>
      <c r="BD520" s="9"/>
    </row>
    <row r="521" spans="8:56" x14ac:dyDescent="0.25">
      <c r="H521" s="3"/>
      <c r="I521" s="1"/>
      <c r="J521" s="1"/>
      <c r="K521" s="5"/>
      <c r="L521" s="3"/>
      <c r="M521" s="1"/>
      <c r="N521" s="1"/>
      <c r="O521" s="5"/>
      <c r="P521" s="3"/>
      <c r="Q521" s="1"/>
      <c r="R521" s="1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Y521" s="9"/>
      <c r="AZ521" s="9"/>
      <c r="BA521" s="9"/>
      <c r="BB521" s="9"/>
      <c r="BC521" s="9"/>
      <c r="BD521" s="9"/>
    </row>
    <row r="522" spans="8:56" x14ac:dyDescent="0.25">
      <c r="H522" s="3"/>
      <c r="I522" s="1"/>
      <c r="J522" s="1"/>
      <c r="K522" s="5"/>
      <c r="L522" s="3"/>
      <c r="M522" s="1"/>
      <c r="N522" s="1"/>
      <c r="O522" s="5"/>
      <c r="P522" s="3"/>
      <c r="Q522" s="1"/>
      <c r="R522" s="1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Y522" s="9"/>
      <c r="AZ522" s="9"/>
      <c r="BA522" s="9"/>
      <c r="BB522" s="9"/>
      <c r="BC522" s="9"/>
      <c r="BD522" s="9"/>
    </row>
    <row r="523" spans="8:56" x14ac:dyDescent="0.25">
      <c r="H523" s="3"/>
      <c r="I523" s="1"/>
      <c r="J523" s="1"/>
      <c r="K523" s="5"/>
      <c r="L523" s="3"/>
      <c r="M523" s="1"/>
      <c r="N523" s="1"/>
      <c r="O523" s="5"/>
      <c r="P523" s="3"/>
      <c r="Q523" s="1"/>
      <c r="R523" s="1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Y523" s="9"/>
      <c r="AZ523" s="9"/>
      <c r="BA523" s="9"/>
      <c r="BB523" s="9"/>
      <c r="BC523" s="9"/>
      <c r="BD523" s="9"/>
    </row>
    <row r="524" spans="8:56" x14ac:dyDescent="0.25">
      <c r="H524" s="3"/>
      <c r="I524" s="1"/>
      <c r="J524" s="1"/>
      <c r="K524" s="5"/>
      <c r="L524" s="3"/>
      <c r="M524" s="1"/>
      <c r="N524" s="1"/>
      <c r="O524" s="5"/>
      <c r="P524" s="3"/>
      <c r="Q524" s="1"/>
      <c r="R524" s="1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Y524" s="9"/>
      <c r="AZ524" s="9"/>
      <c r="BA524" s="9"/>
      <c r="BB524" s="9"/>
      <c r="BC524" s="9"/>
      <c r="BD524" s="9"/>
    </row>
    <row r="525" spans="8:56" x14ac:dyDescent="0.25">
      <c r="H525" s="3"/>
      <c r="I525" s="1"/>
      <c r="J525" s="1"/>
      <c r="K525" s="5"/>
      <c r="L525" s="3"/>
      <c r="M525" s="1"/>
      <c r="N525" s="1"/>
      <c r="O525" s="5"/>
      <c r="P525" s="3"/>
      <c r="Q525" s="1"/>
      <c r="R525" s="1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Y525" s="9"/>
      <c r="AZ525" s="9"/>
      <c r="BA525" s="9"/>
      <c r="BB525" s="9"/>
      <c r="BC525" s="9"/>
      <c r="BD525" s="9"/>
    </row>
    <row r="526" spans="8:56" x14ac:dyDescent="0.25">
      <c r="H526" s="3"/>
      <c r="I526" s="1"/>
      <c r="J526" s="1"/>
      <c r="K526" s="5"/>
      <c r="L526" s="3"/>
      <c r="M526" s="1"/>
      <c r="N526" s="1"/>
      <c r="O526" s="5"/>
      <c r="P526" s="3"/>
      <c r="Q526" s="1"/>
      <c r="R526" s="1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Y526" s="9"/>
      <c r="AZ526" s="9"/>
      <c r="BA526" s="9"/>
      <c r="BB526" s="9"/>
      <c r="BC526" s="9"/>
      <c r="BD526" s="9"/>
    </row>
    <row r="527" spans="8:56" x14ac:dyDescent="0.25">
      <c r="H527" s="3"/>
      <c r="I527" s="1"/>
      <c r="J527" s="1"/>
      <c r="K527" s="5"/>
      <c r="L527" s="3"/>
      <c r="M527" s="1"/>
      <c r="N527" s="1"/>
      <c r="O527" s="5"/>
      <c r="P527" s="3"/>
      <c r="Q527" s="1"/>
      <c r="R527" s="1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Y527" s="9"/>
      <c r="AZ527" s="9"/>
      <c r="BA527" s="9"/>
      <c r="BB527" s="9"/>
      <c r="BC527" s="9"/>
      <c r="BD527" s="9"/>
    </row>
    <row r="528" spans="8:56" x14ac:dyDescent="0.25">
      <c r="H528" s="3"/>
      <c r="I528" s="1"/>
      <c r="J528" s="1"/>
      <c r="K528" s="5"/>
      <c r="L528" s="3"/>
      <c r="M528" s="1"/>
      <c r="N528" s="1"/>
      <c r="O528" s="5"/>
      <c r="P528" s="3"/>
      <c r="Q528" s="1"/>
      <c r="R528" s="1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Y528" s="9"/>
      <c r="AZ528" s="9"/>
      <c r="BA528" s="9"/>
      <c r="BB528" s="9"/>
      <c r="BC528" s="9"/>
      <c r="BD528" s="9"/>
    </row>
    <row r="529" spans="8:56" x14ac:dyDescent="0.25">
      <c r="H529" s="3"/>
      <c r="I529" s="1"/>
      <c r="J529" s="1"/>
      <c r="K529" s="5"/>
      <c r="L529" s="3"/>
      <c r="M529" s="1"/>
      <c r="N529" s="1"/>
      <c r="O529" s="5"/>
      <c r="P529" s="3"/>
      <c r="Q529" s="1"/>
      <c r="R529" s="1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Y529" s="9"/>
      <c r="AZ529" s="9"/>
      <c r="BA529" s="9"/>
      <c r="BB529" s="9"/>
      <c r="BC529" s="9"/>
      <c r="BD529" s="9"/>
    </row>
    <row r="530" spans="8:56" x14ac:dyDescent="0.25">
      <c r="H530" s="3"/>
      <c r="I530" s="1"/>
      <c r="J530" s="1"/>
      <c r="K530" s="5"/>
      <c r="L530" s="3"/>
      <c r="M530" s="1"/>
      <c r="N530" s="1"/>
      <c r="O530" s="5"/>
      <c r="P530" s="3"/>
      <c r="Q530" s="1"/>
      <c r="R530" s="1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Y530" s="9"/>
      <c r="AZ530" s="9"/>
      <c r="BA530" s="9"/>
      <c r="BB530" s="9"/>
      <c r="BC530" s="9"/>
      <c r="BD530" s="9"/>
    </row>
    <row r="531" spans="8:56" x14ac:dyDescent="0.25">
      <c r="H531" s="3"/>
      <c r="I531" s="1"/>
      <c r="J531" s="1"/>
      <c r="K531" s="5"/>
      <c r="L531" s="3"/>
      <c r="M531" s="1"/>
      <c r="N531" s="1"/>
      <c r="O531" s="5"/>
      <c r="P531" s="3"/>
      <c r="Q531" s="1"/>
      <c r="R531" s="1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Y531" s="9"/>
      <c r="AZ531" s="9"/>
      <c r="BA531" s="9"/>
      <c r="BB531" s="9"/>
      <c r="BC531" s="9"/>
      <c r="BD531" s="9"/>
    </row>
    <row r="532" spans="8:56" x14ac:dyDescent="0.25">
      <c r="H532" s="3"/>
      <c r="I532" s="1"/>
      <c r="J532" s="1"/>
      <c r="K532" s="5"/>
      <c r="L532" s="3"/>
      <c r="M532" s="1"/>
      <c r="N532" s="1"/>
      <c r="O532" s="5"/>
      <c r="P532" s="3"/>
      <c r="Q532" s="1"/>
      <c r="R532" s="1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Y532" s="9"/>
      <c r="AZ532" s="9"/>
      <c r="BA532" s="9"/>
      <c r="BB532" s="9"/>
      <c r="BC532" s="9"/>
      <c r="BD532" s="9"/>
    </row>
    <row r="533" spans="8:56" x14ac:dyDescent="0.25">
      <c r="H533" s="3"/>
      <c r="I533" s="1"/>
      <c r="J533" s="1"/>
      <c r="K533" s="5"/>
      <c r="L533" s="3"/>
      <c r="M533" s="1"/>
      <c r="N533" s="1"/>
      <c r="O533" s="5"/>
      <c r="P533" s="3"/>
      <c r="Q533" s="1"/>
      <c r="R533" s="1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Y533" s="9"/>
      <c r="AZ533" s="9"/>
      <c r="BA533" s="9"/>
      <c r="BB533" s="9"/>
      <c r="BC533" s="9"/>
      <c r="BD533" s="9"/>
    </row>
    <row r="534" spans="8:56" x14ac:dyDescent="0.25">
      <c r="H534" s="3"/>
      <c r="I534" s="1"/>
      <c r="J534" s="1"/>
      <c r="K534" s="5"/>
      <c r="L534" s="3"/>
      <c r="M534" s="1"/>
      <c r="N534" s="1"/>
      <c r="O534" s="5"/>
      <c r="P534" s="3"/>
      <c r="Q534" s="1"/>
      <c r="R534" s="1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Y534" s="9"/>
      <c r="AZ534" s="9"/>
      <c r="BA534" s="9"/>
      <c r="BB534" s="9"/>
      <c r="BC534" s="9"/>
      <c r="BD534" s="9"/>
    </row>
    <row r="535" spans="8:56" x14ac:dyDescent="0.25">
      <c r="H535" s="3"/>
      <c r="I535" s="1"/>
      <c r="J535" s="1"/>
      <c r="K535" s="5"/>
      <c r="L535" s="3"/>
      <c r="M535" s="1"/>
      <c r="N535" s="1"/>
      <c r="O535" s="5"/>
      <c r="P535" s="3"/>
      <c r="Q535" s="1"/>
      <c r="R535" s="1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Y535" s="9"/>
      <c r="AZ535" s="9"/>
      <c r="BA535" s="9"/>
      <c r="BB535" s="9"/>
      <c r="BC535" s="9"/>
      <c r="BD535" s="9"/>
    </row>
    <row r="536" spans="8:56" x14ac:dyDescent="0.25">
      <c r="H536" s="3"/>
      <c r="I536" s="1"/>
      <c r="J536" s="1"/>
      <c r="K536" s="5"/>
      <c r="L536" s="3"/>
      <c r="M536" s="1"/>
      <c r="N536" s="1"/>
      <c r="O536" s="5"/>
      <c r="P536" s="3"/>
      <c r="Q536" s="1"/>
      <c r="R536" s="1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Y536" s="9"/>
      <c r="AZ536" s="9"/>
      <c r="BA536" s="9"/>
      <c r="BB536" s="9"/>
      <c r="BC536" s="9"/>
      <c r="BD536" s="9"/>
    </row>
    <row r="537" spans="8:56" x14ac:dyDescent="0.25">
      <c r="H537" s="3"/>
      <c r="I537" s="1"/>
      <c r="J537" s="1"/>
      <c r="K537" s="5"/>
      <c r="L537" s="3"/>
      <c r="M537" s="1"/>
      <c r="N537" s="1"/>
      <c r="O537" s="5"/>
      <c r="P537" s="3"/>
      <c r="Q537" s="1"/>
      <c r="R537" s="1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Y537" s="9"/>
      <c r="AZ537" s="9"/>
      <c r="BA537" s="9"/>
      <c r="BB537" s="9"/>
      <c r="BC537" s="9"/>
      <c r="BD537" s="9"/>
    </row>
    <row r="538" spans="8:56" x14ac:dyDescent="0.25">
      <c r="H538" s="3"/>
      <c r="I538" s="1"/>
      <c r="J538" s="1"/>
      <c r="K538" s="5"/>
      <c r="L538" s="3"/>
      <c r="M538" s="1"/>
      <c r="N538" s="1"/>
      <c r="O538" s="5"/>
      <c r="P538" s="3"/>
      <c r="Q538" s="1"/>
      <c r="R538" s="1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Y538" s="9"/>
      <c r="AZ538" s="9"/>
      <c r="BA538" s="9"/>
      <c r="BB538" s="9"/>
      <c r="BC538" s="9"/>
      <c r="BD538" s="9"/>
    </row>
    <row r="539" spans="8:56" x14ac:dyDescent="0.25">
      <c r="H539" s="3"/>
      <c r="I539" s="1"/>
      <c r="J539" s="1"/>
      <c r="K539" s="5"/>
      <c r="L539" s="3"/>
      <c r="M539" s="1"/>
      <c r="N539" s="1"/>
      <c r="O539" s="5"/>
      <c r="P539" s="3"/>
      <c r="Q539" s="1"/>
      <c r="R539" s="1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Y539" s="9"/>
      <c r="AZ539" s="9"/>
      <c r="BA539" s="9"/>
      <c r="BB539" s="9"/>
      <c r="BC539" s="9"/>
      <c r="BD539" s="9"/>
    </row>
    <row r="540" spans="8:56" x14ac:dyDescent="0.25">
      <c r="H540" s="3"/>
      <c r="I540" s="1"/>
      <c r="J540" s="1"/>
      <c r="K540" s="5"/>
      <c r="L540" s="3"/>
      <c r="M540" s="1"/>
      <c r="N540" s="1"/>
      <c r="O540" s="5"/>
      <c r="P540" s="3"/>
      <c r="Q540" s="1"/>
      <c r="R540" s="1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Y540" s="9"/>
      <c r="AZ540" s="9"/>
      <c r="BA540" s="9"/>
      <c r="BB540" s="9"/>
      <c r="BC540" s="9"/>
      <c r="BD540" s="9"/>
    </row>
    <row r="541" spans="8:56" x14ac:dyDescent="0.25">
      <c r="H541" s="3"/>
      <c r="I541" s="1"/>
      <c r="J541" s="1"/>
      <c r="K541" s="5"/>
      <c r="L541" s="3"/>
      <c r="M541" s="1"/>
      <c r="N541" s="1"/>
      <c r="O541" s="5"/>
      <c r="P541" s="3"/>
      <c r="Q541" s="1"/>
      <c r="R541" s="1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Y541" s="9"/>
      <c r="AZ541" s="9"/>
      <c r="BA541" s="9"/>
      <c r="BB541" s="9"/>
      <c r="BC541" s="9"/>
      <c r="BD541" s="9"/>
    </row>
    <row r="542" spans="8:56" x14ac:dyDescent="0.25">
      <c r="H542" s="3"/>
      <c r="I542" s="1"/>
      <c r="J542" s="1"/>
      <c r="K542" s="5"/>
      <c r="L542" s="3"/>
      <c r="M542" s="1"/>
      <c r="N542" s="1"/>
      <c r="O542" s="5"/>
      <c r="P542" s="3"/>
      <c r="Q542" s="1"/>
      <c r="R542" s="1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Y542" s="9"/>
      <c r="AZ542" s="9"/>
      <c r="BA542" s="9"/>
      <c r="BB542" s="9"/>
      <c r="BC542" s="9"/>
      <c r="BD542" s="9"/>
    </row>
    <row r="543" spans="8:56" x14ac:dyDescent="0.25">
      <c r="H543" s="3"/>
      <c r="I543" s="1"/>
      <c r="J543" s="1"/>
      <c r="K543" s="5"/>
      <c r="L543" s="3"/>
      <c r="M543" s="1"/>
      <c r="N543" s="1"/>
      <c r="O543" s="5"/>
      <c r="P543" s="3"/>
      <c r="Q543" s="1"/>
      <c r="R543" s="1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Y543" s="9"/>
      <c r="AZ543" s="9"/>
      <c r="BA543" s="9"/>
      <c r="BB543" s="9"/>
      <c r="BC543" s="9"/>
      <c r="BD543" s="9"/>
    </row>
    <row r="544" spans="8:56" x14ac:dyDescent="0.25">
      <c r="H544" s="3"/>
      <c r="I544" s="1"/>
      <c r="J544" s="1"/>
      <c r="K544" s="5"/>
      <c r="L544" s="3"/>
      <c r="M544" s="1"/>
      <c r="N544" s="1"/>
      <c r="O544" s="5"/>
      <c r="P544" s="3"/>
      <c r="Q544" s="1"/>
      <c r="R544" s="1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Y544" s="9"/>
      <c r="AZ544" s="9"/>
      <c r="BA544" s="9"/>
      <c r="BB544" s="9"/>
      <c r="BC544" s="9"/>
      <c r="BD544" s="9"/>
    </row>
    <row r="545" spans="8:56" x14ac:dyDescent="0.25">
      <c r="H545" s="3"/>
      <c r="I545" s="1"/>
      <c r="J545" s="1"/>
      <c r="K545" s="5"/>
      <c r="L545" s="3"/>
      <c r="M545" s="1"/>
      <c r="N545" s="1"/>
      <c r="O545" s="5"/>
      <c r="P545" s="3"/>
      <c r="Q545" s="1"/>
      <c r="R545" s="1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Y545" s="9"/>
      <c r="AZ545" s="9"/>
      <c r="BA545" s="9"/>
      <c r="BB545" s="9"/>
      <c r="BC545" s="9"/>
      <c r="BD545" s="9"/>
    </row>
    <row r="546" spans="8:56" x14ac:dyDescent="0.25">
      <c r="H546" s="3"/>
      <c r="I546" s="1"/>
      <c r="J546" s="1"/>
      <c r="K546" s="5"/>
      <c r="L546" s="3"/>
      <c r="M546" s="1"/>
      <c r="N546" s="1"/>
      <c r="O546" s="5"/>
      <c r="P546" s="3"/>
      <c r="Q546" s="1"/>
      <c r="R546" s="1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Y546" s="9"/>
      <c r="AZ546" s="9"/>
      <c r="BA546" s="9"/>
      <c r="BB546" s="9"/>
      <c r="BC546" s="9"/>
      <c r="BD546" s="9"/>
    </row>
    <row r="547" spans="8:56" x14ac:dyDescent="0.25">
      <c r="H547" s="3"/>
      <c r="I547" s="1"/>
      <c r="J547" s="1"/>
      <c r="K547" s="5"/>
      <c r="L547" s="3"/>
      <c r="M547" s="1"/>
      <c r="N547" s="1"/>
      <c r="O547" s="5"/>
      <c r="P547" s="3"/>
      <c r="Q547" s="1"/>
      <c r="R547" s="1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Y547" s="9"/>
      <c r="AZ547" s="9"/>
      <c r="BA547" s="9"/>
      <c r="BB547" s="9"/>
      <c r="BC547" s="9"/>
      <c r="BD547" s="9"/>
    </row>
    <row r="548" spans="8:56" x14ac:dyDescent="0.25">
      <c r="H548" s="3"/>
      <c r="I548" s="1"/>
      <c r="J548" s="1"/>
      <c r="K548" s="5"/>
      <c r="L548" s="3"/>
      <c r="M548" s="1"/>
      <c r="N548" s="1"/>
      <c r="O548" s="5"/>
      <c r="P548" s="3"/>
      <c r="Q548" s="1"/>
      <c r="R548" s="1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Y548" s="9"/>
      <c r="AZ548" s="9"/>
      <c r="BA548" s="9"/>
      <c r="BB548" s="9"/>
      <c r="BC548" s="9"/>
      <c r="BD548" s="9"/>
    </row>
    <row r="549" spans="8:56" x14ac:dyDescent="0.25">
      <c r="H549" s="3"/>
      <c r="I549" s="1"/>
      <c r="J549" s="1"/>
      <c r="K549" s="5"/>
      <c r="L549" s="3"/>
      <c r="M549" s="1"/>
      <c r="N549" s="1"/>
      <c r="O549" s="5"/>
      <c r="P549" s="3"/>
      <c r="Q549" s="1"/>
      <c r="R549" s="1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Y549" s="9"/>
      <c r="AZ549" s="9"/>
      <c r="BA549" s="9"/>
      <c r="BB549" s="9"/>
      <c r="BC549" s="9"/>
      <c r="BD549" s="9"/>
    </row>
    <row r="550" spans="8:56" x14ac:dyDescent="0.25">
      <c r="H550" s="3"/>
      <c r="I550" s="1"/>
      <c r="J550" s="1"/>
      <c r="K550" s="5"/>
      <c r="L550" s="3"/>
      <c r="M550" s="1"/>
      <c r="N550" s="1"/>
      <c r="O550" s="5"/>
      <c r="P550" s="3"/>
      <c r="Q550" s="1"/>
      <c r="R550" s="1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Y550" s="9"/>
      <c r="AZ550" s="9"/>
      <c r="BA550" s="9"/>
      <c r="BB550" s="9"/>
      <c r="BC550" s="9"/>
      <c r="BD550" s="9"/>
    </row>
    <row r="551" spans="8:56" x14ac:dyDescent="0.25">
      <c r="H551" s="3"/>
      <c r="I551" s="1"/>
      <c r="J551" s="1"/>
      <c r="K551" s="5"/>
      <c r="L551" s="3"/>
      <c r="M551" s="1"/>
      <c r="N551" s="1"/>
      <c r="O551" s="5"/>
      <c r="P551" s="3"/>
      <c r="Q551" s="1"/>
      <c r="R551" s="1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Y551" s="9"/>
      <c r="AZ551" s="9"/>
      <c r="BA551" s="9"/>
      <c r="BB551" s="9"/>
      <c r="BC551" s="9"/>
      <c r="BD551" s="9"/>
    </row>
    <row r="552" spans="8:56" x14ac:dyDescent="0.25">
      <c r="H552" s="3"/>
      <c r="I552" s="1"/>
      <c r="J552" s="1"/>
      <c r="K552" s="5"/>
      <c r="L552" s="3"/>
      <c r="M552" s="1"/>
      <c r="N552" s="1"/>
      <c r="O552" s="5"/>
      <c r="P552" s="3"/>
      <c r="Q552" s="1"/>
      <c r="R552" s="1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Y552" s="9"/>
      <c r="AZ552" s="9"/>
      <c r="BA552" s="9"/>
      <c r="BB552" s="9"/>
      <c r="BC552" s="9"/>
      <c r="BD552" s="9"/>
    </row>
    <row r="553" spans="8:56" x14ac:dyDescent="0.25">
      <c r="H553" s="3"/>
      <c r="I553" s="1"/>
      <c r="J553" s="1"/>
      <c r="K553" s="5"/>
      <c r="L553" s="3"/>
      <c r="M553" s="1"/>
      <c r="N553" s="1"/>
      <c r="O553" s="5"/>
      <c r="P553" s="3"/>
      <c r="Q553" s="1"/>
      <c r="R553" s="1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Y553" s="9"/>
      <c r="AZ553" s="9"/>
      <c r="BA553" s="9"/>
      <c r="BB553" s="9"/>
      <c r="BC553" s="9"/>
      <c r="BD553" s="9"/>
    </row>
    <row r="554" spans="8:56" x14ac:dyDescent="0.25">
      <c r="H554" s="3"/>
      <c r="I554" s="1"/>
      <c r="J554" s="1"/>
      <c r="K554" s="5"/>
      <c r="L554" s="3"/>
      <c r="M554" s="1"/>
      <c r="N554" s="1"/>
      <c r="O554" s="5"/>
      <c r="P554" s="3"/>
      <c r="Q554" s="1"/>
      <c r="R554" s="1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Y554" s="9"/>
      <c r="AZ554" s="9"/>
      <c r="BA554" s="9"/>
      <c r="BB554" s="9"/>
      <c r="BC554" s="9"/>
      <c r="BD554" s="9"/>
    </row>
    <row r="555" spans="8:56" x14ac:dyDescent="0.25">
      <c r="H555" s="3"/>
      <c r="I555" s="1"/>
      <c r="J555" s="1"/>
      <c r="K555" s="5"/>
      <c r="L555" s="3"/>
      <c r="M555" s="1"/>
      <c r="N555" s="1"/>
      <c r="O555" s="5"/>
      <c r="P555" s="3"/>
      <c r="Q555" s="1"/>
      <c r="R555" s="1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Y555" s="9"/>
      <c r="AZ555" s="9"/>
      <c r="BA555" s="9"/>
      <c r="BB555" s="9"/>
      <c r="BC555" s="9"/>
      <c r="BD555" s="9"/>
    </row>
    <row r="556" spans="8:56" x14ac:dyDescent="0.25">
      <c r="H556" s="3"/>
      <c r="I556" s="1"/>
      <c r="J556" s="1"/>
      <c r="K556" s="5"/>
      <c r="L556" s="3"/>
      <c r="M556" s="1"/>
      <c r="N556" s="1"/>
      <c r="O556" s="5"/>
      <c r="P556" s="3"/>
      <c r="Q556" s="1"/>
      <c r="R556" s="1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Y556" s="9"/>
      <c r="AZ556" s="9"/>
      <c r="BA556" s="9"/>
      <c r="BB556" s="9"/>
      <c r="BC556" s="9"/>
      <c r="BD556" s="9"/>
    </row>
    <row r="557" spans="8:56" x14ac:dyDescent="0.25">
      <c r="H557" s="3"/>
      <c r="I557" s="1"/>
      <c r="J557" s="1"/>
      <c r="K557" s="5"/>
      <c r="L557" s="3"/>
      <c r="M557" s="1"/>
      <c r="N557" s="1"/>
      <c r="O557" s="5"/>
      <c r="P557" s="3"/>
      <c r="Q557" s="1"/>
      <c r="R557" s="1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Y557" s="9"/>
      <c r="AZ557" s="9"/>
      <c r="BA557" s="9"/>
      <c r="BB557" s="9"/>
      <c r="BC557" s="9"/>
      <c r="BD557" s="9"/>
    </row>
    <row r="558" spans="8:56" x14ac:dyDescent="0.25">
      <c r="H558" s="3"/>
      <c r="I558" s="1"/>
      <c r="J558" s="1"/>
      <c r="K558" s="5"/>
      <c r="L558" s="3"/>
      <c r="M558" s="1"/>
      <c r="N558" s="1"/>
      <c r="O558" s="5"/>
      <c r="P558" s="3"/>
      <c r="Q558" s="1"/>
      <c r="R558" s="1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Y558" s="9"/>
      <c r="AZ558" s="9"/>
      <c r="BA558" s="9"/>
      <c r="BB558" s="9"/>
      <c r="BC558" s="9"/>
      <c r="BD558" s="9"/>
    </row>
    <row r="559" spans="8:56" x14ac:dyDescent="0.25">
      <c r="H559" s="3"/>
      <c r="I559" s="1"/>
      <c r="J559" s="1"/>
      <c r="K559" s="5"/>
      <c r="L559" s="3"/>
      <c r="M559" s="1"/>
      <c r="N559" s="1"/>
      <c r="O559" s="5"/>
      <c r="P559" s="3"/>
      <c r="Q559" s="1"/>
      <c r="R559" s="1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Y559" s="9"/>
      <c r="AZ559" s="9"/>
      <c r="BA559" s="9"/>
      <c r="BB559" s="9"/>
      <c r="BC559" s="9"/>
      <c r="BD559" s="9"/>
    </row>
    <row r="560" spans="8:56" x14ac:dyDescent="0.25">
      <c r="H560" s="3"/>
      <c r="I560" s="1"/>
      <c r="J560" s="1"/>
      <c r="K560" s="5"/>
      <c r="L560" s="3"/>
      <c r="M560" s="1"/>
      <c r="N560" s="1"/>
      <c r="O560" s="5"/>
      <c r="P560" s="3"/>
      <c r="Q560" s="1"/>
      <c r="R560" s="1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Y560" s="9"/>
      <c r="AZ560" s="9"/>
      <c r="BA560" s="9"/>
      <c r="BB560" s="9"/>
      <c r="BC560" s="9"/>
      <c r="BD560" s="9"/>
    </row>
    <row r="561" spans="8:56" x14ac:dyDescent="0.25">
      <c r="H561" s="3"/>
      <c r="I561" s="1"/>
      <c r="J561" s="1"/>
      <c r="K561" s="5"/>
      <c r="L561" s="3"/>
      <c r="M561" s="1"/>
      <c r="N561" s="1"/>
      <c r="O561" s="5"/>
      <c r="P561" s="3"/>
      <c r="Q561" s="1"/>
      <c r="R561" s="1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Y561" s="9"/>
      <c r="AZ561" s="9"/>
      <c r="BA561" s="9"/>
      <c r="BB561" s="9"/>
      <c r="BC561" s="9"/>
      <c r="BD561" s="9"/>
    </row>
    <row r="562" spans="8:56" x14ac:dyDescent="0.25">
      <c r="H562" s="3"/>
      <c r="I562" s="1"/>
      <c r="J562" s="1"/>
      <c r="K562" s="5"/>
      <c r="L562" s="3"/>
      <c r="M562" s="1"/>
      <c r="N562" s="1"/>
      <c r="O562" s="5"/>
      <c r="P562" s="3"/>
      <c r="Q562" s="1"/>
      <c r="R562" s="1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Y562" s="9"/>
      <c r="AZ562" s="9"/>
      <c r="BA562" s="9"/>
      <c r="BB562" s="9"/>
      <c r="BC562" s="9"/>
      <c r="BD562" s="9"/>
    </row>
    <row r="563" spans="8:56" x14ac:dyDescent="0.25">
      <c r="H563" s="3"/>
      <c r="I563" s="1"/>
      <c r="J563" s="1"/>
      <c r="K563" s="5"/>
      <c r="L563" s="3"/>
      <c r="M563" s="1"/>
      <c r="N563" s="1"/>
      <c r="O563" s="5"/>
      <c r="P563" s="3"/>
      <c r="Q563" s="1"/>
      <c r="R563" s="1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Y563" s="9"/>
      <c r="AZ563" s="9"/>
      <c r="BA563" s="9"/>
      <c r="BB563" s="9"/>
      <c r="BC563" s="9"/>
      <c r="BD563" s="9"/>
    </row>
    <row r="564" spans="8:56" x14ac:dyDescent="0.25">
      <c r="H564" s="3"/>
      <c r="I564" s="1"/>
      <c r="J564" s="1"/>
      <c r="K564" s="5"/>
      <c r="L564" s="3"/>
      <c r="M564" s="1"/>
      <c r="N564" s="1"/>
      <c r="O564" s="5"/>
      <c r="P564" s="3"/>
      <c r="Q564" s="1"/>
      <c r="R564" s="1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Y564" s="9"/>
      <c r="AZ564" s="9"/>
      <c r="BA564" s="9"/>
      <c r="BB564" s="9"/>
      <c r="BC564" s="9"/>
      <c r="BD564" s="9"/>
    </row>
    <row r="565" spans="8:56" x14ac:dyDescent="0.25">
      <c r="H565" s="3"/>
      <c r="I565" s="1"/>
      <c r="J565" s="1"/>
      <c r="K565" s="5"/>
      <c r="L565" s="3"/>
      <c r="M565" s="1"/>
      <c r="N565" s="1"/>
      <c r="O565" s="5"/>
      <c r="P565" s="3"/>
      <c r="Q565" s="1"/>
      <c r="R565" s="1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Y565" s="9"/>
      <c r="AZ565" s="9"/>
      <c r="BA565" s="9"/>
      <c r="BB565" s="9"/>
      <c r="BC565" s="9"/>
      <c r="BD565" s="9"/>
    </row>
    <row r="566" spans="8:56" x14ac:dyDescent="0.25">
      <c r="H566" s="3"/>
      <c r="I566" s="1"/>
      <c r="J566" s="1"/>
      <c r="K566" s="5"/>
      <c r="L566" s="3"/>
      <c r="M566" s="1"/>
      <c r="N566" s="1"/>
      <c r="O566" s="5"/>
      <c r="P566" s="3"/>
      <c r="Q566" s="1"/>
      <c r="R566" s="1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Y566" s="9"/>
      <c r="AZ566" s="9"/>
      <c r="BA566" s="9"/>
      <c r="BB566" s="9"/>
      <c r="BC566" s="9"/>
      <c r="BD566" s="9"/>
    </row>
    <row r="567" spans="8:56" x14ac:dyDescent="0.25">
      <c r="H567" s="3"/>
      <c r="I567" s="1"/>
      <c r="J567" s="1"/>
      <c r="K567" s="5"/>
      <c r="L567" s="3"/>
      <c r="M567" s="1"/>
      <c r="N567" s="1"/>
      <c r="O567" s="5"/>
      <c r="P567" s="3"/>
      <c r="Q567" s="1"/>
      <c r="R567" s="1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Y567" s="9"/>
      <c r="AZ567" s="9"/>
      <c r="BA567" s="9"/>
      <c r="BB567" s="9"/>
      <c r="BC567" s="9"/>
      <c r="BD567" s="9"/>
    </row>
    <row r="568" spans="8:56" x14ac:dyDescent="0.25">
      <c r="H568" s="3"/>
      <c r="I568" s="1"/>
      <c r="J568" s="1"/>
      <c r="K568" s="5"/>
      <c r="L568" s="3"/>
      <c r="M568" s="1"/>
      <c r="N568" s="1"/>
      <c r="O568" s="5"/>
      <c r="P568" s="3"/>
      <c r="Q568" s="1"/>
      <c r="R568" s="1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Y568" s="9"/>
      <c r="AZ568" s="9"/>
      <c r="BA568" s="9"/>
      <c r="BB568" s="9"/>
      <c r="BC568" s="9"/>
      <c r="BD568" s="9"/>
    </row>
    <row r="569" spans="8:56" x14ac:dyDescent="0.25">
      <c r="H569" s="3"/>
      <c r="I569" s="1"/>
      <c r="J569" s="1"/>
      <c r="K569" s="5"/>
      <c r="L569" s="3"/>
      <c r="M569" s="1"/>
      <c r="N569" s="1"/>
      <c r="O569" s="5"/>
      <c r="P569" s="3"/>
      <c r="Q569" s="1"/>
      <c r="R569" s="1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Y569" s="9"/>
      <c r="AZ569" s="9"/>
      <c r="BA569" s="9"/>
      <c r="BB569" s="9"/>
      <c r="BC569" s="9"/>
      <c r="BD569" s="9"/>
    </row>
    <row r="570" spans="8:56" x14ac:dyDescent="0.25">
      <c r="H570" s="3"/>
      <c r="I570" s="1"/>
      <c r="J570" s="1"/>
      <c r="K570" s="5"/>
      <c r="L570" s="3"/>
      <c r="M570" s="1"/>
      <c r="N570" s="1"/>
      <c r="O570" s="5"/>
      <c r="P570" s="3"/>
      <c r="Q570" s="1"/>
      <c r="R570" s="1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Y570" s="9"/>
      <c r="AZ570" s="9"/>
      <c r="BA570" s="9"/>
      <c r="BB570" s="9"/>
      <c r="BC570" s="9"/>
      <c r="BD570" s="9"/>
    </row>
    <row r="571" spans="8:56" x14ac:dyDescent="0.25">
      <c r="H571" s="3"/>
      <c r="I571" s="1"/>
      <c r="J571" s="1"/>
      <c r="K571" s="5"/>
      <c r="L571" s="3"/>
      <c r="M571" s="1"/>
      <c r="N571" s="1"/>
      <c r="O571" s="5"/>
      <c r="P571" s="3"/>
      <c r="Q571" s="1"/>
      <c r="R571" s="1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Y571" s="9"/>
      <c r="AZ571" s="9"/>
      <c r="BA571" s="9"/>
      <c r="BB571" s="9"/>
      <c r="BC571" s="9"/>
      <c r="BD571" s="9"/>
    </row>
    <row r="572" spans="8:56" x14ac:dyDescent="0.25">
      <c r="H572" s="3"/>
      <c r="I572" s="1"/>
      <c r="J572" s="1"/>
      <c r="K572" s="5"/>
      <c r="L572" s="3"/>
      <c r="M572" s="1"/>
      <c r="N572" s="1"/>
      <c r="O572" s="5"/>
      <c r="P572" s="3"/>
      <c r="Q572" s="1"/>
      <c r="R572" s="1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Y572" s="9"/>
      <c r="AZ572" s="9"/>
      <c r="BA572" s="9"/>
      <c r="BB572" s="9"/>
      <c r="BC572" s="9"/>
      <c r="BD572" s="9"/>
    </row>
    <row r="573" spans="8:56" x14ac:dyDescent="0.25">
      <c r="H573" s="3"/>
      <c r="I573" s="1"/>
      <c r="J573" s="1"/>
      <c r="K573" s="5"/>
      <c r="L573" s="3"/>
      <c r="M573" s="1"/>
      <c r="N573" s="1"/>
      <c r="O573" s="5"/>
      <c r="P573" s="3"/>
      <c r="Q573" s="1"/>
      <c r="R573" s="1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Y573" s="9"/>
      <c r="AZ573" s="9"/>
      <c r="BA573" s="9"/>
      <c r="BB573" s="9"/>
      <c r="BC573" s="9"/>
      <c r="BD573" s="9"/>
    </row>
    <row r="574" spans="8:56" x14ac:dyDescent="0.25">
      <c r="H574" s="3"/>
      <c r="I574" s="1"/>
      <c r="J574" s="1"/>
      <c r="K574" s="5"/>
      <c r="L574" s="3"/>
      <c r="M574" s="1"/>
      <c r="N574" s="1"/>
      <c r="O574" s="5"/>
      <c r="P574" s="3"/>
      <c r="Q574" s="1"/>
      <c r="R574" s="1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Y574" s="9"/>
      <c r="AZ574" s="9"/>
      <c r="BA574" s="9"/>
      <c r="BB574" s="9"/>
      <c r="BC574" s="9"/>
      <c r="BD574" s="9"/>
    </row>
    <row r="575" spans="8:56" x14ac:dyDescent="0.25">
      <c r="H575" s="3"/>
      <c r="I575" s="1"/>
      <c r="J575" s="1"/>
      <c r="K575" s="5"/>
      <c r="L575" s="3"/>
      <c r="M575" s="1"/>
      <c r="N575" s="1"/>
      <c r="O575" s="5"/>
      <c r="P575" s="3"/>
      <c r="Q575" s="1"/>
      <c r="R575" s="1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Y575" s="9"/>
      <c r="AZ575" s="9"/>
      <c r="BA575" s="9"/>
      <c r="BB575" s="9"/>
      <c r="BC575" s="9"/>
      <c r="BD575" s="9"/>
    </row>
    <row r="576" spans="8:56" x14ac:dyDescent="0.25">
      <c r="H576" s="3"/>
      <c r="I576" s="1"/>
      <c r="J576" s="1"/>
      <c r="K576" s="5"/>
      <c r="L576" s="3"/>
      <c r="M576" s="1"/>
      <c r="N576" s="1"/>
      <c r="O576" s="5"/>
      <c r="P576" s="3"/>
      <c r="Q576" s="1"/>
      <c r="R576" s="1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Y576" s="9"/>
      <c r="AZ576" s="9"/>
      <c r="BA576" s="9"/>
      <c r="BB576" s="9"/>
      <c r="BC576" s="9"/>
      <c r="BD576" s="9"/>
    </row>
    <row r="577" spans="8:56" x14ac:dyDescent="0.25">
      <c r="H577" s="3"/>
      <c r="I577" s="1"/>
      <c r="J577" s="1"/>
      <c r="K577" s="5"/>
      <c r="L577" s="3"/>
      <c r="M577" s="1"/>
      <c r="N577" s="1"/>
      <c r="O577" s="5"/>
      <c r="P577" s="3"/>
      <c r="Q577" s="1"/>
      <c r="R577" s="1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Y577" s="9"/>
      <c r="AZ577" s="9"/>
      <c r="BA577" s="9"/>
      <c r="BB577" s="9"/>
      <c r="BC577" s="9"/>
      <c r="BD577" s="9"/>
    </row>
    <row r="578" spans="8:56" x14ac:dyDescent="0.25">
      <c r="H578" s="3"/>
      <c r="I578" s="1"/>
      <c r="J578" s="1"/>
      <c r="K578" s="5"/>
      <c r="L578" s="3"/>
      <c r="M578" s="1"/>
      <c r="N578" s="1"/>
      <c r="O578" s="5"/>
      <c r="P578" s="3"/>
      <c r="Q578" s="1"/>
      <c r="R578" s="1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Y578" s="9"/>
      <c r="AZ578" s="9"/>
      <c r="BA578" s="9"/>
      <c r="BB578" s="9"/>
      <c r="BC578" s="9"/>
      <c r="BD578" s="9"/>
    </row>
    <row r="579" spans="8:56" x14ac:dyDescent="0.25">
      <c r="H579" s="3"/>
      <c r="I579" s="1"/>
      <c r="J579" s="1"/>
      <c r="K579" s="5"/>
      <c r="L579" s="3"/>
      <c r="M579" s="1"/>
      <c r="N579" s="1"/>
      <c r="O579" s="5"/>
      <c r="P579" s="3"/>
      <c r="Q579" s="1"/>
      <c r="R579" s="1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Y579" s="9"/>
      <c r="AZ579" s="9"/>
      <c r="BA579" s="9"/>
      <c r="BB579" s="9"/>
      <c r="BC579" s="9"/>
      <c r="BD579" s="9"/>
    </row>
    <row r="580" spans="8:56" x14ac:dyDescent="0.25">
      <c r="H580" s="3"/>
      <c r="I580" s="1"/>
      <c r="J580" s="1"/>
      <c r="K580" s="5"/>
      <c r="L580" s="3"/>
      <c r="M580" s="1"/>
      <c r="N580" s="1"/>
      <c r="O580" s="5"/>
      <c r="P580" s="3"/>
      <c r="Q580" s="1"/>
      <c r="R580" s="1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Y580" s="9"/>
      <c r="AZ580" s="9"/>
      <c r="BA580" s="9"/>
      <c r="BB580" s="9"/>
      <c r="BC580" s="9"/>
      <c r="BD580" s="9"/>
    </row>
    <row r="581" spans="8:56" x14ac:dyDescent="0.25">
      <c r="H581" s="3"/>
      <c r="I581" s="1"/>
      <c r="J581" s="1"/>
      <c r="K581" s="5"/>
      <c r="L581" s="3"/>
      <c r="M581" s="1"/>
      <c r="N581" s="1"/>
      <c r="O581" s="5"/>
      <c r="P581" s="3"/>
      <c r="Q581" s="1"/>
      <c r="R581" s="1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Y581" s="9"/>
      <c r="AZ581" s="9"/>
      <c r="BA581" s="9"/>
      <c r="BB581" s="9"/>
      <c r="BC581" s="9"/>
      <c r="BD581" s="9"/>
    </row>
    <row r="582" spans="8:56" x14ac:dyDescent="0.25">
      <c r="H582" s="3"/>
      <c r="I582" s="1"/>
      <c r="J582" s="1"/>
      <c r="K582" s="5"/>
      <c r="L582" s="3"/>
      <c r="M582" s="1"/>
      <c r="N582" s="1"/>
      <c r="O582" s="5"/>
      <c r="P582" s="3"/>
      <c r="Q582" s="1"/>
      <c r="R582" s="1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Y582" s="9"/>
      <c r="AZ582" s="9"/>
      <c r="BA582" s="9"/>
      <c r="BB582" s="9"/>
      <c r="BC582" s="9"/>
      <c r="BD582" s="9"/>
    </row>
    <row r="583" spans="8:56" x14ac:dyDescent="0.25">
      <c r="H583" s="3"/>
      <c r="I583" s="1"/>
      <c r="J583" s="1"/>
      <c r="K583" s="5"/>
      <c r="L583" s="3"/>
      <c r="M583" s="1"/>
      <c r="N583" s="1"/>
      <c r="O583" s="5"/>
      <c r="P583" s="3"/>
      <c r="Q583" s="1"/>
      <c r="R583" s="1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Y583" s="9"/>
      <c r="AZ583" s="9"/>
      <c r="BA583" s="9"/>
      <c r="BB583" s="9"/>
      <c r="BC583" s="9"/>
      <c r="BD583" s="9"/>
    </row>
    <row r="584" spans="8:56" x14ac:dyDescent="0.25">
      <c r="H584" s="3"/>
      <c r="I584" s="1"/>
      <c r="J584" s="1"/>
      <c r="K584" s="5"/>
      <c r="L584" s="3"/>
      <c r="M584" s="1"/>
      <c r="N584" s="1"/>
      <c r="O584" s="5"/>
      <c r="P584" s="3"/>
      <c r="Q584" s="1"/>
      <c r="R584" s="1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Y584" s="9"/>
      <c r="AZ584" s="9"/>
      <c r="BA584" s="9"/>
      <c r="BB584" s="9"/>
      <c r="BC584" s="9"/>
      <c r="BD584" s="9"/>
    </row>
    <row r="585" spans="8:56" x14ac:dyDescent="0.25">
      <c r="H585" s="3"/>
      <c r="I585" s="1"/>
      <c r="J585" s="1"/>
      <c r="K585" s="5"/>
      <c r="L585" s="3"/>
      <c r="M585" s="1"/>
      <c r="N585" s="1"/>
      <c r="O585" s="5"/>
      <c r="P585" s="3"/>
      <c r="Q585" s="1"/>
      <c r="R585" s="1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Y585" s="9"/>
      <c r="AZ585" s="9"/>
      <c r="BA585" s="9"/>
      <c r="BB585" s="9"/>
      <c r="BC585" s="9"/>
      <c r="BD585" s="9"/>
    </row>
    <row r="586" spans="8:56" x14ac:dyDescent="0.25">
      <c r="H586" s="3"/>
      <c r="I586" s="1"/>
      <c r="J586" s="1"/>
      <c r="K586" s="5"/>
      <c r="L586" s="3"/>
      <c r="M586" s="1"/>
      <c r="N586" s="1"/>
      <c r="O586" s="5"/>
      <c r="P586" s="3"/>
      <c r="Q586" s="1"/>
      <c r="R586" s="1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Y586" s="9"/>
      <c r="AZ586" s="9"/>
      <c r="BA586" s="9"/>
      <c r="BB586" s="9"/>
      <c r="BC586" s="9"/>
      <c r="BD586" s="9"/>
    </row>
    <row r="587" spans="8:56" x14ac:dyDescent="0.25">
      <c r="H587" s="3"/>
      <c r="I587" s="1"/>
      <c r="J587" s="1"/>
      <c r="K587" s="5"/>
      <c r="L587" s="3"/>
      <c r="M587" s="1"/>
      <c r="N587" s="1"/>
      <c r="O587" s="5"/>
      <c r="P587" s="3"/>
      <c r="Q587" s="1"/>
      <c r="R587" s="1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Y587" s="9"/>
      <c r="AZ587" s="9"/>
      <c r="BA587" s="9"/>
      <c r="BB587" s="9"/>
      <c r="BC587" s="9"/>
      <c r="BD587" s="9"/>
    </row>
    <row r="588" spans="8:56" x14ac:dyDescent="0.25">
      <c r="H588" s="3"/>
      <c r="I588" s="1"/>
      <c r="J588" s="1"/>
      <c r="K588" s="5"/>
      <c r="L588" s="3"/>
      <c r="M588" s="1"/>
      <c r="N588" s="1"/>
      <c r="O588" s="5"/>
      <c r="P588" s="3"/>
      <c r="Q588" s="1"/>
      <c r="R588" s="1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Y588" s="9"/>
      <c r="AZ588" s="9"/>
      <c r="BA588" s="9"/>
      <c r="BB588" s="9"/>
      <c r="BC588" s="9"/>
      <c r="BD588" s="9"/>
    </row>
    <row r="589" spans="8:56" x14ac:dyDescent="0.25">
      <c r="H589" s="3"/>
      <c r="I589" s="1"/>
      <c r="J589" s="1"/>
      <c r="K589" s="5"/>
      <c r="L589" s="3"/>
      <c r="M589" s="1"/>
      <c r="N589" s="1"/>
      <c r="O589" s="5"/>
      <c r="P589" s="3"/>
      <c r="Q589" s="1"/>
      <c r="R589" s="1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Y589" s="9"/>
      <c r="AZ589" s="9"/>
      <c r="BA589" s="9"/>
      <c r="BB589" s="9"/>
      <c r="BC589" s="9"/>
      <c r="BD589" s="9"/>
    </row>
    <row r="590" spans="8:56" x14ac:dyDescent="0.25">
      <c r="H590" s="3"/>
      <c r="I590" s="1"/>
      <c r="J590" s="1"/>
      <c r="K590" s="5"/>
      <c r="L590" s="3"/>
      <c r="M590" s="1"/>
      <c r="N590" s="1"/>
      <c r="O590" s="5"/>
      <c r="P590" s="3"/>
      <c r="Q590" s="1"/>
      <c r="R590" s="1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Y590" s="9"/>
      <c r="AZ590" s="9"/>
      <c r="BA590" s="9"/>
      <c r="BB590" s="9"/>
      <c r="BC590" s="9"/>
      <c r="BD590" s="9"/>
    </row>
    <row r="591" spans="8:56" x14ac:dyDescent="0.25">
      <c r="H591" s="3"/>
      <c r="I591" s="1"/>
      <c r="J591" s="1"/>
      <c r="K591" s="5"/>
      <c r="L591" s="3"/>
      <c r="M591" s="1"/>
      <c r="N591" s="1"/>
      <c r="O591" s="5"/>
      <c r="P591" s="3"/>
      <c r="Q591" s="1"/>
      <c r="R591" s="1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Y591" s="9"/>
      <c r="AZ591" s="9"/>
      <c r="BA591" s="9"/>
      <c r="BB591" s="9"/>
      <c r="BC591" s="9"/>
      <c r="BD591" s="9"/>
    </row>
    <row r="592" spans="8:56" x14ac:dyDescent="0.25">
      <c r="H592" s="3"/>
      <c r="I592" s="1"/>
      <c r="J592" s="1"/>
      <c r="K592" s="5"/>
      <c r="L592" s="3"/>
      <c r="M592" s="1"/>
      <c r="N592" s="1"/>
      <c r="O592" s="5"/>
      <c r="P592" s="3"/>
      <c r="Q592" s="1"/>
      <c r="R592" s="1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Y592" s="9"/>
      <c r="AZ592" s="9"/>
      <c r="BA592" s="9"/>
      <c r="BB592" s="9"/>
      <c r="BC592" s="9"/>
      <c r="BD592" s="9"/>
    </row>
    <row r="593" spans="8:56" x14ac:dyDescent="0.25">
      <c r="H593" s="3"/>
      <c r="I593" s="1"/>
      <c r="J593" s="1"/>
      <c r="K593" s="5"/>
      <c r="L593" s="3"/>
      <c r="M593" s="1"/>
      <c r="N593" s="1"/>
      <c r="O593" s="5"/>
      <c r="P593" s="3"/>
      <c r="Q593" s="1"/>
      <c r="R593" s="1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Y593" s="9"/>
      <c r="AZ593" s="9"/>
      <c r="BA593" s="9"/>
      <c r="BB593" s="9"/>
      <c r="BC593" s="9"/>
      <c r="BD593" s="9"/>
    </row>
    <row r="594" spans="8:56" x14ac:dyDescent="0.25">
      <c r="H594" s="3"/>
      <c r="I594" s="1"/>
      <c r="J594" s="1"/>
      <c r="K594" s="5"/>
      <c r="L594" s="3"/>
      <c r="M594" s="1"/>
      <c r="N594" s="1"/>
      <c r="O594" s="5"/>
      <c r="P594" s="3"/>
      <c r="Q594" s="1"/>
      <c r="R594" s="1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Y594" s="9"/>
      <c r="AZ594" s="9"/>
      <c r="BA594" s="9"/>
      <c r="BB594" s="9"/>
      <c r="BC594" s="9"/>
      <c r="BD594" s="9"/>
    </row>
    <row r="595" spans="8:56" x14ac:dyDescent="0.25">
      <c r="H595" s="3"/>
      <c r="I595" s="1"/>
      <c r="J595" s="1"/>
      <c r="K595" s="5"/>
      <c r="L595" s="3"/>
      <c r="M595" s="1"/>
      <c r="N595" s="1"/>
      <c r="O595" s="5"/>
      <c r="P595" s="3"/>
      <c r="Q595" s="1"/>
      <c r="R595" s="1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Y595" s="9"/>
      <c r="AZ595" s="9"/>
      <c r="BA595" s="9"/>
      <c r="BB595" s="9"/>
      <c r="BC595" s="9"/>
      <c r="BD595" s="9"/>
    </row>
    <row r="596" spans="8:56" x14ac:dyDescent="0.25">
      <c r="H596" s="3"/>
      <c r="I596" s="1"/>
      <c r="J596" s="1"/>
      <c r="K596" s="5"/>
      <c r="L596" s="3"/>
      <c r="M596" s="1"/>
      <c r="N596" s="1"/>
      <c r="O596" s="5"/>
      <c r="P596" s="3"/>
      <c r="Q596" s="1"/>
      <c r="R596" s="1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Y596" s="9"/>
      <c r="AZ596" s="9"/>
      <c r="BA596" s="9"/>
      <c r="BB596" s="9"/>
      <c r="BC596" s="9"/>
      <c r="BD596" s="9"/>
    </row>
    <row r="597" spans="8:56" x14ac:dyDescent="0.25">
      <c r="H597" s="3"/>
      <c r="I597" s="1"/>
      <c r="J597" s="1"/>
      <c r="K597" s="5"/>
      <c r="L597" s="3"/>
      <c r="M597" s="1"/>
      <c r="N597" s="1"/>
      <c r="O597" s="5"/>
      <c r="P597" s="3"/>
      <c r="Q597" s="1"/>
      <c r="R597" s="1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Y597" s="9"/>
      <c r="AZ597" s="9"/>
      <c r="BA597" s="9"/>
      <c r="BB597" s="9"/>
      <c r="BC597" s="9"/>
      <c r="BD597" s="9"/>
    </row>
    <row r="598" spans="8:56" x14ac:dyDescent="0.25">
      <c r="H598" s="3"/>
      <c r="I598" s="1"/>
      <c r="J598" s="1"/>
      <c r="K598" s="5"/>
      <c r="L598" s="3"/>
      <c r="M598" s="1"/>
      <c r="N598" s="1"/>
      <c r="O598" s="5"/>
      <c r="P598" s="3"/>
      <c r="Q598" s="1"/>
      <c r="R598" s="1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Y598" s="9"/>
      <c r="AZ598" s="9"/>
      <c r="BA598" s="9"/>
      <c r="BB598" s="9"/>
      <c r="BC598" s="9"/>
      <c r="BD598" s="9"/>
    </row>
    <row r="599" spans="8:56" x14ac:dyDescent="0.25">
      <c r="H599" s="3"/>
      <c r="I599" s="1"/>
      <c r="J599" s="1"/>
      <c r="K599" s="5"/>
      <c r="L599" s="3"/>
      <c r="M599" s="1"/>
      <c r="N599" s="1"/>
      <c r="O599" s="5"/>
      <c r="P599" s="3"/>
      <c r="Q599" s="1"/>
      <c r="R599" s="1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Y599" s="9"/>
      <c r="AZ599" s="9"/>
      <c r="BA599" s="9"/>
      <c r="BB599" s="9"/>
      <c r="BC599" s="9"/>
      <c r="BD599" s="9"/>
    </row>
    <row r="600" spans="8:56" x14ac:dyDescent="0.25">
      <c r="H600" s="3"/>
      <c r="I600" s="1"/>
      <c r="J600" s="1"/>
      <c r="K600" s="5"/>
      <c r="L600" s="3"/>
      <c r="M600" s="1"/>
      <c r="N600" s="1"/>
      <c r="O600" s="5"/>
      <c r="P600" s="3"/>
      <c r="Q600" s="1"/>
      <c r="R600" s="1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Y600" s="9"/>
      <c r="AZ600" s="9"/>
      <c r="BA600" s="9"/>
      <c r="BB600" s="9"/>
      <c r="BC600" s="9"/>
      <c r="BD600" s="9"/>
    </row>
    <row r="601" spans="8:56" x14ac:dyDescent="0.25">
      <c r="H601" s="3"/>
      <c r="I601" s="1"/>
      <c r="J601" s="1"/>
      <c r="K601" s="5"/>
      <c r="L601" s="3"/>
      <c r="M601" s="1"/>
      <c r="N601" s="1"/>
      <c r="O601" s="5"/>
      <c r="P601" s="3"/>
      <c r="Q601" s="1"/>
      <c r="R601" s="1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Y601" s="9"/>
      <c r="AZ601" s="9"/>
      <c r="BA601" s="9"/>
      <c r="BB601" s="9"/>
      <c r="BC601" s="9"/>
      <c r="BD601" s="9"/>
    </row>
    <row r="602" spans="8:56" x14ac:dyDescent="0.25">
      <c r="H602" s="3"/>
      <c r="I602" s="1"/>
      <c r="J602" s="1"/>
      <c r="K602" s="5"/>
      <c r="L602" s="3"/>
      <c r="M602" s="1"/>
      <c r="N602" s="1"/>
      <c r="O602" s="5"/>
      <c r="P602" s="3"/>
      <c r="Q602" s="1"/>
      <c r="R602" s="1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Y602" s="9"/>
      <c r="AZ602" s="9"/>
      <c r="BA602" s="9"/>
      <c r="BB602" s="9"/>
      <c r="BC602" s="9"/>
      <c r="BD602" s="9"/>
    </row>
    <row r="603" spans="8:56" x14ac:dyDescent="0.25">
      <c r="H603" s="3"/>
      <c r="I603" s="1"/>
      <c r="J603" s="1"/>
      <c r="K603" s="5"/>
      <c r="L603" s="3"/>
      <c r="M603" s="1"/>
      <c r="N603" s="1"/>
      <c r="O603" s="5"/>
      <c r="P603" s="3"/>
      <c r="Q603" s="1"/>
      <c r="R603" s="1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Y603" s="9"/>
      <c r="AZ603" s="9"/>
      <c r="BA603" s="9"/>
      <c r="BB603" s="9"/>
      <c r="BC603" s="9"/>
      <c r="BD603" s="9"/>
    </row>
    <row r="604" spans="8:56" x14ac:dyDescent="0.25">
      <c r="H604" s="3"/>
      <c r="I604" s="1"/>
      <c r="J604" s="1"/>
      <c r="K604" s="5"/>
      <c r="L604" s="3"/>
      <c r="M604" s="1"/>
      <c r="N604" s="1"/>
      <c r="O604" s="5"/>
      <c r="P604" s="3"/>
      <c r="Q604" s="1"/>
      <c r="R604" s="1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Y604" s="9"/>
      <c r="AZ604" s="9"/>
      <c r="BA604" s="9"/>
      <c r="BB604" s="9"/>
      <c r="BC604" s="9"/>
      <c r="BD604" s="9"/>
    </row>
    <row r="605" spans="8:56" x14ac:dyDescent="0.25">
      <c r="H605" s="3"/>
      <c r="I605" s="1"/>
      <c r="J605" s="1"/>
      <c r="K605" s="5"/>
      <c r="L605" s="3"/>
      <c r="M605" s="1"/>
      <c r="N605" s="1"/>
      <c r="O605" s="5"/>
      <c r="P605" s="3"/>
      <c r="Q605" s="1"/>
      <c r="R605" s="1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Y605" s="9"/>
      <c r="AZ605" s="9"/>
      <c r="BA605" s="9"/>
      <c r="BB605" s="9"/>
      <c r="BC605" s="9"/>
      <c r="BD605" s="9"/>
    </row>
    <row r="606" spans="8:56" x14ac:dyDescent="0.25">
      <c r="H606" s="3"/>
      <c r="I606" s="1"/>
      <c r="J606" s="1"/>
      <c r="K606" s="5"/>
      <c r="L606" s="3"/>
      <c r="M606" s="1"/>
      <c r="N606" s="1"/>
      <c r="O606" s="5"/>
      <c r="P606" s="3"/>
      <c r="Q606" s="1"/>
      <c r="R606" s="1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Y606" s="9"/>
      <c r="AZ606" s="9"/>
      <c r="BA606" s="9"/>
      <c r="BB606" s="9"/>
      <c r="BC606" s="9"/>
      <c r="BD606" s="9"/>
    </row>
    <row r="607" spans="8:56" x14ac:dyDescent="0.25">
      <c r="H607" s="3"/>
      <c r="I607" s="1"/>
      <c r="J607" s="1"/>
      <c r="K607" s="5"/>
      <c r="L607" s="3"/>
      <c r="M607" s="1"/>
      <c r="N607" s="1"/>
      <c r="O607" s="5"/>
      <c r="P607" s="3"/>
      <c r="Q607" s="1"/>
      <c r="R607" s="1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Y607" s="9"/>
      <c r="AZ607" s="9"/>
      <c r="BA607" s="9"/>
      <c r="BB607" s="9"/>
      <c r="BC607" s="9"/>
      <c r="BD607" s="9"/>
    </row>
    <row r="608" spans="8:56" x14ac:dyDescent="0.25">
      <c r="H608" s="3"/>
      <c r="I608" s="1"/>
      <c r="J608" s="1"/>
      <c r="K608" s="5"/>
      <c r="L608" s="3"/>
      <c r="M608" s="1"/>
      <c r="N608" s="1"/>
      <c r="O608" s="5"/>
      <c r="P608" s="3"/>
      <c r="Q608" s="1"/>
      <c r="R608" s="1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Y608" s="9"/>
      <c r="AZ608" s="9"/>
      <c r="BA608" s="9"/>
      <c r="BB608" s="9"/>
      <c r="BC608" s="9"/>
      <c r="BD608" s="9"/>
    </row>
    <row r="609" spans="8:56" x14ac:dyDescent="0.25">
      <c r="H609" s="3"/>
      <c r="I609" s="1"/>
      <c r="J609" s="1"/>
      <c r="K609" s="5"/>
      <c r="L609" s="3"/>
      <c r="M609" s="1"/>
      <c r="N609" s="1"/>
      <c r="O609" s="5"/>
      <c r="P609" s="3"/>
      <c r="Q609" s="1"/>
      <c r="R609" s="1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Y609" s="9"/>
      <c r="AZ609" s="9"/>
      <c r="BA609" s="9"/>
      <c r="BB609" s="9"/>
      <c r="BC609" s="9"/>
      <c r="BD609" s="9"/>
    </row>
    <row r="610" spans="8:56" x14ac:dyDescent="0.25">
      <c r="H610" s="3"/>
      <c r="I610" s="1"/>
      <c r="J610" s="1"/>
      <c r="K610" s="5"/>
      <c r="L610" s="3"/>
      <c r="M610" s="1"/>
      <c r="N610" s="1"/>
      <c r="O610" s="5"/>
      <c r="P610" s="3"/>
      <c r="Q610" s="1"/>
      <c r="R610" s="1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Y610" s="9"/>
      <c r="AZ610" s="9"/>
      <c r="BA610" s="9"/>
      <c r="BB610" s="9"/>
      <c r="BC610" s="9"/>
      <c r="BD610" s="9"/>
    </row>
    <row r="611" spans="8:56" x14ac:dyDescent="0.25">
      <c r="H611" s="3"/>
      <c r="I611" s="1"/>
      <c r="J611" s="1"/>
      <c r="K611" s="5"/>
      <c r="L611" s="3"/>
      <c r="M611" s="1"/>
      <c r="N611" s="1"/>
      <c r="O611" s="5"/>
      <c r="P611" s="3"/>
      <c r="Q611" s="1"/>
      <c r="R611" s="1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Y611" s="9"/>
      <c r="AZ611" s="9"/>
      <c r="BA611" s="9"/>
      <c r="BB611" s="9"/>
      <c r="BC611" s="9"/>
      <c r="BD611" s="9"/>
    </row>
    <row r="612" spans="8:56" x14ac:dyDescent="0.25">
      <c r="H612" s="3"/>
      <c r="I612" s="1"/>
      <c r="J612" s="1"/>
      <c r="K612" s="5"/>
      <c r="L612" s="3"/>
      <c r="M612" s="1"/>
      <c r="N612" s="1"/>
      <c r="O612" s="5"/>
      <c r="P612" s="3"/>
      <c r="Q612" s="1"/>
      <c r="R612" s="1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Y612" s="9"/>
      <c r="AZ612" s="9"/>
      <c r="BA612" s="9"/>
      <c r="BB612" s="9"/>
      <c r="BC612" s="9"/>
      <c r="BD612" s="9"/>
    </row>
    <row r="613" spans="8:56" x14ac:dyDescent="0.25">
      <c r="H613" s="3"/>
      <c r="I613" s="1"/>
      <c r="J613" s="1"/>
      <c r="K613" s="5"/>
      <c r="L613" s="3"/>
      <c r="M613" s="1"/>
      <c r="N613" s="1"/>
      <c r="O613" s="5"/>
      <c r="P613" s="3"/>
      <c r="Q613" s="1"/>
      <c r="R613" s="1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Y613" s="9"/>
      <c r="AZ613" s="9"/>
      <c r="BA613" s="9"/>
      <c r="BB613" s="9"/>
      <c r="BC613" s="9"/>
      <c r="BD613" s="9"/>
    </row>
    <row r="614" spans="8:56" x14ac:dyDescent="0.25">
      <c r="H614" s="3"/>
      <c r="I614" s="1"/>
      <c r="J614" s="1"/>
      <c r="K614" s="5"/>
      <c r="L614" s="3"/>
      <c r="M614" s="1"/>
      <c r="N614" s="1"/>
      <c r="O614" s="5"/>
      <c r="P614" s="3"/>
      <c r="Q614" s="1"/>
      <c r="R614" s="1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Y614" s="9"/>
      <c r="AZ614" s="9"/>
      <c r="BA614" s="9"/>
      <c r="BB614" s="9"/>
      <c r="BC614" s="9"/>
      <c r="BD614" s="9"/>
    </row>
    <row r="615" spans="8:56" x14ac:dyDescent="0.25">
      <c r="H615" s="3"/>
      <c r="I615" s="1"/>
      <c r="J615" s="1"/>
      <c r="K615" s="5"/>
      <c r="L615" s="3"/>
      <c r="M615" s="1"/>
      <c r="N615" s="1"/>
      <c r="O615" s="5"/>
      <c r="P615" s="3"/>
      <c r="Q615" s="1"/>
      <c r="R615" s="1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Y615" s="9"/>
      <c r="AZ615" s="9"/>
      <c r="BA615" s="9"/>
      <c r="BB615" s="9"/>
      <c r="BC615" s="9"/>
      <c r="BD615" s="9"/>
    </row>
    <row r="616" spans="8:56" x14ac:dyDescent="0.25">
      <c r="H616" s="3"/>
      <c r="I616" s="1"/>
      <c r="J616" s="1"/>
      <c r="K616" s="5"/>
      <c r="L616" s="3"/>
      <c r="M616" s="1"/>
      <c r="N616" s="1"/>
      <c r="O616" s="5"/>
      <c r="P616" s="3"/>
      <c r="Q616" s="1"/>
      <c r="R616" s="1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Y616" s="9"/>
      <c r="AZ616" s="9"/>
      <c r="BA616" s="9"/>
      <c r="BB616" s="9"/>
      <c r="BC616" s="9"/>
      <c r="BD616" s="9"/>
    </row>
    <row r="617" spans="8:56" x14ac:dyDescent="0.25">
      <c r="H617" s="3"/>
      <c r="I617" s="1"/>
      <c r="J617" s="1"/>
      <c r="K617" s="5"/>
      <c r="L617" s="3"/>
      <c r="M617" s="1"/>
      <c r="N617" s="1"/>
      <c r="O617" s="5"/>
      <c r="P617" s="3"/>
      <c r="Q617" s="1"/>
      <c r="R617" s="1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Y617" s="9"/>
      <c r="AZ617" s="9"/>
      <c r="BA617" s="9"/>
      <c r="BB617" s="9"/>
      <c r="BC617" s="9"/>
      <c r="BD617" s="9"/>
    </row>
    <row r="618" spans="8:56" x14ac:dyDescent="0.25">
      <c r="H618" s="3"/>
      <c r="I618" s="1"/>
      <c r="J618" s="1"/>
      <c r="K618" s="5"/>
      <c r="L618" s="3"/>
      <c r="M618" s="1"/>
      <c r="N618" s="1"/>
      <c r="O618" s="5"/>
      <c r="P618" s="3"/>
      <c r="Q618" s="1"/>
      <c r="R618" s="1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Y618" s="9"/>
      <c r="AZ618" s="9"/>
      <c r="BA618" s="9"/>
      <c r="BB618" s="9"/>
      <c r="BC618" s="9"/>
      <c r="BD618" s="9"/>
    </row>
    <row r="619" spans="8:56" x14ac:dyDescent="0.25">
      <c r="H619" s="3"/>
      <c r="I619" s="1"/>
      <c r="J619" s="1"/>
      <c r="K619" s="5"/>
      <c r="L619" s="3"/>
      <c r="M619" s="1"/>
      <c r="N619" s="1"/>
      <c r="O619" s="5"/>
      <c r="P619" s="3"/>
      <c r="Q619" s="1"/>
      <c r="R619" s="1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Y619" s="9"/>
      <c r="AZ619" s="9"/>
      <c r="BA619" s="9"/>
      <c r="BB619" s="9"/>
      <c r="BC619" s="9"/>
      <c r="BD619" s="9"/>
    </row>
    <row r="620" spans="8:56" x14ac:dyDescent="0.25">
      <c r="H620" s="3"/>
      <c r="I620" s="1"/>
      <c r="J620" s="1"/>
      <c r="K620" s="5"/>
      <c r="L620" s="3"/>
      <c r="M620" s="1"/>
      <c r="N620" s="1"/>
      <c r="O620" s="5"/>
      <c r="P620" s="3"/>
      <c r="Q620" s="1"/>
      <c r="R620" s="1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Y620" s="9"/>
      <c r="AZ620" s="9"/>
      <c r="BA620" s="9"/>
      <c r="BB620" s="9"/>
      <c r="BC620" s="9"/>
      <c r="BD620" s="9"/>
    </row>
    <row r="621" spans="8:56" x14ac:dyDescent="0.25">
      <c r="H621" s="3"/>
      <c r="I621" s="1"/>
      <c r="J621" s="1"/>
      <c r="K621" s="5"/>
      <c r="L621" s="3"/>
      <c r="M621" s="1"/>
      <c r="N621" s="1"/>
      <c r="O621" s="5"/>
      <c r="P621" s="3"/>
      <c r="Q621" s="1"/>
      <c r="R621" s="1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Y621" s="9"/>
      <c r="AZ621" s="9"/>
      <c r="BA621" s="9"/>
      <c r="BB621" s="9"/>
      <c r="BC621" s="9"/>
      <c r="BD621" s="9"/>
    </row>
    <row r="622" spans="8:56" x14ac:dyDescent="0.25">
      <c r="H622" s="3"/>
      <c r="I622" s="1"/>
      <c r="J622" s="1"/>
      <c r="K622" s="5"/>
      <c r="L622" s="3"/>
      <c r="M622" s="1"/>
      <c r="N622" s="1"/>
      <c r="O622" s="5"/>
      <c r="P622" s="3"/>
      <c r="Q622" s="1"/>
      <c r="R622" s="1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Y622" s="9"/>
      <c r="AZ622" s="9"/>
      <c r="BA622" s="9"/>
      <c r="BB622" s="9"/>
      <c r="BC622" s="9"/>
      <c r="BD622" s="9"/>
    </row>
    <row r="623" spans="8:56" x14ac:dyDescent="0.25">
      <c r="H623" s="3"/>
      <c r="I623" s="1"/>
      <c r="J623" s="1"/>
      <c r="K623" s="5"/>
      <c r="L623" s="3"/>
      <c r="M623" s="1"/>
      <c r="N623" s="1"/>
      <c r="O623" s="5"/>
      <c r="P623" s="3"/>
      <c r="Q623" s="1"/>
      <c r="R623" s="1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Y623" s="9"/>
      <c r="AZ623" s="9"/>
      <c r="BA623" s="9"/>
      <c r="BB623" s="9"/>
      <c r="BC623" s="9"/>
      <c r="BD623" s="9"/>
    </row>
    <row r="624" spans="8:56" x14ac:dyDescent="0.25">
      <c r="H624" s="3"/>
      <c r="I624" s="1"/>
      <c r="J624" s="1"/>
      <c r="K624" s="5"/>
      <c r="L624" s="3"/>
      <c r="M624" s="1"/>
      <c r="N624" s="1"/>
      <c r="O624" s="5"/>
      <c r="P624" s="3"/>
      <c r="Q624" s="1"/>
      <c r="R624" s="1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Y624" s="9"/>
      <c r="AZ624" s="9"/>
      <c r="BA624" s="9"/>
      <c r="BB624" s="9"/>
      <c r="BC624" s="9"/>
      <c r="BD624" s="9"/>
    </row>
    <row r="625" spans="8:56" x14ac:dyDescent="0.25">
      <c r="H625" s="3"/>
      <c r="I625" s="1"/>
      <c r="J625" s="1"/>
      <c r="K625" s="5"/>
      <c r="L625" s="3"/>
      <c r="M625" s="1"/>
      <c r="N625" s="1"/>
      <c r="O625" s="5"/>
      <c r="P625" s="3"/>
      <c r="Q625" s="1"/>
      <c r="R625" s="1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Y625" s="9"/>
      <c r="AZ625" s="9"/>
      <c r="BA625" s="9"/>
      <c r="BB625" s="9"/>
      <c r="BC625" s="9"/>
      <c r="BD625" s="9"/>
    </row>
    <row r="626" spans="8:56" x14ac:dyDescent="0.25">
      <c r="H626" s="3"/>
      <c r="I626" s="1"/>
      <c r="J626" s="1"/>
      <c r="K626" s="5"/>
      <c r="L626" s="3"/>
      <c r="M626" s="1"/>
      <c r="N626" s="1"/>
      <c r="O626" s="5"/>
      <c r="P626" s="3"/>
      <c r="Q626" s="1"/>
      <c r="R626" s="1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Y626" s="9"/>
      <c r="AZ626" s="9"/>
      <c r="BA626" s="9"/>
      <c r="BB626" s="9"/>
      <c r="BC626" s="9"/>
      <c r="BD626" s="9"/>
    </row>
    <row r="627" spans="8:56" x14ac:dyDescent="0.25">
      <c r="H627" s="3"/>
      <c r="I627" s="1"/>
      <c r="J627" s="1"/>
      <c r="K627" s="5"/>
      <c r="L627" s="3"/>
      <c r="M627" s="1"/>
      <c r="N627" s="1"/>
      <c r="O627" s="5"/>
      <c r="P627" s="3"/>
      <c r="Q627" s="1"/>
      <c r="R627" s="1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Y627" s="9"/>
      <c r="AZ627" s="9"/>
      <c r="BA627" s="9"/>
      <c r="BB627" s="9"/>
      <c r="BC627" s="9"/>
      <c r="BD627" s="9"/>
    </row>
    <row r="628" spans="8:56" x14ac:dyDescent="0.25">
      <c r="H628" s="3"/>
      <c r="I628" s="1"/>
      <c r="J628" s="1"/>
      <c r="K628" s="5"/>
      <c r="L628" s="3"/>
      <c r="M628" s="1"/>
      <c r="N628" s="1"/>
      <c r="O628" s="5"/>
      <c r="P628" s="3"/>
      <c r="Q628" s="1"/>
      <c r="R628" s="1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Y628" s="9"/>
      <c r="AZ628" s="9"/>
      <c r="BA628" s="9"/>
      <c r="BB628" s="9"/>
      <c r="BC628" s="9"/>
      <c r="BD628" s="9"/>
    </row>
    <row r="629" spans="8:56" x14ac:dyDescent="0.25">
      <c r="H629" s="3"/>
      <c r="I629" s="1"/>
      <c r="J629" s="1"/>
      <c r="K629" s="5"/>
      <c r="L629" s="3"/>
      <c r="M629" s="1"/>
      <c r="N629" s="1"/>
      <c r="O629" s="5"/>
      <c r="P629" s="3"/>
      <c r="Q629" s="1"/>
      <c r="R629" s="1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Y629" s="9"/>
      <c r="AZ629" s="9"/>
      <c r="BA629" s="9"/>
      <c r="BB629" s="9"/>
      <c r="BC629" s="9"/>
      <c r="BD629" s="9"/>
    </row>
    <row r="630" spans="8:56" x14ac:dyDescent="0.25">
      <c r="H630" s="3"/>
      <c r="I630" s="1"/>
      <c r="J630" s="1"/>
      <c r="K630" s="5"/>
      <c r="L630" s="3"/>
      <c r="M630" s="1"/>
      <c r="N630" s="1"/>
      <c r="O630" s="5"/>
      <c r="P630" s="3"/>
      <c r="Q630" s="1"/>
      <c r="R630" s="1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Y630" s="9"/>
      <c r="AZ630" s="9"/>
      <c r="BA630" s="9"/>
      <c r="BB630" s="9"/>
      <c r="BC630" s="9"/>
      <c r="BD630" s="9"/>
    </row>
    <row r="631" spans="8:56" x14ac:dyDescent="0.25">
      <c r="H631" s="3"/>
      <c r="I631" s="1"/>
      <c r="J631" s="1"/>
      <c r="K631" s="5"/>
      <c r="L631" s="3"/>
      <c r="M631" s="1"/>
      <c r="N631" s="1"/>
      <c r="O631" s="5"/>
      <c r="P631" s="3"/>
      <c r="Q631" s="1"/>
      <c r="R631" s="1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Y631" s="9"/>
      <c r="AZ631" s="9"/>
      <c r="BA631" s="9"/>
      <c r="BB631" s="9"/>
      <c r="BC631" s="9"/>
      <c r="BD631" s="9"/>
    </row>
    <row r="632" spans="8:56" x14ac:dyDescent="0.25">
      <c r="H632" s="3"/>
      <c r="I632" s="1"/>
      <c r="J632" s="1"/>
      <c r="K632" s="5"/>
      <c r="L632" s="3"/>
      <c r="M632" s="1"/>
      <c r="N632" s="1"/>
      <c r="O632" s="5"/>
      <c r="P632" s="3"/>
      <c r="Q632" s="1"/>
      <c r="R632" s="1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Y632" s="9"/>
      <c r="AZ632" s="9"/>
      <c r="BA632" s="9"/>
      <c r="BB632" s="9"/>
      <c r="BC632" s="9"/>
      <c r="BD632" s="9"/>
    </row>
    <row r="633" spans="8:56" x14ac:dyDescent="0.25">
      <c r="H633" s="3"/>
      <c r="I633" s="1"/>
      <c r="J633" s="1"/>
      <c r="K633" s="5"/>
      <c r="L633" s="3"/>
      <c r="M633" s="1"/>
      <c r="N633" s="1"/>
      <c r="O633" s="5"/>
      <c r="P633" s="3"/>
      <c r="Q633" s="1"/>
      <c r="R633" s="1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Y633" s="9"/>
      <c r="AZ633" s="9"/>
      <c r="BA633" s="9"/>
      <c r="BB633" s="9"/>
      <c r="BC633" s="9"/>
      <c r="BD633" s="9"/>
    </row>
    <row r="634" spans="8:56" x14ac:dyDescent="0.25">
      <c r="H634" s="3"/>
      <c r="I634" s="1"/>
      <c r="J634" s="1"/>
      <c r="K634" s="5"/>
      <c r="L634" s="3"/>
      <c r="M634" s="1"/>
      <c r="N634" s="1"/>
      <c r="O634" s="5"/>
      <c r="P634" s="3"/>
      <c r="Q634" s="1"/>
      <c r="R634" s="1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Y634" s="9"/>
      <c r="AZ634" s="9"/>
      <c r="BA634" s="9"/>
      <c r="BB634" s="9"/>
      <c r="BC634" s="9"/>
      <c r="BD634" s="9"/>
    </row>
    <row r="635" spans="8:56" x14ac:dyDescent="0.25">
      <c r="H635" s="3"/>
      <c r="I635" s="1"/>
      <c r="J635" s="1"/>
      <c r="K635" s="5"/>
      <c r="L635" s="3"/>
      <c r="M635" s="1"/>
      <c r="N635" s="1"/>
      <c r="O635" s="5"/>
      <c r="P635" s="3"/>
      <c r="Q635" s="1"/>
      <c r="R635" s="1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Y635" s="9"/>
      <c r="AZ635" s="9"/>
      <c r="BA635" s="9"/>
      <c r="BB635" s="9"/>
      <c r="BC635" s="9"/>
      <c r="BD635" s="9"/>
    </row>
    <row r="636" spans="8:56" x14ac:dyDescent="0.25">
      <c r="H636" s="3"/>
      <c r="I636" s="1"/>
      <c r="J636" s="1"/>
      <c r="K636" s="5"/>
      <c r="L636" s="3"/>
      <c r="M636" s="1"/>
      <c r="N636" s="1"/>
      <c r="O636" s="5"/>
      <c r="P636" s="3"/>
      <c r="Q636" s="1"/>
      <c r="R636" s="1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Y636" s="9"/>
      <c r="AZ636" s="9"/>
      <c r="BA636" s="9"/>
      <c r="BB636" s="9"/>
      <c r="BC636" s="9"/>
      <c r="BD636" s="9"/>
    </row>
    <row r="637" spans="8:56" x14ac:dyDescent="0.25">
      <c r="H637" s="3"/>
      <c r="I637" s="1"/>
      <c r="J637" s="1"/>
      <c r="K637" s="5"/>
      <c r="L637" s="3"/>
      <c r="M637" s="1"/>
      <c r="N637" s="1"/>
      <c r="O637" s="5"/>
      <c r="P637" s="3"/>
      <c r="Q637" s="1"/>
      <c r="R637" s="1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Y637" s="9"/>
      <c r="AZ637" s="9"/>
      <c r="BA637" s="9"/>
      <c r="BB637" s="9"/>
      <c r="BC637" s="9"/>
      <c r="BD637" s="9"/>
    </row>
    <row r="638" spans="8:56" x14ac:dyDescent="0.25">
      <c r="H638" s="3"/>
      <c r="I638" s="1"/>
      <c r="J638" s="1"/>
      <c r="K638" s="5"/>
      <c r="L638" s="3"/>
      <c r="M638" s="1"/>
      <c r="N638" s="1"/>
      <c r="O638" s="5"/>
      <c r="P638" s="3"/>
      <c r="Q638" s="1"/>
      <c r="R638" s="1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Y638" s="9"/>
      <c r="AZ638" s="9"/>
      <c r="BA638" s="9"/>
      <c r="BB638" s="9"/>
      <c r="BC638" s="9"/>
      <c r="BD638" s="9"/>
    </row>
    <row r="639" spans="8:56" x14ac:dyDescent="0.25">
      <c r="H639" s="3"/>
      <c r="I639" s="1"/>
      <c r="J639" s="1"/>
      <c r="K639" s="5"/>
      <c r="L639" s="3"/>
      <c r="M639" s="1"/>
      <c r="N639" s="1"/>
      <c r="O639" s="5"/>
      <c r="P639" s="3"/>
      <c r="Q639" s="1"/>
      <c r="R639" s="1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Y639" s="9"/>
      <c r="AZ639" s="9"/>
      <c r="BA639" s="9"/>
      <c r="BB639" s="9"/>
      <c r="BC639" s="9"/>
      <c r="BD639" s="9"/>
    </row>
    <row r="640" spans="8:56" x14ac:dyDescent="0.25">
      <c r="H640" s="3"/>
      <c r="I640" s="1"/>
      <c r="J640" s="1"/>
      <c r="K640" s="5"/>
      <c r="L640" s="3"/>
      <c r="M640" s="1"/>
      <c r="N640" s="1"/>
      <c r="O640" s="5"/>
      <c r="P640" s="3"/>
      <c r="Q640" s="1"/>
      <c r="R640" s="1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Y640" s="9"/>
      <c r="AZ640" s="9"/>
      <c r="BA640" s="9"/>
      <c r="BB640" s="9"/>
      <c r="BC640" s="9"/>
      <c r="BD640" s="9"/>
    </row>
    <row r="641" spans="8:56" x14ac:dyDescent="0.25">
      <c r="H641" s="3"/>
      <c r="I641" s="1"/>
      <c r="J641" s="1"/>
      <c r="K641" s="5"/>
      <c r="L641" s="3"/>
      <c r="M641" s="1"/>
      <c r="N641" s="1"/>
      <c r="O641" s="5"/>
      <c r="P641" s="3"/>
      <c r="Q641" s="1"/>
      <c r="R641" s="1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Y641" s="9"/>
      <c r="AZ641" s="9"/>
      <c r="BA641" s="9"/>
      <c r="BB641" s="9"/>
      <c r="BC641" s="9"/>
      <c r="BD641" s="9"/>
    </row>
    <row r="642" spans="8:56" x14ac:dyDescent="0.25">
      <c r="H642" s="3"/>
      <c r="I642" s="1"/>
      <c r="J642" s="1"/>
      <c r="K642" s="5"/>
      <c r="L642" s="3"/>
      <c r="M642" s="1"/>
      <c r="N642" s="1"/>
      <c r="O642" s="5"/>
      <c r="P642" s="3"/>
      <c r="Q642" s="1"/>
      <c r="R642" s="1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Y642" s="9"/>
      <c r="AZ642" s="9"/>
      <c r="BA642" s="9"/>
      <c r="BB642" s="9"/>
      <c r="BC642" s="9"/>
      <c r="BD642" s="9"/>
    </row>
    <row r="643" spans="8:56" x14ac:dyDescent="0.25">
      <c r="H643" s="3"/>
      <c r="I643" s="1"/>
      <c r="J643" s="1"/>
      <c r="K643" s="5"/>
      <c r="L643" s="3"/>
      <c r="M643" s="1"/>
      <c r="N643" s="1"/>
      <c r="O643" s="5"/>
      <c r="P643" s="3"/>
      <c r="Q643" s="1"/>
      <c r="R643" s="1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Y643" s="9"/>
      <c r="AZ643" s="9"/>
      <c r="BA643" s="9"/>
      <c r="BB643" s="9"/>
      <c r="BC643" s="9"/>
      <c r="BD643" s="9"/>
    </row>
    <row r="644" spans="8:56" x14ac:dyDescent="0.25">
      <c r="H644" s="3"/>
      <c r="I644" s="1"/>
      <c r="J644" s="1"/>
      <c r="K644" s="5"/>
      <c r="L644" s="3"/>
      <c r="M644" s="1"/>
      <c r="N644" s="1"/>
      <c r="O644" s="5"/>
      <c r="P644" s="3"/>
      <c r="Q644" s="1"/>
      <c r="R644" s="1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Y644" s="9"/>
      <c r="AZ644" s="9"/>
      <c r="BA644" s="9"/>
      <c r="BB644" s="9"/>
      <c r="BC644" s="9"/>
      <c r="BD644" s="9"/>
    </row>
    <row r="645" spans="8:56" x14ac:dyDescent="0.25">
      <c r="H645" s="3"/>
      <c r="I645" s="1"/>
      <c r="J645" s="1"/>
      <c r="K645" s="5"/>
      <c r="L645" s="3"/>
      <c r="M645" s="1"/>
      <c r="N645" s="1"/>
      <c r="O645" s="5"/>
      <c r="P645" s="3"/>
      <c r="Q645" s="1"/>
      <c r="R645" s="1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Y645" s="9"/>
      <c r="AZ645" s="9"/>
      <c r="BA645" s="9"/>
      <c r="BB645" s="9"/>
      <c r="BC645" s="9"/>
      <c r="BD645" s="9"/>
    </row>
    <row r="646" spans="8:56" x14ac:dyDescent="0.25">
      <c r="H646" s="3"/>
      <c r="I646" s="1"/>
      <c r="J646" s="1"/>
      <c r="K646" s="5"/>
      <c r="L646" s="3"/>
      <c r="M646" s="1"/>
      <c r="N646" s="1"/>
      <c r="O646" s="5"/>
      <c r="P646" s="3"/>
      <c r="Q646" s="1"/>
      <c r="R646" s="1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Y646" s="9"/>
      <c r="AZ646" s="9"/>
      <c r="BA646" s="9"/>
      <c r="BB646" s="9"/>
      <c r="BC646" s="9"/>
      <c r="BD646" s="9"/>
    </row>
    <row r="647" spans="8:56" x14ac:dyDescent="0.25">
      <c r="H647" s="3"/>
      <c r="I647" s="1"/>
      <c r="J647" s="1"/>
      <c r="K647" s="5"/>
      <c r="L647" s="3"/>
      <c r="M647" s="1"/>
      <c r="N647" s="1"/>
      <c r="O647" s="5"/>
      <c r="P647" s="3"/>
      <c r="Q647" s="1"/>
      <c r="R647" s="1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Y647" s="9"/>
      <c r="AZ647" s="9"/>
      <c r="BA647" s="9"/>
      <c r="BB647" s="9"/>
      <c r="BC647" s="9"/>
      <c r="BD647" s="9"/>
    </row>
    <row r="648" spans="8:56" x14ac:dyDescent="0.25">
      <c r="H648" s="3"/>
      <c r="I648" s="1"/>
      <c r="J648" s="1"/>
      <c r="K648" s="5"/>
      <c r="L648" s="3"/>
      <c r="M648" s="1"/>
      <c r="N648" s="1"/>
      <c r="O648" s="5"/>
      <c r="P648" s="3"/>
      <c r="Q648" s="1"/>
      <c r="R648" s="1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Y648" s="9"/>
      <c r="AZ648" s="9"/>
      <c r="BA648" s="9"/>
      <c r="BB648" s="9"/>
      <c r="BC648" s="9"/>
      <c r="BD648" s="9"/>
    </row>
    <row r="649" spans="8:56" x14ac:dyDescent="0.25">
      <c r="H649" s="3"/>
      <c r="I649" s="1"/>
      <c r="J649" s="1"/>
      <c r="K649" s="5"/>
      <c r="L649" s="3"/>
      <c r="M649" s="1"/>
      <c r="N649" s="1"/>
      <c r="O649" s="5"/>
      <c r="P649" s="3"/>
      <c r="Q649" s="1"/>
      <c r="R649" s="1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Y649" s="9"/>
      <c r="AZ649" s="9"/>
      <c r="BA649" s="9"/>
      <c r="BB649" s="9"/>
      <c r="BC649" s="9"/>
      <c r="BD649" s="9"/>
    </row>
    <row r="650" spans="8:56" x14ac:dyDescent="0.25">
      <c r="H650" s="3"/>
      <c r="I650" s="1"/>
      <c r="J650" s="1"/>
      <c r="K650" s="5"/>
      <c r="L650" s="3"/>
      <c r="M650" s="1"/>
      <c r="N650" s="1"/>
      <c r="O650" s="5"/>
      <c r="P650" s="3"/>
      <c r="Q650" s="1"/>
      <c r="R650" s="1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Y650" s="9"/>
      <c r="AZ650" s="9"/>
      <c r="BA650" s="9"/>
      <c r="BB650" s="9"/>
      <c r="BC650" s="9"/>
      <c r="BD650" s="9"/>
    </row>
    <row r="651" spans="8:56" x14ac:dyDescent="0.25">
      <c r="H651" s="3"/>
      <c r="I651" s="1"/>
      <c r="J651" s="1"/>
      <c r="K651" s="5"/>
      <c r="L651" s="3"/>
      <c r="M651" s="1"/>
      <c r="N651" s="1"/>
      <c r="O651" s="5"/>
      <c r="P651" s="3"/>
      <c r="Q651" s="1"/>
      <c r="R651" s="1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Y651" s="9"/>
      <c r="AZ651" s="9"/>
      <c r="BA651" s="9"/>
      <c r="BB651" s="9"/>
      <c r="BC651" s="9"/>
      <c r="BD651" s="9"/>
    </row>
    <row r="652" spans="8:56" x14ac:dyDescent="0.25">
      <c r="H652" s="3"/>
      <c r="I652" s="1"/>
      <c r="J652" s="1"/>
      <c r="K652" s="5"/>
      <c r="L652" s="3"/>
      <c r="M652" s="1"/>
      <c r="N652" s="1"/>
      <c r="O652" s="5"/>
      <c r="P652" s="3"/>
      <c r="Q652" s="1"/>
      <c r="R652" s="1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Y652" s="9"/>
      <c r="AZ652" s="9"/>
      <c r="BA652" s="9"/>
      <c r="BB652" s="9"/>
      <c r="BC652" s="9"/>
      <c r="BD652" s="9"/>
    </row>
    <row r="653" spans="8:56" x14ac:dyDescent="0.25">
      <c r="H653" s="3"/>
      <c r="I653" s="1"/>
      <c r="J653" s="1"/>
      <c r="K653" s="5"/>
      <c r="L653" s="3"/>
      <c r="M653" s="1"/>
      <c r="N653" s="1"/>
      <c r="O653" s="5"/>
      <c r="P653" s="3"/>
      <c r="Q653" s="1"/>
      <c r="R653" s="1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Y653" s="9"/>
      <c r="AZ653" s="9"/>
      <c r="BA653" s="9"/>
      <c r="BB653" s="9"/>
      <c r="BC653" s="9"/>
      <c r="BD653" s="9"/>
    </row>
    <row r="654" spans="8:56" x14ac:dyDescent="0.25">
      <c r="H654" s="3"/>
      <c r="I654" s="1"/>
      <c r="J654" s="1"/>
      <c r="K654" s="5"/>
      <c r="L654" s="3"/>
      <c r="M654" s="1"/>
      <c r="N654" s="1"/>
      <c r="O654" s="5"/>
      <c r="P654" s="3"/>
      <c r="Q654" s="1"/>
      <c r="R654" s="1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Y654" s="9"/>
      <c r="AZ654" s="9"/>
      <c r="BA654" s="9"/>
      <c r="BB654" s="9"/>
      <c r="BC654" s="9"/>
      <c r="BD654" s="9"/>
    </row>
    <row r="655" spans="8:56" x14ac:dyDescent="0.25">
      <c r="H655" s="3"/>
      <c r="I655" s="1"/>
      <c r="J655" s="1"/>
      <c r="K655" s="5"/>
      <c r="L655" s="3"/>
      <c r="M655" s="1"/>
      <c r="N655" s="1"/>
      <c r="O655" s="5"/>
      <c r="P655" s="3"/>
      <c r="Q655" s="1"/>
      <c r="R655" s="1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Y655" s="9"/>
      <c r="AZ655" s="9"/>
      <c r="BA655" s="9"/>
      <c r="BB655" s="9"/>
      <c r="BC655" s="9"/>
      <c r="BD655" s="9"/>
    </row>
    <row r="656" spans="8:56" x14ac:dyDescent="0.25">
      <c r="H656" s="3"/>
      <c r="I656" s="1"/>
      <c r="J656" s="1"/>
      <c r="K656" s="5"/>
      <c r="L656" s="3"/>
      <c r="M656" s="1"/>
      <c r="N656" s="1"/>
      <c r="O656" s="5"/>
      <c r="P656" s="3"/>
      <c r="Q656" s="1"/>
      <c r="R656" s="1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Y656" s="9"/>
      <c r="AZ656" s="9"/>
      <c r="BA656" s="9"/>
      <c r="BB656" s="9"/>
      <c r="BC656" s="9"/>
      <c r="BD656" s="9"/>
    </row>
    <row r="657" spans="8:56" x14ac:dyDescent="0.25">
      <c r="H657" s="3"/>
      <c r="I657" s="1"/>
      <c r="J657" s="1"/>
      <c r="K657" s="5"/>
      <c r="L657" s="3"/>
      <c r="M657" s="1"/>
      <c r="N657" s="1"/>
      <c r="O657" s="5"/>
      <c r="P657" s="3"/>
      <c r="Q657" s="1"/>
      <c r="R657" s="1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Y657" s="9"/>
      <c r="AZ657" s="9"/>
      <c r="BA657" s="9"/>
      <c r="BB657" s="9"/>
      <c r="BC657" s="9"/>
      <c r="BD657" s="9"/>
    </row>
    <row r="658" spans="8:56" x14ac:dyDescent="0.25">
      <c r="H658" s="3"/>
      <c r="I658" s="1"/>
      <c r="J658" s="1"/>
      <c r="K658" s="5"/>
      <c r="L658" s="3"/>
      <c r="M658" s="1"/>
      <c r="N658" s="1"/>
      <c r="O658" s="5"/>
      <c r="P658" s="3"/>
      <c r="Q658" s="1"/>
      <c r="R658" s="1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Y658" s="9"/>
      <c r="AZ658" s="9"/>
      <c r="BA658" s="9"/>
      <c r="BB658" s="9"/>
      <c r="BC658" s="9"/>
      <c r="BD658" s="9"/>
    </row>
    <row r="659" spans="8:56" x14ac:dyDescent="0.25">
      <c r="H659" s="3"/>
      <c r="I659" s="1"/>
      <c r="J659" s="1"/>
      <c r="K659" s="5"/>
      <c r="L659" s="3"/>
      <c r="M659" s="1"/>
      <c r="N659" s="1"/>
      <c r="O659" s="5"/>
      <c r="P659" s="3"/>
      <c r="Q659" s="1"/>
      <c r="R659" s="1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Y659" s="9"/>
      <c r="AZ659" s="9"/>
      <c r="BA659" s="9"/>
      <c r="BB659" s="9"/>
      <c r="BC659" s="9"/>
      <c r="BD659" s="9"/>
    </row>
    <row r="660" spans="8:56" x14ac:dyDescent="0.25">
      <c r="H660" s="3"/>
      <c r="I660" s="1"/>
      <c r="J660" s="1"/>
      <c r="K660" s="5"/>
      <c r="L660" s="3"/>
      <c r="M660" s="1"/>
      <c r="N660" s="1"/>
      <c r="O660" s="5"/>
      <c r="P660" s="3"/>
      <c r="Q660" s="1"/>
      <c r="R660" s="1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Y660" s="9"/>
      <c r="AZ660" s="9"/>
      <c r="BA660" s="9"/>
      <c r="BB660" s="9"/>
      <c r="BC660" s="9"/>
      <c r="BD660" s="9"/>
    </row>
    <row r="661" spans="8:56" x14ac:dyDescent="0.25">
      <c r="H661" s="3"/>
      <c r="I661" s="1"/>
      <c r="J661" s="1"/>
      <c r="K661" s="5"/>
      <c r="L661" s="3"/>
      <c r="M661" s="1"/>
      <c r="N661" s="1"/>
      <c r="O661" s="5"/>
      <c r="P661" s="3"/>
      <c r="Q661" s="1"/>
      <c r="R661" s="1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Y661" s="9"/>
      <c r="AZ661" s="9"/>
      <c r="BA661" s="9"/>
      <c r="BB661" s="9"/>
      <c r="BC661" s="9"/>
      <c r="BD661" s="9"/>
    </row>
    <row r="662" spans="8:56" x14ac:dyDescent="0.25">
      <c r="H662" s="3"/>
      <c r="I662" s="1"/>
      <c r="J662" s="1"/>
      <c r="K662" s="5"/>
      <c r="L662" s="3"/>
      <c r="M662" s="1"/>
      <c r="N662" s="1"/>
      <c r="O662" s="5"/>
      <c r="P662" s="3"/>
      <c r="Q662" s="1"/>
      <c r="R662" s="1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Y662" s="9"/>
      <c r="AZ662" s="9"/>
      <c r="BA662" s="9"/>
      <c r="BB662" s="9"/>
      <c r="BC662" s="9"/>
      <c r="BD662" s="9"/>
    </row>
    <row r="663" spans="8:56" x14ac:dyDescent="0.25">
      <c r="H663" s="3"/>
      <c r="I663" s="1"/>
      <c r="J663" s="1"/>
      <c r="K663" s="5"/>
      <c r="L663" s="3"/>
      <c r="M663" s="1"/>
      <c r="N663" s="1"/>
      <c r="O663" s="5"/>
      <c r="P663" s="3"/>
      <c r="Q663" s="1"/>
      <c r="R663" s="1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Y663" s="9"/>
      <c r="AZ663" s="9"/>
      <c r="BA663" s="9"/>
      <c r="BB663" s="9"/>
      <c r="BC663" s="9"/>
      <c r="BD663" s="9"/>
    </row>
    <row r="664" spans="8:56" x14ac:dyDescent="0.25">
      <c r="H664" s="3"/>
      <c r="I664" s="1"/>
      <c r="J664" s="1"/>
      <c r="K664" s="5"/>
      <c r="L664" s="3"/>
      <c r="M664" s="1"/>
      <c r="N664" s="1"/>
      <c r="O664" s="5"/>
      <c r="P664" s="3"/>
      <c r="Q664" s="1"/>
      <c r="R664" s="1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Y664" s="9"/>
      <c r="AZ664" s="9"/>
      <c r="BA664" s="9"/>
      <c r="BB664" s="9"/>
      <c r="BC664" s="9"/>
      <c r="BD664" s="9"/>
    </row>
    <row r="665" spans="8:56" x14ac:dyDescent="0.25">
      <c r="H665" s="3"/>
      <c r="I665" s="1"/>
      <c r="J665" s="1"/>
      <c r="K665" s="5"/>
      <c r="L665" s="3"/>
      <c r="M665" s="1"/>
      <c r="N665" s="1"/>
      <c r="O665" s="5"/>
      <c r="P665" s="3"/>
      <c r="Q665" s="1"/>
      <c r="R665" s="1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Y665" s="9"/>
      <c r="AZ665" s="9"/>
      <c r="BA665" s="9"/>
      <c r="BB665" s="9"/>
      <c r="BC665" s="9"/>
      <c r="BD665" s="9"/>
    </row>
    <row r="666" spans="8:56" x14ac:dyDescent="0.25">
      <c r="H666" s="3"/>
      <c r="I666" s="1"/>
      <c r="J666" s="1"/>
      <c r="K666" s="5"/>
      <c r="L666" s="3"/>
      <c r="M666" s="1"/>
      <c r="N666" s="1"/>
      <c r="O666" s="5"/>
      <c r="P666" s="3"/>
      <c r="Q666" s="1"/>
      <c r="R666" s="1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Y666" s="9"/>
      <c r="AZ666" s="9"/>
      <c r="BA666" s="9"/>
      <c r="BB666" s="9"/>
      <c r="BC666" s="9"/>
      <c r="BD666" s="9"/>
    </row>
    <row r="667" spans="8:56" x14ac:dyDescent="0.25">
      <c r="H667" s="3"/>
      <c r="I667" s="1"/>
      <c r="J667" s="1"/>
      <c r="K667" s="5"/>
      <c r="L667" s="3"/>
      <c r="M667" s="1"/>
      <c r="N667" s="1"/>
      <c r="O667" s="5"/>
      <c r="P667" s="3"/>
      <c r="Q667" s="1"/>
      <c r="R667" s="1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Y667" s="9"/>
      <c r="AZ667" s="9"/>
      <c r="BA667" s="9"/>
      <c r="BB667" s="9"/>
      <c r="BC667" s="9"/>
      <c r="BD667" s="9"/>
    </row>
    <row r="668" spans="8:56" x14ac:dyDescent="0.25">
      <c r="H668" s="3"/>
      <c r="I668" s="1"/>
      <c r="J668" s="1"/>
      <c r="K668" s="5"/>
      <c r="L668" s="3"/>
      <c r="M668" s="1"/>
      <c r="N668" s="1"/>
      <c r="O668" s="5"/>
      <c r="P668" s="3"/>
      <c r="Q668" s="1"/>
      <c r="R668" s="1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Y668" s="9"/>
      <c r="AZ668" s="9"/>
      <c r="BA668" s="9"/>
      <c r="BB668" s="9"/>
      <c r="BC668" s="9"/>
      <c r="BD668" s="9"/>
    </row>
    <row r="669" spans="8:56" x14ac:dyDescent="0.25">
      <c r="H669" s="3"/>
      <c r="I669" s="1"/>
      <c r="J669" s="1"/>
      <c r="K669" s="5"/>
      <c r="L669" s="3"/>
      <c r="M669" s="1"/>
      <c r="N669" s="1"/>
      <c r="O669" s="5"/>
      <c r="P669" s="3"/>
      <c r="Q669" s="1"/>
      <c r="R669" s="1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Y669" s="9"/>
      <c r="AZ669" s="9"/>
      <c r="BA669" s="9"/>
      <c r="BB669" s="9"/>
      <c r="BC669" s="9"/>
      <c r="BD669" s="9"/>
    </row>
    <row r="670" spans="8:56" x14ac:dyDescent="0.25">
      <c r="H670" s="3"/>
      <c r="I670" s="1"/>
      <c r="J670" s="1"/>
      <c r="K670" s="5"/>
      <c r="L670" s="3"/>
      <c r="M670" s="1"/>
      <c r="N670" s="1"/>
      <c r="O670" s="5"/>
      <c r="P670" s="3"/>
      <c r="Q670" s="1"/>
      <c r="R670" s="1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Y670" s="9"/>
      <c r="AZ670" s="9"/>
      <c r="BA670" s="9"/>
      <c r="BB670" s="9"/>
      <c r="BC670" s="9"/>
      <c r="BD670" s="9"/>
    </row>
    <row r="671" spans="8:56" x14ac:dyDescent="0.25">
      <c r="H671" s="3"/>
      <c r="I671" s="1"/>
      <c r="J671" s="1"/>
      <c r="K671" s="5"/>
      <c r="L671" s="3"/>
      <c r="M671" s="1"/>
      <c r="N671" s="1"/>
      <c r="O671" s="5"/>
      <c r="P671" s="3"/>
      <c r="Q671" s="1"/>
      <c r="R671" s="1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Y671" s="9"/>
      <c r="AZ671" s="9"/>
      <c r="BA671" s="9"/>
      <c r="BB671" s="9"/>
      <c r="BC671" s="9"/>
      <c r="BD671" s="9"/>
    </row>
    <row r="672" spans="8:56" x14ac:dyDescent="0.25">
      <c r="H672" s="3"/>
      <c r="I672" s="1"/>
      <c r="J672" s="1"/>
      <c r="K672" s="5"/>
      <c r="L672" s="3"/>
      <c r="M672" s="1"/>
      <c r="N672" s="1"/>
      <c r="O672" s="5"/>
      <c r="P672" s="3"/>
      <c r="Q672" s="1"/>
      <c r="R672" s="1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Y672" s="9"/>
      <c r="AZ672" s="9"/>
      <c r="BA672" s="9"/>
      <c r="BB672" s="9"/>
      <c r="BC672" s="9"/>
      <c r="BD672" s="9"/>
    </row>
    <row r="673" spans="8:56" x14ac:dyDescent="0.25">
      <c r="H673" s="3"/>
      <c r="I673" s="1"/>
      <c r="J673" s="1"/>
      <c r="K673" s="5"/>
      <c r="L673" s="3"/>
      <c r="M673" s="1"/>
      <c r="N673" s="1"/>
      <c r="O673" s="5"/>
      <c r="P673" s="3"/>
      <c r="Q673" s="1"/>
      <c r="R673" s="1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Y673" s="9"/>
      <c r="AZ673" s="9"/>
      <c r="BA673" s="9"/>
      <c r="BB673" s="9"/>
      <c r="BC673" s="9"/>
      <c r="BD673" s="9"/>
    </row>
    <row r="674" spans="8:56" x14ac:dyDescent="0.25">
      <c r="H674" s="3"/>
      <c r="I674" s="1"/>
      <c r="J674" s="1"/>
      <c r="K674" s="5"/>
      <c r="L674" s="3"/>
      <c r="M674" s="1"/>
      <c r="N674" s="1"/>
      <c r="O674" s="5"/>
      <c r="P674" s="3"/>
      <c r="Q674" s="1"/>
      <c r="R674" s="1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Y674" s="9"/>
      <c r="AZ674" s="9"/>
      <c r="BA674" s="9"/>
      <c r="BB674" s="9"/>
      <c r="BC674" s="9"/>
      <c r="BD674" s="9"/>
    </row>
    <row r="675" spans="8:56" x14ac:dyDescent="0.25">
      <c r="H675" s="3"/>
      <c r="I675" s="1"/>
      <c r="J675" s="1"/>
      <c r="K675" s="5"/>
      <c r="L675" s="3"/>
      <c r="M675" s="1"/>
      <c r="N675" s="1"/>
      <c r="O675" s="5"/>
      <c r="P675" s="3"/>
      <c r="Q675" s="1"/>
      <c r="R675" s="1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Y675" s="9"/>
      <c r="AZ675" s="9"/>
      <c r="BA675" s="9"/>
      <c r="BB675" s="9"/>
      <c r="BC675" s="9"/>
      <c r="BD675" s="9"/>
    </row>
    <row r="676" spans="8:56" x14ac:dyDescent="0.25">
      <c r="H676" s="3"/>
      <c r="I676" s="1"/>
      <c r="J676" s="1"/>
      <c r="K676" s="5"/>
      <c r="L676" s="3"/>
      <c r="M676" s="1"/>
      <c r="N676" s="1"/>
      <c r="O676" s="5"/>
      <c r="P676" s="3"/>
      <c r="Q676" s="1"/>
      <c r="R676" s="1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Y676" s="9"/>
      <c r="AZ676" s="9"/>
      <c r="BA676" s="9"/>
      <c r="BB676" s="9"/>
      <c r="BC676" s="9"/>
      <c r="BD676" s="9"/>
    </row>
    <row r="677" spans="8:56" x14ac:dyDescent="0.25">
      <c r="H677" s="3"/>
      <c r="I677" s="1"/>
      <c r="J677" s="1"/>
      <c r="K677" s="5"/>
      <c r="L677" s="3"/>
      <c r="M677" s="1"/>
      <c r="N677" s="1"/>
      <c r="O677" s="5"/>
      <c r="P677" s="3"/>
      <c r="Q677" s="1"/>
      <c r="R677" s="1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Y677" s="9"/>
      <c r="AZ677" s="9"/>
      <c r="BA677" s="9"/>
      <c r="BB677" s="9"/>
      <c r="BC677" s="9"/>
      <c r="BD677" s="9"/>
    </row>
    <row r="678" spans="8:56" x14ac:dyDescent="0.25">
      <c r="H678" s="3"/>
      <c r="I678" s="1"/>
      <c r="J678" s="1"/>
      <c r="K678" s="5"/>
      <c r="L678" s="3"/>
      <c r="M678" s="1"/>
      <c r="N678" s="1"/>
      <c r="O678" s="5"/>
      <c r="P678" s="3"/>
      <c r="Q678" s="1"/>
      <c r="R678" s="1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Y678" s="9"/>
      <c r="AZ678" s="9"/>
      <c r="BA678" s="9"/>
      <c r="BB678" s="9"/>
      <c r="BC678" s="9"/>
      <c r="BD678" s="9"/>
    </row>
    <row r="679" spans="8:56" x14ac:dyDescent="0.25">
      <c r="H679" s="3"/>
      <c r="I679" s="1"/>
      <c r="J679" s="1"/>
      <c r="K679" s="5"/>
      <c r="L679" s="3"/>
      <c r="M679" s="1"/>
      <c r="N679" s="1"/>
      <c r="O679" s="5"/>
      <c r="P679" s="3"/>
      <c r="Q679" s="1"/>
      <c r="R679" s="1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Y679" s="9"/>
      <c r="AZ679" s="9"/>
      <c r="BA679" s="9"/>
      <c r="BB679" s="9"/>
      <c r="BC679" s="9"/>
      <c r="BD679" s="9"/>
    </row>
    <row r="680" spans="8:56" x14ac:dyDescent="0.25">
      <c r="H680" s="3"/>
      <c r="I680" s="1"/>
      <c r="J680" s="1"/>
      <c r="K680" s="5"/>
      <c r="L680" s="3"/>
      <c r="M680" s="1"/>
      <c r="N680" s="1"/>
      <c r="O680" s="5"/>
      <c r="P680" s="3"/>
      <c r="Q680" s="1"/>
      <c r="R680" s="1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Y680" s="9"/>
      <c r="AZ680" s="9"/>
      <c r="BA680" s="9"/>
      <c r="BB680" s="9"/>
      <c r="BC680" s="9"/>
      <c r="BD680" s="9"/>
    </row>
    <row r="681" spans="8:56" x14ac:dyDescent="0.25">
      <c r="H681" s="3"/>
      <c r="I681" s="1"/>
      <c r="J681" s="1"/>
      <c r="K681" s="5"/>
      <c r="L681" s="3"/>
      <c r="M681" s="1"/>
      <c r="N681" s="1"/>
      <c r="O681" s="5"/>
      <c r="P681" s="3"/>
      <c r="Q681" s="1"/>
      <c r="R681" s="1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Y681" s="9"/>
      <c r="AZ681" s="9"/>
      <c r="BA681" s="9"/>
      <c r="BB681" s="9"/>
      <c r="BC681" s="9"/>
      <c r="BD681" s="9"/>
    </row>
    <row r="682" spans="8:56" x14ac:dyDescent="0.25">
      <c r="H682" s="3"/>
      <c r="I682" s="1"/>
      <c r="J682" s="1"/>
      <c r="K682" s="5"/>
      <c r="L682" s="3"/>
      <c r="M682" s="1"/>
      <c r="N682" s="1"/>
      <c r="O682" s="5"/>
      <c r="P682" s="3"/>
      <c r="Q682" s="1"/>
      <c r="R682" s="1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Y682" s="9"/>
      <c r="AZ682" s="9"/>
      <c r="BA682" s="9"/>
      <c r="BB682" s="9"/>
      <c r="BC682" s="9"/>
      <c r="BD682" s="9"/>
    </row>
    <row r="683" spans="8:56" x14ac:dyDescent="0.25">
      <c r="H683" s="3"/>
      <c r="I683" s="1"/>
      <c r="J683" s="1"/>
      <c r="K683" s="5"/>
      <c r="L683" s="3"/>
      <c r="M683" s="1"/>
      <c r="N683" s="1"/>
      <c r="O683" s="5"/>
      <c r="P683" s="3"/>
      <c r="Q683" s="1"/>
      <c r="R683" s="1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Y683" s="9"/>
      <c r="AZ683" s="9"/>
      <c r="BA683" s="9"/>
      <c r="BB683" s="9"/>
      <c r="BC683" s="9"/>
      <c r="BD683" s="9"/>
    </row>
    <row r="684" spans="8:56" x14ac:dyDescent="0.25">
      <c r="H684" s="3"/>
      <c r="I684" s="1"/>
      <c r="J684" s="1"/>
      <c r="K684" s="5"/>
      <c r="L684" s="3"/>
      <c r="M684" s="1"/>
      <c r="N684" s="1"/>
      <c r="O684" s="5"/>
      <c r="P684" s="3"/>
      <c r="Q684" s="1"/>
      <c r="R684" s="1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Y684" s="9"/>
      <c r="AZ684" s="9"/>
      <c r="BA684" s="9"/>
      <c r="BB684" s="9"/>
      <c r="BC684" s="9"/>
      <c r="BD684" s="9"/>
    </row>
    <row r="685" spans="8:56" x14ac:dyDescent="0.25">
      <c r="H685" s="3"/>
      <c r="I685" s="1"/>
      <c r="J685" s="1"/>
      <c r="K685" s="5"/>
      <c r="L685" s="3"/>
      <c r="M685" s="1"/>
      <c r="N685" s="1"/>
      <c r="O685" s="5"/>
      <c r="P685" s="3"/>
      <c r="Q685" s="1"/>
      <c r="R685" s="1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Y685" s="9"/>
      <c r="AZ685" s="9"/>
      <c r="BA685" s="9"/>
      <c r="BB685" s="9"/>
      <c r="BC685" s="9"/>
      <c r="BD685" s="9"/>
    </row>
    <row r="686" spans="8:56" x14ac:dyDescent="0.25">
      <c r="H686" s="3"/>
      <c r="I686" s="1"/>
      <c r="J686" s="1"/>
      <c r="K686" s="5"/>
      <c r="L686" s="3"/>
      <c r="M686" s="1"/>
      <c r="N686" s="1"/>
      <c r="O686" s="5"/>
      <c r="P686" s="3"/>
      <c r="Q686" s="1"/>
      <c r="R686" s="1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Y686" s="9"/>
      <c r="AZ686" s="9"/>
      <c r="BA686" s="9"/>
      <c r="BB686" s="9"/>
      <c r="BC686" s="9"/>
      <c r="BD686" s="9"/>
    </row>
    <row r="687" spans="8:56" x14ac:dyDescent="0.25">
      <c r="H687" s="3"/>
      <c r="I687" s="1"/>
      <c r="J687" s="1"/>
      <c r="K687" s="5"/>
      <c r="L687" s="3"/>
      <c r="M687" s="1"/>
      <c r="N687" s="1"/>
      <c r="O687" s="5"/>
      <c r="P687" s="3"/>
      <c r="Q687" s="1"/>
      <c r="R687" s="1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Y687" s="9"/>
      <c r="AZ687" s="9"/>
      <c r="BA687" s="9"/>
      <c r="BB687" s="9"/>
      <c r="BC687" s="9"/>
      <c r="BD687" s="9"/>
    </row>
    <row r="688" spans="8:56" x14ac:dyDescent="0.25">
      <c r="H688" s="3"/>
      <c r="I688" s="1"/>
      <c r="J688" s="1"/>
      <c r="K688" s="5"/>
      <c r="L688" s="3"/>
      <c r="M688" s="1"/>
      <c r="N688" s="1"/>
      <c r="O688" s="5"/>
      <c r="P688" s="3"/>
      <c r="Q688" s="1"/>
      <c r="R688" s="1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Y688" s="9"/>
      <c r="AZ688" s="9"/>
      <c r="BA688" s="9"/>
      <c r="BB688" s="9"/>
      <c r="BC688" s="9"/>
      <c r="BD688" s="9"/>
    </row>
    <row r="689" spans="8:56" x14ac:dyDescent="0.25">
      <c r="H689" s="3"/>
      <c r="I689" s="1"/>
      <c r="J689" s="1"/>
      <c r="K689" s="5"/>
      <c r="L689" s="3"/>
      <c r="M689" s="1"/>
      <c r="N689" s="1"/>
      <c r="O689" s="5"/>
      <c r="P689" s="3"/>
      <c r="Q689" s="1"/>
      <c r="R689" s="1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Y689" s="9"/>
      <c r="AZ689" s="9"/>
      <c r="BA689" s="9"/>
      <c r="BB689" s="9"/>
      <c r="BC689" s="9"/>
      <c r="BD689" s="9"/>
    </row>
    <row r="690" spans="8:56" x14ac:dyDescent="0.25">
      <c r="H690" s="3"/>
      <c r="I690" s="1"/>
      <c r="J690" s="1"/>
      <c r="K690" s="5"/>
      <c r="L690" s="3"/>
      <c r="M690" s="1"/>
      <c r="N690" s="1"/>
      <c r="O690" s="5"/>
      <c r="P690" s="3"/>
      <c r="Q690" s="1"/>
      <c r="R690" s="1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Y690" s="9"/>
      <c r="AZ690" s="9"/>
      <c r="BA690" s="9"/>
      <c r="BB690" s="9"/>
      <c r="BC690" s="9"/>
      <c r="BD690" s="9"/>
    </row>
    <row r="691" spans="8:56" x14ac:dyDescent="0.25">
      <c r="H691" s="3"/>
      <c r="I691" s="1"/>
      <c r="J691" s="1"/>
      <c r="K691" s="5"/>
      <c r="L691" s="3"/>
      <c r="M691" s="1"/>
      <c r="N691" s="1"/>
      <c r="O691" s="5"/>
      <c r="P691" s="3"/>
      <c r="Q691" s="1"/>
      <c r="R691" s="1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Y691" s="9"/>
      <c r="AZ691" s="9"/>
      <c r="BA691" s="9"/>
      <c r="BB691" s="9"/>
      <c r="BC691" s="9"/>
      <c r="BD691" s="9"/>
    </row>
    <row r="692" spans="8:56" x14ac:dyDescent="0.25">
      <c r="H692" s="3"/>
      <c r="I692" s="1"/>
      <c r="J692" s="1"/>
      <c r="K692" s="5"/>
      <c r="L692" s="3"/>
      <c r="M692" s="1"/>
      <c r="N692" s="1"/>
      <c r="O692" s="5"/>
      <c r="P692" s="3"/>
      <c r="Q692" s="1"/>
      <c r="R692" s="1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Y692" s="9"/>
      <c r="AZ692" s="9"/>
      <c r="BA692" s="9"/>
      <c r="BB692" s="9"/>
      <c r="BC692" s="9"/>
      <c r="BD692" s="9"/>
    </row>
    <row r="693" spans="8:56" x14ac:dyDescent="0.25">
      <c r="H693" s="3"/>
      <c r="I693" s="1"/>
      <c r="J693" s="1"/>
      <c r="K693" s="5"/>
      <c r="L693" s="3"/>
      <c r="M693" s="1"/>
      <c r="N693" s="1"/>
      <c r="O693" s="5"/>
      <c r="P693" s="3"/>
      <c r="Q693" s="1"/>
      <c r="R693" s="1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Y693" s="9"/>
      <c r="AZ693" s="9"/>
      <c r="BA693" s="9"/>
      <c r="BB693" s="9"/>
      <c r="BC693" s="9"/>
      <c r="BD693" s="9"/>
    </row>
    <row r="694" spans="8:56" x14ac:dyDescent="0.25">
      <c r="H694" s="3"/>
      <c r="I694" s="1"/>
      <c r="J694" s="1"/>
      <c r="K694" s="5"/>
      <c r="L694" s="3"/>
      <c r="M694" s="1"/>
      <c r="N694" s="1"/>
      <c r="O694" s="5"/>
      <c r="P694" s="3"/>
      <c r="Q694" s="1"/>
      <c r="R694" s="1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Y694" s="9"/>
      <c r="AZ694" s="9"/>
      <c r="BA694" s="9"/>
      <c r="BB694" s="9"/>
      <c r="BC694" s="9"/>
      <c r="BD694" s="9"/>
    </row>
    <row r="695" spans="8:56" x14ac:dyDescent="0.25">
      <c r="H695" s="3"/>
      <c r="I695" s="1"/>
      <c r="J695" s="1"/>
      <c r="K695" s="5"/>
      <c r="L695" s="3"/>
      <c r="M695" s="1"/>
      <c r="N695" s="1"/>
      <c r="O695" s="5"/>
      <c r="P695" s="3"/>
      <c r="Q695" s="1"/>
      <c r="R695" s="1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Y695" s="9"/>
      <c r="AZ695" s="9"/>
      <c r="BA695" s="9"/>
      <c r="BB695" s="9"/>
      <c r="BC695" s="9"/>
      <c r="BD695" s="9"/>
    </row>
    <row r="696" spans="8:56" x14ac:dyDescent="0.25">
      <c r="H696" s="3"/>
      <c r="I696" s="1"/>
      <c r="J696" s="1"/>
      <c r="K696" s="5"/>
      <c r="L696" s="3"/>
      <c r="M696" s="1"/>
      <c r="N696" s="1"/>
      <c r="O696" s="5"/>
      <c r="P696" s="3"/>
      <c r="Q696" s="1"/>
      <c r="R696" s="1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Y696" s="9"/>
      <c r="AZ696" s="9"/>
      <c r="BA696" s="9"/>
      <c r="BB696" s="9"/>
      <c r="BC696" s="9"/>
      <c r="BD696" s="9"/>
    </row>
    <row r="697" spans="8:56" x14ac:dyDescent="0.25">
      <c r="H697" s="3"/>
      <c r="I697" s="1"/>
      <c r="J697" s="1"/>
      <c r="K697" s="5"/>
      <c r="L697" s="3"/>
      <c r="M697" s="1"/>
      <c r="N697" s="1"/>
      <c r="O697" s="5"/>
      <c r="P697" s="3"/>
      <c r="Q697" s="1"/>
      <c r="R697" s="1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Y697" s="9"/>
      <c r="AZ697" s="9"/>
      <c r="BA697" s="9"/>
      <c r="BB697" s="9"/>
      <c r="BC697" s="9"/>
      <c r="BD697" s="9"/>
    </row>
    <row r="698" spans="8:56" x14ac:dyDescent="0.25">
      <c r="H698" s="3"/>
      <c r="I698" s="1"/>
      <c r="J698" s="1"/>
      <c r="K698" s="5"/>
      <c r="L698" s="3"/>
      <c r="M698" s="1"/>
      <c r="N698" s="1"/>
      <c r="O698" s="5"/>
      <c r="P698" s="3"/>
      <c r="Q698" s="1"/>
      <c r="R698" s="1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Y698" s="9"/>
      <c r="AZ698" s="9"/>
      <c r="BA698" s="9"/>
      <c r="BB698" s="9"/>
      <c r="BC698" s="9"/>
      <c r="BD698" s="9"/>
    </row>
    <row r="699" spans="8:56" x14ac:dyDescent="0.25">
      <c r="H699" s="3"/>
      <c r="I699" s="1"/>
      <c r="J699" s="1"/>
      <c r="K699" s="5"/>
      <c r="L699" s="3"/>
      <c r="M699" s="1"/>
      <c r="N699" s="1"/>
      <c r="O699" s="5"/>
      <c r="P699" s="3"/>
      <c r="Q699" s="1"/>
      <c r="R699" s="1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Y699" s="9"/>
      <c r="AZ699" s="9"/>
      <c r="BA699" s="9"/>
      <c r="BB699" s="9"/>
      <c r="BC699" s="9"/>
      <c r="BD699" s="9"/>
    </row>
    <row r="700" spans="8:56" x14ac:dyDescent="0.25">
      <c r="H700" s="3"/>
      <c r="I700" s="1"/>
      <c r="J700" s="1"/>
      <c r="K700" s="5"/>
      <c r="L700" s="3"/>
      <c r="M700" s="1"/>
      <c r="N700" s="1"/>
      <c r="O700" s="5"/>
      <c r="P700" s="3"/>
      <c r="Q700" s="1"/>
      <c r="R700" s="1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Y700" s="9"/>
      <c r="AZ700" s="9"/>
      <c r="BA700" s="9"/>
      <c r="BB700" s="9"/>
      <c r="BC700" s="9"/>
      <c r="BD700" s="9"/>
    </row>
    <row r="701" spans="8:56" x14ac:dyDescent="0.25">
      <c r="H701" s="3"/>
      <c r="I701" s="1"/>
      <c r="J701" s="1"/>
      <c r="K701" s="5"/>
      <c r="L701" s="3"/>
      <c r="M701" s="1"/>
      <c r="N701" s="1"/>
      <c r="O701" s="5"/>
      <c r="P701" s="3"/>
      <c r="Q701" s="1"/>
      <c r="R701" s="1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Y701" s="9"/>
      <c r="AZ701" s="9"/>
      <c r="BA701" s="9"/>
      <c r="BB701" s="9"/>
      <c r="BC701" s="9"/>
      <c r="BD701" s="9"/>
    </row>
    <row r="702" spans="8:56" x14ac:dyDescent="0.25">
      <c r="H702" s="3"/>
      <c r="I702" s="1"/>
      <c r="J702" s="1"/>
      <c r="K702" s="5"/>
      <c r="L702" s="3"/>
      <c r="M702" s="1"/>
      <c r="N702" s="1"/>
      <c r="O702" s="5"/>
      <c r="P702" s="3"/>
      <c r="Q702" s="1"/>
      <c r="R702" s="1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Y702" s="9"/>
      <c r="AZ702" s="9"/>
      <c r="BA702" s="9"/>
      <c r="BB702" s="9"/>
      <c r="BC702" s="9"/>
      <c r="BD702" s="9"/>
    </row>
    <row r="703" spans="8:56" x14ac:dyDescent="0.25">
      <c r="H703" s="3"/>
      <c r="I703" s="1"/>
      <c r="J703" s="1"/>
      <c r="K703" s="5"/>
      <c r="L703" s="3"/>
      <c r="M703" s="1"/>
      <c r="N703" s="1"/>
      <c r="O703" s="5"/>
      <c r="P703" s="3"/>
      <c r="Q703" s="1"/>
      <c r="R703" s="1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Y703" s="9"/>
      <c r="AZ703" s="9"/>
      <c r="BA703" s="9"/>
      <c r="BB703" s="9"/>
      <c r="BC703" s="9"/>
      <c r="BD703" s="9"/>
    </row>
    <row r="704" spans="8:56" x14ac:dyDescent="0.25">
      <c r="H704" s="3"/>
      <c r="I704" s="1"/>
      <c r="J704" s="1"/>
      <c r="K704" s="5"/>
      <c r="L704" s="3"/>
      <c r="M704" s="1"/>
      <c r="N704" s="1"/>
      <c r="O704" s="5"/>
      <c r="P704" s="3"/>
      <c r="Q704" s="1"/>
      <c r="R704" s="1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Y704" s="9"/>
      <c r="AZ704" s="9"/>
      <c r="BA704" s="9"/>
      <c r="BB704" s="9"/>
      <c r="BC704" s="9"/>
      <c r="BD704" s="9"/>
    </row>
    <row r="705" spans="8:56" x14ac:dyDescent="0.25">
      <c r="H705" s="3"/>
      <c r="I705" s="1"/>
      <c r="J705" s="1"/>
      <c r="K705" s="5"/>
      <c r="L705" s="3"/>
      <c r="M705" s="1"/>
      <c r="N705" s="1"/>
      <c r="O705" s="5"/>
      <c r="P705" s="3"/>
      <c r="Q705" s="1"/>
      <c r="R705" s="1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Y705" s="9"/>
      <c r="AZ705" s="9"/>
      <c r="BA705" s="9"/>
      <c r="BB705" s="9"/>
      <c r="BC705" s="9"/>
      <c r="BD705" s="9"/>
    </row>
    <row r="706" spans="8:56" x14ac:dyDescent="0.25">
      <c r="H706" s="3"/>
      <c r="I706" s="1"/>
      <c r="J706" s="1"/>
      <c r="K706" s="5"/>
      <c r="L706" s="3"/>
      <c r="M706" s="1"/>
      <c r="N706" s="1"/>
      <c r="O706" s="5"/>
      <c r="P706" s="3"/>
      <c r="Q706" s="1"/>
      <c r="R706" s="1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Y706" s="9"/>
      <c r="AZ706" s="9"/>
      <c r="BA706" s="9"/>
      <c r="BB706" s="9"/>
      <c r="BC706" s="9"/>
      <c r="BD706" s="9"/>
    </row>
    <row r="707" spans="8:56" x14ac:dyDescent="0.25">
      <c r="H707" s="3"/>
      <c r="I707" s="1"/>
      <c r="J707" s="1"/>
      <c r="K707" s="5"/>
      <c r="L707" s="3"/>
      <c r="M707" s="1"/>
      <c r="N707" s="1"/>
      <c r="O707" s="5"/>
      <c r="P707" s="3"/>
      <c r="Q707" s="1"/>
      <c r="R707" s="1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Y707" s="9"/>
      <c r="AZ707" s="9"/>
      <c r="BA707" s="9"/>
      <c r="BB707" s="9"/>
      <c r="BC707" s="9"/>
      <c r="BD707" s="9"/>
    </row>
    <row r="708" spans="8:56" x14ac:dyDescent="0.25">
      <c r="H708" s="3"/>
      <c r="I708" s="1"/>
      <c r="J708" s="1"/>
      <c r="K708" s="5"/>
      <c r="L708" s="3"/>
      <c r="M708" s="1"/>
      <c r="N708" s="1"/>
      <c r="O708" s="5"/>
      <c r="P708" s="3"/>
      <c r="Q708" s="1"/>
      <c r="R708" s="1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Y708" s="9"/>
      <c r="AZ708" s="9"/>
      <c r="BA708" s="9"/>
      <c r="BB708" s="9"/>
      <c r="BC708" s="9"/>
      <c r="BD708" s="9"/>
    </row>
    <row r="709" spans="8:56" x14ac:dyDescent="0.25">
      <c r="H709" s="3"/>
      <c r="I709" s="1"/>
      <c r="J709" s="1"/>
      <c r="K709" s="5"/>
      <c r="L709" s="3"/>
      <c r="M709" s="1"/>
      <c r="N709" s="1"/>
      <c r="O709" s="5"/>
      <c r="P709" s="3"/>
      <c r="Q709" s="1"/>
      <c r="R709" s="1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Y709" s="9"/>
      <c r="AZ709" s="9"/>
      <c r="BA709" s="9"/>
      <c r="BB709" s="9"/>
      <c r="BC709" s="9"/>
      <c r="BD709" s="9"/>
    </row>
    <row r="710" spans="8:56" x14ac:dyDescent="0.25">
      <c r="H710" s="3"/>
      <c r="I710" s="1"/>
      <c r="J710" s="1"/>
      <c r="K710" s="5"/>
      <c r="L710" s="3"/>
      <c r="M710" s="1"/>
      <c r="N710" s="1"/>
      <c r="O710" s="5"/>
      <c r="P710" s="3"/>
      <c r="Q710" s="1"/>
      <c r="R710" s="1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Y710" s="9"/>
      <c r="AZ710" s="9"/>
      <c r="BA710" s="9"/>
      <c r="BB710" s="9"/>
      <c r="BC710" s="9"/>
      <c r="BD710" s="9"/>
    </row>
    <row r="711" spans="8:56" x14ac:dyDescent="0.25">
      <c r="H711" s="3"/>
      <c r="I711" s="1"/>
      <c r="J711" s="1"/>
      <c r="K711" s="5"/>
      <c r="L711" s="3"/>
      <c r="M711" s="1"/>
      <c r="N711" s="1"/>
      <c r="O711" s="5"/>
      <c r="P711" s="3"/>
      <c r="Q711" s="1"/>
      <c r="R711" s="1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Y711" s="9"/>
      <c r="AZ711" s="9"/>
      <c r="BA711" s="9"/>
      <c r="BB711" s="9"/>
      <c r="BC711" s="9"/>
      <c r="BD711" s="9"/>
    </row>
    <row r="712" spans="8:56" x14ac:dyDescent="0.25">
      <c r="H712" s="3"/>
      <c r="I712" s="1"/>
      <c r="J712" s="1"/>
      <c r="K712" s="5"/>
      <c r="L712" s="3"/>
      <c r="M712" s="1"/>
      <c r="N712" s="1"/>
      <c r="O712" s="5"/>
      <c r="P712" s="3"/>
      <c r="Q712" s="1"/>
      <c r="R712" s="1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Y712" s="9"/>
      <c r="AZ712" s="9"/>
      <c r="BA712" s="9"/>
      <c r="BB712" s="9"/>
      <c r="BC712" s="9"/>
      <c r="BD712" s="9"/>
    </row>
    <row r="713" spans="8:56" x14ac:dyDescent="0.25">
      <c r="H713" s="3"/>
      <c r="I713" s="1"/>
      <c r="J713" s="1"/>
      <c r="K713" s="5"/>
      <c r="L713" s="3"/>
      <c r="M713" s="1"/>
      <c r="N713" s="1"/>
      <c r="O713" s="5"/>
      <c r="P713" s="3"/>
      <c r="Q713" s="1"/>
      <c r="R713" s="1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Y713" s="9"/>
      <c r="AZ713" s="9"/>
      <c r="BA713" s="9"/>
      <c r="BB713" s="9"/>
      <c r="BC713" s="9"/>
      <c r="BD713" s="9"/>
    </row>
    <row r="714" spans="8:56" x14ac:dyDescent="0.25">
      <c r="H714" s="3"/>
      <c r="I714" s="1"/>
      <c r="J714" s="1"/>
      <c r="K714" s="5"/>
      <c r="L714" s="3"/>
      <c r="M714" s="1"/>
      <c r="N714" s="1"/>
      <c r="O714" s="5"/>
      <c r="P714" s="3"/>
      <c r="Q714" s="1"/>
      <c r="R714" s="1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Y714" s="9"/>
      <c r="AZ714" s="9"/>
      <c r="BA714" s="9"/>
      <c r="BB714" s="9"/>
      <c r="BC714" s="9"/>
      <c r="BD714" s="9"/>
    </row>
    <row r="715" spans="8:56" x14ac:dyDescent="0.25">
      <c r="H715" s="3"/>
      <c r="I715" s="1"/>
      <c r="J715" s="1"/>
      <c r="K715" s="5"/>
      <c r="L715" s="3"/>
      <c r="M715" s="1"/>
      <c r="N715" s="1"/>
      <c r="O715" s="5"/>
      <c r="P715" s="3"/>
      <c r="Q715" s="1"/>
      <c r="R715" s="1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Y715" s="9"/>
      <c r="AZ715" s="9"/>
      <c r="BA715" s="9"/>
      <c r="BB715" s="9"/>
      <c r="BC715" s="9"/>
      <c r="BD715" s="9"/>
    </row>
    <row r="716" spans="8:56" x14ac:dyDescent="0.25">
      <c r="H716" s="3"/>
      <c r="I716" s="1"/>
      <c r="J716" s="1"/>
      <c r="K716" s="5"/>
      <c r="L716" s="3"/>
      <c r="M716" s="1"/>
      <c r="N716" s="1"/>
      <c r="O716" s="5"/>
      <c r="P716" s="3"/>
      <c r="Q716" s="1"/>
      <c r="R716" s="1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Y716" s="9"/>
      <c r="AZ716" s="9"/>
      <c r="BA716" s="9"/>
      <c r="BB716" s="9"/>
      <c r="BC716" s="9"/>
      <c r="BD716" s="9"/>
    </row>
    <row r="717" spans="8:56" x14ac:dyDescent="0.25">
      <c r="H717" s="3"/>
      <c r="I717" s="1"/>
      <c r="J717" s="1"/>
      <c r="K717" s="5"/>
      <c r="L717" s="3"/>
      <c r="M717" s="1"/>
      <c r="N717" s="1"/>
      <c r="O717" s="5"/>
      <c r="P717" s="3"/>
      <c r="Q717" s="1"/>
      <c r="R717" s="1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Y717" s="9"/>
      <c r="AZ717" s="9"/>
      <c r="BA717" s="9"/>
      <c r="BB717" s="9"/>
      <c r="BC717" s="9"/>
      <c r="BD717" s="9"/>
    </row>
    <row r="718" spans="8:56" x14ac:dyDescent="0.25">
      <c r="H718" s="3"/>
      <c r="I718" s="1"/>
      <c r="J718" s="1"/>
      <c r="K718" s="5"/>
      <c r="L718" s="3"/>
      <c r="M718" s="1"/>
      <c r="N718" s="1"/>
      <c r="O718" s="5"/>
      <c r="P718" s="3"/>
      <c r="Q718" s="1"/>
      <c r="R718" s="1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Y718" s="9"/>
      <c r="AZ718" s="9"/>
      <c r="BA718" s="9"/>
      <c r="BB718" s="9"/>
      <c r="BC718" s="9"/>
      <c r="BD718" s="9"/>
    </row>
    <row r="719" spans="8:56" x14ac:dyDescent="0.25">
      <c r="H719" s="3"/>
      <c r="I719" s="1"/>
      <c r="J719" s="1"/>
      <c r="K719" s="5"/>
      <c r="L719" s="3"/>
      <c r="M719" s="1"/>
      <c r="N719" s="1"/>
      <c r="O719" s="5"/>
      <c r="P719" s="3"/>
      <c r="Q719" s="1"/>
      <c r="R719" s="1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Y719" s="9"/>
      <c r="AZ719" s="9"/>
      <c r="BA719" s="9"/>
      <c r="BB719" s="9"/>
      <c r="BC719" s="9"/>
      <c r="BD719" s="9"/>
    </row>
    <row r="720" spans="8:56" x14ac:dyDescent="0.25">
      <c r="H720" s="3"/>
      <c r="I720" s="1"/>
      <c r="J720" s="1"/>
      <c r="K720" s="5"/>
      <c r="L720" s="3"/>
      <c r="M720" s="1"/>
      <c r="N720" s="1"/>
      <c r="O720" s="5"/>
      <c r="P720" s="3"/>
      <c r="Q720" s="1"/>
      <c r="R720" s="1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Y720" s="9"/>
      <c r="AZ720" s="9"/>
      <c r="BA720" s="9"/>
      <c r="BB720" s="9"/>
      <c r="BC720" s="9"/>
      <c r="BD720" s="9"/>
    </row>
    <row r="721" spans="8:56" x14ac:dyDescent="0.25">
      <c r="H721" s="3"/>
      <c r="I721" s="1"/>
      <c r="J721" s="1"/>
      <c r="K721" s="5"/>
      <c r="L721" s="3"/>
      <c r="M721" s="1"/>
      <c r="N721" s="1"/>
      <c r="O721" s="5"/>
      <c r="P721" s="3"/>
      <c r="Q721" s="1"/>
      <c r="R721" s="1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Y721" s="9"/>
      <c r="AZ721" s="9"/>
      <c r="BA721" s="9"/>
      <c r="BB721" s="9"/>
      <c r="BC721" s="9"/>
      <c r="BD721" s="9"/>
    </row>
    <row r="722" spans="8:56" x14ac:dyDescent="0.25">
      <c r="H722" s="3"/>
      <c r="I722" s="1"/>
      <c r="J722" s="1"/>
      <c r="K722" s="5"/>
      <c r="L722" s="3"/>
      <c r="M722" s="1"/>
      <c r="N722" s="1"/>
      <c r="O722" s="5"/>
      <c r="P722" s="3"/>
      <c r="Q722" s="1"/>
      <c r="R722" s="1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Y722" s="9"/>
      <c r="AZ722" s="9"/>
      <c r="BA722" s="9"/>
      <c r="BB722" s="9"/>
      <c r="BC722" s="9"/>
      <c r="BD722" s="9"/>
    </row>
    <row r="723" spans="8:56" x14ac:dyDescent="0.25">
      <c r="H723" s="3"/>
      <c r="I723" s="1"/>
      <c r="J723" s="1"/>
      <c r="K723" s="5"/>
      <c r="L723" s="3"/>
      <c r="M723" s="1"/>
      <c r="N723" s="1"/>
      <c r="O723" s="5"/>
      <c r="P723" s="3"/>
      <c r="Q723" s="1"/>
      <c r="R723" s="1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Y723" s="9"/>
      <c r="AZ723" s="9"/>
      <c r="BA723" s="9"/>
      <c r="BB723" s="9"/>
      <c r="BC723" s="9"/>
      <c r="BD723" s="9"/>
    </row>
    <row r="724" spans="8:56" x14ac:dyDescent="0.25">
      <c r="H724" s="3"/>
      <c r="I724" s="1"/>
      <c r="J724" s="1"/>
      <c r="K724" s="5"/>
      <c r="L724" s="3"/>
      <c r="M724" s="1"/>
      <c r="N724" s="1"/>
      <c r="O724" s="5"/>
      <c r="P724" s="3"/>
      <c r="Q724" s="1"/>
      <c r="R724" s="1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Y724" s="9"/>
      <c r="AZ724" s="9"/>
      <c r="BA724" s="9"/>
      <c r="BB724" s="9"/>
      <c r="BC724" s="9"/>
      <c r="BD724" s="9"/>
    </row>
    <row r="725" spans="8:56" x14ac:dyDescent="0.25">
      <c r="H725" s="3"/>
      <c r="I725" s="1"/>
      <c r="J725" s="1"/>
      <c r="K725" s="5"/>
      <c r="L725" s="3"/>
      <c r="M725" s="1"/>
      <c r="N725" s="1"/>
      <c r="O725" s="5"/>
      <c r="P725" s="3"/>
      <c r="Q725" s="1"/>
      <c r="R725" s="1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Y725" s="9"/>
      <c r="AZ725" s="9"/>
      <c r="BA725" s="9"/>
      <c r="BB725" s="9"/>
      <c r="BC725" s="9"/>
      <c r="BD725" s="9"/>
    </row>
    <row r="726" spans="8:56" x14ac:dyDescent="0.25">
      <c r="H726" s="3"/>
      <c r="I726" s="1"/>
      <c r="J726" s="1"/>
      <c r="K726" s="5"/>
      <c r="L726" s="3"/>
      <c r="M726" s="1"/>
      <c r="N726" s="1"/>
      <c r="O726" s="5"/>
      <c r="P726" s="3"/>
      <c r="Q726" s="1"/>
      <c r="R726" s="1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Y726" s="9"/>
      <c r="AZ726" s="9"/>
      <c r="BA726" s="9"/>
      <c r="BB726" s="9"/>
      <c r="BC726" s="9"/>
      <c r="BD726" s="9"/>
    </row>
    <row r="727" spans="8:56" x14ac:dyDescent="0.25">
      <c r="H727" s="3"/>
      <c r="I727" s="1"/>
      <c r="J727" s="1"/>
      <c r="K727" s="5"/>
      <c r="L727" s="3"/>
      <c r="M727" s="1"/>
      <c r="N727" s="1"/>
      <c r="O727" s="5"/>
      <c r="P727" s="3"/>
      <c r="Q727" s="1"/>
      <c r="R727" s="1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Y727" s="9"/>
      <c r="AZ727" s="9"/>
      <c r="BA727" s="9"/>
      <c r="BB727" s="9"/>
      <c r="BC727" s="9"/>
      <c r="BD727" s="9"/>
    </row>
    <row r="728" spans="8:56" x14ac:dyDescent="0.25">
      <c r="H728" s="3"/>
      <c r="I728" s="1"/>
      <c r="J728" s="1"/>
      <c r="K728" s="5"/>
      <c r="L728" s="3"/>
      <c r="M728" s="1"/>
      <c r="N728" s="1"/>
      <c r="O728" s="5"/>
      <c r="P728" s="3"/>
      <c r="Q728" s="1"/>
      <c r="R728" s="1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Y728" s="9"/>
      <c r="AZ728" s="9"/>
      <c r="BA728" s="9"/>
      <c r="BB728" s="9"/>
      <c r="BC728" s="9"/>
      <c r="BD728" s="9"/>
    </row>
    <row r="729" spans="8:56" x14ac:dyDescent="0.25">
      <c r="H729" s="3"/>
      <c r="I729" s="1"/>
      <c r="J729" s="1"/>
      <c r="K729" s="5"/>
      <c r="L729" s="3"/>
      <c r="M729" s="1"/>
      <c r="N729" s="1"/>
      <c r="O729" s="5"/>
      <c r="P729" s="3"/>
      <c r="Q729" s="1"/>
      <c r="R729" s="1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Y729" s="9"/>
      <c r="AZ729" s="9"/>
      <c r="BA729" s="9"/>
      <c r="BB729" s="9"/>
      <c r="BC729" s="9"/>
      <c r="BD729" s="9"/>
    </row>
    <row r="730" spans="8:56" x14ac:dyDescent="0.25">
      <c r="H730" s="3"/>
      <c r="I730" s="1"/>
      <c r="J730" s="1"/>
      <c r="K730" s="5"/>
      <c r="L730" s="3"/>
      <c r="M730" s="1"/>
      <c r="N730" s="1"/>
      <c r="O730" s="5"/>
      <c r="P730" s="3"/>
      <c r="Q730" s="1"/>
      <c r="R730" s="1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Y730" s="9"/>
      <c r="AZ730" s="9"/>
      <c r="BA730" s="9"/>
      <c r="BB730" s="9"/>
      <c r="BC730" s="9"/>
      <c r="BD730" s="9"/>
    </row>
    <row r="731" spans="8:56" x14ac:dyDescent="0.25">
      <c r="H731" s="3"/>
      <c r="I731" s="1"/>
      <c r="J731" s="1"/>
      <c r="K731" s="5"/>
      <c r="L731" s="3"/>
      <c r="M731" s="1"/>
      <c r="N731" s="1"/>
      <c r="O731" s="5"/>
      <c r="P731" s="3"/>
      <c r="Q731" s="1"/>
      <c r="R731" s="1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Y731" s="9"/>
      <c r="AZ731" s="9"/>
      <c r="BA731" s="9"/>
      <c r="BB731" s="9"/>
      <c r="BC731" s="9"/>
      <c r="BD731" s="9"/>
    </row>
    <row r="732" spans="8:56" x14ac:dyDescent="0.25">
      <c r="H732" s="3"/>
      <c r="I732" s="1"/>
      <c r="J732" s="1"/>
      <c r="K732" s="5"/>
      <c r="L732" s="3"/>
      <c r="M732" s="1"/>
      <c r="N732" s="1"/>
      <c r="O732" s="5"/>
      <c r="P732" s="3"/>
      <c r="Q732" s="1"/>
      <c r="R732" s="1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Y732" s="9"/>
      <c r="AZ732" s="9"/>
      <c r="BA732" s="9"/>
      <c r="BB732" s="9"/>
      <c r="BC732" s="9"/>
      <c r="BD732" s="9"/>
    </row>
    <row r="733" spans="8:56" x14ac:dyDescent="0.25">
      <c r="H733" s="3"/>
      <c r="I733" s="1"/>
      <c r="J733" s="1"/>
      <c r="K733" s="5"/>
      <c r="L733" s="3"/>
      <c r="M733" s="1"/>
      <c r="N733" s="1"/>
      <c r="O733" s="5"/>
      <c r="P733" s="3"/>
      <c r="Q733" s="1"/>
      <c r="R733" s="1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Y733" s="9"/>
      <c r="AZ733" s="9"/>
      <c r="BA733" s="9"/>
      <c r="BB733" s="9"/>
      <c r="BC733" s="9"/>
      <c r="BD733" s="9"/>
    </row>
    <row r="734" spans="8:56" x14ac:dyDescent="0.25">
      <c r="H734" s="3"/>
      <c r="I734" s="1"/>
      <c r="J734" s="1"/>
      <c r="K734" s="5"/>
      <c r="L734" s="3"/>
      <c r="M734" s="1"/>
      <c r="N734" s="1"/>
      <c r="O734" s="5"/>
      <c r="P734" s="3"/>
      <c r="Q734" s="1"/>
      <c r="R734" s="1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Y734" s="9"/>
      <c r="AZ734" s="9"/>
      <c r="BA734" s="9"/>
      <c r="BB734" s="9"/>
      <c r="BC734" s="9"/>
      <c r="BD734" s="9"/>
    </row>
    <row r="735" spans="8:56" x14ac:dyDescent="0.25">
      <c r="H735" s="3"/>
      <c r="I735" s="1"/>
      <c r="J735" s="1"/>
      <c r="K735" s="5"/>
      <c r="L735" s="3"/>
      <c r="M735" s="1"/>
      <c r="N735" s="1"/>
      <c r="O735" s="5"/>
      <c r="P735" s="3"/>
      <c r="Q735" s="1"/>
      <c r="R735" s="1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Y735" s="9"/>
      <c r="AZ735" s="9"/>
      <c r="BA735" s="9"/>
      <c r="BB735" s="9"/>
      <c r="BC735" s="9"/>
      <c r="BD735" s="9"/>
    </row>
    <row r="736" spans="8:56" x14ac:dyDescent="0.25">
      <c r="H736" s="3"/>
      <c r="I736" s="1"/>
      <c r="J736" s="1"/>
      <c r="K736" s="5"/>
      <c r="L736" s="3"/>
      <c r="M736" s="1"/>
      <c r="N736" s="1"/>
      <c r="O736" s="5"/>
      <c r="P736" s="3"/>
      <c r="Q736" s="1"/>
      <c r="R736" s="1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Y736" s="9"/>
      <c r="AZ736" s="9"/>
      <c r="BA736" s="9"/>
      <c r="BB736" s="9"/>
      <c r="BC736" s="9"/>
      <c r="BD736" s="9"/>
    </row>
    <row r="737" spans="8:56" x14ac:dyDescent="0.25">
      <c r="H737" s="3"/>
      <c r="I737" s="1"/>
      <c r="J737" s="1"/>
      <c r="K737" s="5"/>
      <c r="L737" s="3"/>
      <c r="M737" s="1"/>
      <c r="N737" s="1"/>
      <c r="O737" s="5"/>
      <c r="P737" s="3"/>
      <c r="Q737" s="1"/>
      <c r="R737" s="1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Y737" s="9"/>
      <c r="AZ737" s="9"/>
      <c r="BA737" s="9"/>
      <c r="BB737" s="9"/>
      <c r="BC737" s="9"/>
      <c r="BD737" s="9"/>
    </row>
    <row r="738" spans="8:56" x14ac:dyDescent="0.25">
      <c r="H738" s="3"/>
      <c r="I738" s="1"/>
      <c r="J738" s="1"/>
      <c r="K738" s="5"/>
      <c r="L738" s="3"/>
      <c r="M738" s="1"/>
      <c r="N738" s="1"/>
      <c r="O738" s="5"/>
      <c r="P738" s="3"/>
      <c r="Q738" s="1"/>
      <c r="R738" s="1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Y738" s="9"/>
      <c r="AZ738" s="9"/>
      <c r="BA738" s="9"/>
      <c r="BB738" s="9"/>
      <c r="BC738" s="9"/>
      <c r="BD738" s="9"/>
    </row>
    <row r="739" spans="8:56" x14ac:dyDescent="0.25">
      <c r="H739" s="3"/>
      <c r="I739" s="1"/>
      <c r="J739" s="1"/>
      <c r="K739" s="5"/>
      <c r="L739" s="3"/>
      <c r="M739" s="1"/>
      <c r="N739" s="1"/>
      <c r="O739" s="5"/>
      <c r="P739" s="3"/>
      <c r="Q739" s="1"/>
      <c r="R739" s="1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Y739" s="9"/>
      <c r="AZ739" s="9"/>
      <c r="BA739" s="9"/>
      <c r="BB739" s="9"/>
      <c r="BC739" s="9"/>
      <c r="BD739" s="9"/>
    </row>
    <row r="740" spans="8:56" x14ac:dyDescent="0.25">
      <c r="H740" s="3"/>
      <c r="I740" s="1"/>
      <c r="J740" s="1"/>
      <c r="K740" s="5"/>
      <c r="L740" s="3"/>
      <c r="M740" s="1"/>
      <c r="N740" s="1"/>
      <c r="O740" s="5"/>
      <c r="P740" s="3"/>
      <c r="Q740" s="1"/>
      <c r="R740" s="1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Y740" s="9"/>
      <c r="AZ740" s="9"/>
      <c r="BA740" s="9"/>
      <c r="BB740" s="9"/>
      <c r="BC740" s="9"/>
      <c r="BD740" s="9"/>
    </row>
    <row r="741" spans="8:56" x14ac:dyDescent="0.25">
      <c r="H741" s="3"/>
      <c r="I741" s="1"/>
      <c r="J741" s="1"/>
      <c r="K741" s="5"/>
      <c r="L741" s="3"/>
      <c r="M741" s="1"/>
      <c r="N741" s="1"/>
      <c r="O741" s="5"/>
      <c r="P741" s="3"/>
      <c r="Q741" s="1"/>
      <c r="R741" s="1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Y741" s="9"/>
      <c r="AZ741" s="9"/>
      <c r="BA741" s="9"/>
      <c r="BB741" s="9"/>
      <c r="BC741" s="9"/>
      <c r="BD741" s="9"/>
    </row>
    <row r="742" spans="8:56" x14ac:dyDescent="0.25">
      <c r="H742" s="3"/>
      <c r="I742" s="1"/>
      <c r="J742" s="1"/>
      <c r="K742" s="5"/>
      <c r="L742" s="3"/>
      <c r="M742" s="1"/>
      <c r="N742" s="1"/>
      <c r="O742" s="5"/>
      <c r="P742" s="3"/>
      <c r="Q742" s="1"/>
      <c r="R742" s="1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Y742" s="9"/>
      <c r="AZ742" s="9"/>
      <c r="BA742" s="9"/>
      <c r="BB742" s="9"/>
      <c r="BC742" s="9"/>
      <c r="BD742" s="9"/>
    </row>
    <row r="743" spans="8:56" x14ac:dyDescent="0.25">
      <c r="H743" s="3"/>
      <c r="I743" s="1"/>
      <c r="J743" s="1"/>
      <c r="K743" s="5"/>
      <c r="L743" s="3"/>
      <c r="M743" s="1"/>
      <c r="N743" s="1"/>
      <c r="O743" s="5"/>
      <c r="P743" s="3"/>
      <c r="Q743" s="1"/>
      <c r="R743" s="1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Y743" s="9"/>
      <c r="AZ743" s="9"/>
      <c r="BA743" s="9"/>
      <c r="BB743" s="9"/>
      <c r="BC743" s="9"/>
      <c r="BD743" s="9"/>
    </row>
    <row r="744" spans="8:56" x14ac:dyDescent="0.25">
      <c r="H744" s="3"/>
      <c r="I744" s="1"/>
      <c r="J744" s="1"/>
      <c r="K744" s="5"/>
      <c r="L744" s="3"/>
      <c r="M744" s="1"/>
      <c r="N744" s="1"/>
      <c r="O744" s="5"/>
      <c r="P744" s="3"/>
      <c r="Q744" s="1"/>
      <c r="R744" s="1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Y744" s="9"/>
      <c r="AZ744" s="9"/>
      <c r="BA744" s="9"/>
      <c r="BB744" s="9"/>
      <c r="BC744" s="9"/>
      <c r="BD744" s="9"/>
    </row>
    <row r="745" spans="8:56" x14ac:dyDescent="0.25">
      <c r="H745" s="3"/>
      <c r="I745" s="1"/>
      <c r="J745" s="1"/>
      <c r="K745" s="5"/>
      <c r="L745" s="3"/>
      <c r="M745" s="1"/>
      <c r="N745" s="1"/>
      <c r="O745" s="5"/>
      <c r="P745" s="3"/>
      <c r="Q745" s="1"/>
      <c r="R745" s="1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Y745" s="9"/>
      <c r="AZ745" s="9"/>
      <c r="BA745" s="9"/>
      <c r="BB745" s="9"/>
      <c r="BC745" s="9"/>
      <c r="BD745" s="9"/>
    </row>
    <row r="746" spans="8:56" x14ac:dyDescent="0.25">
      <c r="H746" s="3"/>
      <c r="I746" s="1"/>
      <c r="J746" s="1"/>
      <c r="K746" s="5"/>
      <c r="L746" s="3"/>
      <c r="M746" s="1"/>
      <c r="N746" s="1"/>
      <c r="O746" s="5"/>
      <c r="P746" s="3"/>
      <c r="Q746" s="1"/>
      <c r="R746" s="1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Y746" s="9"/>
      <c r="AZ746" s="9"/>
      <c r="BA746" s="9"/>
      <c r="BB746" s="9"/>
      <c r="BC746" s="9"/>
      <c r="BD746" s="9"/>
    </row>
    <row r="747" spans="8:56" x14ac:dyDescent="0.25">
      <c r="H747" s="3"/>
      <c r="I747" s="1"/>
      <c r="J747" s="1"/>
      <c r="K747" s="5"/>
      <c r="L747" s="3"/>
      <c r="M747" s="1"/>
      <c r="N747" s="1"/>
      <c r="O747" s="5"/>
      <c r="P747" s="3"/>
      <c r="Q747" s="1"/>
      <c r="R747" s="1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Y747" s="9"/>
      <c r="AZ747" s="9"/>
      <c r="BA747" s="9"/>
      <c r="BB747" s="9"/>
      <c r="BC747" s="9"/>
      <c r="BD747" s="9"/>
    </row>
    <row r="748" spans="8:56" x14ac:dyDescent="0.25">
      <c r="H748" s="3"/>
      <c r="I748" s="1"/>
      <c r="J748" s="1"/>
      <c r="K748" s="5"/>
      <c r="L748" s="3"/>
      <c r="M748" s="1"/>
      <c r="N748" s="1"/>
      <c r="O748" s="5"/>
      <c r="P748" s="3"/>
      <c r="Q748" s="1"/>
      <c r="R748" s="1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Y748" s="9"/>
      <c r="AZ748" s="9"/>
      <c r="BA748" s="9"/>
      <c r="BB748" s="9"/>
      <c r="BC748" s="9"/>
      <c r="BD748" s="9"/>
    </row>
    <row r="749" spans="8:56" x14ac:dyDescent="0.25">
      <c r="H749" s="3"/>
      <c r="I749" s="1"/>
      <c r="J749" s="1"/>
      <c r="K749" s="5"/>
      <c r="L749" s="3"/>
      <c r="M749" s="1"/>
      <c r="N749" s="1"/>
      <c r="O749" s="5"/>
      <c r="P749" s="3"/>
      <c r="Q749" s="1"/>
      <c r="R749" s="1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Y749" s="9"/>
      <c r="AZ749" s="9"/>
      <c r="BA749" s="9"/>
      <c r="BB749" s="9"/>
      <c r="BC749" s="9"/>
      <c r="BD749" s="9"/>
    </row>
    <row r="750" spans="8:56" x14ac:dyDescent="0.25">
      <c r="H750" s="3"/>
      <c r="I750" s="1"/>
      <c r="J750" s="1"/>
      <c r="K750" s="5"/>
      <c r="L750" s="3"/>
      <c r="M750" s="1"/>
      <c r="N750" s="1"/>
      <c r="O750" s="5"/>
      <c r="P750" s="3"/>
      <c r="Q750" s="1"/>
      <c r="R750" s="1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Y750" s="9"/>
      <c r="AZ750" s="9"/>
      <c r="BA750" s="9"/>
      <c r="BB750" s="9"/>
      <c r="BC750" s="9"/>
      <c r="BD750" s="9"/>
    </row>
    <row r="751" spans="8:56" x14ac:dyDescent="0.25">
      <c r="H751" s="3"/>
      <c r="I751" s="1"/>
      <c r="J751" s="1"/>
      <c r="K751" s="5"/>
      <c r="L751" s="3"/>
      <c r="M751" s="1"/>
      <c r="N751" s="1"/>
      <c r="O751" s="5"/>
      <c r="P751" s="3"/>
      <c r="Q751" s="1"/>
      <c r="R751" s="1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Y751" s="9"/>
      <c r="AZ751" s="9"/>
      <c r="BA751" s="9"/>
      <c r="BB751" s="9"/>
      <c r="BC751" s="9"/>
      <c r="BD751" s="9"/>
    </row>
    <row r="752" spans="8:56" x14ac:dyDescent="0.25">
      <c r="H752" s="3"/>
      <c r="I752" s="1"/>
      <c r="J752" s="1"/>
      <c r="K752" s="5"/>
      <c r="L752" s="3"/>
      <c r="M752" s="1"/>
      <c r="N752" s="1"/>
      <c r="O752" s="5"/>
      <c r="P752" s="3"/>
      <c r="Q752" s="1"/>
      <c r="R752" s="1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Y752" s="9"/>
      <c r="AZ752" s="9"/>
      <c r="BA752" s="9"/>
      <c r="BB752" s="9"/>
      <c r="BC752" s="9"/>
      <c r="BD752" s="9"/>
    </row>
    <row r="753" spans="8:56" x14ac:dyDescent="0.25">
      <c r="H753" s="3"/>
      <c r="I753" s="1"/>
      <c r="J753" s="1"/>
      <c r="K753" s="5"/>
      <c r="L753" s="3"/>
      <c r="M753" s="1"/>
      <c r="N753" s="1"/>
      <c r="O753" s="5"/>
      <c r="P753" s="3"/>
      <c r="Q753" s="1"/>
      <c r="R753" s="1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Y753" s="9"/>
      <c r="AZ753" s="9"/>
      <c r="BA753" s="9"/>
      <c r="BB753" s="9"/>
      <c r="BC753" s="9"/>
      <c r="BD753" s="9"/>
    </row>
    <row r="754" spans="8:56" x14ac:dyDescent="0.25">
      <c r="H754" s="3"/>
      <c r="I754" s="1"/>
      <c r="J754" s="1"/>
      <c r="K754" s="5"/>
      <c r="L754" s="3"/>
      <c r="M754" s="1"/>
      <c r="N754" s="1"/>
      <c r="O754" s="5"/>
      <c r="P754" s="3"/>
      <c r="Q754" s="1"/>
      <c r="R754" s="1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Y754" s="9"/>
      <c r="AZ754" s="9"/>
      <c r="BA754" s="9"/>
      <c r="BB754" s="9"/>
      <c r="BC754" s="9"/>
      <c r="BD754" s="9"/>
    </row>
    <row r="755" spans="8:56" x14ac:dyDescent="0.25">
      <c r="H755" s="3"/>
      <c r="I755" s="1"/>
      <c r="J755" s="1"/>
      <c r="K755" s="5"/>
      <c r="L755" s="3"/>
      <c r="M755" s="1"/>
      <c r="N755" s="1"/>
      <c r="O755" s="5"/>
      <c r="P755" s="3"/>
      <c r="Q755" s="1"/>
      <c r="R755" s="1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Y755" s="9"/>
      <c r="AZ755" s="9"/>
      <c r="BA755" s="9"/>
      <c r="BB755" s="9"/>
      <c r="BC755" s="9"/>
      <c r="BD755" s="9"/>
    </row>
    <row r="756" spans="8:56" x14ac:dyDescent="0.25">
      <c r="H756" s="3"/>
      <c r="I756" s="1"/>
      <c r="J756" s="1"/>
      <c r="K756" s="5"/>
      <c r="L756" s="3"/>
      <c r="M756" s="1"/>
      <c r="N756" s="1"/>
      <c r="O756" s="5"/>
      <c r="P756" s="3"/>
      <c r="Q756" s="1"/>
      <c r="R756" s="1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Y756" s="9"/>
      <c r="AZ756" s="9"/>
      <c r="BA756" s="9"/>
      <c r="BB756" s="9"/>
      <c r="BC756" s="9"/>
      <c r="BD756" s="9"/>
    </row>
    <row r="757" spans="8:56" x14ac:dyDescent="0.25">
      <c r="H757" s="3"/>
      <c r="I757" s="1"/>
      <c r="J757" s="1"/>
      <c r="K757" s="5"/>
      <c r="L757" s="3"/>
      <c r="M757" s="1"/>
      <c r="N757" s="1"/>
      <c r="O757" s="5"/>
      <c r="P757" s="3"/>
      <c r="Q757" s="1"/>
      <c r="R757" s="1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Y757" s="9"/>
      <c r="AZ757" s="9"/>
      <c r="BA757" s="9"/>
      <c r="BB757" s="9"/>
      <c r="BC757" s="9"/>
      <c r="BD757" s="9"/>
    </row>
    <row r="758" spans="8:56" x14ac:dyDescent="0.25">
      <c r="H758" s="3"/>
      <c r="I758" s="1"/>
      <c r="J758" s="1"/>
      <c r="K758" s="5"/>
      <c r="L758" s="3"/>
      <c r="M758" s="1"/>
      <c r="N758" s="1"/>
      <c r="O758" s="5"/>
      <c r="P758" s="3"/>
      <c r="Q758" s="1"/>
      <c r="R758" s="1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Y758" s="9"/>
      <c r="AZ758" s="9"/>
      <c r="BA758" s="9"/>
      <c r="BB758" s="9"/>
      <c r="BC758" s="9"/>
      <c r="BD758" s="9"/>
    </row>
    <row r="759" spans="8:56" x14ac:dyDescent="0.25">
      <c r="H759" s="3"/>
      <c r="I759" s="1"/>
      <c r="J759" s="1"/>
      <c r="K759" s="5"/>
      <c r="L759" s="3"/>
      <c r="M759" s="1"/>
      <c r="N759" s="1"/>
      <c r="O759" s="5"/>
      <c r="P759" s="3"/>
      <c r="Q759" s="1"/>
      <c r="R759" s="1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Y759" s="9"/>
      <c r="AZ759" s="9"/>
      <c r="BA759" s="9"/>
      <c r="BB759" s="9"/>
      <c r="BC759" s="9"/>
      <c r="BD759" s="9"/>
    </row>
    <row r="760" spans="8:56" x14ac:dyDescent="0.25">
      <c r="H760" s="3"/>
      <c r="I760" s="1"/>
      <c r="J760" s="1"/>
      <c r="K760" s="5"/>
      <c r="L760" s="3"/>
      <c r="M760" s="1"/>
      <c r="N760" s="1"/>
      <c r="O760" s="5"/>
      <c r="P760" s="3"/>
      <c r="Q760" s="1"/>
      <c r="R760" s="1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Y760" s="9"/>
      <c r="AZ760" s="9"/>
      <c r="BA760" s="9"/>
      <c r="BB760" s="9"/>
      <c r="BC760" s="9"/>
      <c r="BD760" s="9"/>
    </row>
    <row r="761" spans="8:56" x14ac:dyDescent="0.25">
      <c r="H761" s="3"/>
      <c r="I761" s="1"/>
      <c r="J761" s="1"/>
      <c r="K761" s="5"/>
      <c r="L761" s="3"/>
      <c r="M761" s="1"/>
      <c r="N761" s="1"/>
      <c r="O761" s="5"/>
      <c r="P761" s="3"/>
      <c r="Q761" s="1"/>
      <c r="R761" s="1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Y761" s="9"/>
      <c r="AZ761" s="9"/>
      <c r="BA761" s="9"/>
      <c r="BB761" s="9"/>
      <c r="BC761" s="9"/>
      <c r="BD761" s="9"/>
    </row>
    <row r="762" spans="8:56" x14ac:dyDescent="0.25">
      <c r="H762" s="3"/>
      <c r="I762" s="1"/>
      <c r="J762" s="1"/>
      <c r="K762" s="5"/>
      <c r="L762" s="3"/>
      <c r="M762" s="1"/>
      <c r="N762" s="1"/>
      <c r="O762" s="5"/>
      <c r="P762" s="3"/>
      <c r="Q762" s="1"/>
      <c r="R762" s="1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Y762" s="9"/>
      <c r="AZ762" s="9"/>
      <c r="BA762" s="9"/>
      <c r="BB762" s="9"/>
      <c r="BC762" s="9"/>
      <c r="BD762" s="9"/>
    </row>
    <row r="763" spans="8:56" x14ac:dyDescent="0.25">
      <c r="H763" s="3"/>
      <c r="I763" s="1"/>
      <c r="J763" s="1"/>
      <c r="K763" s="5"/>
      <c r="L763" s="3"/>
      <c r="M763" s="1"/>
      <c r="N763" s="1"/>
      <c r="O763" s="5"/>
      <c r="P763" s="3"/>
      <c r="Q763" s="1"/>
      <c r="R763" s="1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Y763" s="9"/>
      <c r="AZ763" s="9"/>
      <c r="BA763" s="9"/>
      <c r="BB763" s="9"/>
      <c r="BC763" s="9"/>
      <c r="BD763" s="9"/>
    </row>
    <row r="764" spans="8:56" x14ac:dyDescent="0.25">
      <c r="H764" s="3"/>
      <c r="I764" s="1"/>
      <c r="J764" s="1"/>
      <c r="K764" s="5"/>
      <c r="L764" s="3"/>
      <c r="M764" s="1"/>
      <c r="N764" s="1"/>
      <c r="O764" s="5"/>
      <c r="P764" s="3"/>
      <c r="Q764" s="1"/>
      <c r="R764" s="1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Y764" s="9"/>
      <c r="AZ764" s="9"/>
      <c r="BA764" s="9"/>
      <c r="BB764" s="9"/>
      <c r="BC764" s="9"/>
      <c r="BD764" s="9"/>
    </row>
    <row r="765" spans="8:56" x14ac:dyDescent="0.25">
      <c r="H765" s="3"/>
      <c r="I765" s="1"/>
      <c r="J765" s="1"/>
      <c r="K765" s="5"/>
      <c r="L765" s="3"/>
      <c r="M765" s="1"/>
      <c r="N765" s="1"/>
      <c r="O765" s="5"/>
      <c r="P765" s="3"/>
      <c r="Q765" s="1"/>
      <c r="R765" s="1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Y765" s="9"/>
      <c r="AZ765" s="9"/>
      <c r="BA765" s="9"/>
      <c r="BB765" s="9"/>
      <c r="BC765" s="9"/>
      <c r="BD765" s="9"/>
    </row>
    <row r="766" spans="8:56" x14ac:dyDescent="0.25">
      <c r="H766" s="3"/>
      <c r="I766" s="1"/>
      <c r="J766" s="1"/>
      <c r="K766" s="5"/>
      <c r="L766" s="3"/>
      <c r="M766" s="1"/>
      <c r="N766" s="1"/>
      <c r="O766" s="5"/>
      <c r="P766" s="3"/>
      <c r="Q766" s="1"/>
      <c r="R766" s="1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Y766" s="9"/>
      <c r="AZ766" s="9"/>
      <c r="BA766" s="9"/>
      <c r="BB766" s="9"/>
      <c r="BC766" s="9"/>
      <c r="BD766" s="9"/>
    </row>
    <row r="767" spans="8:56" x14ac:dyDescent="0.25">
      <c r="H767" s="3"/>
      <c r="I767" s="1"/>
      <c r="J767" s="1"/>
      <c r="K767" s="5"/>
      <c r="L767" s="3"/>
      <c r="M767" s="1"/>
      <c r="N767" s="1"/>
      <c r="O767" s="5"/>
      <c r="P767" s="3"/>
      <c r="Q767" s="1"/>
      <c r="R767" s="1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Y767" s="9"/>
      <c r="AZ767" s="9"/>
      <c r="BA767" s="9"/>
      <c r="BB767" s="9"/>
      <c r="BC767" s="9"/>
      <c r="BD767" s="9"/>
    </row>
    <row r="768" spans="8:56" x14ac:dyDescent="0.25">
      <c r="H768" s="3"/>
      <c r="I768" s="1"/>
      <c r="J768" s="1"/>
      <c r="K768" s="5"/>
      <c r="L768" s="3"/>
      <c r="M768" s="1"/>
      <c r="N768" s="1"/>
      <c r="O768" s="5"/>
      <c r="P768" s="3"/>
      <c r="Q768" s="1"/>
      <c r="R768" s="1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Y768" s="9"/>
      <c r="AZ768" s="9"/>
      <c r="BA768" s="9"/>
      <c r="BB768" s="9"/>
      <c r="BC768" s="9"/>
      <c r="BD768" s="9"/>
    </row>
    <row r="769" spans="8:56" x14ac:dyDescent="0.25">
      <c r="H769" s="3"/>
      <c r="I769" s="1"/>
      <c r="J769" s="1"/>
      <c r="K769" s="5"/>
      <c r="L769" s="3"/>
      <c r="M769" s="1"/>
      <c r="N769" s="1"/>
      <c r="O769" s="5"/>
      <c r="P769" s="3"/>
      <c r="Q769" s="1"/>
      <c r="R769" s="1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Y769" s="9"/>
      <c r="AZ769" s="9"/>
      <c r="BA769" s="9"/>
      <c r="BB769" s="9"/>
      <c r="BC769" s="9"/>
      <c r="BD769" s="9"/>
    </row>
    <row r="770" spans="8:56" x14ac:dyDescent="0.25">
      <c r="H770" s="3"/>
      <c r="I770" s="1"/>
      <c r="J770" s="1"/>
      <c r="K770" s="5"/>
      <c r="L770" s="3"/>
      <c r="M770" s="1"/>
      <c r="N770" s="1"/>
      <c r="O770" s="5"/>
      <c r="P770" s="3"/>
      <c r="Q770" s="1"/>
      <c r="R770" s="1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Y770" s="9"/>
      <c r="AZ770" s="9"/>
      <c r="BA770" s="9"/>
      <c r="BB770" s="9"/>
      <c r="BC770" s="9"/>
      <c r="BD770" s="9"/>
    </row>
    <row r="771" spans="8:56" x14ac:dyDescent="0.25">
      <c r="H771" s="3"/>
      <c r="I771" s="1"/>
      <c r="J771" s="1"/>
      <c r="K771" s="5"/>
      <c r="L771" s="3"/>
      <c r="M771" s="1"/>
      <c r="N771" s="1"/>
      <c r="O771" s="5"/>
      <c r="P771" s="3"/>
      <c r="Q771" s="1"/>
      <c r="R771" s="1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Y771" s="9"/>
      <c r="AZ771" s="9"/>
      <c r="BA771" s="9"/>
      <c r="BB771" s="9"/>
      <c r="BC771" s="9"/>
      <c r="BD771" s="9"/>
    </row>
    <row r="772" spans="8:56" x14ac:dyDescent="0.25">
      <c r="H772" s="3"/>
      <c r="I772" s="1"/>
      <c r="J772" s="1"/>
      <c r="K772" s="5"/>
      <c r="L772" s="3"/>
      <c r="M772" s="1"/>
      <c r="N772" s="1"/>
      <c r="O772" s="5"/>
      <c r="P772" s="3"/>
      <c r="Q772" s="1"/>
      <c r="R772" s="1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Y772" s="9"/>
      <c r="AZ772" s="9"/>
      <c r="BA772" s="9"/>
      <c r="BB772" s="9"/>
      <c r="BC772" s="9"/>
      <c r="BD772" s="9"/>
    </row>
    <row r="773" spans="8:56" x14ac:dyDescent="0.25">
      <c r="H773" s="3"/>
      <c r="I773" s="1"/>
      <c r="J773" s="1"/>
      <c r="K773" s="5"/>
      <c r="L773" s="3"/>
      <c r="M773" s="1"/>
      <c r="N773" s="1"/>
      <c r="O773" s="5"/>
      <c r="P773" s="3"/>
      <c r="Q773" s="1"/>
      <c r="R773" s="1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Y773" s="9"/>
      <c r="AZ773" s="9"/>
      <c r="BA773" s="9"/>
      <c r="BB773" s="9"/>
      <c r="BC773" s="9"/>
      <c r="BD773" s="9"/>
    </row>
    <row r="774" spans="8:56" x14ac:dyDescent="0.25">
      <c r="H774" s="3"/>
      <c r="I774" s="1"/>
      <c r="J774" s="1"/>
      <c r="K774" s="5"/>
      <c r="L774" s="3"/>
      <c r="M774" s="1"/>
      <c r="N774" s="1"/>
      <c r="O774" s="5"/>
      <c r="P774" s="3"/>
      <c r="Q774" s="1"/>
      <c r="R774" s="1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Y774" s="9"/>
      <c r="AZ774" s="9"/>
      <c r="BA774" s="9"/>
      <c r="BB774" s="9"/>
      <c r="BC774" s="9"/>
      <c r="BD774" s="9"/>
    </row>
    <row r="775" spans="8:56" x14ac:dyDescent="0.25">
      <c r="H775" s="3"/>
      <c r="I775" s="1"/>
      <c r="J775" s="1"/>
      <c r="K775" s="5"/>
      <c r="L775" s="3"/>
      <c r="M775" s="1"/>
      <c r="N775" s="1"/>
      <c r="O775" s="5"/>
      <c r="P775" s="3"/>
      <c r="Q775" s="1"/>
      <c r="R775" s="1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Y775" s="9"/>
      <c r="AZ775" s="9"/>
      <c r="BA775" s="9"/>
      <c r="BB775" s="9"/>
      <c r="BC775" s="9"/>
      <c r="BD775" s="9"/>
    </row>
    <row r="776" spans="8:56" x14ac:dyDescent="0.25">
      <c r="H776" s="3"/>
      <c r="I776" s="1"/>
      <c r="J776" s="1"/>
      <c r="K776" s="5"/>
      <c r="L776" s="3"/>
      <c r="M776" s="1"/>
      <c r="N776" s="1"/>
      <c r="O776" s="5"/>
      <c r="P776" s="3"/>
      <c r="Q776" s="1"/>
      <c r="R776" s="1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Y776" s="9"/>
      <c r="AZ776" s="9"/>
      <c r="BA776" s="9"/>
      <c r="BB776" s="9"/>
      <c r="BC776" s="9"/>
      <c r="BD776" s="9"/>
    </row>
    <row r="777" spans="8:56" x14ac:dyDescent="0.25">
      <c r="H777" s="3"/>
      <c r="I777" s="1"/>
      <c r="J777" s="1"/>
      <c r="K777" s="5"/>
      <c r="L777" s="3"/>
      <c r="M777" s="1"/>
      <c r="N777" s="1"/>
      <c r="O777" s="5"/>
      <c r="P777" s="3"/>
      <c r="Q777" s="1"/>
      <c r="R777" s="1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Y777" s="9"/>
      <c r="AZ777" s="9"/>
      <c r="BA777" s="9"/>
      <c r="BB777" s="9"/>
      <c r="BC777" s="9"/>
      <c r="BD777" s="9"/>
    </row>
    <row r="778" spans="8:56" x14ac:dyDescent="0.25">
      <c r="H778" s="3"/>
      <c r="I778" s="1"/>
      <c r="J778" s="1"/>
      <c r="K778" s="5"/>
      <c r="L778" s="3"/>
      <c r="M778" s="1"/>
      <c r="N778" s="1"/>
      <c r="O778" s="5"/>
      <c r="P778" s="3"/>
      <c r="Q778" s="1"/>
      <c r="R778" s="1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Y778" s="9"/>
      <c r="AZ778" s="9"/>
      <c r="BA778" s="9"/>
      <c r="BB778" s="9"/>
      <c r="BC778" s="9"/>
      <c r="BD778" s="9"/>
    </row>
    <row r="779" spans="8:56" x14ac:dyDescent="0.25">
      <c r="H779" s="3"/>
      <c r="I779" s="1"/>
      <c r="J779" s="1"/>
      <c r="K779" s="5"/>
      <c r="L779" s="3"/>
      <c r="M779" s="1"/>
      <c r="N779" s="1"/>
      <c r="O779" s="5"/>
      <c r="P779" s="3"/>
      <c r="Q779" s="1"/>
      <c r="R779" s="1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Y779" s="9"/>
      <c r="AZ779" s="9"/>
      <c r="BA779" s="9"/>
      <c r="BB779" s="9"/>
      <c r="BC779" s="9"/>
      <c r="BD779" s="9"/>
    </row>
    <row r="780" spans="8:56" x14ac:dyDescent="0.25">
      <c r="H780" s="3"/>
      <c r="I780" s="1"/>
      <c r="J780" s="1"/>
      <c r="K780" s="5"/>
      <c r="L780" s="3"/>
      <c r="M780" s="1"/>
      <c r="N780" s="1"/>
      <c r="O780" s="5"/>
      <c r="P780" s="3"/>
      <c r="Q780" s="1"/>
      <c r="R780" s="1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Y780" s="9"/>
      <c r="AZ780" s="9"/>
      <c r="BA780" s="9"/>
      <c r="BB780" s="9"/>
      <c r="BC780" s="9"/>
      <c r="BD780" s="9"/>
    </row>
    <row r="781" spans="8:56" x14ac:dyDescent="0.25">
      <c r="H781" s="3"/>
      <c r="I781" s="1"/>
      <c r="J781" s="1"/>
      <c r="K781" s="5"/>
      <c r="L781" s="3"/>
      <c r="M781" s="1"/>
      <c r="N781" s="1"/>
      <c r="O781" s="5"/>
      <c r="P781" s="3"/>
      <c r="Q781" s="1"/>
      <c r="R781" s="1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Y781" s="9"/>
      <c r="AZ781" s="9"/>
      <c r="BA781" s="9"/>
      <c r="BB781" s="9"/>
      <c r="BC781" s="9"/>
      <c r="BD781" s="9"/>
    </row>
    <row r="782" spans="8:56" x14ac:dyDescent="0.25">
      <c r="H782" s="3"/>
      <c r="I782" s="1"/>
      <c r="J782" s="1"/>
      <c r="K782" s="5"/>
      <c r="L782" s="3"/>
      <c r="M782" s="1"/>
      <c r="N782" s="1"/>
      <c r="O782" s="5"/>
      <c r="P782" s="3"/>
      <c r="Q782" s="1"/>
      <c r="R782" s="1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Y782" s="9"/>
      <c r="AZ782" s="9"/>
      <c r="BA782" s="9"/>
      <c r="BB782" s="9"/>
      <c r="BC782" s="9"/>
      <c r="BD782" s="9"/>
    </row>
    <row r="783" spans="8:56" x14ac:dyDescent="0.25">
      <c r="H783" s="3"/>
      <c r="I783" s="1"/>
      <c r="J783" s="1"/>
      <c r="K783" s="5"/>
      <c r="L783" s="3"/>
      <c r="M783" s="1"/>
      <c r="N783" s="1"/>
      <c r="O783" s="5"/>
      <c r="P783" s="3"/>
      <c r="Q783" s="1"/>
      <c r="R783" s="1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Y783" s="9"/>
      <c r="AZ783" s="9"/>
      <c r="BA783" s="9"/>
      <c r="BB783" s="9"/>
      <c r="BC783" s="9"/>
      <c r="BD783" s="9"/>
    </row>
    <row r="784" spans="8:56" x14ac:dyDescent="0.25">
      <c r="H784" s="3"/>
      <c r="I784" s="1"/>
      <c r="J784" s="1"/>
      <c r="K784" s="5"/>
      <c r="L784" s="3"/>
      <c r="M784" s="1"/>
      <c r="N784" s="1"/>
      <c r="O784" s="5"/>
      <c r="P784" s="3"/>
      <c r="Q784" s="1"/>
      <c r="R784" s="1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Y784" s="9"/>
      <c r="AZ784" s="9"/>
      <c r="BA784" s="9"/>
      <c r="BB784" s="9"/>
      <c r="BC784" s="9"/>
      <c r="BD784" s="9"/>
    </row>
    <row r="785" spans="8:56" x14ac:dyDescent="0.25">
      <c r="H785" s="3"/>
      <c r="I785" s="1"/>
      <c r="J785" s="1"/>
      <c r="K785" s="5"/>
      <c r="L785" s="3"/>
      <c r="M785" s="1"/>
      <c r="N785" s="1"/>
      <c r="O785" s="5"/>
      <c r="P785" s="3"/>
      <c r="Q785" s="1"/>
      <c r="R785" s="1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Y785" s="9"/>
      <c r="AZ785" s="9"/>
      <c r="BA785" s="9"/>
      <c r="BB785" s="9"/>
      <c r="BC785" s="9"/>
      <c r="BD785" s="9"/>
    </row>
    <row r="786" spans="8:56" x14ac:dyDescent="0.25">
      <c r="H786" s="3"/>
      <c r="I786" s="1"/>
      <c r="J786" s="1"/>
      <c r="K786" s="5"/>
      <c r="L786" s="3"/>
      <c r="M786" s="1"/>
      <c r="N786" s="1"/>
      <c r="O786" s="5"/>
      <c r="P786" s="3"/>
      <c r="Q786" s="1"/>
      <c r="R786" s="1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Y786" s="9"/>
      <c r="AZ786" s="9"/>
      <c r="BA786" s="9"/>
      <c r="BB786" s="9"/>
      <c r="BC786" s="9"/>
      <c r="BD786" s="9"/>
    </row>
    <row r="787" spans="8:56" x14ac:dyDescent="0.25">
      <c r="H787" s="3"/>
      <c r="I787" s="1"/>
      <c r="J787" s="1"/>
      <c r="K787" s="5"/>
      <c r="L787" s="3"/>
      <c r="M787" s="1"/>
      <c r="N787" s="1"/>
      <c r="O787" s="5"/>
      <c r="P787" s="3"/>
      <c r="Q787" s="1"/>
      <c r="R787" s="1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Y787" s="9"/>
      <c r="AZ787" s="9"/>
      <c r="BA787" s="9"/>
      <c r="BB787" s="9"/>
      <c r="BC787" s="9"/>
      <c r="BD787" s="9"/>
    </row>
    <row r="788" spans="8:56" x14ac:dyDescent="0.25">
      <c r="H788" s="3"/>
      <c r="I788" s="1"/>
      <c r="J788" s="1"/>
      <c r="K788" s="5"/>
      <c r="L788" s="3"/>
      <c r="M788" s="1"/>
      <c r="N788" s="1"/>
      <c r="O788" s="5"/>
      <c r="P788" s="3"/>
      <c r="Q788" s="1"/>
      <c r="R788" s="1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Y788" s="9"/>
      <c r="AZ788" s="9"/>
      <c r="BA788" s="9"/>
      <c r="BB788" s="9"/>
      <c r="BC788" s="9"/>
      <c r="BD788" s="9"/>
    </row>
    <row r="789" spans="8:56" x14ac:dyDescent="0.25">
      <c r="H789" s="3"/>
      <c r="I789" s="1"/>
      <c r="J789" s="1"/>
      <c r="K789" s="5"/>
      <c r="L789" s="3"/>
      <c r="M789" s="1"/>
      <c r="N789" s="1"/>
      <c r="O789" s="5"/>
      <c r="P789" s="3"/>
      <c r="Q789" s="1"/>
      <c r="R789" s="1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Y789" s="9"/>
      <c r="AZ789" s="9"/>
      <c r="BA789" s="9"/>
      <c r="BB789" s="9"/>
      <c r="BC789" s="9"/>
      <c r="BD789" s="9"/>
    </row>
    <row r="790" spans="8:56" x14ac:dyDescent="0.25">
      <c r="H790" s="3"/>
      <c r="I790" s="1"/>
      <c r="J790" s="1"/>
      <c r="K790" s="5"/>
      <c r="L790" s="3"/>
      <c r="M790" s="1"/>
      <c r="N790" s="1"/>
      <c r="O790" s="5"/>
      <c r="P790" s="3"/>
      <c r="Q790" s="1"/>
      <c r="R790" s="1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Y790" s="9"/>
      <c r="AZ790" s="9"/>
      <c r="BA790" s="9"/>
      <c r="BB790" s="9"/>
      <c r="BC790" s="9"/>
      <c r="BD790" s="9"/>
    </row>
    <row r="791" spans="8:56" x14ac:dyDescent="0.25">
      <c r="H791" s="3"/>
      <c r="I791" s="1"/>
      <c r="J791" s="1"/>
      <c r="K791" s="5"/>
      <c r="L791" s="3"/>
      <c r="M791" s="1"/>
      <c r="N791" s="1"/>
      <c r="O791" s="5"/>
      <c r="P791" s="3"/>
      <c r="Q791" s="1"/>
      <c r="R791" s="1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Y791" s="9"/>
      <c r="AZ791" s="9"/>
      <c r="BA791" s="9"/>
      <c r="BB791" s="9"/>
      <c r="BC791" s="9"/>
      <c r="BD791" s="9"/>
    </row>
    <row r="792" spans="8:56" x14ac:dyDescent="0.25">
      <c r="H792" s="3"/>
      <c r="I792" s="1"/>
      <c r="J792" s="1"/>
      <c r="K792" s="5"/>
      <c r="L792" s="3"/>
      <c r="M792" s="1"/>
      <c r="N792" s="1"/>
      <c r="O792" s="5"/>
      <c r="P792" s="3"/>
      <c r="Q792" s="1"/>
      <c r="R792" s="1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Y792" s="9"/>
      <c r="AZ792" s="9"/>
      <c r="BA792" s="9"/>
      <c r="BB792" s="9"/>
      <c r="BC792" s="9"/>
      <c r="BD792" s="9"/>
    </row>
    <row r="793" spans="8:56" x14ac:dyDescent="0.25">
      <c r="H793" s="3"/>
      <c r="I793" s="1"/>
      <c r="J793" s="1"/>
      <c r="K793" s="5"/>
      <c r="L793" s="3"/>
      <c r="M793" s="1"/>
      <c r="N793" s="1"/>
      <c r="O793" s="5"/>
      <c r="P793" s="3"/>
      <c r="Q793" s="1"/>
      <c r="R793" s="1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Y793" s="9"/>
      <c r="AZ793" s="9"/>
      <c r="BA793" s="9"/>
      <c r="BB793" s="9"/>
      <c r="BC793" s="9"/>
      <c r="BD793" s="9"/>
    </row>
    <row r="794" spans="8:56" x14ac:dyDescent="0.25">
      <c r="H794" s="3"/>
      <c r="I794" s="1"/>
      <c r="J794" s="1"/>
      <c r="K794" s="5"/>
      <c r="L794" s="3"/>
      <c r="M794" s="1"/>
      <c r="N794" s="1"/>
      <c r="O794" s="5"/>
      <c r="P794" s="3"/>
      <c r="Q794" s="1"/>
      <c r="R794" s="1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Y794" s="9"/>
      <c r="AZ794" s="9"/>
      <c r="BA794" s="9"/>
      <c r="BB794" s="9"/>
      <c r="BC794" s="9"/>
      <c r="BD794" s="9"/>
    </row>
    <row r="795" spans="8:56" x14ac:dyDescent="0.25">
      <c r="H795" s="3"/>
      <c r="I795" s="1"/>
      <c r="J795" s="1"/>
      <c r="K795" s="5"/>
      <c r="L795" s="3"/>
      <c r="M795" s="1"/>
      <c r="N795" s="1"/>
      <c r="O795" s="5"/>
      <c r="P795" s="3"/>
      <c r="Q795" s="1"/>
      <c r="R795" s="1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Y795" s="9"/>
      <c r="AZ795" s="9"/>
      <c r="BA795" s="9"/>
      <c r="BB795" s="9"/>
      <c r="BC795" s="9"/>
      <c r="BD795" s="9"/>
    </row>
    <row r="796" spans="8:56" x14ac:dyDescent="0.25">
      <c r="H796" s="3"/>
      <c r="I796" s="1"/>
      <c r="J796" s="1"/>
      <c r="K796" s="5"/>
      <c r="L796" s="3"/>
      <c r="M796" s="1"/>
      <c r="N796" s="1"/>
      <c r="O796" s="5"/>
      <c r="P796" s="3"/>
      <c r="Q796" s="1"/>
      <c r="R796" s="1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Y796" s="9"/>
      <c r="AZ796" s="9"/>
      <c r="BA796" s="9"/>
      <c r="BB796" s="9"/>
      <c r="BC796" s="9"/>
      <c r="BD796" s="9"/>
    </row>
    <row r="797" spans="8:56" x14ac:dyDescent="0.25">
      <c r="H797" s="3"/>
      <c r="I797" s="1"/>
      <c r="J797" s="1"/>
      <c r="K797" s="5"/>
      <c r="L797" s="3"/>
      <c r="M797" s="1"/>
      <c r="N797" s="1"/>
      <c r="O797" s="5"/>
      <c r="P797" s="3"/>
      <c r="Q797" s="1"/>
      <c r="R797" s="1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Y797" s="9"/>
      <c r="AZ797" s="9"/>
      <c r="BA797" s="9"/>
      <c r="BB797" s="9"/>
      <c r="BC797" s="9"/>
      <c r="BD797" s="9"/>
    </row>
    <row r="798" spans="8:56" x14ac:dyDescent="0.25">
      <c r="H798" s="3"/>
      <c r="I798" s="1"/>
      <c r="J798" s="1"/>
      <c r="K798" s="5"/>
      <c r="L798" s="3"/>
      <c r="M798" s="1"/>
      <c r="N798" s="1"/>
      <c r="O798" s="5"/>
      <c r="P798" s="3"/>
      <c r="Q798" s="1"/>
      <c r="R798" s="1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Y798" s="9"/>
      <c r="AZ798" s="9"/>
      <c r="BA798" s="9"/>
      <c r="BB798" s="9"/>
      <c r="BC798" s="9"/>
      <c r="BD798" s="9"/>
    </row>
    <row r="799" spans="8:56" x14ac:dyDescent="0.25">
      <c r="H799" s="3"/>
      <c r="I799" s="1"/>
      <c r="J799" s="1"/>
      <c r="K799" s="5"/>
      <c r="L799" s="3"/>
      <c r="M799" s="1"/>
      <c r="N799" s="1"/>
      <c r="O799" s="5"/>
      <c r="P799" s="3"/>
      <c r="Q799" s="1"/>
      <c r="R799" s="1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Y799" s="9"/>
      <c r="AZ799" s="9"/>
      <c r="BA799" s="9"/>
      <c r="BB799" s="9"/>
      <c r="BC799" s="9"/>
      <c r="BD799" s="9"/>
    </row>
    <row r="800" spans="8:56" x14ac:dyDescent="0.25">
      <c r="H800" s="3"/>
      <c r="I800" s="1"/>
      <c r="J800" s="1"/>
      <c r="K800" s="5"/>
      <c r="L800" s="3"/>
      <c r="M800" s="1"/>
      <c r="N800" s="1"/>
      <c r="O800" s="5"/>
      <c r="P800" s="3"/>
      <c r="Q800" s="1"/>
      <c r="R800" s="1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Y800" s="9"/>
      <c r="AZ800" s="9"/>
      <c r="BA800" s="9"/>
      <c r="BB800" s="9"/>
      <c r="BC800" s="9"/>
      <c r="BD800" s="9"/>
    </row>
    <row r="801" spans="8:56" x14ac:dyDescent="0.25">
      <c r="H801" s="3"/>
      <c r="I801" s="1"/>
      <c r="J801" s="1"/>
      <c r="K801" s="5"/>
      <c r="L801" s="3"/>
      <c r="M801" s="1"/>
      <c r="N801" s="1"/>
      <c r="O801" s="5"/>
      <c r="P801" s="3"/>
      <c r="Q801" s="1"/>
      <c r="R801" s="1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Y801" s="9"/>
      <c r="AZ801" s="9"/>
      <c r="BA801" s="9"/>
      <c r="BB801" s="9"/>
      <c r="BC801" s="9"/>
      <c r="BD801" s="9"/>
    </row>
    <row r="802" spans="8:56" x14ac:dyDescent="0.25">
      <c r="H802" s="3"/>
      <c r="I802" s="1"/>
      <c r="J802" s="1"/>
      <c r="K802" s="5"/>
      <c r="L802" s="3"/>
      <c r="M802" s="1"/>
      <c r="N802" s="1"/>
      <c r="O802" s="5"/>
      <c r="P802" s="3"/>
      <c r="Q802" s="1"/>
      <c r="R802" s="1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Y802" s="9"/>
      <c r="AZ802" s="9"/>
      <c r="BA802" s="9"/>
      <c r="BB802" s="9"/>
      <c r="BC802" s="9"/>
      <c r="BD802" s="9"/>
    </row>
    <row r="803" spans="8:56" x14ac:dyDescent="0.25">
      <c r="H803" s="3"/>
      <c r="I803" s="1"/>
      <c r="J803" s="1"/>
      <c r="K803" s="5"/>
      <c r="L803" s="3"/>
      <c r="M803" s="1"/>
      <c r="N803" s="1"/>
      <c r="O803" s="5"/>
      <c r="P803" s="3"/>
      <c r="Q803" s="1"/>
      <c r="R803" s="1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Y803" s="9"/>
      <c r="AZ803" s="9"/>
      <c r="BA803" s="9"/>
      <c r="BB803" s="9"/>
      <c r="BC803" s="9"/>
      <c r="BD803" s="9"/>
    </row>
    <row r="804" spans="8:56" x14ac:dyDescent="0.25">
      <c r="H804" s="3"/>
      <c r="I804" s="1"/>
      <c r="J804" s="1"/>
      <c r="K804" s="5"/>
      <c r="L804" s="3"/>
      <c r="M804" s="1"/>
      <c r="N804" s="1"/>
      <c r="O804" s="5"/>
      <c r="P804" s="3"/>
      <c r="Q804" s="1"/>
      <c r="R804" s="1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Y804" s="9"/>
      <c r="AZ804" s="9"/>
      <c r="BA804" s="9"/>
      <c r="BB804" s="9"/>
      <c r="BC804" s="9"/>
      <c r="BD804" s="9"/>
    </row>
    <row r="805" spans="8:56" x14ac:dyDescent="0.25">
      <c r="H805" s="3"/>
      <c r="I805" s="1"/>
      <c r="J805" s="1"/>
      <c r="K805" s="5"/>
      <c r="L805" s="3"/>
      <c r="M805" s="1"/>
      <c r="N805" s="1"/>
      <c r="O805" s="5"/>
      <c r="P805" s="3"/>
      <c r="Q805" s="1"/>
      <c r="R805" s="1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Y805" s="9"/>
      <c r="AZ805" s="9"/>
      <c r="BA805" s="9"/>
      <c r="BB805" s="9"/>
      <c r="BC805" s="9"/>
      <c r="BD805" s="9"/>
    </row>
    <row r="806" spans="8:56" x14ac:dyDescent="0.25">
      <c r="H806" s="3"/>
      <c r="I806" s="1"/>
      <c r="J806" s="1"/>
      <c r="K806" s="5"/>
      <c r="L806" s="3"/>
      <c r="M806" s="1"/>
      <c r="N806" s="1"/>
      <c r="O806" s="5"/>
      <c r="P806" s="3"/>
      <c r="Q806" s="1"/>
      <c r="R806" s="1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Y806" s="9"/>
      <c r="AZ806" s="9"/>
      <c r="BA806" s="9"/>
      <c r="BB806" s="9"/>
      <c r="BC806" s="9"/>
      <c r="BD806" s="9"/>
    </row>
    <row r="807" spans="8:56" x14ac:dyDescent="0.25">
      <c r="H807" s="3"/>
      <c r="I807" s="1"/>
      <c r="J807" s="1"/>
      <c r="K807" s="5"/>
      <c r="L807" s="3"/>
      <c r="M807" s="1"/>
      <c r="N807" s="1"/>
      <c r="O807" s="5"/>
      <c r="P807" s="3"/>
      <c r="Q807" s="1"/>
      <c r="R807" s="1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Y807" s="9"/>
      <c r="AZ807" s="9"/>
      <c r="BA807" s="9"/>
      <c r="BB807" s="9"/>
      <c r="BC807" s="9"/>
      <c r="BD807" s="9"/>
    </row>
    <row r="808" spans="8:56" x14ac:dyDescent="0.25">
      <c r="H808" s="3"/>
      <c r="I808" s="1"/>
      <c r="J808" s="1"/>
      <c r="K808" s="5"/>
      <c r="L808" s="3"/>
      <c r="M808" s="1"/>
      <c r="N808" s="1"/>
      <c r="O808" s="5"/>
      <c r="P808" s="3"/>
      <c r="Q808" s="1"/>
      <c r="R808" s="1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Y808" s="9"/>
      <c r="AZ808" s="9"/>
      <c r="BA808" s="9"/>
      <c r="BB808" s="9"/>
      <c r="BC808" s="9"/>
      <c r="BD808" s="9"/>
    </row>
    <row r="809" spans="8:56" x14ac:dyDescent="0.25">
      <c r="H809" s="3"/>
      <c r="I809" s="1"/>
      <c r="J809" s="1"/>
      <c r="K809" s="5"/>
      <c r="L809" s="3"/>
      <c r="M809" s="1"/>
      <c r="N809" s="1"/>
      <c r="O809" s="5"/>
      <c r="P809" s="3"/>
      <c r="Q809" s="1"/>
      <c r="R809" s="1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Y809" s="9"/>
      <c r="AZ809" s="9"/>
      <c r="BA809" s="9"/>
      <c r="BB809" s="9"/>
      <c r="BC809" s="9"/>
      <c r="BD809" s="9"/>
    </row>
    <row r="810" spans="8:56" x14ac:dyDescent="0.25">
      <c r="H810" s="3"/>
      <c r="I810" s="1"/>
      <c r="J810" s="1"/>
      <c r="K810" s="5"/>
      <c r="L810" s="3"/>
      <c r="M810" s="1"/>
      <c r="N810" s="1"/>
      <c r="O810" s="5"/>
      <c r="P810" s="3"/>
      <c r="Q810" s="1"/>
      <c r="R810" s="1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Y810" s="9"/>
      <c r="AZ810" s="9"/>
      <c r="BA810" s="9"/>
      <c r="BB810" s="9"/>
      <c r="BC810" s="9"/>
      <c r="BD810" s="9"/>
    </row>
    <row r="811" spans="8:56" x14ac:dyDescent="0.25">
      <c r="H811" s="3"/>
      <c r="I811" s="1"/>
      <c r="J811" s="1"/>
      <c r="K811" s="5"/>
      <c r="L811" s="3"/>
      <c r="M811" s="1"/>
      <c r="N811" s="1"/>
      <c r="O811" s="5"/>
      <c r="P811" s="3"/>
      <c r="Q811" s="1"/>
      <c r="R811" s="1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Y811" s="9"/>
      <c r="AZ811" s="9"/>
      <c r="BA811" s="9"/>
      <c r="BB811" s="9"/>
      <c r="BC811" s="9"/>
      <c r="BD811" s="9"/>
    </row>
    <row r="812" spans="8:56" x14ac:dyDescent="0.25">
      <c r="H812" s="3"/>
      <c r="I812" s="1"/>
      <c r="J812" s="1"/>
      <c r="K812" s="5"/>
      <c r="L812" s="3"/>
      <c r="M812" s="1"/>
      <c r="N812" s="1"/>
      <c r="O812" s="5"/>
      <c r="P812" s="3"/>
      <c r="Q812" s="1"/>
      <c r="R812" s="1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Y812" s="9"/>
      <c r="AZ812" s="9"/>
      <c r="BA812" s="9"/>
      <c r="BB812" s="9"/>
      <c r="BC812" s="9"/>
      <c r="BD812" s="9"/>
    </row>
    <row r="813" spans="8:56" x14ac:dyDescent="0.25">
      <c r="H813" s="3"/>
      <c r="I813" s="1"/>
      <c r="J813" s="1"/>
      <c r="K813" s="5"/>
      <c r="L813" s="3"/>
      <c r="M813" s="1"/>
      <c r="N813" s="1"/>
      <c r="O813" s="5"/>
      <c r="P813" s="3"/>
      <c r="Q813" s="1"/>
      <c r="R813" s="1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Y813" s="9"/>
      <c r="AZ813" s="9"/>
      <c r="BA813" s="9"/>
      <c r="BB813" s="9"/>
      <c r="BC813" s="9"/>
      <c r="BD813" s="9"/>
    </row>
    <row r="814" spans="8:56" x14ac:dyDescent="0.25">
      <c r="H814" s="3"/>
      <c r="I814" s="1"/>
      <c r="J814" s="1"/>
      <c r="K814" s="5"/>
      <c r="L814" s="3"/>
      <c r="M814" s="1"/>
      <c r="N814" s="1"/>
      <c r="O814" s="5"/>
      <c r="P814" s="3"/>
      <c r="Q814" s="1"/>
      <c r="R814" s="1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Y814" s="9"/>
      <c r="AZ814" s="9"/>
      <c r="BA814" s="9"/>
      <c r="BB814" s="9"/>
      <c r="BC814" s="9"/>
      <c r="BD814" s="9"/>
    </row>
    <row r="815" spans="8:56" x14ac:dyDescent="0.25">
      <c r="H815" s="3"/>
      <c r="I815" s="1"/>
      <c r="J815" s="1"/>
      <c r="K815" s="5"/>
      <c r="L815" s="3"/>
      <c r="M815" s="1"/>
      <c r="N815" s="1"/>
      <c r="O815" s="5"/>
      <c r="P815" s="3"/>
      <c r="Q815" s="1"/>
      <c r="R815" s="1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Y815" s="9"/>
      <c r="AZ815" s="9"/>
      <c r="BA815" s="9"/>
      <c r="BB815" s="9"/>
      <c r="BC815" s="9"/>
      <c r="BD815" s="9"/>
    </row>
    <row r="816" spans="8:56" x14ac:dyDescent="0.25">
      <c r="H816" s="3"/>
      <c r="I816" s="1"/>
      <c r="J816" s="1"/>
      <c r="K816" s="5"/>
      <c r="L816" s="3"/>
      <c r="M816" s="1"/>
      <c r="N816" s="1"/>
      <c r="O816" s="5"/>
      <c r="P816" s="3"/>
      <c r="Q816" s="1"/>
      <c r="R816" s="1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Y816" s="9"/>
      <c r="AZ816" s="9"/>
      <c r="BA816" s="9"/>
      <c r="BB816" s="9"/>
      <c r="BC816" s="9"/>
      <c r="BD816" s="9"/>
    </row>
    <row r="817" spans="8:56" x14ac:dyDescent="0.25">
      <c r="H817" s="3"/>
      <c r="I817" s="1"/>
      <c r="J817" s="1"/>
      <c r="K817" s="5"/>
      <c r="L817" s="3"/>
      <c r="M817" s="1"/>
      <c r="N817" s="1"/>
      <c r="O817" s="5"/>
      <c r="P817" s="3"/>
      <c r="Q817" s="1"/>
      <c r="R817" s="1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Y817" s="9"/>
      <c r="AZ817" s="9"/>
      <c r="BA817" s="9"/>
      <c r="BB817" s="9"/>
      <c r="BC817" s="9"/>
      <c r="BD817" s="9"/>
    </row>
    <row r="818" spans="8:56" x14ac:dyDescent="0.25">
      <c r="H818" s="3"/>
      <c r="I818" s="1"/>
      <c r="J818" s="1"/>
      <c r="K818" s="5"/>
      <c r="L818" s="3"/>
      <c r="M818" s="1"/>
      <c r="N818" s="1"/>
      <c r="O818" s="5"/>
      <c r="P818" s="3"/>
      <c r="Q818" s="1"/>
      <c r="R818" s="1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Y818" s="9"/>
      <c r="AZ818" s="9"/>
      <c r="BA818" s="9"/>
      <c r="BB818" s="9"/>
      <c r="BC818" s="9"/>
      <c r="BD818" s="9"/>
    </row>
    <row r="819" spans="8:56" x14ac:dyDescent="0.25">
      <c r="H819" s="3"/>
      <c r="I819" s="1"/>
      <c r="J819" s="1"/>
      <c r="K819" s="5"/>
      <c r="L819" s="3"/>
      <c r="M819" s="1"/>
      <c r="N819" s="1"/>
      <c r="O819" s="5"/>
      <c r="P819" s="3"/>
      <c r="Q819" s="1"/>
      <c r="R819" s="1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Y819" s="9"/>
      <c r="AZ819" s="9"/>
      <c r="BA819" s="9"/>
      <c r="BB819" s="9"/>
      <c r="BC819" s="9"/>
      <c r="BD819" s="9"/>
    </row>
    <row r="820" spans="8:56" x14ac:dyDescent="0.25">
      <c r="H820" s="3"/>
      <c r="I820" s="1"/>
      <c r="J820" s="1"/>
      <c r="K820" s="5"/>
      <c r="L820" s="3"/>
      <c r="M820" s="1"/>
      <c r="N820" s="1"/>
      <c r="O820" s="5"/>
      <c r="P820" s="3"/>
      <c r="Q820" s="1"/>
      <c r="R820" s="1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Y820" s="9"/>
      <c r="AZ820" s="9"/>
      <c r="BA820" s="9"/>
      <c r="BB820" s="9"/>
      <c r="BC820" s="9"/>
      <c r="BD820" s="9"/>
    </row>
    <row r="821" spans="8:56" x14ac:dyDescent="0.25">
      <c r="H821" s="3"/>
      <c r="I821" s="1"/>
      <c r="J821" s="1"/>
      <c r="K821" s="5"/>
      <c r="L821" s="3"/>
      <c r="M821" s="1"/>
      <c r="N821" s="1"/>
      <c r="O821" s="5"/>
      <c r="P821" s="3"/>
      <c r="Q821" s="1"/>
      <c r="R821" s="1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Y821" s="9"/>
      <c r="AZ821" s="9"/>
      <c r="BA821" s="9"/>
      <c r="BB821" s="9"/>
      <c r="BC821" s="9"/>
      <c r="BD821" s="9"/>
    </row>
    <row r="822" spans="8:56" x14ac:dyDescent="0.25">
      <c r="H822" s="3"/>
      <c r="I822" s="1"/>
      <c r="J822" s="1"/>
      <c r="K822" s="5"/>
      <c r="L822" s="3"/>
      <c r="M822" s="1"/>
      <c r="N822" s="1"/>
      <c r="O822" s="5"/>
      <c r="P822" s="3"/>
      <c r="Q822" s="1"/>
      <c r="R822" s="1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Y822" s="9"/>
      <c r="AZ822" s="9"/>
      <c r="BA822" s="9"/>
      <c r="BB822" s="9"/>
      <c r="BC822" s="9"/>
      <c r="BD822" s="9"/>
    </row>
    <row r="823" spans="8:56" x14ac:dyDescent="0.25">
      <c r="H823" s="3"/>
      <c r="I823" s="1"/>
      <c r="J823" s="1"/>
      <c r="K823" s="5"/>
      <c r="L823" s="3"/>
      <c r="M823" s="1"/>
      <c r="N823" s="1"/>
      <c r="O823" s="5"/>
      <c r="P823" s="3"/>
      <c r="Q823" s="1"/>
      <c r="R823" s="1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Y823" s="9"/>
      <c r="AZ823" s="9"/>
      <c r="BA823" s="9"/>
      <c r="BB823" s="9"/>
      <c r="BC823" s="9"/>
      <c r="BD823" s="9"/>
    </row>
    <row r="824" spans="8:56" x14ac:dyDescent="0.25">
      <c r="H824" s="3"/>
      <c r="I824" s="1"/>
      <c r="J824" s="1"/>
      <c r="K824" s="5"/>
      <c r="L824" s="3"/>
      <c r="M824" s="1"/>
      <c r="N824" s="1"/>
      <c r="O824" s="5"/>
      <c r="P824" s="3"/>
      <c r="Q824" s="1"/>
      <c r="R824" s="1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Y824" s="9"/>
      <c r="AZ824" s="9"/>
      <c r="BA824" s="9"/>
      <c r="BB824" s="9"/>
      <c r="BC824" s="9"/>
      <c r="BD824" s="9"/>
    </row>
    <row r="825" spans="8:56" x14ac:dyDescent="0.25">
      <c r="H825" s="3"/>
      <c r="I825" s="1"/>
      <c r="J825" s="1"/>
      <c r="K825" s="5"/>
      <c r="L825" s="3"/>
      <c r="M825" s="1"/>
      <c r="N825" s="1"/>
      <c r="O825" s="5"/>
      <c r="P825" s="3"/>
      <c r="Q825" s="1"/>
      <c r="R825" s="1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Y825" s="9"/>
      <c r="AZ825" s="9"/>
      <c r="BA825" s="9"/>
      <c r="BB825" s="9"/>
      <c r="BC825" s="9"/>
      <c r="BD825" s="9"/>
    </row>
    <row r="826" spans="8:56" x14ac:dyDescent="0.25">
      <c r="H826" s="3"/>
      <c r="I826" s="1"/>
      <c r="J826" s="1"/>
      <c r="K826" s="5"/>
      <c r="L826" s="3"/>
      <c r="M826" s="1"/>
      <c r="N826" s="1"/>
      <c r="O826" s="5"/>
      <c r="P826" s="3"/>
      <c r="Q826" s="1"/>
      <c r="R826" s="1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Y826" s="9"/>
      <c r="AZ826" s="9"/>
      <c r="BA826" s="9"/>
      <c r="BB826" s="9"/>
      <c r="BC826" s="9"/>
      <c r="BD826" s="9"/>
    </row>
    <row r="827" spans="8:56" x14ac:dyDescent="0.25">
      <c r="H827" s="3"/>
      <c r="I827" s="1"/>
      <c r="J827" s="1"/>
      <c r="K827" s="5"/>
      <c r="L827" s="3"/>
      <c r="M827" s="1"/>
      <c r="N827" s="1"/>
      <c r="O827" s="5"/>
      <c r="P827" s="3"/>
      <c r="Q827" s="1"/>
      <c r="R827" s="1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Y827" s="9"/>
      <c r="AZ827" s="9"/>
      <c r="BA827" s="9"/>
      <c r="BB827" s="9"/>
      <c r="BC827" s="9"/>
      <c r="BD827" s="9"/>
    </row>
    <row r="828" spans="8:56" x14ac:dyDescent="0.25">
      <c r="H828" s="3"/>
      <c r="I828" s="1"/>
      <c r="J828" s="1"/>
      <c r="K828" s="5"/>
      <c r="L828" s="3"/>
      <c r="M828" s="1"/>
      <c r="N828" s="1"/>
      <c r="O828" s="5"/>
      <c r="P828" s="3"/>
      <c r="Q828" s="1"/>
      <c r="R828" s="1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Y828" s="9"/>
      <c r="AZ828" s="9"/>
      <c r="BA828" s="9"/>
      <c r="BB828" s="9"/>
      <c r="BC828" s="9"/>
      <c r="BD828" s="9"/>
    </row>
    <row r="829" spans="8:56" x14ac:dyDescent="0.25">
      <c r="H829" s="3"/>
      <c r="I829" s="1"/>
      <c r="J829" s="1"/>
      <c r="K829" s="5"/>
      <c r="L829" s="3"/>
      <c r="M829" s="1"/>
      <c r="N829" s="1"/>
      <c r="O829" s="5"/>
      <c r="P829" s="3"/>
      <c r="Q829" s="1"/>
      <c r="R829" s="1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Y829" s="9"/>
      <c r="AZ829" s="9"/>
      <c r="BA829" s="9"/>
      <c r="BB829" s="9"/>
      <c r="BC829" s="9"/>
      <c r="BD829" s="9"/>
    </row>
    <row r="830" spans="8:56" x14ac:dyDescent="0.25">
      <c r="H830" s="3"/>
      <c r="I830" s="1"/>
      <c r="J830" s="1"/>
      <c r="K830" s="5"/>
      <c r="L830" s="3"/>
      <c r="M830" s="1"/>
      <c r="N830" s="1"/>
      <c r="O830" s="5"/>
      <c r="P830" s="3"/>
      <c r="Q830" s="1"/>
      <c r="R830" s="1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Y830" s="9"/>
      <c r="AZ830" s="9"/>
      <c r="BA830" s="9"/>
      <c r="BB830" s="9"/>
      <c r="BC830" s="9"/>
      <c r="BD830" s="9"/>
    </row>
    <row r="831" spans="8:56" x14ac:dyDescent="0.25">
      <c r="H831" s="3"/>
      <c r="I831" s="1"/>
      <c r="J831" s="1"/>
      <c r="K831" s="5"/>
      <c r="L831" s="3"/>
      <c r="M831" s="1"/>
      <c r="N831" s="1"/>
      <c r="O831" s="5"/>
      <c r="P831" s="3"/>
      <c r="Q831" s="1"/>
      <c r="R831" s="1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Y831" s="9"/>
      <c r="AZ831" s="9"/>
      <c r="BA831" s="9"/>
      <c r="BB831" s="9"/>
      <c r="BC831" s="9"/>
      <c r="BD831" s="9"/>
    </row>
    <row r="832" spans="8:56" x14ac:dyDescent="0.25">
      <c r="H832" s="3"/>
      <c r="I832" s="1"/>
      <c r="J832" s="1"/>
      <c r="K832" s="5"/>
      <c r="L832" s="3"/>
      <c r="M832" s="1"/>
      <c r="N832" s="1"/>
      <c r="O832" s="5"/>
      <c r="P832" s="3"/>
      <c r="Q832" s="1"/>
      <c r="R832" s="1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Y832" s="9"/>
      <c r="AZ832" s="9"/>
      <c r="BA832" s="9"/>
      <c r="BB832" s="9"/>
      <c r="BC832" s="9"/>
      <c r="BD832" s="9"/>
    </row>
    <row r="833" spans="8:56" x14ac:dyDescent="0.25">
      <c r="H833" s="3"/>
      <c r="I833" s="1"/>
      <c r="J833" s="1"/>
      <c r="K833" s="5"/>
      <c r="L833" s="3"/>
      <c r="M833" s="1"/>
      <c r="N833" s="1"/>
      <c r="O833" s="5"/>
      <c r="P833" s="3"/>
      <c r="Q833" s="1"/>
      <c r="R833" s="1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Y833" s="9"/>
      <c r="AZ833" s="9"/>
      <c r="BA833" s="9"/>
      <c r="BB833" s="9"/>
      <c r="BC833" s="9"/>
      <c r="BD833" s="9"/>
    </row>
    <row r="834" spans="8:56" x14ac:dyDescent="0.25">
      <c r="H834" s="3"/>
      <c r="I834" s="1"/>
      <c r="J834" s="1"/>
      <c r="K834" s="5"/>
      <c r="L834" s="3"/>
      <c r="M834" s="1"/>
      <c r="N834" s="1"/>
      <c r="O834" s="5"/>
      <c r="P834" s="3"/>
      <c r="Q834" s="1"/>
      <c r="R834" s="1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Y834" s="9"/>
      <c r="AZ834" s="9"/>
      <c r="BA834" s="9"/>
      <c r="BB834" s="9"/>
      <c r="BC834" s="9"/>
      <c r="BD834" s="9"/>
    </row>
    <row r="835" spans="8:56" x14ac:dyDescent="0.25">
      <c r="H835" s="3"/>
      <c r="I835" s="1"/>
      <c r="J835" s="1"/>
      <c r="K835" s="5"/>
      <c r="L835" s="3"/>
      <c r="M835" s="1"/>
      <c r="N835" s="1"/>
      <c r="O835" s="5"/>
      <c r="P835" s="3"/>
      <c r="Q835" s="1"/>
      <c r="R835" s="1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Y835" s="9"/>
      <c r="AZ835" s="9"/>
      <c r="BA835" s="9"/>
      <c r="BB835" s="9"/>
      <c r="BC835" s="9"/>
      <c r="BD835" s="9"/>
    </row>
    <row r="836" spans="8:56" x14ac:dyDescent="0.25">
      <c r="H836" s="3"/>
      <c r="I836" s="1"/>
      <c r="J836" s="1"/>
      <c r="K836" s="5"/>
      <c r="L836" s="3"/>
      <c r="M836" s="1"/>
      <c r="N836" s="1"/>
      <c r="O836" s="5"/>
      <c r="P836" s="3"/>
      <c r="Q836" s="1"/>
      <c r="R836" s="1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Y836" s="9"/>
      <c r="AZ836" s="9"/>
      <c r="BA836" s="9"/>
      <c r="BB836" s="9"/>
      <c r="BC836" s="9"/>
      <c r="BD836" s="9"/>
    </row>
    <row r="837" spans="8:56" x14ac:dyDescent="0.25">
      <c r="H837" s="3"/>
      <c r="I837" s="1"/>
      <c r="J837" s="1"/>
      <c r="K837" s="5"/>
      <c r="L837" s="3"/>
      <c r="M837" s="1"/>
      <c r="N837" s="1"/>
      <c r="O837" s="5"/>
      <c r="P837" s="3"/>
      <c r="Q837" s="1"/>
      <c r="R837" s="1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Y837" s="9"/>
      <c r="AZ837" s="9"/>
      <c r="BA837" s="9"/>
      <c r="BB837" s="9"/>
      <c r="BC837" s="9"/>
      <c r="BD837" s="9"/>
    </row>
    <row r="838" spans="8:56" x14ac:dyDescent="0.25">
      <c r="H838" s="3"/>
      <c r="I838" s="1"/>
      <c r="J838" s="1"/>
      <c r="K838" s="5"/>
      <c r="L838" s="3"/>
      <c r="M838" s="1"/>
      <c r="N838" s="1"/>
      <c r="O838" s="5"/>
      <c r="P838" s="3"/>
      <c r="Q838" s="1"/>
      <c r="R838" s="1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Y838" s="9"/>
      <c r="AZ838" s="9"/>
      <c r="BA838" s="9"/>
      <c r="BB838" s="9"/>
      <c r="BC838" s="9"/>
      <c r="BD838" s="9"/>
    </row>
    <row r="839" spans="8:56" x14ac:dyDescent="0.25">
      <c r="H839" s="3"/>
      <c r="I839" s="1"/>
      <c r="J839" s="1"/>
      <c r="K839" s="5"/>
      <c r="L839" s="3"/>
      <c r="M839" s="1"/>
      <c r="N839" s="1"/>
      <c r="O839" s="5"/>
      <c r="P839" s="3"/>
      <c r="Q839" s="1"/>
      <c r="R839" s="1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Y839" s="9"/>
      <c r="AZ839" s="9"/>
      <c r="BA839" s="9"/>
      <c r="BB839" s="9"/>
      <c r="BC839" s="9"/>
      <c r="BD839" s="9"/>
    </row>
    <row r="840" spans="8:56" x14ac:dyDescent="0.25">
      <c r="H840" s="3"/>
      <c r="I840" s="1"/>
      <c r="J840" s="1"/>
      <c r="K840" s="5"/>
      <c r="L840" s="3"/>
      <c r="M840" s="1"/>
      <c r="N840" s="1"/>
      <c r="O840" s="5"/>
      <c r="P840" s="3"/>
      <c r="Q840" s="1"/>
      <c r="R840" s="1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Y840" s="9"/>
      <c r="AZ840" s="9"/>
      <c r="BA840" s="9"/>
      <c r="BB840" s="9"/>
      <c r="BC840" s="9"/>
      <c r="BD840" s="9"/>
    </row>
    <row r="841" spans="8:56" x14ac:dyDescent="0.25">
      <c r="H841" s="3"/>
      <c r="I841" s="1"/>
      <c r="J841" s="1"/>
      <c r="K841" s="5"/>
      <c r="L841" s="3"/>
      <c r="M841" s="1"/>
      <c r="N841" s="1"/>
      <c r="O841" s="5"/>
      <c r="P841" s="3"/>
      <c r="Q841" s="1"/>
      <c r="R841" s="1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Y841" s="9"/>
      <c r="AZ841" s="9"/>
      <c r="BA841" s="9"/>
      <c r="BB841" s="9"/>
      <c r="BC841" s="9"/>
      <c r="BD841" s="9"/>
    </row>
    <row r="842" spans="8:56" x14ac:dyDescent="0.25">
      <c r="AY842" s="9"/>
      <c r="AZ842" s="9"/>
      <c r="BA842" s="9"/>
      <c r="BB842" s="9"/>
      <c r="BC842" s="9"/>
      <c r="BD842" s="9"/>
    </row>
    <row r="843" spans="8:56" x14ac:dyDescent="0.25">
      <c r="AY843" s="9"/>
      <c r="AZ843" s="9"/>
      <c r="BA843" s="9"/>
      <c r="BB843" s="9"/>
      <c r="BC843" s="9"/>
      <c r="BD843" s="9"/>
    </row>
    <row r="844" spans="8:56" x14ac:dyDescent="0.25">
      <c r="AY844" s="9"/>
      <c r="AZ844" s="9"/>
      <c r="BA844" s="9"/>
      <c r="BB844" s="9"/>
      <c r="BC844" s="9"/>
      <c r="BD844" s="9"/>
    </row>
    <row r="845" spans="8:56" x14ac:dyDescent="0.25">
      <c r="AY845" s="9"/>
      <c r="AZ845" s="9"/>
      <c r="BA845" s="9"/>
      <c r="BB845" s="9"/>
      <c r="BC845" s="9"/>
      <c r="BD845" s="9"/>
    </row>
    <row r="846" spans="8:56" x14ac:dyDescent="0.25">
      <c r="AY846" s="9"/>
      <c r="AZ846" s="9"/>
      <c r="BA846" s="9"/>
      <c r="BB846" s="9"/>
      <c r="BC846" s="9"/>
      <c r="BD846" s="9"/>
    </row>
    <row r="847" spans="8:56" x14ac:dyDescent="0.25">
      <c r="AY847" s="9"/>
      <c r="AZ847" s="9"/>
      <c r="BA847" s="9"/>
      <c r="BB847" s="9"/>
      <c r="BC847" s="9"/>
      <c r="BD847" s="9"/>
    </row>
    <row r="848" spans="8:56" x14ac:dyDescent="0.25">
      <c r="AY848" s="9"/>
      <c r="AZ848" s="9"/>
      <c r="BA848" s="9"/>
      <c r="BB848" s="9"/>
      <c r="BC848" s="9"/>
      <c r="BD848" s="9"/>
    </row>
    <row r="849" spans="51:56" x14ac:dyDescent="0.25">
      <c r="AY849" s="9"/>
      <c r="AZ849" s="9"/>
      <c r="BA849" s="9"/>
      <c r="BB849" s="9"/>
      <c r="BC849" s="9"/>
      <c r="BD849" s="9"/>
    </row>
    <row r="850" spans="51:56" x14ac:dyDescent="0.25">
      <c r="AY850" s="9"/>
      <c r="AZ850" s="9"/>
      <c r="BA850" s="9"/>
      <c r="BB850" s="9"/>
      <c r="BC850" s="9"/>
      <c r="BD850" s="9"/>
    </row>
    <row r="851" spans="51:56" x14ac:dyDescent="0.25">
      <c r="AY851" s="9"/>
      <c r="AZ851" s="9"/>
      <c r="BA851" s="9"/>
      <c r="BB851" s="9"/>
      <c r="BC851" s="9"/>
      <c r="BD851" s="9"/>
    </row>
    <row r="852" spans="51:56" x14ac:dyDescent="0.25">
      <c r="AY852" s="9"/>
      <c r="AZ852" s="9"/>
      <c r="BA852" s="9"/>
      <c r="BB852" s="9"/>
      <c r="BC852" s="9"/>
      <c r="BD852" s="9"/>
    </row>
    <row r="853" spans="51:56" x14ac:dyDescent="0.25">
      <c r="AY853" s="9"/>
      <c r="AZ853" s="9"/>
      <c r="BA853" s="9"/>
      <c r="BB853" s="9"/>
      <c r="BC853" s="9"/>
      <c r="BD853" s="9"/>
    </row>
    <row r="854" spans="51:56" x14ac:dyDescent="0.25">
      <c r="AY854" s="9"/>
      <c r="AZ854" s="9"/>
      <c r="BA854" s="9"/>
      <c r="BB854" s="9"/>
      <c r="BC854" s="9"/>
      <c r="BD854" s="9"/>
    </row>
    <row r="855" spans="51:56" x14ac:dyDescent="0.25">
      <c r="AY855" s="9"/>
      <c r="AZ855" s="9"/>
      <c r="BA855" s="9"/>
      <c r="BB855" s="9"/>
      <c r="BC855" s="9"/>
      <c r="BD855" s="9"/>
    </row>
    <row r="856" spans="51:56" x14ac:dyDescent="0.25">
      <c r="AY856" s="9"/>
      <c r="AZ856" s="9"/>
      <c r="BA856" s="9"/>
      <c r="BB856" s="9"/>
      <c r="BC856" s="9"/>
      <c r="BD856" s="9"/>
    </row>
    <row r="857" spans="51:56" x14ac:dyDescent="0.25">
      <c r="AY857" s="9"/>
      <c r="AZ857" s="9"/>
      <c r="BA857" s="9"/>
      <c r="BB857" s="9"/>
      <c r="BC857" s="9"/>
      <c r="BD857" s="9"/>
    </row>
    <row r="858" spans="51:56" x14ac:dyDescent="0.25">
      <c r="AY858" s="9"/>
      <c r="AZ858" s="9"/>
      <c r="BA858" s="9"/>
      <c r="BB858" s="9"/>
      <c r="BC858" s="9"/>
      <c r="BD858" s="9"/>
    </row>
    <row r="859" spans="51:56" x14ac:dyDescent="0.25">
      <c r="AY859" s="9"/>
      <c r="AZ859" s="9"/>
      <c r="BA859" s="9"/>
      <c r="BB859" s="9"/>
      <c r="BC859" s="9"/>
      <c r="BD859" s="9"/>
    </row>
    <row r="860" spans="51:56" x14ac:dyDescent="0.25">
      <c r="AY860" s="9"/>
      <c r="AZ860" s="9"/>
      <c r="BA860" s="9"/>
      <c r="BB860" s="9"/>
      <c r="BC860" s="9"/>
      <c r="BD860" s="9"/>
    </row>
    <row r="861" spans="51:56" x14ac:dyDescent="0.25">
      <c r="AY861" s="9"/>
      <c r="AZ861" s="9"/>
      <c r="BA861" s="9"/>
      <c r="BB861" s="9"/>
      <c r="BC861" s="9"/>
      <c r="BD861" s="9"/>
    </row>
    <row r="862" spans="51:56" x14ac:dyDescent="0.25">
      <c r="AY862" s="9"/>
      <c r="AZ862" s="9"/>
      <c r="BA862" s="9"/>
      <c r="BB862" s="9"/>
      <c r="BC862" s="9"/>
      <c r="BD862" s="9"/>
    </row>
    <row r="863" spans="51:56" x14ac:dyDescent="0.25">
      <c r="AY863" s="9"/>
      <c r="AZ863" s="9"/>
      <c r="BA863" s="9"/>
      <c r="BB863" s="9"/>
      <c r="BC863" s="9"/>
      <c r="BD863" s="9"/>
    </row>
    <row r="864" spans="51:56" x14ac:dyDescent="0.25">
      <c r="AY864" s="9"/>
      <c r="AZ864" s="9"/>
      <c r="BA864" s="9"/>
      <c r="BB864" s="9"/>
      <c r="BC864" s="9"/>
      <c r="BD864" s="9"/>
    </row>
    <row r="865" spans="51:56" x14ac:dyDescent="0.25">
      <c r="AY865" s="9"/>
      <c r="AZ865" s="9"/>
      <c r="BA865" s="9"/>
      <c r="BB865" s="9"/>
      <c r="BC865" s="9"/>
      <c r="BD865" s="9"/>
    </row>
    <row r="866" spans="51:56" x14ac:dyDescent="0.25">
      <c r="AY866" s="9"/>
      <c r="AZ866" s="9"/>
      <c r="BA866" s="9"/>
      <c r="BB866" s="9"/>
      <c r="BC866" s="9"/>
      <c r="BD866" s="9"/>
    </row>
    <row r="867" spans="51:56" x14ac:dyDescent="0.25">
      <c r="AY867" s="9"/>
      <c r="AZ867" s="9"/>
      <c r="BA867" s="9"/>
      <c r="BB867" s="9"/>
      <c r="BC867" s="9"/>
      <c r="BD867" s="9"/>
    </row>
    <row r="868" spans="51:56" x14ac:dyDescent="0.25">
      <c r="AY868" s="9"/>
      <c r="AZ868" s="9"/>
      <c r="BA868" s="9"/>
      <c r="BB868" s="9"/>
      <c r="BC868" s="9"/>
      <c r="BD868" s="9"/>
    </row>
    <row r="869" spans="51:56" x14ac:dyDescent="0.25">
      <c r="AY869" s="9"/>
      <c r="AZ869" s="9"/>
      <c r="BA869" s="9"/>
      <c r="BB869" s="9"/>
      <c r="BC869" s="9"/>
      <c r="BD869" s="9"/>
    </row>
    <row r="870" spans="51:56" x14ac:dyDescent="0.25">
      <c r="AY870" s="9"/>
      <c r="AZ870" s="9"/>
      <c r="BA870" s="9"/>
      <c r="BB870" s="9"/>
      <c r="BC870" s="9"/>
      <c r="BD870" s="9"/>
    </row>
    <row r="871" spans="51:56" x14ac:dyDescent="0.25">
      <c r="AY871" s="9"/>
      <c r="AZ871" s="9"/>
      <c r="BA871" s="9"/>
      <c r="BB871" s="9"/>
      <c r="BC871" s="9"/>
      <c r="BD871" s="9"/>
    </row>
    <row r="872" spans="51:56" x14ac:dyDescent="0.25">
      <c r="AY872" s="9"/>
      <c r="AZ872" s="9"/>
      <c r="BA872" s="9"/>
      <c r="BB872" s="9"/>
      <c r="BC872" s="9"/>
      <c r="BD872" s="9"/>
    </row>
    <row r="873" spans="51:56" x14ac:dyDescent="0.25">
      <c r="AY873" s="9"/>
      <c r="AZ873" s="9"/>
      <c r="BA873" s="9"/>
      <c r="BB873" s="9"/>
      <c r="BC873" s="9"/>
      <c r="BD873" s="9"/>
    </row>
    <row r="874" spans="51:56" x14ac:dyDescent="0.25">
      <c r="AY874" s="9"/>
      <c r="AZ874" s="9"/>
      <c r="BA874" s="9"/>
      <c r="BB874" s="9"/>
      <c r="BC874" s="9"/>
      <c r="BD874" s="9"/>
    </row>
    <row r="875" spans="51:56" x14ac:dyDescent="0.25">
      <c r="AY875" s="9"/>
      <c r="AZ875" s="9"/>
      <c r="BA875" s="9"/>
      <c r="BB875" s="9"/>
      <c r="BC875" s="9"/>
      <c r="BD875" s="9"/>
    </row>
    <row r="876" spans="51:56" x14ac:dyDescent="0.25">
      <c r="AY876" s="9"/>
      <c r="AZ876" s="9"/>
      <c r="BA876" s="9"/>
      <c r="BB876" s="9"/>
      <c r="BC876" s="9"/>
      <c r="BD876" s="9"/>
    </row>
    <row r="877" spans="51:56" x14ac:dyDescent="0.25">
      <c r="AY877" s="9"/>
      <c r="AZ877" s="9"/>
      <c r="BA877" s="9"/>
      <c r="BB877" s="9"/>
      <c r="BC877" s="9"/>
      <c r="BD877" s="9"/>
    </row>
    <row r="878" spans="51:56" x14ac:dyDescent="0.25">
      <c r="AY878" s="9"/>
      <c r="AZ878" s="9"/>
      <c r="BA878" s="9"/>
      <c r="BB878" s="9"/>
      <c r="BC878" s="9"/>
      <c r="BD878" s="9"/>
    </row>
    <row r="879" spans="51:56" x14ac:dyDescent="0.25">
      <c r="AY879" s="9"/>
      <c r="AZ879" s="9"/>
      <c r="BA879" s="9"/>
      <c r="BB879" s="9"/>
      <c r="BC879" s="9"/>
      <c r="BD879" s="9"/>
    </row>
    <row r="880" spans="51:56" x14ac:dyDescent="0.25">
      <c r="AY880" s="9"/>
      <c r="AZ880" s="9"/>
      <c r="BA880" s="9"/>
      <c r="BB880" s="9"/>
      <c r="BC880" s="9"/>
      <c r="BD880" s="9"/>
    </row>
    <row r="881" spans="51:56" x14ac:dyDescent="0.25">
      <c r="AY881" s="9"/>
      <c r="AZ881" s="9"/>
      <c r="BA881" s="9"/>
      <c r="BB881" s="9"/>
      <c r="BC881" s="9"/>
      <c r="BD881" s="9"/>
    </row>
    <row r="882" spans="51:56" x14ac:dyDescent="0.25">
      <c r="AY882" s="9"/>
      <c r="AZ882" s="9"/>
      <c r="BA882" s="9"/>
      <c r="BB882" s="9"/>
      <c r="BC882" s="9"/>
      <c r="BD882" s="9"/>
    </row>
    <row r="883" spans="51:56" x14ac:dyDescent="0.25">
      <c r="AY883" s="9"/>
      <c r="AZ883" s="9"/>
      <c r="BA883" s="9"/>
      <c r="BB883" s="9"/>
      <c r="BC883" s="9"/>
      <c r="BD883" s="9"/>
    </row>
    <row r="884" spans="51:56" x14ac:dyDescent="0.25">
      <c r="AY884" s="9"/>
      <c r="AZ884" s="9"/>
      <c r="BA884" s="9"/>
      <c r="BB884" s="9"/>
      <c r="BC884" s="9"/>
      <c r="BD884" s="9"/>
    </row>
    <row r="885" spans="51:56" x14ac:dyDescent="0.25">
      <c r="AY885" s="9"/>
      <c r="AZ885" s="9"/>
      <c r="BA885" s="9"/>
      <c r="BB885" s="9"/>
      <c r="BC885" s="9"/>
      <c r="BD885" s="9"/>
    </row>
    <row r="886" spans="51:56" x14ac:dyDescent="0.25">
      <c r="AY886" s="9"/>
      <c r="AZ886" s="9"/>
      <c r="BA886" s="9"/>
      <c r="BB886" s="9"/>
      <c r="BC886" s="9"/>
      <c r="BD886" s="9"/>
    </row>
    <row r="887" spans="51:56" x14ac:dyDescent="0.25">
      <c r="AY887" s="9"/>
      <c r="AZ887" s="9"/>
      <c r="BA887" s="9"/>
      <c r="BB887" s="9"/>
      <c r="BC887" s="9"/>
      <c r="BD887" s="9"/>
    </row>
    <row r="888" spans="51:56" x14ac:dyDescent="0.25">
      <c r="AY888" s="9"/>
      <c r="AZ888" s="9"/>
      <c r="BA888" s="9"/>
      <c r="BB888" s="9"/>
      <c r="BC888" s="9"/>
      <c r="BD888" s="9"/>
    </row>
    <row r="889" spans="51:56" x14ac:dyDescent="0.25">
      <c r="AY889" s="9"/>
      <c r="AZ889" s="9"/>
      <c r="BA889" s="9"/>
      <c r="BB889" s="9"/>
      <c r="BC889" s="9"/>
      <c r="BD889" s="9"/>
    </row>
    <row r="890" spans="51:56" x14ac:dyDescent="0.25">
      <c r="AY890" s="9"/>
      <c r="AZ890" s="9"/>
      <c r="BA890" s="9"/>
      <c r="BB890" s="9"/>
      <c r="BC890" s="9"/>
      <c r="BD890" s="9"/>
    </row>
    <row r="891" spans="51:56" x14ac:dyDescent="0.25">
      <c r="AY891" s="9"/>
      <c r="AZ891" s="9"/>
      <c r="BA891" s="9"/>
      <c r="BB891" s="9"/>
      <c r="BC891" s="9"/>
      <c r="BD891" s="9"/>
    </row>
    <row r="892" spans="51:56" x14ac:dyDescent="0.25">
      <c r="AY892" s="9"/>
      <c r="AZ892" s="9"/>
      <c r="BA892" s="9"/>
      <c r="BB892" s="9"/>
      <c r="BC892" s="9"/>
      <c r="BD892" s="9"/>
    </row>
    <row r="893" spans="51:56" x14ac:dyDescent="0.25">
      <c r="AY893" s="9"/>
      <c r="AZ893" s="9"/>
      <c r="BA893" s="9"/>
      <c r="BB893" s="9"/>
      <c r="BC893" s="9"/>
      <c r="BD893" s="9"/>
    </row>
    <row r="894" spans="51:56" x14ac:dyDescent="0.25">
      <c r="AY894" s="9"/>
      <c r="AZ894" s="9"/>
      <c r="BA894" s="9"/>
      <c r="BB894" s="9"/>
      <c r="BC894" s="9"/>
      <c r="BD894" s="9"/>
    </row>
    <row r="895" spans="51:56" x14ac:dyDescent="0.25">
      <c r="AY895" s="9"/>
      <c r="AZ895" s="9"/>
      <c r="BA895" s="9"/>
      <c r="BB895" s="9"/>
      <c r="BC895" s="9"/>
      <c r="BD895" s="9"/>
    </row>
    <row r="896" spans="51:56" x14ac:dyDescent="0.25">
      <c r="AY896" s="9"/>
      <c r="AZ896" s="9"/>
      <c r="BA896" s="9"/>
      <c r="BB896" s="9"/>
      <c r="BC896" s="9"/>
      <c r="BD896" s="9"/>
    </row>
    <row r="897" spans="51:56" x14ac:dyDescent="0.25">
      <c r="AY897" s="9"/>
      <c r="AZ897" s="9"/>
      <c r="BA897" s="9"/>
      <c r="BB897" s="9"/>
      <c r="BC897" s="9"/>
      <c r="BD897" s="9"/>
    </row>
    <row r="898" spans="51:56" x14ac:dyDescent="0.25">
      <c r="AY898" s="9"/>
      <c r="AZ898" s="9"/>
      <c r="BA898" s="9"/>
      <c r="BB898" s="9"/>
      <c r="BC898" s="9"/>
      <c r="BD898" s="9"/>
    </row>
    <row r="899" spans="51:56" x14ac:dyDescent="0.25">
      <c r="AY899" s="9"/>
      <c r="AZ899" s="9"/>
      <c r="BA899" s="9"/>
      <c r="BB899" s="9"/>
      <c r="BC899" s="9"/>
      <c r="BD899" s="9"/>
    </row>
    <row r="900" spans="51:56" x14ac:dyDescent="0.25">
      <c r="AY900" s="9"/>
      <c r="AZ900" s="9"/>
      <c r="BA900" s="9"/>
      <c r="BB900" s="9"/>
      <c r="BC900" s="9"/>
      <c r="BD900" s="9"/>
    </row>
    <row r="901" spans="51:56" x14ac:dyDescent="0.25">
      <c r="AY901" s="9"/>
      <c r="AZ901" s="9"/>
      <c r="BA901" s="9"/>
      <c r="BB901" s="9"/>
      <c r="BC901" s="9"/>
      <c r="BD901" s="9"/>
    </row>
    <row r="902" spans="51:56" x14ac:dyDescent="0.25">
      <c r="AY902" s="9"/>
      <c r="AZ902" s="9"/>
      <c r="BA902" s="9"/>
      <c r="BB902" s="9"/>
      <c r="BC902" s="9"/>
      <c r="BD902" s="9"/>
    </row>
    <row r="903" spans="51:56" x14ac:dyDescent="0.25">
      <c r="AY903" s="9"/>
      <c r="AZ903" s="9"/>
      <c r="BA903" s="9"/>
      <c r="BB903" s="9"/>
      <c r="BC903" s="9"/>
      <c r="BD903" s="9"/>
    </row>
    <row r="904" spans="51:56" x14ac:dyDescent="0.25">
      <c r="AY904" s="9"/>
      <c r="AZ904" s="9"/>
      <c r="BA904" s="9"/>
      <c r="BB904" s="9"/>
      <c r="BC904" s="9"/>
      <c r="BD904" s="9"/>
    </row>
    <row r="905" spans="51:56" x14ac:dyDescent="0.25">
      <c r="AY905" s="9"/>
      <c r="AZ905" s="9"/>
      <c r="BA905" s="9"/>
      <c r="BB905" s="9"/>
      <c r="BC905" s="9"/>
      <c r="BD905" s="9"/>
    </row>
    <row r="906" spans="51:56" x14ac:dyDescent="0.25">
      <c r="AY906" s="9"/>
      <c r="AZ906" s="9"/>
      <c r="BA906" s="9"/>
      <c r="BB906" s="9"/>
      <c r="BC906" s="9"/>
      <c r="BD906" s="9"/>
    </row>
    <row r="907" spans="51:56" x14ac:dyDescent="0.25">
      <c r="AY907" s="9"/>
      <c r="AZ907" s="9"/>
      <c r="BA907" s="9"/>
      <c r="BB907" s="9"/>
      <c r="BC907" s="9"/>
      <c r="BD907" s="9"/>
    </row>
    <row r="908" spans="51:56" x14ac:dyDescent="0.25">
      <c r="AY908" s="9"/>
      <c r="AZ908" s="9"/>
      <c r="BA908" s="9"/>
      <c r="BB908" s="9"/>
      <c r="BC908" s="9"/>
      <c r="BD908" s="9"/>
    </row>
    <row r="909" spans="51:56" x14ac:dyDescent="0.25">
      <c r="AY909" s="9"/>
      <c r="AZ909" s="9"/>
      <c r="BA909" s="9"/>
      <c r="BB909" s="9"/>
      <c r="BC909" s="9"/>
      <c r="BD909" s="9"/>
    </row>
    <row r="910" spans="51:56" x14ac:dyDescent="0.25">
      <c r="AY910" s="9"/>
      <c r="AZ910" s="9"/>
      <c r="BA910" s="9"/>
      <c r="BB910" s="9"/>
      <c r="BC910" s="9"/>
      <c r="BD910" s="9"/>
    </row>
    <row r="911" spans="51:56" x14ac:dyDescent="0.25">
      <c r="AY911" s="9"/>
      <c r="AZ911" s="9"/>
      <c r="BA911" s="9"/>
      <c r="BB911" s="9"/>
      <c r="BC911" s="9"/>
      <c r="BD911" s="9"/>
    </row>
    <row r="912" spans="51:56" x14ac:dyDescent="0.25">
      <c r="AY912" s="9"/>
      <c r="AZ912" s="9"/>
      <c r="BA912" s="9"/>
      <c r="BB912" s="9"/>
      <c r="BC912" s="9"/>
      <c r="BD912" s="9"/>
    </row>
    <row r="913" spans="51:56" x14ac:dyDescent="0.25">
      <c r="AY913" s="9"/>
      <c r="AZ913" s="9"/>
      <c r="BA913" s="9"/>
      <c r="BB913" s="9"/>
      <c r="BC913" s="9"/>
      <c r="BD913" s="9"/>
    </row>
    <row r="914" spans="51:56" x14ac:dyDescent="0.25">
      <c r="AY914" s="9"/>
      <c r="AZ914" s="9"/>
      <c r="BA914" s="9"/>
      <c r="BB914" s="9"/>
      <c r="BC914" s="9"/>
      <c r="BD914" s="9"/>
    </row>
    <row r="915" spans="51:56" x14ac:dyDescent="0.25">
      <c r="AY915" s="9"/>
      <c r="AZ915" s="9"/>
      <c r="BA915" s="9"/>
      <c r="BB915" s="9"/>
      <c r="BC915" s="9"/>
      <c r="BD915" s="9"/>
    </row>
    <row r="916" spans="51:56" x14ac:dyDescent="0.25">
      <c r="AY916" s="9"/>
      <c r="AZ916" s="9"/>
      <c r="BA916" s="9"/>
      <c r="BB916" s="9"/>
      <c r="BC916" s="9"/>
      <c r="BD916" s="9"/>
    </row>
    <row r="917" spans="51:56" x14ac:dyDescent="0.25">
      <c r="AY917" s="9"/>
      <c r="AZ917" s="9"/>
      <c r="BA917" s="9"/>
      <c r="BB917" s="9"/>
      <c r="BC917" s="9"/>
      <c r="BD917" s="9"/>
    </row>
    <row r="918" spans="51:56" x14ac:dyDescent="0.25">
      <c r="AY918" s="9"/>
      <c r="AZ918" s="9"/>
      <c r="BA918" s="9"/>
      <c r="BB918" s="9"/>
      <c r="BC918" s="9"/>
      <c r="BD918" s="9"/>
    </row>
    <row r="919" spans="51:56" x14ac:dyDescent="0.25">
      <c r="AY919" s="9"/>
      <c r="AZ919" s="9"/>
      <c r="BA919" s="9"/>
      <c r="BB919" s="9"/>
      <c r="BC919" s="9"/>
      <c r="BD919" s="9"/>
    </row>
    <row r="920" spans="51:56" x14ac:dyDescent="0.25">
      <c r="AY920" s="9"/>
      <c r="AZ920" s="9"/>
      <c r="BA920" s="9"/>
      <c r="BB920" s="9"/>
      <c r="BC920" s="9"/>
      <c r="BD920" s="9"/>
    </row>
    <row r="921" spans="51:56" x14ac:dyDescent="0.25">
      <c r="AY921" s="9"/>
      <c r="AZ921" s="9"/>
      <c r="BA921" s="9"/>
      <c r="BB921" s="9"/>
      <c r="BC921" s="9"/>
      <c r="BD921" s="9"/>
    </row>
    <row r="922" spans="51:56" x14ac:dyDescent="0.25">
      <c r="AY922" s="9"/>
      <c r="AZ922" s="9"/>
      <c r="BA922" s="9"/>
      <c r="BB922" s="9"/>
      <c r="BC922" s="9"/>
      <c r="BD922" s="9"/>
    </row>
    <row r="923" spans="51:56" x14ac:dyDescent="0.25">
      <c r="AY923" s="9"/>
      <c r="AZ923" s="9"/>
      <c r="BA923" s="9"/>
      <c r="BB923" s="9"/>
      <c r="BC923" s="9"/>
      <c r="BD923" s="9"/>
    </row>
    <row r="924" spans="51:56" x14ac:dyDescent="0.25">
      <c r="AY924" s="9"/>
      <c r="AZ924" s="9"/>
      <c r="BA924" s="9"/>
      <c r="BB924" s="9"/>
      <c r="BC924" s="9"/>
      <c r="BD924" s="9"/>
    </row>
    <row r="925" spans="51:56" x14ac:dyDescent="0.25">
      <c r="AY925" s="9"/>
      <c r="AZ925" s="9"/>
      <c r="BA925" s="9"/>
      <c r="BB925" s="9"/>
      <c r="BC925" s="9"/>
      <c r="BD925" s="9"/>
    </row>
    <row r="926" spans="51:56" x14ac:dyDescent="0.25">
      <c r="AY926" s="9"/>
      <c r="AZ926" s="9"/>
      <c r="BA926" s="9"/>
      <c r="BB926" s="9"/>
      <c r="BC926" s="9"/>
      <c r="BD926" s="9"/>
    </row>
    <row r="927" spans="51:56" x14ac:dyDescent="0.25">
      <c r="AY927" s="9"/>
      <c r="AZ927" s="9"/>
      <c r="BA927" s="9"/>
      <c r="BB927" s="9"/>
      <c r="BC927" s="9"/>
      <c r="BD927" s="9"/>
    </row>
    <row r="928" spans="51:56" x14ac:dyDescent="0.25">
      <c r="AY928" s="9"/>
      <c r="AZ928" s="9"/>
      <c r="BA928" s="9"/>
      <c r="BB928" s="9"/>
      <c r="BC928" s="9"/>
      <c r="BD928" s="9"/>
    </row>
    <row r="929" spans="51:56" x14ac:dyDescent="0.25">
      <c r="AY929" s="9"/>
      <c r="AZ929" s="9"/>
      <c r="BA929" s="9"/>
      <c r="BB929" s="9"/>
      <c r="BC929" s="9"/>
      <c r="BD929" s="9"/>
    </row>
    <row r="930" spans="51:56" x14ac:dyDescent="0.25">
      <c r="AY930" s="9"/>
      <c r="AZ930" s="9"/>
      <c r="BA930" s="9"/>
      <c r="BB930" s="9"/>
      <c r="BC930" s="9"/>
      <c r="BD930" s="9"/>
    </row>
    <row r="931" spans="51:56" x14ac:dyDescent="0.25">
      <c r="AY931" s="9"/>
      <c r="AZ931" s="9"/>
      <c r="BA931" s="9"/>
      <c r="BB931" s="9"/>
      <c r="BC931" s="9"/>
      <c r="BD931" s="9"/>
    </row>
    <row r="932" spans="51:56" x14ac:dyDescent="0.25">
      <c r="AY932" s="9"/>
      <c r="AZ932" s="9"/>
      <c r="BA932" s="9"/>
      <c r="BB932" s="9"/>
      <c r="BC932" s="9"/>
      <c r="BD932" s="9"/>
    </row>
    <row r="933" spans="51:56" x14ac:dyDescent="0.25">
      <c r="AY933" s="9"/>
      <c r="AZ933" s="9"/>
      <c r="BA933" s="9"/>
      <c r="BB933" s="9"/>
      <c r="BC933" s="9"/>
      <c r="BD933" s="9"/>
    </row>
    <row r="934" spans="51:56" x14ac:dyDescent="0.25">
      <c r="AY934" s="9"/>
      <c r="AZ934" s="9"/>
      <c r="BA934" s="9"/>
      <c r="BB934" s="9"/>
      <c r="BC934" s="9"/>
      <c r="BD934" s="9"/>
    </row>
    <row r="935" spans="51:56" x14ac:dyDescent="0.25">
      <c r="AY935" s="9"/>
      <c r="AZ935" s="9"/>
      <c r="BA935" s="9"/>
      <c r="BB935" s="9"/>
      <c r="BC935" s="9"/>
      <c r="BD935" s="9"/>
    </row>
    <row r="936" spans="51:56" x14ac:dyDescent="0.25">
      <c r="AY936" s="9"/>
      <c r="AZ936" s="9"/>
      <c r="BA936" s="9"/>
      <c r="BB936" s="9"/>
      <c r="BC936" s="9"/>
      <c r="BD936" s="9"/>
    </row>
    <row r="937" spans="51:56" x14ac:dyDescent="0.25">
      <c r="AY937" s="9"/>
      <c r="AZ937" s="9"/>
      <c r="BA937" s="9"/>
      <c r="BB937" s="9"/>
      <c r="BC937" s="9"/>
      <c r="BD937" s="9"/>
    </row>
    <row r="938" spans="51:56" x14ac:dyDescent="0.25">
      <c r="AY938" s="9"/>
      <c r="AZ938" s="9"/>
      <c r="BA938" s="9"/>
      <c r="BB938" s="9"/>
      <c r="BC938" s="9"/>
      <c r="BD938" s="9"/>
    </row>
    <row r="939" spans="51:56" x14ac:dyDescent="0.25">
      <c r="AY939" s="9"/>
      <c r="AZ939" s="9"/>
      <c r="BA939" s="9"/>
      <c r="BB939" s="9"/>
      <c r="BC939" s="9"/>
      <c r="BD939" s="9"/>
    </row>
    <row r="940" spans="51:56" x14ac:dyDescent="0.25">
      <c r="AY940" s="9"/>
      <c r="AZ940" s="9"/>
      <c r="BA940" s="9"/>
      <c r="BB940" s="9"/>
      <c r="BC940" s="9"/>
      <c r="BD940" s="9"/>
    </row>
    <row r="941" spans="51:56" x14ac:dyDescent="0.25">
      <c r="AY941" s="9"/>
      <c r="AZ941" s="9"/>
      <c r="BA941" s="9"/>
      <c r="BB941" s="9"/>
      <c r="BC941" s="9"/>
      <c r="BD941" s="9"/>
    </row>
    <row r="942" spans="51:56" x14ac:dyDescent="0.25">
      <c r="AY942" s="9"/>
      <c r="AZ942" s="9"/>
      <c r="BA942" s="9"/>
      <c r="BB942" s="9"/>
      <c r="BC942" s="9"/>
      <c r="BD942" s="9"/>
    </row>
    <row r="943" spans="51:56" x14ac:dyDescent="0.25">
      <c r="AY943" s="9"/>
      <c r="AZ943" s="9"/>
      <c r="BA943" s="9"/>
      <c r="BB943" s="9"/>
      <c r="BC943" s="9"/>
      <c r="BD943" s="9"/>
    </row>
    <row r="944" spans="51:56" x14ac:dyDescent="0.25">
      <c r="AY944" s="9"/>
      <c r="AZ944" s="9"/>
      <c r="BA944" s="9"/>
      <c r="BB944" s="9"/>
      <c r="BC944" s="9"/>
      <c r="BD944" s="9"/>
    </row>
    <row r="945" spans="51:56" x14ac:dyDescent="0.25">
      <c r="AY945" s="9"/>
      <c r="AZ945" s="9"/>
      <c r="BA945" s="9"/>
      <c r="BB945" s="9"/>
      <c r="BC945" s="9"/>
      <c r="BD945" s="9"/>
    </row>
    <row r="946" spans="51:56" x14ac:dyDescent="0.25">
      <c r="AY946" s="9"/>
      <c r="AZ946" s="9"/>
      <c r="BA946" s="9"/>
      <c r="BB946" s="9"/>
      <c r="BC946" s="9"/>
      <c r="BD946" s="9"/>
    </row>
    <row r="947" spans="51:56" x14ac:dyDescent="0.25">
      <c r="AY947" s="9"/>
      <c r="AZ947" s="9"/>
      <c r="BA947" s="9"/>
      <c r="BB947" s="9"/>
      <c r="BC947" s="9"/>
      <c r="BD947" s="9"/>
    </row>
    <row r="948" spans="51:56" x14ac:dyDescent="0.25">
      <c r="AY948" s="9"/>
      <c r="AZ948" s="9"/>
      <c r="BA948" s="9"/>
      <c r="BB948" s="9"/>
      <c r="BC948" s="9"/>
      <c r="BD948" s="9"/>
    </row>
    <row r="949" spans="51:56" x14ac:dyDescent="0.25">
      <c r="AY949" s="9"/>
      <c r="AZ949" s="9"/>
      <c r="BA949" s="9"/>
      <c r="BB949" s="9"/>
      <c r="BC949" s="9"/>
      <c r="BD949" s="9"/>
    </row>
    <row r="950" spans="51:56" x14ac:dyDescent="0.25">
      <c r="AY950" s="9"/>
      <c r="AZ950" s="9"/>
      <c r="BA950" s="9"/>
      <c r="BB950" s="9"/>
      <c r="BC950" s="9"/>
      <c r="BD950" s="9"/>
    </row>
    <row r="951" spans="51:56" x14ac:dyDescent="0.25">
      <c r="AY951" s="9"/>
      <c r="AZ951" s="9"/>
      <c r="BA951" s="9"/>
      <c r="BB951" s="9"/>
      <c r="BC951" s="9"/>
      <c r="BD951" s="9"/>
    </row>
    <row r="952" spans="51:56" x14ac:dyDescent="0.25">
      <c r="AY952" s="9"/>
      <c r="AZ952" s="9"/>
      <c r="BA952" s="9"/>
      <c r="BB952" s="9"/>
      <c r="BC952" s="9"/>
      <c r="BD952" s="9"/>
    </row>
    <row r="953" spans="51:56" x14ac:dyDescent="0.25">
      <c r="AY953" s="9"/>
      <c r="AZ953" s="9"/>
      <c r="BA953" s="9"/>
      <c r="BB953" s="9"/>
      <c r="BC953" s="9"/>
      <c r="BD953" s="9"/>
    </row>
    <row r="954" spans="51:56" x14ac:dyDescent="0.25">
      <c r="AY954" s="9"/>
      <c r="AZ954" s="9"/>
      <c r="BA954" s="9"/>
      <c r="BB954" s="9"/>
      <c r="BC954" s="9"/>
      <c r="BD954" s="9"/>
    </row>
    <row r="955" spans="51:56" x14ac:dyDescent="0.25">
      <c r="AY955" s="9"/>
      <c r="AZ955" s="9"/>
      <c r="BA955" s="9"/>
      <c r="BB955" s="9"/>
      <c r="BC955" s="9"/>
      <c r="BD955" s="9"/>
    </row>
    <row r="956" spans="51:56" x14ac:dyDescent="0.25">
      <c r="AY956" s="9"/>
      <c r="AZ956" s="9"/>
      <c r="BA956" s="9"/>
      <c r="BB956" s="9"/>
      <c r="BC956" s="9"/>
      <c r="BD956" s="9"/>
    </row>
    <row r="957" spans="51:56" x14ac:dyDescent="0.25">
      <c r="AY957" s="9"/>
      <c r="AZ957" s="9"/>
      <c r="BA957" s="9"/>
      <c r="BB957" s="9"/>
      <c r="BC957" s="9"/>
      <c r="BD957" s="9"/>
    </row>
    <row r="958" spans="51:56" x14ac:dyDescent="0.25">
      <c r="AY958" s="9"/>
      <c r="AZ958" s="9"/>
      <c r="BA958" s="9"/>
      <c r="BB958" s="9"/>
      <c r="BC958" s="9"/>
      <c r="BD958" s="9"/>
    </row>
    <row r="959" spans="51:56" x14ac:dyDescent="0.25">
      <c r="AY959" s="9"/>
      <c r="AZ959" s="9"/>
      <c r="BA959" s="9"/>
      <c r="BB959" s="9"/>
      <c r="BC959" s="9"/>
      <c r="BD959" s="9"/>
    </row>
    <row r="960" spans="51:56" x14ac:dyDescent="0.25">
      <c r="AY960" s="9"/>
      <c r="AZ960" s="9"/>
      <c r="BA960" s="9"/>
      <c r="BB960" s="9"/>
      <c r="BC960" s="9"/>
      <c r="BD960" s="9"/>
    </row>
    <row r="961" spans="51:56" x14ac:dyDescent="0.25">
      <c r="AY961" s="9"/>
      <c r="AZ961" s="9"/>
      <c r="BA961" s="9"/>
      <c r="BB961" s="9"/>
      <c r="BC961" s="9"/>
      <c r="BD961" s="9"/>
    </row>
    <row r="962" spans="51:56" x14ac:dyDescent="0.25">
      <c r="AY962" s="9"/>
      <c r="AZ962" s="9"/>
      <c r="BA962" s="9"/>
      <c r="BB962" s="9"/>
      <c r="BC962" s="9"/>
      <c r="BD962" s="9"/>
    </row>
    <row r="963" spans="51:56" x14ac:dyDescent="0.25">
      <c r="AY963" s="9"/>
      <c r="AZ963" s="9"/>
      <c r="BA963" s="9"/>
      <c r="BB963" s="9"/>
      <c r="BC963" s="9"/>
      <c r="BD963" s="9"/>
    </row>
    <row r="964" spans="51:56" x14ac:dyDescent="0.25">
      <c r="AY964" s="9"/>
      <c r="AZ964" s="9"/>
      <c r="BA964" s="9"/>
      <c r="BB964" s="9"/>
      <c r="BC964" s="9"/>
      <c r="BD964" s="9"/>
    </row>
    <row r="965" spans="51:56" x14ac:dyDescent="0.25">
      <c r="AY965" s="9"/>
      <c r="AZ965" s="9"/>
      <c r="BA965" s="9"/>
      <c r="BB965" s="9"/>
      <c r="BC965" s="9"/>
      <c r="BD965" s="9"/>
    </row>
    <row r="966" spans="51:56" x14ac:dyDescent="0.25">
      <c r="AY966" s="9"/>
      <c r="AZ966" s="9"/>
      <c r="BA966" s="9"/>
      <c r="BB966" s="9"/>
      <c r="BC966" s="9"/>
      <c r="BD966" s="9"/>
    </row>
    <row r="967" spans="51:56" x14ac:dyDescent="0.25">
      <c r="AY967" s="9"/>
      <c r="AZ967" s="9"/>
      <c r="BA967" s="9"/>
      <c r="BB967" s="9"/>
      <c r="BC967" s="9"/>
      <c r="BD967" s="9"/>
    </row>
    <row r="968" spans="51:56" x14ac:dyDescent="0.25">
      <c r="AY968" s="9"/>
      <c r="AZ968" s="9"/>
      <c r="BA968" s="9"/>
      <c r="BB968" s="9"/>
      <c r="BC968" s="9"/>
      <c r="BD968" s="9"/>
    </row>
    <row r="969" spans="51:56" x14ac:dyDescent="0.25">
      <c r="AY969" s="9"/>
      <c r="AZ969" s="9"/>
      <c r="BA969" s="9"/>
      <c r="BB969" s="9"/>
      <c r="BC969" s="9"/>
      <c r="BD969" s="9"/>
    </row>
    <row r="970" spans="51:56" x14ac:dyDescent="0.25">
      <c r="AY970" s="9"/>
      <c r="AZ970" s="9"/>
      <c r="BA970" s="9"/>
      <c r="BB970" s="9"/>
      <c r="BC970" s="9"/>
      <c r="BD970" s="9"/>
    </row>
    <row r="971" spans="51:56" x14ac:dyDescent="0.25">
      <c r="AY971" s="9"/>
      <c r="AZ971" s="9"/>
      <c r="BA971" s="9"/>
      <c r="BB971" s="9"/>
      <c r="BC971" s="9"/>
      <c r="BD971" s="9"/>
    </row>
    <row r="972" spans="51:56" x14ac:dyDescent="0.25">
      <c r="AY972" s="9"/>
      <c r="AZ972" s="9"/>
      <c r="BA972" s="9"/>
      <c r="BB972" s="9"/>
      <c r="BC972" s="9"/>
      <c r="BD972" s="9"/>
    </row>
    <row r="973" spans="51:56" x14ac:dyDescent="0.25">
      <c r="AY973" s="9"/>
      <c r="AZ973" s="9"/>
      <c r="BA973" s="9"/>
      <c r="BB973" s="9"/>
      <c r="BC973" s="9"/>
      <c r="BD973" s="9"/>
    </row>
    <row r="974" spans="51:56" x14ac:dyDescent="0.25">
      <c r="AY974" s="9"/>
      <c r="AZ974" s="9"/>
      <c r="BA974" s="9"/>
      <c r="BB974" s="9"/>
      <c r="BC974" s="9"/>
      <c r="BD974" s="9"/>
    </row>
    <row r="975" spans="51:56" x14ac:dyDescent="0.25">
      <c r="AY975" s="9"/>
      <c r="AZ975" s="9"/>
      <c r="BA975" s="9"/>
      <c r="BB975" s="9"/>
      <c r="BC975" s="9"/>
      <c r="BD975" s="9"/>
    </row>
    <row r="976" spans="51:56" x14ac:dyDescent="0.25">
      <c r="AY976" s="9"/>
      <c r="AZ976" s="9"/>
      <c r="BA976" s="9"/>
      <c r="BB976" s="9"/>
      <c r="BC976" s="9"/>
      <c r="BD976" s="9"/>
    </row>
    <row r="977" spans="51:56" x14ac:dyDescent="0.25">
      <c r="AY977" s="9"/>
      <c r="AZ977" s="9"/>
      <c r="BA977" s="9"/>
      <c r="BB977" s="9"/>
      <c r="BC977" s="9"/>
      <c r="BD977" s="9"/>
    </row>
    <row r="978" spans="51:56" x14ac:dyDescent="0.25">
      <c r="AY978" s="9"/>
      <c r="AZ978" s="9"/>
      <c r="BA978" s="9"/>
      <c r="BB978" s="9"/>
      <c r="BC978" s="9"/>
      <c r="BD978" s="9"/>
    </row>
    <row r="979" spans="51:56" x14ac:dyDescent="0.25">
      <c r="AY979" s="9"/>
      <c r="AZ979" s="9"/>
      <c r="BA979" s="9"/>
      <c r="BB979" s="9"/>
      <c r="BC979" s="9"/>
      <c r="BD979" s="9"/>
    </row>
    <row r="980" spans="51:56" x14ac:dyDescent="0.25">
      <c r="AY980" s="9"/>
      <c r="AZ980" s="9"/>
      <c r="BA980" s="9"/>
      <c r="BB980" s="9"/>
      <c r="BC980" s="9"/>
      <c r="BD980" s="9"/>
    </row>
    <row r="981" spans="51:56" x14ac:dyDescent="0.25">
      <c r="AY981" s="9"/>
      <c r="AZ981" s="9"/>
      <c r="BA981" s="9"/>
      <c r="BB981" s="9"/>
      <c r="BC981" s="9"/>
      <c r="BD981" s="9"/>
    </row>
    <row r="982" spans="51:56" x14ac:dyDescent="0.25">
      <c r="AY982" s="9"/>
      <c r="AZ982" s="9"/>
      <c r="BA982" s="9"/>
      <c r="BB982" s="9"/>
      <c r="BC982" s="9"/>
      <c r="BD982" s="9"/>
    </row>
    <row r="983" spans="51:56" x14ac:dyDescent="0.25">
      <c r="AY983" s="9"/>
      <c r="AZ983" s="9"/>
      <c r="BA983" s="9"/>
      <c r="BB983" s="9"/>
      <c r="BC983" s="9"/>
      <c r="BD983" s="9"/>
    </row>
    <row r="984" spans="51:56" x14ac:dyDescent="0.25">
      <c r="AY984" s="9"/>
      <c r="AZ984" s="9"/>
      <c r="BA984" s="9"/>
      <c r="BB984" s="9"/>
      <c r="BC984" s="9"/>
      <c r="BD984" s="9"/>
    </row>
    <row r="985" spans="51:56" x14ac:dyDescent="0.25">
      <c r="AY985" s="9"/>
      <c r="AZ985" s="9"/>
      <c r="BA985" s="9"/>
      <c r="BB985" s="9"/>
      <c r="BC985" s="9"/>
      <c r="BD985" s="9"/>
    </row>
    <row r="986" spans="51:56" x14ac:dyDescent="0.25">
      <c r="AY986" s="9"/>
      <c r="AZ986" s="9"/>
      <c r="BA986" s="9"/>
      <c r="BB986" s="9"/>
      <c r="BC986" s="9"/>
      <c r="BD986" s="9"/>
    </row>
    <row r="987" spans="51:56" x14ac:dyDescent="0.25">
      <c r="AY987" s="9"/>
      <c r="AZ987" s="9"/>
      <c r="BA987" s="9"/>
      <c r="BB987" s="9"/>
      <c r="BC987" s="9"/>
      <c r="BD987" s="9"/>
    </row>
    <row r="988" spans="51:56" x14ac:dyDescent="0.25">
      <c r="AY988" s="9"/>
      <c r="AZ988" s="9"/>
      <c r="BA988" s="9"/>
      <c r="BB988" s="9"/>
      <c r="BC988" s="9"/>
      <c r="BD988" s="9"/>
    </row>
    <row r="989" spans="51:56" x14ac:dyDescent="0.25">
      <c r="AY989" s="9"/>
      <c r="AZ989" s="9"/>
      <c r="BA989" s="9"/>
      <c r="BB989" s="9"/>
      <c r="BC989" s="9"/>
      <c r="BD989" s="9"/>
    </row>
    <row r="990" spans="51:56" x14ac:dyDescent="0.25">
      <c r="AY990" s="9"/>
      <c r="AZ990" s="9"/>
      <c r="BA990" s="9"/>
      <c r="BB990" s="9"/>
      <c r="BC990" s="9"/>
      <c r="BD990" s="9"/>
    </row>
    <row r="991" spans="51:56" x14ac:dyDescent="0.25">
      <c r="AY991" s="9"/>
      <c r="AZ991" s="9"/>
      <c r="BA991" s="9"/>
      <c r="BB991" s="9"/>
      <c r="BC991" s="9"/>
      <c r="BD991" s="9"/>
    </row>
    <row r="992" spans="51:56" x14ac:dyDescent="0.25">
      <c r="AY992" s="9"/>
      <c r="AZ992" s="9"/>
      <c r="BA992" s="9"/>
      <c r="BB992" s="9"/>
      <c r="BC992" s="9"/>
      <c r="BD992" s="9"/>
    </row>
    <row r="993" spans="51:56" x14ac:dyDescent="0.25">
      <c r="AY993" s="9"/>
      <c r="AZ993" s="9"/>
      <c r="BA993" s="9"/>
      <c r="BB993" s="9"/>
      <c r="BC993" s="9"/>
      <c r="BD993" s="9"/>
    </row>
    <row r="994" spans="51:56" x14ac:dyDescent="0.25">
      <c r="AY994" s="9"/>
      <c r="AZ994" s="9"/>
      <c r="BA994" s="9"/>
      <c r="BB994" s="9"/>
      <c r="BC994" s="9"/>
      <c r="BD994" s="9"/>
    </row>
    <row r="995" spans="51:56" x14ac:dyDescent="0.25">
      <c r="AY995" s="9"/>
      <c r="AZ995" s="9"/>
      <c r="BA995" s="9"/>
      <c r="BB995" s="9"/>
      <c r="BC995" s="9"/>
      <c r="BD995" s="9"/>
    </row>
    <row r="996" spans="51:56" x14ac:dyDescent="0.25">
      <c r="AY996" s="9"/>
      <c r="AZ996" s="9"/>
      <c r="BA996" s="9"/>
      <c r="BB996" s="9"/>
      <c r="BC996" s="9"/>
      <c r="BD996" s="9"/>
    </row>
    <row r="997" spans="51:56" x14ac:dyDescent="0.25">
      <c r="AY997" s="9"/>
      <c r="AZ997" s="9"/>
      <c r="BA997" s="9"/>
      <c r="BB997" s="9"/>
      <c r="BC997" s="9"/>
      <c r="BD997" s="9"/>
    </row>
    <row r="998" spans="51:56" x14ac:dyDescent="0.25">
      <c r="AY998" s="9"/>
      <c r="AZ998" s="9"/>
      <c r="BA998" s="9"/>
      <c r="BB998" s="9"/>
      <c r="BC998" s="9"/>
      <c r="BD998" s="9"/>
    </row>
    <row r="999" spans="51:56" x14ac:dyDescent="0.25">
      <c r="AY999" s="9"/>
      <c r="AZ999" s="9"/>
      <c r="BA999" s="9"/>
      <c r="BB999" s="9"/>
      <c r="BC999" s="9"/>
      <c r="BD999" s="9"/>
    </row>
    <row r="1000" spans="51:56" x14ac:dyDescent="0.25">
      <c r="AY1000" s="9"/>
      <c r="AZ1000" s="9"/>
      <c r="BA1000" s="9"/>
      <c r="BB1000" s="9"/>
      <c r="BC1000" s="9"/>
      <c r="BD1000" s="9"/>
    </row>
    <row r="1001" spans="51:56" x14ac:dyDescent="0.25">
      <c r="AY1001" s="9"/>
      <c r="AZ1001" s="9"/>
      <c r="BA1001" s="9"/>
      <c r="BB1001" s="9"/>
      <c r="BC1001" s="9"/>
      <c r="BD1001" s="9"/>
    </row>
    <row r="1002" spans="51:56" x14ac:dyDescent="0.25">
      <c r="AY1002" s="9"/>
      <c r="AZ1002" s="9"/>
      <c r="BA1002" s="9"/>
      <c r="BB1002" s="9"/>
      <c r="BC1002" s="9"/>
      <c r="BD1002" s="9"/>
    </row>
    <row r="1003" spans="51:56" x14ac:dyDescent="0.25">
      <c r="AY1003" s="9"/>
      <c r="AZ1003" s="9"/>
      <c r="BA1003" s="9"/>
      <c r="BB1003" s="9"/>
      <c r="BC1003" s="9"/>
      <c r="BD1003" s="9"/>
    </row>
    <row r="1004" spans="51:56" x14ac:dyDescent="0.25">
      <c r="AY1004" s="9"/>
      <c r="AZ1004" s="9"/>
      <c r="BA1004" s="9"/>
      <c r="BB1004" s="9"/>
      <c r="BC1004" s="9"/>
      <c r="BD1004" s="9"/>
    </row>
    <row r="1005" spans="51:56" x14ac:dyDescent="0.25">
      <c r="AY1005" s="9"/>
      <c r="AZ1005" s="9"/>
      <c r="BA1005" s="9"/>
      <c r="BB1005" s="9"/>
      <c r="BC1005" s="9"/>
      <c r="BD1005" s="9"/>
    </row>
    <row r="1006" spans="51:56" x14ac:dyDescent="0.25">
      <c r="AY1006" s="9"/>
      <c r="AZ1006" s="9"/>
      <c r="BA1006" s="9"/>
      <c r="BB1006" s="9"/>
      <c r="BC1006" s="9"/>
      <c r="BD1006" s="9"/>
    </row>
    <row r="1007" spans="51:56" x14ac:dyDescent="0.25">
      <c r="AY1007" s="9"/>
      <c r="AZ1007" s="9"/>
      <c r="BA1007" s="9"/>
      <c r="BB1007" s="9"/>
      <c r="BC1007" s="9"/>
      <c r="BD1007" s="9"/>
    </row>
    <row r="1008" spans="51:56" x14ac:dyDescent="0.25">
      <c r="AY1008" s="9"/>
      <c r="AZ1008" s="9"/>
      <c r="BA1008" s="9"/>
      <c r="BB1008" s="9"/>
      <c r="BC1008" s="9"/>
      <c r="BD1008" s="9"/>
    </row>
    <row r="1009" spans="51:56" x14ac:dyDescent="0.25">
      <c r="AY1009" s="9"/>
      <c r="AZ1009" s="9"/>
      <c r="BA1009" s="9"/>
      <c r="BB1009" s="9"/>
      <c r="BC1009" s="9"/>
      <c r="BD1009" s="9"/>
    </row>
    <row r="1010" spans="51:56" x14ac:dyDescent="0.25">
      <c r="AY1010" s="9"/>
      <c r="AZ1010" s="9"/>
      <c r="BA1010" s="9"/>
      <c r="BB1010" s="9"/>
      <c r="BC1010" s="9"/>
      <c r="BD1010" s="9"/>
    </row>
    <row r="1011" spans="51:56" x14ac:dyDescent="0.25">
      <c r="AY1011" s="9"/>
      <c r="AZ1011" s="9"/>
      <c r="BA1011" s="9"/>
      <c r="BB1011" s="9"/>
      <c r="BC1011" s="9"/>
      <c r="BD1011" s="9"/>
    </row>
    <row r="1012" spans="51:56" x14ac:dyDescent="0.25">
      <c r="AY1012" s="9"/>
      <c r="AZ1012" s="9"/>
      <c r="BA1012" s="9"/>
      <c r="BB1012" s="9"/>
      <c r="BC1012" s="9"/>
      <c r="BD1012" s="9"/>
    </row>
    <row r="1013" spans="51:56" x14ac:dyDescent="0.25">
      <c r="AY1013" s="9"/>
      <c r="AZ1013" s="9"/>
      <c r="BA1013" s="9"/>
      <c r="BB1013" s="9"/>
      <c r="BC1013" s="9"/>
      <c r="BD1013" s="9"/>
    </row>
    <row r="1014" spans="51:56" x14ac:dyDescent="0.25">
      <c r="AY1014" s="9"/>
      <c r="AZ1014" s="9"/>
      <c r="BA1014" s="9"/>
      <c r="BB1014" s="9"/>
      <c r="BC1014" s="9"/>
      <c r="BD1014" s="9"/>
    </row>
    <row r="1015" spans="51:56" x14ac:dyDescent="0.25">
      <c r="AY1015" s="9"/>
      <c r="AZ1015" s="9"/>
      <c r="BA1015" s="9"/>
      <c r="BB1015" s="9"/>
      <c r="BC1015" s="9"/>
      <c r="BD1015" s="9"/>
    </row>
    <row r="1016" spans="51:56" x14ac:dyDescent="0.25">
      <c r="AY1016" s="9"/>
      <c r="AZ1016" s="9"/>
      <c r="BA1016" s="9"/>
      <c r="BB1016" s="9"/>
      <c r="BC1016" s="9"/>
      <c r="BD1016" s="9"/>
    </row>
    <row r="1017" spans="51:56" x14ac:dyDescent="0.25">
      <c r="AY1017" s="9"/>
      <c r="AZ1017" s="9"/>
      <c r="BA1017" s="9"/>
      <c r="BB1017" s="9"/>
      <c r="BC1017" s="9"/>
      <c r="BD1017" s="9"/>
    </row>
    <row r="1018" spans="51:56" x14ac:dyDescent="0.25">
      <c r="AY1018" s="9"/>
      <c r="AZ1018" s="9"/>
      <c r="BA1018" s="9"/>
      <c r="BB1018" s="9"/>
      <c r="BC1018" s="9"/>
      <c r="BD1018" s="9"/>
    </row>
    <row r="1019" spans="51:56" x14ac:dyDescent="0.25">
      <c r="AY1019" s="9"/>
      <c r="AZ1019" s="9"/>
      <c r="BA1019" s="9"/>
      <c r="BB1019" s="9"/>
      <c r="BC1019" s="9"/>
      <c r="BD1019" s="9"/>
    </row>
    <row r="1020" spans="51:56" x14ac:dyDescent="0.25">
      <c r="AY1020" s="9"/>
      <c r="AZ1020" s="9"/>
      <c r="BA1020" s="9"/>
      <c r="BB1020" s="9"/>
      <c r="BC1020" s="9"/>
      <c r="BD1020" s="9"/>
    </row>
    <row r="1021" spans="51:56" x14ac:dyDescent="0.25">
      <c r="AY1021" s="9"/>
      <c r="AZ1021" s="9"/>
      <c r="BA1021" s="9"/>
      <c r="BB1021" s="9"/>
      <c r="BC1021" s="9"/>
      <c r="BD1021" s="9"/>
    </row>
    <row r="1022" spans="51:56" x14ac:dyDescent="0.25">
      <c r="AY1022" s="9"/>
      <c r="AZ1022" s="9"/>
      <c r="BA1022" s="9"/>
      <c r="BB1022" s="9"/>
      <c r="BC1022" s="9"/>
      <c r="BD1022" s="9"/>
    </row>
    <row r="1023" spans="51:56" x14ac:dyDescent="0.25">
      <c r="AY1023" s="9"/>
      <c r="AZ1023" s="9"/>
      <c r="BA1023" s="9"/>
      <c r="BB1023" s="9"/>
      <c r="BC1023" s="9"/>
      <c r="BD1023" s="9"/>
    </row>
    <row r="1024" spans="51:56" x14ac:dyDescent="0.25">
      <c r="AY1024" s="9"/>
      <c r="AZ1024" s="9"/>
      <c r="BA1024" s="9"/>
      <c r="BB1024" s="9"/>
      <c r="BC1024" s="9"/>
      <c r="BD1024" s="9"/>
    </row>
    <row r="1025" spans="51:56" x14ac:dyDescent="0.25">
      <c r="AY1025" s="9"/>
      <c r="AZ1025" s="9"/>
      <c r="BA1025" s="9"/>
      <c r="BB1025" s="9"/>
      <c r="BC1025" s="9"/>
      <c r="BD1025" s="9"/>
    </row>
    <row r="1026" spans="51:56" x14ac:dyDescent="0.25">
      <c r="AY1026" s="9"/>
      <c r="AZ1026" s="9"/>
      <c r="BA1026" s="9"/>
      <c r="BB1026" s="9"/>
      <c r="BC1026" s="9"/>
      <c r="BD1026" s="9"/>
    </row>
    <row r="1027" spans="51:56" x14ac:dyDescent="0.25">
      <c r="AY1027" s="9"/>
      <c r="AZ1027" s="9"/>
      <c r="BA1027" s="9"/>
      <c r="BB1027" s="9"/>
      <c r="BC1027" s="9"/>
      <c r="BD1027" s="9"/>
    </row>
    <row r="1028" spans="51:56" x14ac:dyDescent="0.25">
      <c r="AY1028" s="9"/>
      <c r="AZ1028" s="9"/>
      <c r="BA1028" s="9"/>
      <c r="BB1028" s="9"/>
      <c r="BC1028" s="9"/>
      <c r="BD1028" s="9"/>
    </row>
    <row r="1029" spans="51:56" x14ac:dyDescent="0.25">
      <c r="AY1029" s="9"/>
      <c r="AZ1029" s="9"/>
      <c r="BA1029" s="9"/>
      <c r="BB1029" s="9"/>
      <c r="BC1029" s="9"/>
      <c r="BD1029" s="9"/>
    </row>
    <row r="1030" spans="51:56" x14ac:dyDescent="0.25">
      <c r="AY1030" s="9"/>
      <c r="AZ1030" s="9"/>
      <c r="BA1030" s="9"/>
      <c r="BB1030" s="9"/>
      <c r="BC1030" s="9"/>
      <c r="BD1030" s="9"/>
    </row>
    <row r="1031" spans="51:56" x14ac:dyDescent="0.25">
      <c r="AY1031" s="9"/>
      <c r="AZ1031" s="9"/>
      <c r="BA1031" s="9"/>
      <c r="BB1031" s="9"/>
      <c r="BC1031" s="9"/>
      <c r="BD1031" s="9"/>
    </row>
    <row r="1032" spans="51:56" x14ac:dyDescent="0.25">
      <c r="AY1032" s="9"/>
      <c r="AZ1032" s="9"/>
      <c r="BA1032" s="9"/>
      <c r="BB1032" s="9"/>
      <c r="BC1032" s="9"/>
      <c r="BD1032" s="9"/>
    </row>
    <row r="1033" spans="51:56" x14ac:dyDescent="0.25">
      <c r="AY1033" s="9"/>
      <c r="AZ1033" s="9"/>
      <c r="BA1033" s="9"/>
      <c r="BB1033" s="9"/>
      <c r="BC1033" s="9"/>
      <c r="BD1033" s="9"/>
    </row>
    <row r="1034" spans="51:56" x14ac:dyDescent="0.25">
      <c r="AY1034" s="9"/>
      <c r="AZ1034" s="9"/>
      <c r="BA1034" s="9"/>
      <c r="BB1034" s="9"/>
      <c r="BC1034" s="9"/>
      <c r="BD1034" s="9"/>
    </row>
    <row r="1035" spans="51:56" x14ac:dyDescent="0.25">
      <c r="AY1035" s="9"/>
      <c r="AZ1035" s="9"/>
      <c r="BA1035" s="9"/>
      <c r="BB1035" s="9"/>
      <c r="BC1035" s="9"/>
      <c r="BD1035" s="9"/>
    </row>
    <row r="1036" spans="51:56" x14ac:dyDescent="0.25">
      <c r="AY1036" s="9"/>
      <c r="AZ1036" s="9"/>
      <c r="BA1036" s="9"/>
      <c r="BB1036" s="9"/>
      <c r="BC1036" s="9"/>
      <c r="BD1036" s="9"/>
    </row>
    <row r="1037" spans="51:56" x14ac:dyDescent="0.25">
      <c r="AY1037" s="9"/>
      <c r="AZ1037" s="9"/>
      <c r="BA1037" s="9"/>
      <c r="BB1037" s="9"/>
      <c r="BC1037" s="9"/>
      <c r="BD1037" s="9"/>
    </row>
    <row r="1038" spans="51:56" x14ac:dyDescent="0.25">
      <c r="AY1038" s="9"/>
      <c r="AZ1038" s="9"/>
      <c r="BA1038" s="9"/>
      <c r="BB1038" s="9"/>
      <c r="BC1038" s="9"/>
      <c r="BD1038" s="9"/>
    </row>
    <row r="1039" spans="51:56" x14ac:dyDescent="0.25">
      <c r="AY1039" s="9"/>
      <c r="AZ1039" s="9"/>
      <c r="BA1039" s="9"/>
      <c r="BB1039" s="9"/>
      <c r="BC1039" s="9"/>
      <c r="BD1039" s="9"/>
    </row>
    <row r="1040" spans="51:56" x14ac:dyDescent="0.25">
      <c r="AY1040" s="9"/>
      <c r="AZ1040" s="9"/>
      <c r="BA1040" s="9"/>
      <c r="BB1040" s="9"/>
      <c r="BC1040" s="9"/>
      <c r="BD1040" s="9"/>
    </row>
    <row r="1041" spans="51:56" x14ac:dyDescent="0.25">
      <c r="AY1041" s="9"/>
      <c r="AZ1041" s="9"/>
      <c r="BA1041" s="9"/>
      <c r="BB1041" s="9"/>
      <c r="BC1041" s="9"/>
      <c r="BD1041" s="9"/>
    </row>
    <row r="1042" spans="51:56" x14ac:dyDescent="0.25">
      <c r="AY1042" s="9"/>
      <c r="AZ1042" s="9"/>
      <c r="BA1042" s="9"/>
      <c r="BB1042" s="9"/>
      <c r="BC1042" s="9"/>
      <c r="BD1042" s="9"/>
    </row>
    <row r="1043" spans="51:56" x14ac:dyDescent="0.25">
      <c r="AY1043" s="9"/>
      <c r="AZ1043" s="9"/>
      <c r="BA1043" s="9"/>
      <c r="BB1043" s="9"/>
      <c r="BC1043" s="9"/>
      <c r="BD1043" s="9"/>
    </row>
    <row r="1044" spans="51:56" x14ac:dyDescent="0.25">
      <c r="AY1044" s="9"/>
      <c r="AZ1044" s="9"/>
      <c r="BA1044" s="9"/>
      <c r="BB1044" s="9"/>
      <c r="BC1044" s="9"/>
      <c r="BD1044" s="9"/>
    </row>
    <row r="1045" spans="51:56" x14ac:dyDescent="0.25">
      <c r="AY1045" s="9"/>
      <c r="AZ1045" s="9"/>
      <c r="BA1045" s="9"/>
      <c r="BB1045" s="9"/>
      <c r="BC1045" s="9"/>
      <c r="BD1045" s="9"/>
    </row>
    <row r="1046" spans="51:56" x14ac:dyDescent="0.25">
      <c r="AY1046" s="9"/>
      <c r="AZ1046" s="9"/>
      <c r="BA1046" s="9"/>
      <c r="BB1046" s="9"/>
      <c r="BC1046" s="9"/>
      <c r="BD1046" s="9"/>
    </row>
    <row r="1047" spans="51:56" x14ac:dyDescent="0.25">
      <c r="AY1047" s="9"/>
      <c r="AZ1047" s="9"/>
      <c r="BA1047" s="9"/>
      <c r="BB1047" s="9"/>
      <c r="BC1047" s="9"/>
      <c r="BD1047" s="9"/>
    </row>
    <row r="1048" spans="51:56" x14ac:dyDescent="0.25">
      <c r="AY1048" s="9"/>
      <c r="AZ1048" s="9"/>
      <c r="BA1048" s="9"/>
      <c r="BB1048" s="9"/>
      <c r="BC1048" s="9"/>
      <c r="BD1048" s="9"/>
    </row>
    <row r="1049" spans="51:56" x14ac:dyDescent="0.25">
      <c r="AY1049" s="9"/>
      <c r="AZ1049" s="9"/>
      <c r="BA1049" s="9"/>
      <c r="BB1049" s="9"/>
      <c r="BC1049" s="9"/>
      <c r="BD1049" s="9"/>
    </row>
    <row r="1050" spans="51:56" x14ac:dyDescent="0.25">
      <c r="AY1050" s="9"/>
      <c r="AZ1050" s="9"/>
      <c r="BA1050" s="9"/>
      <c r="BB1050" s="9"/>
      <c r="BC1050" s="9"/>
      <c r="BD1050" s="9"/>
    </row>
    <row r="1051" spans="51:56" x14ac:dyDescent="0.25">
      <c r="AY1051" s="9"/>
      <c r="AZ1051" s="9"/>
      <c r="BA1051" s="9"/>
      <c r="BB1051" s="9"/>
      <c r="BC1051" s="9"/>
      <c r="BD1051" s="9"/>
    </row>
    <row r="1052" spans="51:56" x14ac:dyDescent="0.25">
      <c r="AY1052" s="9"/>
      <c r="AZ1052" s="9"/>
      <c r="BA1052" s="9"/>
      <c r="BB1052" s="9"/>
      <c r="BC1052" s="9"/>
      <c r="BD1052" s="9"/>
    </row>
    <row r="1053" spans="51:56" x14ac:dyDescent="0.25">
      <c r="AY1053" s="9"/>
      <c r="AZ1053" s="9"/>
      <c r="BA1053" s="9"/>
      <c r="BB1053" s="9"/>
      <c r="BC1053" s="9"/>
      <c r="BD1053" s="9"/>
    </row>
    <row r="1054" spans="51:56" x14ac:dyDescent="0.25">
      <c r="AY1054" s="9"/>
      <c r="AZ1054" s="9"/>
      <c r="BA1054" s="9"/>
      <c r="BB1054" s="9"/>
      <c r="BC1054" s="9"/>
      <c r="BD1054" s="9"/>
    </row>
    <row r="1055" spans="51:56" x14ac:dyDescent="0.25">
      <c r="AY1055" s="9"/>
      <c r="AZ1055" s="9"/>
      <c r="BA1055" s="9"/>
      <c r="BB1055" s="9"/>
      <c r="BC1055" s="9"/>
      <c r="BD1055" s="9"/>
    </row>
    <row r="1056" spans="51:56" x14ac:dyDescent="0.25">
      <c r="AY1056" s="9"/>
      <c r="AZ1056" s="9"/>
      <c r="BA1056" s="9"/>
      <c r="BB1056" s="9"/>
      <c r="BC1056" s="9"/>
      <c r="BD1056" s="9"/>
    </row>
    <row r="1057" spans="51:56" x14ac:dyDescent="0.25">
      <c r="AY1057" s="9"/>
      <c r="AZ1057" s="9"/>
      <c r="BA1057" s="9"/>
      <c r="BB1057" s="9"/>
      <c r="BC1057" s="9"/>
      <c r="BD1057" s="9"/>
    </row>
    <row r="1058" spans="51:56" x14ac:dyDescent="0.25">
      <c r="AY1058" s="9"/>
      <c r="AZ1058" s="9"/>
      <c r="BA1058" s="9"/>
      <c r="BB1058" s="9"/>
      <c r="BC1058" s="9"/>
      <c r="BD1058" s="9"/>
    </row>
    <row r="1059" spans="51:56" x14ac:dyDescent="0.25">
      <c r="AY1059" s="9"/>
      <c r="AZ1059" s="9"/>
      <c r="BA1059" s="9"/>
      <c r="BB1059" s="9"/>
      <c r="BC1059" s="9"/>
      <c r="BD1059" s="9"/>
    </row>
    <row r="1060" spans="51:56" x14ac:dyDescent="0.25">
      <c r="AY1060" s="9"/>
      <c r="AZ1060" s="9"/>
      <c r="BA1060" s="9"/>
      <c r="BB1060" s="9"/>
      <c r="BC1060" s="9"/>
      <c r="BD1060" s="9"/>
    </row>
    <row r="1061" spans="51:56" x14ac:dyDescent="0.25">
      <c r="AY1061" s="9"/>
      <c r="AZ1061" s="9"/>
      <c r="BA1061" s="9"/>
      <c r="BB1061" s="9"/>
      <c r="BC1061" s="9"/>
      <c r="BD1061" s="9"/>
    </row>
    <row r="1062" spans="51:56" x14ac:dyDescent="0.25">
      <c r="AY1062" s="9"/>
      <c r="AZ1062" s="9"/>
      <c r="BA1062" s="9"/>
      <c r="BB1062" s="9"/>
      <c r="BC1062" s="9"/>
      <c r="BD1062" s="9"/>
    </row>
    <row r="1063" spans="51:56" x14ac:dyDescent="0.25">
      <c r="AY1063" s="9"/>
      <c r="AZ1063" s="9"/>
      <c r="BA1063" s="9"/>
      <c r="BB1063" s="9"/>
      <c r="BC1063" s="9"/>
      <c r="BD1063" s="9"/>
    </row>
    <row r="1064" spans="51:56" x14ac:dyDescent="0.25">
      <c r="AY1064" s="9"/>
      <c r="AZ1064" s="9"/>
      <c r="BA1064" s="9"/>
      <c r="BB1064" s="9"/>
      <c r="BC1064" s="9"/>
      <c r="BD1064" s="9"/>
    </row>
    <row r="1065" spans="51:56" x14ac:dyDescent="0.25">
      <c r="AY1065" s="9"/>
      <c r="AZ1065" s="9"/>
      <c r="BA1065" s="9"/>
      <c r="BB1065" s="9"/>
      <c r="BC1065" s="9"/>
      <c r="BD1065" s="9"/>
    </row>
    <row r="1066" spans="51:56" x14ac:dyDescent="0.25">
      <c r="AY1066" s="9"/>
      <c r="AZ1066" s="9"/>
      <c r="BA1066" s="9"/>
      <c r="BB1066" s="9"/>
      <c r="BC1066" s="9"/>
      <c r="BD1066" s="9"/>
    </row>
    <row r="1067" spans="51:56" x14ac:dyDescent="0.25">
      <c r="AY1067" s="9"/>
      <c r="AZ1067" s="9"/>
      <c r="BA1067" s="9"/>
      <c r="BB1067" s="9"/>
      <c r="BC1067" s="9"/>
      <c r="BD1067" s="9"/>
    </row>
    <row r="1068" spans="51:56" x14ac:dyDescent="0.25">
      <c r="AY1068" s="9"/>
      <c r="AZ1068" s="9"/>
      <c r="BA1068" s="9"/>
      <c r="BB1068" s="9"/>
      <c r="BC1068" s="9"/>
      <c r="BD1068" s="9"/>
    </row>
    <row r="1069" spans="51:56" x14ac:dyDescent="0.25">
      <c r="AY1069" s="9"/>
      <c r="AZ1069" s="9"/>
      <c r="BA1069" s="9"/>
      <c r="BB1069" s="9"/>
      <c r="BC1069" s="9"/>
      <c r="BD1069" s="9"/>
    </row>
    <row r="1070" spans="51:56" x14ac:dyDescent="0.25">
      <c r="AY1070" s="9"/>
      <c r="AZ1070" s="9"/>
      <c r="BA1070" s="9"/>
      <c r="BB1070" s="9"/>
      <c r="BC1070" s="9"/>
      <c r="BD1070" s="9"/>
    </row>
    <row r="1071" spans="51:56" x14ac:dyDescent="0.25">
      <c r="AY1071" s="9"/>
      <c r="AZ1071" s="9"/>
      <c r="BA1071" s="9"/>
      <c r="BB1071" s="9"/>
      <c r="BC1071" s="9"/>
      <c r="BD1071" s="9"/>
    </row>
    <row r="1072" spans="51:56" x14ac:dyDescent="0.25">
      <c r="AY1072" s="9"/>
      <c r="AZ1072" s="9"/>
      <c r="BA1072" s="9"/>
      <c r="BB1072" s="9"/>
      <c r="BC1072" s="9"/>
      <c r="BD1072" s="9"/>
    </row>
    <row r="1073" spans="51:56" x14ac:dyDescent="0.25">
      <c r="AY1073" s="9"/>
      <c r="AZ1073" s="9"/>
      <c r="BA1073" s="9"/>
      <c r="BB1073" s="9"/>
      <c r="BC1073" s="9"/>
      <c r="BD1073" s="9"/>
    </row>
    <row r="1074" spans="51:56" x14ac:dyDescent="0.25">
      <c r="AY1074" s="9"/>
      <c r="AZ1074" s="9"/>
      <c r="BA1074" s="9"/>
      <c r="BB1074" s="9"/>
      <c r="BC1074" s="9"/>
      <c r="BD1074" s="9"/>
    </row>
    <row r="1075" spans="51:56" x14ac:dyDescent="0.25">
      <c r="AY1075" s="9"/>
      <c r="AZ1075" s="9"/>
      <c r="BA1075" s="9"/>
      <c r="BB1075" s="9"/>
      <c r="BC1075" s="9"/>
      <c r="BD1075" s="9"/>
    </row>
    <row r="1076" spans="51:56" x14ac:dyDescent="0.25">
      <c r="AY1076" s="9"/>
      <c r="AZ1076" s="9"/>
      <c r="BA1076" s="9"/>
      <c r="BB1076" s="9"/>
      <c r="BC1076" s="9"/>
      <c r="BD1076" s="9"/>
    </row>
    <row r="1077" spans="51:56" x14ac:dyDescent="0.25">
      <c r="AY1077" s="9"/>
      <c r="AZ1077" s="9"/>
      <c r="BA1077" s="9"/>
      <c r="BB1077" s="9"/>
      <c r="BC1077" s="9"/>
      <c r="BD1077" s="9"/>
    </row>
    <row r="1078" spans="51:56" x14ac:dyDescent="0.25">
      <c r="AY1078" s="9"/>
      <c r="AZ1078" s="9"/>
      <c r="BA1078" s="9"/>
      <c r="BB1078" s="9"/>
      <c r="BC1078" s="9"/>
      <c r="BD1078" s="9"/>
    </row>
    <row r="1079" spans="51:56" x14ac:dyDescent="0.25">
      <c r="AY1079" s="9"/>
      <c r="AZ1079" s="9"/>
      <c r="BA1079" s="9"/>
      <c r="BB1079" s="9"/>
      <c r="BC1079" s="9"/>
      <c r="BD1079" s="9"/>
    </row>
    <row r="1080" spans="51:56" x14ac:dyDescent="0.25">
      <c r="AY1080" s="9"/>
      <c r="AZ1080" s="9"/>
      <c r="BA1080" s="9"/>
      <c r="BB1080" s="9"/>
      <c r="BC1080" s="9"/>
      <c r="BD1080" s="9"/>
    </row>
    <row r="1081" spans="51:56" x14ac:dyDescent="0.25">
      <c r="AY1081" s="9"/>
      <c r="AZ1081" s="9"/>
      <c r="BA1081" s="9"/>
      <c r="BB1081" s="9"/>
      <c r="BC1081" s="9"/>
      <c r="BD1081" s="9"/>
    </row>
    <row r="1082" spans="51:56" x14ac:dyDescent="0.25">
      <c r="AY1082" s="9"/>
      <c r="AZ1082" s="9"/>
      <c r="BA1082" s="9"/>
      <c r="BB1082" s="9"/>
      <c r="BC1082" s="9"/>
      <c r="BD1082" s="9"/>
    </row>
    <row r="1083" spans="51:56" x14ac:dyDescent="0.25">
      <c r="AY1083" s="9"/>
      <c r="AZ1083" s="9"/>
      <c r="BA1083" s="9"/>
      <c r="BB1083" s="9"/>
      <c r="BC1083" s="9"/>
      <c r="BD1083" s="9"/>
    </row>
    <row r="1084" spans="51:56" x14ac:dyDescent="0.25">
      <c r="AY1084" s="9"/>
      <c r="AZ1084" s="9"/>
      <c r="BA1084" s="9"/>
      <c r="BB1084" s="9"/>
      <c r="BC1084" s="9"/>
      <c r="BD1084" s="9"/>
    </row>
    <row r="1085" spans="51:56" x14ac:dyDescent="0.25">
      <c r="AY1085" s="9"/>
      <c r="AZ1085" s="9"/>
      <c r="BA1085" s="9"/>
      <c r="BB1085" s="9"/>
      <c r="BC1085" s="9"/>
      <c r="BD1085" s="9"/>
    </row>
    <row r="1086" spans="51:56" x14ac:dyDescent="0.25">
      <c r="AY1086" s="9"/>
      <c r="AZ1086" s="9"/>
      <c r="BA1086" s="9"/>
      <c r="BB1086" s="9"/>
      <c r="BC1086" s="9"/>
      <c r="BD1086" s="9"/>
    </row>
    <row r="1087" spans="51:56" x14ac:dyDescent="0.25">
      <c r="AY1087" s="9"/>
      <c r="AZ1087" s="9"/>
      <c r="BA1087" s="9"/>
      <c r="BB1087" s="9"/>
      <c r="BC1087" s="9"/>
      <c r="BD1087" s="9"/>
    </row>
    <row r="1088" spans="51:56" x14ac:dyDescent="0.25">
      <c r="AY1088" s="9"/>
      <c r="AZ1088" s="9"/>
      <c r="BA1088" s="9"/>
      <c r="BB1088" s="9"/>
      <c r="BC1088" s="9"/>
      <c r="BD1088" s="9"/>
    </row>
    <row r="1089" spans="51:56" x14ac:dyDescent="0.25">
      <c r="AY1089" s="9"/>
      <c r="AZ1089" s="9"/>
      <c r="BA1089" s="9"/>
      <c r="BB1089" s="9"/>
      <c r="BC1089" s="9"/>
      <c r="BD1089" s="9"/>
    </row>
    <row r="1090" spans="51:56" x14ac:dyDescent="0.25">
      <c r="AY1090" s="9"/>
      <c r="AZ1090" s="9"/>
      <c r="BA1090" s="9"/>
      <c r="BB1090" s="9"/>
      <c r="BC1090" s="9"/>
      <c r="BD1090" s="9"/>
    </row>
    <row r="1091" spans="51:56" x14ac:dyDescent="0.25">
      <c r="AY1091" s="9"/>
      <c r="AZ1091" s="9"/>
      <c r="BA1091" s="9"/>
      <c r="BB1091" s="9"/>
      <c r="BC1091" s="9"/>
      <c r="BD1091" s="9"/>
    </row>
    <row r="1092" spans="51:56" x14ac:dyDescent="0.25">
      <c r="AY1092" s="9"/>
      <c r="AZ1092" s="9"/>
      <c r="BA1092" s="9"/>
      <c r="BB1092" s="9"/>
      <c r="BC1092" s="9"/>
      <c r="BD1092" s="9"/>
    </row>
    <row r="1093" spans="51:56" x14ac:dyDescent="0.25">
      <c r="AY1093" s="9"/>
      <c r="AZ1093" s="9"/>
      <c r="BA1093" s="9"/>
      <c r="BB1093" s="9"/>
      <c r="BC1093" s="9"/>
      <c r="BD1093" s="9"/>
    </row>
    <row r="1094" spans="51:56" x14ac:dyDescent="0.25">
      <c r="AY1094" s="9"/>
      <c r="AZ1094" s="9"/>
      <c r="BA1094" s="9"/>
      <c r="BB1094" s="9"/>
      <c r="BC1094" s="9"/>
      <c r="BD1094" s="9"/>
    </row>
    <row r="1095" spans="51:56" x14ac:dyDescent="0.25">
      <c r="AY1095" s="9"/>
      <c r="AZ1095" s="9"/>
      <c r="BA1095" s="9"/>
      <c r="BB1095" s="9"/>
      <c r="BC1095" s="9"/>
      <c r="BD1095" s="9"/>
    </row>
    <row r="1096" spans="51:56" x14ac:dyDescent="0.25">
      <c r="AY1096" s="9"/>
      <c r="AZ1096" s="9"/>
      <c r="BA1096" s="9"/>
      <c r="BB1096" s="9"/>
      <c r="BC1096" s="9"/>
      <c r="BD1096" s="9"/>
    </row>
    <row r="1097" spans="51:56" x14ac:dyDescent="0.25">
      <c r="AY1097" s="9"/>
      <c r="AZ1097" s="9"/>
      <c r="BA1097" s="9"/>
      <c r="BB1097" s="9"/>
      <c r="BC1097" s="9"/>
      <c r="BD1097" s="9"/>
    </row>
    <row r="1098" spans="51:56" x14ac:dyDescent="0.25">
      <c r="AY1098" s="9"/>
      <c r="AZ1098" s="9"/>
      <c r="BA1098" s="9"/>
      <c r="BB1098" s="9"/>
      <c r="BC1098" s="9"/>
      <c r="BD1098" s="9"/>
    </row>
    <row r="1099" spans="51:56" x14ac:dyDescent="0.25">
      <c r="AY1099" s="9"/>
      <c r="AZ1099" s="9"/>
      <c r="BA1099" s="9"/>
      <c r="BB1099" s="9"/>
      <c r="BC1099" s="9"/>
      <c r="BD1099" s="9"/>
    </row>
    <row r="1100" spans="51:56" x14ac:dyDescent="0.25">
      <c r="AY1100" s="9"/>
      <c r="AZ1100" s="9"/>
      <c r="BA1100" s="9"/>
      <c r="BB1100" s="9"/>
      <c r="BC1100" s="9"/>
      <c r="BD1100" s="9"/>
    </row>
    <row r="1101" spans="51:56" x14ac:dyDescent="0.25">
      <c r="AY1101" s="9"/>
      <c r="AZ1101" s="9"/>
      <c r="BA1101" s="9"/>
      <c r="BB1101" s="9"/>
      <c r="BC1101" s="9"/>
      <c r="BD1101" s="9"/>
    </row>
    <row r="1102" spans="51:56" x14ac:dyDescent="0.25">
      <c r="AY1102" s="9"/>
      <c r="AZ1102" s="9"/>
      <c r="BA1102" s="9"/>
      <c r="BB1102" s="9"/>
      <c r="BC1102" s="9"/>
      <c r="BD1102" s="9"/>
    </row>
    <row r="1103" spans="51:56" x14ac:dyDescent="0.25">
      <c r="AY1103" s="9"/>
      <c r="AZ1103" s="9"/>
      <c r="BA1103" s="9"/>
      <c r="BB1103" s="9"/>
      <c r="BC1103" s="9"/>
      <c r="BD1103" s="9"/>
    </row>
    <row r="1104" spans="51:56" x14ac:dyDescent="0.25">
      <c r="AY1104" s="9"/>
      <c r="AZ1104" s="9"/>
      <c r="BA1104" s="9"/>
      <c r="BB1104" s="9"/>
      <c r="BC1104" s="9"/>
      <c r="BD1104" s="9"/>
    </row>
    <row r="1105" spans="51:56" x14ac:dyDescent="0.25">
      <c r="AY1105" s="9"/>
      <c r="AZ1105" s="9"/>
      <c r="BA1105" s="9"/>
      <c r="BB1105" s="9"/>
      <c r="BC1105" s="9"/>
      <c r="BD1105" s="9"/>
    </row>
    <row r="1106" spans="51:56" x14ac:dyDescent="0.25">
      <c r="AY1106" s="9"/>
      <c r="AZ1106" s="9"/>
      <c r="BA1106" s="9"/>
      <c r="BB1106" s="9"/>
      <c r="BC1106" s="9"/>
      <c r="BD1106" s="9"/>
    </row>
    <row r="1107" spans="51:56" x14ac:dyDescent="0.25">
      <c r="AY1107" s="9"/>
      <c r="AZ1107" s="9"/>
      <c r="BA1107" s="9"/>
      <c r="BB1107" s="9"/>
      <c r="BC1107" s="9"/>
      <c r="BD1107" s="9"/>
    </row>
    <row r="1108" spans="51:56" x14ac:dyDescent="0.25">
      <c r="AY1108" s="9"/>
      <c r="AZ1108" s="9"/>
      <c r="BA1108" s="9"/>
      <c r="BB1108" s="9"/>
      <c r="BC1108" s="9"/>
      <c r="BD1108" s="9"/>
    </row>
    <row r="1109" spans="51:56" x14ac:dyDescent="0.25">
      <c r="AY1109" s="9"/>
      <c r="AZ1109" s="9"/>
      <c r="BA1109" s="9"/>
      <c r="BB1109" s="9"/>
      <c r="BC1109" s="9"/>
      <c r="BD1109" s="9"/>
    </row>
    <row r="1110" spans="51:56" x14ac:dyDescent="0.25">
      <c r="AY1110" s="9"/>
      <c r="AZ1110" s="9"/>
      <c r="BA1110" s="9"/>
      <c r="BB1110" s="9"/>
      <c r="BC1110" s="9"/>
      <c r="BD1110" s="9"/>
    </row>
    <row r="1111" spans="51:56" x14ac:dyDescent="0.25">
      <c r="AY1111" s="9"/>
      <c r="AZ1111" s="9"/>
      <c r="BA1111" s="9"/>
      <c r="BB1111" s="9"/>
      <c r="BC1111" s="9"/>
      <c r="BD1111" s="9"/>
    </row>
    <row r="1112" spans="51:56" x14ac:dyDescent="0.25">
      <c r="AY1112" s="9"/>
      <c r="AZ1112" s="9"/>
      <c r="BA1112" s="9"/>
      <c r="BB1112" s="9"/>
      <c r="BC1112" s="9"/>
      <c r="BD1112" s="9"/>
    </row>
    <row r="1113" spans="51:56" x14ac:dyDescent="0.25">
      <c r="AY1113" s="9"/>
      <c r="AZ1113" s="9"/>
      <c r="BA1113" s="9"/>
      <c r="BB1113" s="9"/>
      <c r="BC1113" s="9"/>
      <c r="BD1113" s="9"/>
    </row>
    <row r="1114" spans="51:56" x14ac:dyDescent="0.25">
      <c r="AY1114" s="9"/>
      <c r="AZ1114" s="9"/>
      <c r="BA1114" s="9"/>
      <c r="BB1114" s="9"/>
      <c r="BC1114" s="9"/>
      <c r="BD1114" s="9"/>
    </row>
    <row r="1115" spans="51:56" x14ac:dyDescent="0.25">
      <c r="AY1115" s="9"/>
      <c r="AZ1115" s="9"/>
      <c r="BA1115" s="9"/>
      <c r="BB1115" s="9"/>
      <c r="BC1115" s="9"/>
      <c r="BD1115" s="9"/>
    </row>
    <row r="1116" spans="51:56" x14ac:dyDescent="0.25">
      <c r="AY1116" s="9"/>
      <c r="AZ1116" s="9"/>
      <c r="BA1116" s="9"/>
      <c r="BB1116" s="9"/>
      <c r="BC1116" s="9"/>
      <c r="BD1116" s="9"/>
    </row>
    <row r="1117" spans="51:56" x14ac:dyDescent="0.25">
      <c r="AY1117" s="9"/>
      <c r="AZ1117" s="9"/>
      <c r="BA1117" s="9"/>
      <c r="BB1117" s="9"/>
      <c r="BC1117" s="9"/>
      <c r="BD1117" s="9"/>
    </row>
    <row r="1118" spans="51:56" x14ac:dyDescent="0.25">
      <c r="AY1118" s="9"/>
      <c r="AZ1118" s="9"/>
      <c r="BA1118" s="9"/>
      <c r="BB1118" s="9"/>
      <c r="BC1118" s="9"/>
      <c r="BD1118" s="9"/>
    </row>
    <row r="1119" spans="51:56" x14ac:dyDescent="0.25">
      <c r="AY1119" s="9"/>
      <c r="AZ1119" s="9"/>
      <c r="BA1119" s="9"/>
      <c r="BB1119" s="9"/>
      <c r="BC1119" s="9"/>
      <c r="BD1119" s="9"/>
    </row>
    <row r="1120" spans="51:56" x14ac:dyDescent="0.25">
      <c r="AY1120" s="9"/>
      <c r="AZ1120" s="9"/>
      <c r="BA1120" s="9"/>
      <c r="BB1120" s="9"/>
      <c r="BC1120" s="9"/>
      <c r="BD1120" s="9"/>
    </row>
    <row r="1121" spans="51:56" x14ac:dyDescent="0.25">
      <c r="AY1121" s="9"/>
      <c r="AZ1121" s="9"/>
      <c r="BA1121" s="9"/>
      <c r="BB1121" s="9"/>
      <c r="BC1121" s="9"/>
      <c r="BD1121" s="9"/>
    </row>
    <row r="1122" spans="51:56" x14ac:dyDescent="0.25">
      <c r="AY1122" s="9"/>
      <c r="AZ1122" s="9"/>
      <c r="BA1122" s="9"/>
      <c r="BB1122" s="9"/>
      <c r="BC1122" s="9"/>
      <c r="BD1122" s="9"/>
    </row>
    <row r="1123" spans="51:56" x14ac:dyDescent="0.25">
      <c r="AY1123" s="9"/>
      <c r="AZ1123" s="9"/>
      <c r="BA1123" s="9"/>
      <c r="BB1123" s="9"/>
      <c r="BC1123" s="9"/>
      <c r="BD1123" s="9"/>
    </row>
    <row r="1124" spans="51:56" x14ac:dyDescent="0.25">
      <c r="AY1124" s="9"/>
      <c r="AZ1124" s="9"/>
      <c r="BA1124" s="9"/>
      <c r="BB1124" s="9"/>
      <c r="BC1124" s="9"/>
      <c r="BD1124" s="9"/>
    </row>
    <row r="1125" spans="51:56" x14ac:dyDescent="0.25">
      <c r="AY1125" s="9"/>
      <c r="AZ1125" s="9"/>
      <c r="BA1125" s="9"/>
      <c r="BB1125" s="9"/>
      <c r="BC1125" s="9"/>
      <c r="BD1125" s="9"/>
    </row>
    <row r="1126" spans="51:56" x14ac:dyDescent="0.25">
      <c r="AY1126" s="9"/>
      <c r="AZ1126" s="9"/>
      <c r="BA1126" s="9"/>
      <c r="BB1126" s="9"/>
      <c r="BC1126" s="9"/>
      <c r="BD1126" s="9"/>
    </row>
    <row r="1127" spans="51:56" x14ac:dyDescent="0.25">
      <c r="AY1127" s="9"/>
      <c r="AZ1127" s="9"/>
      <c r="BA1127" s="9"/>
      <c r="BB1127" s="9"/>
      <c r="BC1127" s="9"/>
      <c r="BD1127" s="9"/>
    </row>
    <row r="1128" spans="51:56" x14ac:dyDescent="0.25">
      <c r="AY1128" s="9"/>
      <c r="AZ1128" s="9"/>
      <c r="BA1128" s="9"/>
      <c r="BB1128" s="9"/>
      <c r="BC1128" s="9"/>
      <c r="BD1128" s="9"/>
    </row>
    <row r="1129" spans="51:56" x14ac:dyDescent="0.25">
      <c r="AY1129" s="9"/>
      <c r="AZ1129" s="9"/>
      <c r="BA1129" s="9"/>
      <c r="BB1129" s="9"/>
      <c r="BC1129" s="9"/>
      <c r="BD1129" s="9"/>
    </row>
    <row r="1130" spans="51:56" x14ac:dyDescent="0.25">
      <c r="AY1130" s="9"/>
      <c r="AZ1130" s="9"/>
      <c r="BA1130" s="9"/>
      <c r="BB1130" s="9"/>
      <c r="BC1130" s="9"/>
      <c r="BD1130" s="9"/>
    </row>
    <row r="1131" spans="51:56" x14ac:dyDescent="0.25">
      <c r="AY1131" s="9"/>
      <c r="AZ1131" s="9"/>
      <c r="BA1131" s="9"/>
      <c r="BB1131" s="9"/>
      <c r="BC1131" s="9"/>
      <c r="BD1131" s="9"/>
    </row>
    <row r="1132" spans="51:56" x14ac:dyDescent="0.25">
      <c r="AY1132" s="9"/>
      <c r="AZ1132" s="9"/>
      <c r="BA1132" s="9"/>
      <c r="BB1132" s="9"/>
      <c r="BC1132" s="9"/>
      <c r="BD1132" s="9"/>
    </row>
    <row r="1133" spans="51:56" x14ac:dyDescent="0.25">
      <c r="AY1133" s="9"/>
      <c r="AZ1133" s="9"/>
      <c r="BA1133" s="9"/>
      <c r="BB1133" s="9"/>
      <c r="BC1133" s="9"/>
      <c r="BD1133" s="9"/>
    </row>
    <row r="1134" spans="51:56" x14ac:dyDescent="0.25">
      <c r="AY1134" s="9"/>
      <c r="AZ1134" s="9"/>
      <c r="BA1134" s="9"/>
      <c r="BB1134" s="9"/>
      <c r="BC1134" s="9"/>
      <c r="BD1134" s="9"/>
    </row>
    <row r="1135" spans="51:56" x14ac:dyDescent="0.25">
      <c r="AY1135" s="9"/>
      <c r="AZ1135" s="9"/>
      <c r="BA1135" s="9"/>
      <c r="BB1135" s="9"/>
      <c r="BC1135" s="9"/>
      <c r="BD1135" s="9"/>
    </row>
    <row r="1136" spans="51:56" x14ac:dyDescent="0.25">
      <c r="AY1136" s="9"/>
      <c r="AZ1136" s="9"/>
      <c r="BA1136" s="9"/>
      <c r="BB1136" s="9"/>
      <c r="BC1136" s="9"/>
      <c r="BD1136" s="9"/>
    </row>
    <row r="1137" spans="51:56" x14ac:dyDescent="0.25">
      <c r="AY1137" s="9"/>
      <c r="AZ1137" s="9"/>
      <c r="BA1137" s="9"/>
      <c r="BB1137" s="9"/>
      <c r="BC1137" s="9"/>
      <c r="BD1137" s="9"/>
    </row>
    <row r="1138" spans="51:56" x14ac:dyDescent="0.25">
      <c r="AY1138" s="9"/>
      <c r="AZ1138" s="9"/>
      <c r="BA1138" s="9"/>
      <c r="BB1138" s="9"/>
      <c r="BC1138" s="9"/>
      <c r="BD1138" s="9"/>
    </row>
    <row r="1139" spans="51:56" x14ac:dyDescent="0.25">
      <c r="AY1139" s="9"/>
      <c r="AZ1139" s="9"/>
      <c r="BA1139" s="9"/>
      <c r="BB1139" s="9"/>
      <c r="BC1139" s="9"/>
      <c r="BD1139" s="9"/>
    </row>
    <row r="1140" spans="51:56" x14ac:dyDescent="0.25">
      <c r="AY1140" s="9"/>
      <c r="AZ1140" s="9"/>
      <c r="BA1140" s="9"/>
      <c r="BB1140" s="9"/>
      <c r="BC1140" s="9"/>
      <c r="BD1140" s="9"/>
    </row>
    <row r="1141" spans="51:56" x14ac:dyDescent="0.25">
      <c r="AY1141" s="9"/>
      <c r="AZ1141" s="9"/>
      <c r="BA1141" s="9"/>
      <c r="BB1141" s="9"/>
      <c r="BC1141" s="9"/>
      <c r="BD1141" s="9"/>
    </row>
    <row r="1142" spans="51:56" x14ac:dyDescent="0.25">
      <c r="AY1142" s="9"/>
      <c r="AZ1142" s="9"/>
      <c r="BA1142" s="9"/>
      <c r="BB1142" s="9"/>
      <c r="BC1142" s="9"/>
      <c r="BD1142" s="9"/>
    </row>
    <row r="1143" spans="51:56" x14ac:dyDescent="0.25">
      <c r="AY1143" s="9"/>
      <c r="AZ1143" s="9"/>
      <c r="BA1143" s="9"/>
      <c r="BB1143" s="9"/>
      <c r="BC1143" s="9"/>
      <c r="BD1143" s="9"/>
    </row>
    <row r="1144" spans="51:56" x14ac:dyDescent="0.25">
      <c r="AY1144" s="9"/>
      <c r="AZ1144" s="9"/>
      <c r="BA1144" s="9"/>
      <c r="BB1144" s="9"/>
      <c r="BC1144" s="9"/>
      <c r="BD1144" s="9"/>
    </row>
    <row r="1145" spans="51:56" x14ac:dyDescent="0.25">
      <c r="AY1145" s="9"/>
      <c r="AZ1145" s="9"/>
      <c r="BA1145" s="9"/>
      <c r="BB1145" s="9"/>
      <c r="BC1145" s="9"/>
      <c r="BD1145" s="9"/>
    </row>
    <row r="1146" spans="51:56" x14ac:dyDescent="0.25">
      <c r="AY1146" s="9"/>
      <c r="AZ1146" s="9"/>
      <c r="BA1146" s="9"/>
      <c r="BB1146" s="9"/>
      <c r="BC1146" s="9"/>
      <c r="BD1146" s="9"/>
    </row>
    <row r="1147" spans="51:56" x14ac:dyDescent="0.25">
      <c r="AY1147" s="9"/>
      <c r="AZ1147" s="9"/>
      <c r="BA1147" s="9"/>
      <c r="BB1147" s="9"/>
      <c r="BC1147" s="9"/>
      <c r="BD1147" s="9"/>
    </row>
    <row r="1148" spans="51:56" x14ac:dyDescent="0.25">
      <c r="AY1148" s="9"/>
      <c r="AZ1148" s="9"/>
      <c r="BA1148" s="9"/>
      <c r="BB1148" s="9"/>
      <c r="BC1148" s="9"/>
      <c r="BD1148" s="9"/>
    </row>
    <row r="1149" spans="51:56" x14ac:dyDescent="0.25">
      <c r="AY1149" s="9"/>
      <c r="AZ1149" s="9"/>
      <c r="BA1149" s="9"/>
      <c r="BB1149" s="9"/>
      <c r="BC1149" s="9"/>
      <c r="BD1149" s="9"/>
    </row>
    <row r="1150" spans="51:56" x14ac:dyDescent="0.25">
      <c r="AY1150" s="9"/>
      <c r="AZ1150" s="9"/>
      <c r="BA1150" s="9"/>
      <c r="BB1150" s="9"/>
      <c r="BC1150" s="9"/>
      <c r="BD1150" s="9"/>
    </row>
    <row r="1151" spans="51:56" x14ac:dyDescent="0.25">
      <c r="AY1151" s="9"/>
      <c r="AZ1151" s="9"/>
      <c r="BA1151" s="9"/>
      <c r="BB1151" s="9"/>
      <c r="BC1151" s="9"/>
      <c r="BD1151" s="9"/>
    </row>
    <row r="1152" spans="51:56" x14ac:dyDescent="0.25">
      <c r="AY1152" s="9"/>
      <c r="AZ1152" s="9"/>
      <c r="BA1152" s="9"/>
      <c r="BB1152" s="9"/>
      <c r="BC1152" s="9"/>
      <c r="BD1152" s="9"/>
    </row>
    <row r="1153" spans="51:56" x14ac:dyDescent="0.25">
      <c r="AY1153" s="9"/>
      <c r="AZ1153" s="9"/>
      <c r="BA1153" s="9"/>
      <c r="BB1153" s="9"/>
      <c r="BC1153" s="9"/>
      <c r="BD1153" s="9"/>
    </row>
    <row r="1154" spans="51:56" x14ac:dyDescent="0.25">
      <c r="AY1154" s="9"/>
      <c r="AZ1154" s="9"/>
      <c r="BA1154" s="9"/>
      <c r="BB1154" s="9"/>
      <c r="BC1154" s="9"/>
      <c r="BD1154" s="9"/>
    </row>
    <row r="1155" spans="51:56" x14ac:dyDescent="0.25">
      <c r="AY1155" s="9"/>
      <c r="AZ1155" s="9"/>
      <c r="BA1155" s="9"/>
      <c r="BB1155" s="9"/>
      <c r="BC1155" s="9"/>
      <c r="BD1155" s="9"/>
    </row>
    <row r="1156" spans="51:56" x14ac:dyDescent="0.25">
      <c r="AY1156" s="9"/>
      <c r="AZ1156" s="9"/>
      <c r="BA1156" s="9"/>
      <c r="BB1156" s="9"/>
      <c r="BC1156" s="9"/>
      <c r="BD1156" s="9"/>
    </row>
    <row r="1157" spans="51:56" x14ac:dyDescent="0.25">
      <c r="AY1157" s="9"/>
      <c r="AZ1157" s="9"/>
      <c r="BA1157" s="9"/>
      <c r="BB1157" s="9"/>
      <c r="BC1157" s="9"/>
      <c r="BD1157" s="9"/>
    </row>
    <row r="1158" spans="51:56" x14ac:dyDescent="0.25">
      <c r="AY1158" s="9"/>
      <c r="AZ1158" s="9"/>
      <c r="BA1158" s="9"/>
      <c r="BB1158" s="9"/>
      <c r="BC1158" s="9"/>
      <c r="BD1158" s="9"/>
    </row>
    <row r="1159" spans="51:56" x14ac:dyDescent="0.25">
      <c r="AY1159" s="9"/>
      <c r="AZ1159" s="9"/>
      <c r="BA1159" s="9"/>
      <c r="BB1159" s="9"/>
      <c r="BC1159" s="9"/>
      <c r="BD1159" s="9"/>
    </row>
    <row r="1160" spans="51:56" x14ac:dyDescent="0.25">
      <c r="AY1160" s="9"/>
      <c r="AZ1160" s="9"/>
      <c r="BA1160" s="9"/>
      <c r="BB1160" s="9"/>
      <c r="BC1160" s="9"/>
      <c r="BD1160" s="9"/>
    </row>
    <row r="1161" spans="51:56" x14ac:dyDescent="0.25">
      <c r="AY1161" s="9"/>
      <c r="AZ1161" s="9"/>
      <c r="BA1161" s="9"/>
      <c r="BB1161" s="9"/>
      <c r="BC1161" s="9"/>
      <c r="BD1161" s="9"/>
    </row>
    <row r="1162" spans="51:56" x14ac:dyDescent="0.25">
      <c r="AY1162" s="9"/>
      <c r="AZ1162" s="9"/>
      <c r="BA1162" s="9"/>
      <c r="BB1162" s="9"/>
      <c r="BC1162" s="9"/>
      <c r="BD1162" s="9"/>
    </row>
    <row r="1163" spans="51:56" x14ac:dyDescent="0.25">
      <c r="AY1163" s="9"/>
      <c r="AZ1163" s="9"/>
      <c r="BA1163" s="9"/>
      <c r="BB1163" s="9"/>
      <c r="BC1163" s="9"/>
      <c r="BD1163" s="9"/>
    </row>
    <row r="1164" spans="51:56" x14ac:dyDescent="0.25">
      <c r="AY1164" s="9"/>
      <c r="AZ1164" s="9"/>
      <c r="BA1164" s="9"/>
      <c r="BB1164" s="9"/>
      <c r="BC1164" s="9"/>
      <c r="BD1164" s="9"/>
    </row>
    <row r="1165" spans="51:56" x14ac:dyDescent="0.25">
      <c r="AY1165" s="9"/>
      <c r="AZ1165" s="9"/>
      <c r="BA1165" s="9"/>
      <c r="BB1165" s="9"/>
      <c r="BC1165" s="9"/>
      <c r="BD1165" s="9"/>
    </row>
    <row r="1166" spans="51:56" x14ac:dyDescent="0.25">
      <c r="AY1166" s="9"/>
      <c r="AZ1166" s="9"/>
      <c r="BA1166" s="9"/>
      <c r="BB1166" s="9"/>
      <c r="BC1166" s="9"/>
      <c r="BD1166" s="9"/>
    </row>
    <row r="1167" spans="51:56" x14ac:dyDescent="0.25">
      <c r="AY1167" s="9"/>
      <c r="AZ1167" s="9"/>
      <c r="BA1167" s="9"/>
      <c r="BB1167" s="9"/>
      <c r="BC1167" s="9"/>
      <c r="BD1167" s="9"/>
    </row>
    <row r="1168" spans="51:56" x14ac:dyDescent="0.25">
      <c r="AY1168" s="9"/>
      <c r="AZ1168" s="9"/>
      <c r="BA1168" s="9"/>
      <c r="BB1168" s="9"/>
      <c r="BC1168" s="9"/>
      <c r="BD1168" s="9"/>
    </row>
    <row r="1169" spans="51:56" x14ac:dyDescent="0.25">
      <c r="AY1169" s="9"/>
      <c r="AZ1169" s="9"/>
      <c r="BA1169" s="9"/>
      <c r="BB1169" s="9"/>
      <c r="BC1169" s="9"/>
      <c r="BD1169" s="9"/>
    </row>
    <row r="1170" spans="51:56" x14ac:dyDescent="0.25">
      <c r="AY1170" s="9"/>
      <c r="AZ1170" s="9"/>
      <c r="BA1170" s="9"/>
      <c r="BB1170" s="9"/>
      <c r="BC1170" s="9"/>
      <c r="BD1170" s="9"/>
    </row>
    <row r="1171" spans="51:56" x14ac:dyDescent="0.25">
      <c r="AY1171" s="9"/>
      <c r="AZ1171" s="9"/>
      <c r="BA1171" s="9"/>
      <c r="BB1171" s="9"/>
      <c r="BC1171" s="9"/>
      <c r="BD1171" s="9"/>
    </row>
    <row r="1172" spans="51:56" x14ac:dyDescent="0.25">
      <c r="AY1172" s="9"/>
      <c r="AZ1172" s="9"/>
      <c r="BA1172" s="9"/>
      <c r="BB1172" s="9"/>
      <c r="BC1172" s="9"/>
      <c r="BD1172" s="9"/>
    </row>
    <row r="1173" spans="51:56" x14ac:dyDescent="0.25">
      <c r="AY1173" s="9"/>
      <c r="AZ1173" s="9"/>
      <c r="BA1173" s="9"/>
      <c r="BB1173" s="9"/>
      <c r="BC1173" s="9"/>
      <c r="BD1173" s="9"/>
    </row>
    <row r="1174" spans="51:56" x14ac:dyDescent="0.25">
      <c r="AY1174" s="9"/>
      <c r="AZ1174" s="9"/>
      <c r="BA1174" s="9"/>
      <c r="BB1174" s="9"/>
      <c r="BC1174" s="9"/>
      <c r="BD1174" s="9"/>
    </row>
    <row r="1175" spans="51:56" x14ac:dyDescent="0.25">
      <c r="AY1175" s="9"/>
      <c r="AZ1175" s="9"/>
      <c r="BA1175" s="9"/>
      <c r="BB1175" s="9"/>
      <c r="BC1175" s="9"/>
      <c r="BD1175" s="9"/>
    </row>
    <row r="1176" spans="51:56" x14ac:dyDescent="0.25">
      <c r="AY1176" s="9"/>
      <c r="AZ1176" s="9"/>
      <c r="BA1176" s="9"/>
      <c r="BB1176" s="9"/>
      <c r="BC1176" s="9"/>
      <c r="BD1176" s="9"/>
    </row>
    <row r="1177" spans="51:56" x14ac:dyDescent="0.25">
      <c r="AY1177" s="9"/>
      <c r="AZ1177" s="9"/>
      <c r="BA1177" s="9"/>
      <c r="BB1177" s="9"/>
      <c r="BC1177" s="9"/>
      <c r="BD1177" s="9"/>
    </row>
    <row r="1178" spans="51:56" x14ac:dyDescent="0.25">
      <c r="AY1178" s="9"/>
      <c r="AZ1178" s="9"/>
      <c r="BA1178" s="9"/>
      <c r="BB1178" s="9"/>
      <c r="BC1178" s="9"/>
      <c r="BD1178" s="9"/>
    </row>
    <row r="1179" spans="51:56" x14ac:dyDescent="0.25">
      <c r="AY1179" s="9"/>
      <c r="AZ1179" s="9"/>
      <c r="BA1179" s="9"/>
      <c r="BB1179" s="9"/>
      <c r="BC1179" s="9"/>
      <c r="BD1179" s="9"/>
    </row>
    <row r="1180" spans="51:56" x14ac:dyDescent="0.25">
      <c r="AY1180" s="9"/>
      <c r="AZ1180" s="9"/>
      <c r="BA1180" s="9"/>
      <c r="BB1180" s="9"/>
      <c r="BC1180" s="9"/>
      <c r="BD1180" s="9"/>
    </row>
    <row r="1181" spans="51:56" x14ac:dyDescent="0.25">
      <c r="AY1181" s="9"/>
      <c r="AZ1181" s="9"/>
      <c r="BA1181" s="9"/>
      <c r="BB1181" s="9"/>
      <c r="BC1181" s="9"/>
      <c r="BD1181" s="9"/>
    </row>
    <row r="1182" spans="51:56" x14ac:dyDescent="0.25">
      <c r="AY1182" s="9"/>
      <c r="AZ1182" s="9"/>
      <c r="BA1182" s="9"/>
      <c r="BB1182" s="9"/>
      <c r="BC1182" s="9"/>
      <c r="BD1182" s="9"/>
    </row>
    <row r="1183" spans="51:56" x14ac:dyDescent="0.25">
      <c r="AY1183" s="9"/>
      <c r="AZ1183" s="9"/>
      <c r="BA1183" s="9"/>
      <c r="BB1183" s="9"/>
      <c r="BC1183" s="9"/>
      <c r="BD1183" s="9"/>
    </row>
    <row r="1184" spans="51:56" x14ac:dyDescent="0.25">
      <c r="AY1184" s="9"/>
      <c r="AZ1184" s="9"/>
      <c r="BA1184" s="9"/>
      <c r="BB1184" s="9"/>
      <c r="BC1184" s="9"/>
      <c r="BD1184" s="9"/>
    </row>
    <row r="1185" spans="51:56" x14ac:dyDescent="0.25">
      <c r="AY1185" s="9"/>
      <c r="AZ1185" s="9"/>
      <c r="BA1185" s="9"/>
      <c r="BB1185" s="9"/>
      <c r="BC1185" s="9"/>
      <c r="BD1185" s="9"/>
    </row>
    <row r="1186" spans="51:56" x14ac:dyDescent="0.25">
      <c r="AY1186" s="9"/>
      <c r="AZ1186" s="9"/>
      <c r="BA1186" s="9"/>
      <c r="BB1186" s="9"/>
      <c r="BC1186" s="9"/>
      <c r="BD1186" s="9"/>
    </row>
    <row r="1187" spans="51:56" x14ac:dyDescent="0.25">
      <c r="AY1187" s="9"/>
      <c r="AZ1187" s="9"/>
      <c r="BA1187" s="9"/>
      <c r="BB1187" s="9"/>
      <c r="BC1187" s="9"/>
      <c r="BD1187" s="9"/>
    </row>
    <row r="1188" spans="51:56" x14ac:dyDescent="0.25">
      <c r="AY1188" s="9"/>
      <c r="AZ1188" s="9"/>
      <c r="BA1188" s="9"/>
      <c r="BB1188" s="9"/>
      <c r="BC1188" s="9"/>
      <c r="BD1188" s="9"/>
    </row>
    <row r="1189" spans="51:56" x14ac:dyDescent="0.25">
      <c r="AY1189" s="9"/>
      <c r="AZ1189" s="9"/>
      <c r="BA1189" s="9"/>
      <c r="BB1189" s="9"/>
      <c r="BC1189" s="9"/>
      <c r="BD1189" s="9"/>
    </row>
    <row r="1190" spans="51:56" x14ac:dyDescent="0.25">
      <c r="AY1190" s="9"/>
      <c r="AZ1190" s="9"/>
      <c r="BA1190" s="9"/>
      <c r="BB1190" s="9"/>
      <c r="BC1190" s="9"/>
      <c r="BD1190" s="9"/>
    </row>
    <row r="1191" spans="51:56" x14ac:dyDescent="0.25">
      <c r="AY1191" s="9"/>
      <c r="AZ1191" s="9"/>
      <c r="BA1191" s="9"/>
      <c r="BB1191" s="9"/>
      <c r="BC1191" s="9"/>
      <c r="BD1191" s="9"/>
    </row>
    <row r="1192" spans="51:56" x14ac:dyDescent="0.25">
      <c r="AY1192" s="9"/>
      <c r="AZ1192" s="9"/>
      <c r="BA1192" s="9"/>
      <c r="BB1192" s="9"/>
      <c r="BC1192" s="9"/>
      <c r="BD1192" s="9"/>
    </row>
    <row r="1193" spans="51:56" x14ac:dyDescent="0.25">
      <c r="AY1193" s="9"/>
      <c r="AZ1193" s="9"/>
      <c r="BA1193" s="9"/>
      <c r="BB1193" s="9"/>
      <c r="BC1193" s="9"/>
      <c r="BD1193" s="9"/>
    </row>
    <row r="1194" spans="51:56" x14ac:dyDescent="0.25">
      <c r="AY1194" s="9"/>
      <c r="AZ1194" s="9"/>
      <c r="BA1194" s="9"/>
      <c r="BB1194" s="9"/>
      <c r="BC1194" s="9"/>
      <c r="BD1194" s="9"/>
    </row>
    <row r="1195" spans="51:56" x14ac:dyDescent="0.25">
      <c r="AY1195" s="9"/>
      <c r="AZ1195" s="9"/>
      <c r="BA1195" s="9"/>
      <c r="BB1195" s="9"/>
      <c r="BC1195" s="9"/>
      <c r="BD1195" s="9"/>
    </row>
    <row r="1196" spans="51:56" x14ac:dyDescent="0.25">
      <c r="AY1196" s="9"/>
      <c r="AZ1196" s="9"/>
      <c r="BA1196" s="9"/>
      <c r="BB1196" s="9"/>
      <c r="BC1196" s="9"/>
      <c r="BD1196" s="9"/>
    </row>
    <row r="1197" spans="51:56" x14ac:dyDescent="0.25">
      <c r="AY1197" s="9"/>
      <c r="AZ1197" s="9"/>
      <c r="BA1197" s="9"/>
      <c r="BB1197" s="9"/>
      <c r="BC1197" s="9"/>
      <c r="BD1197" s="9"/>
    </row>
    <row r="1198" spans="51:56" x14ac:dyDescent="0.25">
      <c r="AY1198" s="9"/>
      <c r="AZ1198" s="9"/>
      <c r="BA1198" s="9"/>
      <c r="BB1198" s="9"/>
      <c r="BC1198" s="9"/>
      <c r="BD1198" s="9"/>
    </row>
    <row r="1199" spans="51:56" x14ac:dyDescent="0.25">
      <c r="AY1199" s="9"/>
      <c r="AZ1199" s="9"/>
      <c r="BA1199" s="9"/>
      <c r="BB1199" s="9"/>
      <c r="BC1199" s="9"/>
      <c r="BD1199" s="9"/>
    </row>
    <row r="1200" spans="51:56" x14ac:dyDescent="0.25">
      <c r="AY1200" s="9"/>
      <c r="AZ1200" s="9"/>
      <c r="BA1200" s="9"/>
      <c r="BB1200" s="9"/>
      <c r="BC1200" s="9"/>
      <c r="BD1200" s="9"/>
    </row>
    <row r="1201" spans="51:56" x14ac:dyDescent="0.25">
      <c r="AY1201" s="9"/>
      <c r="AZ1201" s="9"/>
      <c r="BA1201" s="9"/>
      <c r="BB1201" s="9"/>
      <c r="BC1201" s="9"/>
      <c r="BD1201" s="9"/>
    </row>
    <row r="1202" spans="51:56" x14ac:dyDescent="0.25">
      <c r="AY1202" s="9"/>
      <c r="AZ1202" s="9"/>
      <c r="BA1202" s="9"/>
      <c r="BB1202" s="9"/>
      <c r="BC1202" s="9"/>
      <c r="BD1202" s="9"/>
    </row>
    <row r="1203" spans="51:56" x14ac:dyDescent="0.25">
      <c r="AY1203" s="9"/>
      <c r="AZ1203" s="9"/>
      <c r="BA1203" s="9"/>
      <c r="BB1203" s="9"/>
      <c r="BC1203" s="9"/>
      <c r="BD1203" s="9"/>
    </row>
    <row r="1204" spans="51:56" x14ac:dyDescent="0.25">
      <c r="AY1204" s="9"/>
      <c r="AZ1204" s="9"/>
      <c r="BA1204" s="9"/>
      <c r="BB1204" s="9"/>
      <c r="BC1204" s="9"/>
      <c r="BD1204" s="9"/>
    </row>
    <row r="1205" spans="51:56" x14ac:dyDescent="0.25">
      <c r="AY1205" s="9"/>
      <c r="AZ1205" s="9"/>
      <c r="BA1205" s="9"/>
      <c r="BB1205" s="9"/>
      <c r="BC1205" s="9"/>
      <c r="BD1205" s="9"/>
    </row>
    <row r="1206" spans="51:56" x14ac:dyDescent="0.25">
      <c r="AY1206" s="9"/>
      <c r="AZ1206" s="9"/>
      <c r="BA1206" s="9"/>
      <c r="BB1206" s="9"/>
      <c r="BC1206" s="9"/>
      <c r="BD1206" s="9"/>
    </row>
    <row r="1207" spans="51:56" x14ac:dyDescent="0.25">
      <c r="AY1207" s="9"/>
      <c r="AZ1207" s="9"/>
      <c r="BA1207" s="9"/>
      <c r="BB1207" s="9"/>
      <c r="BC1207" s="9"/>
      <c r="BD1207" s="9"/>
    </row>
    <row r="1208" spans="51:56" x14ac:dyDescent="0.25">
      <c r="AY1208" s="9"/>
      <c r="AZ1208" s="9"/>
      <c r="BA1208" s="9"/>
      <c r="BB1208" s="9"/>
      <c r="BC1208" s="9"/>
      <c r="BD1208" s="9"/>
    </row>
    <row r="1209" spans="51:56" x14ac:dyDescent="0.25">
      <c r="AY1209" s="9"/>
      <c r="AZ1209" s="9"/>
      <c r="BA1209" s="9"/>
      <c r="BB1209" s="9"/>
      <c r="BC1209" s="9"/>
      <c r="BD1209" s="9"/>
    </row>
    <row r="1210" spans="51:56" x14ac:dyDescent="0.25">
      <c r="AY1210" s="9"/>
      <c r="AZ1210" s="9"/>
      <c r="BA1210" s="9"/>
      <c r="BB1210" s="9"/>
      <c r="BC1210" s="9"/>
      <c r="BD1210" s="9"/>
    </row>
    <row r="1211" spans="51:56" x14ac:dyDescent="0.25">
      <c r="AY1211" s="9"/>
      <c r="AZ1211" s="9"/>
      <c r="BA1211" s="9"/>
      <c r="BB1211" s="9"/>
      <c r="BC1211" s="9"/>
      <c r="BD1211" s="9"/>
    </row>
    <row r="1212" spans="51:56" x14ac:dyDescent="0.25">
      <c r="AY1212" s="9"/>
      <c r="AZ1212" s="9"/>
      <c r="BA1212" s="9"/>
      <c r="BB1212" s="9"/>
      <c r="BC1212" s="9"/>
      <c r="BD1212" s="9"/>
    </row>
    <row r="1213" spans="51:56" x14ac:dyDescent="0.25">
      <c r="AY1213" s="9"/>
      <c r="AZ1213" s="9"/>
      <c r="BA1213" s="9"/>
      <c r="BB1213" s="9"/>
      <c r="BC1213" s="9"/>
      <c r="BD1213" s="9"/>
    </row>
    <row r="1214" spans="51:56" x14ac:dyDescent="0.25">
      <c r="AY1214" s="9"/>
      <c r="AZ1214" s="9"/>
      <c r="BA1214" s="9"/>
      <c r="BB1214" s="9"/>
      <c r="BC1214" s="9"/>
      <c r="BD1214" s="9"/>
    </row>
    <row r="1215" spans="51:56" x14ac:dyDescent="0.25">
      <c r="AY1215" s="9"/>
      <c r="AZ1215" s="9"/>
      <c r="BA1215" s="9"/>
      <c r="BB1215" s="9"/>
      <c r="BC1215" s="9"/>
      <c r="BD1215" s="9"/>
    </row>
    <row r="1216" spans="51:56" x14ac:dyDescent="0.25">
      <c r="AY1216" s="9"/>
      <c r="AZ1216" s="9"/>
      <c r="BA1216" s="9"/>
      <c r="BB1216" s="9"/>
      <c r="BC1216" s="9"/>
      <c r="BD1216" s="9"/>
    </row>
    <row r="1217" spans="51:56" x14ac:dyDescent="0.25">
      <c r="AY1217" s="9"/>
      <c r="AZ1217" s="9"/>
      <c r="BA1217" s="9"/>
      <c r="BB1217" s="9"/>
      <c r="BC1217" s="9"/>
      <c r="BD1217" s="9"/>
    </row>
    <row r="1218" spans="51:56" x14ac:dyDescent="0.25">
      <c r="AY1218" s="9"/>
      <c r="AZ1218" s="9"/>
      <c r="BA1218" s="9"/>
      <c r="BB1218" s="9"/>
      <c r="BC1218" s="9"/>
      <c r="BD1218" s="9"/>
    </row>
    <row r="1219" spans="51:56" x14ac:dyDescent="0.25">
      <c r="AY1219" s="9"/>
      <c r="AZ1219" s="9"/>
      <c r="BA1219" s="9"/>
      <c r="BB1219" s="9"/>
      <c r="BC1219" s="9"/>
      <c r="BD1219" s="9"/>
    </row>
    <row r="1220" spans="51:56" x14ac:dyDescent="0.25">
      <c r="AY1220" s="9"/>
      <c r="AZ1220" s="9"/>
      <c r="BA1220" s="9"/>
      <c r="BB1220" s="9"/>
      <c r="BC1220" s="9"/>
      <c r="BD1220" s="9"/>
    </row>
    <row r="1221" spans="51:56" x14ac:dyDescent="0.25">
      <c r="AY1221" s="9"/>
      <c r="AZ1221" s="9"/>
      <c r="BA1221" s="9"/>
      <c r="BB1221" s="9"/>
      <c r="BC1221" s="9"/>
      <c r="BD1221" s="9"/>
    </row>
    <row r="1222" spans="51:56" x14ac:dyDescent="0.25">
      <c r="AY1222" s="9"/>
      <c r="AZ1222" s="9"/>
      <c r="BA1222" s="9"/>
      <c r="BB1222" s="9"/>
      <c r="BC1222" s="9"/>
      <c r="BD1222" s="9"/>
    </row>
    <row r="1223" spans="51:56" x14ac:dyDescent="0.25">
      <c r="AY1223" s="9"/>
      <c r="AZ1223" s="9"/>
      <c r="BA1223" s="9"/>
      <c r="BB1223" s="9"/>
      <c r="BC1223" s="9"/>
      <c r="BD1223" s="9"/>
    </row>
    <row r="1224" spans="51:56" x14ac:dyDescent="0.25">
      <c r="AY1224" s="9"/>
      <c r="AZ1224" s="9"/>
      <c r="BA1224" s="9"/>
      <c r="BB1224" s="9"/>
      <c r="BC1224" s="9"/>
      <c r="BD1224" s="9"/>
    </row>
    <row r="1225" spans="51:56" x14ac:dyDescent="0.25">
      <c r="AY1225" s="9"/>
      <c r="AZ1225" s="9"/>
      <c r="BA1225" s="9"/>
      <c r="BB1225" s="9"/>
      <c r="BC1225" s="9"/>
      <c r="BD1225" s="9"/>
    </row>
    <row r="1226" spans="51:56" x14ac:dyDescent="0.25">
      <c r="AY1226" s="9"/>
      <c r="AZ1226" s="9"/>
      <c r="BA1226" s="9"/>
      <c r="BB1226" s="9"/>
      <c r="BC1226" s="9"/>
      <c r="BD1226" s="9"/>
    </row>
    <row r="1227" spans="51:56" x14ac:dyDescent="0.25">
      <c r="AY1227" s="9"/>
      <c r="AZ1227" s="9"/>
      <c r="BA1227" s="9"/>
      <c r="BB1227" s="9"/>
      <c r="BC1227" s="9"/>
      <c r="BD1227" s="9"/>
    </row>
    <row r="1228" spans="51:56" x14ac:dyDescent="0.25">
      <c r="AY1228" s="9"/>
      <c r="AZ1228" s="9"/>
      <c r="BA1228" s="9"/>
      <c r="BB1228" s="9"/>
      <c r="BC1228" s="9"/>
      <c r="BD1228" s="9"/>
    </row>
    <row r="1229" spans="51:56" x14ac:dyDescent="0.25">
      <c r="AY1229" s="9"/>
      <c r="AZ1229" s="9"/>
      <c r="BA1229" s="9"/>
      <c r="BB1229" s="9"/>
      <c r="BC1229" s="9"/>
      <c r="BD1229" s="9"/>
    </row>
    <row r="1230" spans="51:56" x14ac:dyDescent="0.25">
      <c r="AY1230" s="9"/>
      <c r="AZ1230" s="9"/>
      <c r="BA1230" s="9"/>
      <c r="BB1230" s="9"/>
      <c r="BC1230" s="9"/>
      <c r="BD1230" s="9"/>
    </row>
    <row r="1231" spans="51:56" x14ac:dyDescent="0.25">
      <c r="AY1231" s="9"/>
      <c r="AZ1231" s="9"/>
      <c r="BA1231" s="9"/>
      <c r="BB1231" s="9"/>
      <c r="BC1231" s="9"/>
      <c r="BD1231" s="9"/>
    </row>
    <row r="1232" spans="51:56" x14ac:dyDescent="0.25">
      <c r="AY1232" s="9"/>
      <c r="AZ1232" s="9"/>
      <c r="BA1232" s="9"/>
      <c r="BB1232" s="9"/>
      <c r="BC1232" s="9"/>
      <c r="BD1232" s="9"/>
    </row>
    <row r="1233" spans="51:56" x14ac:dyDescent="0.25">
      <c r="AY1233" s="9"/>
      <c r="AZ1233" s="9"/>
      <c r="BA1233" s="9"/>
      <c r="BB1233" s="9"/>
      <c r="BC1233" s="9"/>
      <c r="BD1233" s="9"/>
    </row>
    <row r="1234" spans="51:56" x14ac:dyDescent="0.25">
      <c r="AY1234" s="9"/>
      <c r="AZ1234" s="9"/>
      <c r="BA1234" s="9"/>
      <c r="BB1234" s="9"/>
      <c r="BC1234" s="9"/>
      <c r="BD1234" s="9"/>
    </row>
    <row r="1235" spans="51:56" x14ac:dyDescent="0.25">
      <c r="AY1235" s="9"/>
      <c r="AZ1235" s="9"/>
      <c r="BA1235" s="9"/>
      <c r="BB1235" s="9"/>
      <c r="BC1235" s="9"/>
      <c r="BD1235" s="9"/>
    </row>
    <row r="1236" spans="51:56" x14ac:dyDescent="0.25">
      <c r="AY1236" s="9"/>
      <c r="AZ1236" s="9"/>
      <c r="BA1236" s="9"/>
      <c r="BB1236" s="9"/>
      <c r="BC1236" s="9"/>
      <c r="BD1236" s="9"/>
    </row>
    <row r="1237" spans="51:56" x14ac:dyDescent="0.25">
      <c r="AY1237" s="9"/>
      <c r="AZ1237" s="9"/>
      <c r="BA1237" s="9"/>
      <c r="BB1237" s="9"/>
      <c r="BC1237" s="9"/>
      <c r="BD1237" s="9"/>
    </row>
    <row r="1238" spans="51:56" x14ac:dyDescent="0.25">
      <c r="AY1238" s="9"/>
      <c r="AZ1238" s="9"/>
      <c r="BA1238" s="9"/>
      <c r="BB1238" s="9"/>
      <c r="BC1238" s="9"/>
      <c r="BD1238" s="9"/>
    </row>
    <row r="1239" spans="51:56" x14ac:dyDescent="0.25">
      <c r="AY1239" s="9"/>
      <c r="AZ1239" s="9"/>
      <c r="BA1239" s="9"/>
      <c r="BB1239" s="9"/>
      <c r="BC1239" s="9"/>
      <c r="BD1239" s="9"/>
    </row>
    <row r="1240" spans="51:56" x14ac:dyDescent="0.25">
      <c r="AY1240" s="9"/>
      <c r="AZ1240" s="9"/>
      <c r="BA1240" s="9"/>
      <c r="BB1240" s="9"/>
      <c r="BC1240" s="9"/>
      <c r="BD1240" s="9"/>
    </row>
    <row r="1241" spans="51:56" x14ac:dyDescent="0.25">
      <c r="AY1241" s="9"/>
      <c r="AZ1241" s="9"/>
      <c r="BA1241" s="9"/>
      <c r="BB1241" s="9"/>
      <c r="BC1241" s="9"/>
      <c r="BD1241" s="9"/>
    </row>
    <row r="1242" spans="51:56" x14ac:dyDescent="0.25">
      <c r="AY1242" s="9"/>
      <c r="AZ1242" s="9"/>
      <c r="BA1242" s="9"/>
      <c r="BB1242" s="9"/>
      <c r="BC1242" s="9"/>
      <c r="BD1242" s="9"/>
    </row>
    <row r="1243" spans="51:56" x14ac:dyDescent="0.25">
      <c r="AY1243" s="9"/>
      <c r="AZ1243" s="9"/>
      <c r="BA1243" s="9"/>
      <c r="BB1243" s="9"/>
      <c r="BC1243" s="9"/>
      <c r="BD1243" s="9"/>
    </row>
    <row r="1244" spans="51:56" x14ac:dyDescent="0.25">
      <c r="AY1244" s="9"/>
      <c r="AZ1244" s="9"/>
      <c r="BA1244" s="9"/>
      <c r="BB1244" s="9"/>
      <c r="BC1244" s="9"/>
      <c r="BD1244" s="9"/>
    </row>
    <row r="1245" spans="51:56" x14ac:dyDescent="0.25">
      <c r="AY1245" s="9"/>
      <c r="AZ1245" s="9"/>
      <c r="BA1245" s="9"/>
      <c r="BB1245" s="9"/>
      <c r="BC1245" s="9"/>
      <c r="BD1245" s="9"/>
    </row>
    <row r="1246" spans="51:56" x14ac:dyDescent="0.25">
      <c r="AY1246" s="9"/>
      <c r="AZ1246" s="9"/>
      <c r="BA1246" s="9"/>
      <c r="BB1246" s="9"/>
      <c r="BC1246" s="9"/>
      <c r="BD1246" s="9"/>
    </row>
    <row r="1247" spans="51:56" x14ac:dyDescent="0.25">
      <c r="AY1247" s="9"/>
      <c r="AZ1247" s="9"/>
      <c r="BA1247" s="9"/>
      <c r="BB1247" s="9"/>
      <c r="BC1247" s="9"/>
      <c r="BD1247" s="9"/>
    </row>
    <row r="1248" spans="51:56" x14ac:dyDescent="0.25">
      <c r="AY1248" s="9"/>
      <c r="AZ1248" s="9"/>
      <c r="BA1248" s="9"/>
      <c r="BB1248" s="9"/>
      <c r="BC1248" s="9"/>
      <c r="BD1248" s="9"/>
    </row>
    <row r="1249" spans="51:56" x14ac:dyDescent="0.25">
      <c r="AY1249" s="9"/>
      <c r="AZ1249" s="9"/>
      <c r="BA1249" s="9"/>
      <c r="BB1249" s="9"/>
      <c r="BC1249" s="9"/>
      <c r="BD1249" s="9"/>
    </row>
    <row r="1250" spans="51:56" x14ac:dyDescent="0.25">
      <c r="AY1250" s="9"/>
      <c r="AZ1250" s="9"/>
      <c r="BA1250" s="9"/>
      <c r="BB1250" s="9"/>
      <c r="BC1250" s="9"/>
      <c r="BD1250" s="9"/>
    </row>
    <row r="1251" spans="51:56" x14ac:dyDescent="0.25">
      <c r="AY1251" s="9"/>
      <c r="AZ1251" s="9"/>
      <c r="BA1251" s="9"/>
      <c r="BB1251" s="9"/>
      <c r="BC1251" s="9"/>
      <c r="BD1251" s="9"/>
    </row>
    <row r="1252" spans="51:56" x14ac:dyDescent="0.25">
      <c r="AY1252" s="9"/>
      <c r="AZ1252" s="9"/>
      <c r="BA1252" s="9"/>
      <c r="BB1252" s="9"/>
      <c r="BC1252" s="9"/>
      <c r="BD1252" s="9"/>
    </row>
    <row r="1253" spans="51:56" x14ac:dyDescent="0.25">
      <c r="AY1253" s="9"/>
      <c r="AZ1253" s="9"/>
      <c r="BA1253" s="9"/>
      <c r="BB1253" s="9"/>
      <c r="BC1253" s="9"/>
      <c r="BD1253" s="9"/>
    </row>
    <row r="1254" spans="51:56" x14ac:dyDescent="0.25">
      <c r="AY1254" s="9"/>
      <c r="AZ1254" s="9"/>
      <c r="BA1254" s="9"/>
      <c r="BB1254" s="9"/>
      <c r="BC1254" s="9"/>
      <c r="BD1254" s="9"/>
    </row>
    <row r="1255" spans="51:56" x14ac:dyDescent="0.25">
      <c r="AY1255" s="9"/>
      <c r="AZ1255" s="9"/>
      <c r="BA1255" s="9"/>
      <c r="BB1255" s="9"/>
      <c r="BC1255" s="9"/>
      <c r="BD1255" s="9"/>
    </row>
    <row r="1256" spans="51:56" x14ac:dyDescent="0.25">
      <c r="AY1256" s="9"/>
      <c r="AZ1256" s="9"/>
      <c r="BA1256" s="9"/>
      <c r="BB1256" s="9"/>
      <c r="BC1256" s="9"/>
      <c r="BD1256" s="9"/>
    </row>
    <row r="1257" spans="51:56" x14ac:dyDescent="0.25">
      <c r="AY1257" s="9"/>
      <c r="AZ1257" s="9"/>
      <c r="BA1257" s="9"/>
      <c r="BB1257" s="9"/>
      <c r="BC1257" s="9"/>
      <c r="BD1257" s="9"/>
    </row>
    <row r="1258" spans="51:56" x14ac:dyDescent="0.25">
      <c r="AY1258" s="9"/>
      <c r="AZ1258" s="9"/>
      <c r="BA1258" s="9"/>
      <c r="BB1258" s="9"/>
      <c r="BC1258" s="9"/>
      <c r="BD1258" s="9"/>
    </row>
    <row r="1259" spans="51:56" x14ac:dyDescent="0.25">
      <c r="AY1259" s="9"/>
      <c r="AZ1259" s="9"/>
      <c r="BA1259" s="9"/>
      <c r="BB1259" s="9"/>
      <c r="BC1259" s="9"/>
      <c r="BD1259" s="9"/>
    </row>
    <row r="1260" spans="51:56" x14ac:dyDescent="0.25">
      <c r="AY1260" s="9"/>
      <c r="AZ1260" s="9"/>
      <c r="BA1260" s="9"/>
      <c r="BB1260" s="9"/>
      <c r="BC1260" s="9"/>
      <c r="BD1260" s="9"/>
    </row>
    <row r="1261" spans="51:56" x14ac:dyDescent="0.25">
      <c r="AY1261" s="9"/>
      <c r="AZ1261" s="9"/>
      <c r="BA1261" s="9"/>
      <c r="BB1261" s="9"/>
      <c r="BC1261" s="9"/>
      <c r="BD1261" s="9"/>
    </row>
    <row r="1262" spans="51:56" x14ac:dyDescent="0.25">
      <c r="AY1262" s="9"/>
      <c r="AZ1262" s="9"/>
      <c r="BA1262" s="9"/>
      <c r="BB1262" s="9"/>
      <c r="BC1262" s="9"/>
      <c r="BD1262" s="9"/>
    </row>
    <row r="1263" spans="51:56" x14ac:dyDescent="0.25">
      <c r="AY1263" s="9"/>
      <c r="AZ1263" s="9"/>
      <c r="BA1263" s="9"/>
      <c r="BB1263" s="9"/>
      <c r="BC1263" s="9"/>
      <c r="BD1263" s="9"/>
    </row>
    <row r="1264" spans="51:56" x14ac:dyDescent="0.25">
      <c r="AY1264" s="9"/>
      <c r="AZ1264" s="9"/>
      <c r="BA1264" s="9"/>
      <c r="BB1264" s="9"/>
      <c r="BC1264" s="9"/>
      <c r="BD1264" s="9"/>
    </row>
    <row r="1265" spans="51:56" x14ac:dyDescent="0.25">
      <c r="AY1265" s="9"/>
      <c r="AZ1265" s="9"/>
      <c r="BA1265" s="9"/>
      <c r="BB1265" s="9"/>
      <c r="BC1265" s="9"/>
      <c r="BD1265" s="9"/>
    </row>
    <row r="1266" spans="51:56" x14ac:dyDescent="0.25">
      <c r="AY1266" s="9"/>
      <c r="AZ1266" s="9"/>
      <c r="BA1266" s="9"/>
      <c r="BB1266" s="9"/>
      <c r="BC1266" s="9"/>
      <c r="BD1266" s="9"/>
    </row>
    <row r="1267" spans="51:56" x14ac:dyDescent="0.25">
      <c r="AY1267" s="9"/>
      <c r="AZ1267" s="9"/>
      <c r="BA1267" s="9"/>
      <c r="BB1267" s="9"/>
      <c r="BC1267" s="9"/>
      <c r="BD1267" s="9"/>
    </row>
    <row r="1268" spans="51:56" x14ac:dyDescent="0.25">
      <c r="AY1268" s="9"/>
      <c r="AZ1268" s="9"/>
      <c r="BA1268" s="9"/>
      <c r="BB1268" s="9"/>
      <c r="BC1268" s="9"/>
      <c r="BD1268" s="9"/>
    </row>
    <row r="1269" spans="51:56" x14ac:dyDescent="0.25">
      <c r="AY1269" s="9"/>
      <c r="AZ1269" s="9"/>
      <c r="BA1269" s="9"/>
      <c r="BB1269" s="9"/>
      <c r="BC1269" s="9"/>
      <c r="BD1269" s="9"/>
    </row>
    <row r="1270" spans="51:56" x14ac:dyDescent="0.25">
      <c r="AY1270" s="9"/>
      <c r="AZ1270" s="9"/>
      <c r="BA1270" s="9"/>
      <c r="BB1270" s="9"/>
      <c r="BC1270" s="9"/>
      <c r="BD1270" s="9"/>
    </row>
    <row r="1271" spans="51:56" x14ac:dyDescent="0.25">
      <c r="AY1271" s="9"/>
      <c r="AZ1271" s="9"/>
      <c r="BA1271" s="9"/>
      <c r="BB1271" s="9"/>
      <c r="BC1271" s="9"/>
      <c r="BD1271" s="9"/>
    </row>
    <row r="1272" spans="51:56" x14ac:dyDescent="0.25">
      <c r="AY1272" s="9"/>
      <c r="AZ1272" s="9"/>
      <c r="BA1272" s="9"/>
      <c r="BB1272" s="9"/>
      <c r="BC1272" s="9"/>
      <c r="BD1272" s="9"/>
    </row>
    <row r="1273" spans="51:56" x14ac:dyDescent="0.25">
      <c r="AY1273" s="9"/>
      <c r="AZ1273" s="9"/>
      <c r="BA1273" s="9"/>
      <c r="BB1273" s="9"/>
      <c r="BC1273" s="9"/>
      <c r="BD1273" s="9"/>
    </row>
    <row r="1274" spans="51:56" x14ac:dyDescent="0.25">
      <c r="AY1274" s="9"/>
      <c r="AZ1274" s="9"/>
      <c r="BA1274" s="9"/>
      <c r="BB1274" s="9"/>
      <c r="BC1274" s="9"/>
      <c r="BD1274" s="9"/>
    </row>
    <row r="1275" spans="51:56" x14ac:dyDescent="0.25">
      <c r="AY1275" s="9"/>
      <c r="AZ1275" s="9"/>
      <c r="BA1275" s="9"/>
      <c r="BB1275" s="9"/>
      <c r="BC1275" s="9"/>
      <c r="BD1275" s="9"/>
    </row>
    <row r="1276" spans="51:56" x14ac:dyDescent="0.25">
      <c r="AY1276" s="9"/>
      <c r="AZ1276" s="9"/>
      <c r="BA1276" s="9"/>
      <c r="BB1276" s="9"/>
      <c r="BC1276" s="9"/>
      <c r="BD1276" s="9"/>
    </row>
    <row r="1277" spans="51:56" x14ac:dyDescent="0.25">
      <c r="AY1277" s="9"/>
      <c r="AZ1277" s="9"/>
      <c r="BA1277" s="9"/>
      <c r="BB1277" s="9"/>
      <c r="BC1277" s="9"/>
      <c r="BD1277" s="9"/>
    </row>
    <row r="1278" spans="51:56" x14ac:dyDescent="0.25">
      <c r="AY1278" s="9"/>
      <c r="AZ1278" s="9"/>
      <c r="BA1278" s="9"/>
      <c r="BB1278" s="9"/>
      <c r="BC1278" s="9"/>
      <c r="BD1278" s="9"/>
    </row>
    <row r="1279" spans="51:56" x14ac:dyDescent="0.25">
      <c r="AY1279" s="9"/>
      <c r="AZ1279" s="9"/>
      <c r="BA1279" s="9"/>
      <c r="BB1279" s="9"/>
      <c r="BC1279" s="9"/>
      <c r="BD1279" s="9"/>
    </row>
    <row r="1280" spans="51:56" x14ac:dyDescent="0.25">
      <c r="AY1280" s="9"/>
      <c r="AZ1280" s="9"/>
      <c r="BA1280" s="9"/>
      <c r="BB1280" s="9"/>
      <c r="BC1280" s="9"/>
      <c r="BD1280" s="9"/>
    </row>
    <row r="1281" spans="51:56" x14ac:dyDescent="0.25">
      <c r="AY1281" s="9"/>
      <c r="AZ1281" s="9"/>
      <c r="BA1281" s="9"/>
      <c r="BB1281" s="9"/>
      <c r="BC1281" s="9"/>
      <c r="BD1281" s="9"/>
    </row>
    <row r="1282" spans="51:56" x14ac:dyDescent="0.25">
      <c r="AY1282" s="9"/>
      <c r="AZ1282" s="9"/>
      <c r="BA1282" s="9"/>
      <c r="BB1282" s="9"/>
      <c r="BC1282" s="9"/>
      <c r="BD1282" s="9"/>
    </row>
    <row r="1283" spans="51:56" x14ac:dyDescent="0.25">
      <c r="AY1283" s="9"/>
      <c r="AZ1283" s="9"/>
      <c r="BA1283" s="9"/>
      <c r="BB1283" s="9"/>
      <c r="BC1283" s="9"/>
      <c r="BD1283" s="9"/>
    </row>
    <row r="1284" spans="51:56" x14ac:dyDescent="0.25">
      <c r="AY1284" s="9"/>
      <c r="AZ1284" s="9"/>
      <c r="BA1284" s="9"/>
      <c r="BB1284" s="9"/>
      <c r="BC1284" s="9"/>
      <c r="BD1284" s="9"/>
    </row>
    <row r="1285" spans="51:56" x14ac:dyDescent="0.25">
      <c r="AY1285" s="9"/>
      <c r="AZ1285" s="9"/>
      <c r="BA1285" s="9"/>
      <c r="BB1285" s="9"/>
      <c r="BC1285" s="9"/>
      <c r="BD1285" s="9"/>
    </row>
    <row r="1286" spans="51:56" x14ac:dyDescent="0.25">
      <c r="AY1286" s="9"/>
      <c r="AZ1286" s="9"/>
      <c r="BA1286" s="9"/>
      <c r="BB1286" s="9"/>
      <c r="BC1286" s="9"/>
      <c r="BD1286" s="9"/>
    </row>
    <row r="1287" spans="51:56" x14ac:dyDescent="0.25">
      <c r="AY1287" s="9"/>
      <c r="AZ1287" s="9"/>
      <c r="BA1287" s="9"/>
      <c r="BB1287" s="9"/>
      <c r="BC1287" s="9"/>
      <c r="BD1287" s="9"/>
    </row>
    <row r="1288" spans="51:56" x14ac:dyDescent="0.25">
      <c r="AY1288" s="9"/>
      <c r="AZ1288" s="9"/>
      <c r="BA1288" s="9"/>
      <c r="BB1288" s="9"/>
      <c r="BC1288" s="9"/>
      <c r="BD1288" s="9"/>
    </row>
    <row r="1289" spans="51:56" x14ac:dyDescent="0.25">
      <c r="AY1289" s="9"/>
      <c r="AZ1289" s="9"/>
      <c r="BA1289" s="9"/>
      <c r="BB1289" s="9"/>
      <c r="BC1289" s="9"/>
      <c r="BD1289" s="9"/>
    </row>
    <row r="1290" spans="51:56" x14ac:dyDescent="0.25">
      <c r="AY1290" s="9"/>
      <c r="AZ1290" s="9"/>
      <c r="BA1290" s="9"/>
      <c r="BB1290" s="9"/>
      <c r="BC1290" s="9"/>
      <c r="BD1290" s="9"/>
    </row>
    <row r="1291" spans="51:56" x14ac:dyDescent="0.25">
      <c r="AY1291" s="9"/>
      <c r="AZ1291" s="9"/>
      <c r="BA1291" s="9"/>
      <c r="BB1291" s="9"/>
      <c r="BC1291" s="9"/>
      <c r="BD1291" s="9"/>
    </row>
    <row r="1292" spans="51:56" x14ac:dyDescent="0.25">
      <c r="AY1292" s="9"/>
      <c r="AZ1292" s="9"/>
      <c r="BA1292" s="9"/>
      <c r="BB1292" s="9"/>
      <c r="BC1292" s="9"/>
      <c r="BD1292" s="9"/>
    </row>
    <row r="1293" spans="51:56" x14ac:dyDescent="0.25">
      <c r="AY1293" s="9"/>
      <c r="AZ1293" s="9"/>
      <c r="BA1293" s="9"/>
      <c r="BB1293" s="9"/>
      <c r="BC1293" s="9"/>
      <c r="BD1293" s="9"/>
    </row>
    <row r="1294" spans="51:56" x14ac:dyDescent="0.25">
      <c r="AY1294" s="9"/>
      <c r="AZ1294" s="9"/>
      <c r="BA1294" s="9"/>
      <c r="BB1294" s="9"/>
      <c r="BC1294" s="9"/>
      <c r="BD1294" s="9"/>
    </row>
    <row r="1295" spans="51:56" x14ac:dyDescent="0.25">
      <c r="AY1295" s="9"/>
      <c r="AZ1295" s="9"/>
      <c r="BA1295" s="9"/>
      <c r="BB1295" s="9"/>
      <c r="BC1295" s="9"/>
      <c r="BD1295" s="9"/>
    </row>
    <row r="1296" spans="51:56" x14ac:dyDescent="0.25">
      <c r="AY1296" s="9"/>
      <c r="AZ1296" s="9"/>
      <c r="BA1296" s="9"/>
      <c r="BB1296" s="9"/>
      <c r="BC1296" s="9"/>
      <c r="BD1296" s="9"/>
    </row>
    <row r="1297" spans="51:56" x14ac:dyDescent="0.25">
      <c r="AY1297" s="9"/>
      <c r="AZ1297" s="9"/>
      <c r="BA1297" s="9"/>
      <c r="BB1297" s="9"/>
      <c r="BC1297" s="9"/>
      <c r="BD1297" s="9"/>
    </row>
    <row r="1298" spans="51:56" x14ac:dyDescent="0.25">
      <c r="AY1298" s="9"/>
      <c r="AZ1298" s="9"/>
      <c r="BA1298" s="9"/>
      <c r="BB1298" s="9"/>
      <c r="BC1298" s="9"/>
      <c r="BD1298" s="9"/>
    </row>
    <row r="1299" spans="51:56" x14ac:dyDescent="0.25">
      <c r="AY1299" s="9"/>
      <c r="AZ1299" s="9"/>
      <c r="BA1299" s="9"/>
      <c r="BB1299" s="9"/>
      <c r="BC1299" s="9"/>
      <c r="BD1299" s="9"/>
    </row>
    <row r="1300" spans="51:56" x14ac:dyDescent="0.25">
      <c r="AY1300" s="9"/>
      <c r="AZ1300" s="9"/>
      <c r="BA1300" s="9"/>
      <c r="BB1300" s="9"/>
      <c r="BC1300" s="9"/>
      <c r="BD1300" s="9"/>
    </row>
    <row r="1301" spans="51:56" x14ac:dyDescent="0.25">
      <c r="AY1301" s="9"/>
      <c r="AZ1301" s="9"/>
      <c r="BA1301" s="9"/>
      <c r="BB1301" s="9"/>
      <c r="BC1301" s="9"/>
      <c r="BD1301" s="9"/>
    </row>
    <row r="1302" spans="51:56" x14ac:dyDescent="0.25">
      <c r="AY1302" s="9"/>
      <c r="AZ1302" s="9"/>
      <c r="BA1302" s="9"/>
      <c r="BB1302" s="9"/>
      <c r="BC1302" s="9"/>
      <c r="BD1302" s="9"/>
    </row>
    <row r="1303" spans="51:56" x14ac:dyDescent="0.25">
      <c r="AY1303" s="9"/>
      <c r="AZ1303" s="9"/>
      <c r="BA1303" s="9"/>
      <c r="BB1303" s="9"/>
      <c r="BC1303" s="9"/>
      <c r="BD1303" s="9"/>
    </row>
    <row r="1304" spans="51:56" x14ac:dyDescent="0.25">
      <c r="AY1304" s="9"/>
      <c r="AZ1304" s="9"/>
      <c r="BA1304" s="9"/>
      <c r="BB1304" s="9"/>
      <c r="BC1304" s="9"/>
      <c r="BD1304" s="9"/>
    </row>
    <row r="1305" spans="51:56" x14ac:dyDescent="0.25">
      <c r="AY1305" s="9"/>
      <c r="AZ1305" s="9"/>
      <c r="BA1305" s="9"/>
      <c r="BB1305" s="9"/>
      <c r="BC1305" s="9"/>
      <c r="BD1305" s="9"/>
    </row>
    <row r="1306" spans="51:56" x14ac:dyDescent="0.25">
      <c r="AY1306" s="9"/>
      <c r="AZ1306" s="9"/>
      <c r="BA1306" s="9"/>
      <c r="BB1306" s="9"/>
      <c r="BC1306" s="9"/>
      <c r="BD1306" s="9"/>
    </row>
    <row r="1307" spans="51:56" x14ac:dyDescent="0.25">
      <c r="AY1307" s="9"/>
      <c r="AZ1307" s="9"/>
      <c r="BA1307" s="9"/>
      <c r="BB1307" s="9"/>
      <c r="BC1307" s="9"/>
      <c r="BD1307" s="9"/>
    </row>
    <row r="1308" spans="51:56" x14ac:dyDescent="0.25">
      <c r="AY1308" s="9"/>
      <c r="AZ1308" s="9"/>
      <c r="BA1308" s="9"/>
      <c r="BB1308" s="9"/>
      <c r="BC1308" s="9"/>
      <c r="BD1308" s="9"/>
    </row>
    <row r="1309" spans="51:56" x14ac:dyDescent="0.25">
      <c r="AY1309" s="9"/>
      <c r="AZ1309" s="9"/>
      <c r="BA1309" s="9"/>
      <c r="BB1309" s="9"/>
      <c r="BC1309" s="9"/>
      <c r="BD1309" s="9"/>
    </row>
    <row r="1310" spans="51:56" x14ac:dyDescent="0.25">
      <c r="AY1310" s="9"/>
      <c r="AZ1310" s="9"/>
      <c r="BA1310" s="9"/>
      <c r="BB1310" s="9"/>
      <c r="BC1310" s="9"/>
      <c r="BD1310" s="9"/>
    </row>
    <row r="1311" spans="51:56" x14ac:dyDescent="0.25">
      <c r="AY1311" s="9"/>
      <c r="AZ1311" s="9"/>
      <c r="BA1311" s="9"/>
      <c r="BB1311" s="9"/>
      <c r="BC1311" s="9"/>
      <c r="BD1311" s="9"/>
    </row>
    <row r="1312" spans="51:56" x14ac:dyDescent="0.25">
      <c r="AY1312" s="9"/>
      <c r="AZ1312" s="9"/>
      <c r="BA1312" s="9"/>
      <c r="BB1312" s="9"/>
      <c r="BC1312" s="9"/>
      <c r="BD1312" s="9"/>
    </row>
    <row r="1313" spans="51:56" x14ac:dyDescent="0.25">
      <c r="AY1313" s="9"/>
      <c r="AZ1313" s="9"/>
      <c r="BA1313" s="9"/>
      <c r="BB1313" s="9"/>
      <c r="BC1313" s="9"/>
      <c r="BD1313" s="9"/>
    </row>
    <row r="1314" spans="51:56" x14ac:dyDescent="0.25">
      <c r="AY1314" s="9"/>
      <c r="AZ1314" s="9"/>
      <c r="BA1314" s="9"/>
      <c r="BB1314" s="9"/>
      <c r="BC1314" s="9"/>
      <c r="BD1314" s="9"/>
    </row>
    <row r="1315" spans="51:56" x14ac:dyDescent="0.25">
      <c r="AY1315" s="9"/>
      <c r="AZ1315" s="9"/>
      <c r="BA1315" s="9"/>
      <c r="BB1315" s="9"/>
      <c r="BC1315" s="9"/>
      <c r="BD1315" s="9"/>
    </row>
    <row r="1316" spans="51:56" x14ac:dyDescent="0.25">
      <c r="AY1316" s="9"/>
      <c r="AZ1316" s="9"/>
      <c r="BA1316" s="9"/>
      <c r="BB1316" s="9"/>
      <c r="BC1316" s="9"/>
      <c r="BD1316" s="9"/>
    </row>
    <row r="1317" spans="51:56" x14ac:dyDescent="0.25">
      <c r="AY1317" s="9"/>
      <c r="AZ1317" s="9"/>
      <c r="BA1317" s="9"/>
      <c r="BB1317" s="9"/>
      <c r="BC1317" s="9"/>
      <c r="BD1317" s="9"/>
    </row>
    <row r="1318" spans="51:56" x14ac:dyDescent="0.25">
      <c r="AY1318" s="9"/>
      <c r="AZ1318" s="9"/>
      <c r="BA1318" s="9"/>
      <c r="BB1318" s="9"/>
      <c r="BC1318" s="9"/>
      <c r="BD1318" s="9"/>
    </row>
    <row r="1319" spans="51:56" x14ac:dyDescent="0.25">
      <c r="AY1319" s="9"/>
      <c r="AZ1319" s="9"/>
      <c r="BA1319" s="9"/>
      <c r="BB1319" s="9"/>
      <c r="BC1319" s="9"/>
      <c r="BD1319" s="9"/>
    </row>
    <row r="1320" spans="51:56" x14ac:dyDescent="0.25">
      <c r="AY1320" s="9"/>
      <c r="AZ1320" s="9"/>
      <c r="BA1320" s="9"/>
      <c r="BB1320" s="9"/>
      <c r="BC1320" s="9"/>
      <c r="BD1320" s="9"/>
    </row>
    <row r="1321" spans="51:56" x14ac:dyDescent="0.25">
      <c r="AY1321" s="9"/>
      <c r="AZ1321" s="9"/>
      <c r="BA1321" s="9"/>
      <c r="BB1321" s="9"/>
      <c r="BC1321" s="9"/>
      <c r="BD1321" s="9"/>
    </row>
    <row r="1322" spans="51:56" x14ac:dyDescent="0.25">
      <c r="AY1322" s="9"/>
      <c r="AZ1322" s="9"/>
      <c r="BA1322" s="9"/>
      <c r="BB1322" s="9"/>
      <c r="BC1322" s="9"/>
      <c r="BD1322" s="9"/>
    </row>
    <row r="1323" spans="51:56" x14ac:dyDescent="0.25">
      <c r="AY1323" s="9"/>
      <c r="AZ1323" s="9"/>
      <c r="BA1323" s="9"/>
      <c r="BB1323" s="9"/>
      <c r="BC1323" s="9"/>
      <c r="BD1323" s="9"/>
    </row>
    <row r="1324" spans="51:56" x14ac:dyDescent="0.25">
      <c r="AY1324" s="9"/>
      <c r="AZ1324" s="9"/>
      <c r="BA1324" s="9"/>
      <c r="BB1324" s="9"/>
      <c r="BC1324" s="9"/>
      <c r="BD1324" s="9"/>
    </row>
    <row r="1325" spans="51:56" x14ac:dyDescent="0.25">
      <c r="AY1325" s="9"/>
      <c r="AZ1325" s="9"/>
      <c r="BA1325" s="9"/>
      <c r="BB1325" s="9"/>
      <c r="BC1325" s="9"/>
      <c r="BD1325" s="9"/>
    </row>
    <row r="1326" spans="51:56" x14ac:dyDescent="0.25">
      <c r="AY1326" s="9"/>
      <c r="AZ1326" s="9"/>
      <c r="BA1326" s="9"/>
      <c r="BB1326" s="9"/>
      <c r="BC1326" s="9"/>
      <c r="BD1326" s="9"/>
    </row>
    <row r="1327" spans="51:56" x14ac:dyDescent="0.25">
      <c r="AY1327" s="9"/>
      <c r="AZ1327" s="9"/>
      <c r="BA1327" s="9"/>
      <c r="BB1327" s="9"/>
      <c r="BC1327" s="9"/>
      <c r="BD1327" s="9"/>
    </row>
    <row r="1328" spans="51:56" x14ac:dyDescent="0.25">
      <c r="AY1328" s="9"/>
      <c r="AZ1328" s="9"/>
      <c r="BA1328" s="9"/>
      <c r="BB1328" s="9"/>
      <c r="BC1328" s="9"/>
      <c r="BD1328" s="9"/>
    </row>
    <row r="1329" spans="51:56" x14ac:dyDescent="0.25">
      <c r="AY1329" s="9"/>
      <c r="AZ1329" s="9"/>
      <c r="BA1329" s="9"/>
      <c r="BB1329" s="9"/>
      <c r="BC1329" s="9"/>
      <c r="BD1329" s="9"/>
    </row>
    <row r="1330" spans="51:56" x14ac:dyDescent="0.25">
      <c r="AY1330" s="9"/>
      <c r="AZ1330" s="9"/>
      <c r="BA1330" s="9"/>
      <c r="BB1330" s="9"/>
      <c r="BC1330" s="9"/>
      <c r="BD1330" s="9"/>
    </row>
    <row r="1331" spans="51:56" x14ac:dyDescent="0.25">
      <c r="AY1331" s="9"/>
      <c r="AZ1331" s="9"/>
      <c r="BA1331" s="9"/>
      <c r="BB1331" s="9"/>
      <c r="BC1331" s="9"/>
      <c r="BD1331" s="9"/>
    </row>
    <row r="1332" spans="51:56" x14ac:dyDescent="0.25">
      <c r="AY1332" s="9"/>
      <c r="AZ1332" s="9"/>
      <c r="BA1332" s="9"/>
      <c r="BB1332" s="9"/>
      <c r="BC1332" s="9"/>
      <c r="BD1332" s="9"/>
    </row>
    <row r="1333" spans="51:56" x14ac:dyDescent="0.25">
      <c r="AY1333" s="9"/>
      <c r="AZ1333" s="9"/>
      <c r="BA1333" s="9"/>
      <c r="BB1333" s="9"/>
      <c r="BC1333" s="9"/>
      <c r="BD1333" s="9"/>
    </row>
    <row r="1334" spans="51:56" x14ac:dyDescent="0.25">
      <c r="AY1334" s="9"/>
      <c r="AZ1334" s="9"/>
      <c r="BA1334" s="9"/>
      <c r="BB1334" s="9"/>
      <c r="BC1334" s="9"/>
      <c r="BD1334" s="9"/>
    </row>
    <row r="1335" spans="51:56" x14ac:dyDescent="0.25">
      <c r="AY1335" s="9"/>
      <c r="AZ1335" s="9"/>
      <c r="BA1335" s="9"/>
      <c r="BB1335" s="9"/>
      <c r="BC1335" s="9"/>
      <c r="BD1335" s="9"/>
    </row>
    <row r="1336" spans="51:56" x14ac:dyDescent="0.25">
      <c r="AY1336" s="9"/>
      <c r="AZ1336" s="9"/>
      <c r="BA1336" s="9"/>
      <c r="BB1336" s="9"/>
      <c r="BC1336" s="9"/>
      <c r="BD1336" s="9"/>
    </row>
    <row r="1337" spans="51:56" x14ac:dyDescent="0.25">
      <c r="AY1337" s="9"/>
      <c r="AZ1337" s="9"/>
      <c r="BA1337" s="9"/>
      <c r="BB1337" s="9"/>
      <c r="BC1337" s="9"/>
      <c r="BD1337" s="9"/>
    </row>
    <row r="1338" spans="51:56" x14ac:dyDescent="0.25">
      <c r="AY1338" s="9"/>
      <c r="AZ1338" s="9"/>
      <c r="BA1338" s="9"/>
      <c r="BB1338" s="9"/>
      <c r="BC1338" s="9"/>
      <c r="BD1338" s="9"/>
    </row>
    <row r="1339" spans="51:56" x14ac:dyDescent="0.25">
      <c r="AY1339" s="9"/>
      <c r="AZ1339" s="9"/>
      <c r="BA1339" s="9"/>
      <c r="BB1339" s="9"/>
      <c r="BC1339" s="9"/>
      <c r="BD1339" s="9"/>
    </row>
    <row r="1340" spans="51:56" x14ac:dyDescent="0.25">
      <c r="AY1340" s="9"/>
      <c r="AZ1340" s="9"/>
      <c r="BA1340" s="9"/>
      <c r="BB1340" s="9"/>
      <c r="BC1340" s="9"/>
      <c r="BD1340" s="9"/>
    </row>
    <row r="1341" spans="51:56" x14ac:dyDescent="0.25">
      <c r="AY1341" s="9"/>
      <c r="AZ1341" s="9"/>
      <c r="BA1341" s="9"/>
      <c r="BB1341" s="9"/>
      <c r="BC1341" s="9"/>
      <c r="BD1341" s="9"/>
    </row>
    <row r="1342" spans="51:56" x14ac:dyDescent="0.25">
      <c r="AY1342" s="9"/>
      <c r="AZ1342" s="9"/>
      <c r="BA1342" s="9"/>
      <c r="BB1342" s="9"/>
      <c r="BC1342" s="9"/>
      <c r="BD1342" s="9"/>
    </row>
    <row r="1343" spans="51:56" x14ac:dyDescent="0.25">
      <c r="AY1343" s="9"/>
      <c r="AZ1343" s="9"/>
      <c r="BA1343" s="9"/>
      <c r="BB1343" s="9"/>
      <c r="BC1343" s="9"/>
      <c r="BD1343" s="9"/>
    </row>
    <row r="1344" spans="51:56" x14ac:dyDescent="0.25">
      <c r="AY1344" s="9"/>
      <c r="AZ1344" s="9"/>
      <c r="BA1344" s="9"/>
      <c r="BB1344" s="9"/>
      <c r="BC1344" s="9"/>
      <c r="BD1344" s="9"/>
    </row>
    <row r="1345" spans="51:56" x14ac:dyDescent="0.25">
      <c r="AY1345" s="9"/>
      <c r="AZ1345" s="9"/>
      <c r="BA1345" s="9"/>
      <c r="BB1345" s="9"/>
      <c r="BC1345" s="9"/>
      <c r="BD1345" s="9"/>
    </row>
    <row r="1346" spans="51:56" x14ac:dyDescent="0.25">
      <c r="AY1346" s="9"/>
      <c r="AZ1346" s="9"/>
      <c r="BA1346" s="9"/>
      <c r="BB1346" s="9"/>
      <c r="BC1346" s="9"/>
      <c r="BD1346" s="9"/>
    </row>
    <row r="1347" spans="51:56" x14ac:dyDescent="0.25">
      <c r="AY1347" s="9"/>
      <c r="AZ1347" s="9"/>
      <c r="BA1347" s="9"/>
      <c r="BB1347" s="9"/>
      <c r="BC1347" s="9"/>
      <c r="BD1347" s="9"/>
    </row>
    <row r="1348" spans="51:56" x14ac:dyDescent="0.25">
      <c r="AY1348" s="9"/>
      <c r="AZ1348" s="9"/>
      <c r="BA1348" s="9"/>
      <c r="BB1348" s="9"/>
      <c r="BC1348" s="9"/>
      <c r="BD1348" s="9"/>
    </row>
    <row r="1349" spans="51:56" x14ac:dyDescent="0.25">
      <c r="AY1349" s="9"/>
      <c r="AZ1349" s="9"/>
      <c r="BA1349" s="9"/>
      <c r="BB1349" s="9"/>
      <c r="BC1349" s="9"/>
      <c r="BD1349" s="9"/>
    </row>
    <row r="1350" spans="51:56" x14ac:dyDescent="0.25">
      <c r="AY1350" s="9"/>
      <c r="AZ1350" s="9"/>
      <c r="BA1350" s="9"/>
      <c r="BB1350" s="9"/>
      <c r="BC1350" s="9"/>
      <c r="BD1350" s="9"/>
    </row>
    <row r="1351" spans="51:56" x14ac:dyDescent="0.25">
      <c r="AY1351" s="9"/>
      <c r="AZ1351" s="9"/>
      <c r="BA1351" s="9"/>
      <c r="BB1351" s="9"/>
      <c r="BC1351" s="9"/>
      <c r="BD1351" s="9"/>
    </row>
    <row r="1352" spans="51:56" x14ac:dyDescent="0.25">
      <c r="AY1352" s="9"/>
      <c r="AZ1352" s="9"/>
      <c r="BA1352" s="9"/>
      <c r="BB1352" s="9"/>
      <c r="BC1352" s="9"/>
      <c r="BD1352" s="9"/>
    </row>
    <row r="1353" spans="51:56" x14ac:dyDescent="0.25">
      <c r="AY1353" s="9"/>
      <c r="AZ1353" s="9"/>
      <c r="BA1353" s="9"/>
      <c r="BB1353" s="9"/>
      <c r="BC1353" s="9"/>
      <c r="BD1353" s="9"/>
    </row>
    <row r="1354" spans="51:56" x14ac:dyDescent="0.25">
      <c r="AY1354" s="9"/>
      <c r="AZ1354" s="9"/>
      <c r="BA1354" s="9"/>
      <c r="BB1354" s="9"/>
      <c r="BC1354" s="9"/>
      <c r="BD1354" s="9"/>
    </row>
    <row r="1355" spans="51:56" x14ac:dyDescent="0.25">
      <c r="AY1355" s="9"/>
      <c r="AZ1355" s="9"/>
      <c r="BA1355" s="9"/>
      <c r="BB1355" s="9"/>
      <c r="BC1355" s="9"/>
      <c r="BD1355" s="9"/>
    </row>
    <row r="1356" spans="51:56" x14ac:dyDescent="0.25">
      <c r="AY1356" s="9"/>
      <c r="AZ1356" s="9"/>
      <c r="BA1356" s="9"/>
      <c r="BB1356" s="9"/>
      <c r="BC1356" s="9"/>
      <c r="BD1356" s="9"/>
    </row>
    <row r="1357" spans="51:56" x14ac:dyDescent="0.25">
      <c r="AY1357" s="9"/>
      <c r="AZ1357" s="9"/>
      <c r="BA1357" s="9"/>
      <c r="BB1357" s="9"/>
      <c r="BC1357" s="9"/>
      <c r="BD1357" s="9"/>
    </row>
    <row r="1358" spans="51:56" x14ac:dyDescent="0.25">
      <c r="AY1358" s="9"/>
      <c r="AZ1358" s="9"/>
      <c r="BA1358" s="9"/>
      <c r="BB1358" s="9"/>
      <c r="BC1358" s="9"/>
      <c r="BD1358" s="9"/>
    </row>
    <row r="1359" spans="51:56" x14ac:dyDescent="0.25">
      <c r="AY1359" s="9"/>
      <c r="AZ1359" s="9"/>
      <c r="BA1359" s="9"/>
      <c r="BB1359" s="9"/>
      <c r="BC1359" s="9"/>
      <c r="BD1359" s="9"/>
    </row>
    <row r="1360" spans="51:56" x14ac:dyDescent="0.25">
      <c r="AY1360" s="9"/>
      <c r="AZ1360" s="9"/>
      <c r="BA1360" s="9"/>
      <c r="BB1360" s="9"/>
      <c r="BC1360" s="9"/>
      <c r="BD1360" s="9"/>
    </row>
    <row r="1361" spans="51:56" x14ac:dyDescent="0.25">
      <c r="AY1361" s="9"/>
      <c r="AZ1361" s="9"/>
      <c r="BA1361" s="9"/>
      <c r="BB1361" s="9"/>
      <c r="BC1361" s="9"/>
      <c r="BD1361" s="9"/>
    </row>
    <row r="1362" spans="51:56" x14ac:dyDescent="0.25">
      <c r="AY1362" s="9"/>
      <c r="AZ1362" s="9"/>
      <c r="BA1362" s="9"/>
      <c r="BB1362" s="9"/>
      <c r="BC1362" s="9"/>
      <c r="BD1362" s="9"/>
    </row>
    <row r="1363" spans="51:56" x14ac:dyDescent="0.25">
      <c r="AY1363" s="9"/>
      <c r="AZ1363" s="9"/>
      <c r="BA1363" s="9"/>
      <c r="BB1363" s="9"/>
      <c r="BC1363" s="9"/>
      <c r="BD1363" s="9"/>
    </row>
    <row r="1364" spans="51:56" x14ac:dyDescent="0.25">
      <c r="AY1364" s="9"/>
      <c r="AZ1364" s="9"/>
      <c r="BA1364" s="9"/>
      <c r="BB1364" s="9"/>
      <c r="BC1364" s="9"/>
      <c r="BD1364" s="9"/>
    </row>
    <row r="1365" spans="51:56" x14ac:dyDescent="0.25">
      <c r="AY1365" s="9"/>
      <c r="AZ1365" s="9"/>
      <c r="BA1365" s="9"/>
      <c r="BB1365" s="9"/>
      <c r="BC1365" s="9"/>
      <c r="BD1365" s="9"/>
    </row>
    <row r="1366" spans="51:56" x14ac:dyDescent="0.25">
      <c r="AY1366" s="9"/>
      <c r="AZ1366" s="9"/>
      <c r="BA1366" s="9"/>
      <c r="BB1366" s="9"/>
      <c r="BC1366" s="9"/>
      <c r="BD1366" s="9"/>
    </row>
    <row r="1367" spans="51:56" x14ac:dyDescent="0.25">
      <c r="AY1367" s="9"/>
      <c r="AZ1367" s="9"/>
      <c r="BA1367" s="9"/>
      <c r="BB1367" s="9"/>
      <c r="BC1367" s="9"/>
      <c r="BD1367" s="9"/>
    </row>
    <row r="1368" spans="51:56" x14ac:dyDescent="0.25">
      <c r="AY1368" s="9"/>
      <c r="AZ1368" s="9"/>
      <c r="BA1368" s="9"/>
      <c r="BB1368" s="9"/>
      <c r="BC1368" s="9"/>
      <c r="BD1368" s="9"/>
    </row>
    <row r="1369" spans="51:56" x14ac:dyDescent="0.25">
      <c r="AY1369" s="9"/>
      <c r="AZ1369" s="9"/>
      <c r="BA1369" s="9"/>
      <c r="BB1369" s="9"/>
      <c r="BC1369" s="9"/>
      <c r="BD1369" s="9"/>
    </row>
    <row r="1370" spans="51:56" x14ac:dyDescent="0.25">
      <c r="AY1370" s="9"/>
      <c r="AZ1370" s="9"/>
      <c r="BA1370" s="9"/>
      <c r="BB1370" s="9"/>
      <c r="BC1370" s="9"/>
      <c r="BD1370" s="9"/>
    </row>
    <row r="1371" spans="51:56" x14ac:dyDescent="0.25">
      <c r="AY1371" s="9"/>
      <c r="AZ1371" s="9"/>
      <c r="BA1371" s="9"/>
      <c r="BB1371" s="9"/>
      <c r="BC1371" s="9"/>
      <c r="BD1371" s="9"/>
    </row>
    <row r="1372" spans="51:56" x14ac:dyDescent="0.25">
      <c r="AY1372" s="9"/>
      <c r="AZ1372" s="9"/>
      <c r="BA1372" s="9"/>
      <c r="BB1372" s="9"/>
      <c r="BC1372" s="9"/>
      <c r="BD1372" s="9"/>
    </row>
    <row r="1373" spans="51:56" x14ac:dyDescent="0.25">
      <c r="AY1373" s="9"/>
      <c r="AZ1373" s="9"/>
      <c r="BA1373" s="9"/>
      <c r="BB1373" s="9"/>
      <c r="BC1373" s="9"/>
      <c r="BD1373" s="9"/>
    </row>
    <row r="1374" spans="51:56" x14ac:dyDescent="0.25">
      <c r="AY1374" s="9"/>
      <c r="AZ1374" s="9"/>
      <c r="BA1374" s="9"/>
      <c r="BB1374" s="9"/>
      <c r="BC1374" s="9"/>
      <c r="BD1374" s="9"/>
    </row>
    <row r="1375" spans="51:56" x14ac:dyDescent="0.25">
      <c r="AY1375" s="9"/>
      <c r="AZ1375" s="9"/>
      <c r="BA1375" s="9"/>
      <c r="BB1375" s="9"/>
      <c r="BC1375" s="9"/>
      <c r="BD1375" s="9"/>
    </row>
    <row r="1376" spans="51:56" x14ac:dyDescent="0.25">
      <c r="AY1376" s="9"/>
      <c r="AZ1376" s="9"/>
      <c r="BA1376" s="9"/>
      <c r="BB1376" s="9"/>
      <c r="BC1376" s="9"/>
      <c r="BD1376" s="9"/>
    </row>
    <row r="1377" spans="51:56" x14ac:dyDescent="0.25">
      <c r="AY1377" s="9"/>
      <c r="AZ1377" s="9"/>
      <c r="BA1377" s="9"/>
      <c r="BB1377" s="9"/>
      <c r="BC1377" s="9"/>
      <c r="BD1377" s="9"/>
    </row>
    <row r="1378" spans="51:56" x14ac:dyDescent="0.25">
      <c r="AY1378" s="9"/>
      <c r="AZ1378" s="9"/>
      <c r="BA1378" s="9"/>
      <c r="BB1378" s="9"/>
      <c r="BC1378" s="9"/>
      <c r="BD1378" s="9"/>
    </row>
    <row r="1379" spans="51:56" x14ac:dyDescent="0.25">
      <c r="AY1379" s="9"/>
      <c r="AZ1379" s="9"/>
      <c r="BA1379" s="9"/>
      <c r="BB1379" s="9"/>
      <c r="BC1379" s="9"/>
      <c r="BD1379" s="9"/>
    </row>
    <row r="1380" spans="51:56" x14ac:dyDescent="0.25">
      <c r="AY1380" s="9"/>
      <c r="AZ1380" s="9"/>
      <c r="BA1380" s="9"/>
      <c r="BB1380" s="9"/>
      <c r="BC1380" s="9"/>
      <c r="BD1380" s="9"/>
    </row>
    <row r="1381" spans="51:56" x14ac:dyDescent="0.25">
      <c r="AY1381" s="9"/>
      <c r="AZ1381" s="9"/>
      <c r="BA1381" s="9"/>
      <c r="BB1381" s="9"/>
      <c r="BC1381" s="9"/>
      <c r="BD1381" s="9"/>
    </row>
    <row r="1382" spans="51:56" x14ac:dyDescent="0.25">
      <c r="AY1382" s="9"/>
      <c r="AZ1382" s="9"/>
      <c r="BA1382" s="9"/>
      <c r="BB1382" s="9"/>
      <c r="BC1382" s="9"/>
      <c r="BD1382" s="9"/>
    </row>
    <row r="1383" spans="51:56" x14ac:dyDescent="0.25">
      <c r="AY1383" s="9"/>
      <c r="AZ1383" s="9"/>
      <c r="BA1383" s="9"/>
      <c r="BB1383" s="9"/>
      <c r="BC1383" s="9"/>
      <c r="BD1383" s="9"/>
    </row>
    <row r="1384" spans="51:56" x14ac:dyDescent="0.25">
      <c r="AY1384" s="9"/>
      <c r="AZ1384" s="9"/>
      <c r="BA1384" s="9"/>
      <c r="BB1384" s="9"/>
      <c r="BC1384" s="9"/>
      <c r="BD1384" s="9"/>
    </row>
    <row r="1385" spans="51:56" x14ac:dyDescent="0.25">
      <c r="AY1385" s="9"/>
      <c r="AZ1385" s="9"/>
      <c r="BA1385" s="9"/>
      <c r="BB1385" s="9"/>
      <c r="BC1385" s="9"/>
      <c r="BD1385" s="9"/>
    </row>
    <row r="1386" spans="51:56" x14ac:dyDescent="0.25">
      <c r="AY1386" s="9"/>
      <c r="AZ1386" s="9"/>
      <c r="BA1386" s="9"/>
      <c r="BB1386" s="9"/>
      <c r="BC1386" s="9"/>
      <c r="BD1386" s="9"/>
    </row>
    <row r="1387" spans="51:56" x14ac:dyDescent="0.25">
      <c r="AY1387" s="9"/>
      <c r="AZ1387" s="9"/>
      <c r="BA1387" s="9"/>
      <c r="BB1387" s="9"/>
      <c r="BC1387" s="9"/>
      <c r="BD1387" s="9"/>
    </row>
    <row r="1388" spans="51:56" x14ac:dyDescent="0.25">
      <c r="AY1388" s="9"/>
      <c r="AZ1388" s="9"/>
      <c r="BA1388" s="9"/>
      <c r="BB1388" s="9"/>
      <c r="BC1388" s="9"/>
      <c r="BD1388" s="9"/>
    </row>
    <row r="1389" spans="51:56" x14ac:dyDescent="0.25">
      <c r="AY1389" s="9"/>
      <c r="AZ1389" s="9"/>
      <c r="BA1389" s="9"/>
      <c r="BB1389" s="9"/>
      <c r="BC1389" s="9"/>
      <c r="BD1389" s="9"/>
    </row>
    <row r="1390" spans="51:56" x14ac:dyDescent="0.25">
      <c r="AY1390" s="9"/>
      <c r="AZ1390" s="9"/>
      <c r="BA1390" s="9"/>
      <c r="BB1390" s="9"/>
      <c r="BC1390" s="9"/>
      <c r="BD1390" s="9"/>
    </row>
    <row r="1391" spans="51:56" x14ac:dyDescent="0.25">
      <c r="AY1391" s="9"/>
      <c r="AZ1391" s="9"/>
      <c r="BA1391" s="9"/>
      <c r="BB1391" s="9"/>
      <c r="BC1391" s="9"/>
      <c r="BD1391" s="9"/>
    </row>
    <row r="1392" spans="51:56" x14ac:dyDescent="0.25">
      <c r="AY1392" s="9"/>
      <c r="AZ1392" s="9"/>
      <c r="BA1392" s="9"/>
      <c r="BB1392" s="9"/>
      <c r="BC1392" s="9"/>
      <c r="BD1392" s="9"/>
    </row>
    <row r="1393" spans="51:56" x14ac:dyDescent="0.25">
      <c r="AY1393" s="9"/>
      <c r="AZ1393" s="9"/>
      <c r="BA1393" s="9"/>
      <c r="BB1393" s="9"/>
      <c r="BC1393" s="9"/>
      <c r="BD1393" s="9"/>
    </row>
    <row r="1394" spans="51:56" x14ac:dyDescent="0.25">
      <c r="AY1394" s="9"/>
      <c r="AZ1394" s="9"/>
      <c r="BA1394" s="9"/>
      <c r="BB1394" s="9"/>
      <c r="BC1394" s="9"/>
      <c r="BD1394" s="9"/>
    </row>
    <row r="1395" spans="51:56" x14ac:dyDescent="0.25">
      <c r="AY1395" s="9"/>
      <c r="AZ1395" s="9"/>
      <c r="BA1395" s="9"/>
      <c r="BB1395" s="9"/>
      <c r="BC1395" s="9"/>
      <c r="BD1395" s="9"/>
    </row>
    <row r="1396" spans="51:56" x14ac:dyDescent="0.25">
      <c r="AY1396" s="9"/>
      <c r="AZ1396" s="9"/>
      <c r="BA1396" s="9"/>
      <c r="BB1396" s="9"/>
      <c r="BC1396" s="9"/>
      <c r="BD1396" s="9"/>
    </row>
    <row r="1397" spans="51:56" x14ac:dyDescent="0.25">
      <c r="AY1397" s="9"/>
      <c r="AZ1397" s="9"/>
      <c r="BA1397" s="9"/>
      <c r="BB1397" s="9"/>
      <c r="BC1397" s="9"/>
      <c r="BD1397" s="9"/>
    </row>
    <row r="1398" spans="51:56" x14ac:dyDescent="0.25">
      <c r="AY1398" s="9"/>
      <c r="AZ1398" s="9"/>
      <c r="BA1398" s="9"/>
      <c r="BB1398" s="9"/>
      <c r="BC1398" s="9"/>
      <c r="BD1398" s="9"/>
    </row>
    <row r="1399" spans="51:56" x14ac:dyDescent="0.25">
      <c r="AY1399" s="9"/>
      <c r="AZ1399" s="9"/>
      <c r="BA1399" s="9"/>
      <c r="BB1399" s="9"/>
      <c r="BC1399" s="9"/>
      <c r="BD1399" s="9"/>
    </row>
    <row r="1400" spans="51:56" x14ac:dyDescent="0.25">
      <c r="AY1400" s="9"/>
      <c r="AZ1400" s="9"/>
      <c r="BA1400" s="9"/>
      <c r="BB1400" s="9"/>
      <c r="BC1400" s="9"/>
      <c r="BD1400" s="9"/>
    </row>
    <row r="1401" spans="51:56" x14ac:dyDescent="0.25">
      <c r="AY1401" s="9"/>
      <c r="AZ1401" s="9"/>
      <c r="BA1401" s="9"/>
      <c r="BB1401" s="9"/>
      <c r="BC1401" s="9"/>
      <c r="BD1401" s="9"/>
    </row>
    <row r="1402" spans="51:56" x14ac:dyDescent="0.25">
      <c r="AY1402" s="9"/>
      <c r="AZ1402" s="9"/>
      <c r="BA1402" s="9"/>
      <c r="BB1402" s="9"/>
      <c r="BC1402" s="9"/>
      <c r="BD1402" s="9"/>
    </row>
    <row r="1403" spans="51:56" x14ac:dyDescent="0.25">
      <c r="AY1403" s="9"/>
      <c r="AZ1403" s="9"/>
      <c r="BA1403" s="9"/>
      <c r="BB1403" s="9"/>
      <c r="BC1403" s="9"/>
      <c r="BD1403" s="9"/>
    </row>
    <row r="1404" spans="51:56" x14ac:dyDescent="0.25">
      <c r="AY1404" s="9"/>
      <c r="AZ1404" s="9"/>
      <c r="BA1404" s="9"/>
      <c r="BB1404" s="9"/>
      <c r="BC1404" s="9"/>
      <c r="BD1404" s="9"/>
    </row>
    <row r="1405" spans="51:56" x14ac:dyDescent="0.25">
      <c r="AY1405" s="9"/>
      <c r="AZ1405" s="9"/>
      <c r="BA1405" s="9"/>
      <c r="BB1405" s="9"/>
      <c r="BC1405" s="9"/>
      <c r="BD1405" s="9"/>
    </row>
    <row r="1406" spans="51:56" x14ac:dyDescent="0.25">
      <c r="AY1406" s="9"/>
      <c r="AZ1406" s="9"/>
      <c r="BA1406" s="9"/>
      <c r="BB1406" s="9"/>
      <c r="BC1406" s="9"/>
      <c r="BD1406" s="9"/>
    </row>
    <row r="1407" spans="51:56" x14ac:dyDescent="0.25">
      <c r="AY1407" s="9"/>
      <c r="AZ1407" s="9"/>
      <c r="BA1407" s="9"/>
      <c r="BB1407" s="9"/>
      <c r="BC1407" s="9"/>
      <c r="BD1407" s="9"/>
    </row>
    <row r="1408" spans="51:56" x14ac:dyDescent="0.25">
      <c r="AY1408" s="9"/>
      <c r="AZ1408" s="9"/>
      <c r="BA1408" s="9"/>
      <c r="BB1408" s="9"/>
      <c r="BC1408" s="9"/>
      <c r="BD1408" s="9"/>
    </row>
    <row r="1409" spans="51:56" x14ac:dyDescent="0.25">
      <c r="AY1409" s="9"/>
      <c r="AZ1409" s="9"/>
      <c r="BA1409" s="9"/>
      <c r="BB1409" s="9"/>
      <c r="BC1409" s="9"/>
      <c r="BD1409" s="9"/>
    </row>
    <row r="1410" spans="51:56" x14ac:dyDescent="0.25">
      <c r="AY1410" s="9"/>
      <c r="AZ1410" s="9"/>
      <c r="BA1410" s="9"/>
      <c r="BB1410" s="9"/>
      <c r="BC1410" s="9"/>
      <c r="BD1410" s="9"/>
    </row>
    <row r="1411" spans="51:56" x14ac:dyDescent="0.25">
      <c r="AY1411" s="9"/>
      <c r="AZ1411" s="9"/>
      <c r="BA1411" s="9"/>
      <c r="BB1411" s="9"/>
      <c r="BC1411" s="9"/>
      <c r="BD1411" s="9"/>
    </row>
    <row r="1412" spans="51:56" x14ac:dyDescent="0.25">
      <c r="AY1412" s="9"/>
      <c r="AZ1412" s="9"/>
      <c r="BA1412" s="9"/>
      <c r="BB1412" s="9"/>
      <c r="BC1412" s="9"/>
      <c r="BD1412" s="9"/>
    </row>
    <row r="1413" spans="51:56" x14ac:dyDescent="0.25">
      <c r="AY1413" s="9"/>
      <c r="AZ1413" s="9"/>
      <c r="BA1413" s="9"/>
      <c r="BB1413" s="9"/>
      <c r="BC1413" s="9"/>
      <c r="BD1413" s="9"/>
    </row>
    <row r="1414" spans="51:56" x14ac:dyDescent="0.25">
      <c r="AY1414" s="9"/>
      <c r="AZ1414" s="9"/>
      <c r="BA1414" s="9"/>
      <c r="BB1414" s="9"/>
      <c r="BC1414" s="9"/>
      <c r="BD1414" s="9"/>
    </row>
    <row r="1415" spans="51:56" x14ac:dyDescent="0.25">
      <c r="AY1415" s="9"/>
      <c r="AZ1415" s="9"/>
      <c r="BA1415" s="9"/>
      <c r="BB1415" s="9"/>
      <c r="BC1415" s="9"/>
      <c r="BD1415" s="9"/>
    </row>
    <row r="1416" spans="51:56" x14ac:dyDescent="0.25">
      <c r="AY1416" s="9"/>
      <c r="AZ1416" s="9"/>
      <c r="BA1416" s="9"/>
      <c r="BB1416" s="9"/>
      <c r="BC1416" s="9"/>
      <c r="BD1416" s="9"/>
    </row>
    <row r="1417" spans="51:56" x14ac:dyDescent="0.25">
      <c r="AY1417" s="9"/>
      <c r="AZ1417" s="9"/>
      <c r="BA1417" s="9"/>
      <c r="BB1417" s="9"/>
      <c r="BC1417" s="9"/>
      <c r="BD1417" s="9"/>
    </row>
    <row r="1418" spans="51:56" x14ac:dyDescent="0.25">
      <c r="AY1418" s="9"/>
      <c r="AZ1418" s="9"/>
      <c r="BA1418" s="9"/>
      <c r="BB1418" s="9"/>
      <c r="BC1418" s="9"/>
      <c r="BD1418" s="9"/>
    </row>
    <row r="1419" spans="51:56" x14ac:dyDescent="0.25">
      <c r="AY1419" s="9"/>
      <c r="AZ1419" s="9"/>
      <c r="BA1419" s="9"/>
      <c r="BB1419" s="9"/>
      <c r="BC1419" s="9"/>
      <c r="BD1419" s="9"/>
    </row>
    <row r="1420" spans="51:56" x14ac:dyDescent="0.25">
      <c r="AY1420" s="9"/>
      <c r="AZ1420" s="9"/>
      <c r="BA1420" s="9"/>
      <c r="BB1420" s="9"/>
      <c r="BC1420" s="9"/>
      <c r="BD1420" s="9"/>
    </row>
    <row r="1421" spans="51:56" x14ac:dyDescent="0.25">
      <c r="AY1421" s="9"/>
      <c r="AZ1421" s="9"/>
      <c r="BA1421" s="9"/>
      <c r="BB1421" s="9"/>
      <c r="BC1421" s="9"/>
      <c r="BD1421" s="9"/>
    </row>
    <row r="1422" spans="51:56" x14ac:dyDescent="0.25">
      <c r="AY1422" s="9"/>
      <c r="AZ1422" s="9"/>
      <c r="BA1422" s="9"/>
      <c r="BB1422" s="9"/>
      <c r="BC1422" s="9"/>
      <c r="BD1422" s="9"/>
    </row>
    <row r="1423" spans="51:56" x14ac:dyDescent="0.25">
      <c r="AY1423" s="9"/>
      <c r="AZ1423" s="9"/>
      <c r="BA1423" s="9"/>
      <c r="BB1423" s="9"/>
      <c r="BC1423" s="9"/>
      <c r="BD1423" s="9"/>
    </row>
    <row r="1424" spans="51:56" x14ac:dyDescent="0.25">
      <c r="AY1424" s="9"/>
      <c r="AZ1424" s="9"/>
      <c r="BA1424" s="9"/>
      <c r="BB1424" s="9"/>
      <c r="BC1424" s="9"/>
      <c r="BD1424" s="9"/>
    </row>
    <row r="1425" spans="51:56" x14ac:dyDescent="0.25">
      <c r="AY1425" s="9"/>
      <c r="AZ1425" s="9"/>
      <c r="BA1425" s="9"/>
      <c r="BB1425" s="9"/>
      <c r="BC1425" s="9"/>
      <c r="BD1425" s="9"/>
    </row>
    <row r="1426" spans="51:56" x14ac:dyDescent="0.25">
      <c r="AY1426" s="9"/>
      <c r="AZ1426" s="9"/>
      <c r="BA1426" s="9"/>
      <c r="BB1426" s="9"/>
      <c r="BC1426" s="9"/>
      <c r="BD1426" s="9"/>
    </row>
    <row r="1427" spans="51:56" x14ac:dyDescent="0.25">
      <c r="AY1427" s="9"/>
      <c r="AZ1427" s="9"/>
      <c r="BA1427" s="9"/>
      <c r="BB1427" s="9"/>
      <c r="BC1427" s="9"/>
      <c r="BD1427" s="9"/>
    </row>
    <row r="1428" spans="51:56" x14ac:dyDescent="0.25">
      <c r="AY1428" s="9"/>
      <c r="AZ1428" s="9"/>
      <c r="BA1428" s="9"/>
      <c r="BB1428" s="9"/>
      <c r="BC1428" s="9"/>
      <c r="BD1428" s="9"/>
    </row>
    <row r="1429" spans="51:56" x14ac:dyDescent="0.25">
      <c r="AY1429" s="9"/>
      <c r="AZ1429" s="9"/>
      <c r="BA1429" s="9"/>
      <c r="BB1429" s="9"/>
      <c r="BC1429" s="9"/>
      <c r="BD1429" s="9"/>
    </row>
    <row r="1430" spans="51:56" x14ac:dyDescent="0.25">
      <c r="AY1430" s="9"/>
      <c r="AZ1430" s="9"/>
      <c r="BA1430" s="9"/>
      <c r="BB1430" s="9"/>
      <c r="BC1430" s="9"/>
      <c r="BD1430" s="9"/>
    </row>
    <row r="1431" spans="51:56" x14ac:dyDescent="0.25">
      <c r="AY1431" s="9"/>
      <c r="AZ1431" s="9"/>
      <c r="BA1431" s="9"/>
      <c r="BB1431" s="9"/>
      <c r="BC1431" s="9"/>
      <c r="BD1431" s="9"/>
    </row>
    <row r="1432" spans="51:56" x14ac:dyDescent="0.25">
      <c r="AY1432" s="9"/>
      <c r="AZ1432" s="9"/>
      <c r="BA1432" s="9"/>
      <c r="BB1432" s="9"/>
      <c r="BC1432" s="9"/>
      <c r="BD1432" s="9"/>
    </row>
    <row r="1433" spans="51:56" x14ac:dyDescent="0.25">
      <c r="AY1433" s="9"/>
      <c r="AZ1433" s="9"/>
      <c r="BA1433" s="9"/>
      <c r="BB1433" s="9"/>
      <c r="BC1433" s="9"/>
      <c r="BD1433" s="9"/>
    </row>
    <row r="1434" spans="51:56" x14ac:dyDescent="0.25">
      <c r="AY1434" s="9"/>
      <c r="AZ1434" s="9"/>
      <c r="BA1434" s="9"/>
      <c r="BB1434" s="9"/>
      <c r="BC1434" s="9"/>
      <c r="BD1434" s="9"/>
    </row>
    <row r="1435" spans="51:56" x14ac:dyDescent="0.25">
      <c r="AY1435" s="9"/>
      <c r="AZ1435" s="9"/>
      <c r="BA1435" s="9"/>
      <c r="BB1435" s="9"/>
      <c r="BC1435" s="9"/>
      <c r="BD1435" s="9"/>
    </row>
    <row r="1436" spans="51:56" x14ac:dyDescent="0.25">
      <c r="AY1436" s="9"/>
      <c r="AZ1436" s="9"/>
      <c r="BA1436" s="9"/>
      <c r="BB1436" s="9"/>
      <c r="BC1436" s="9"/>
      <c r="BD1436" s="9"/>
    </row>
    <row r="1437" spans="51:56" x14ac:dyDescent="0.25">
      <c r="AY1437" s="9"/>
      <c r="AZ1437" s="9"/>
      <c r="BA1437" s="9"/>
      <c r="BB1437" s="9"/>
      <c r="BC1437" s="9"/>
      <c r="BD1437" s="9"/>
    </row>
    <row r="1438" spans="51:56" x14ac:dyDescent="0.25">
      <c r="AY1438" s="9"/>
      <c r="AZ1438" s="9"/>
      <c r="BA1438" s="9"/>
      <c r="BB1438" s="9"/>
      <c r="BC1438" s="9"/>
      <c r="BD1438" s="9"/>
    </row>
    <row r="1439" spans="51:56" x14ac:dyDescent="0.25">
      <c r="AY1439" s="9"/>
      <c r="AZ1439" s="9"/>
      <c r="BA1439" s="9"/>
      <c r="BB1439" s="9"/>
      <c r="BC1439" s="9"/>
      <c r="BD1439" s="9"/>
    </row>
    <row r="1440" spans="51:56" x14ac:dyDescent="0.25">
      <c r="AY1440" s="9"/>
      <c r="AZ1440" s="9"/>
      <c r="BA1440" s="9"/>
      <c r="BB1440" s="9"/>
      <c r="BC1440" s="9"/>
      <c r="BD1440" s="9"/>
    </row>
    <row r="1441" spans="51:56" x14ac:dyDescent="0.25">
      <c r="AY1441" s="9"/>
      <c r="AZ1441" s="9"/>
      <c r="BA1441" s="9"/>
      <c r="BB1441" s="9"/>
      <c r="BC1441" s="9"/>
      <c r="BD1441" s="9"/>
    </row>
    <row r="1442" spans="51:56" x14ac:dyDescent="0.25">
      <c r="AY1442" s="9"/>
      <c r="AZ1442" s="9"/>
      <c r="BA1442" s="9"/>
      <c r="BB1442" s="9"/>
      <c r="BC1442" s="9"/>
      <c r="BD1442" s="9"/>
    </row>
    <row r="1443" spans="51:56" x14ac:dyDescent="0.25">
      <c r="AY1443" s="9"/>
      <c r="AZ1443" s="9"/>
      <c r="BA1443" s="9"/>
      <c r="BB1443" s="9"/>
      <c r="BC1443" s="9"/>
      <c r="BD1443" s="9"/>
    </row>
    <row r="1444" spans="51:56" x14ac:dyDescent="0.25">
      <c r="AY1444" s="9"/>
      <c r="AZ1444" s="9"/>
      <c r="BA1444" s="9"/>
      <c r="BB1444" s="9"/>
      <c r="BC1444" s="9"/>
      <c r="BD1444" s="9"/>
    </row>
    <row r="1445" spans="51:56" x14ac:dyDescent="0.25">
      <c r="AY1445" s="9"/>
      <c r="AZ1445" s="9"/>
      <c r="BA1445" s="9"/>
      <c r="BB1445" s="9"/>
      <c r="BC1445" s="9"/>
      <c r="BD1445" s="9"/>
    </row>
    <row r="1446" spans="51:56" x14ac:dyDescent="0.25">
      <c r="AY1446" s="9"/>
      <c r="AZ1446" s="9"/>
      <c r="BA1446" s="9"/>
      <c r="BB1446" s="9"/>
      <c r="BC1446" s="9"/>
      <c r="BD1446" s="9"/>
    </row>
    <row r="1447" spans="51:56" x14ac:dyDescent="0.25">
      <c r="AY1447" s="9"/>
      <c r="AZ1447" s="9"/>
      <c r="BA1447" s="9"/>
      <c r="BB1447" s="9"/>
      <c r="BC1447" s="9"/>
      <c r="BD1447" s="9"/>
    </row>
    <row r="1448" spans="51:56" x14ac:dyDescent="0.25">
      <c r="AY1448" s="9"/>
      <c r="AZ1448" s="9"/>
      <c r="BA1448" s="9"/>
      <c r="BB1448" s="9"/>
      <c r="BC1448" s="9"/>
      <c r="BD1448" s="9"/>
    </row>
    <row r="1449" spans="51:56" x14ac:dyDescent="0.25">
      <c r="AY1449" s="9"/>
      <c r="AZ1449" s="9"/>
      <c r="BA1449" s="9"/>
      <c r="BB1449" s="9"/>
      <c r="BC1449" s="9"/>
      <c r="BD1449" s="9"/>
    </row>
    <row r="1450" spans="51:56" x14ac:dyDescent="0.25">
      <c r="AY1450" s="9"/>
      <c r="AZ1450" s="9"/>
      <c r="BA1450" s="9"/>
      <c r="BB1450" s="9"/>
      <c r="BC1450" s="9"/>
      <c r="BD1450" s="9"/>
    </row>
    <row r="1451" spans="51:56" x14ac:dyDescent="0.25">
      <c r="AY1451" s="9"/>
      <c r="AZ1451" s="9"/>
      <c r="BA1451" s="9"/>
      <c r="BB1451" s="9"/>
      <c r="BC1451" s="9"/>
      <c r="BD1451" s="9"/>
    </row>
    <row r="1452" spans="51:56" x14ac:dyDescent="0.25">
      <c r="AY1452" s="9"/>
      <c r="AZ1452" s="9"/>
      <c r="BA1452" s="9"/>
      <c r="BB1452" s="9"/>
      <c r="BC1452" s="9"/>
      <c r="BD1452" s="9"/>
    </row>
    <row r="1453" spans="51:56" x14ac:dyDescent="0.25">
      <c r="AY1453" s="9"/>
      <c r="AZ1453" s="9"/>
      <c r="BA1453" s="9"/>
      <c r="BB1453" s="9"/>
      <c r="BC1453" s="9"/>
      <c r="BD1453" s="9"/>
    </row>
    <row r="1454" spans="51:56" x14ac:dyDescent="0.25">
      <c r="AY1454" s="9"/>
      <c r="AZ1454" s="9"/>
      <c r="BA1454" s="9"/>
      <c r="BB1454" s="9"/>
      <c r="BC1454" s="9"/>
      <c r="BD1454" s="9"/>
    </row>
    <row r="1455" spans="51:56" x14ac:dyDescent="0.25">
      <c r="AY1455" s="9"/>
      <c r="AZ1455" s="9"/>
      <c r="BA1455" s="9"/>
      <c r="BB1455" s="9"/>
      <c r="BC1455" s="9"/>
      <c r="BD1455" s="9"/>
    </row>
    <row r="1456" spans="51:56" x14ac:dyDescent="0.25">
      <c r="AY1456" s="9"/>
      <c r="AZ1456" s="9"/>
      <c r="BA1456" s="9"/>
      <c r="BB1456" s="9"/>
      <c r="BC1456" s="9"/>
      <c r="BD1456" s="9"/>
    </row>
    <row r="1457" spans="51:56" x14ac:dyDescent="0.25">
      <c r="AY1457" s="9"/>
      <c r="AZ1457" s="9"/>
      <c r="BA1457" s="9"/>
      <c r="BB1457" s="9"/>
      <c r="BC1457" s="9"/>
      <c r="BD1457" s="9"/>
    </row>
    <row r="1458" spans="51:56" x14ac:dyDescent="0.25">
      <c r="AY1458" s="9"/>
      <c r="AZ1458" s="9"/>
      <c r="BA1458" s="9"/>
      <c r="BB1458" s="9"/>
      <c r="BC1458" s="9"/>
      <c r="BD1458" s="9"/>
    </row>
    <row r="1459" spans="51:56" x14ac:dyDescent="0.25">
      <c r="AY1459" s="9"/>
      <c r="AZ1459" s="9"/>
      <c r="BA1459" s="9"/>
      <c r="BB1459" s="9"/>
      <c r="BC1459" s="9"/>
      <c r="BD1459" s="9"/>
    </row>
    <row r="1460" spans="51:56" x14ac:dyDescent="0.25">
      <c r="AY1460" s="9"/>
      <c r="AZ1460" s="9"/>
      <c r="BA1460" s="9"/>
      <c r="BB1460" s="9"/>
      <c r="BC1460" s="9"/>
      <c r="BD1460" s="9"/>
    </row>
    <row r="1461" spans="51:56" x14ac:dyDescent="0.25">
      <c r="AY1461" s="9"/>
      <c r="AZ1461" s="9"/>
      <c r="BA1461" s="9"/>
      <c r="BB1461" s="9"/>
      <c r="BC1461" s="9"/>
      <c r="BD1461" s="9"/>
    </row>
    <row r="1462" spans="51:56" x14ac:dyDescent="0.25">
      <c r="AY1462" s="9"/>
      <c r="AZ1462" s="9"/>
      <c r="BA1462" s="9"/>
      <c r="BB1462" s="9"/>
      <c r="BC1462" s="9"/>
      <c r="BD1462" s="9"/>
    </row>
    <row r="1463" spans="51:56" x14ac:dyDescent="0.25">
      <c r="AY1463" s="9"/>
      <c r="AZ1463" s="9"/>
      <c r="BA1463" s="9"/>
      <c r="BB1463" s="9"/>
      <c r="BC1463" s="9"/>
      <c r="BD1463" s="9"/>
    </row>
    <row r="1464" spans="51:56" x14ac:dyDescent="0.25">
      <c r="AY1464" s="9"/>
      <c r="AZ1464" s="9"/>
      <c r="BA1464" s="9"/>
      <c r="BB1464" s="9"/>
      <c r="BC1464" s="9"/>
      <c r="BD1464" s="9"/>
    </row>
    <row r="1465" spans="51:56" x14ac:dyDescent="0.25">
      <c r="AY1465" s="9"/>
      <c r="AZ1465" s="9"/>
      <c r="BA1465" s="9"/>
      <c r="BB1465" s="9"/>
      <c r="BC1465" s="9"/>
      <c r="BD1465" s="9"/>
    </row>
    <row r="1466" spans="51:56" x14ac:dyDescent="0.25">
      <c r="AY1466" s="9"/>
      <c r="AZ1466" s="9"/>
      <c r="BA1466" s="9"/>
      <c r="BB1466" s="9"/>
      <c r="BC1466" s="9"/>
      <c r="BD1466" s="9"/>
    </row>
    <row r="1467" spans="51:56" x14ac:dyDescent="0.25">
      <c r="AY1467" s="9"/>
      <c r="AZ1467" s="9"/>
      <c r="BA1467" s="9"/>
      <c r="BB1467" s="9"/>
      <c r="BC1467" s="9"/>
      <c r="BD1467" s="9"/>
    </row>
    <row r="1468" spans="51:56" x14ac:dyDescent="0.25">
      <c r="AY1468" s="9"/>
      <c r="AZ1468" s="9"/>
      <c r="BA1468" s="9"/>
      <c r="BB1468" s="9"/>
      <c r="BC1468" s="9"/>
      <c r="BD1468" s="9"/>
    </row>
    <row r="1469" spans="51:56" x14ac:dyDescent="0.25">
      <c r="AY1469" s="9"/>
      <c r="AZ1469" s="9"/>
      <c r="BA1469" s="9"/>
      <c r="BB1469" s="9"/>
      <c r="BC1469" s="9"/>
      <c r="BD1469" s="9"/>
    </row>
    <row r="1470" spans="51:56" x14ac:dyDescent="0.25">
      <c r="AY1470" s="9"/>
      <c r="AZ1470" s="9"/>
      <c r="BA1470" s="9"/>
      <c r="BB1470" s="9"/>
      <c r="BC1470" s="9"/>
      <c r="BD1470" s="9"/>
    </row>
    <row r="1471" spans="51:56" x14ac:dyDescent="0.25">
      <c r="AY1471" s="9"/>
      <c r="AZ1471" s="9"/>
      <c r="BA1471" s="9"/>
      <c r="BB1471" s="9"/>
      <c r="BC1471" s="9"/>
      <c r="BD1471" s="9"/>
    </row>
    <row r="1472" spans="51:56" x14ac:dyDescent="0.25">
      <c r="AY1472" s="9"/>
      <c r="AZ1472" s="9"/>
      <c r="BA1472" s="9"/>
      <c r="BB1472" s="9"/>
      <c r="BC1472" s="9"/>
      <c r="BD1472" s="9"/>
    </row>
    <row r="1473" spans="51:56" x14ac:dyDescent="0.25">
      <c r="AY1473" s="9"/>
      <c r="AZ1473" s="9"/>
      <c r="BA1473" s="9"/>
      <c r="BB1473" s="9"/>
      <c r="BC1473" s="9"/>
      <c r="BD1473" s="9"/>
    </row>
    <row r="1474" spans="51:56" x14ac:dyDescent="0.25">
      <c r="AY1474" s="9"/>
      <c r="AZ1474" s="9"/>
      <c r="BA1474" s="9"/>
      <c r="BB1474" s="9"/>
      <c r="BC1474" s="9"/>
      <c r="BD1474" s="9"/>
    </row>
    <row r="1475" spans="51:56" x14ac:dyDescent="0.25">
      <c r="AY1475" s="9"/>
      <c r="AZ1475" s="9"/>
      <c r="BA1475" s="9"/>
      <c r="BB1475" s="9"/>
      <c r="BC1475" s="9"/>
      <c r="BD1475" s="9"/>
    </row>
    <row r="1476" spans="51:56" x14ac:dyDescent="0.25">
      <c r="AY1476" s="9"/>
      <c r="AZ1476" s="9"/>
      <c r="BA1476" s="9"/>
      <c r="BB1476" s="9"/>
      <c r="BC1476" s="9"/>
      <c r="BD1476" s="9"/>
    </row>
    <row r="1477" spans="51:56" x14ac:dyDescent="0.25">
      <c r="AY1477" s="9"/>
      <c r="AZ1477" s="9"/>
      <c r="BA1477" s="9"/>
      <c r="BB1477" s="9"/>
      <c r="BC1477" s="9"/>
      <c r="BD1477" s="9"/>
    </row>
    <row r="1478" spans="51:56" x14ac:dyDescent="0.25">
      <c r="AY1478" s="9"/>
      <c r="AZ1478" s="9"/>
      <c r="BA1478" s="9"/>
      <c r="BB1478" s="9"/>
      <c r="BC1478" s="9"/>
      <c r="BD1478" s="9"/>
    </row>
    <row r="1479" spans="51:56" x14ac:dyDescent="0.25">
      <c r="AY1479" s="9"/>
      <c r="AZ1479" s="9"/>
      <c r="BA1479" s="9"/>
      <c r="BB1479" s="9"/>
      <c r="BC1479" s="9"/>
      <c r="BD1479" s="9"/>
    </row>
    <row r="1480" spans="51:56" x14ac:dyDescent="0.25">
      <c r="AY1480" s="9"/>
      <c r="AZ1480" s="9"/>
      <c r="BA1480" s="9"/>
      <c r="BB1480" s="9"/>
      <c r="BC1480" s="9"/>
      <c r="BD1480" s="9"/>
    </row>
    <row r="1481" spans="51:56" x14ac:dyDescent="0.25">
      <c r="AY1481" s="9"/>
      <c r="AZ1481" s="9"/>
      <c r="BA1481" s="9"/>
      <c r="BB1481" s="9"/>
      <c r="BC1481" s="9"/>
      <c r="BD1481" s="9"/>
    </row>
    <row r="1482" spans="51:56" x14ac:dyDescent="0.25">
      <c r="AY1482" s="9"/>
      <c r="AZ1482" s="9"/>
      <c r="BA1482" s="9"/>
      <c r="BB1482" s="9"/>
      <c r="BC1482" s="9"/>
      <c r="BD1482" s="9"/>
    </row>
    <row r="1483" spans="51:56" x14ac:dyDescent="0.25">
      <c r="AY1483" s="9"/>
      <c r="AZ1483" s="9"/>
      <c r="BA1483" s="9"/>
      <c r="BB1483" s="9"/>
      <c r="BC1483" s="9"/>
      <c r="BD1483" s="9"/>
    </row>
    <row r="1484" spans="51:56" x14ac:dyDescent="0.25">
      <c r="AY1484" s="9"/>
      <c r="AZ1484" s="9"/>
      <c r="BA1484" s="9"/>
      <c r="BB1484" s="9"/>
      <c r="BC1484" s="9"/>
      <c r="BD1484" s="9"/>
    </row>
    <row r="1485" spans="51:56" x14ac:dyDescent="0.25">
      <c r="AY1485" s="9"/>
      <c r="AZ1485" s="9"/>
      <c r="BA1485" s="9"/>
      <c r="BB1485" s="9"/>
      <c r="BC1485" s="9"/>
      <c r="BD1485" s="9"/>
    </row>
    <row r="1486" spans="51:56" x14ac:dyDescent="0.25">
      <c r="AY1486" s="9"/>
      <c r="AZ1486" s="9"/>
      <c r="BA1486" s="9"/>
      <c r="BB1486" s="9"/>
      <c r="BC1486" s="9"/>
      <c r="BD1486" s="9"/>
    </row>
    <row r="1487" spans="51:56" x14ac:dyDescent="0.25">
      <c r="AY1487" s="9"/>
      <c r="AZ1487" s="9"/>
      <c r="BA1487" s="9"/>
      <c r="BB1487" s="9"/>
      <c r="BC1487" s="9"/>
      <c r="BD1487" s="9"/>
    </row>
    <row r="1488" spans="51:56" x14ac:dyDescent="0.25">
      <c r="AY1488" s="9"/>
      <c r="AZ1488" s="9"/>
      <c r="BA1488" s="9"/>
      <c r="BB1488" s="9"/>
      <c r="BC1488" s="9"/>
      <c r="BD1488" s="9"/>
    </row>
    <row r="1489" spans="51:56" x14ac:dyDescent="0.25">
      <c r="AY1489" s="9"/>
      <c r="AZ1489" s="9"/>
      <c r="BA1489" s="9"/>
      <c r="BB1489" s="9"/>
      <c r="BC1489" s="9"/>
      <c r="BD1489" s="9"/>
    </row>
    <row r="1490" spans="51:56" x14ac:dyDescent="0.25">
      <c r="AY1490" s="9"/>
      <c r="AZ1490" s="9"/>
      <c r="BA1490" s="9"/>
      <c r="BB1490" s="9"/>
      <c r="BC1490" s="9"/>
      <c r="BD1490" s="9"/>
    </row>
    <row r="1491" spans="51:56" x14ac:dyDescent="0.25">
      <c r="AY1491" s="9"/>
      <c r="AZ1491" s="9"/>
      <c r="BA1491" s="9"/>
      <c r="BB1491" s="9"/>
      <c r="BC1491" s="9"/>
      <c r="BD1491" s="9"/>
    </row>
    <row r="1492" spans="51:56" x14ac:dyDescent="0.25">
      <c r="AY1492" s="9"/>
      <c r="AZ1492" s="9"/>
      <c r="BA1492" s="9"/>
      <c r="BB1492" s="9"/>
      <c r="BC1492" s="9"/>
      <c r="BD1492" s="9"/>
    </row>
    <row r="1493" spans="51:56" x14ac:dyDescent="0.25">
      <c r="AY1493" s="9"/>
      <c r="AZ1493" s="9"/>
      <c r="BA1493" s="9"/>
      <c r="BB1493" s="9"/>
      <c r="BC1493" s="9"/>
      <c r="BD1493" s="9"/>
    </row>
    <row r="1494" spans="51:56" x14ac:dyDescent="0.25">
      <c r="AY1494" s="9"/>
      <c r="AZ1494" s="9"/>
      <c r="BA1494" s="9"/>
      <c r="BB1494" s="9"/>
      <c r="BC1494" s="9"/>
      <c r="BD1494" s="9"/>
    </row>
    <row r="1495" spans="51:56" x14ac:dyDescent="0.25">
      <c r="AY1495" s="9"/>
      <c r="AZ1495" s="9"/>
      <c r="BA1495" s="9"/>
      <c r="BB1495" s="9"/>
      <c r="BC1495" s="9"/>
      <c r="BD1495" s="9"/>
    </row>
    <row r="1496" spans="51:56" x14ac:dyDescent="0.25">
      <c r="AY1496" s="9"/>
      <c r="AZ1496" s="9"/>
      <c r="BA1496" s="9"/>
      <c r="BB1496" s="9"/>
      <c r="BC1496" s="9"/>
      <c r="BD1496" s="9"/>
    </row>
    <row r="1497" spans="51:56" x14ac:dyDescent="0.25">
      <c r="AY1497" s="9"/>
      <c r="AZ1497" s="9"/>
      <c r="BA1497" s="9"/>
      <c r="BB1497" s="9"/>
      <c r="BC1497" s="9"/>
      <c r="BD1497" s="9"/>
    </row>
    <row r="1498" spans="51:56" x14ac:dyDescent="0.25">
      <c r="AY1498" s="9"/>
      <c r="AZ1498" s="9"/>
      <c r="BA1498" s="9"/>
      <c r="BB1498" s="9"/>
      <c r="BC1498" s="9"/>
      <c r="BD1498" s="9"/>
    </row>
    <row r="1499" spans="51:56" x14ac:dyDescent="0.25">
      <c r="AY1499" s="9"/>
      <c r="AZ1499" s="9"/>
      <c r="BA1499" s="9"/>
      <c r="BB1499" s="9"/>
      <c r="BC1499" s="9"/>
      <c r="BD1499" s="9"/>
    </row>
    <row r="1500" spans="51:56" x14ac:dyDescent="0.25">
      <c r="AY1500" s="9"/>
      <c r="AZ1500" s="9"/>
      <c r="BA1500" s="9"/>
      <c r="BB1500" s="9"/>
      <c r="BC1500" s="9"/>
      <c r="BD1500" s="9"/>
    </row>
    <row r="1501" spans="51:56" x14ac:dyDescent="0.25">
      <c r="AY1501" s="9"/>
      <c r="AZ1501" s="9"/>
      <c r="BA1501" s="9"/>
      <c r="BB1501" s="9"/>
      <c r="BC1501" s="9"/>
      <c r="BD1501" s="9"/>
    </row>
    <row r="1502" spans="51:56" x14ac:dyDescent="0.25">
      <c r="AY1502" s="9"/>
      <c r="AZ1502" s="9"/>
      <c r="BA1502" s="9"/>
      <c r="BB1502" s="9"/>
      <c r="BC1502" s="9"/>
      <c r="BD1502" s="9"/>
    </row>
    <row r="1503" spans="51:56" x14ac:dyDescent="0.25">
      <c r="AY1503" s="9"/>
      <c r="AZ1503" s="9"/>
      <c r="BA1503" s="9"/>
      <c r="BB1503" s="9"/>
      <c r="BC1503" s="9"/>
      <c r="BD1503" s="9"/>
    </row>
    <row r="1504" spans="51:56" x14ac:dyDescent="0.25">
      <c r="AY1504" s="9"/>
      <c r="AZ1504" s="9"/>
      <c r="BA1504" s="9"/>
      <c r="BB1504" s="9"/>
      <c r="BC1504" s="9"/>
      <c r="BD1504" s="9"/>
    </row>
    <row r="1505" spans="51:56" x14ac:dyDescent="0.25">
      <c r="AY1505" s="9"/>
      <c r="AZ1505" s="9"/>
      <c r="BA1505" s="9"/>
      <c r="BB1505" s="9"/>
      <c r="BC1505" s="9"/>
      <c r="BD1505" s="9"/>
    </row>
    <row r="1506" spans="51:56" x14ac:dyDescent="0.25">
      <c r="AY1506" s="9"/>
      <c r="AZ1506" s="9"/>
      <c r="BA1506" s="9"/>
      <c r="BB1506" s="9"/>
      <c r="BC1506" s="9"/>
      <c r="BD1506" s="9"/>
    </row>
    <row r="1507" spans="51:56" x14ac:dyDescent="0.25">
      <c r="AY1507" s="9"/>
      <c r="AZ1507" s="9"/>
      <c r="BA1507" s="9"/>
      <c r="BB1507" s="9"/>
      <c r="BC1507" s="9"/>
      <c r="BD1507" s="9"/>
    </row>
    <row r="1508" spans="51:56" x14ac:dyDescent="0.25">
      <c r="AY1508" s="9"/>
      <c r="AZ1508" s="9"/>
      <c r="BA1508" s="9"/>
      <c r="BB1508" s="9"/>
      <c r="BC1508" s="9"/>
      <c r="BD1508" s="9"/>
    </row>
    <row r="1509" spans="51:56" x14ac:dyDescent="0.25">
      <c r="AY1509" s="9"/>
      <c r="AZ1509" s="9"/>
      <c r="BA1509" s="9"/>
      <c r="BB1509" s="9"/>
      <c r="BC1509" s="9"/>
      <c r="BD1509" s="9"/>
    </row>
    <row r="1510" spans="51:56" x14ac:dyDescent="0.25">
      <c r="AY1510" s="9"/>
      <c r="AZ1510" s="9"/>
      <c r="BA1510" s="9"/>
      <c r="BB1510" s="9"/>
      <c r="BC1510" s="9"/>
      <c r="BD1510" s="9"/>
    </row>
    <row r="1511" spans="51:56" x14ac:dyDescent="0.25">
      <c r="AY1511" s="9"/>
      <c r="AZ1511" s="9"/>
      <c r="BA1511" s="9"/>
      <c r="BB1511" s="9"/>
      <c r="BC1511" s="9"/>
      <c r="BD1511" s="9"/>
    </row>
    <row r="1512" spans="51:56" x14ac:dyDescent="0.25">
      <c r="AY1512" s="9"/>
      <c r="AZ1512" s="9"/>
      <c r="BA1512" s="9"/>
      <c r="BB1512" s="9"/>
      <c r="BC1512" s="9"/>
      <c r="BD1512" s="9"/>
    </row>
    <row r="1513" spans="51:56" x14ac:dyDescent="0.25">
      <c r="AY1513" s="9"/>
      <c r="AZ1513" s="9"/>
      <c r="BA1513" s="9"/>
      <c r="BB1513" s="9"/>
      <c r="BC1513" s="9"/>
      <c r="BD1513" s="9"/>
    </row>
    <row r="1514" spans="51:56" x14ac:dyDescent="0.25">
      <c r="AY1514" s="9"/>
      <c r="AZ1514" s="9"/>
      <c r="BA1514" s="9"/>
      <c r="BB1514" s="9"/>
      <c r="BC1514" s="9"/>
      <c r="BD1514" s="9"/>
    </row>
    <row r="1515" spans="51:56" x14ac:dyDescent="0.25">
      <c r="AY1515" s="9"/>
      <c r="AZ1515" s="9"/>
      <c r="BA1515" s="9"/>
      <c r="BB1515" s="9"/>
      <c r="BC1515" s="9"/>
      <c r="BD1515" s="9"/>
    </row>
    <row r="1516" spans="51:56" x14ac:dyDescent="0.25">
      <c r="AY1516" s="9"/>
      <c r="AZ1516" s="9"/>
      <c r="BA1516" s="9"/>
      <c r="BB1516" s="9"/>
      <c r="BC1516" s="9"/>
      <c r="BD1516" s="9"/>
    </row>
    <row r="1517" spans="51:56" x14ac:dyDescent="0.25">
      <c r="AY1517" s="9"/>
      <c r="AZ1517" s="9"/>
      <c r="BA1517" s="9"/>
      <c r="BB1517" s="9"/>
      <c r="BC1517" s="9"/>
      <c r="BD1517" s="9"/>
    </row>
    <row r="1518" spans="51:56" x14ac:dyDescent="0.25">
      <c r="AY1518" s="9"/>
      <c r="AZ1518" s="9"/>
      <c r="BA1518" s="9"/>
      <c r="BB1518" s="9"/>
      <c r="BC1518" s="9"/>
      <c r="BD1518" s="9"/>
    </row>
    <row r="1519" spans="51:56" x14ac:dyDescent="0.25">
      <c r="AY1519" s="9"/>
      <c r="AZ1519" s="9"/>
      <c r="BA1519" s="9"/>
      <c r="BB1519" s="9"/>
      <c r="BC1519" s="9"/>
      <c r="BD1519" s="9"/>
    </row>
    <row r="1520" spans="51:56" x14ac:dyDescent="0.25">
      <c r="AY1520" s="9"/>
      <c r="AZ1520" s="9"/>
      <c r="BA1520" s="9"/>
      <c r="BB1520" s="9"/>
      <c r="BC1520" s="9"/>
      <c r="BD1520" s="9"/>
    </row>
    <row r="1521" spans="51:56" x14ac:dyDescent="0.25">
      <c r="AY1521" s="9"/>
      <c r="AZ1521" s="9"/>
      <c r="BA1521" s="9"/>
      <c r="BB1521" s="9"/>
      <c r="BC1521" s="9"/>
      <c r="BD1521" s="9"/>
    </row>
    <row r="1522" spans="51:56" x14ac:dyDescent="0.25">
      <c r="AY1522" s="9"/>
      <c r="AZ1522" s="9"/>
      <c r="BA1522" s="9"/>
      <c r="BB1522" s="9"/>
      <c r="BC1522" s="9"/>
      <c r="BD1522" s="9"/>
    </row>
    <row r="1523" spans="51:56" x14ac:dyDescent="0.25">
      <c r="AY1523" s="9"/>
      <c r="AZ1523" s="9"/>
      <c r="BA1523" s="9"/>
      <c r="BB1523" s="9"/>
      <c r="BC1523" s="9"/>
      <c r="BD1523" s="9"/>
    </row>
    <row r="1524" spans="51:56" x14ac:dyDescent="0.25">
      <c r="AY1524" s="9"/>
      <c r="AZ1524" s="9"/>
      <c r="BA1524" s="9"/>
      <c r="BB1524" s="9"/>
      <c r="BC1524" s="9"/>
      <c r="BD1524" s="9"/>
    </row>
    <row r="1525" spans="51:56" x14ac:dyDescent="0.25">
      <c r="AY1525" s="9"/>
      <c r="AZ1525" s="9"/>
      <c r="BA1525" s="9"/>
      <c r="BB1525" s="9"/>
      <c r="BC1525" s="9"/>
      <c r="BD1525" s="9"/>
    </row>
    <row r="1526" spans="51:56" x14ac:dyDescent="0.25">
      <c r="AY1526" s="9"/>
      <c r="AZ1526" s="9"/>
      <c r="BA1526" s="9"/>
      <c r="BB1526" s="9"/>
      <c r="BC1526" s="9"/>
      <c r="BD1526" s="9"/>
    </row>
    <row r="1527" spans="51:56" x14ac:dyDescent="0.25">
      <c r="AY1527" s="9"/>
      <c r="AZ1527" s="9"/>
      <c r="BA1527" s="9"/>
      <c r="BB1527" s="9"/>
      <c r="BC1527" s="9"/>
      <c r="BD1527" s="9"/>
    </row>
    <row r="1528" spans="51:56" x14ac:dyDescent="0.25">
      <c r="AY1528" s="9"/>
      <c r="AZ1528" s="9"/>
      <c r="BA1528" s="9"/>
      <c r="BB1528" s="9"/>
      <c r="BC1528" s="9"/>
      <c r="BD1528" s="9"/>
    </row>
    <row r="1529" spans="51:56" x14ac:dyDescent="0.25">
      <c r="AY1529" s="9"/>
      <c r="AZ1529" s="9"/>
      <c r="BA1529" s="9"/>
      <c r="BB1529" s="9"/>
      <c r="BC1529" s="9"/>
      <c r="BD1529" s="9"/>
    </row>
    <row r="1530" spans="51:56" x14ac:dyDescent="0.25">
      <c r="AY1530" s="9"/>
      <c r="AZ1530" s="9"/>
      <c r="BA1530" s="9"/>
      <c r="BB1530" s="9"/>
      <c r="BC1530" s="9"/>
      <c r="BD1530" s="9"/>
    </row>
    <row r="1531" spans="51:56" x14ac:dyDescent="0.25">
      <c r="AY1531" s="9"/>
      <c r="AZ1531" s="9"/>
      <c r="BA1531" s="9"/>
      <c r="BB1531" s="9"/>
      <c r="BC1531" s="9"/>
      <c r="BD1531" s="9"/>
    </row>
    <row r="1532" spans="51:56" x14ac:dyDescent="0.25">
      <c r="AY1532" s="9"/>
      <c r="AZ1532" s="9"/>
      <c r="BA1532" s="9"/>
      <c r="BB1532" s="9"/>
      <c r="BC1532" s="9"/>
      <c r="BD1532" s="9"/>
    </row>
    <row r="1533" spans="51:56" x14ac:dyDescent="0.25">
      <c r="AY1533" s="9"/>
      <c r="AZ1533" s="9"/>
      <c r="BA1533" s="9"/>
      <c r="BB1533" s="9"/>
      <c r="BC1533" s="9"/>
      <c r="BD1533" s="9"/>
    </row>
    <row r="1534" spans="51:56" x14ac:dyDescent="0.25">
      <c r="AY1534" s="9"/>
      <c r="AZ1534" s="9"/>
      <c r="BA1534" s="9"/>
      <c r="BB1534" s="9"/>
      <c r="BC1534" s="9"/>
      <c r="BD1534" s="9"/>
    </row>
    <row r="1535" spans="51:56" x14ac:dyDescent="0.25">
      <c r="AY1535" s="9"/>
      <c r="AZ1535" s="9"/>
      <c r="BA1535" s="9"/>
      <c r="BB1535" s="9"/>
      <c r="BC1535" s="9"/>
      <c r="BD1535" s="9"/>
    </row>
    <row r="1536" spans="51:56" x14ac:dyDescent="0.25">
      <c r="AY1536" s="9"/>
      <c r="AZ1536" s="9"/>
      <c r="BA1536" s="9"/>
      <c r="BB1536" s="9"/>
      <c r="BC1536" s="9"/>
      <c r="BD1536" s="9"/>
    </row>
  </sheetData>
  <sortState ref="A2:AE248">
    <sortCondition descending="1" ref="R2:R248"/>
  </sortState>
  <pageMargins left="0.7" right="0.7" top="0.75" bottom="0.75" header="0.3" footer="0.3"/>
  <pageSetup orientation="portrait" horizontalDpi="4294967295" verticalDpi="429496729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472"/>
  <sheetViews>
    <sheetView topLeftCell="A15" zoomScale="85" zoomScaleNormal="85" zoomScalePageLayoutView="150" workbookViewId="0">
      <selection activeCell="D94" sqref="D94"/>
    </sheetView>
  </sheetViews>
  <sheetFormatPr defaultColWidth="8.85546875" defaultRowHeight="15" x14ac:dyDescent="0.25"/>
  <cols>
    <col min="2" max="2" width="44.28515625" customWidth="1"/>
    <col min="3" max="3" width="14.28515625" bestFit="1" customWidth="1"/>
    <col min="9" max="9" width="8.85546875" style="2"/>
    <col min="12" max="12" width="8.85546875" style="4"/>
    <col min="13" max="13" width="8.85546875" style="2"/>
    <col min="16" max="16" width="8.85546875" style="4"/>
    <col min="17" max="17" width="8.85546875" style="2"/>
    <col min="20" max="30" width="8.85546875" style="4"/>
    <col min="32" max="33" width="8.85546875" style="4"/>
    <col min="52" max="57" width="15.28515625" customWidth="1"/>
  </cols>
  <sheetData>
    <row r="1" spans="1:57" ht="14.45" customHeight="1" x14ac:dyDescent="0.25">
      <c r="A1" t="s">
        <v>0</v>
      </c>
      <c r="B1" t="s">
        <v>1</v>
      </c>
      <c r="C1" t="s">
        <v>616</v>
      </c>
      <c r="D1" t="s">
        <v>2</v>
      </c>
      <c r="E1" t="s">
        <v>3</v>
      </c>
      <c r="F1" t="s">
        <v>4</v>
      </c>
      <c r="G1" t="s">
        <v>5</v>
      </c>
      <c r="H1" t="s">
        <v>634</v>
      </c>
      <c r="I1" s="2" t="s">
        <v>211</v>
      </c>
      <c r="J1" t="s">
        <v>212</v>
      </c>
      <c r="K1" t="s">
        <v>213</v>
      </c>
      <c r="L1" s="4" t="s">
        <v>621</v>
      </c>
      <c r="M1" s="2" t="s">
        <v>209</v>
      </c>
      <c r="N1" t="s">
        <v>210</v>
      </c>
      <c r="O1" t="s">
        <v>214</v>
      </c>
      <c r="P1" s="4" t="s">
        <v>622</v>
      </c>
      <c r="Q1" s="2" t="s">
        <v>215</v>
      </c>
      <c r="R1" t="s">
        <v>216</v>
      </c>
      <c r="S1" t="s">
        <v>217</v>
      </c>
      <c r="T1" s="4" t="s">
        <v>623</v>
      </c>
      <c r="U1" s="4" t="s">
        <v>629</v>
      </c>
      <c r="V1" s="4" t="s">
        <v>624</v>
      </c>
      <c r="W1" s="4" t="s">
        <v>625</v>
      </c>
      <c r="X1" s="4" t="s">
        <v>626</v>
      </c>
      <c r="Y1" s="4" t="s">
        <v>630</v>
      </c>
      <c r="Z1" s="4" t="s">
        <v>627</v>
      </c>
      <c r="AA1" s="4" t="s">
        <v>628</v>
      </c>
      <c r="AB1" s="4" t="s">
        <v>631</v>
      </c>
      <c r="AC1" s="4" t="s">
        <v>617</v>
      </c>
      <c r="AD1" s="4" t="s">
        <v>619</v>
      </c>
      <c r="AE1" s="4" t="s">
        <v>633</v>
      </c>
      <c r="AF1" s="4" t="s">
        <v>618</v>
      </c>
      <c r="AG1" s="4" t="s">
        <v>620</v>
      </c>
    </row>
    <row r="2" spans="1:57" x14ac:dyDescent="0.25">
      <c r="A2" t="s">
        <v>7</v>
      </c>
      <c r="B2" t="s">
        <v>417</v>
      </c>
      <c r="C2" t="s">
        <v>221</v>
      </c>
      <c r="D2">
        <v>100</v>
      </c>
      <c r="E2">
        <v>2276</v>
      </c>
      <c r="F2">
        <v>100</v>
      </c>
      <c r="G2">
        <v>213.488</v>
      </c>
      <c r="H2" s="1">
        <f t="shared" ref="H2:H33" si="0">AVERAGE(L2,P2,T2)</f>
        <v>226222590.04770502</v>
      </c>
      <c r="I2" s="3">
        <v>146359512.77647841</v>
      </c>
      <c r="J2" s="1">
        <v>170000000</v>
      </c>
      <c r="K2" s="1">
        <v>310000000</v>
      </c>
      <c r="L2" s="5">
        <f t="shared" ref="L2:L33" si="1">AVERAGE(I2:K2)</f>
        <v>208786504.25882614</v>
      </c>
      <c r="M2" s="3">
        <v>82436301.560550496</v>
      </c>
      <c r="N2" s="1">
        <v>260000000</v>
      </c>
      <c r="O2" s="1">
        <v>220000000</v>
      </c>
      <c r="P2" s="5">
        <f t="shared" ref="P2:P33" si="2">AVERAGE(M2:O2)</f>
        <v>187478767.18685016</v>
      </c>
      <c r="Q2" s="3">
        <v>147207496.09231591</v>
      </c>
      <c r="R2" s="1">
        <v>330000000</v>
      </c>
      <c r="S2" s="1">
        <v>370000000</v>
      </c>
      <c r="T2" s="5">
        <f t="shared" ref="T2:T33" si="3">AVERAGE(Q2:S2)</f>
        <v>282402498.69743866</v>
      </c>
      <c r="U2" s="5">
        <f t="shared" ref="U2:U33" si="4">M2/$M$140</f>
        <v>0.21706227911446541</v>
      </c>
      <c r="V2" s="5">
        <f t="shared" ref="V2:V33" si="5">N2/$N$140</f>
        <v>0.30081799354398309</v>
      </c>
      <c r="W2" s="5">
        <f t="shared" ref="W2:W33" si="6">O2/$O$140</f>
        <v>0.30207332143347521</v>
      </c>
      <c r="X2" s="5">
        <f t="shared" ref="X2:X33" si="7">AVERAGE(V2:W2)</f>
        <v>0.30144565748872915</v>
      </c>
      <c r="Y2" s="5">
        <f t="shared" ref="Y2:Y33" si="8">Q2/$Q$140</f>
        <v>0.17971099537885996</v>
      </c>
      <c r="Z2" s="5">
        <f t="shared" ref="Z2:Z33" si="9">R2/$R$140</f>
        <v>0.24071075320582958</v>
      </c>
      <c r="AA2" s="5">
        <f t="shared" ref="AA2:AA33" si="10">S2/$S$140</f>
        <v>0.26041006843858122</v>
      </c>
      <c r="AB2" s="5">
        <f t="shared" ref="AB2:AB33" si="11">AVERAGE(Y2:AA2)</f>
        <v>0.22694393900775692</v>
      </c>
      <c r="AC2" s="10">
        <f t="shared" ref="AC2:AC33" si="12">AB2/X2</f>
        <v>0.75285191002043939</v>
      </c>
      <c r="AD2" s="10">
        <f t="shared" ref="AD2:AD33" si="13">LOG(AC2,2)</f>
        <v>-0.40956198787947662</v>
      </c>
      <c r="AE2">
        <f t="shared" ref="AE2:AE33" si="14">LOG(T2,10)</f>
        <v>8.4508685350345427</v>
      </c>
      <c r="AF2" s="10">
        <f t="shared" ref="AF2:AF33" si="15">_xlfn.T.TEST(M2:O2,Q2:S2,2,1)</f>
        <v>7.5037479617640623E-2</v>
      </c>
      <c r="AG2" s="10">
        <f t="shared" ref="AG2:AG33" si="16">(LOG(AF2,10))*(-1)</f>
        <v>1.1247217616030516</v>
      </c>
      <c r="AZ2" s="9"/>
      <c r="BA2" s="9"/>
      <c r="BB2" s="9"/>
      <c r="BC2" s="9"/>
      <c r="BD2" s="9"/>
      <c r="BE2" s="9"/>
    </row>
    <row r="3" spans="1:57" x14ac:dyDescent="0.25">
      <c r="A3" t="s">
        <v>12</v>
      </c>
      <c r="B3" t="s">
        <v>422</v>
      </c>
      <c r="C3" t="s">
        <v>226</v>
      </c>
      <c r="D3">
        <v>69</v>
      </c>
      <c r="E3">
        <v>1249</v>
      </c>
      <c r="F3">
        <v>69</v>
      </c>
      <c r="G3">
        <v>93.43</v>
      </c>
      <c r="H3" s="1">
        <f t="shared" si="0"/>
        <v>96824079.994652033</v>
      </c>
      <c r="I3" s="3">
        <v>79832461.514442772</v>
      </c>
      <c r="J3" s="1">
        <v>83000000</v>
      </c>
      <c r="K3" s="1">
        <v>140000000</v>
      </c>
      <c r="L3" s="5">
        <f t="shared" si="1"/>
        <v>100944153.8381476</v>
      </c>
      <c r="M3" s="3">
        <v>22482627.698331952</v>
      </c>
      <c r="N3" s="1">
        <v>80000000</v>
      </c>
      <c r="O3" s="1">
        <v>64000000</v>
      </c>
      <c r="P3" s="5">
        <f t="shared" si="2"/>
        <v>55494209.23277732</v>
      </c>
      <c r="Q3" s="3">
        <v>72101630.739093512</v>
      </c>
      <c r="R3" s="1">
        <v>170000000</v>
      </c>
      <c r="S3" s="1">
        <v>160000000</v>
      </c>
      <c r="T3" s="5">
        <f t="shared" si="3"/>
        <v>134033876.91303118</v>
      </c>
      <c r="U3" s="5">
        <f t="shared" si="4"/>
        <v>5.9198803394854199E-2</v>
      </c>
      <c r="V3" s="5">
        <f t="shared" si="5"/>
        <v>9.2559382628917872E-2</v>
      </c>
      <c r="W3" s="5">
        <f t="shared" si="6"/>
        <v>8.7875875326101888E-2</v>
      </c>
      <c r="X3" s="5">
        <f t="shared" si="7"/>
        <v>9.0217628977509873E-2</v>
      </c>
      <c r="Y3" s="5">
        <f t="shared" si="8"/>
        <v>8.8021712022298762E-2</v>
      </c>
      <c r="Z3" s="5">
        <f t="shared" si="9"/>
        <v>0.12400250922724554</v>
      </c>
      <c r="AA3" s="5">
        <f t="shared" si="10"/>
        <v>0.11260975932479188</v>
      </c>
      <c r="AB3" s="5">
        <f t="shared" si="11"/>
        <v>0.10821132685811206</v>
      </c>
      <c r="AC3" s="10">
        <f t="shared" si="12"/>
        <v>1.1994476920368611</v>
      </c>
      <c r="AD3" s="10">
        <f t="shared" si="13"/>
        <v>0.26237024301317391</v>
      </c>
      <c r="AE3">
        <f t="shared" si="14"/>
        <v>8.1272145796852975</v>
      </c>
      <c r="AF3" s="10">
        <f t="shared" si="15"/>
        <v>3.2707097235987893E-2</v>
      </c>
      <c r="AG3" s="10">
        <f t="shared" si="16"/>
        <v>1.4853579979212665</v>
      </c>
      <c r="AZ3" s="9"/>
      <c r="BA3" s="9"/>
      <c r="BB3" s="9"/>
      <c r="BC3" s="9"/>
      <c r="BD3" s="9"/>
      <c r="BE3" s="9"/>
    </row>
    <row r="4" spans="1:57" x14ac:dyDescent="0.25">
      <c r="A4" t="s">
        <v>17</v>
      </c>
      <c r="B4" t="s">
        <v>427</v>
      </c>
      <c r="C4" t="s">
        <v>231</v>
      </c>
      <c r="D4">
        <v>45</v>
      </c>
      <c r="E4">
        <v>712</v>
      </c>
      <c r="F4">
        <v>4</v>
      </c>
      <c r="G4">
        <v>83.489000000000004</v>
      </c>
      <c r="H4" s="1">
        <f t="shared" si="0"/>
        <v>77074027.167356208</v>
      </c>
      <c r="I4" s="3">
        <v>55122413.902829535</v>
      </c>
      <c r="J4" s="1">
        <v>60000000</v>
      </c>
      <c r="K4" s="1">
        <v>85000000</v>
      </c>
      <c r="L4" s="5">
        <f t="shared" si="1"/>
        <v>66707471.300943173</v>
      </c>
      <c r="M4" s="3">
        <v>25480311.39144288</v>
      </c>
      <c r="N4" s="1">
        <v>100000000</v>
      </c>
      <c r="O4" s="1">
        <v>73000000</v>
      </c>
      <c r="P4" s="5">
        <f t="shared" si="2"/>
        <v>66160103.797147632</v>
      </c>
      <c r="Q4" s="3">
        <v>45063519.211933441</v>
      </c>
      <c r="R4" s="1">
        <v>130000000</v>
      </c>
      <c r="S4" s="1">
        <v>120000000</v>
      </c>
      <c r="T4" s="5">
        <f t="shared" si="3"/>
        <v>98354506.403977811</v>
      </c>
      <c r="U4" s="5">
        <f t="shared" si="4"/>
        <v>6.7091977180834761E-2</v>
      </c>
      <c r="V4" s="5">
        <f t="shared" si="5"/>
        <v>0.11569922828614733</v>
      </c>
      <c r="W4" s="5">
        <f t="shared" si="6"/>
        <v>0.10023342029383496</v>
      </c>
      <c r="X4" s="5">
        <f t="shared" si="7"/>
        <v>0.10796632428999114</v>
      </c>
      <c r="Y4" s="5">
        <f t="shared" si="8"/>
        <v>5.5013570013936725E-2</v>
      </c>
      <c r="Z4" s="5">
        <f t="shared" si="9"/>
        <v>9.482544823259953E-2</v>
      </c>
      <c r="AA4" s="5">
        <f t="shared" si="10"/>
        <v>8.4457319493593919E-2</v>
      </c>
      <c r="AB4" s="5">
        <f t="shared" si="11"/>
        <v>7.8098779246710062E-2</v>
      </c>
      <c r="AC4" s="10">
        <f t="shared" si="12"/>
        <v>0.72336239804683333</v>
      </c>
      <c r="AD4" s="10">
        <f t="shared" si="13"/>
        <v>-0.46720948937543555</v>
      </c>
      <c r="AE4">
        <f t="shared" si="14"/>
        <v>7.9927942632034465</v>
      </c>
      <c r="AF4" s="10">
        <f t="shared" si="15"/>
        <v>5.6433171526616643E-2</v>
      </c>
      <c r="AG4" s="10">
        <f t="shared" si="16"/>
        <v>1.248465541829834</v>
      </c>
      <c r="AZ4" s="9"/>
      <c r="BA4" s="9"/>
      <c r="BB4" s="9"/>
      <c r="BC4" s="9"/>
      <c r="BD4" s="9"/>
      <c r="BE4" s="9"/>
    </row>
    <row r="5" spans="1:57" x14ac:dyDescent="0.25">
      <c r="A5" t="s">
        <v>11</v>
      </c>
      <c r="B5" t="s">
        <v>421</v>
      </c>
      <c r="C5" t="s">
        <v>225</v>
      </c>
      <c r="D5">
        <v>64</v>
      </c>
      <c r="E5">
        <v>1279</v>
      </c>
      <c r="F5">
        <v>64</v>
      </c>
      <c r="G5">
        <v>204.983</v>
      </c>
      <c r="H5" s="1">
        <f t="shared" si="0"/>
        <v>70768774.304613113</v>
      </c>
      <c r="I5" s="3">
        <v>64626278.36883463</v>
      </c>
      <c r="J5" s="1">
        <v>65000000</v>
      </c>
      <c r="K5" s="1">
        <v>140000000</v>
      </c>
      <c r="L5" s="5">
        <f t="shared" si="1"/>
        <v>89875426.122944877</v>
      </c>
      <c r="M5" s="3">
        <v>18735523.081943292</v>
      </c>
      <c r="N5" s="1">
        <v>69000000</v>
      </c>
      <c r="O5" s="1">
        <v>60000000</v>
      </c>
      <c r="P5" s="5">
        <f t="shared" si="2"/>
        <v>49245174.36064776</v>
      </c>
      <c r="Q5" s="3">
        <v>40557167.290740095</v>
      </c>
      <c r="R5" s="1">
        <v>85000000</v>
      </c>
      <c r="S5" s="1">
        <v>94000000</v>
      </c>
      <c r="T5" s="5">
        <f t="shared" si="3"/>
        <v>73185722.430246696</v>
      </c>
      <c r="U5" s="5">
        <f t="shared" si="4"/>
        <v>4.9332336162378497E-2</v>
      </c>
      <c r="V5" s="5">
        <f t="shared" si="5"/>
        <v>7.9832467517441663E-2</v>
      </c>
      <c r="W5" s="5">
        <f t="shared" si="6"/>
        <v>8.2383633118220514E-2</v>
      </c>
      <c r="X5" s="5">
        <f t="shared" si="7"/>
        <v>8.1108050317831082E-2</v>
      </c>
      <c r="Y5" s="5">
        <f t="shared" si="8"/>
        <v>4.9512213012543049E-2</v>
      </c>
      <c r="Z5" s="5">
        <f t="shared" si="9"/>
        <v>6.2001254613622769E-2</v>
      </c>
      <c r="AA5" s="5">
        <f t="shared" si="10"/>
        <v>6.6158233603315228E-2</v>
      </c>
      <c r="AB5" s="5">
        <f t="shared" si="11"/>
        <v>5.9223900409827022E-2</v>
      </c>
      <c r="AC5" s="10">
        <f t="shared" si="12"/>
        <v>0.73018523041487815</v>
      </c>
      <c r="AD5" s="10">
        <f t="shared" si="13"/>
        <v>-0.45366560746585249</v>
      </c>
      <c r="AE5">
        <f t="shared" si="14"/>
        <v>7.8644263641928998</v>
      </c>
      <c r="AF5" s="10">
        <f t="shared" si="15"/>
        <v>4.5727208487002471E-2</v>
      </c>
      <c r="AG5" s="10">
        <f t="shared" si="16"/>
        <v>1.3398253102242843</v>
      </c>
      <c r="AZ5" s="9"/>
      <c r="BA5" s="9"/>
      <c r="BB5" s="9"/>
      <c r="BC5" s="9"/>
      <c r="BD5" s="9"/>
      <c r="BE5" s="9"/>
    </row>
    <row r="6" spans="1:57" x14ac:dyDescent="0.25">
      <c r="A6" t="s">
        <v>8</v>
      </c>
      <c r="B6" t="s">
        <v>418</v>
      </c>
      <c r="C6" t="s">
        <v>222</v>
      </c>
      <c r="D6">
        <v>102</v>
      </c>
      <c r="E6">
        <v>1491</v>
      </c>
      <c r="F6">
        <v>102</v>
      </c>
      <c r="G6">
        <v>195.917</v>
      </c>
      <c r="H6" s="1">
        <f t="shared" si="0"/>
        <v>52351997.755730726</v>
      </c>
      <c r="I6" s="3">
        <v>36114684.970819354</v>
      </c>
      <c r="J6" s="1">
        <v>42000000</v>
      </c>
      <c r="K6" s="1">
        <v>84000000</v>
      </c>
      <c r="L6" s="5">
        <f t="shared" si="1"/>
        <v>54038228.323606454</v>
      </c>
      <c r="M6" s="3">
        <v>10491892.925888244</v>
      </c>
      <c r="N6" s="1">
        <v>34000000</v>
      </c>
      <c r="O6" s="1">
        <v>25000000</v>
      </c>
      <c r="P6" s="5">
        <f t="shared" si="2"/>
        <v>23163964.308629412</v>
      </c>
      <c r="Q6" s="3">
        <v>43561401.904868998</v>
      </c>
      <c r="R6" s="1">
        <v>98000000</v>
      </c>
      <c r="S6" s="1">
        <v>98000000</v>
      </c>
      <c r="T6" s="5">
        <f t="shared" si="3"/>
        <v>79853800.63495633</v>
      </c>
      <c r="U6" s="5">
        <f t="shared" si="4"/>
        <v>2.7626108250931959E-2</v>
      </c>
      <c r="V6" s="5">
        <f t="shared" si="5"/>
        <v>3.9337737617290092E-2</v>
      </c>
      <c r="W6" s="5">
        <f t="shared" si="6"/>
        <v>3.4326513799258544E-2</v>
      </c>
      <c r="X6" s="5">
        <f t="shared" si="7"/>
        <v>3.6832125708274321E-2</v>
      </c>
      <c r="Y6" s="5">
        <f t="shared" si="8"/>
        <v>5.3179784346805502E-2</v>
      </c>
      <c r="Z6" s="5">
        <f t="shared" si="9"/>
        <v>7.1483799436882725E-2</v>
      </c>
      <c r="AA6" s="5">
        <f t="shared" si="10"/>
        <v>6.8973477586435031E-2</v>
      </c>
      <c r="AB6" s="5">
        <f t="shared" si="11"/>
        <v>6.4545687123374426E-2</v>
      </c>
      <c r="AC6" s="10">
        <f t="shared" si="12"/>
        <v>1.7524290516003063</v>
      </c>
      <c r="AD6" s="10">
        <f t="shared" si="13"/>
        <v>0.80935603683140944</v>
      </c>
      <c r="AE6">
        <f t="shared" si="14"/>
        <v>7.9022955911759238</v>
      </c>
      <c r="AF6" s="10">
        <f t="shared" si="15"/>
        <v>4.2614122652004094E-2</v>
      </c>
      <c r="AG6" s="10">
        <f t="shared" si="16"/>
        <v>1.3704464484701364</v>
      </c>
      <c r="AZ6" s="9"/>
      <c r="BA6" s="9"/>
      <c r="BB6" s="9"/>
      <c r="BC6" s="9"/>
      <c r="BD6" s="9"/>
      <c r="BE6" s="9"/>
    </row>
    <row r="7" spans="1:57" x14ac:dyDescent="0.25">
      <c r="A7" t="s">
        <v>15</v>
      </c>
      <c r="B7" t="s">
        <v>425</v>
      </c>
      <c r="C7" t="s">
        <v>229</v>
      </c>
      <c r="D7">
        <v>64</v>
      </c>
      <c r="E7">
        <v>694</v>
      </c>
      <c r="F7">
        <v>64</v>
      </c>
      <c r="G7">
        <v>197.45699999999999</v>
      </c>
      <c r="H7" s="1">
        <f t="shared" si="0"/>
        <v>45435718.243409336</v>
      </c>
      <c r="I7" s="3">
        <v>45618549.436824441</v>
      </c>
      <c r="J7" s="1">
        <v>34000000</v>
      </c>
      <c r="K7" s="1">
        <v>64000000</v>
      </c>
      <c r="L7" s="5">
        <f t="shared" si="1"/>
        <v>47872849.812274814</v>
      </c>
      <c r="M7" s="3">
        <v>8243630.156055049</v>
      </c>
      <c r="N7" s="1">
        <v>14000000</v>
      </c>
      <c r="O7" s="1">
        <v>14000000</v>
      </c>
      <c r="P7" s="5">
        <f t="shared" si="2"/>
        <v>12081210.05201835</v>
      </c>
      <c r="Q7" s="3">
        <v>42059284.597804546</v>
      </c>
      <c r="R7" s="1">
        <v>87000000</v>
      </c>
      <c r="S7" s="1">
        <v>100000000</v>
      </c>
      <c r="T7" s="5">
        <f t="shared" si="3"/>
        <v>76353094.865934849</v>
      </c>
      <c r="U7" s="5">
        <f t="shared" si="4"/>
        <v>2.1706227911446538E-2</v>
      </c>
      <c r="V7" s="5">
        <f t="shared" si="5"/>
        <v>1.6197891960060627E-2</v>
      </c>
      <c r="W7" s="5">
        <f t="shared" si="6"/>
        <v>1.9222847727584785E-2</v>
      </c>
      <c r="X7" s="5">
        <f t="shared" si="7"/>
        <v>1.7710369843822706E-2</v>
      </c>
      <c r="Y7" s="5">
        <f t="shared" si="8"/>
        <v>5.1345998679674272E-2</v>
      </c>
      <c r="Z7" s="5">
        <f t="shared" si="9"/>
        <v>6.3460107663355067E-2</v>
      </c>
      <c r="AA7" s="5">
        <f t="shared" si="10"/>
        <v>7.0381099577994932E-2</v>
      </c>
      <c r="AB7" s="5">
        <f t="shared" si="11"/>
        <v>6.1729068640341424E-2</v>
      </c>
      <c r="AC7" s="10">
        <f t="shared" si="12"/>
        <v>3.4854759773338237</v>
      </c>
      <c r="AD7" s="10">
        <f t="shared" si="13"/>
        <v>1.8013556842858571</v>
      </c>
      <c r="AE7">
        <f t="shared" si="14"/>
        <v>7.8828266452687599</v>
      </c>
      <c r="AF7" s="10">
        <f t="shared" si="15"/>
        <v>5.4705912121608358E-2</v>
      </c>
      <c r="AG7" s="10">
        <f t="shared" si="16"/>
        <v>1.2619657364993984</v>
      </c>
      <c r="AZ7" s="9"/>
      <c r="BA7" s="9"/>
      <c r="BB7" s="9"/>
      <c r="BC7" s="9"/>
      <c r="BD7" s="9"/>
      <c r="BE7" s="9"/>
    </row>
    <row r="8" spans="1:57" x14ac:dyDescent="0.25">
      <c r="A8" t="s">
        <v>10</v>
      </c>
      <c r="B8" t="s">
        <v>420</v>
      </c>
      <c r="C8" t="s">
        <v>224</v>
      </c>
      <c r="D8">
        <v>105</v>
      </c>
      <c r="E8">
        <v>1374</v>
      </c>
      <c r="F8">
        <v>105</v>
      </c>
      <c r="G8">
        <v>227.77600000000001</v>
      </c>
      <c r="H8" s="1">
        <f t="shared" si="0"/>
        <v>43420947.924350344</v>
      </c>
      <c r="I8" s="3">
        <v>38015457.86402037</v>
      </c>
      <c r="J8" s="1">
        <v>39000000</v>
      </c>
      <c r="K8" s="1">
        <v>88000000</v>
      </c>
      <c r="L8" s="5">
        <f t="shared" si="1"/>
        <v>55005152.621340126</v>
      </c>
      <c r="M8" s="3">
        <v>11241313.849165976</v>
      </c>
      <c r="N8" s="1">
        <v>45000000</v>
      </c>
      <c r="O8" s="1">
        <v>38000000</v>
      </c>
      <c r="P8" s="5">
        <f t="shared" si="2"/>
        <v>31413771.283055324</v>
      </c>
      <c r="Q8" s="3">
        <v>22531759.605966721</v>
      </c>
      <c r="R8" s="1">
        <v>53000000</v>
      </c>
      <c r="S8" s="1">
        <v>56000000</v>
      </c>
      <c r="T8" s="5">
        <f t="shared" si="3"/>
        <v>43843919.86865557</v>
      </c>
      <c r="U8" s="5">
        <f t="shared" si="4"/>
        <v>2.95994016974271E-2</v>
      </c>
      <c r="V8" s="5">
        <f t="shared" si="5"/>
        <v>5.20646527287663E-2</v>
      </c>
      <c r="W8" s="5">
        <f t="shared" si="6"/>
        <v>5.217630097487299E-2</v>
      </c>
      <c r="X8" s="5">
        <f t="shared" si="7"/>
        <v>5.2120476851819642E-2</v>
      </c>
      <c r="Y8" s="5">
        <f t="shared" si="8"/>
        <v>2.7506785006968362E-2</v>
      </c>
      <c r="Z8" s="5">
        <f t="shared" si="9"/>
        <v>3.8659605817905965E-2</v>
      </c>
      <c r="AA8" s="5">
        <f t="shared" si="10"/>
        <v>3.9413415763677156E-2</v>
      </c>
      <c r="AB8" s="5">
        <f t="shared" si="11"/>
        <v>3.5193268862850492E-2</v>
      </c>
      <c r="AC8" s="10">
        <f t="shared" si="12"/>
        <v>0.67522921869855868</v>
      </c>
      <c r="AD8" s="10">
        <f t="shared" si="13"/>
        <v>-0.56655076080752453</v>
      </c>
      <c r="AE8">
        <f t="shared" si="14"/>
        <v>7.6419093753399991</v>
      </c>
      <c r="AF8" s="10">
        <f t="shared" si="15"/>
        <v>5.1726759333490135E-2</v>
      </c>
      <c r="AG8" s="10">
        <f t="shared" si="16"/>
        <v>1.286284729162321</v>
      </c>
      <c r="AZ8" s="9"/>
      <c r="BA8" s="9"/>
      <c r="BB8" s="9"/>
      <c r="BC8" s="9"/>
      <c r="BD8" s="9"/>
      <c r="BE8" s="9"/>
    </row>
    <row r="9" spans="1:57" x14ac:dyDescent="0.25">
      <c r="A9" t="s">
        <v>53</v>
      </c>
      <c r="B9" t="s">
        <v>462</v>
      </c>
      <c r="C9" t="s">
        <v>265</v>
      </c>
      <c r="D9">
        <v>14</v>
      </c>
      <c r="E9">
        <v>227</v>
      </c>
      <c r="F9">
        <v>14</v>
      </c>
      <c r="G9">
        <v>53.222000000000001</v>
      </c>
      <c r="H9" s="1">
        <f t="shared" si="0"/>
        <v>37175753.225066274</v>
      </c>
      <c r="I9" s="3">
        <v>32313139.184417315</v>
      </c>
      <c r="J9" s="1">
        <v>24000000</v>
      </c>
      <c r="K9" s="1">
        <v>44000000</v>
      </c>
      <c r="L9" s="5">
        <f t="shared" si="1"/>
        <v>33437713.061472435</v>
      </c>
      <c r="M9" s="3">
        <v>14238997.542276904</v>
      </c>
      <c r="N9" s="1">
        <v>36000000</v>
      </c>
      <c r="O9" s="1">
        <v>34000000</v>
      </c>
      <c r="P9" s="5">
        <f t="shared" si="2"/>
        <v>28079665.847425636</v>
      </c>
      <c r="Q9" s="3">
        <v>21029642.298902273</v>
      </c>
      <c r="R9" s="1">
        <v>62000000</v>
      </c>
      <c r="S9" s="1">
        <v>67000000</v>
      </c>
      <c r="T9" s="5">
        <f t="shared" si="3"/>
        <v>50009880.76630076</v>
      </c>
      <c r="U9" s="5">
        <f t="shared" si="4"/>
        <v>3.7492575483407661E-2</v>
      </c>
      <c r="V9" s="5">
        <f t="shared" si="5"/>
        <v>4.1651722183013037E-2</v>
      </c>
      <c r="W9" s="5">
        <f t="shared" si="6"/>
        <v>4.6684058766991623E-2</v>
      </c>
      <c r="X9" s="5">
        <f t="shared" si="7"/>
        <v>4.416789047500233E-2</v>
      </c>
      <c r="Y9" s="5">
        <f t="shared" si="8"/>
        <v>2.5672999339837136E-2</v>
      </c>
      <c r="Z9" s="5">
        <f t="shared" si="9"/>
        <v>4.5224444541701311E-2</v>
      </c>
      <c r="AA9" s="5">
        <f t="shared" si="10"/>
        <v>4.71553367172566E-2</v>
      </c>
      <c r="AB9" s="5">
        <f t="shared" si="11"/>
        <v>3.9350926866265012E-2</v>
      </c>
      <c r="AC9" s="10">
        <f t="shared" si="12"/>
        <v>0.8909396949473154</v>
      </c>
      <c r="AD9" s="10">
        <f t="shared" si="13"/>
        <v>-0.16660031156309266</v>
      </c>
      <c r="AE9">
        <f t="shared" si="14"/>
        <v>7.6990558191027683</v>
      </c>
      <c r="AF9" s="10">
        <f t="shared" si="15"/>
        <v>0.10745369075653366</v>
      </c>
      <c r="AG9" s="10">
        <f t="shared" si="16"/>
        <v>0.96877866302345461</v>
      </c>
      <c r="AZ9" s="9"/>
      <c r="BA9" s="9"/>
      <c r="BB9" s="9"/>
      <c r="BC9" s="9"/>
      <c r="BD9" s="9"/>
      <c r="BE9" s="9"/>
    </row>
    <row r="10" spans="1:57" x14ac:dyDescent="0.25">
      <c r="A10" t="s">
        <v>35</v>
      </c>
      <c r="B10" t="s">
        <v>444</v>
      </c>
      <c r="C10" t="s">
        <v>247</v>
      </c>
      <c r="D10">
        <v>18</v>
      </c>
      <c r="E10">
        <v>284</v>
      </c>
      <c r="F10">
        <v>18</v>
      </c>
      <c r="G10">
        <v>40.942</v>
      </c>
      <c r="H10" s="1">
        <f t="shared" si="0"/>
        <v>31303772.126865279</v>
      </c>
      <c r="I10" s="3">
        <v>47519322.330025464</v>
      </c>
      <c r="J10" s="1">
        <v>19000000</v>
      </c>
      <c r="K10" s="1">
        <v>41000000</v>
      </c>
      <c r="L10" s="5">
        <f t="shared" si="1"/>
        <v>35839774.110008486</v>
      </c>
      <c r="M10" s="3">
        <v>4046872.9856997514</v>
      </c>
      <c r="N10" s="1">
        <v>3900000</v>
      </c>
      <c r="O10" s="1">
        <v>3200000</v>
      </c>
      <c r="P10" s="5">
        <f t="shared" si="2"/>
        <v>3715624.3285665833</v>
      </c>
      <c r="Q10" s="3">
        <v>48067753.826062337</v>
      </c>
      <c r="R10" s="1">
        <v>58000000</v>
      </c>
      <c r="S10" s="1">
        <v>57000000</v>
      </c>
      <c r="T10" s="5">
        <f t="shared" si="3"/>
        <v>54355917.942020774</v>
      </c>
      <c r="U10" s="5">
        <f t="shared" si="4"/>
        <v>1.0655784611073756E-2</v>
      </c>
      <c r="V10" s="5">
        <f t="shared" si="5"/>
        <v>4.512269903159746E-3</v>
      </c>
      <c r="W10" s="5">
        <f t="shared" si="6"/>
        <v>4.393793766305094E-3</v>
      </c>
      <c r="X10" s="5">
        <f t="shared" si="7"/>
        <v>4.45303183473242E-3</v>
      </c>
      <c r="Y10" s="5">
        <f t="shared" si="8"/>
        <v>5.868114134819917E-2</v>
      </c>
      <c r="Z10" s="5">
        <f t="shared" si="9"/>
        <v>4.2306738442236716E-2</v>
      </c>
      <c r="AA10" s="5">
        <f t="shared" si="10"/>
        <v>4.0117226759457107E-2</v>
      </c>
      <c r="AB10" s="5">
        <f t="shared" si="11"/>
        <v>4.7035035516630998E-2</v>
      </c>
      <c r="AC10" s="10">
        <f t="shared" si="12"/>
        <v>10.562474570644364</v>
      </c>
      <c r="AD10" s="10">
        <f t="shared" si="13"/>
        <v>3.4008759629709955</v>
      </c>
      <c r="AE10">
        <f t="shared" si="14"/>
        <v>7.7352468343404119</v>
      </c>
      <c r="AF10" s="10">
        <f t="shared" si="15"/>
        <v>4.2472715383294205E-3</v>
      </c>
      <c r="AG10" s="10">
        <f t="shared" si="16"/>
        <v>2.3718899726263878</v>
      </c>
      <c r="AZ10" s="9"/>
      <c r="BA10" s="9"/>
      <c r="BB10" s="9"/>
      <c r="BC10" s="9"/>
      <c r="BD10" s="9"/>
      <c r="BE10" s="9"/>
    </row>
    <row r="11" spans="1:57" x14ac:dyDescent="0.25">
      <c r="A11" t="s">
        <v>13</v>
      </c>
      <c r="B11" t="s">
        <v>423</v>
      </c>
      <c r="C11" t="s">
        <v>227</v>
      </c>
      <c r="D11">
        <v>57</v>
      </c>
      <c r="E11">
        <v>701</v>
      </c>
      <c r="F11">
        <v>57</v>
      </c>
      <c r="G11">
        <v>155.1</v>
      </c>
      <c r="H11" s="1">
        <f t="shared" si="0"/>
        <v>20264136.318560313</v>
      </c>
      <c r="I11" s="3">
        <v>17487110.617449369</v>
      </c>
      <c r="J11" s="1">
        <v>18000000</v>
      </c>
      <c r="K11" s="1">
        <v>33000000</v>
      </c>
      <c r="L11" s="5">
        <f t="shared" si="1"/>
        <v>22829036.872483123</v>
      </c>
      <c r="M11" s="3">
        <v>5920425.2938940804</v>
      </c>
      <c r="N11" s="1">
        <v>21000000</v>
      </c>
      <c r="O11" s="1">
        <v>18000000</v>
      </c>
      <c r="P11" s="5">
        <f t="shared" si="2"/>
        <v>14973475.097964695</v>
      </c>
      <c r="Q11" s="3">
        <v>13969690.955699367</v>
      </c>
      <c r="R11" s="1">
        <v>27000000</v>
      </c>
      <c r="S11" s="1">
        <v>28000000</v>
      </c>
      <c r="T11" s="5">
        <f t="shared" si="3"/>
        <v>22989896.985233124</v>
      </c>
      <c r="U11" s="5">
        <f t="shared" si="4"/>
        <v>1.5589018227311605E-2</v>
      </c>
      <c r="V11" s="5">
        <f t="shared" si="5"/>
        <v>2.4296837940090941E-2</v>
      </c>
      <c r="W11" s="5">
        <f t="shared" si="6"/>
        <v>2.4715089935466155E-2</v>
      </c>
      <c r="X11" s="5">
        <f t="shared" si="7"/>
        <v>2.4505963937778548E-2</v>
      </c>
      <c r="Y11" s="5">
        <f t="shared" si="8"/>
        <v>1.7054206704320386E-2</v>
      </c>
      <c r="Z11" s="5">
        <f t="shared" si="9"/>
        <v>1.9694516171386057E-2</v>
      </c>
      <c r="AA11" s="5">
        <f t="shared" si="10"/>
        <v>1.9706707881838578E-2</v>
      </c>
      <c r="AB11" s="5">
        <f t="shared" si="11"/>
        <v>1.8818476919181672E-2</v>
      </c>
      <c r="AC11" s="10">
        <f t="shared" si="12"/>
        <v>0.76791416844333926</v>
      </c>
      <c r="AD11" s="10">
        <f t="shared" si="13"/>
        <v>-0.38098302831749736</v>
      </c>
      <c r="AE11">
        <f t="shared" si="14"/>
        <v>7.3615370252560091</v>
      </c>
      <c r="AF11" s="10">
        <f t="shared" si="15"/>
        <v>2.0127837758226016E-2</v>
      </c>
      <c r="AG11" s="10">
        <f t="shared" si="16"/>
        <v>1.6962028768802517</v>
      </c>
      <c r="AZ11" s="9"/>
      <c r="BA11" s="9"/>
      <c r="BB11" s="9"/>
      <c r="BC11" s="9"/>
      <c r="BD11" s="9"/>
      <c r="BE11" s="9"/>
    </row>
    <row r="12" spans="1:57" x14ac:dyDescent="0.25">
      <c r="A12" t="s">
        <v>54</v>
      </c>
      <c r="B12" t="s">
        <v>463</v>
      </c>
      <c r="C12" t="s">
        <v>266</v>
      </c>
      <c r="D12">
        <v>17</v>
      </c>
      <c r="E12">
        <v>227</v>
      </c>
      <c r="F12">
        <v>17</v>
      </c>
      <c r="G12">
        <v>59.536000000000001</v>
      </c>
      <c r="H12" s="1">
        <f t="shared" si="0"/>
        <v>18939362.70951511</v>
      </c>
      <c r="I12" s="3">
        <v>18817651.642690085</v>
      </c>
      <c r="J12" s="1">
        <v>16000000</v>
      </c>
      <c r="K12" s="1">
        <v>34000000</v>
      </c>
      <c r="L12" s="5">
        <f t="shared" si="1"/>
        <v>22939217.214230031</v>
      </c>
      <c r="M12" s="3">
        <v>6070309.4785496267</v>
      </c>
      <c r="N12" s="1">
        <v>19000000</v>
      </c>
      <c r="O12" s="1">
        <v>17000000</v>
      </c>
      <c r="P12" s="5">
        <f t="shared" si="2"/>
        <v>14023436.492849877</v>
      </c>
      <c r="Q12" s="3">
        <v>11566303.26439625</v>
      </c>
      <c r="R12" s="1">
        <v>23000000</v>
      </c>
      <c r="S12" s="1">
        <v>25000000</v>
      </c>
      <c r="T12" s="5">
        <f t="shared" si="3"/>
        <v>19855434.421465416</v>
      </c>
      <c r="U12" s="5">
        <f t="shared" si="4"/>
        <v>1.5983676916610633E-2</v>
      </c>
      <c r="V12" s="5">
        <f t="shared" si="5"/>
        <v>2.1982853374367992E-2</v>
      </c>
      <c r="W12" s="5">
        <f t="shared" si="6"/>
        <v>2.3342029383495812E-2</v>
      </c>
      <c r="X12" s="5">
        <f t="shared" si="7"/>
        <v>2.2662441378931902E-2</v>
      </c>
      <c r="Y12" s="5">
        <f t="shared" si="8"/>
        <v>1.4120149636910426E-2</v>
      </c>
      <c r="Z12" s="5">
        <f t="shared" si="9"/>
        <v>1.6776810071921455E-2</v>
      </c>
      <c r="AA12" s="5">
        <f t="shared" si="10"/>
        <v>1.7595274894498733E-2</v>
      </c>
      <c r="AB12" s="5">
        <f t="shared" si="11"/>
        <v>1.6164078201110207E-2</v>
      </c>
      <c r="AC12" s="10">
        <f t="shared" si="12"/>
        <v>0.71325405461995428</v>
      </c>
      <c r="AD12" s="10">
        <f t="shared" si="13"/>
        <v>-0.48751205179964652</v>
      </c>
      <c r="AE12">
        <f t="shared" si="14"/>
        <v>7.2978793935294037</v>
      </c>
      <c r="AF12" s="10">
        <f t="shared" si="15"/>
        <v>3.7777580437878544E-2</v>
      </c>
      <c r="AG12" s="10">
        <f t="shared" si="16"/>
        <v>1.4227658610284764</v>
      </c>
      <c r="AZ12" s="9"/>
      <c r="BA12" s="9"/>
      <c r="BB12" s="9"/>
      <c r="BC12" s="9"/>
      <c r="BD12" s="9"/>
      <c r="BE12" s="9"/>
    </row>
    <row r="13" spans="1:57" x14ac:dyDescent="0.25">
      <c r="A13" t="s">
        <v>46</v>
      </c>
      <c r="B13" t="s">
        <v>455</v>
      </c>
      <c r="C13" t="s">
        <v>258</v>
      </c>
      <c r="D13">
        <v>12</v>
      </c>
      <c r="E13">
        <v>180</v>
      </c>
      <c r="F13">
        <v>12</v>
      </c>
      <c r="G13">
        <v>34.750999999999998</v>
      </c>
      <c r="H13" s="1">
        <f t="shared" si="0"/>
        <v>14776288.655532613</v>
      </c>
      <c r="I13" s="3">
        <v>30412366.291216295</v>
      </c>
      <c r="J13" s="1">
        <v>7900000</v>
      </c>
      <c r="K13" s="1">
        <v>10000000</v>
      </c>
      <c r="L13" s="5">
        <f t="shared" si="1"/>
        <v>16104122.0970721</v>
      </c>
      <c r="M13" s="3">
        <v>9742472.0026105121</v>
      </c>
      <c r="N13" s="1">
        <v>7900000</v>
      </c>
      <c r="O13" s="1">
        <v>8500000</v>
      </c>
      <c r="P13" s="5">
        <f t="shared" si="2"/>
        <v>8714157.334203504</v>
      </c>
      <c r="Q13" s="3">
        <v>22531759.605966721</v>
      </c>
      <c r="R13" s="1">
        <v>19000000</v>
      </c>
      <c r="S13" s="1">
        <v>17000000</v>
      </c>
      <c r="T13" s="5">
        <f t="shared" si="3"/>
        <v>19510586.535322238</v>
      </c>
      <c r="U13" s="5">
        <f t="shared" si="4"/>
        <v>2.5652814804436819E-2</v>
      </c>
      <c r="V13" s="5">
        <f t="shared" si="5"/>
        <v>9.1402390346056392E-3</v>
      </c>
      <c r="W13" s="5">
        <f t="shared" si="6"/>
        <v>1.1671014691747906E-2</v>
      </c>
      <c r="X13" s="5">
        <f t="shared" si="7"/>
        <v>1.0405626863176773E-2</v>
      </c>
      <c r="Y13" s="5">
        <f t="shared" si="8"/>
        <v>2.7506785006968362E-2</v>
      </c>
      <c r="Z13" s="5">
        <f t="shared" si="9"/>
        <v>1.3859103972456854E-2</v>
      </c>
      <c r="AA13" s="5">
        <f t="shared" si="10"/>
        <v>1.1964786928259138E-2</v>
      </c>
      <c r="AB13" s="5">
        <f t="shared" si="11"/>
        <v>1.7776891969228117E-2</v>
      </c>
      <c r="AC13" s="10">
        <f t="shared" si="12"/>
        <v>1.7083922192267562</v>
      </c>
      <c r="AD13" s="10">
        <f t="shared" si="13"/>
        <v>0.77263923243679478</v>
      </c>
      <c r="AE13">
        <f t="shared" si="14"/>
        <v>7.2902703255311119</v>
      </c>
      <c r="AF13" s="10">
        <f t="shared" si="15"/>
        <v>1.3089220843521173E-2</v>
      </c>
      <c r="AG13" s="10">
        <f t="shared" si="16"/>
        <v>1.8830862047426355</v>
      </c>
      <c r="AZ13" s="9"/>
      <c r="BA13" s="9"/>
      <c r="BB13" s="9"/>
      <c r="BC13" s="9"/>
      <c r="BD13" s="9"/>
      <c r="BE13" s="9"/>
    </row>
    <row r="14" spans="1:57" x14ac:dyDescent="0.25">
      <c r="A14" t="s">
        <v>26</v>
      </c>
      <c r="B14" t="s">
        <v>436</v>
      </c>
      <c r="C14" t="s">
        <v>239</v>
      </c>
      <c r="D14">
        <v>29</v>
      </c>
      <c r="E14">
        <v>332</v>
      </c>
      <c r="F14">
        <v>29</v>
      </c>
      <c r="G14">
        <v>55.401000000000003</v>
      </c>
      <c r="H14" s="1">
        <f t="shared" si="0"/>
        <v>14597770.441562556</v>
      </c>
      <c r="I14" s="3">
        <v>22809274.71841222</v>
      </c>
      <c r="J14" s="1">
        <v>9900000</v>
      </c>
      <c r="K14" s="1">
        <v>14000000</v>
      </c>
      <c r="L14" s="5">
        <f t="shared" si="1"/>
        <v>15569758.239470741</v>
      </c>
      <c r="M14" s="3">
        <v>6145251.5708774002</v>
      </c>
      <c r="N14" s="1">
        <v>12000000</v>
      </c>
      <c r="O14" s="1">
        <v>9500000</v>
      </c>
      <c r="P14" s="5">
        <f t="shared" si="2"/>
        <v>9215083.8569591325</v>
      </c>
      <c r="Q14" s="3">
        <v>18025407.684773378</v>
      </c>
      <c r="R14" s="1">
        <v>20000000</v>
      </c>
      <c r="S14" s="1">
        <v>19000000</v>
      </c>
      <c r="T14" s="5">
        <f t="shared" si="3"/>
        <v>19008469.228257794</v>
      </c>
      <c r="U14" s="5">
        <f t="shared" si="4"/>
        <v>1.6181006261260147E-2</v>
      </c>
      <c r="V14" s="5">
        <f t="shared" si="5"/>
        <v>1.388390739433768E-2</v>
      </c>
      <c r="W14" s="5">
        <f t="shared" si="6"/>
        <v>1.3044075243718247E-2</v>
      </c>
      <c r="X14" s="5">
        <f t="shared" si="7"/>
        <v>1.3463991319027964E-2</v>
      </c>
      <c r="Y14" s="5">
        <f t="shared" si="8"/>
        <v>2.2005428005574691E-2</v>
      </c>
      <c r="Z14" s="5">
        <f t="shared" si="9"/>
        <v>1.4588530497323005E-2</v>
      </c>
      <c r="AA14" s="5">
        <f t="shared" si="10"/>
        <v>1.3372408919819036E-2</v>
      </c>
      <c r="AB14" s="5">
        <f t="shared" si="11"/>
        <v>1.6655455807572241E-2</v>
      </c>
      <c r="AC14" s="10">
        <f t="shared" si="12"/>
        <v>1.2370370280938867</v>
      </c>
      <c r="AD14" s="10">
        <f t="shared" si="13"/>
        <v>0.30688868499326794</v>
      </c>
      <c r="AE14">
        <f t="shared" si="14"/>
        <v>7.2789471440885496</v>
      </c>
      <c r="AF14" s="10">
        <f t="shared" si="15"/>
        <v>1.3045873343155255E-2</v>
      </c>
      <c r="AG14" s="10">
        <f t="shared" si="16"/>
        <v>1.884526842173778</v>
      </c>
      <c r="AZ14" s="9"/>
      <c r="BA14" s="9"/>
      <c r="BB14" s="9"/>
      <c r="BC14" s="9"/>
      <c r="BD14" s="9"/>
      <c r="BE14" s="9"/>
    </row>
    <row r="15" spans="1:57" x14ac:dyDescent="0.25">
      <c r="A15" t="s">
        <v>29</v>
      </c>
      <c r="B15" t="s">
        <v>439</v>
      </c>
      <c r="C15" t="s">
        <v>242</v>
      </c>
      <c r="D15">
        <v>26</v>
      </c>
      <c r="E15">
        <v>298</v>
      </c>
      <c r="F15">
        <v>26</v>
      </c>
      <c r="G15">
        <v>76.254999999999995</v>
      </c>
      <c r="H15" s="1">
        <f t="shared" si="0"/>
        <v>10867496.823190985</v>
      </c>
      <c r="I15" s="3">
        <v>15396260.43492825</v>
      </c>
      <c r="J15" s="1">
        <v>8100000</v>
      </c>
      <c r="K15" s="1">
        <v>14000000</v>
      </c>
      <c r="L15" s="5">
        <f t="shared" si="1"/>
        <v>12498753.478309417</v>
      </c>
      <c r="M15" s="3">
        <v>4946178.0936330296</v>
      </c>
      <c r="N15" s="1">
        <v>9400000</v>
      </c>
      <c r="O15" s="1">
        <v>8300000</v>
      </c>
      <c r="P15" s="5">
        <f t="shared" si="2"/>
        <v>7548726.0312110102</v>
      </c>
      <c r="Q15" s="3">
        <v>10665032.880157581</v>
      </c>
      <c r="R15" s="1">
        <v>14000000</v>
      </c>
      <c r="S15" s="1">
        <v>13000000</v>
      </c>
      <c r="T15" s="5">
        <f t="shared" si="3"/>
        <v>12555010.960052527</v>
      </c>
      <c r="U15" s="5">
        <f t="shared" si="4"/>
        <v>1.3023736746867924E-2</v>
      </c>
      <c r="V15" s="5">
        <f t="shared" si="5"/>
        <v>1.0875727458897849E-2</v>
      </c>
      <c r="W15" s="5">
        <f t="shared" si="6"/>
        <v>1.1396402581353838E-2</v>
      </c>
      <c r="X15" s="5">
        <f t="shared" si="7"/>
        <v>1.1136065020125843E-2</v>
      </c>
      <c r="Y15" s="5">
        <f t="shared" si="8"/>
        <v>1.301987823663169E-2</v>
      </c>
      <c r="Z15" s="5">
        <f t="shared" si="9"/>
        <v>1.0211971348126103E-2</v>
      </c>
      <c r="AA15" s="5">
        <f t="shared" si="10"/>
        <v>9.1495429451393401E-3</v>
      </c>
      <c r="AB15" s="5">
        <f t="shared" si="11"/>
        <v>1.0793797509965711E-2</v>
      </c>
      <c r="AC15" s="10">
        <f t="shared" si="12"/>
        <v>0.96926495045228611</v>
      </c>
      <c r="AD15" s="10">
        <f t="shared" si="13"/>
        <v>-4.5037011852329285E-2</v>
      </c>
      <c r="AE15">
        <f t="shared" si="14"/>
        <v>7.0988170961718602</v>
      </c>
      <c r="AF15" s="10">
        <f t="shared" si="15"/>
        <v>5.0594097969011709E-3</v>
      </c>
      <c r="AG15" s="10">
        <f t="shared" si="16"/>
        <v>2.2959001426264063</v>
      </c>
      <c r="AZ15" s="9"/>
      <c r="BA15" s="9"/>
      <c r="BB15" s="9"/>
      <c r="BC15" s="9"/>
      <c r="BD15" s="9"/>
      <c r="BE15" s="9"/>
    </row>
    <row r="16" spans="1:57" x14ac:dyDescent="0.25">
      <c r="A16" t="s">
        <v>56</v>
      </c>
      <c r="B16" t="s">
        <v>465</v>
      </c>
      <c r="C16" t="s">
        <v>268</v>
      </c>
      <c r="D16">
        <v>16</v>
      </c>
      <c r="E16">
        <v>176</v>
      </c>
      <c r="F16">
        <v>16</v>
      </c>
      <c r="G16">
        <v>60.86</v>
      </c>
      <c r="H16" s="1">
        <f t="shared" si="0"/>
        <v>10173423.794125408</v>
      </c>
      <c r="I16" s="3">
        <v>11974869.227166416</v>
      </c>
      <c r="J16" s="1">
        <v>7100000</v>
      </c>
      <c r="K16" s="1">
        <v>13000000</v>
      </c>
      <c r="L16" s="5">
        <f t="shared" si="1"/>
        <v>10691623.075722137</v>
      </c>
      <c r="M16" s="3">
        <v>3372394.154749793</v>
      </c>
      <c r="N16" s="1">
        <v>8400000</v>
      </c>
      <c r="O16" s="1">
        <v>7100000</v>
      </c>
      <c r="P16" s="5">
        <f t="shared" si="2"/>
        <v>6290798.051583264</v>
      </c>
      <c r="Q16" s="3">
        <v>9613550.7652124669</v>
      </c>
      <c r="R16" s="1">
        <v>14000000</v>
      </c>
      <c r="S16" s="1">
        <v>17000000</v>
      </c>
      <c r="T16" s="5">
        <f t="shared" si="3"/>
        <v>13537850.255070822</v>
      </c>
      <c r="U16" s="5">
        <f t="shared" si="4"/>
        <v>8.8798205092281302E-3</v>
      </c>
      <c r="V16" s="5">
        <f t="shared" si="5"/>
        <v>9.7187351760363756E-3</v>
      </c>
      <c r="W16" s="5">
        <f t="shared" si="6"/>
        <v>9.7487299189894273E-3</v>
      </c>
      <c r="X16" s="5">
        <f t="shared" si="7"/>
        <v>9.7337325475129015E-3</v>
      </c>
      <c r="Y16" s="5">
        <f t="shared" si="8"/>
        <v>1.1736228269639833E-2</v>
      </c>
      <c r="Z16" s="5">
        <f t="shared" si="9"/>
        <v>1.0211971348126103E-2</v>
      </c>
      <c r="AA16" s="5">
        <f t="shared" si="10"/>
        <v>1.1964786928259138E-2</v>
      </c>
      <c r="AB16" s="5">
        <f t="shared" si="11"/>
        <v>1.1304328848675027E-2</v>
      </c>
      <c r="AC16" s="10">
        <f t="shared" si="12"/>
        <v>1.1613560156389784</v>
      </c>
      <c r="AD16" s="10">
        <f t="shared" si="13"/>
        <v>0.21581030059533474</v>
      </c>
      <c r="AE16">
        <f t="shared" si="14"/>
        <v>7.1315497059677604</v>
      </c>
      <c r="AF16" s="10">
        <f t="shared" si="15"/>
        <v>3.2498761870544839E-2</v>
      </c>
      <c r="AG16" s="10">
        <f t="shared" si="16"/>
        <v>1.4881331843452161</v>
      </c>
      <c r="AZ16" s="9"/>
      <c r="BA16" s="9"/>
      <c r="BB16" s="9"/>
      <c r="BC16" s="9"/>
      <c r="BD16" s="9"/>
      <c r="BE16" s="9"/>
    </row>
    <row r="17" spans="1:57" x14ac:dyDescent="0.25">
      <c r="A17" t="s">
        <v>194</v>
      </c>
      <c r="B17" t="s">
        <v>602</v>
      </c>
      <c r="C17" t="s">
        <v>402</v>
      </c>
      <c r="D17">
        <v>4</v>
      </c>
      <c r="E17">
        <v>21</v>
      </c>
      <c r="F17">
        <v>4</v>
      </c>
      <c r="G17">
        <v>110.346</v>
      </c>
      <c r="H17" s="1">
        <f t="shared" si="0"/>
        <v>9753572.6468542647</v>
      </c>
      <c r="I17" s="3">
        <v>30412366.291216295</v>
      </c>
      <c r="J17" s="1">
        <v>250000</v>
      </c>
      <c r="K17" s="1">
        <v>560000</v>
      </c>
      <c r="L17" s="5">
        <f t="shared" si="1"/>
        <v>10407455.430405432</v>
      </c>
      <c r="M17" s="3">
        <v>21733206.77505422</v>
      </c>
      <c r="N17" s="1">
        <v>520000</v>
      </c>
      <c r="O17" s="1">
        <v>440000</v>
      </c>
      <c r="P17" s="5">
        <f t="shared" si="2"/>
        <v>7564402.258351407</v>
      </c>
      <c r="Q17" s="3">
        <v>33046580.755417857</v>
      </c>
      <c r="R17" s="1">
        <v>460000</v>
      </c>
      <c r="S17" s="1">
        <v>360000</v>
      </c>
      <c r="T17" s="5">
        <f t="shared" si="3"/>
        <v>11288860.251805952</v>
      </c>
      <c r="U17" s="5">
        <f t="shared" si="4"/>
        <v>5.7225509948359059E-2</v>
      </c>
      <c r="V17" s="5">
        <f t="shared" si="5"/>
        <v>6.0163598708796616E-4</v>
      </c>
      <c r="W17" s="5">
        <f t="shared" si="6"/>
        <v>6.0414664286695039E-4</v>
      </c>
      <c r="X17" s="5">
        <f t="shared" si="7"/>
        <v>6.0289131497745833E-4</v>
      </c>
      <c r="Y17" s="5">
        <f t="shared" si="8"/>
        <v>4.0343284676886929E-2</v>
      </c>
      <c r="Z17" s="5">
        <f t="shared" si="9"/>
        <v>3.3553620143842908E-4</v>
      </c>
      <c r="AA17" s="5">
        <f t="shared" si="10"/>
        <v>2.5337195848078173E-4</v>
      </c>
      <c r="AB17" s="5">
        <f t="shared" si="11"/>
        <v>1.3644064278935379E-2</v>
      </c>
      <c r="AC17" s="10">
        <f t="shared" si="12"/>
        <v>22.631051302249265</v>
      </c>
      <c r="AD17" s="10">
        <f t="shared" si="13"/>
        <v>4.5002316999655383</v>
      </c>
      <c r="AE17">
        <f t="shared" si="14"/>
        <v>7.0526500968108801</v>
      </c>
      <c r="AF17" s="10">
        <f t="shared" si="15"/>
        <v>0.42981656081321085</v>
      </c>
      <c r="AG17" s="10">
        <f t="shared" si="16"/>
        <v>0.36671685517488584</v>
      </c>
      <c r="AZ17" s="9"/>
      <c r="BA17" s="9"/>
      <c r="BB17" s="9"/>
      <c r="BC17" s="9"/>
      <c r="BD17" s="9"/>
      <c r="BE17" s="9"/>
    </row>
    <row r="18" spans="1:57" x14ac:dyDescent="0.25">
      <c r="A18" t="s">
        <v>23</v>
      </c>
      <c r="B18" t="s">
        <v>433</v>
      </c>
      <c r="C18" t="s">
        <v>236</v>
      </c>
      <c r="D18">
        <v>50</v>
      </c>
      <c r="E18">
        <v>338</v>
      </c>
      <c r="F18">
        <v>27</v>
      </c>
      <c r="G18">
        <v>104.486</v>
      </c>
      <c r="H18" s="1">
        <f t="shared" si="0"/>
        <v>8849299.145947976</v>
      </c>
      <c r="I18" s="3">
        <v>1862757.4353369982</v>
      </c>
      <c r="J18" s="1">
        <v>14000000</v>
      </c>
      <c r="K18" s="1">
        <v>29000000</v>
      </c>
      <c r="L18" s="5">
        <f t="shared" si="1"/>
        <v>14954252.478445666</v>
      </c>
      <c r="M18" s="3">
        <v>269791.5323799834</v>
      </c>
      <c r="N18" s="1">
        <v>6300000</v>
      </c>
      <c r="O18" s="1">
        <v>6700000</v>
      </c>
      <c r="P18" s="5">
        <f t="shared" si="2"/>
        <v>4423263.8441266613</v>
      </c>
      <c r="Q18" s="3">
        <v>811143.34581480199</v>
      </c>
      <c r="R18" s="1">
        <v>9700000</v>
      </c>
      <c r="S18" s="1">
        <v>11000000</v>
      </c>
      <c r="T18" s="5">
        <f t="shared" si="3"/>
        <v>7170381.1152716009</v>
      </c>
      <c r="U18" s="5">
        <f t="shared" si="4"/>
        <v>7.1038564073825034E-4</v>
      </c>
      <c r="V18" s="5">
        <f t="shared" si="5"/>
        <v>7.2890513820272817E-3</v>
      </c>
      <c r="W18" s="5">
        <f t="shared" si="6"/>
        <v>9.1995056982012904E-3</v>
      </c>
      <c r="X18" s="5">
        <f t="shared" si="7"/>
        <v>8.2442785401142856E-3</v>
      </c>
      <c r="Y18" s="5">
        <f t="shared" si="8"/>
        <v>9.9024426025086116E-4</v>
      </c>
      <c r="Z18" s="5">
        <f t="shared" si="9"/>
        <v>7.0754372912016569E-3</v>
      </c>
      <c r="AA18" s="5">
        <f t="shared" si="10"/>
        <v>7.7419209535794422E-3</v>
      </c>
      <c r="AB18" s="5">
        <f t="shared" si="11"/>
        <v>5.2692008350106526E-3</v>
      </c>
      <c r="AC18" s="10">
        <f t="shared" si="12"/>
        <v>0.63913425648736133</v>
      </c>
      <c r="AD18" s="10">
        <f t="shared" si="13"/>
        <v>-0.64580907948391331</v>
      </c>
      <c r="AE18">
        <f t="shared" si="14"/>
        <v>6.8555422396093117</v>
      </c>
      <c r="AF18" s="10">
        <f t="shared" si="15"/>
        <v>0.13621009146371421</v>
      </c>
      <c r="AG18" s="10">
        <f t="shared" si="16"/>
        <v>0.86579071544341712</v>
      </c>
      <c r="AZ18" s="9"/>
      <c r="BA18" s="9"/>
      <c r="BB18" s="9"/>
      <c r="BC18" s="9"/>
      <c r="BD18" s="9"/>
      <c r="BE18" s="9"/>
    </row>
    <row r="19" spans="1:57" x14ac:dyDescent="0.25">
      <c r="A19" t="s">
        <v>24</v>
      </c>
      <c r="B19" t="s">
        <v>434</v>
      </c>
      <c r="C19" t="s">
        <v>237</v>
      </c>
      <c r="D19">
        <v>47</v>
      </c>
      <c r="E19">
        <v>310</v>
      </c>
      <c r="F19">
        <v>36</v>
      </c>
      <c r="G19">
        <v>107.47799999999999</v>
      </c>
      <c r="H19" s="1">
        <f t="shared" si="0"/>
        <v>8805191.9058937412</v>
      </c>
      <c r="I19" s="3">
        <v>2090850.1825211204</v>
      </c>
      <c r="J19" s="1">
        <v>16000000</v>
      </c>
      <c r="K19" s="1">
        <v>28000000</v>
      </c>
      <c r="L19" s="5">
        <f t="shared" si="1"/>
        <v>15363616.72750704</v>
      </c>
      <c r="M19" s="3">
        <v>344733.62470775662</v>
      </c>
      <c r="N19" s="1">
        <v>6800000</v>
      </c>
      <c r="O19" s="1">
        <v>6100000</v>
      </c>
      <c r="P19" s="5">
        <f t="shared" si="2"/>
        <v>4414911.2082359185</v>
      </c>
      <c r="Q19" s="3">
        <v>811143.34581480199</v>
      </c>
      <c r="R19" s="1">
        <v>9400000</v>
      </c>
      <c r="S19" s="1">
        <v>9700000</v>
      </c>
      <c r="T19" s="5">
        <f t="shared" si="3"/>
        <v>6637047.7819382669</v>
      </c>
      <c r="U19" s="5">
        <f t="shared" si="4"/>
        <v>9.0771498538776444E-4</v>
      </c>
      <c r="V19" s="5">
        <f t="shared" si="5"/>
        <v>7.867547523458019E-3</v>
      </c>
      <c r="W19" s="5">
        <f t="shared" si="6"/>
        <v>8.3756693670190858E-3</v>
      </c>
      <c r="X19" s="5">
        <f t="shared" si="7"/>
        <v>8.1216084452385533E-3</v>
      </c>
      <c r="Y19" s="5">
        <f t="shared" si="8"/>
        <v>9.9024426025086116E-4</v>
      </c>
      <c r="Z19" s="5">
        <f t="shared" si="9"/>
        <v>6.8566093337418125E-3</v>
      </c>
      <c r="AA19" s="5">
        <f t="shared" si="10"/>
        <v>6.8269666590655082E-3</v>
      </c>
      <c r="AB19" s="5">
        <f t="shared" si="11"/>
        <v>4.8912734176860609E-3</v>
      </c>
      <c r="AC19" s="10">
        <f t="shared" si="12"/>
        <v>0.60225427643629659</v>
      </c>
      <c r="AD19" s="10">
        <f t="shared" si="13"/>
        <v>-0.73155536222015694</v>
      </c>
      <c r="AE19">
        <f t="shared" si="14"/>
        <v>6.821974944259102</v>
      </c>
      <c r="AF19" s="10">
        <f t="shared" si="15"/>
        <v>0.13802313374979769</v>
      </c>
      <c r="AG19" s="10">
        <f t="shared" si="16"/>
        <v>0.86004811636782197</v>
      </c>
      <c r="AZ19" s="9"/>
      <c r="BA19" s="9"/>
      <c r="BB19" s="9"/>
      <c r="BC19" s="9"/>
      <c r="BD19" s="9"/>
      <c r="BE19" s="9"/>
    </row>
    <row r="20" spans="1:57" x14ac:dyDescent="0.25">
      <c r="A20" t="s">
        <v>44</v>
      </c>
      <c r="B20" t="s">
        <v>453</v>
      </c>
      <c r="C20" t="s">
        <v>256</v>
      </c>
      <c r="D20">
        <v>16</v>
      </c>
      <c r="E20">
        <v>177</v>
      </c>
      <c r="F20">
        <v>14</v>
      </c>
      <c r="G20">
        <v>62.881</v>
      </c>
      <c r="H20" s="1">
        <f t="shared" si="0"/>
        <v>8081225.2557181688</v>
      </c>
      <c r="I20" s="3">
        <v>15396260.43492825</v>
      </c>
      <c r="J20" s="1">
        <v>5900000</v>
      </c>
      <c r="K20" s="1">
        <v>7700000</v>
      </c>
      <c r="L20" s="5">
        <f t="shared" si="1"/>
        <v>9665420.1449760832</v>
      </c>
      <c r="M20" s="3">
        <v>5171004.3706163494</v>
      </c>
      <c r="N20" s="1">
        <v>6000000</v>
      </c>
      <c r="O20" s="1">
        <v>5200000</v>
      </c>
      <c r="P20" s="5">
        <f t="shared" si="2"/>
        <v>5457001.4568721168</v>
      </c>
      <c r="Q20" s="3">
        <v>9763762.4959189128</v>
      </c>
      <c r="R20" s="1">
        <v>9400000</v>
      </c>
      <c r="S20" s="1">
        <v>8200000</v>
      </c>
      <c r="T20" s="5">
        <f t="shared" si="3"/>
        <v>9121254.1653063055</v>
      </c>
      <c r="U20" s="5">
        <f t="shared" si="4"/>
        <v>1.3615724780816466E-2</v>
      </c>
      <c r="V20" s="5">
        <f t="shared" si="5"/>
        <v>6.9419536971688399E-3</v>
      </c>
      <c r="W20" s="5">
        <f t="shared" si="6"/>
        <v>7.139914870245778E-3</v>
      </c>
      <c r="X20" s="5">
        <f t="shared" si="7"/>
        <v>7.0409342837073089E-3</v>
      </c>
      <c r="Y20" s="5">
        <f t="shared" si="8"/>
        <v>1.1919606836352957E-2</v>
      </c>
      <c r="Z20" s="5">
        <f t="shared" si="9"/>
        <v>6.8566093337418125E-3</v>
      </c>
      <c r="AA20" s="5">
        <f t="shared" si="10"/>
        <v>5.7712501653955839E-3</v>
      </c>
      <c r="AB20" s="5">
        <f t="shared" si="11"/>
        <v>8.1824887784967843E-3</v>
      </c>
      <c r="AC20" s="10">
        <f t="shared" si="12"/>
        <v>1.1621311105588683</v>
      </c>
      <c r="AD20" s="10">
        <f t="shared" si="13"/>
        <v>0.216772841446984</v>
      </c>
      <c r="AE20">
        <f t="shared" si="14"/>
        <v>6.9600545575854182</v>
      </c>
      <c r="AF20" s="10">
        <f t="shared" si="15"/>
        <v>1.6621577552544852E-2</v>
      </c>
      <c r="AG20" s="10">
        <f t="shared" si="16"/>
        <v>1.7793277597425416</v>
      </c>
      <c r="AZ20" s="9"/>
      <c r="BA20" s="9"/>
      <c r="BB20" s="9"/>
      <c r="BC20" s="9"/>
      <c r="BD20" s="9"/>
      <c r="BE20" s="9"/>
    </row>
    <row r="21" spans="1:57" x14ac:dyDescent="0.25">
      <c r="A21" t="s">
        <v>180</v>
      </c>
      <c r="B21" t="s">
        <v>588</v>
      </c>
      <c r="C21" t="s">
        <v>389</v>
      </c>
      <c r="D21">
        <v>5</v>
      </c>
      <c r="E21">
        <v>30</v>
      </c>
      <c r="F21">
        <v>5</v>
      </c>
      <c r="G21">
        <v>27.800999999999998</v>
      </c>
      <c r="H21" s="1">
        <f t="shared" si="0"/>
        <v>5284690.7474237382</v>
      </c>
      <c r="I21" s="3">
        <v>684278.24155236664</v>
      </c>
      <c r="J21" s="1">
        <v>9100000</v>
      </c>
      <c r="K21" s="1">
        <v>6200000</v>
      </c>
      <c r="L21" s="5">
        <f t="shared" si="1"/>
        <v>5328092.747184122</v>
      </c>
      <c r="M21" s="3">
        <v>172366.81235387831</v>
      </c>
      <c r="N21" s="1">
        <v>4100000</v>
      </c>
      <c r="O21" s="1">
        <v>3900000</v>
      </c>
      <c r="P21" s="5">
        <f t="shared" si="2"/>
        <v>2724122.2707846262</v>
      </c>
      <c r="Q21" s="3">
        <v>405571.67290740099</v>
      </c>
      <c r="R21" s="1">
        <v>12000000</v>
      </c>
      <c r="S21" s="1">
        <v>11000000</v>
      </c>
      <c r="T21" s="5">
        <f t="shared" si="3"/>
        <v>7801857.224302467</v>
      </c>
      <c r="U21" s="5">
        <f t="shared" si="4"/>
        <v>4.5385749269388222E-4</v>
      </c>
      <c r="V21" s="5">
        <f t="shared" si="5"/>
        <v>4.7436683597320405E-3</v>
      </c>
      <c r="W21" s="5">
        <f t="shared" si="6"/>
        <v>5.3549361526843333E-3</v>
      </c>
      <c r="X21" s="5">
        <f t="shared" si="7"/>
        <v>5.0493022562081869E-3</v>
      </c>
      <c r="Y21" s="5">
        <f t="shared" si="8"/>
        <v>4.9512213012543058E-4</v>
      </c>
      <c r="Z21" s="5">
        <f t="shared" si="9"/>
        <v>8.7531182983938034E-3</v>
      </c>
      <c r="AA21" s="5">
        <f t="shared" si="10"/>
        <v>7.7419209535794422E-3</v>
      </c>
      <c r="AB21" s="5">
        <f t="shared" si="11"/>
        <v>5.663387127366225E-3</v>
      </c>
      <c r="AC21" s="10">
        <f t="shared" si="12"/>
        <v>1.1216177681585633</v>
      </c>
      <c r="AD21" s="10">
        <f t="shared" si="13"/>
        <v>0.16558110916089075</v>
      </c>
      <c r="AE21">
        <f t="shared" si="14"/>
        <v>6.8921979983642681</v>
      </c>
      <c r="AF21" s="10">
        <f t="shared" si="15"/>
        <v>0.17218563635046713</v>
      </c>
      <c r="AG21" s="10">
        <f t="shared" si="16"/>
        <v>0.76400308002471429</v>
      </c>
      <c r="AZ21" s="9"/>
      <c r="BA21" s="9"/>
      <c r="BB21" s="9"/>
      <c r="BC21" s="9"/>
      <c r="BD21" s="9"/>
      <c r="BE21" s="9"/>
    </row>
    <row r="22" spans="1:57" x14ac:dyDescent="0.25">
      <c r="A22" t="s">
        <v>100</v>
      </c>
      <c r="B22" t="s">
        <v>507</v>
      </c>
      <c r="C22" t="s">
        <v>310</v>
      </c>
      <c r="D22">
        <v>9</v>
      </c>
      <c r="E22">
        <v>67</v>
      </c>
      <c r="F22">
        <v>9</v>
      </c>
      <c r="G22">
        <v>26.798999999999999</v>
      </c>
      <c r="H22" s="1">
        <f t="shared" si="0"/>
        <v>5146167.9166743718</v>
      </c>
      <c r="I22" s="3">
        <v>8933632.5980447866</v>
      </c>
      <c r="J22" s="1">
        <v>1600000</v>
      </c>
      <c r="K22" s="1">
        <v>2900000</v>
      </c>
      <c r="L22" s="5">
        <f t="shared" si="1"/>
        <v>4477877.5326815955</v>
      </c>
      <c r="M22" s="3">
        <v>5620656.924582988</v>
      </c>
      <c r="N22" s="1">
        <v>4500000</v>
      </c>
      <c r="O22" s="1">
        <v>3900000</v>
      </c>
      <c r="P22" s="5">
        <f t="shared" si="2"/>
        <v>4673552.308194329</v>
      </c>
      <c r="Q22" s="3">
        <v>7961221.7274415744</v>
      </c>
      <c r="R22" s="1">
        <v>5300000</v>
      </c>
      <c r="S22" s="1">
        <v>5600000</v>
      </c>
      <c r="T22" s="5">
        <f t="shared" si="3"/>
        <v>6287073.9091471918</v>
      </c>
      <c r="U22" s="5">
        <f t="shared" si="4"/>
        <v>1.479970084871355E-2</v>
      </c>
      <c r="V22" s="5">
        <f t="shared" si="5"/>
        <v>5.2064652728766297E-3</v>
      </c>
      <c r="W22" s="5">
        <f t="shared" si="6"/>
        <v>5.3549361526843333E-3</v>
      </c>
      <c r="X22" s="5">
        <f t="shared" si="7"/>
        <v>5.2807007127804815E-3</v>
      </c>
      <c r="Y22" s="5">
        <f t="shared" si="8"/>
        <v>9.7190640357954876E-3</v>
      </c>
      <c r="Z22" s="5">
        <f t="shared" si="9"/>
        <v>3.8659605817905961E-3</v>
      </c>
      <c r="AA22" s="5">
        <f t="shared" si="10"/>
        <v>3.9413415763677158E-3</v>
      </c>
      <c r="AB22" s="5">
        <f t="shared" si="11"/>
        <v>5.8421220646512661E-3</v>
      </c>
      <c r="AC22" s="10">
        <f t="shared" si="12"/>
        <v>1.1063156922550106</v>
      </c>
      <c r="AD22" s="10">
        <f t="shared" si="13"/>
        <v>0.14576312396550548</v>
      </c>
      <c r="AE22">
        <f t="shared" si="14"/>
        <v>6.7984485658291298</v>
      </c>
      <c r="AF22" s="10">
        <f t="shared" si="15"/>
        <v>6.8859213341972203E-2</v>
      </c>
      <c r="AG22" s="10">
        <f t="shared" si="16"/>
        <v>1.162037943048599</v>
      </c>
      <c r="AZ22" s="9"/>
      <c r="BA22" s="9"/>
      <c r="BB22" s="9"/>
      <c r="BC22" s="9"/>
      <c r="BD22" s="9"/>
      <c r="BE22" s="9"/>
    </row>
    <row r="23" spans="1:57" x14ac:dyDescent="0.25">
      <c r="A23" t="s">
        <v>6</v>
      </c>
      <c r="B23" t="s">
        <v>416</v>
      </c>
      <c r="C23" t="s">
        <v>220</v>
      </c>
      <c r="D23">
        <v>273</v>
      </c>
      <c r="E23">
        <v>1098</v>
      </c>
      <c r="F23">
        <v>235</v>
      </c>
      <c r="G23">
        <v>531.46600000000001</v>
      </c>
      <c r="H23" s="1">
        <f t="shared" si="0"/>
        <v>4900828.5608871942</v>
      </c>
      <c r="I23" s="3">
        <v>1235502.3805806621</v>
      </c>
      <c r="J23" s="1">
        <v>1100000</v>
      </c>
      <c r="K23" s="1">
        <v>2400000</v>
      </c>
      <c r="L23" s="5">
        <f t="shared" si="1"/>
        <v>1578500.7935268872</v>
      </c>
      <c r="M23" s="3">
        <v>6070309.4785496267</v>
      </c>
      <c r="N23" s="1">
        <v>11000000</v>
      </c>
      <c r="O23" s="1">
        <v>10000000</v>
      </c>
      <c r="P23" s="5">
        <f t="shared" si="2"/>
        <v>9023436.4928498752</v>
      </c>
      <c r="Q23" s="3">
        <v>8261645.1888544643</v>
      </c>
      <c r="R23" s="1">
        <v>3100000</v>
      </c>
      <c r="S23" s="1">
        <v>940000</v>
      </c>
      <c r="T23" s="5">
        <f t="shared" si="3"/>
        <v>4100548.396284821</v>
      </c>
      <c r="U23" s="5">
        <f t="shared" si="4"/>
        <v>1.5983676916610633E-2</v>
      </c>
      <c r="V23" s="5">
        <f t="shared" si="5"/>
        <v>1.2726915111476207E-2</v>
      </c>
      <c r="W23" s="5">
        <f t="shared" si="6"/>
        <v>1.3730605519703419E-2</v>
      </c>
      <c r="X23" s="5">
        <f t="shared" si="7"/>
        <v>1.3228760315589814E-2</v>
      </c>
      <c r="Y23" s="5">
        <f t="shared" si="8"/>
        <v>1.0085821169221732E-2</v>
      </c>
      <c r="Z23" s="5">
        <f t="shared" si="9"/>
        <v>2.2612222270850658E-3</v>
      </c>
      <c r="AA23" s="5">
        <f t="shared" si="10"/>
        <v>6.6158233603315234E-4</v>
      </c>
      <c r="AB23" s="5">
        <f t="shared" si="11"/>
        <v>4.3362085774466498E-3</v>
      </c>
      <c r="AC23" s="10">
        <f t="shared" si="12"/>
        <v>0.32778646479341833</v>
      </c>
      <c r="AD23" s="10">
        <f t="shared" si="13"/>
        <v>-1.6091718120746785</v>
      </c>
      <c r="AE23">
        <f t="shared" si="14"/>
        <v>6.6128419419767788</v>
      </c>
      <c r="AF23" s="10">
        <f t="shared" si="15"/>
        <v>0.30215791593531549</v>
      </c>
      <c r="AG23" s="10">
        <f t="shared" si="16"/>
        <v>0.51976602361643864</v>
      </c>
      <c r="AZ23" s="9"/>
      <c r="BA23" s="9"/>
      <c r="BB23" s="9"/>
      <c r="BC23" s="9"/>
      <c r="BD23" s="9"/>
      <c r="BE23" s="9"/>
    </row>
    <row r="24" spans="1:57" x14ac:dyDescent="0.25">
      <c r="A24" t="s">
        <v>33</v>
      </c>
      <c r="B24" t="s">
        <v>442</v>
      </c>
      <c r="C24" t="s">
        <v>245</v>
      </c>
      <c r="D24">
        <v>35</v>
      </c>
      <c r="E24">
        <v>245</v>
      </c>
      <c r="F24">
        <v>35</v>
      </c>
      <c r="G24">
        <v>162.017</v>
      </c>
      <c r="H24" s="1">
        <f t="shared" si="0"/>
        <v>4885505.0792635866</v>
      </c>
      <c r="I24" s="3">
        <v>3991623.0757221389</v>
      </c>
      <c r="J24" s="1">
        <v>4800000</v>
      </c>
      <c r="K24" s="1">
        <v>8200000</v>
      </c>
      <c r="L24" s="5">
        <f t="shared" si="1"/>
        <v>5663874.3585740468</v>
      </c>
      <c r="M24" s="3">
        <v>1423899.7542276904</v>
      </c>
      <c r="N24" s="1">
        <v>5100000</v>
      </c>
      <c r="O24" s="1">
        <v>3900000</v>
      </c>
      <c r="P24" s="5">
        <f t="shared" si="2"/>
        <v>3474633.2514092303</v>
      </c>
      <c r="Q24" s="3">
        <v>2854022.8834224516</v>
      </c>
      <c r="R24" s="1">
        <v>6600000</v>
      </c>
      <c r="S24" s="1">
        <v>7100000</v>
      </c>
      <c r="T24" s="5">
        <f t="shared" si="3"/>
        <v>5518007.627807484</v>
      </c>
      <c r="U24" s="5">
        <f t="shared" si="4"/>
        <v>3.7492575483407662E-3</v>
      </c>
      <c r="V24" s="5">
        <f t="shared" si="5"/>
        <v>5.9006606425935143E-3</v>
      </c>
      <c r="W24" s="5">
        <f t="shared" si="6"/>
        <v>5.3549361526843333E-3</v>
      </c>
      <c r="X24" s="5">
        <f t="shared" si="7"/>
        <v>5.6277983976389234E-3</v>
      </c>
      <c r="Y24" s="5">
        <f t="shared" si="8"/>
        <v>3.4841927675493263E-3</v>
      </c>
      <c r="Z24" s="5">
        <f t="shared" si="9"/>
        <v>4.8142150641165915E-3</v>
      </c>
      <c r="AA24" s="5">
        <f t="shared" si="10"/>
        <v>4.9970580700376402E-3</v>
      </c>
      <c r="AB24" s="5">
        <f t="shared" si="11"/>
        <v>4.4318219672345198E-3</v>
      </c>
      <c r="AC24" s="10">
        <f t="shared" si="12"/>
        <v>0.78748769129573626</v>
      </c>
      <c r="AD24" s="10">
        <f t="shared" si="13"/>
        <v>-0.34467072103237273</v>
      </c>
      <c r="AE24">
        <f t="shared" si="14"/>
        <v>6.7417822964897427</v>
      </c>
      <c r="AF24" s="10">
        <f t="shared" si="15"/>
        <v>7.1680901894841442E-2</v>
      </c>
      <c r="AG24" s="10">
        <f t="shared" si="16"/>
        <v>1.1445965389836437</v>
      </c>
      <c r="AZ24" s="9"/>
      <c r="BA24" s="9"/>
      <c r="BB24" s="9"/>
      <c r="BC24" s="9"/>
      <c r="BD24" s="9"/>
      <c r="BE24" s="9"/>
    </row>
    <row r="25" spans="1:57" x14ac:dyDescent="0.25">
      <c r="A25" t="s">
        <v>39</v>
      </c>
      <c r="B25" t="s">
        <v>448</v>
      </c>
      <c r="C25" t="s">
        <v>251</v>
      </c>
      <c r="D25">
        <v>36</v>
      </c>
      <c r="E25">
        <v>222</v>
      </c>
      <c r="F25">
        <v>36</v>
      </c>
      <c r="G25">
        <v>106.307</v>
      </c>
      <c r="H25" s="1">
        <f t="shared" si="0"/>
        <v>4821043.4594146749</v>
      </c>
      <c r="I25" s="3">
        <v>3611468.4970819349</v>
      </c>
      <c r="J25" s="1">
        <v>4300000</v>
      </c>
      <c r="K25" s="1">
        <v>8300000</v>
      </c>
      <c r="L25" s="5">
        <f t="shared" si="1"/>
        <v>5403822.8323606448</v>
      </c>
      <c r="M25" s="3">
        <v>1423899.7542276904</v>
      </c>
      <c r="N25" s="1">
        <v>5400000</v>
      </c>
      <c r="O25" s="1">
        <v>4600000</v>
      </c>
      <c r="P25" s="5">
        <f t="shared" si="2"/>
        <v>3807966.5847425633</v>
      </c>
      <c r="Q25" s="3">
        <v>2854022.8834224516</v>
      </c>
      <c r="R25" s="1">
        <v>6300000</v>
      </c>
      <c r="S25" s="1">
        <v>6600000</v>
      </c>
      <c r="T25" s="5">
        <f t="shared" si="3"/>
        <v>5251340.961140817</v>
      </c>
      <c r="U25" s="5">
        <f t="shared" si="4"/>
        <v>3.7492575483407662E-3</v>
      </c>
      <c r="V25" s="5">
        <f t="shared" si="5"/>
        <v>6.2477583274519561E-3</v>
      </c>
      <c r="W25" s="5">
        <f t="shared" si="6"/>
        <v>6.3160785390635726E-3</v>
      </c>
      <c r="X25" s="5">
        <f t="shared" si="7"/>
        <v>6.2819184332577639E-3</v>
      </c>
      <c r="Y25" s="5">
        <f t="shared" si="8"/>
        <v>3.4841927675493263E-3</v>
      </c>
      <c r="Z25" s="5">
        <f t="shared" si="9"/>
        <v>4.5953871066567462E-3</v>
      </c>
      <c r="AA25" s="5">
        <f t="shared" si="10"/>
        <v>4.6451525721476648E-3</v>
      </c>
      <c r="AB25" s="5">
        <f t="shared" si="11"/>
        <v>4.2415774821179123E-3</v>
      </c>
      <c r="AC25" s="10">
        <f t="shared" si="12"/>
        <v>0.67520416369339209</v>
      </c>
      <c r="AD25" s="10">
        <f t="shared" si="13"/>
        <v>-0.56660429433561821</v>
      </c>
      <c r="AE25">
        <f t="shared" si="14"/>
        <v>6.7202702172462407</v>
      </c>
      <c r="AF25" s="10">
        <f t="shared" si="15"/>
        <v>4.5165942465024429E-2</v>
      </c>
      <c r="AG25" s="10">
        <f t="shared" si="16"/>
        <v>1.3451889230361422</v>
      </c>
      <c r="AZ25" s="9"/>
      <c r="BA25" s="9"/>
      <c r="BB25" s="9"/>
      <c r="BC25" s="9"/>
      <c r="BD25" s="9"/>
      <c r="BE25" s="9"/>
    </row>
    <row r="26" spans="1:57" x14ac:dyDescent="0.25">
      <c r="A26" t="s">
        <v>36</v>
      </c>
      <c r="B26" t="s">
        <v>445</v>
      </c>
      <c r="C26" t="s">
        <v>248</v>
      </c>
      <c r="D26">
        <v>27</v>
      </c>
      <c r="E26">
        <v>229</v>
      </c>
      <c r="F26">
        <v>27</v>
      </c>
      <c r="G26">
        <v>97.108000000000004</v>
      </c>
      <c r="H26" s="1">
        <f t="shared" si="0"/>
        <v>4293513.8063489981</v>
      </c>
      <c r="I26" s="3">
        <v>3611468.4970819349</v>
      </c>
      <c r="J26" s="1">
        <v>3100000</v>
      </c>
      <c r="K26" s="1">
        <v>4500000</v>
      </c>
      <c r="L26" s="5">
        <f t="shared" si="1"/>
        <v>3737156.1656939783</v>
      </c>
      <c r="M26" s="3">
        <v>1274015.569572144</v>
      </c>
      <c r="N26" s="1">
        <v>4100000</v>
      </c>
      <c r="O26" s="1">
        <v>3700000</v>
      </c>
      <c r="P26" s="5">
        <f t="shared" si="2"/>
        <v>3024671.8565240479</v>
      </c>
      <c r="Q26" s="3">
        <v>4356140.1904868996</v>
      </c>
      <c r="R26" s="1">
        <v>8100000</v>
      </c>
      <c r="S26" s="1">
        <v>5900000</v>
      </c>
      <c r="T26" s="5">
        <f t="shared" si="3"/>
        <v>6118713.3968289671</v>
      </c>
      <c r="U26" s="5">
        <f t="shared" si="4"/>
        <v>3.3545988590417378E-3</v>
      </c>
      <c r="V26" s="5">
        <f t="shared" si="5"/>
        <v>4.7436683597320405E-3</v>
      </c>
      <c r="W26" s="5">
        <f t="shared" si="6"/>
        <v>5.0803240422902648E-3</v>
      </c>
      <c r="X26" s="5">
        <f t="shared" si="7"/>
        <v>4.9119962010111522E-3</v>
      </c>
      <c r="Y26" s="5">
        <f t="shared" si="8"/>
        <v>5.3179784346805503E-3</v>
      </c>
      <c r="Z26" s="5">
        <f t="shared" si="9"/>
        <v>5.9083548514158165E-3</v>
      </c>
      <c r="AA26" s="5">
        <f t="shared" si="10"/>
        <v>4.1524848751017009E-3</v>
      </c>
      <c r="AB26" s="5">
        <f t="shared" si="11"/>
        <v>5.1262727203993559E-3</v>
      </c>
      <c r="AC26" s="10">
        <f t="shared" si="12"/>
        <v>1.0436231036465571</v>
      </c>
      <c r="AD26" s="10">
        <f t="shared" si="13"/>
        <v>6.1600787891389411E-2</v>
      </c>
      <c r="AE26">
        <f t="shared" si="14"/>
        <v>6.7866601111324636</v>
      </c>
      <c r="AF26" s="10">
        <f t="shared" si="15"/>
        <v>2.7067717252387928E-2</v>
      </c>
      <c r="AG26" s="10">
        <f t="shared" si="16"/>
        <v>1.5675483687767555</v>
      </c>
      <c r="AZ26" s="9"/>
      <c r="BA26" s="9"/>
      <c r="BB26" s="9"/>
      <c r="BC26" s="9"/>
      <c r="BD26" s="9"/>
      <c r="BE26" s="9"/>
    </row>
    <row r="27" spans="1:57" x14ac:dyDescent="0.25">
      <c r="A27" t="s">
        <v>38</v>
      </c>
      <c r="B27" t="s">
        <v>447</v>
      </c>
      <c r="C27" t="s">
        <v>250</v>
      </c>
      <c r="D27">
        <v>20</v>
      </c>
      <c r="E27">
        <v>137</v>
      </c>
      <c r="F27">
        <v>18</v>
      </c>
      <c r="G27">
        <v>37.406999999999996</v>
      </c>
      <c r="H27" s="1">
        <f t="shared" si="0"/>
        <v>4267805.7256209133</v>
      </c>
      <c r="I27" s="3">
        <v>11974869.227166416</v>
      </c>
      <c r="J27" s="1">
        <v>260000</v>
      </c>
      <c r="K27" s="1">
        <v>500000</v>
      </c>
      <c r="L27" s="5">
        <f t="shared" si="1"/>
        <v>4244956.4090554724</v>
      </c>
      <c r="M27" s="3">
        <v>7494209.2327773171</v>
      </c>
      <c r="N27" s="1">
        <v>990000</v>
      </c>
      <c r="O27" s="1">
        <v>700000</v>
      </c>
      <c r="P27" s="5">
        <f t="shared" si="2"/>
        <v>3061403.0775924386</v>
      </c>
      <c r="Q27" s="3">
        <v>15021173.070644481</v>
      </c>
      <c r="R27" s="1">
        <v>700000</v>
      </c>
      <c r="S27" s="1">
        <v>770000</v>
      </c>
      <c r="T27" s="5">
        <f t="shared" si="3"/>
        <v>5497057.6902148267</v>
      </c>
      <c r="U27" s="5">
        <f t="shared" si="4"/>
        <v>1.9732934464951397E-2</v>
      </c>
      <c r="V27" s="5">
        <f t="shared" si="5"/>
        <v>1.1454223600328587E-3</v>
      </c>
      <c r="W27" s="5">
        <f t="shared" si="6"/>
        <v>9.6114238637923937E-4</v>
      </c>
      <c r="X27" s="5">
        <f t="shared" si="7"/>
        <v>1.053282373206049E-3</v>
      </c>
      <c r="Y27" s="5">
        <f t="shared" si="8"/>
        <v>1.8337856671312242E-2</v>
      </c>
      <c r="Z27" s="5">
        <f t="shared" si="9"/>
        <v>5.1059856740630512E-4</v>
      </c>
      <c r="AA27" s="5">
        <f t="shared" si="10"/>
        <v>5.4193446675056094E-4</v>
      </c>
      <c r="AB27" s="5">
        <f t="shared" si="11"/>
        <v>6.4634632351563692E-3</v>
      </c>
      <c r="AC27" s="10">
        <f t="shared" si="12"/>
        <v>6.1364961567546814</v>
      </c>
      <c r="AD27" s="10">
        <f t="shared" si="13"/>
        <v>2.6174151343974215</v>
      </c>
      <c r="AE27">
        <f t="shared" si="14"/>
        <v>6.7401302947991821</v>
      </c>
      <c r="AF27" s="10">
        <f t="shared" si="15"/>
        <v>0.43996437948050171</v>
      </c>
      <c r="AG27" s="10">
        <f t="shared" si="16"/>
        <v>0.35658248356217315</v>
      </c>
      <c r="AZ27" s="9"/>
      <c r="BA27" s="9"/>
      <c r="BB27" s="9"/>
      <c r="BC27" s="9"/>
      <c r="BD27" s="9"/>
      <c r="BE27" s="9"/>
    </row>
    <row r="28" spans="1:57" x14ac:dyDescent="0.25">
      <c r="A28" t="s">
        <v>16</v>
      </c>
      <c r="B28" t="s">
        <v>426</v>
      </c>
      <c r="C28" t="s">
        <v>230</v>
      </c>
      <c r="D28">
        <v>89</v>
      </c>
      <c r="E28">
        <v>520</v>
      </c>
      <c r="F28">
        <v>89</v>
      </c>
      <c r="G28">
        <v>234.56100000000001</v>
      </c>
      <c r="H28" s="1">
        <f t="shared" si="0"/>
        <v>3607744.2826143466</v>
      </c>
      <c r="I28" s="3">
        <v>3041236.6291216295</v>
      </c>
      <c r="J28" s="1">
        <v>2200000</v>
      </c>
      <c r="K28" s="1">
        <v>4100000</v>
      </c>
      <c r="L28" s="5">
        <f t="shared" si="1"/>
        <v>3113745.5430405433</v>
      </c>
      <c r="M28" s="3">
        <v>1274015.569572144</v>
      </c>
      <c r="N28" s="1">
        <v>3600000</v>
      </c>
      <c r="O28" s="1">
        <v>3500000</v>
      </c>
      <c r="P28" s="5">
        <f t="shared" si="2"/>
        <v>2791338.5231907149</v>
      </c>
      <c r="Q28" s="3">
        <v>3154446.344835341</v>
      </c>
      <c r="R28" s="1">
        <v>5400000</v>
      </c>
      <c r="S28" s="1">
        <v>6200000</v>
      </c>
      <c r="T28" s="5">
        <f t="shared" si="3"/>
        <v>4918148.7816117806</v>
      </c>
      <c r="U28" s="5">
        <f t="shared" si="4"/>
        <v>3.3545988590417378E-3</v>
      </c>
      <c r="V28" s="5">
        <f t="shared" si="5"/>
        <v>4.1651722183013041E-3</v>
      </c>
      <c r="W28" s="5">
        <f t="shared" si="6"/>
        <v>4.8057119318961963E-3</v>
      </c>
      <c r="X28" s="5">
        <f t="shared" si="7"/>
        <v>4.4854420750987502E-3</v>
      </c>
      <c r="Y28" s="5">
        <f t="shared" si="8"/>
        <v>3.8509499009755708E-3</v>
      </c>
      <c r="Z28" s="5">
        <f t="shared" si="9"/>
        <v>3.938903234277211E-3</v>
      </c>
      <c r="AA28" s="5">
        <f t="shared" si="10"/>
        <v>4.3636281738356859E-3</v>
      </c>
      <c r="AB28" s="5">
        <f t="shared" si="11"/>
        <v>4.0511604363628224E-3</v>
      </c>
      <c r="AC28" s="10">
        <f t="shared" si="12"/>
        <v>0.90317974650773603</v>
      </c>
      <c r="AD28" s="10">
        <f t="shared" si="13"/>
        <v>-0.14691496034915372</v>
      </c>
      <c r="AE28">
        <f t="shared" si="14"/>
        <v>6.6918016626816001</v>
      </c>
      <c r="AF28" s="10">
        <f t="shared" si="15"/>
        <v>1.779133753502889E-2</v>
      </c>
      <c r="AG28" s="10">
        <f t="shared" si="16"/>
        <v>1.749791400862297</v>
      </c>
      <c r="AZ28" s="9"/>
      <c r="BA28" s="9"/>
      <c r="BB28" s="9"/>
      <c r="BC28" s="9"/>
      <c r="BD28" s="9"/>
      <c r="BE28" s="9"/>
    </row>
    <row r="29" spans="1:57" x14ac:dyDescent="0.25">
      <c r="A29" t="s">
        <v>14</v>
      </c>
      <c r="B29" t="s">
        <v>424</v>
      </c>
      <c r="C29" t="s">
        <v>228</v>
      </c>
      <c r="D29">
        <v>101</v>
      </c>
      <c r="E29">
        <v>600</v>
      </c>
      <c r="F29">
        <v>73</v>
      </c>
      <c r="G29">
        <v>357.97399999999999</v>
      </c>
      <c r="H29" s="1">
        <f t="shared" si="0"/>
        <v>3430949.1889660358</v>
      </c>
      <c r="I29" s="3">
        <v>2851159.3398015276</v>
      </c>
      <c r="J29" s="1">
        <v>2500000</v>
      </c>
      <c r="K29" s="1">
        <v>4800000</v>
      </c>
      <c r="L29" s="5">
        <f t="shared" si="1"/>
        <v>3383719.7799338424</v>
      </c>
      <c r="M29" s="3">
        <v>1573783.9388832366</v>
      </c>
      <c r="N29" s="1">
        <v>4600000</v>
      </c>
      <c r="O29" s="1">
        <v>3400000</v>
      </c>
      <c r="P29" s="5">
        <f t="shared" si="2"/>
        <v>3191261.3129610792</v>
      </c>
      <c r="Q29" s="3">
        <v>2553599.4220095617</v>
      </c>
      <c r="R29" s="1">
        <v>4500000</v>
      </c>
      <c r="S29" s="1">
        <v>4100000</v>
      </c>
      <c r="T29" s="5">
        <f t="shared" si="3"/>
        <v>3717866.4740031869</v>
      </c>
      <c r="U29" s="5">
        <f t="shared" si="4"/>
        <v>4.1439162376397934E-3</v>
      </c>
      <c r="V29" s="5">
        <f t="shared" si="5"/>
        <v>5.322164501162777E-3</v>
      </c>
      <c r="W29" s="5">
        <f t="shared" si="6"/>
        <v>4.6684058766991625E-3</v>
      </c>
      <c r="X29" s="5">
        <f t="shared" si="7"/>
        <v>4.9952851889309702E-3</v>
      </c>
      <c r="Y29" s="5">
        <f t="shared" si="8"/>
        <v>3.1174356341230809E-3</v>
      </c>
      <c r="Z29" s="5">
        <f t="shared" si="9"/>
        <v>3.2824193618976759E-3</v>
      </c>
      <c r="AA29" s="5">
        <f t="shared" si="10"/>
        <v>2.8856250826977919E-3</v>
      </c>
      <c r="AB29" s="5">
        <f t="shared" si="11"/>
        <v>3.0951600262395166E-3</v>
      </c>
      <c r="AC29" s="10">
        <f t="shared" si="12"/>
        <v>0.61961627998699009</v>
      </c>
      <c r="AD29" s="10">
        <f t="shared" si="13"/>
        <v>-0.69055304445268184</v>
      </c>
      <c r="AE29">
        <f t="shared" si="14"/>
        <v>6.5702937881672048</v>
      </c>
      <c r="AF29" s="10">
        <f t="shared" si="15"/>
        <v>0.24514488499409193</v>
      </c>
      <c r="AG29" s="10">
        <f t="shared" si="16"/>
        <v>0.61057716398017625</v>
      </c>
      <c r="AZ29" s="9"/>
      <c r="BA29" s="9"/>
      <c r="BB29" s="9"/>
      <c r="BC29" s="9"/>
      <c r="BD29" s="9"/>
      <c r="BE29" s="9"/>
    </row>
    <row r="30" spans="1:57" x14ac:dyDescent="0.25">
      <c r="A30" t="s">
        <v>25</v>
      </c>
      <c r="B30" t="s">
        <v>435</v>
      </c>
      <c r="C30" t="s">
        <v>238</v>
      </c>
      <c r="D30">
        <v>45</v>
      </c>
      <c r="E30">
        <v>266</v>
      </c>
      <c r="F30">
        <v>45</v>
      </c>
      <c r="G30">
        <v>128.898</v>
      </c>
      <c r="H30" s="1">
        <f t="shared" si="0"/>
        <v>3124246.269842667</v>
      </c>
      <c r="I30" s="3">
        <v>3041236.6291216295</v>
      </c>
      <c r="J30" s="1">
        <v>2300000</v>
      </c>
      <c r="K30" s="1">
        <v>4900000</v>
      </c>
      <c r="L30" s="5">
        <f t="shared" si="1"/>
        <v>3413745.5430405433</v>
      </c>
      <c r="M30" s="3">
        <v>1274015.569572144</v>
      </c>
      <c r="N30" s="1">
        <v>3900000</v>
      </c>
      <c r="O30" s="1">
        <v>3500000</v>
      </c>
      <c r="P30" s="5">
        <f t="shared" si="2"/>
        <v>2891338.5231907144</v>
      </c>
      <c r="Q30" s="3">
        <v>2102964.2298902273</v>
      </c>
      <c r="R30" s="1">
        <v>3100000</v>
      </c>
      <c r="S30" s="1">
        <v>4000000</v>
      </c>
      <c r="T30" s="5">
        <f t="shared" si="3"/>
        <v>3067654.7432967424</v>
      </c>
      <c r="U30" s="5">
        <f t="shared" si="4"/>
        <v>3.3545988590417378E-3</v>
      </c>
      <c r="V30" s="5">
        <f t="shared" si="5"/>
        <v>4.512269903159746E-3</v>
      </c>
      <c r="W30" s="5">
        <f t="shared" si="6"/>
        <v>4.8057119318961963E-3</v>
      </c>
      <c r="X30" s="5">
        <f t="shared" si="7"/>
        <v>4.6589909175279711E-3</v>
      </c>
      <c r="Y30" s="5">
        <f t="shared" si="8"/>
        <v>2.5672999339837136E-3</v>
      </c>
      <c r="Z30" s="5">
        <f t="shared" si="9"/>
        <v>2.2612222270850658E-3</v>
      </c>
      <c r="AA30" s="5">
        <f t="shared" si="10"/>
        <v>2.8152439831197972E-3</v>
      </c>
      <c r="AB30" s="5">
        <f t="shared" si="11"/>
        <v>2.547922048062859E-3</v>
      </c>
      <c r="AC30" s="10">
        <f t="shared" si="12"/>
        <v>0.54688281071274747</v>
      </c>
      <c r="AD30" s="10">
        <f t="shared" si="13"/>
        <v>-0.87069637798792199</v>
      </c>
      <c r="AE30">
        <f t="shared" si="14"/>
        <v>6.4868064792930431</v>
      </c>
      <c r="AF30" s="10">
        <f t="shared" si="15"/>
        <v>0.75682687033437279</v>
      </c>
      <c r="AG30" s="10">
        <f t="shared" si="16"/>
        <v>0.12100345716812477</v>
      </c>
      <c r="AZ30" s="9"/>
      <c r="BA30" s="9"/>
      <c r="BB30" s="9"/>
      <c r="BC30" s="9"/>
      <c r="BD30" s="9"/>
      <c r="BE30" s="9"/>
    </row>
    <row r="31" spans="1:57" x14ac:dyDescent="0.25">
      <c r="A31" t="s">
        <v>59</v>
      </c>
      <c r="B31" t="s">
        <v>468</v>
      </c>
      <c r="C31" t="s">
        <v>271</v>
      </c>
      <c r="D31">
        <v>22</v>
      </c>
      <c r="E31">
        <v>120</v>
      </c>
      <c r="F31">
        <v>22</v>
      </c>
      <c r="G31">
        <v>68.215999999999994</v>
      </c>
      <c r="H31" s="1">
        <f t="shared" si="0"/>
        <v>3056018.5906627798</v>
      </c>
      <c r="I31" s="3">
        <v>1805734.2485409675</v>
      </c>
      <c r="J31" s="1">
        <v>5700000</v>
      </c>
      <c r="K31" s="1">
        <v>8500000</v>
      </c>
      <c r="L31" s="5">
        <f t="shared" si="1"/>
        <v>5335244.7495136559</v>
      </c>
      <c r="M31" s="3">
        <v>217332.06775054219</v>
      </c>
      <c r="N31" s="1">
        <v>1900000</v>
      </c>
      <c r="O31" s="1">
        <v>1300000</v>
      </c>
      <c r="P31" s="5">
        <f t="shared" si="2"/>
        <v>1139110.6892501807</v>
      </c>
      <c r="Q31" s="3">
        <v>781100.999673513</v>
      </c>
      <c r="R31" s="1">
        <v>3700000</v>
      </c>
      <c r="S31" s="1">
        <v>3600000</v>
      </c>
      <c r="T31" s="5">
        <f t="shared" si="3"/>
        <v>2693700.3332245043</v>
      </c>
      <c r="U31" s="5">
        <f t="shared" si="4"/>
        <v>5.7225509948359056E-4</v>
      </c>
      <c r="V31" s="5">
        <f t="shared" si="5"/>
        <v>2.1982853374367993E-3</v>
      </c>
      <c r="W31" s="5">
        <f t="shared" si="6"/>
        <v>1.7849787175614445E-3</v>
      </c>
      <c r="X31" s="5">
        <f t="shared" si="7"/>
        <v>1.991632027499122E-3</v>
      </c>
      <c r="Y31" s="5">
        <f t="shared" si="8"/>
        <v>9.5356854690823649E-4</v>
      </c>
      <c r="Z31" s="5">
        <f t="shared" si="9"/>
        <v>2.6988781420047557E-3</v>
      </c>
      <c r="AA31" s="5">
        <f t="shared" si="10"/>
        <v>2.5337195848078174E-3</v>
      </c>
      <c r="AB31" s="5">
        <f t="shared" si="11"/>
        <v>2.0620554245736034E-3</v>
      </c>
      <c r="AC31" s="10">
        <f t="shared" si="12"/>
        <v>1.0353596427965217</v>
      </c>
      <c r="AD31" s="10">
        <f t="shared" si="13"/>
        <v>5.0131989708961988E-2</v>
      </c>
      <c r="AE31">
        <f t="shared" si="14"/>
        <v>6.4303492800039672</v>
      </c>
      <c r="AF31" s="10">
        <f t="shared" si="15"/>
        <v>9.4772205806530674E-2</v>
      </c>
      <c r="AG31" s="10">
        <f t="shared" si="16"/>
        <v>1.0233190111293717</v>
      </c>
      <c r="AZ31" s="9"/>
      <c r="BA31" s="9"/>
      <c r="BB31" s="9"/>
      <c r="BC31" s="9"/>
      <c r="BD31" s="9"/>
      <c r="BE31" s="9"/>
    </row>
    <row r="32" spans="1:57" x14ac:dyDescent="0.25">
      <c r="A32" t="s">
        <v>40</v>
      </c>
      <c r="B32" t="s">
        <v>449</v>
      </c>
      <c r="C32" t="s">
        <v>252</v>
      </c>
      <c r="D32">
        <v>26</v>
      </c>
      <c r="E32">
        <v>153</v>
      </c>
      <c r="F32">
        <v>26</v>
      </c>
      <c r="G32">
        <v>38.58</v>
      </c>
      <c r="H32" s="1">
        <f t="shared" si="0"/>
        <v>2934239.4042576794</v>
      </c>
      <c r="I32" s="3">
        <v>1729703.3328129267</v>
      </c>
      <c r="J32" s="1">
        <v>340000</v>
      </c>
      <c r="K32" s="1">
        <v>280000</v>
      </c>
      <c r="L32" s="5">
        <f t="shared" si="1"/>
        <v>783234.44427097554</v>
      </c>
      <c r="M32" s="3">
        <v>8243630.156055049</v>
      </c>
      <c r="N32" s="1">
        <v>1800000</v>
      </c>
      <c r="O32" s="1">
        <v>1500000</v>
      </c>
      <c r="P32" s="5">
        <f t="shared" si="2"/>
        <v>3847876.718685016</v>
      </c>
      <c r="Q32" s="3">
        <v>10514821.149451137</v>
      </c>
      <c r="R32" s="1">
        <v>1000000</v>
      </c>
      <c r="S32" s="1">
        <v>1000000</v>
      </c>
      <c r="T32" s="5">
        <f t="shared" si="3"/>
        <v>4171607.0498170457</v>
      </c>
      <c r="U32" s="5">
        <f t="shared" si="4"/>
        <v>2.1706227911446538E-2</v>
      </c>
      <c r="V32" s="5">
        <f t="shared" si="5"/>
        <v>2.082586109150652E-3</v>
      </c>
      <c r="W32" s="5">
        <f t="shared" si="6"/>
        <v>2.0595908279555128E-3</v>
      </c>
      <c r="X32" s="5">
        <f t="shared" si="7"/>
        <v>2.0710884685530822E-3</v>
      </c>
      <c r="Y32" s="5">
        <f t="shared" si="8"/>
        <v>1.2836499669918568E-2</v>
      </c>
      <c r="Z32" s="5">
        <f t="shared" si="9"/>
        <v>7.2942652486615025E-4</v>
      </c>
      <c r="AA32" s="5">
        <f t="shared" si="10"/>
        <v>7.038109957799493E-4</v>
      </c>
      <c r="AB32" s="5">
        <f t="shared" si="11"/>
        <v>4.7565790635215556E-3</v>
      </c>
      <c r="AC32" s="10">
        <f t="shared" si="12"/>
        <v>2.2966566304357965</v>
      </c>
      <c r="AD32" s="10">
        <f t="shared" si="13"/>
        <v>1.1995351777444878</v>
      </c>
      <c r="AE32">
        <f t="shared" si="14"/>
        <v>6.6203033927234625</v>
      </c>
      <c r="AF32" s="10">
        <f t="shared" si="15"/>
        <v>0.77200409305439743</v>
      </c>
      <c r="AG32" s="10">
        <f t="shared" si="16"/>
        <v>0.11238039709143137</v>
      </c>
      <c r="AZ32" s="9"/>
      <c r="BA32" s="9"/>
      <c r="BB32" s="9"/>
      <c r="BC32" s="9"/>
      <c r="BD32" s="9"/>
      <c r="BE32" s="9"/>
    </row>
    <row r="33" spans="1:57" x14ac:dyDescent="0.25">
      <c r="A33" t="s">
        <v>70</v>
      </c>
      <c r="B33" t="s">
        <v>479</v>
      </c>
      <c r="C33" t="s">
        <v>282</v>
      </c>
      <c r="D33">
        <v>16</v>
      </c>
      <c r="E33">
        <v>82</v>
      </c>
      <c r="F33">
        <v>12</v>
      </c>
      <c r="G33">
        <v>70.709999999999994</v>
      </c>
      <c r="H33" s="1">
        <f t="shared" si="0"/>
        <v>2860169.234581715</v>
      </c>
      <c r="I33" s="3">
        <v>19007.728932010185</v>
      </c>
      <c r="J33" s="1">
        <v>5600000</v>
      </c>
      <c r="K33" s="1">
        <v>8600000</v>
      </c>
      <c r="L33" s="5">
        <f t="shared" si="1"/>
        <v>4739669.242977337</v>
      </c>
      <c r="M33" s="3">
        <v>7494.2092327773171</v>
      </c>
      <c r="N33" s="1">
        <v>1700000</v>
      </c>
      <c r="O33" s="1">
        <v>2400000</v>
      </c>
      <c r="P33" s="5">
        <f t="shared" si="2"/>
        <v>1369164.7364109259</v>
      </c>
      <c r="Q33" s="3">
        <v>15021.173070644481</v>
      </c>
      <c r="R33" s="1">
        <v>3700000</v>
      </c>
      <c r="S33" s="1">
        <v>3700000</v>
      </c>
      <c r="T33" s="5">
        <f t="shared" si="3"/>
        <v>2471673.7243568818</v>
      </c>
      <c r="U33" s="5">
        <f t="shared" si="4"/>
        <v>1.9732934464951399E-5</v>
      </c>
      <c r="V33" s="5">
        <f t="shared" si="5"/>
        <v>1.9668868808645048E-3</v>
      </c>
      <c r="W33" s="5">
        <f t="shared" si="6"/>
        <v>3.2953453247288205E-3</v>
      </c>
      <c r="X33" s="5">
        <f t="shared" si="7"/>
        <v>2.6311161027966629E-3</v>
      </c>
      <c r="Y33" s="5">
        <f t="shared" si="8"/>
        <v>1.8337856671312241E-5</v>
      </c>
      <c r="Z33" s="5">
        <f t="shared" si="9"/>
        <v>2.6988781420047557E-3</v>
      </c>
      <c r="AA33" s="5">
        <f t="shared" si="10"/>
        <v>2.6041006843858122E-3</v>
      </c>
      <c r="AB33" s="5">
        <f t="shared" si="11"/>
        <v>1.7737722276872933E-3</v>
      </c>
      <c r="AC33" s="10">
        <f t="shared" si="12"/>
        <v>0.67415201700978433</v>
      </c>
      <c r="AD33" s="10">
        <f t="shared" si="13"/>
        <v>-0.56885414820232372</v>
      </c>
      <c r="AE33">
        <f t="shared" si="14"/>
        <v>6.3929911407438098</v>
      </c>
      <c r="AF33" s="10">
        <f t="shared" si="15"/>
        <v>0.19945735704139989</v>
      </c>
      <c r="AG33" s="10">
        <f t="shared" si="16"/>
        <v>0.70014993998309172</v>
      </c>
      <c r="AZ33" s="9"/>
      <c r="BA33" s="9"/>
      <c r="BB33" s="9"/>
      <c r="BC33" s="9"/>
      <c r="BD33" s="9"/>
      <c r="BE33" s="9"/>
    </row>
    <row r="34" spans="1:57" x14ac:dyDescent="0.25">
      <c r="A34" t="s">
        <v>58</v>
      </c>
      <c r="B34" t="s">
        <v>467</v>
      </c>
      <c r="C34" t="s">
        <v>270</v>
      </c>
      <c r="D34">
        <v>23</v>
      </c>
      <c r="E34">
        <v>149</v>
      </c>
      <c r="F34">
        <v>23</v>
      </c>
      <c r="G34">
        <v>63.502000000000002</v>
      </c>
      <c r="H34" s="1">
        <f t="shared" ref="H34:H64" si="17">AVERAGE(L34,P34,T34)</f>
        <v>2847581.6727362103</v>
      </c>
      <c r="I34" s="3">
        <v>2851159.3398015276</v>
      </c>
      <c r="J34" s="1">
        <v>2200000</v>
      </c>
      <c r="K34" s="1">
        <v>3500000</v>
      </c>
      <c r="L34" s="5">
        <f t="shared" ref="L34:L64" si="18">AVERAGE(I34:K34)</f>
        <v>2850386.4466005093</v>
      </c>
      <c r="M34" s="3">
        <v>1423899.7542276904</v>
      </c>
      <c r="N34" s="1">
        <v>3000000</v>
      </c>
      <c r="O34" s="1">
        <v>2500000</v>
      </c>
      <c r="P34" s="5">
        <f t="shared" ref="P34:P64" si="19">AVERAGE(M34:O34)</f>
        <v>2307966.5847425633</v>
      </c>
      <c r="Q34" s="3">
        <v>2253175.9605966723</v>
      </c>
      <c r="R34" s="1">
        <v>3900000</v>
      </c>
      <c r="S34" s="1">
        <v>4000000</v>
      </c>
      <c r="T34" s="5">
        <f t="shared" ref="T34:T64" si="20">AVERAGE(Q34:S34)</f>
        <v>3384391.9868655577</v>
      </c>
      <c r="U34" s="5">
        <f t="shared" ref="U34:U65" si="21">M34/$M$140</f>
        <v>3.7492575483407662E-3</v>
      </c>
      <c r="V34" s="5">
        <f t="shared" ref="V34:V65" si="22">N34/$N$140</f>
        <v>3.4709768485844199E-3</v>
      </c>
      <c r="W34" s="5">
        <f t="shared" ref="W34:W65" si="23">O34/$O$140</f>
        <v>3.4326513799258548E-3</v>
      </c>
      <c r="X34" s="5">
        <f t="shared" ref="X34:X64" si="24">AVERAGE(V34:W34)</f>
        <v>3.4518141142551376E-3</v>
      </c>
      <c r="Y34" s="5">
        <f t="shared" ref="Y34:Y65" si="25">Q34/$Q$140</f>
        <v>2.7506785006968363E-3</v>
      </c>
      <c r="Z34" s="5">
        <f t="shared" ref="Z34:Z65" si="26">R34/$R$140</f>
        <v>2.844763446977986E-3</v>
      </c>
      <c r="AA34" s="5">
        <f t="shared" ref="AA34:AA65" si="27">S34/$S$140</f>
        <v>2.8152439831197972E-3</v>
      </c>
      <c r="AB34" s="5">
        <f t="shared" ref="AB34:AB64" si="28">AVERAGE(Y34:AA34)</f>
        <v>2.80356197693154E-3</v>
      </c>
      <c r="AC34" s="10">
        <f t="shared" ref="AC34:AC64" si="29">AB34/X34</f>
        <v>0.81219958089675892</v>
      </c>
      <c r="AD34" s="10">
        <f t="shared" ref="AD34:AD64" si="30">LOG(AC34,2)</f>
        <v>-0.30009381207024027</v>
      </c>
      <c r="AE34">
        <f t="shared" ref="AE34:AE64" si="31">LOG(T34,10)</f>
        <v>6.5294806581121616</v>
      </c>
      <c r="AF34" s="10">
        <f t="shared" ref="AF34:AF64" si="32">_xlfn.T.TEST(M34:O34,Q34:S34,2,1)</f>
        <v>3.6920336475430082E-2</v>
      </c>
      <c r="AG34" s="10">
        <f t="shared" ref="AG34:AG64" si="33">(LOG(AF34,10))*(-1)</f>
        <v>1.432734349662466</v>
      </c>
      <c r="AZ34" s="9"/>
      <c r="BA34" s="9"/>
      <c r="BB34" s="9"/>
      <c r="BC34" s="9"/>
      <c r="BD34" s="9"/>
      <c r="BE34" s="9"/>
    </row>
    <row r="35" spans="1:57" x14ac:dyDescent="0.25">
      <c r="A35" t="s">
        <v>47</v>
      </c>
      <c r="B35" t="s">
        <v>456</v>
      </c>
      <c r="C35" t="s">
        <v>259</v>
      </c>
      <c r="D35">
        <v>27</v>
      </c>
      <c r="E35">
        <v>142</v>
      </c>
      <c r="F35">
        <v>27</v>
      </c>
      <c r="G35">
        <v>79.786000000000001</v>
      </c>
      <c r="H35" s="1">
        <f t="shared" si="17"/>
        <v>2843388.1262826067</v>
      </c>
      <c r="I35" s="3">
        <v>3421391.2077618334</v>
      </c>
      <c r="J35" s="1">
        <v>2100000</v>
      </c>
      <c r="K35" s="1">
        <v>5000000</v>
      </c>
      <c r="L35" s="5">
        <f t="shared" si="18"/>
        <v>3507130.4025872778</v>
      </c>
      <c r="M35" s="3">
        <v>666984.62171718129</v>
      </c>
      <c r="N35" s="1">
        <v>2700000</v>
      </c>
      <c r="O35" s="1">
        <v>2400000</v>
      </c>
      <c r="P35" s="5">
        <f t="shared" si="19"/>
        <v>1922328.2072390604</v>
      </c>
      <c r="Q35" s="3">
        <v>1502117.307064448</v>
      </c>
      <c r="R35" s="1">
        <v>3800000</v>
      </c>
      <c r="S35" s="1">
        <v>4000000</v>
      </c>
      <c r="T35" s="5">
        <f t="shared" si="20"/>
        <v>3100705.7690214827</v>
      </c>
      <c r="U35" s="5">
        <f t="shared" si="21"/>
        <v>1.7562311673806747E-3</v>
      </c>
      <c r="V35" s="5">
        <f t="shared" si="22"/>
        <v>3.1238791637259781E-3</v>
      </c>
      <c r="W35" s="5">
        <f t="shared" si="23"/>
        <v>3.2953453247288205E-3</v>
      </c>
      <c r="X35" s="5">
        <f t="shared" si="24"/>
        <v>3.2096122442273993E-3</v>
      </c>
      <c r="Y35" s="5">
        <f t="shared" si="25"/>
        <v>1.8337856671312241E-3</v>
      </c>
      <c r="Z35" s="5">
        <f t="shared" si="26"/>
        <v>2.7718207944913711E-3</v>
      </c>
      <c r="AA35" s="5">
        <f t="shared" si="27"/>
        <v>2.8152439831197972E-3</v>
      </c>
      <c r="AB35" s="5">
        <f t="shared" si="28"/>
        <v>2.4736168149141306E-3</v>
      </c>
      <c r="AC35" s="10">
        <f t="shared" si="29"/>
        <v>0.77069023504724521</v>
      </c>
      <c r="AD35" s="10">
        <f t="shared" si="30"/>
        <v>-0.37577698333342263</v>
      </c>
      <c r="AE35">
        <f t="shared" si="31"/>
        <v>6.4914605572876498</v>
      </c>
      <c r="AF35" s="10">
        <f t="shared" si="32"/>
        <v>3.4359646222467087E-2</v>
      </c>
      <c r="AG35" s="10">
        <f t="shared" si="33"/>
        <v>1.4639513164479356</v>
      </c>
      <c r="AZ35" s="9"/>
      <c r="BA35" s="9"/>
      <c r="BB35" s="9"/>
      <c r="BC35" s="9"/>
      <c r="BD35" s="9"/>
      <c r="BE35" s="9"/>
    </row>
    <row r="36" spans="1:57" x14ac:dyDescent="0.25">
      <c r="A36" t="s">
        <v>107</v>
      </c>
      <c r="B36" t="s">
        <v>514</v>
      </c>
      <c r="C36" t="s">
        <v>317</v>
      </c>
      <c r="D36">
        <v>12</v>
      </c>
      <c r="E36">
        <v>56</v>
      </c>
      <c r="F36">
        <v>12</v>
      </c>
      <c r="G36">
        <v>48.96</v>
      </c>
      <c r="H36" s="1">
        <f t="shared" si="17"/>
        <v>2809536.2332922765</v>
      </c>
      <c r="I36" s="3">
        <v>16536724.170848861</v>
      </c>
      <c r="J36" s="1">
        <v>610000</v>
      </c>
      <c r="K36" s="1">
        <v>1100000</v>
      </c>
      <c r="L36" s="5">
        <f t="shared" si="18"/>
        <v>6082241.3902829541</v>
      </c>
      <c r="M36" s="3">
        <v>666984.62171718129</v>
      </c>
      <c r="N36" s="1">
        <v>780000</v>
      </c>
      <c r="O36" s="1">
        <v>890000</v>
      </c>
      <c r="P36" s="5">
        <f t="shared" si="19"/>
        <v>778994.87390572706</v>
      </c>
      <c r="Q36" s="3">
        <v>1502117.307064448</v>
      </c>
      <c r="R36" s="1">
        <v>1500000</v>
      </c>
      <c r="S36" s="1">
        <v>1700000</v>
      </c>
      <c r="T36" s="5">
        <f t="shared" si="20"/>
        <v>1567372.4356881492</v>
      </c>
      <c r="U36" s="5">
        <f t="shared" si="21"/>
        <v>1.7562311673806747E-3</v>
      </c>
      <c r="V36" s="5">
        <f t="shared" si="22"/>
        <v>9.0245398063194923E-4</v>
      </c>
      <c r="W36" s="5">
        <f t="shared" si="23"/>
        <v>1.2220238912536044E-3</v>
      </c>
      <c r="X36" s="5">
        <f t="shared" si="24"/>
        <v>1.0622389359427769E-3</v>
      </c>
      <c r="Y36" s="5">
        <f t="shared" si="25"/>
        <v>1.8337856671312241E-3</v>
      </c>
      <c r="Z36" s="5">
        <f t="shared" si="26"/>
        <v>1.0941397872992254E-3</v>
      </c>
      <c r="AA36" s="5">
        <f t="shared" si="27"/>
        <v>1.1964786928259138E-3</v>
      </c>
      <c r="AB36" s="5">
        <f t="shared" si="28"/>
        <v>1.3748013824187878E-3</v>
      </c>
      <c r="AC36" s="10">
        <f t="shared" si="29"/>
        <v>1.2942487192851766</v>
      </c>
      <c r="AD36" s="10">
        <f t="shared" si="30"/>
        <v>0.37211489059069769</v>
      </c>
      <c r="AE36">
        <f t="shared" si="31"/>
        <v>6.1951722048577054</v>
      </c>
      <c r="AF36" s="10">
        <f t="shared" si="32"/>
        <v>1.9595244174240717E-3</v>
      </c>
      <c r="AG36" s="10">
        <f t="shared" si="33"/>
        <v>2.7078493204550971</v>
      </c>
      <c r="AZ36" s="9"/>
      <c r="BA36" s="9"/>
      <c r="BB36" s="9"/>
      <c r="BC36" s="9"/>
      <c r="BD36" s="9"/>
      <c r="BE36" s="9"/>
    </row>
    <row r="37" spans="1:57" x14ac:dyDescent="0.25">
      <c r="A37" t="s">
        <v>66</v>
      </c>
      <c r="B37" t="s">
        <v>475</v>
      </c>
      <c r="C37" t="s">
        <v>278</v>
      </c>
      <c r="D37">
        <v>18</v>
      </c>
      <c r="E37">
        <v>82</v>
      </c>
      <c r="F37">
        <v>18</v>
      </c>
      <c r="G37">
        <v>66.55</v>
      </c>
      <c r="H37" s="1">
        <f t="shared" si="17"/>
        <v>2789277.2435960188</v>
      </c>
      <c r="I37" s="3">
        <v>570231.86796030554</v>
      </c>
      <c r="J37" s="1">
        <v>5200000</v>
      </c>
      <c r="K37" s="1">
        <v>9900000</v>
      </c>
      <c r="L37" s="5">
        <f t="shared" si="18"/>
        <v>5223410.622653435</v>
      </c>
      <c r="M37" s="3">
        <v>382204.67087164317</v>
      </c>
      <c r="N37" s="1">
        <v>1600000</v>
      </c>
      <c r="O37" s="1">
        <v>1400000</v>
      </c>
      <c r="P37" s="5">
        <f t="shared" si="19"/>
        <v>1127401.5569572144</v>
      </c>
      <c r="Q37" s="3">
        <v>751058.65353222401</v>
      </c>
      <c r="R37" s="1">
        <v>2600000</v>
      </c>
      <c r="S37" s="1">
        <v>2700000</v>
      </c>
      <c r="T37" s="5">
        <f t="shared" si="20"/>
        <v>2017019.5511774078</v>
      </c>
      <c r="U37" s="5">
        <f t="shared" si="21"/>
        <v>1.0063796577125213E-3</v>
      </c>
      <c r="V37" s="5">
        <f t="shared" si="22"/>
        <v>1.8511876525783573E-3</v>
      </c>
      <c r="W37" s="5">
        <f t="shared" si="23"/>
        <v>1.9222847727584787E-3</v>
      </c>
      <c r="X37" s="5">
        <f t="shared" si="24"/>
        <v>1.886736212668418E-3</v>
      </c>
      <c r="Y37" s="5">
        <f t="shared" si="25"/>
        <v>9.1689283356561203E-4</v>
      </c>
      <c r="Z37" s="5">
        <f t="shared" si="26"/>
        <v>1.8965089646519905E-3</v>
      </c>
      <c r="AA37" s="5">
        <f t="shared" si="27"/>
        <v>1.900289688605863E-3</v>
      </c>
      <c r="AB37" s="5">
        <f t="shared" si="28"/>
        <v>1.5712304956078218E-3</v>
      </c>
      <c r="AC37" s="10">
        <f t="shared" si="29"/>
        <v>0.8327769854937086</v>
      </c>
      <c r="AD37" s="10">
        <f t="shared" si="30"/>
        <v>-0.26399789581401695</v>
      </c>
      <c r="AE37">
        <f t="shared" si="31"/>
        <v>6.3047101078941283</v>
      </c>
      <c r="AF37" s="10">
        <f t="shared" si="32"/>
        <v>8.3412321295782577E-2</v>
      </c>
      <c r="AG37" s="10">
        <f t="shared" si="33"/>
        <v>1.078769792581318</v>
      </c>
      <c r="AZ37" s="9"/>
      <c r="BA37" s="9"/>
      <c r="BB37" s="9"/>
      <c r="BC37" s="9"/>
      <c r="BD37" s="9"/>
      <c r="BE37" s="9"/>
    </row>
    <row r="38" spans="1:57" x14ac:dyDescent="0.25">
      <c r="A38" t="s">
        <v>78</v>
      </c>
      <c r="B38" t="s">
        <v>487</v>
      </c>
      <c r="C38" t="s">
        <v>290</v>
      </c>
      <c r="D38">
        <v>16</v>
      </c>
      <c r="E38">
        <v>93</v>
      </c>
      <c r="F38">
        <v>13</v>
      </c>
      <c r="G38">
        <v>74.61</v>
      </c>
      <c r="H38" s="1">
        <f t="shared" si="17"/>
        <v>2700898.9854917801</v>
      </c>
      <c r="I38" s="3">
        <v>6652705.1262035649</v>
      </c>
      <c r="J38" s="1">
        <v>890000</v>
      </c>
      <c r="K38" s="1">
        <v>470000</v>
      </c>
      <c r="L38" s="5">
        <f t="shared" si="18"/>
        <v>2670901.7087345216</v>
      </c>
      <c r="M38" s="3">
        <v>3822046.7087164321</v>
      </c>
      <c r="N38" s="1">
        <v>400000</v>
      </c>
      <c r="O38" s="1">
        <v>700000</v>
      </c>
      <c r="P38" s="5">
        <f t="shared" si="19"/>
        <v>1640682.2362388105</v>
      </c>
      <c r="Q38" s="3">
        <v>9463339.0345060229</v>
      </c>
      <c r="R38" s="1">
        <v>1100000</v>
      </c>
      <c r="S38" s="1">
        <v>810000</v>
      </c>
      <c r="T38" s="5">
        <f t="shared" si="20"/>
        <v>3791113.0115020075</v>
      </c>
      <c r="U38" s="5">
        <f t="shared" si="21"/>
        <v>1.0063796577125214E-2</v>
      </c>
      <c r="V38" s="5">
        <f t="shared" si="22"/>
        <v>4.6279691314458931E-4</v>
      </c>
      <c r="W38" s="5">
        <f t="shared" si="23"/>
        <v>9.6114238637923937E-4</v>
      </c>
      <c r="X38" s="5">
        <f t="shared" si="24"/>
        <v>7.1196964976191432E-4</v>
      </c>
      <c r="Y38" s="5">
        <f t="shared" si="25"/>
        <v>1.1552849702926712E-2</v>
      </c>
      <c r="Z38" s="5">
        <f t="shared" si="26"/>
        <v>8.0236917735276522E-4</v>
      </c>
      <c r="AA38" s="5">
        <f t="shared" si="27"/>
        <v>5.7008690658175891E-4</v>
      </c>
      <c r="AB38" s="5">
        <f t="shared" si="28"/>
        <v>4.3084352622870786E-3</v>
      </c>
      <c r="AC38" s="10">
        <f t="shared" si="29"/>
        <v>6.0514310739619841</v>
      </c>
      <c r="AD38" s="10">
        <f t="shared" si="30"/>
        <v>2.5972763587781045</v>
      </c>
      <c r="AE38">
        <f t="shared" si="31"/>
        <v>6.5787667307572635</v>
      </c>
      <c r="AF38" s="10">
        <f t="shared" si="32"/>
        <v>0.3448990414407479</v>
      </c>
      <c r="AG38" s="10">
        <f t="shared" si="33"/>
        <v>0.46230801264209681</v>
      </c>
      <c r="AZ38" s="9"/>
      <c r="BA38" s="9"/>
      <c r="BB38" s="9"/>
      <c r="BC38" s="9"/>
      <c r="BD38" s="9"/>
      <c r="BE38" s="9"/>
    </row>
    <row r="39" spans="1:57" x14ac:dyDescent="0.25">
      <c r="A39" t="s">
        <v>9</v>
      </c>
      <c r="B39" t="s">
        <v>419</v>
      </c>
      <c r="C39" t="s">
        <v>223</v>
      </c>
      <c r="D39">
        <v>129</v>
      </c>
      <c r="E39">
        <v>485</v>
      </c>
      <c r="F39">
        <v>120</v>
      </c>
      <c r="G39">
        <v>274.43900000000002</v>
      </c>
      <c r="H39" s="1">
        <f t="shared" si="17"/>
        <v>2552288.7787151579</v>
      </c>
      <c r="I39" s="3">
        <v>418170.03650422406</v>
      </c>
      <c r="J39" s="1">
        <v>100000</v>
      </c>
      <c r="K39" s="1">
        <v>100000</v>
      </c>
      <c r="L39" s="5">
        <f t="shared" si="18"/>
        <v>206056.67883474135</v>
      </c>
      <c r="M39" s="3">
        <v>4571467.6319941636</v>
      </c>
      <c r="N39" s="1">
        <v>1200000</v>
      </c>
      <c r="O39" s="1">
        <v>1100000</v>
      </c>
      <c r="P39" s="5">
        <f t="shared" si="19"/>
        <v>2290489.2106647212</v>
      </c>
      <c r="Q39" s="3">
        <v>14870961.339938035</v>
      </c>
      <c r="R39" s="1">
        <v>510000</v>
      </c>
      <c r="S39" s="1">
        <v>100000</v>
      </c>
      <c r="T39" s="5">
        <f t="shared" si="20"/>
        <v>5160320.4466460114</v>
      </c>
      <c r="U39" s="5">
        <f t="shared" si="21"/>
        <v>1.2037090023620354E-2</v>
      </c>
      <c r="V39" s="5">
        <f t="shared" si="22"/>
        <v>1.3883907394337679E-3</v>
      </c>
      <c r="W39" s="5">
        <f t="shared" si="23"/>
        <v>1.510366607167376E-3</v>
      </c>
      <c r="X39" s="5">
        <f t="shared" si="24"/>
        <v>1.4493786733005718E-3</v>
      </c>
      <c r="Y39" s="5">
        <f t="shared" si="25"/>
        <v>1.8154478104599119E-2</v>
      </c>
      <c r="Z39" s="5">
        <f t="shared" si="26"/>
        <v>3.7200752768173662E-4</v>
      </c>
      <c r="AA39" s="5">
        <f t="shared" si="27"/>
        <v>7.0381099577994927E-5</v>
      </c>
      <c r="AB39" s="5">
        <f t="shared" si="28"/>
        <v>6.1989555772862838E-3</v>
      </c>
      <c r="AC39" s="10">
        <f t="shared" si="29"/>
        <v>4.2769744660101985</v>
      </c>
      <c r="AD39" s="10">
        <f t="shared" si="30"/>
        <v>2.0965905941980147</v>
      </c>
      <c r="AE39">
        <f t="shared" si="31"/>
        <v>6.712676671373135</v>
      </c>
      <c r="AF39" s="10">
        <f t="shared" si="32"/>
        <v>0.52070783532652964</v>
      </c>
      <c r="AG39" s="10">
        <f t="shared" si="33"/>
        <v>0.2834058872494592</v>
      </c>
      <c r="AZ39" s="9"/>
      <c r="BA39" s="9"/>
      <c r="BB39" s="9"/>
      <c r="BC39" s="9"/>
      <c r="BD39" s="9"/>
      <c r="BE39" s="9"/>
    </row>
    <row r="40" spans="1:57" x14ac:dyDescent="0.25">
      <c r="A40" t="s">
        <v>64</v>
      </c>
      <c r="B40" t="s">
        <v>473</v>
      </c>
      <c r="C40" t="s">
        <v>276</v>
      </c>
      <c r="D40">
        <v>23</v>
      </c>
      <c r="E40">
        <v>99</v>
      </c>
      <c r="F40">
        <v>23</v>
      </c>
      <c r="G40">
        <v>89.266000000000005</v>
      </c>
      <c r="H40" s="1">
        <f t="shared" si="17"/>
        <v>2523852.8393858667</v>
      </c>
      <c r="I40" s="3">
        <v>589239.59689231578</v>
      </c>
      <c r="J40" s="1">
        <v>920000</v>
      </c>
      <c r="K40" s="1">
        <v>2200000</v>
      </c>
      <c r="L40" s="5">
        <f t="shared" si="18"/>
        <v>1236413.1989641052</v>
      </c>
      <c r="M40" s="3">
        <v>449652.55396663904</v>
      </c>
      <c r="N40" s="1">
        <v>6300000</v>
      </c>
      <c r="O40" s="1">
        <v>5700000</v>
      </c>
      <c r="P40" s="5">
        <f t="shared" si="19"/>
        <v>4149884.1846555457</v>
      </c>
      <c r="Q40" s="3">
        <v>555783.40361384582</v>
      </c>
      <c r="R40" s="1">
        <v>3100000</v>
      </c>
      <c r="S40" s="1">
        <v>2900000</v>
      </c>
      <c r="T40" s="5">
        <f t="shared" si="20"/>
        <v>2185261.1345379488</v>
      </c>
      <c r="U40" s="5">
        <f t="shared" si="21"/>
        <v>1.183976067897084E-3</v>
      </c>
      <c r="V40" s="5">
        <f t="shared" si="22"/>
        <v>7.2890513820272817E-3</v>
      </c>
      <c r="W40" s="5">
        <f t="shared" si="23"/>
        <v>7.8264451462309488E-3</v>
      </c>
      <c r="X40" s="5">
        <f t="shared" si="24"/>
        <v>7.5577482641291157E-3</v>
      </c>
      <c r="Y40" s="5">
        <f t="shared" si="25"/>
        <v>6.7850069683855296E-4</v>
      </c>
      <c r="Z40" s="5">
        <f t="shared" si="26"/>
        <v>2.2612222270850658E-3</v>
      </c>
      <c r="AA40" s="5">
        <f t="shared" si="27"/>
        <v>2.0410518877618531E-3</v>
      </c>
      <c r="AB40" s="5">
        <f t="shared" si="28"/>
        <v>1.660258270561824E-3</v>
      </c>
      <c r="AC40" s="10">
        <f t="shared" si="29"/>
        <v>0.21967631264483994</v>
      </c>
      <c r="AD40" s="10">
        <f t="shared" si="30"/>
        <v>-2.1865487803023207</v>
      </c>
      <c r="AE40">
        <f t="shared" si="31"/>
        <v>6.3395033417698263</v>
      </c>
      <c r="AF40" s="10">
        <f t="shared" si="32"/>
        <v>0.19997158960497452</v>
      </c>
      <c r="AG40" s="10">
        <f t="shared" si="33"/>
        <v>0.69903170110713786</v>
      </c>
      <c r="AZ40" s="9"/>
      <c r="BA40" s="9"/>
      <c r="BB40" s="9"/>
      <c r="BC40" s="9"/>
      <c r="BD40" s="9"/>
      <c r="BE40" s="9"/>
    </row>
    <row r="41" spans="1:57" x14ac:dyDescent="0.25">
      <c r="A41" t="s">
        <v>52</v>
      </c>
      <c r="B41" t="s">
        <v>461</v>
      </c>
      <c r="C41" t="s">
        <v>264</v>
      </c>
      <c r="D41">
        <v>21</v>
      </c>
      <c r="E41">
        <v>133</v>
      </c>
      <c r="F41">
        <v>21</v>
      </c>
      <c r="G41">
        <v>74.971000000000004</v>
      </c>
      <c r="H41" s="1">
        <f t="shared" si="17"/>
        <v>2437512.5822994313</v>
      </c>
      <c r="I41" s="3">
        <v>1406571.9409687538</v>
      </c>
      <c r="J41" s="1">
        <v>2300000</v>
      </c>
      <c r="K41" s="1">
        <v>4400000</v>
      </c>
      <c r="L41" s="5">
        <f t="shared" si="18"/>
        <v>2702190.6469895844</v>
      </c>
      <c r="M41" s="3">
        <v>899305.10793327808</v>
      </c>
      <c r="N41" s="1">
        <v>2600000</v>
      </c>
      <c r="O41" s="1">
        <v>2200000</v>
      </c>
      <c r="P41" s="5">
        <f t="shared" si="19"/>
        <v>1899768.3693110927</v>
      </c>
      <c r="Q41" s="3">
        <v>1231736.1917928474</v>
      </c>
      <c r="R41" s="1">
        <v>3200000</v>
      </c>
      <c r="S41" s="1">
        <v>3700000</v>
      </c>
      <c r="T41" s="5">
        <f t="shared" si="20"/>
        <v>2710578.7305976157</v>
      </c>
      <c r="U41" s="5">
        <f t="shared" si="21"/>
        <v>2.367952135794168E-3</v>
      </c>
      <c r="V41" s="5">
        <f t="shared" si="22"/>
        <v>3.0081799354398308E-3</v>
      </c>
      <c r="W41" s="5">
        <f t="shared" si="23"/>
        <v>3.020733214334752E-3</v>
      </c>
      <c r="X41" s="5">
        <f t="shared" si="24"/>
        <v>3.0144565748872914E-3</v>
      </c>
      <c r="Y41" s="5">
        <f t="shared" si="25"/>
        <v>1.5037042470476037E-3</v>
      </c>
      <c r="Z41" s="5">
        <f t="shared" si="26"/>
        <v>2.3341648795716808E-3</v>
      </c>
      <c r="AA41" s="5">
        <f t="shared" si="27"/>
        <v>2.6041006843858122E-3</v>
      </c>
      <c r="AB41" s="5">
        <f t="shared" si="28"/>
        <v>2.1473232703350322E-3</v>
      </c>
      <c r="AC41" s="10">
        <f t="shared" si="29"/>
        <v>0.71234174949603291</v>
      </c>
      <c r="AD41" s="10">
        <f t="shared" si="30"/>
        <v>-0.48935854749489355</v>
      </c>
      <c r="AE41">
        <f t="shared" si="31"/>
        <v>6.4330620261775895</v>
      </c>
      <c r="AF41" s="10">
        <f t="shared" si="32"/>
        <v>0.14855868485053192</v>
      </c>
      <c r="AG41" s="10">
        <f t="shared" si="33"/>
        <v>0.82810195394170771</v>
      </c>
      <c r="AZ41" s="9"/>
      <c r="BA41" s="9"/>
      <c r="BB41" s="9"/>
      <c r="BC41" s="9"/>
      <c r="BD41" s="9"/>
      <c r="BE41" s="9"/>
    </row>
    <row r="42" spans="1:57" x14ac:dyDescent="0.25">
      <c r="A42" t="s">
        <v>34</v>
      </c>
      <c r="B42" t="s">
        <v>443</v>
      </c>
      <c r="C42" t="s">
        <v>246</v>
      </c>
      <c r="D42">
        <v>52</v>
      </c>
      <c r="E42">
        <v>210</v>
      </c>
      <c r="F42">
        <v>52</v>
      </c>
      <c r="G42">
        <v>190.559</v>
      </c>
      <c r="H42" s="1">
        <f t="shared" si="17"/>
        <v>2257665.5440775794</v>
      </c>
      <c r="I42" s="3">
        <v>646262.78368834627</v>
      </c>
      <c r="J42" s="1">
        <v>3700000</v>
      </c>
      <c r="K42" s="1">
        <v>8000000</v>
      </c>
      <c r="L42" s="5">
        <f t="shared" si="18"/>
        <v>4115420.9278961155</v>
      </c>
      <c r="M42" s="3">
        <v>7494.2092327773171</v>
      </c>
      <c r="N42" s="1">
        <v>1500000</v>
      </c>
      <c r="O42" s="1">
        <v>1300000</v>
      </c>
      <c r="P42" s="5">
        <f t="shared" si="19"/>
        <v>935831.40307759249</v>
      </c>
      <c r="Q42" s="3">
        <v>165232.90377708929</v>
      </c>
      <c r="R42" s="1">
        <v>2400000</v>
      </c>
      <c r="S42" s="1">
        <v>2600000</v>
      </c>
      <c r="T42" s="5">
        <f t="shared" si="20"/>
        <v>1721744.3012590297</v>
      </c>
      <c r="U42" s="5">
        <f t="shared" si="21"/>
        <v>1.9732934464951399E-5</v>
      </c>
      <c r="V42" s="5">
        <f t="shared" si="22"/>
        <v>1.73548842429221E-3</v>
      </c>
      <c r="W42" s="5">
        <f t="shared" si="23"/>
        <v>1.7849787175614445E-3</v>
      </c>
      <c r="X42" s="5">
        <f t="shared" si="24"/>
        <v>1.7602335709268272E-3</v>
      </c>
      <c r="Y42" s="5">
        <f t="shared" si="25"/>
        <v>2.0171642338443467E-4</v>
      </c>
      <c r="Z42" s="5">
        <f t="shared" si="26"/>
        <v>1.7506236596787606E-3</v>
      </c>
      <c r="AA42" s="5">
        <f t="shared" si="27"/>
        <v>1.829908589027868E-3</v>
      </c>
      <c r="AB42" s="5">
        <f t="shared" si="28"/>
        <v>1.2607495573636878E-3</v>
      </c>
      <c r="AC42" s="10">
        <f t="shared" si="29"/>
        <v>0.71623992303467832</v>
      </c>
      <c r="AD42" s="10">
        <f t="shared" si="30"/>
        <v>-0.48148515852590457</v>
      </c>
      <c r="AE42">
        <f t="shared" si="31"/>
        <v>6.2359686542036892</v>
      </c>
      <c r="AF42" s="10">
        <f t="shared" si="32"/>
        <v>0.14332805606855881</v>
      </c>
      <c r="AG42" s="10">
        <f t="shared" si="33"/>
        <v>0.84366878934354306</v>
      </c>
      <c r="AZ42" s="9"/>
      <c r="BA42" s="9"/>
      <c r="BB42" s="9"/>
      <c r="BC42" s="9"/>
      <c r="BD42" s="9"/>
      <c r="BE42" s="9"/>
    </row>
    <row r="43" spans="1:57" x14ac:dyDescent="0.25">
      <c r="A43" t="s">
        <v>73</v>
      </c>
      <c r="B43" t="s">
        <v>482</v>
      </c>
      <c r="C43" t="s">
        <v>285</v>
      </c>
      <c r="D43">
        <v>12</v>
      </c>
      <c r="E43">
        <v>81</v>
      </c>
      <c r="F43">
        <v>12</v>
      </c>
      <c r="G43">
        <v>44.844000000000001</v>
      </c>
      <c r="H43" s="1">
        <f t="shared" si="17"/>
        <v>1933693.3191906754</v>
      </c>
      <c r="I43" s="3">
        <v>2280927.4718412221</v>
      </c>
      <c r="J43" s="1">
        <v>1200000</v>
      </c>
      <c r="K43" s="1">
        <v>2500000</v>
      </c>
      <c r="L43" s="5">
        <f t="shared" si="18"/>
        <v>1993642.4906137406</v>
      </c>
      <c r="M43" s="3">
        <v>569559.90169107611</v>
      </c>
      <c r="N43" s="1">
        <v>1300000</v>
      </c>
      <c r="O43" s="1">
        <v>1000000</v>
      </c>
      <c r="P43" s="5">
        <f t="shared" si="19"/>
        <v>956519.96723035874</v>
      </c>
      <c r="Q43" s="3">
        <v>1952752.4991837826</v>
      </c>
      <c r="R43" s="1">
        <v>3100000</v>
      </c>
      <c r="S43" s="1">
        <v>3500000</v>
      </c>
      <c r="T43" s="5">
        <f t="shared" si="20"/>
        <v>2850917.4997279271</v>
      </c>
      <c r="U43" s="5">
        <f t="shared" si="21"/>
        <v>1.4997030193363064E-3</v>
      </c>
      <c r="V43" s="5">
        <f t="shared" si="22"/>
        <v>1.5040899677199154E-3</v>
      </c>
      <c r="W43" s="5">
        <f t="shared" si="23"/>
        <v>1.373060551970342E-3</v>
      </c>
      <c r="X43" s="5">
        <f t="shared" si="24"/>
        <v>1.4385752598451286E-3</v>
      </c>
      <c r="Y43" s="5">
        <f t="shared" si="25"/>
        <v>2.3839213672705913E-3</v>
      </c>
      <c r="Z43" s="5">
        <f t="shared" si="26"/>
        <v>2.2612222270850658E-3</v>
      </c>
      <c r="AA43" s="5">
        <f t="shared" si="27"/>
        <v>2.4633384852298223E-3</v>
      </c>
      <c r="AB43" s="5">
        <f t="shared" si="28"/>
        <v>2.3694940265284931E-3</v>
      </c>
      <c r="AC43" s="10">
        <f t="shared" si="29"/>
        <v>1.6471116198561511</v>
      </c>
      <c r="AD43" s="10">
        <f t="shared" si="30"/>
        <v>0.71993832552961867</v>
      </c>
      <c r="AE43">
        <f t="shared" si="31"/>
        <v>6.4549846498133769</v>
      </c>
      <c r="AF43" s="10">
        <f t="shared" si="32"/>
        <v>2.8331862904367604E-2</v>
      </c>
      <c r="AG43" s="10">
        <f t="shared" si="33"/>
        <v>1.547724868385038</v>
      </c>
      <c r="AZ43" s="9"/>
      <c r="BA43" s="9"/>
      <c r="BB43" s="9"/>
      <c r="BC43" s="9"/>
      <c r="BD43" s="9"/>
      <c r="BE43" s="9"/>
    </row>
    <row r="44" spans="1:57" x14ac:dyDescent="0.25">
      <c r="A44" t="s">
        <v>41</v>
      </c>
      <c r="B44" t="s">
        <v>450</v>
      </c>
      <c r="C44" t="s">
        <v>253</v>
      </c>
      <c r="D44">
        <v>24</v>
      </c>
      <c r="E44">
        <v>136</v>
      </c>
      <c r="F44">
        <v>24</v>
      </c>
      <c r="G44">
        <v>105.27800000000001</v>
      </c>
      <c r="H44" s="1">
        <f t="shared" si="17"/>
        <v>1917056.6231846157</v>
      </c>
      <c r="I44" s="3">
        <v>5702318.6796030551</v>
      </c>
      <c r="J44" s="1">
        <v>180000</v>
      </c>
      <c r="K44" s="1">
        <v>440000</v>
      </c>
      <c r="L44" s="5">
        <f t="shared" si="18"/>
        <v>2107439.5598676852</v>
      </c>
      <c r="M44" s="3">
        <v>3222509.9700942463</v>
      </c>
      <c r="N44" s="1">
        <v>280000</v>
      </c>
      <c r="O44" s="1">
        <v>270000</v>
      </c>
      <c r="P44" s="5">
        <f t="shared" si="19"/>
        <v>1257503.3233647489</v>
      </c>
      <c r="Q44" s="3">
        <v>6158680.958964237</v>
      </c>
      <c r="R44" s="1">
        <v>580000</v>
      </c>
      <c r="S44" s="1">
        <v>420000</v>
      </c>
      <c r="T44" s="5">
        <f t="shared" si="20"/>
        <v>2386226.9863214125</v>
      </c>
      <c r="U44" s="5">
        <f t="shared" si="21"/>
        <v>8.4851618199291018E-3</v>
      </c>
      <c r="V44" s="5">
        <f t="shared" si="22"/>
        <v>3.2395783920121252E-4</v>
      </c>
      <c r="W44" s="5">
        <f t="shared" si="23"/>
        <v>3.7072634903199231E-4</v>
      </c>
      <c r="X44" s="5">
        <f t="shared" si="24"/>
        <v>3.4734209411660242E-4</v>
      </c>
      <c r="Y44" s="5">
        <f t="shared" si="25"/>
        <v>7.5185212352380185E-3</v>
      </c>
      <c r="Z44" s="5">
        <f t="shared" si="26"/>
        <v>4.2306738442236716E-4</v>
      </c>
      <c r="AA44" s="5">
        <f t="shared" si="27"/>
        <v>2.956006182275787E-4</v>
      </c>
      <c r="AB44" s="5">
        <f t="shared" si="28"/>
        <v>2.7457297459626546E-3</v>
      </c>
      <c r="AC44" s="10">
        <f t="shared" si="29"/>
        <v>7.9049726263264706</v>
      </c>
      <c r="AD44" s="10">
        <f t="shared" si="30"/>
        <v>2.9827604667668939</v>
      </c>
      <c r="AE44">
        <f t="shared" si="31"/>
        <v>6.3777117529211296</v>
      </c>
      <c r="AF44" s="10">
        <f t="shared" si="32"/>
        <v>0.338466858037623</v>
      </c>
      <c r="AG44" s="10">
        <f t="shared" si="33"/>
        <v>0.47048385009860372</v>
      </c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9"/>
      <c r="BA44" s="9"/>
      <c r="BB44" s="9"/>
      <c r="BC44" s="9"/>
      <c r="BD44" s="9"/>
      <c r="BE44" s="9"/>
    </row>
    <row r="45" spans="1:57" x14ac:dyDescent="0.25">
      <c r="A45" t="s">
        <v>121</v>
      </c>
      <c r="B45" t="s">
        <v>529</v>
      </c>
      <c r="C45" t="s">
        <v>331</v>
      </c>
      <c r="D45">
        <v>9</v>
      </c>
      <c r="E45">
        <v>47</v>
      </c>
      <c r="F45">
        <v>9</v>
      </c>
      <c r="G45">
        <v>45.253999999999998</v>
      </c>
      <c r="H45" s="1">
        <f t="shared" si="17"/>
        <v>1838885.6317774605</v>
      </c>
      <c r="I45" s="3">
        <v>4751932.2330025462</v>
      </c>
      <c r="J45" s="1">
        <v>670000</v>
      </c>
      <c r="K45" s="1">
        <v>1500000</v>
      </c>
      <c r="L45" s="5">
        <f t="shared" si="18"/>
        <v>2307310.7443341822</v>
      </c>
      <c r="M45" s="3">
        <v>1274015.569572144</v>
      </c>
      <c r="N45" s="1">
        <v>1300000</v>
      </c>
      <c r="O45" s="1">
        <v>1200000</v>
      </c>
      <c r="P45" s="5">
        <f t="shared" si="19"/>
        <v>1258005.1898573814</v>
      </c>
      <c r="Q45" s="3">
        <v>2854022.8834224516</v>
      </c>
      <c r="R45" s="1">
        <v>1500000</v>
      </c>
      <c r="S45" s="1">
        <v>1500000</v>
      </c>
      <c r="T45" s="5">
        <f t="shared" si="20"/>
        <v>1951340.961140817</v>
      </c>
      <c r="U45" s="5">
        <f t="shared" si="21"/>
        <v>3.3545988590417378E-3</v>
      </c>
      <c r="V45" s="5">
        <f t="shared" si="22"/>
        <v>1.5040899677199154E-3</v>
      </c>
      <c r="W45" s="5">
        <f t="shared" si="23"/>
        <v>1.6476726623644103E-3</v>
      </c>
      <c r="X45" s="5">
        <f t="shared" si="24"/>
        <v>1.5758813150421628E-3</v>
      </c>
      <c r="Y45" s="5">
        <f t="shared" si="25"/>
        <v>3.4841927675493263E-3</v>
      </c>
      <c r="Z45" s="5">
        <f t="shared" si="26"/>
        <v>1.0941397872992254E-3</v>
      </c>
      <c r="AA45" s="5">
        <f t="shared" si="27"/>
        <v>1.0557164936699239E-3</v>
      </c>
      <c r="AB45" s="5">
        <f t="shared" si="28"/>
        <v>1.8780163495061588E-3</v>
      </c>
      <c r="AC45" s="10">
        <f t="shared" si="29"/>
        <v>1.191724485581525</v>
      </c>
      <c r="AD45" s="10">
        <f t="shared" si="30"/>
        <v>0.25305073812498535</v>
      </c>
      <c r="AE45">
        <f t="shared" si="31"/>
        <v>6.290333161042045</v>
      </c>
      <c r="AF45" s="10">
        <f t="shared" si="32"/>
        <v>0.25899371937219295</v>
      </c>
      <c r="AG45" s="10">
        <f t="shared" si="33"/>
        <v>0.58671076748273276</v>
      </c>
      <c r="AZ45" s="9"/>
      <c r="BA45" s="9"/>
      <c r="BB45" s="9"/>
      <c r="BC45" s="9"/>
      <c r="BD45" s="9"/>
      <c r="BE45" s="9"/>
    </row>
    <row r="46" spans="1:57" x14ac:dyDescent="0.25">
      <c r="A46" t="s">
        <v>55</v>
      </c>
      <c r="B46" t="s">
        <v>464</v>
      </c>
      <c r="C46" t="s">
        <v>267</v>
      </c>
      <c r="D46">
        <v>28</v>
      </c>
      <c r="E46">
        <v>107</v>
      </c>
      <c r="F46">
        <v>27</v>
      </c>
      <c r="G46">
        <v>116.148</v>
      </c>
      <c r="H46" s="1">
        <f t="shared" si="17"/>
        <v>1731280.3456928257</v>
      </c>
      <c r="I46" s="3">
        <v>19007.728932010185</v>
      </c>
      <c r="J46" s="1">
        <v>3500000</v>
      </c>
      <c r="K46" s="1">
        <v>7100000</v>
      </c>
      <c r="L46" s="5">
        <f t="shared" si="18"/>
        <v>3539669.2429773365</v>
      </c>
      <c r="M46" s="3">
        <v>7494.2092327773171</v>
      </c>
      <c r="N46" s="1">
        <v>770000</v>
      </c>
      <c r="O46" s="1">
        <v>770000</v>
      </c>
      <c r="P46" s="5">
        <f t="shared" si="19"/>
        <v>515831.40307759243</v>
      </c>
      <c r="Q46" s="3">
        <v>15021.173070644481</v>
      </c>
      <c r="R46" s="1">
        <v>1700000</v>
      </c>
      <c r="S46" s="1">
        <v>1700000</v>
      </c>
      <c r="T46" s="5">
        <f t="shared" si="20"/>
        <v>1138340.3910235481</v>
      </c>
      <c r="U46" s="5">
        <f t="shared" si="21"/>
        <v>1.9732934464951399E-5</v>
      </c>
      <c r="V46" s="5">
        <f t="shared" si="22"/>
        <v>8.9088405780333448E-4</v>
      </c>
      <c r="W46" s="5">
        <f t="shared" si="23"/>
        <v>1.0572566250171631E-3</v>
      </c>
      <c r="X46" s="5">
        <f t="shared" si="24"/>
        <v>9.7407034141024887E-4</v>
      </c>
      <c r="Y46" s="5">
        <f t="shared" si="25"/>
        <v>1.8337856671312241E-5</v>
      </c>
      <c r="Z46" s="5">
        <f t="shared" si="26"/>
        <v>1.2400250922724554E-3</v>
      </c>
      <c r="AA46" s="5">
        <f t="shared" si="27"/>
        <v>1.1964786928259138E-3</v>
      </c>
      <c r="AB46" s="5">
        <f t="shared" si="28"/>
        <v>8.1828054725656049E-4</v>
      </c>
      <c r="AC46" s="10">
        <f t="shared" si="29"/>
        <v>0.84006309654379008</v>
      </c>
      <c r="AD46" s="10">
        <f t="shared" si="30"/>
        <v>-0.25143040312432979</v>
      </c>
      <c r="AE46">
        <f t="shared" si="31"/>
        <v>6.0562721459243125</v>
      </c>
      <c r="AF46" s="10">
        <f t="shared" si="32"/>
        <v>0.18021268256462197</v>
      </c>
      <c r="AG46" s="10">
        <f t="shared" si="33"/>
        <v>0.74421464857330399</v>
      </c>
      <c r="AZ46" s="9"/>
      <c r="BA46" s="9"/>
      <c r="BB46" s="9"/>
      <c r="BC46" s="9"/>
      <c r="BD46" s="9"/>
      <c r="BE46" s="9"/>
    </row>
    <row r="47" spans="1:57" x14ac:dyDescent="0.25">
      <c r="A47" t="s">
        <v>76</v>
      </c>
      <c r="B47" t="s">
        <v>485</v>
      </c>
      <c r="C47" t="s">
        <v>288</v>
      </c>
      <c r="D47">
        <v>14</v>
      </c>
      <c r="E47">
        <v>64</v>
      </c>
      <c r="F47">
        <v>14</v>
      </c>
      <c r="G47">
        <v>63.932000000000002</v>
      </c>
      <c r="H47" s="1">
        <f t="shared" si="17"/>
        <v>1722430.297533869</v>
      </c>
      <c r="I47" s="3">
        <v>4751932.2330025462</v>
      </c>
      <c r="J47" s="1">
        <v>180000</v>
      </c>
      <c r="K47" s="1">
        <v>150000</v>
      </c>
      <c r="L47" s="5">
        <f t="shared" si="18"/>
        <v>1693977.4110008487</v>
      </c>
      <c r="M47" s="3">
        <v>2922741.6007831539</v>
      </c>
      <c r="N47" s="1">
        <v>460000</v>
      </c>
      <c r="O47" s="1">
        <v>430000</v>
      </c>
      <c r="P47" s="5">
        <f t="shared" si="19"/>
        <v>1270913.866927718</v>
      </c>
      <c r="Q47" s="3">
        <v>5107198.8440191234</v>
      </c>
      <c r="R47" s="1">
        <v>710000</v>
      </c>
      <c r="S47" s="1">
        <v>790000</v>
      </c>
      <c r="T47" s="5">
        <f t="shared" si="20"/>
        <v>2202399.6146730413</v>
      </c>
      <c r="U47" s="5">
        <f t="shared" si="21"/>
        <v>7.6958444413310458E-3</v>
      </c>
      <c r="V47" s="5">
        <f t="shared" si="22"/>
        <v>5.3221645011627776E-4</v>
      </c>
      <c r="W47" s="5">
        <f t="shared" si="23"/>
        <v>5.9041603734724701E-4</v>
      </c>
      <c r="X47" s="5">
        <f t="shared" si="24"/>
        <v>5.6131624373176238E-4</v>
      </c>
      <c r="Y47" s="5">
        <f t="shared" si="25"/>
        <v>6.2348712682461617E-3</v>
      </c>
      <c r="Z47" s="5">
        <f t="shared" si="26"/>
        <v>5.1789283265496662E-4</v>
      </c>
      <c r="AA47" s="5">
        <f t="shared" si="27"/>
        <v>5.5601068666615992E-4</v>
      </c>
      <c r="AB47" s="5">
        <f t="shared" si="28"/>
        <v>2.4362582625224293E-3</v>
      </c>
      <c r="AC47" s="10">
        <f t="shared" si="29"/>
        <v>4.3402596837846907</v>
      </c>
      <c r="AD47" s="10">
        <f t="shared" si="30"/>
        <v>2.1177813637067127</v>
      </c>
      <c r="AE47">
        <f t="shared" si="31"/>
        <v>6.3428961224020792</v>
      </c>
      <c r="AF47" s="10">
        <f t="shared" si="32"/>
        <v>0.27585924295992548</v>
      </c>
      <c r="AG47" s="10">
        <f t="shared" si="33"/>
        <v>0.55931245995985057</v>
      </c>
      <c r="AZ47" s="9"/>
      <c r="BA47" s="9"/>
      <c r="BB47" s="9"/>
      <c r="BC47" s="9"/>
      <c r="BD47" s="9"/>
      <c r="BE47" s="9"/>
    </row>
    <row r="48" spans="1:57" x14ac:dyDescent="0.25">
      <c r="A48" t="s">
        <v>42</v>
      </c>
      <c r="B48" t="s">
        <v>451</v>
      </c>
      <c r="C48" t="s">
        <v>254</v>
      </c>
      <c r="D48">
        <v>32</v>
      </c>
      <c r="E48">
        <v>159</v>
      </c>
      <c r="F48">
        <v>21</v>
      </c>
      <c r="G48">
        <v>103.895</v>
      </c>
      <c r="H48" s="1">
        <f t="shared" si="17"/>
        <v>1672027.3799389666</v>
      </c>
      <c r="I48" s="3">
        <v>131153.32963087028</v>
      </c>
      <c r="J48" s="1">
        <v>3000000</v>
      </c>
      <c r="K48" s="1">
        <v>5200000</v>
      </c>
      <c r="L48" s="5">
        <f t="shared" si="18"/>
        <v>2777051.1098769568</v>
      </c>
      <c r="M48" s="3">
        <v>32974.520624220197</v>
      </c>
      <c r="N48" s="1">
        <v>1600000</v>
      </c>
      <c r="O48" s="1">
        <v>1200000</v>
      </c>
      <c r="P48" s="5">
        <f t="shared" si="19"/>
        <v>944324.8402080735</v>
      </c>
      <c r="Q48" s="3">
        <v>84118.569195609089</v>
      </c>
      <c r="R48" s="1">
        <v>2000000</v>
      </c>
      <c r="S48" s="1">
        <v>1800000</v>
      </c>
      <c r="T48" s="5">
        <f t="shared" si="20"/>
        <v>1294706.1897318696</v>
      </c>
      <c r="U48" s="5">
        <f t="shared" si="21"/>
        <v>8.6824911645786158E-5</v>
      </c>
      <c r="V48" s="5">
        <f t="shared" si="22"/>
        <v>1.8511876525783573E-3</v>
      </c>
      <c r="W48" s="5">
        <f t="shared" si="23"/>
        <v>1.6476726623644103E-3</v>
      </c>
      <c r="X48" s="5">
        <f t="shared" si="24"/>
        <v>1.7494301574713838E-3</v>
      </c>
      <c r="Y48" s="5">
        <f t="shared" si="25"/>
        <v>1.0269199735934855E-4</v>
      </c>
      <c r="Z48" s="5">
        <f t="shared" si="26"/>
        <v>1.4588530497323005E-3</v>
      </c>
      <c r="AA48" s="5">
        <f t="shared" si="27"/>
        <v>1.2668597924039087E-3</v>
      </c>
      <c r="AB48" s="5">
        <f t="shared" si="28"/>
        <v>9.4280161316518589E-4</v>
      </c>
      <c r="AC48" s="10">
        <f t="shared" si="29"/>
        <v>0.53891926416079727</v>
      </c>
      <c r="AD48" s="10">
        <f t="shared" si="30"/>
        <v>-0.89185893678743988</v>
      </c>
      <c r="AE48">
        <f t="shared" si="31"/>
        <v>6.1121712242818553</v>
      </c>
      <c r="AF48" s="10">
        <f t="shared" si="32"/>
        <v>0.16051995616299652</v>
      </c>
      <c r="AG48" s="10">
        <f t="shared" si="33"/>
        <v>0.79447096754130941</v>
      </c>
      <c r="AZ48" s="9"/>
      <c r="BA48" s="9"/>
      <c r="BB48" s="9"/>
      <c r="BC48" s="9"/>
      <c r="BD48" s="9"/>
      <c r="BE48" s="9"/>
    </row>
    <row r="49" spans="1:57" x14ac:dyDescent="0.25">
      <c r="A49" t="s">
        <v>116</v>
      </c>
      <c r="B49" t="s">
        <v>523</v>
      </c>
      <c r="C49" t="s">
        <v>326</v>
      </c>
      <c r="D49">
        <v>8</v>
      </c>
      <c r="E49">
        <v>47</v>
      </c>
      <c r="F49">
        <v>8</v>
      </c>
      <c r="G49">
        <v>42.124000000000002</v>
      </c>
      <c r="H49" s="1">
        <f t="shared" si="17"/>
        <v>1664326.8150019923</v>
      </c>
      <c r="I49" s="3">
        <v>1862757.4353369982</v>
      </c>
      <c r="J49" s="1">
        <v>1100000</v>
      </c>
      <c r="K49" s="1">
        <v>2500000</v>
      </c>
      <c r="L49" s="5">
        <f t="shared" si="18"/>
        <v>1820919.1451123327</v>
      </c>
      <c r="M49" s="3">
        <v>824363.01560550497</v>
      </c>
      <c r="N49" s="1">
        <v>2000000</v>
      </c>
      <c r="O49" s="1">
        <v>1400000</v>
      </c>
      <c r="P49" s="5">
        <f t="shared" si="19"/>
        <v>1408121.0052018352</v>
      </c>
      <c r="Q49" s="3">
        <v>1291820.8840754253</v>
      </c>
      <c r="R49" s="1">
        <v>1700000</v>
      </c>
      <c r="S49" s="1">
        <v>2300000</v>
      </c>
      <c r="T49" s="5">
        <f t="shared" si="20"/>
        <v>1763940.2946918085</v>
      </c>
      <c r="U49" s="5">
        <f t="shared" si="21"/>
        <v>2.1706227911446542E-3</v>
      </c>
      <c r="V49" s="5">
        <f t="shared" si="22"/>
        <v>2.3139845657229466E-3</v>
      </c>
      <c r="W49" s="5">
        <f t="shared" si="23"/>
        <v>1.9222847727584787E-3</v>
      </c>
      <c r="X49" s="5">
        <f t="shared" si="24"/>
        <v>2.1181346692407126E-3</v>
      </c>
      <c r="Y49" s="5">
        <f t="shared" si="25"/>
        <v>1.5770556737328527E-3</v>
      </c>
      <c r="Z49" s="5">
        <f t="shared" si="26"/>
        <v>1.2400250922724554E-3</v>
      </c>
      <c r="AA49" s="5">
        <f t="shared" si="27"/>
        <v>1.6187652902938834E-3</v>
      </c>
      <c r="AB49" s="5">
        <f t="shared" si="28"/>
        <v>1.4786153520997304E-3</v>
      </c>
      <c r="AC49" s="10">
        <f t="shared" si="29"/>
        <v>0.6980742884633343</v>
      </c>
      <c r="AD49" s="10">
        <f t="shared" si="30"/>
        <v>-0.51854751992137749</v>
      </c>
      <c r="AE49">
        <f t="shared" si="31"/>
        <v>6.2464838811786159</v>
      </c>
      <c r="AF49" s="10">
        <f t="shared" si="32"/>
        <v>0.41726802572855803</v>
      </c>
      <c r="AG49" s="10">
        <f t="shared" si="33"/>
        <v>0.37958489298220899</v>
      </c>
      <c r="AZ49" s="9"/>
      <c r="BA49" s="9"/>
      <c r="BB49" s="9"/>
      <c r="BC49" s="9"/>
      <c r="BD49" s="9"/>
      <c r="BE49" s="9"/>
    </row>
    <row r="50" spans="1:57" x14ac:dyDescent="0.25">
      <c r="A50" t="s">
        <v>20</v>
      </c>
      <c r="B50" t="s">
        <v>430</v>
      </c>
      <c r="C50" t="s">
        <v>233</v>
      </c>
      <c r="D50">
        <v>50</v>
      </c>
      <c r="E50">
        <v>245</v>
      </c>
      <c r="F50">
        <v>39</v>
      </c>
      <c r="G50">
        <v>104.788</v>
      </c>
      <c r="H50" s="1">
        <f t="shared" si="17"/>
        <v>1628242.8406764613</v>
      </c>
      <c r="I50" s="3">
        <v>646262.78368834627</v>
      </c>
      <c r="J50" s="1">
        <v>100000</v>
      </c>
      <c r="K50" s="1">
        <v>100000</v>
      </c>
      <c r="L50" s="5">
        <f t="shared" si="18"/>
        <v>282087.59456278209</v>
      </c>
      <c r="M50" s="3">
        <v>3447336.2470775661</v>
      </c>
      <c r="N50" s="1">
        <v>1100000</v>
      </c>
      <c r="O50" s="1">
        <v>940000</v>
      </c>
      <c r="P50" s="5">
        <f t="shared" si="19"/>
        <v>1829112.0823591885</v>
      </c>
      <c r="Q50" s="3">
        <v>7510586.5353222406</v>
      </c>
      <c r="R50" s="1">
        <v>370000</v>
      </c>
      <c r="S50" s="1">
        <v>440000</v>
      </c>
      <c r="T50" s="5">
        <f t="shared" si="20"/>
        <v>2773528.8451074134</v>
      </c>
      <c r="U50" s="5">
        <f t="shared" si="21"/>
        <v>9.0771498538776436E-3</v>
      </c>
      <c r="V50" s="5">
        <f t="shared" si="22"/>
        <v>1.2726915111476206E-3</v>
      </c>
      <c r="W50" s="5">
        <f t="shared" si="23"/>
        <v>1.2906769188521213E-3</v>
      </c>
      <c r="X50" s="5">
        <f t="shared" si="24"/>
        <v>1.2816842149998709E-3</v>
      </c>
      <c r="Y50" s="5">
        <f t="shared" si="25"/>
        <v>9.1689283356561208E-3</v>
      </c>
      <c r="Z50" s="5">
        <f t="shared" si="26"/>
        <v>2.6988781420047561E-4</v>
      </c>
      <c r="AA50" s="5">
        <f t="shared" si="27"/>
        <v>3.0967683814317769E-4</v>
      </c>
      <c r="AB50" s="5">
        <f t="shared" si="28"/>
        <v>3.2494976626665918E-3</v>
      </c>
      <c r="AC50" s="10">
        <f t="shared" si="29"/>
        <v>2.5353340742102524</v>
      </c>
      <c r="AD50" s="10">
        <f t="shared" si="30"/>
        <v>1.3421758598326625</v>
      </c>
      <c r="AE50">
        <f t="shared" si="31"/>
        <v>6.4430326869647496</v>
      </c>
      <c r="AF50" s="10">
        <f t="shared" si="32"/>
        <v>0.60663984832043161</v>
      </c>
      <c r="AG50" s="10">
        <f t="shared" si="33"/>
        <v>0.21706906560913694</v>
      </c>
      <c r="AZ50" s="9"/>
      <c r="BA50" s="9"/>
      <c r="BB50" s="9"/>
      <c r="BC50" s="9"/>
      <c r="BD50" s="9"/>
      <c r="BE50" s="9"/>
    </row>
    <row r="51" spans="1:57" x14ac:dyDescent="0.25">
      <c r="A51" t="s">
        <v>106</v>
      </c>
      <c r="B51" t="s">
        <v>513</v>
      </c>
      <c r="C51" t="s">
        <v>316</v>
      </c>
      <c r="D51">
        <v>5</v>
      </c>
      <c r="E51">
        <v>29</v>
      </c>
      <c r="F51">
        <v>5</v>
      </c>
      <c r="G51">
        <v>27.541</v>
      </c>
      <c r="H51" s="1">
        <f t="shared" si="17"/>
        <v>1627295.6667373509</v>
      </c>
      <c r="I51" s="3">
        <v>3801545.7864020369</v>
      </c>
      <c r="J51" s="1">
        <v>360000</v>
      </c>
      <c r="K51" s="1">
        <v>330000</v>
      </c>
      <c r="L51" s="5">
        <f t="shared" si="18"/>
        <v>1497181.928800679</v>
      </c>
      <c r="M51" s="3">
        <v>1798610.2158665562</v>
      </c>
      <c r="N51" s="1">
        <v>630000</v>
      </c>
      <c r="O51" s="1">
        <v>520000</v>
      </c>
      <c r="P51" s="5">
        <f t="shared" si="19"/>
        <v>982870.0719555188</v>
      </c>
      <c r="Q51" s="3">
        <v>3905504.9983675652</v>
      </c>
      <c r="R51" s="1">
        <v>1500000</v>
      </c>
      <c r="S51" s="1">
        <v>1800000</v>
      </c>
      <c r="T51" s="5">
        <f t="shared" si="20"/>
        <v>2401834.9994558548</v>
      </c>
      <c r="U51" s="5">
        <f t="shared" si="21"/>
        <v>4.735904271588336E-3</v>
      </c>
      <c r="V51" s="5">
        <f t="shared" si="22"/>
        <v>7.2890513820272819E-4</v>
      </c>
      <c r="W51" s="5">
        <f t="shared" si="23"/>
        <v>7.1399148702457776E-4</v>
      </c>
      <c r="X51" s="5">
        <f t="shared" si="24"/>
        <v>7.2144831261365303E-4</v>
      </c>
      <c r="Y51" s="5">
        <f t="shared" si="25"/>
        <v>4.7678427345411827E-3</v>
      </c>
      <c r="Z51" s="5">
        <f t="shared" si="26"/>
        <v>1.0941397872992254E-3</v>
      </c>
      <c r="AA51" s="5">
        <f t="shared" si="27"/>
        <v>1.2668597924039087E-3</v>
      </c>
      <c r="AB51" s="5">
        <f t="shared" si="28"/>
        <v>2.3762807714147721E-3</v>
      </c>
      <c r="AC51" s="10">
        <f t="shared" si="29"/>
        <v>3.293764404002852</v>
      </c>
      <c r="AD51" s="10">
        <f t="shared" si="30"/>
        <v>1.719737365831612</v>
      </c>
      <c r="AE51">
        <f t="shared" si="31"/>
        <v>6.3805431690589041</v>
      </c>
      <c r="AF51" s="10">
        <f t="shared" si="32"/>
        <v>5.9876106754700786E-2</v>
      </c>
      <c r="AG51" s="10">
        <f t="shared" si="33"/>
        <v>1.2227464459695792</v>
      </c>
      <c r="AZ51" s="9"/>
      <c r="BA51" s="9"/>
      <c r="BB51" s="9"/>
      <c r="BC51" s="9"/>
      <c r="BD51" s="9"/>
      <c r="BE51" s="9"/>
    </row>
    <row r="52" spans="1:57" x14ac:dyDescent="0.25">
      <c r="A52" t="s">
        <v>63</v>
      </c>
      <c r="B52" t="s">
        <v>472</v>
      </c>
      <c r="C52" t="s">
        <v>275</v>
      </c>
      <c r="D52">
        <v>23</v>
      </c>
      <c r="E52">
        <v>123</v>
      </c>
      <c r="F52">
        <v>17</v>
      </c>
      <c r="G52">
        <v>70.626000000000005</v>
      </c>
      <c r="H52" s="1">
        <f t="shared" si="17"/>
        <v>1556028.1280652445</v>
      </c>
      <c r="I52" s="3">
        <v>2471004.7611613241</v>
      </c>
      <c r="J52" s="1">
        <v>360000</v>
      </c>
      <c r="K52" s="1">
        <v>740000</v>
      </c>
      <c r="L52" s="5">
        <f t="shared" si="18"/>
        <v>1190334.9203871081</v>
      </c>
      <c r="M52" s="3">
        <v>2098378.5851776488</v>
      </c>
      <c r="N52" s="1">
        <v>980000</v>
      </c>
      <c r="O52" s="1">
        <v>1000000</v>
      </c>
      <c r="P52" s="5">
        <f t="shared" si="19"/>
        <v>1359459.5283925496</v>
      </c>
      <c r="Q52" s="3">
        <v>3454869.8062482304</v>
      </c>
      <c r="R52" s="1">
        <v>1400000</v>
      </c>
      <c r="S52" s="1">
        <v>1500000</v>
      </c>
      <c r="T52" s="5">
        <f t="shared" si="20"/>
        <v>2118289.9354160768</v>
      </c>
      <c r="U52" s="5">
        <f t="shared" si="21"/>
        <v>5.525221650186392E-3</v>
      </c>
      <c r="V52" s="5">
        <f t="shared" si="22"/>
        <v>1.1338524372042438E-3</v>
      </c>
      <c r="W52" s="5">
        <f t="shared" si="23"/>
        <v>1.373060551970342E-3</v>
      </c>
      <c r="X52" s="5">
        <f t="shared" si="24"/>
        <v>1.253456494587293E-3</v>
      </c>
      <c r="Y52" s="5">
        <f t="shared" si="25"/>
        <v>4.217707034401815E-3</v>
      </c>
      <c r="Z52" s="5">
        <f t="shared" si="26"/>
        <v>1.0211971348126102E-3</v>
      </c>
      <c r="AA52" s="5">
        <f t="shared" si="27"/>
        <v>1.0557164936699239E-3</v>
      </c>
      <c r="AB52" s="5">
        <f t="shared" si="28"/>
        <v>2.0982068876281164E-3</v>
      </c>
      <c r="AC52" s="10">
        <f t="shared" si="29"/>
        <v>1.6739367474568487</v>
      </c>
      <c r="AD52" s="10">
        <f t="shared" si="30"/>
        <v>0.74324501423568667</v>
      </c>
      <c r="AE52">
        <f t="shared" si="31"/>
        <v>6.3259854027656175</v>
      </c>
      <c r="AF52" s="10">
        <f t="shared" si="32"/>
        <v>0.12696729115787053</v>
      </c>
      <c r="AG52" s="10">
        <f t="shared" si="33"/>
        <v>0.89630814596722086</v>
      </c>
      <c r="AZ52" s="9"/>
      <c r="BA52" s="9"/>
      <c r="BB52" s="9"/>
      <c r="BC52" s="9"/>
      <c r="BD52" s="9"/>
      <c r="BE52" s="9"/>
    </row>
    <row r="53" spans="1:57" x14ac:dyDescent="0.25">
      <c r="A53" t="s">
        <v>157</v>
      </c>
      <c r="B53" t="s">
        <v>565</v>
      </c>
      <c r="C53" t="s">
        <v>367</v>
      </c>
      <c r="D53">
        <v>8</v>
      </c>
      <c r="E53">
        <v>30</v>
      </c>
      <c r="F53">
        <v>8</v>
      </c>
      <c r="G53">
        <v>25.175000000000001</v>
      </c>
      <c r="H53" s="1">
        <f t="shared" si="17"/>
        <v>1552179.5398243952</v>
      </c>
      <c r="I53" s="3">
        <v>247100.4761161324</v>
      </c>
      <c r="J53" s="1">
        <v>2400000</v>
      </c>
      <c r="K53" s="1">
        <v>2100000</v>
      </c>
      <c r="L53" s="5">
        <f t="shared" si="18"/>
        <v>1582366.825372044</v>
      </c>
      <c r="M53" s="3">
        <v>7494.2092327773171</v>
      </c>
      <c r="N53" s="1">
        <v>1100000</v>
      </c>
      <c r="O53" s="1">
        <v>1100000</v>
      </c>
      <c r="P53" s="5">
        <f t="shared" si="19"/>
        <v>735831.40307759249</v>
      </c>
      <c r="Q53" s="3">
        <v>15021.173070644481</v>
      </c>
      <c r="R53" s="1">
        <v>3700000</v>
      </c>
      <c r="S53" s="1">
        <v>3300000</v>
      </c>
      <c r="T53" s="5">
        <f t="shared" si="20"/>
        <v>2338340.3910235483</v>
      </c>
      <c r="U53" s="5">
        <f t="shared" si="21"/>
        <v>1.9732934464951399E-5</v>
      </c>
      <c r="V53" s="5">
        <f t="shared" si="22"/>
        <v>1.2726915111476206E-3</v>
      </c>
      <c r="W53" s="5">
        <f t="shared" si="23"/>
        <v>1.510366607167376E-3</v>
      </c>
      <c r="X53" s="5">
        <f t="shared" si="24"/>
        <v>1.3915290591574982E-3</v>
      </c>
      <c r="Y53" s="5">
        <f t="shared" si="25"/>
        <v>1.8337856671312241E-5</v>
      </c>
      <c r="Z53" s="5">
        <f t="shared" si="26"/>
        <v>2.6988781420047557E-3</v>
      </c>
      <c r="AA53" s="5">
        <f t="shared" si="27"/>
        <v>2.3225762860738324E-3</v>
      </c>
      <c r="AB53" s="5">
        <f t="shared" si="28"/>
        <v>1.6799307615833002E-3</v>
      </c>
      <c r="AC53" s="10">
        <f t="shared" si="29"/>
        <v>1.2072552495600881</v>
      </c>
      <c r="AD53" s="10">
        <f t="shared" si="30"/>
        <v>0.27173073685729843</v>
      </c>
      <c r="AE53">
        <f t="shared" si="31"/>
        <v>6.3689077314549607</v>
      </c>
      <c r="AF53" s="10">
        <f t="shared" si="32"/>
        <v>0.18504984592055229</v>
      </c>
      <c r="AG53" s="10">
        <f t="shared" si="33"/>
        <v>0.7327112721786061</v>
      </c>
      <c r="AZ53" s="9"/>
      <c r="BA53" s="9"/>
      <c r="BB53" s="9"/>
      <c r="BC53" s="9"/>
      <c r="BD53" s="9"/>
      <c r="BE53" s="9"/>
    </row>
    <row r="54" spans="1:57" x14ac:dyDescent="0.25">
      <c r="A54" t="s">
        <v>45</v>
      </c>
      <c r="B54" t="s">
        <v>454</v>
      </c>
      <c r="C54" t="s">
        <v>257</v>
      </c>
      <c r="D54">
        <v>40</v>
      </c>
      <c r="E54">
        <v>143</v>
      </c>
      <c r="F54">
        <v>39</v>
      </c>
      <c r="G54">
        <v>119.315</v>
      </c>
      <c r="H54" s="1">
        <f t="shared" si="17"/>
        <v>1524512.0143875049</v>
      </c>
      <c r="I54" s="3">
        <v>228092.74718412221</v>
      </c>
      <c r="J54" s="1">
        <v>2800000</v>
      </c>
      <c r="K54" s="1">
        <v>6000000</v>
      </c>
      <c r="L54" s="5">
        <f t="shared" si="18"/>
        <v>3009364.249061374</v>
      </c>
      <c r="M54" s="3">
        <v>7494.2092327773171</v>
      </c>
      <c r="N54" s="1">
        <v>1300000</v>
      </c>
      <c r="O54" s="1">
        <v>670000</v>
      </c>
      <c r="P54" s="5">
        <f t="shared" si="19"/>
        <v>659164.73641092575</v>
      </c>
      <c r="Q54" s="3">
        <v>15021.173070644481</v>
      </c>
      <c r="R54" s="1">
        <v>1300000</v>
      </c>
      <c r="S54" s="1">
        <v>1400000</v>
      </c>
      <c r="T54" s="5">
        <f t="shared" si="20"/>
        <v>905007.05769021483</v>
      </c>
      <c r="U54" s="5">
        <f t="shared" si="21"/>
        <v>1.9732934464951399E-5</v>
      </c>
      <c r="V54" s="5">
        <f t="shared" si="22"/>
        <v>1.5040899677199154E-3</v>
      </c>
      <c r="W54" s="5">
        <f t="shared" si="23"/>
        <v>9.1995056982012902E-4</v>
      </c>
      <c r="X54" s="5">
        <f t="shared" si="24"/>
        <v>1.2120202687700221E-3</v>
      </c>
      <c r="Y54" s="5">
        <f t="shared" si="25"/>
        <v>1.8337856671312241E-5</v>
      </c>
      <c r="Z54" s="5">
        <f t="shared" si="26"/>
        <v>9.4825448232599527E-4</v>
      </c>
      <c r="AA54" s="5">
        <f t="shared" si="27"/>
        <v>9.8533539409192896E-4</v>
      </c>
      <c r="AB54" s="5">
        <f t="shared" si="28"/>
        <v>6.5064257769641219E-4</v>
      </c>
      <c r="AC54" s="10">
        <f t="shared" si="29"/>
        <v>0.53682483244005053</v>
      </c>
      <c r="AD54" s="10">
        <f t="shared" si="30"/>
        <v>-0.8974766856266686</v>
      </c>
      <c r="AE54">
        <f t="shared" si="31"/>
        <v>5.9566519660604111</v>
      </c>
      <c r="AF54" s="10">
        <f t="shared" si="32"/>
        <v>0.41672772894032395</v>
      </c>
      <c r="AG54" s="10">
        <f t="shared" si="33"/>
        <v>0.38014760075436155</v>
      </c>
      <c r="AZ54" s="9"/>
      <c r="BA54" s="9"/>
      <c r="BB54" s="9"/>
      <c r="BC54" s="9"/>
      <c r="BD54" s="9"/>
      <c r="BE54" s="9"/>
    </row>
    <row r="55" spans="1:57" x14ac:dyDescent="0.25">
      <c r="A55" t="s">
        <v>37</v>
      </c>
      <c r="B55" t="s">
        <v>446</v>
      </c>
      <c r="C55" t="s">
        <v>249</v>
      </c>
      <c r="D55">
        <v>31</v>
      </c>
      <c r="E55">
        <v>107</v>
      </c>
      <c r="F55">
        <v>31</v>
      </c>
      <c r="G55">
        <v>75.311000000000007</v>
      </c>
      <c r="H55" s="1">
        <f t="shared" si="17"/>
        <v>1519449.3112339459</v>
      </c>
      <c r="I55" s="3">
        <v>456185.49436824443</v>
      </c>
      <c r="J55" s="1">
        <v>100000</v>
      </c>
      <c r="K55" s="1">
        <v>100000</v>
      </c>
      <c r="L55" s="5">
        <f t="shared" si="18"/>
        <v>218728.49812274813</v>
      </c>
      <c r="M55" s="3">
        <v>4871236.001305256</v>
      </c>
      <c r="N55" s="1">
        <v>940000</v>
      </c>
      <c r="O55" s="1">
        <v>1600000</v>
      </c>
      <c r="P55" s="5">
        <f t="shared" si="19"/>
        <v>2470412.0004350855</v>
      </c>
      <c r="Q55" s="3">
        <v>5407622.3054320132</v>
      </c>
      <c r="R55" s="1">
        <v>100000</v>
      </c>
      <c r="S55" s="1">
        <v>100000</v>
      </c>
      <c r="T55" s="5">
        <f t="shared" si="20"/>
        <v>1869207.4351440044</v>
      </c>
      <c r="U55" s="5">
        <f t="shared" si="21"/>
        <v>1.2826407402218409E-2</v>
      </c>
      <c r="V55" s="5">
        <f t="shared" si="22"/>
        <v>1.0875727458897848E-3</v>
      </c>
      <c r="W55" s="5">
        <f t="shared" si="23"/>
        <v>2.196896883152547E-3</v>
      </c>
      <c r="X55" s="5">
        <f t="shared" si="24"/>
        <v>1.642234814521166E-3</v>
      </c>
      <c r="Y55" s="5">
        <f t="shared" si="25"/>
        <v>6.6016284016724072E-3</v>
      </c>
      <c r="Z55" s="5">
        <f t="shared" si="26"/>
        <v>7.2942652486615025E-5</v>
      </c>
      <c r="AA55" s="5">
        <f t="shared" si="27"/>
        <v>7.0381099577994927E-5</v>
      </c>
      <c r="AB55" s="5">
        <f t="shared" si="28"/>
        <v>2.2483173845790059E-3</v>
      </c>
      <c r="AC55" s="10">
        <f t="shared" si="29"/>
        <v>1.3690596281960801</v>
      </c>
      <c r="AD55" s="10">
        <f t="shared" si="30"/>
        <v>0.4531852832863722</v>
      </c>
      <c r="AE55">
        <f t="shared" si="31"/>
        <v>6.2716574998483114</v>
      </c>
      <c r="AF55" s="10">
        <f t="shared" si="32"/>
        <v>0.42178593892875182</v>
      </c>
      <c r="AG55" s="10">
        <f t="shared" si="33"/>
        <v>0.37490790242355981</v>
      </c>
      <c r="BA55" s="9"/>
      <c r="BB55" s="9"/>
      <c r="BC55" s="9"/>
      <c r="BD55" s="9"/>
      <c r="BE55" s="9"/>
    </row>
    <row r="56" spans="1:57" x14ac:dyDescent="0.25">
      <c r="A56" t="s">
        <v>90</v>
      </c>
      <c r="B56" t="s">
        <v>499</v>
      </c>
      <c r="C56" t="s">
        <v>302</v>
      </c>
      <c r="D56">
        <v>13</v>
      </c>
      <c r="E56">
        <v>55</v>
      </c>
      <c r="F56">
        <v>13</v>
      </c>
      <c r="G56">
        <v>33.292999999999999</v>
      </c>
      <c r="H56" s="1">
        <f t="shared" si="17"/>
        <v>1343694.512716894</v>
      </c>
      <c r="I56" s="3">
        <v>2471004.7611613241</v>
      </c>
      <c r="J56" s="1">
        <v>210000</v>
      </c>
      <c r="K56" s="1">
        <v>300000</v>
      </c>
      <c r="L56" s="5">
        <f t="shared" si="18"/>
        <v>993668.25372044137</v>
      </c>
      <c r="M56" s="3">
        <v>2847799.5084553808</v>
      </c>
      <c r="N56" s="1">
        <v>950000</v>
      </c>
      <c r="O56" s="1">
        <v>730000</v>
      </c>
      <c r="P56" s="5">
        <f t="shared" si="19"/>
        <v>1509266.5028184603</v>
      </c>
      <c r="Q56" s="3">
        <v>3154446.344835341</v>
      </c>
      <c r="R56" s="1">
        <v>640000</v>
      </c>
      <c r="S56" s="1">
        <v>790000</v>
      </c>
      <c r="T56" s="5">
        <f t="shared" si="20"/>
        <v>1528148.7816117804</v>
      </c>
      <c r="U56" s="5">
        <f t="shared" si="21"/>
        <v>7.4985150966815324E-3</v>
      </c>
      <c r="V56" s="5">
        <f t="shared" si="22"/>
        <v>1.0991426687183997E-3</v>
      </c>
      <c r="W56" s="5">
        <f t="shared" si="23"/>
        <v>1.0023342029383496E-3</v>
      </c>
      <c r="X56" s="5">
        <f t="shared" si="24"/>
        <v>1.0507384358283745E-3</v>
      </c>
      <c r="Y56" s="5">
        <f t="shared" si="25"/>
        <v>3.8509499009755708E-3</v>
      </c>
      <c r="Z56" s="5">
        <f t="shared" si="26"/>
        <v>4.6683297591433614E-4</v>
      </c>
      <c r="AA56" s="5">
        <f t="shared" si="27"/>
        <v>5.5601068666615992E-4</v>
      </c>
      <c r="AB56" s="5">
        <f t="shared" si="28"/>
        <v>1.6245978545186889E-3</v>
      </c>
      <c r="AC56" s="10">
        <f t="shared" si="29"/>
        <v>1.5461486885058113</v>
      </c>
      <c r="AD56" s="10">
        <f t="shared" si="30"/>
        <v>0.62867906561149445</v>
      </c>
      <c r="AE56">
        <f t="shared" si="31"/>
        <v>6.1841656395063076</v>
      </c>
      <c r="AF56" s="10">
        <f t="shared" si="32"/>
        <v>0.92569568486480724</v>
      </c>
      <c r="AG56" s="10">
        <f t="shared" si="33"/>
        <v>3.3531760731956579E-2</v>
      </c>
      <c r="AZ56" s="9"/>
      <c r="BA56" s="9"/>
      <c r="BB56" s="9"/>
      <c r="BC56" s="9"/>
      <c r="BD56" s="9"/>
      <c r="BE56" s="9"/>
    </row>
    <row r="57" spans="1:57" x14ac:dyDescent="0.25">
      <c r="A57" t="s">
        <v>195</v>
      </c>
      <c r="B57" t="s">
        <v>603</v>
      </c>
      <c r="C57" t="s">
        <v>403</v>
      </c>
      <c r="D57">
        <v>3</v>
      </c>
      <c r="E57">
        <v>13</v>
      </c>
      <c r="F57">
        <v>3</v>
      </c>
      <c r="G57">
        <v>16.634</v>
      </c>
      <c r="H57" s="1">
        <f t="shared" si="17"/>
        <v>1268503.4073116228</v>
      </c>
      <c r="I57" s="3">
        <v>1425579.6699007638</v>
      </c>
      <c r="J57" s="1">
        <v>740000</v>
      </c>
      <c r="K57" s="1">
        <v>1200000</v>
      </c>
      <c r="L57" s="5">
        <f t="shared" si="18"/>
        <v>1121859.8899669212</v>
      </c>
      <c r="M57" s="3">
        <v>824363.01560550497</v>
      </c>
      <c r="N57" s="1">
        <v>1600000</v>
      </c>
      <c r="O57" s="1">
        <v>1000000</v>
      </c>
      <c r="P57" s="5">
        <f t="shared" si="19"/>
        <v>1141454.3385351684</v>
      </c>
      <c r="Q57" s="3">
        <v>1126587.9802983361</v>
      </c>
      <c r="R57" s="1">
        <v>1900000</v>
      </c>
      <c r="S57" s="1">
        <v>1600000</v>
      </c>
      <c r="T57" s="5">
        <f t="shared" si="20"/>
        <v>1542195.9934327789</v>
      </c>
      <c r="U57" s="5">
        <f t="shared" si="21"/>
        <v>2.1706227911446542E-3</v>
      </c>
      <c r="V57" s="5">
        <f t="shared" si="22"/>
        <v>1.8511876525783573E-3</v>
      </c>
      <c r="W57" s="5">
        <f t="shared" si="23"/>
        <v>1.373060551970342E-3</v>
      </c>
      <c r="X57" s="5">
        <f t="shared" si="24"/>
        <v>1.6121241022743495E-3</v>
      </c>
      <c r="Y57" s="5">
        <f t="shared" si="25"/>
        <v>1.3753392503484182E-3</v>
      </c>
      <c r="Z57" s="5">
        <f t="shared" si="26"/>
        <v>1.3859103972456855E-3</v>
      </c>
      <c r="AA57" s="5">
        <f t="shared" si="27"/>
        <v>1.1260975932479188E-3</v>
      </c>
      <c r="AB57" s="5">
        <f t="shared" si="28"/>
        <v>1.2957824136140075E-3</v>
      </c>
      <c r="AC57" s="10">
        <f t="shared" si="29"/>
        <v>0.80377336446117642</v>
      </c>
      <c r="AD57" s="10">
        <f t="shared" si="30"/>
        <v>-0.31513932490108465</v>
      </c>
      <c r="AE57">
        <f t="shared" si="31"/>
        <v>6.1881395705095903</v>
      </c>
      <c r="AF57" s="10">
        <f t="shared" si="32"/>
        <v>5.6612573336249472E-2</v>
      </c>
      <c r="AG57" s="10">
        <f t="shared" si="33"/>
        <v>1.24708710372108</v>
      </c>
      <c r="AZ57" s="9"/>
      <c r="BA57" s="9"/>
      <c r="BB57" s="9"/>
      <c r="BC57" s="9"/>
      <c r="BD57" s="9"/>
      <c r="BE57" s="9"/>
    </row>
    <row r="58" spans="1:57" x14ac:dyDescent="0.25">
      <c r="A58" t="s">
        <v>79</v>
      </c>
      <c r="B58" t="s">
        <v>488</v>
      </c>
      <c r="C58" t="s">
        <v>291</v>
      </c>
      <c r="D58">
        <v>15</v>
      </c>
      <c r="E58">
        <v>47</v>
      </c>
      <c r="F58">
        <v>15</v>
      </c>
      <c r="G58">
        <v>53.215000000000003</v>
      </c>
      <c r="H58" s="1">
        <f t="shared" si="17"/>
        <v>1172876.0042884483</v>
      </c>
      <c r="I58" s="3">
        <v>380154.57864020369</v>
      </c>
      <c r="J58" s="1">
        <v>100000</v>
      </c>
      <c r="K58" s="1">
        <v>100000</v>
      </c>
      <c r="L58" s="5">
        <f t="shared" si="18"/>
        <v>193384.85954673457</v>
      </c>
      <c r="M58" s="3">
        <v>2997683.693110927</v>
      </c>
      <c r="N58" s="1">
        <v>540000</v>
      </c>
      <c r="O58" s="1">
        <v>530000</v>
      </c>
      <c r="P58" s="5">
        <f t="shared" si="19"/>
        <v>1355894.564370309</v>
      </c>
      <c r="Q58" s="3">
        <v>5708045.7668449031</v>
      </c>
      <c r="R58" s="1">
        <v>100000</v>
      </c>
      <c r="S58" s="1">
        <v>100000</v>
      </c>
      <c r="T58" s="5">
        <f t="shared" si="20"/>
        <v>1969348.588948301</v>
      </c>
      <c r="U58" s="5">
        <f t="shared" si="21"/>
        <v>7.89317378598056E-3</v>
      </c>
      <c r="V58" s="5">
        <f t="shared" si="22"/>
        <v>6.2477583274519555E-4</v>
      </c>
      <c r="W58" s="5">
        <f t="shared" si="23"/>
        <v>7.2772209254428125E-4</v>
      </c>
      <c r="X58" s="5">
        <f t="shared" si="24"/>
        <v>6.762489626447384E-4</v>
      </c>
      <c r="Y58" s="5">
        <f t="shared" si="25"/>
        <v>6.9683855350986526E-3</v>
      </c>
      <c r="Z58" s="5">
        <f t="shared" si="26"/>
        <v>7.2942652486615025E-5</v>
      </c>
      <c r="AA58" s="5">
        <f t="shared" si="27"/>
        <v>7.0381099577994927E-5</v>
      </c>
      <c r="AB58" s="5">
        <f t="shared" si="28"/>
        <v>2.3705697623877544E-3</v>
      </c>
      <c r="AC58" s="10">
        <f t="shared" si="29"/>
        <v>3.5054689815962243</v>
      </c>
      <c r="AD58" s="10">
        <f t="shared" si="30"/>
        <v>1.8096074691036861</v>
      </c>
      <c r="AE58">
        <f t="shared" si="31"/>
        <v>6.2943225962078602</v>
      </c>
      <c r="AF58" s="10">
        <f t="shared" si="32"/>
        <v>0.61769876616495845</v>
      </c>
      <c r="AG58" s="10">
        <f t="shared" si="33"/>
        <v>0.20922326615184042</v>
      </c>
      <c r="AZ58" s="9"/>
      <c r="BA58" s="9"/>
      <c r="BB58" s="9"/>
      <c r="BC58" s="9"/>
      <c r="BD58" s="9"/>
      <c r="BE58" s="9"/>
    </row>
    <row r="59" spans="1:57" x14ac:dyDescent="0.25">
      <c r="A59" t="s">
        <v>81</v>
      </c>
      <c r="B59" t="s">
        <v>490</v>
      </c>
      <c r="C59" t="s">
        <v>293</v>
      </c>
      <c r="D59">
        <v>12</v>
      </c>
      <c r="E59">
        <v>59</v>
      </c>
      <c r="F59">
        <v>12</v>
      </c>
      <c r="G59">
        <v>39.622999999999998</v>
      </c>
      <c r="H59" s="1">
        <f t="shared" si="17"/>
        <v>1106563.6879081565</v>
      </c>
      <c r="I59" s="3">
        <v>1425579.6699007638</v>
      </c>
      <c r="J59" s="1">
        <v>700000</v>
      </c>
      <c r="K59" s="1">
        <v>1500000</v>
      </c>
      <c r="L59" s="5">
        <f t="shared" si="18"/>
        <v>1208526.5566335879</v>
      </c>
      <c r="M59" s="3">
        <v>741926.71404495439</v>
      </c>
      <c r="N59" s="1">
        <v>980000</v>
      </c>
      <c r="O59" s="1">
        <v>1000000</v>
      </c>
      <c r="P59" s="5">
        <f t="shared" si="19"/>
        <v>907308.9046816515</v>
      </c>
      <c r="Q59" s="3">
        <v>1111566.8072276916</v>
      </c>
      <c r="R59" s="1">
        <v>1200000</v>
      </c>
      <c r="S59" s="1">
        <v>1300000</v>
      </c>
      <c r="T59" s="5">
        <f t="shared" si="20"/>
        <v>1203855.6024092305</v>
      </c>
      <c r="U59" s="5">
        <f t="shared" si="21"/>
        <v>1.9535605120301887E-3</v>
      </c>
      <c r="V59" s="5">
        <f t="shared" si="22"/>
        <v>1.1338524372042438E-3</v>
      </c>
      <c r="W59" s="5">
        <f t="shared" si="23"/>
        <v>1.373060551970342E-3</v>
      </c>
      <c r="X59" s="5">
        <f t="shared" si="24"/>
        <v>1.253456494587293E-3</v>
      </c>
      <c r="Y59" s="5">
        <f t="shared" si="25"/>
        <v>1.3570013936771059E-3</v>
      </c>
      <c r="Z59" s="5">
        <f t="shared" si="26"/>
        <v>8.753118298393803E-4</v>
      </c>
      <c r="AA59" s="5">
        <f t="shared" si="27"/>
        <v>9.1495429451393401E-4</v>
      </c>
      <c r="AB59" s="5">
        <f t="shared" si="28"/>
        <v>1.0490891726768067E-3</v>
      </c>
      <c r="AC59" s="10">
        <f t="shared" si="29"/>
        <v>0.83695698830155618</v>
      </c>
      <c r="AD59" s="10">
        <f t="shared" si="30"/>
        <v>-0.25677461113023953</v>
      </c>
      <c r="AE59">
        <f t="shared" si="31"/>
        <v>6.0805743981861822</v>
      </c>
      <c r="AF59" s="10">
        <f t="shared" si="32"/>
        <v>2.0598677523894045E-2</v>
      </c>
      <c r="AG59" s="10">
        <f t="shared" si="33"/>
        <v>1.6861606613061808</v>
      </c>
      <c r="AZ59" s="9"/>
      <c r="BA59" s="9"/>
      <c r="BB59" s="9"/>
      <c r="BC59" s="9"/>
      <c r="BD59" s="9"/>
      <c r="BE59" s="9"/>
    </row>
    <row r="60" spans="1:57" x14ac:dyDescent="0.25">
      <c r="A60" t="s">
        <v>95</v>
      </c>
      <c r="B60" t="s">
        <v>96</v>
      </c>
      <c r="C60" t="s">
        <v>632</v>
      </c>
      <c r="D60">
        <v>6</v>
      </c>
      <c r="E60">
        <v>20</v>
      </c>
      <c r="F60">
        <v>6</v>
      </c>
      <c r="G60">
        <v>18.364000000000001</v>
      </c>
      <c r="H60" s="1">
        <f t="shared" si="17"/>
        <v>1075566.8177971498</v>
      </c>
      <c r="I60" s="3">
        <v>19007.728932010185</v>
      </c>
      <c r="J60" s="1">
        <v>100000</v>
      </c>
      <c r="K60" s="1">
        <v>100000</v>
      </c>
      <c r="L60" s="5">
        <f t="shared" si="18"/>
        <v>73002.576310670062</v>
      </c>
      <c r="M60" s="3">
        <v>7494.2092327773171</v>
      </c>
      <c r="N60" s="1">
        <v>100000</v>
      </c>
      <c r="O60" s="1">
        <v>100000</v>
      </c>
      <c r="P60" s="5">
        <f t="shared" si="19"/>
        <v>69164.736410925761</v>
      </c>
      <c r="Q60" s="3">
        <v>2553599.4220095617</v>
      </c>
      <c r="R60" s="1">
        <v>1700000</v>
      </c>
      <c r="S60" s="1">
        <v>5000000</v>
      </c>
      <c r="T60" s="5">
        <f t="shared" si="20"/>
        <v>3084533.1406698539</v>
      </c>
      <c r="U60" s="5">
        <f t="shared" si="21"/>
        <v>1.9732934464951399E-5</v>
      </c>
      <c r="V60" s="5">
        <f t="shared" si="22"/>
        <v>1.1569922828614733E-4</v>
      </c>
      <c r="W60" s="5">
        <f t="shared" si="23"/>
        <v>1.3730605519703419E-4</v>
      </c>
      <c r="X60" s="5">
        <f t="shared" si="24"/>
        <v>1.2650264174159077E-4</v>
      </c>
      <c r="Y60" s="5">
        <f t="shared" si="25"/>
        <v>3.1174356341230809E-3</v>
      </c>
      <c r="Z60" s="5">
        <f t="shared" si="26"/>
        <v>1.2400250922724554E-3</v>
      </c>
      <c r="AA60" s="5">
        <f t="shared" si="27"/>
        <v>3.5190549788997462E-3</v>
      </c>
      <c r="AB60" s="5">
        <f t="shared" si="28"/>
        <v>2.6255052350984275E-3</v>
      </c>
      <c r="AC60" s="10">
        <f t="shared" si="29"/>
        <v>20.754548671494106</v>
      </c>
      <c r="AD60" s="10">
        <f t="shared" si="30"/>
        <v>4.375355654317346</v>
      </c>
      <c r="AE60">
        <f t="shared" si="31"/>
        <v>6.4891894407277437</v>
      </c>
      <c r="AF60" s="10">
        <f t="shared" si="32"/>
        <v>9.1556643384346548E-2</v>
      </c>
      <c r="AG60" s="10">
        <f t="shared" si="33"/>
        <v>1.0383101376486279</v>
      </c>
      <c r="AZ60" s="9"/>
      <c r="BA60" s="9"/>
      <c r="BB60" s="9"/>
      <c r="BC60" s="9"/>
      <c r="BD60" s="9"/>
      <c r="BE60" s="9"/>
    </row>
    <row r="61" spans="1:57" x14ac:dyDescent="0.25">
      <c r="A61" t="s">
        <v>65</v>
      </c>
      <c r="B61" t="s">
        <v>474</v>
      </c>
      <c r="C61" t="s">
        <v>277</v>
      </c>
      <c r="D61">
        <v>22</v>
      </c>
      <c r="E61">
        <v>100</v>
      </c>
      <c r="F61">
        <v>22</v>
      </c>
      <c r="G61">
        <v>153.84299999999999</v>
      </c>
      <c r="H61" s="1">
        <f t="shared" si="17"/>
        <v>1053536.1483581809</v>
      </c>
      <c r="I61" s="3">
        <v>3231313.9184417315</v>
      </c>
      <c r="J61" s="1">
        <v>750000</v>
      </c>
      <c r="K61" s="1">
        <v>1700000</v>
      </c>
      <c r="L61" s="5">
        <f t="shared" si="18"/>
        <v>1893771.3061472438</v>
      </c>
      <c r="M61" s="3">
        <v>269791.5323799834</v>
      </c>
      <c r="N61" s="1">
        <v>710000</v>
      </c>
      <c r="O61" s="1">
        <v>610000</v>
      </c>
      <c r="P61" s="5">
        <f t="shared" si="19"/>
        <v>529930.51079332782</v>
      </c>
      <c r="Q61" s="3">
        <v>510719.88440191234</v>
      </c>
      <c r="R61" s="1">
        <v>860000</v>
      </c>
      <c r="S61" s="1">
        <v>840000</v>
      </c>
      <c r="T61" s="5">
        <f t="shared" si="20"/>
        <v>736906.62813397078</v>
      </c>
      <c r="U61" s="5">
        <f t="shared" si="21"/>
        <v>7.1038564073825034E-4</v>
      </c>
      <c r="V61" s="5">
        <f t="shared" si="22"/>
        <v>8.2146452083164609E-4</v>
      </c>
      <c r="W61" s="5">
        <f t="shared" si="23"/>
        <v>8.3756693670190851E-4</v>
      </c>
      <c r="X61" s="5">
        <f t="shared" si="24"/>
        <v>8.2951572876677725E-4</v>
      </c>
      <c r="Y61" s="5">
        <f t="shared" si="25"/>
        <v>6.2348712682461617E-4</v>
      </c>
      <c r="Z61" s="5">
        <f t="shared" si="26"/>
        <v>6.2730681138488918E-4</v>
      </c>
      <c r="AA61" s="5">
        <f t="shared" si="27"/>
        <v>5.912012364551574E-4</v>
      </c>
      <c r="AB61" s="5">
        <f t="shared" si="28"/>
        <v>6.1399839155488762E-4</v>
      </c>
      <c r="AC61" s="10">
        <f t="shared" si="29"/>
        <v>0.74018896840896009</v>
      </c>
      <c r="AD61" s="10">
        <f t="shared" si="30"/>
        <v>-0.43403446065463835</v>
      </c>
      <c r="AE61">
        <f t="shared" si="31"/>
        <v>5.8674124628181676</v>
      </c>
      <c r="AF61" s="10">
        <f t="shared" si="32"/>
        <v>1.8642339860405956E-2</v>
      </c>
      <c r="AG61" s="10">
        <f t="shared" si="33"/>
        <v>1.7294995788550249</v>
      </c>
      <c r="AZ61" s="9"/>
      <c r="BA61" s="9"/>
      <c r="BB61" s="9"/>
      <c r="BC61" s="9"/>
      <c r="BD61" s="9"/>
      <c r="BE61" s="9"/>
    </row>
    <row r="62" spans="1:57" x14ac:dyDescent="0.25">
      <c r="A62" s="6" t="s">
        <v>62</v>
      </c>
      <c r="B62" s="6" t="s">
        <v>471</v>
      </c>
      <c r="C62" s="6" t="s">
        <v>274</v>
      </c>
      <c r="D62" s="6">
        <v>25</v>
      </c>
      <c r="E62" s="6">
        <v>87</v>
      </c>
      <c r="F62" s="6">
        <v>25</v>
      </c>
      <c r="G62" s="6">
        <v>70.856999999999999</v>
      </c>
      <c r="H62" s="1">
        <f t="shared" si="17"/>
        <v>1041794.7172254622</v>
      </c>
      <c r="I62" s="7">
        <v>969394.17553251947</v>
      </c>
      <c r="J62" s="7">
        <v>100000</v>
      </c>
      <c r="K62" s="7">
        <v>100000</v>
      </c>
      <c r="L62" s="8">
        <f t="shared" si="18"/>
        <v>389798.05851083976</v>
      </c>
      <c r="M62" s="7">
        <v>464640.9724321937</v>
      </c>
      <c r="N62" s="7">
        <v>200000</v>
      </c>
      <c r="O62" s="7">
        <v>240000</v>
      </c>
      <c r="P62" s="8">
        <f t="shared" si="19"/>
        <v>301546.99081073125</v>
      </c>
      <c r="Q62" s="7">
        <v>1502117.307064448</v>
      </c>
      <c r="R62" s="7">
        <v>2700000</v>
      </c>
      <c r="S62" s="7">
        <v>3100000</v>
      </c>
      <c r="T62" s="8">
        <f t="shared" si="20"/>
        <v>2434039.1023548157</v>
      </c>
      <c r="U62" s="5">
        <f t="shared" si="21"/>
        <v>1.2234419368269869E-3</v>
      </c>
      <c r="V62" s="5">
        <f t="shared" si="22"/>
        <v>2.3139845657229466E-4</v>
      </c>
      <c r="W62" s="5">
        <f t="shared" si="23"/>
        <v>3.2953453247288206E-4</v>
      </c>
      <c r="X62" s="5">
        <f t="shared" si="24"/>
        <v>2.8046649452258835E-4</v>
      </c>
      <c r="Y62" s="5">
        <f t="shared" si="25"/>
        <v>1.8337856671312241E-3</v>
      </c>
      <c r="Z62" s="5">
        <f t="shared" si="26"/>
        <v>1.9694516171386055E-3</v>
      </c>
      <c r="AA62" s="5">
        <f t="shared" si="27"/>
        <v>2.181814086917843E-3</v>
      </c>
      <c r="AB62" s="5">
        <f t="shared" si="28"/>
        <v>1.9950171237292243E-3</v>
      </c>
      <c r="AC62" s="10">
        <f t="shared" si="29"/>
        <v>7.1132101790809408</v>
      </c>
      <c r="AD62" s="10">
        <f t="shared" si="30"/>
        <v>2.8305007925074674</v>
      </c>
      <c r="AE62">
        <f t="shared" si="31"/>
        <v>6.3863275508046948</v>
      </c>
      <c r="AF62" s="10">
        <f t="shared" si="32"/>
        <v>6.2008784780414383E-2</v>
      </c>
      <c r="AG62" s="10">
        <f t="shared" si="33"/>
        <v>1.2075467796727515</v>
      </c>
      <c r="AZ62" s="9"/>
      <c r="BA62" s="9"/>
      <c r="BB62" s="9"/>
      <c r="BC62" s="9"/>
      <c r="BD62" s="9"/>
      <c r="BE62" s="9"/>
    </row>
    <row r="63" spans="1:57" x14ac:dyDescent="0.25">
      <c r="A63" t="s">
        <v>186</v>
      </c>
      <c r="B63" t="s">
        <v>594</v>
      </c>
      <c r="C63" t="s">
        <v>394</v>
      </c>
      <c r="D63">
        <v>4</v>
      </c>
      <c r="E63">
        <v>20</v>
      </c>
      <c r="F63">
        <v>4</v>
      </c>
      <c r="G63">
        <v>35.518000000000001</v>
      </c>
      <c r="H63" s="1">
        <f t="shared" si="17"/>
        <v>1037655.9695749624</v>
      </c>
      <c r="I63" s="3">
        <v>1197486.9227166416</v>
      </c>
      <c r="J63" s="1">
        <v>640000</v>
      </c>
      <c r="K63" s="1">
        <v>1100000</v>
      </c>
      <c r="L63" s="5">
        <f t="shared" si="18"/>
        <v>979162.30757221393</v>
      </c>
      <c r="M63" s="3">
        <v>824363.01560550497</v>
      </c>
      <c r="N63" s="1">
        <v>1000000</v>
      </c>
      <c r="O63" s="1">
        <v>820000</v>
      </c>
      <c r="P63" s="5">
        <f t="shared" si="19"/>
        <v>881454.33853516832</v>
      </c>
      <c r="Q63" s="3">
        <v>1457053.7878525148</v>
      </c>
      <c r="R63" s="1">
        <v>1100000</v>
      </c>
      <c r="S63" s="1">
        <v>1200000</v>
      </c>
      <c r="T63" s="5">
        <f t="shared" si="20"/>
        <v>1252351.2626175049</v>
      </c>
      <c r="U63" s="5">
        <f t="shared" si="21"/>
        <v>2.1706227911446542E-3</v>
      </c>
      <c r="V63" s="5">
        <f t="shared" si="22"/>
        <v>1.1569922828614733E-3</v>
      </c>
      <c r="W63" s="5">
        <f t="shared" si="23"/>
        <v>1.1259096526156803E-3</v>
      </c>
      <c r="X63" s="5">
        <f t="shared" si="24"/>
        <v>1.1414509677385768E-3</v>
      </c>
      <c r="Y63" s="5">
        <f t="shared" si="25"/>
        <v>1.7787720971172876E-3</v>
      </c>
      <c r="Z63" s="5">
        <f t="shared" si="26"/>
        <v>8.0236917735276522E-4</v>
      </c>
      <c r="AA63" s="5">
        <f t="shared" si="27"/>
        <v>8.4457319493593907E-4</v>
      </c>
      <c r="AB63" s="5">
        <f t="shared" si="28"/>
        <v>1.1419048231353307E-3</v>
      </c>
      <c r="AC63" s="10">
        <f t="shared" si="29"/>
        <v>1.0003976126961047</v>
      </c>
      <c r="AD63" s="10">
        <f t="shared" si="30"/>
        <v>5.7351985303167902E-4</v>
      </c>
      <c r="AE63">
        <f t="shared" si="31"/>
        <v>6.0977261579642503</v>
      </c>
      <c r="AF63" s="10">
        <f t="shared" si="32"/>
        <v>0.13744715810245189</v>
      </c>
      <c r="AG63" s="10">
        <f t="shared" si="33"/>
        <v>0.86186423532711687</v>
      </c>
      <c r="AZ63" s="9"/>
      <c r="BA63" s="9"/>
      <c r="BB63" s="9"/>
      <c r="BC63" s="9"/>
      <c r="BD63" s="9"/>
      <c r="BE63" s="9"/>
    </row>
    <row r="64" spans="1:57" x14ac:dyDescent="0.25">
      <c r="A64" t="s">
        <v>51</v>
      </c>
      <c r="B64" t="s">
        <v>460</v>
      </c>
      <c r="C64" t="s">
        <v>263</v>
      </c>
      <c r="D64">
        <v>27</v>
      </c>
      <c r="E64">
        <v>162</v>
      </c>
      <c r="F64">
        <v>16</v>
      </c>
      <c r="G64">
        <v>84.606999999999999</v>
      </c>
      <c r="H64" s="1">
        <f t="shared" si="17"/>
        <v>1027422.0789275948</v>
      </c>
      <c r="I64" s="3">
        <v>1159471.4648526213</v>
      </c>
      <c r="J64" s="1">
        <v>220000</v>
      </c>
      <c r="K64" s="1">
        <v>240000</v>
      </c>
      <c r="L64" s="5">
        <f t="shared" si="18"/>
        <v>539823.82161754044</v>
      </c>
      <c r="M64" s="3">
        <v>824363.01560550497</v>
      </c>
      <c r="N64" s="1">
        <v>1100000</v>
      </c>
      <c r="O64" s="1">
        <v>1400000</v>
      </c>
      <c r="P64" s="5">
        <f t="shared" si="19"/>
        <v>1108121.005201835</v>
      </c>
      <c r="Q64" s="3">
        <v>2102964.2298902273</v>
      </c>
      <c r="R64" s="1">
        <v>1000000</v>
      </c>
      <c r="S64" s="1">
        <v>1200000</v>
      </c>
      <c r="T64" s="5">
        <f t="shared" si="20"/>
        <v>1434321.4099634092</v>
      </c>
      <c r="U64" s="5">
        <f t="shared" si="21"/>
        <v>2.1706227911446542E-3</v>
      </c>
      <c r="V64" s="5">
        <f t="shared" si="22"/>
        <v>1.2726915111476206E-3</v>
      </c>
      <c r="W64" s="5">
        <f t="shared" si="23"/>
        <v>1.9222847727584787E-3</v>
      </c>
      <c r="X64" s="5">
        <f t="shared" si="24"/>
        <v>1.5974881419530498E-3</v>
      </c>
      <c r="Y64" s="5">
        <f t="shared" si="25"/>
        <v>2.5672999339837136E-3</v>
      </c>
      <c r="Z64" s="5">
        <f t="shared" si="26"/>
        <v>7.2942652486615025E-4</v>
      </c>
      <c r="AA64" s="5">
        <f t="shared" si="27"/>
        <v>8.4457319493593907E-4</v>
      </c>
      <c r="AB64" s="5">
        <f t="shared" si="28"/>
        <v>1.3804332179286009E-3</v>
      </c>
      <c r="AC64" s="10">
        <f t="shared" si="29"/>
        <v>0.86412736450169647</v>
      </c>
      <c r="AD64" s="10">
        <f t="shared" si="30"/>
        <v>-0.21068412671977957</v>
      </c>
      <c r="AE64">
        <f t="shared" si="31"/>
        <v>6.1566464811314585</v>
      </c>
      <c r="AF64" s="10">
        <f t="shared" si="32"/>
        <v>0.56472048294851684</v>
      </c>
      <c r="AG64" s="10">
        <f t="shared" si="33"/>
        <v>0.24816645970391146</v>
      </c>
      <c r="AZ64" s="9"/>
      <c r="BA64" s="9"/>
      <c r="BB64" s="9"/>
      <c r="BC64" s="9"/>
      <c r="BD64" s="9"/>
      <c r="BE64" s="9"/>
    </row>
    <row r="65" spans="1:57" x14ac:dyDescent="0.25">
      <c r="A65" t="s">
        <v>170</v>
      </c>
      <c r="B65" t="s">
        <v>578</v>
      </c>
      <c r="C65" t="s">
        <v>379</v>
      </c>
      <c r="D65">
        <v>6</v>
      </c>
      <c r="E65">
        <v>17</v>
      </c>
      <c r="F65">
        <v>6</v>
      </c>
      <c r="G65">
        <v>60.939</v>
      </c>
      <c r="H65" s="1">
        <f t="shared" ref="H65:H96" si="34">AVERAGE(L65,P65,T65)</f>
        <v>943678.92110518145</v>
      </c>
      <c r="I65" s="3">
        <v>1691687.8749489065</v>
      </c>
      <c r="J65" s="1">
        <v>100000</v>
      </c>
      <c r="K65" s="1">
        <v>1900000</v>
      </c>
      <c r="L65" s="5">
        <f t="shared" ref="L65:L96" si="35">AVERAGE(I65:K65)</f>
        <v>1230562.6249829689</v>
      </c>
      <c r="M65" s="3">
        <v>899305.10793327808</v>
      </c>
      <c r="N65" s="1">
        <v>100000</v>
      </c>
      <c r="O65" s="1">
        <v>100000</v>
      </c>
      <c r="P65" s="5">
        <f t="shared" ref="P65:P96" si="36">AVERAGE(M65:O65)</f>
        <v>366435.0359777594</v>
      </c>
      <c r="Q65" s="3">
        <v>1502117.307064448</v>
      </c>
      <c r="R65" s="1">
        <v>2100000</v>
      </c>
      <c r="S65" s="1">
        <v>100000</v>
      </c>
      <c r="T65" s="5">
        <f t="shared" ref="T65:T96" si="37">AVERAGE(Q65:S65)</f>
        <v>1234039.1023548159</v>
      </c>
      <c r="U65" s="5">
        <f t="shared" si="21"/>
        <v>2.367952135794168E-3</v>
      </c>
      <c r="V65" s="5">
        <f t="shared" si="22"/>
        <v>1.1569922828614733E-4</v>
      </c>
      <c r="W65" s="5">
        <f t="shared" si="23"/>
        <v>1.3730605519703419E-4</v>
      </c>
      <c r="X65" s="5">
        <f t="shared" ref="X65:X96" si="38">AVERAGE(V65:W65)</f>
        <v>1.2650264174159077E-4</v>
      </c>
      <c r="Y65" s="5">
        <f t="shared" si="25"/>
        <v>1.8337856671312241E-3</v>
      </c>
      <c r="Z65" s="5">
        <f t="shared" si="26"/>
        <v>1.5317957022189155E-3</v>
      </c>
      <c r="AA65" s="5">
        <f t="shared" si="27"/>
        <v>7.0381099577994927E-5</v>
      </c>
      <c r="AB65" s="5">
        <f t="shared" ref="AB65:AB96" si="39">AVERAGE(Y65:AA65)</f>
        <v>1.1453208229760448E-3</v>
      </c>
      <c r="AC65" s="10">
        <f t="shared" ref="AC65:AC96" si="40">AB65/X65</f>
        <v>9.0537304771517135</v>
      </c>
      <c r="AD65" s="10">
        <f t="shared" ref="AD65:AD96" si="41">LOG(AC65,2)</f>
        <v>3.1785123592625477</v>
      </c>
      <c r="AE65">
        <f t="shared" ref="AE65:AE96" si="42">LOG(T65,10)</f>
        <v>6.0913289211784818</v>
      </c>
      <c r="AF65" s="10">
        <f t="shared" ref="AF65:AF96" si="43">_xlfn.T.TEST(M65:O65,Q65:S65,2,1)</f>
        <v>0.28059978861190149</v>
      </c>
      <c r="AG65" s="10">
        <f t="shared" ref="AG65:AG96" si="44">(LOG(AF65,10))*(-1)</f>
        <v>0.55191266048057153</v>
      </c>
      <c r="AZ65" s="9"/>
      <c r="BA65" s="9"/>
      <c r="BB65" s="9"/>
      <c r="BC65" s="9"/>
      <c r="BD65" s="9"/>
      <c r="BE65" s="9"/>
    </row>
    <row r="66" spans="1:57" x14ac:dyDescent="0.25">
      <c r="A66" t="s">
        <v>68</v>
      </c>
      <c r="B66" t="s">
        <v>477</v>
      </c>
      <c r="C66" t="s">
        <v>280</v>
      </c>
      <c r="D66">
        <v>15</v>
      </c>
      <c r="E66">
        <v>63</v>
      </c>
      <c r="F66">
        <v>13</v>
      </c>
      <c r="G66">
        <v>62.424999999999997</v>
      </c>
      <c r="H66" s="1">
        <f t="shared" si="34"/>
        <v>931543.12413123657</v>
      </c>
      <c r="I66" s="3">
        <v>2280927.4718412221</v>
      </c>
      <c r="J66" s="1">
        <v>100000</v>
      </c>
      <c r="K66" s="1">
        <v>100000</v>
      </c>
      <c r="L66" s="5">
        <f t="shared" si="35"/>
        <v>826975.82394707401</v>
      </c>
      <c r="M66" s="3">
        <v>1648726.0312110099</v>
      </c>
      <c r="N66" s="1">
        <v>260000</v>
      </c>
      <c r="O66" s="1">
        <v>410000</v>
      </c>
      <c r="P66" s="5">
        <f t="shared" si="36"/>
        <v>772908.67707033677</v>
      </c>
      <c r="Q66" s="3">
        <v>3004234.614128896</v>
      </c>
      <c r="R66" s="1">
        <v>480000</v>
      </c>
      <c r="S66" s="1">
        <v>100000</v>
      </c>
      <c r="T66" s="5">
        <f t="shared" si="37"/>
        <v>1194744.8713762986</v>
      </c>
      <c r="U66" s="5">
        <f t="shared" ref="U66:U97" si="45">M66/$M$140</f>
        <v>4.3412455822893084E-3</v>
      </c>
      <c r="V66" s="5">
        <f t="shared" ref="V66:V97" si="46">N66/$N$140</f>
        <v>3.0081799354398308E-4</v>
      </c>
      <c r="W66" s="5">
        <f t="shared" ref="W66:W97" si="47">O66/$O$140</f>
        <v>5.6295482630784014E-4</v>
      </c>
      <c r="X66" s="5">
        <f t="shared" si="38"/>
        <v>4.3188640992591161E-4</v>
      </c>
      <c r="Y66" s="5">
        <f t="shared" ref="Y66:Y97" si="48">Q66/$Q$140</f>
        <v>3.6675713342624481E-3</v>
      </c>
      <c r="Z66" s="5">
        <f t="shared" ref="Z66:Z97" si="49">R66/$R$140</f>
        <v>3.5012473193575213E-4</v>
      </c>
      <c r="AA66" s="5">
        <f t="shared" ref="AA66:AA97" si="50">S66/$S$140</f>
        <v>7.0381099577994927E-5</v>
      </c>
      <c r="AB66" s="5">
        <f t="shared" si="39"/>
        <v>1.362692388592065E-3</v>
      </c>
      <c r="AC66" s="10">
        <f t="shared" si="40"/>
        <v>3.155210160064609</v>
      </c>
      <c r="AD66" s="10">
        <f t="shared" si="41"/>
        <v>1.6577361024456108</v>
      </c>
      <c r="AE66">
        <f t="shared" si="42"/>
        <v>6.0772751749218505</v>
      </c>
      <c r="AF66" s="10">
        <f t="shared" si="43"/>
        <v>0.48100495289741063</v>
      </c>
      <c r="AG66" s="10">
        <f t="shared" si="44"/>
        <v>0.31785045168242526</v>
      </c>
      <c r="AZ66" s="9"/>
      <c r="BA66" s="9"/>
      <c r="BB66" s="9"/>
      <c r="BC66" s="9"/>
      <c r="BD66" s="9"/>
      <c r="BE66" s="9"/>
    </row>
    <row r="67" spans="1:57" x14ac:dyDescent="0.25">
      <c r="A67" t="s">
        <v>85</v>
      </c>
      <c r="B67" t="s">
        <v>494</v>
      </c>
      <c r="C67" t="s">
        <v>297</v>
      </c>
      <c r="D67">
        <v>15</v>
      </c>
      <c r="E67">
        <v>41</v>
      </c>
      <c r="F67">
        <v>15</v>
      </c>
      <c r="G67">
        <v>102.422</v>
      </c>
      <c r="H67" s="1">
        <f t="shared" si="34"/>
        <v>922141.99554422509</v>
      </c>
      <c r="I67" s="3">
        <v>741301.42834839725</v>
      </c>
      <c r="J67" s="1">
        <v>230000</v>
      </c>
      <c r="K67" s="1">
        <v>100000</v>
      </c>
      <c r="L67" s="5">
        <f t="shared" si="35"/>
        <v>357100.47611613246</v>
      </c>
      <c r="M67" s="3">
        <v>4646409.7243219372</v>
      </c>
      <c r="N67" s="1">
        <v>630000</v>
      </c>
      <c r="O67" s="1">
        <v>100000</v>
      </c>
      <c r="P67" s="5">
        <f t="shared" si="36"/>
        <v>1792136.5747739791</v>
      </c>
      <c r="Q67" s="3">
        <v>1111566.8072276916</v>
      </c>
      <c r="R67" s="1">
        <v>640000</v>
      </c>
      <c r="S67" s="1">
        <v>100000</v>
      </c>
      <c r="T67" s="5">
        <f t="shared" si="37"/>
        <v>617188.93574256392</v>
      </c>
      <c r="U67" s="5">
        <f t="shared" si="45"/>
        <v>1.2234419368269869E-2</v>
      </c>
      <c r="V67" s="5">
        <f t="shared" si="46"/>
        <v>7.2890513820272819E-4</v>
      </c>
      <c r="W67" s="5">
        <f t="shared" si="47"/>
        <v>1.3730605519703419E-4</v>
      </c>
      <c r="X67" s="5">
        <f t="shared" si="38"/>
        <v>4.3310559669988116E-4</v>
      </c>
      <c r="Y67" s="5">
        <f t="shared" si="48"/>
        <v>1.3570013936771059E-3</v>
      </c>
      <c r="Z67" s="5">
        <f t="shared" si="49"/>
        <v>4.6683297591433614E-4</v>
      </c>
      <c r="AA67" s="5">
        <f t="shared" si="50"/>
        <v>7.0381099577994927E-5</v>
      </c>
      <c r="AB67" s="5">
        <f t="shared" si="39"/>
        <v>6.3140515638981226E-4</v>
      </c>
      <c r="AC67" s="10">
        <f t="shared" si="40"/>
        <v>1.4578549924104121</v>
      </c>
      <c r="AD67" s="10">
        <f t="shared" si="41"/>
        <v>0.54384722711730793</v>
      </c>
      <c r="AE67">
        <f t="shared" si="42"/>
        <v>5.7904181319260726</v>
      </c>
      <c r="AF67" s="10">
        <f t="shared" si="43"/>
        <v>0.42428534694310482</v>
      </c>
      <c r="AG67" s="10">
        <f t="shared" si="44"/>
        <v>0.37234196670531422</v>
      </c>
      <c r="AZ67" s="9"/>
      <c r="BA67" s="9"/>
      <c r="BB67" s="9"/>
      <c r="BC67" s="9"/>
      <c r="BD67" s="9"/>
      <c r="BE67" s="9"/>
    </row>
    <row r="68" spans="1:57" x14ac:dyDescent="0.25">
      <c r="A68" t="s">
        <v>82</v>
      </c>
      <c r="B68" t="s">
        <v>491</v>
      </c>
      <c r="C68" t="s">
        <v>294</v>
      </c>
      <c r="D68">
        <v>16</v>
      </c>
      <c r="E68">
        <v>67</v>
      </c>
      <c r="F68">
        <v>16</v>
      </c>
      <c r="G68">
        <v>53.941000000000003</v>
      </c>
      <c r="H68" s="1">
        <f t="shared" si="34"/>
        <v>920656.45489758311</v>
      </c>
      <c r="I68" s="3">
        <v>323131.39184417314</v>
      </c>
      <c r="J68" s="1">
        <v>730000</v>
      </c>
      <c r="K68" s="1">
        <v>1200000</v>
      </c>
      <c r="L68" s="5">
        <f t="shared" si="35"/>
        <v>751043.79728139099</v>
      </c>
      <c r="M68" s="3">
        <v>217332.06775054219</v>
      </c>
      <c r="N68" s="1">
        <v>1200000</v>
      </c>
      <c r="O68" s="1">
        <v>1200000</v>
      </c>
      <c r="P68" s="5">
        <f t="shared" si="36"/>
        <v>872444.0225835141</v>
      </c>
      <c r="Q68" s="3">
        <v>315444.63448353409</v>
      </c>
      <c r="R68" s="1">
        <v>1600000</v>
      </c>
      <c r="S68" s="1">
        <v>1500000</v>
      </c>
      <c r="T68" s="5">
        <f t="shared" si="37"/>
        <v>1138481.5448278447</v>
      </c>
      <c r="U68" s="5">
        <f t="shared" si="45"/>
        <v>5.7225509948359056E-4</v>
      </c>
      <c r="V68" s="5">
        <f t="shared" si="46"/>
        <v>1.3883907394337679E-3</v>
      </c>
      <c r="W68" s="5">
        <f t="shared" si="47"/>
        <v>1.6476726623644103E-3</v>
      </c>
      <c r="X68" s="5">
        <f t="shared" si="38"/>
        <v>1.5180317008990892E-3</v>
      </c>
      <c r="Y68" s="5">
        <f t="shared" si="48"/>
        <v>3.8509499009755705E-4</v>
      </c>
      <c r="Z68" s="5">
        <f t="shared" si="49"/>
        <v>1.1670824397858404E-3</v>
      </c>
      <c r="AA68" s="5">
        <f t="shared" si="50"/>
        <v>1.0557164936699239E-3</v>
      </c>
      <c r="AB68" s="5">
        <f t="shared" si="39"/>
        <v>8.6929797451777387E-4</v>
      </c>
      <c r="AC68" s="10">
        <f t="shared" si="40"/>
        <v>0.57264810346378947</v>
      </c>
      <c r="AD68" s="10">
        <f t="shared" si="41"/>
        <v>-0.80427923049879957</v>
      </c>
      <c r="AE68">
        <f t="shared" si="42"/>
        <v>6.0563259949473034</v>
      </c>
      <c r="AF68" s="10">
        <f t="shared" si="43"/>
        <v>9.5664942189072844E-2</v>
      </c>
      <c r="AG68" s="10">
        <f t="shared" si="44"/>
        <v>1.0192471866043458</v>
      </c>
      <c r="AZ68" s="9"/>
      <c r="BA68" s="9"/>
      <c r="BB68" s="9"/>
      <c r="BC68" s="9"/>
      <c r="BD68" s="9"/>
      <c r="BE68" s="9"/>
    </row>
    <row r="69" spans="1:57" x14ac:dyDescent="0.25">
      <c r="A69" t="s">
        <v>48</v>
      </c>
      <c r="B69" t="s">
        <v>457</v>
      </c>
      <c r="C69" t="s">
        <v>260</v>
      </c>
      <c r="D69">
        <v>27</v>
      </c>
      <c r="E69">
        <v>70</v>
      </c>
      <c r="F69">
        <v>27</v>
      </c>
      <c r="G69">
        <v>85.173000000000002</v>
      </c>
      <c r="H69" s="1">
        <f t="shared" si="34"/>
        <v>915838.2073826514</v>
      </c>
      <c r="I69" s="3">
        <v>19007.728932010185</v>
      </c>
      <c r="J69" s="1">
        <v>100000</v>
      </c>
      <c r="K69" s="1">
        <v>100000</v>
      </c>
      <c r="L69" s="5">
        <f t="shared" si="35"/>
        <v>73002.576310670062</v>
      </c>
      <c r="M69" s="3">
        <v>2548031.1391442879</v>
      </c>
      <c r="N69" s="1">
        <v>410000</v>
      </c>
      <c r="O69" s="1">
        <v>960000</v>
      </c>
      <c r="P69" s="5">
        <f t="shared" si="36"/>
        <v>1306010.3797147626</v>
      </c>
      <c r="Q69" s="3">
        <v>3905504.9983675652</v>
      </c>
      <c r="R69" s="1">
        <v>100000</v>
      </c>
      <c r="S69" s="1">
        <v>100000</v>
      </c>
      <c r="T69" s="5">
        <f t="shared" si="37"/>
        <v>1368501.6661225217</v>
      </c>
      <c r="U69" s="5">
        <f t="shared" si="45"/>
        <v>6.7091977180834756E-3</v>
      </c>
      <c r="V69" s="5">
        <f t="shared" si="46"/>
        <v>4.7436683597320406E-4</v>
      </c>
      <c r="W69" s="5">
        <f t="shared" si="47"/>
        <v>1.3181381298915283E-3</v>
      </c>
      <c r="X69" s="5">
        <f t="shared" si="38"/>
        <v>8.9625248293236613E-4</v>
      </c>
      <c r="Y69" s="5">
        <f t="shared" si="48"/>
        <v>4.7678427345411827E-3</v>
      </c>
      <c r="Z69" s="5">
        <f t="shared" si="49"/>
        <v>7.2942652486615025E-5</v>
      </c>
      <c r="AA69" s="5">
        <f t="shared" si="50"/>
        <v>7.0381099577994927E-5</v>
      </c>
      <c r="AB69" s="5">
        <f t="shared" si="39"/>
        <v>1.6370554955352642E-3</v>
      </c>
      <c r="AC69" s="10">
        <f t="shared" si="40"/>
        <v>1.8265561621420927</v>
      </c>
      <c r="AD69" s="10">
        <f t="shared" si="41"/>
        <v>0.86912611373180204</v>
      </c>
      <c r="AE69">
        <f t="shared" si="42"/>
        <v>6.136245330491028</v>
      </c>
      <c r="AF69" s="10">
        <f t="shared" si="43"/>
        <v>0.93386375796952303</v>
      </c>
      <c r="AG69" s="10">
        <f t="shared" si="44"/>
        <v>2.9716478671346233E-2</v>
      </c>
      <c r="AZ69" s="9"/>
      <c r="BA69" s="9"/>
      <c r="BB69" s="9"/>
      <c r="BC69" s="9"/>
      <c r="BD69" s="9"/>
      <c r="BE69" s="9"/>
    </row>
    <row r="70" spans="1:57" x14ac:dyDescent="0.25">
      <c r="A70" t="s">
        <v>119</v>
      </c>
      <c r="B70" t="s">
        <v>527</v>
      </c>
      <c r="C70" t="s">
        <v>329</v>
      </c>
      <c r="D70">
        <v>4</v>
      </c>
      <c r="E70">
        <v>32</v>
      </c>
      <c r="F70">
        <v>3</v>
      </c>
      <c r="G70">
        <v>15.837</v>
      </c>
      <c r="H70" s="1">
        <f t="shared" si="34"/>
        <v>901479.18055657565</v>
      </c>
      <c r="I70" s="3">
        <v>2280927.4718412221</v>
      </c>
      <c r="J70" s="1">
        <v>470000</v>
      </c>
      <c r="K70" s="1">
        <v>560000</v>
      </c>
      <c r="L70" s="5">
        <f t="shared" si="35"/>
        <v>1103642.4906137406</v>
      </c>
      <c r="M70" s="3">
        <v>749420.92327773175</v>
      </c>
      <c r="N70" s="1">
        <v>390000</v>
      </c>
      <c r="O70" s="1">
        <v>390000</v>
      </c>
      <c r="P70" s="5">
        <f t="shared" si="36"/>
        <v>509806.97442591056</v>
      </c>
      <c r="Q70" s="3">
        <v>2102964.2298902273</v>
      </c>
      <c r="R70" s="1">
        <v>600000</v>
      </c>
      <c r="S70" s="1">
        <v>570000</v>
      </c>
      <c r="T70" s="5">
        <f t="shared" si="37"/>
        <v>1090988.0766300757</v>
      </c>
      <c r="U70" s="5">
        <f t="shared" si="45"/>
        <v>1.97329344649514E-3</v>
      </c>
      <c r="V70" s="5">
        <f t="shared" si="46"/>
        <v>4.5122699031597462E-4</v>
      </c>
      <c r="W70" s="5">
        <f t="shared" si="47"/>
        <v>5.3549361526843337E-4</v>
      </c>
      <c r="X70" s="5">
        <f t="shared" si="38"/>
        <v>4.9336030279220405E-4</v>
      </c>
      <c r="Y70" s="5">
        <f t="shared" si="48"/>
        <v>2.5672999339837136E-3</v>
      </c>
      <c r="Z70" s="5">
        <f t="shared" si="49"/>
        <v>4.3765591491969015E-4</v>
      </c>
      <c r="AA70" s="5">
        <f t="shared" si="50"/>
        <v>4.0117226759457111E-4</v>
      </c>
      <c r="AB70" s="5">
        <f t="shared" si="39"/>
        <v>1.1353760388326582E-3</v>
      </c>
      <c r="AC70" s="10">
        <f t="shared" si="40"/>
        <v>2.3013121088318726</v>
      </c>
      <c r="AD70" s="10">
        <f t="shared" si="41"/>
        <v>1.2024566581942322</v>
      </c>
      <c r="AE70">
        <f t="shared" si="42"/>
        <v>6.0378200042253161</v>
      </c>
      <c r="AF70" s="10">
        <f t="shared" si="43"/>
        <v>0.27135332713141613</v>
      </c>
      <c r="AG70" s="10">
        <f t="shared" si="44"/>
        <v>0.56646484905794858</v>
      </c>
      <c r="AZ70" s="9"/>
      <c r="BA70" s="9"/>
      <c r="BB70" s="9"/>
      <c r="BC70" s="9"/>
      <c r="BD70" s="9"/>
      <c r="BE70" s="9"/>
    </row>
    <row r="71" spans="1:57" x14ac:dyDescent="0.25">
      <c r="A71" t="s">
        <v>69</v>
      </c>
      <c r="B71" t="s">
        <v>478</v>
      </c>
      <c r="C71" t="s">
        <v>281</v>
      </c>
      <c r="D71">
        <v>21</v>
      </c>
      <c r="E71">
        <v>60</v>
      </c>
      <c r="F71">
        <v>21</v>
      </c>
      <c r="G71">
        <v>143.1</v>
      </c>
      <c r="H71" s="1">
        <f t="shared" si="34"/>
        <v>891087.04410056805</v>
      </c>
      <c r="I71" s="3">
        <v>167268.01460168962</v>
      </c>
      <c r="J71" s="1">
        <v>1400000</v>
      </c>
      <c r="K71" s="1">
        <v>3000000</v>
      </c>
      <c r="L71" s="5">
        <f t="shared" si="35"/>
        <v>1522422.6715338966</v>
      </c>
      <c r="M71" s="3">
        <v>7494.2092327773171</v>
      </c>
      <c r="N71" s="1">
        <v>810000</v>
      </c>
      <c r="O71" s="1">
        <v>650000</v>
      </c>
      <c r="P71" s="5">
        <f t="shared" si="36"/>
        <v>489164.73641092581</v>
      </c>
      <c r="Q71" s="3">
        <v>15021.173070644481</v>
      </c>
      <c r="R71" s="1">
        <v>990000</v>
      </c>
      <c r="S71" s="1">
        <v>980000</v>
      </c>
      <c r="T71" s="5">
        <f t="shared" si="37"/>
        <v>661673.72435688146</v>
      </c>
      <c r="U71" s="5">
        <f t="shared" si="45"/>
        <v>1.9732934464951399E-5</v>
      </c>
      <c r="V71" s="5">
        <f t="shared" si="46"/>
        <v>9.3716374911779338E-4</v>
      </c>
      <c r="W71" s="5">
        <f t="shared" si="47"/>
        <v>8.9248935878072225E-4</v>
      </c>
      <c r="X71" s="5">
        <f t="shared" si="38"/>
        <v>9.1482655394925787E-4</v>
      </c>
      <c r="Y71" s="5">
        <f t="shared" si="48"/>
        <v>1.8337856671312241E-5</v>
      </c>
      <c r="Z71" s="5">
        <f t="shared" si="49"/>
        <v>7.2213225961748875E-4</v>
      </c>
      <c r="AA71" s="5">
        <f t="shared" si="50"/>
        <v>6.8973477586435031E-4</v>
      </c>
      <c r="AB71" s="5">
        <f t="shared" si="39"/>
        <v>4.7673496405105045E-4</v>
      </c>
      <c r="AC71" s="10">
        <f t="shared" si="40"/>
        <v>0.52112060148780204</v>
      </c>
      <c r="AD71" s="10">
        <f t="shared" si="41"/>
        <v>-0.94031080485252883</v>
      </c>
      <c r="AE71">
        <f t="shared" si="42"/>
        <v>5.820643888771766</v>
      </c>
      <c r="AF71" s="10">
        <f t="shared" si="43"/>
        <v>0.20527985012377126</v>
      </c>
      <c r="AG71" s="10">
        <f t="shared" si="44"/>
        <v>0.68765367805041555</v>
      </c>
      <c r="AZ71" s="9"/>
      <c r="BA71" s="9"/>
      <c r="BB71" s="9"/>
      <c r="BC71" s="9"/>
      <c r="BD71" s="9"/>
      <c r="BE71" s="9"/>
    </row>
    <row r="72" spans="1:57" x14ac:dyDescent="0.25">
      <c r="A72" t="s">
        <v>80</v>
      </c>
      <c r="B72" t="s">
        <v>489</v>
      </c>
      <c r="C72" t="s">
        <v>292</v>
      </c>
      <c r="D72">
        <v>15</v>
      </c>
      <c r="E72">
        <v>58</v>
      </c>
      <c r="F72">
        <v>15</v>
      </c>
      <c r="G72">
        <v>52.186999999999998</v>
      </c>
      <c r="H72" s="1">
        <f t="shared" si="34"/>
        <v>852581.58877998928</v>
      </c>
      <c r="I72" s="3">
        <v>2471004.7611613241</v>
      </c>
      <c r="J72" s="1">
        <v>100000</v>
      </c>
      <c r="K72" s="1">
        <v>100000</v>
      </c>
      <c r="L72" s="5">
        <f t="shared" si="35"/>
        <v>890334.920387108</v>
      </c>
      <c r="M72" s="3">
        <v>1498841.8465554635</v>
      </c>
      <c r="N72" s="1">
        <v>100000</v>
      </c>
      <c r="O72" s="1">
        <v>100000</v>
      </c>
      <c r="P72" s="5">
        <f t="shared" si="36"/>
        <v>566280.61551848787</v>
      </c>
      <c r="Q72" s="3">
        <v>2403387.6913031167</v>
      </c>
      <c r="R72" s="1">
        <v>430000</v>
      </c>
      <c r="S72" s="1">
        <v>470000</v>
      </c>
      <c r="T72" s="5">
        <f t="shared" si="37"/>
        <v>1101129.2304343723</v>
      </c>
      <c r="U72" s="5">
        <f t="shared" si="45"/>
        <v>3.94658689299028E-3</v>
      </c>
      <c r="V72" s="5">
        <f t="shared" si="46"/>
        <v>1.1569922828614733E-4</v>
      </c>
      <c r="W72" s="5">
        <f t="shared" si="47"/>
        <v>1.3730605519703419E-4</v>
      </c>
      <c r="X72" s="5">
        <f t="shared" si="38"/>
        <v>1.2650264174159077E-4</v>
      </c>
      <c r="Y72" s="5">
        <f t="shared" si="48"/>
        <v>2.9340570674099582E-3</v>
      </c>
      <c r="Z72" s="5">
        <f t="shared" si="49"/>
        <v>3.1365340569244459E-4</v>
      </c>
      <c r="AA72" s="5">
        <f t="shared" si="50"/>
        <v>3.3079116801657617E-4</v>
      </c>
      <c r="AB72" s="5">
        <f t="shared" si="39"/>
        <v>1.192833880372993E-3</v>
      </c>
      <c r="AC72" s="10">
        <f t="shared" si="40"/>
        <v>9.4293199252677766</v>
      </c>
      <c r="AD72" s="10">
        <f t="shared" si="41"/>
        <v>3.2371537225626876</v>
      </c>
      <c r="AE72">
        <f t="shared" si="42"/>
        <v>6.0418382915158064</v>
      </c>
      <c r="AF72" s="10">
        <f t="shared" si="43"/>
        <v>0.10190963166492795</v>
      </c>
      <c r="AG72" s="10">
        <f t="shared" si="44"/>
        <v>0.99178476809118843</v>
      </c>
      <c r="AZ72" s="9"/>
      <c r="BA72" s="9"/>
      <c r="BB72" s="9"/>
      <c r="BC72" s="9"/>
      <c r="BD72" s="9"/>
      <c r="BE72" s="9"/>
    </row>
    <row r="73" spans="1:57" x14ac:dyDescent="0.25">
      <c r="A73" t="s">
        <v>94</v>
      </c>
      <c r="B73" t="s">
        <v>503</v>
      </c>
      <c r="C73" t="s">
        <v>306</v>
      </c>
      <c r="D73">
        <v>13</v>
      </c>
      <c r="E73">
        <v>40</v>
      </c>
      <c r="F73">
        <v>13</v>
      </c>
      <c r="G73">
        <v>129.09100000000001</v>
      </c>
      <c r="H73" s="1">
        <f t="shared" si="34"/>
        <v>834449.93205104151</v>
      </c>
      <c r="I73" s="3">
        <v>532216.41009628517</v>
      </c>
      <c r="J73" s="1">
        <v>1400000</v>
      </c>
      <c r="K73" s="1">
        <v>2700000</v>
      </c>
      <c r="L73" s="5">
        <f t="shared" si="35"/>
        <v>1544072.1366987617</v>
      </c>
      <c r="M73" s="3">
        <v>7494.2092327773171</v>
      </c>
      <c r="N73" s="1">
        <v>500000</v>
      </c>
      <c r="O73" s="1">
        <v>470000</v>
      </c>
      <c r="P73" s="5">
        <f t="shared" si="36"/>
        <v>325831.40307759243</v>
      </c>
      <c r="Q73" s="3">
        <v>240338.7691303117</v>
      </c>
      <c r="R73" s="1">
        <v>840000</v>
      </c>
      <c r="S73" s="1">
        <v>820000</v>
      </c>
      <c r="T73" s="5">
        <f t="shared" si="37"/>
        <v>633446.25637677056</v>
      </c>
      <c r="U73" s="5">
        <f t="shared" si="45"/>
        <v>1.9732934464951399E-5</v>
      </c>
      <c r="V73" s="5">
        <f t="shared" si="46"/>
        <v>5.7849614143073665E-4</v>
      </c>
      <c r="W73" s="5">
        <f t="shared" si="47"/>
        <v>6.4533845942606064E-4</v>
      </c>
      <c r="X73" s="5">
        <f t="shared" si="38"/>
        <v>6.1191730042839865E-4</v>
      </c>
      <c r="Y73" s="5">
        <f t="shared" si="48"/>
        <v>2.9340570674099586E-4</v>
      </c>
      <c r="Z73" s="5">
        <f t="shared" si="49"/>
        <v>6.1271828088756619E-4</v>
      </c>
      <c r="AA73" s="5">
        <f t="shared" si="50"/>
        <v>5.7712501653955841E-4</v>
      </c>
      <c r="AB73" s="5">
        <f t="shared" si="39"/>
        <v>4.9441633472270682E-4</v>
      </c>
      <c r="AC73" s="10">
        <f t="shared" si="40"/>
        <v>0.8079790101972435</v>
      </c>
      <c r="AD73" s="10">
        <f t="shared" si="41"/>
        <v>-0.30761027997672341</v>
      </c>
      <c r="AE73">
        <f t="shared" si="42"/>
        <v>5.8017097738380512</v>
      </c>
      <c r="AF73" s="10">
        <f t="shared" si="43"/>
        <v>1.4535014824554802E-2</v>
      </c>
      <c r="AG73" s="10">
        <f t="shared" si="44"/>
        <v>1.8375845209476251</v>
      </c>
      <c r="AZ73" s="9"/>
      <c r="BA73" s="9"/>
      <c r="BB73" s="9"/>
      <c r="BC73" s="9"/>
      <c r="BD73" s="9"/>
      <c r="BE73" s="9"/>
    </row>
    <row r="74" spans="1:57" x14ac:dyDescent="0.25">
      <c r="A74" t="s">
        <v>113</v>
      </c>
      <c r="B74" t="s">
        <v>520</v>
      </c>
      <c r="C74" t="s">
        <v>323</v>
      </c>
      <c r="D74">
        <v>12</v>
      </c>
      <c r="E74">
        <v>41</v>
      </c>
      <c r="F74">
        <v>12</v>
      </c>
      <c r="G74">
        <v>82.397000000000006</v>
      </c>
      <c r="H74" s="1">
        <f t="shared" si="34"/>
        <v>816835.90124838136</v>
      </c>
      <c r="I74" s="3">
        <v>19007.728932010185</v>
      </c>
      <c r="J74" s="1">
        <v>1500000</v>
      </c>
      <c r="K74" s="1">
        <v>3100000</v>
      </c>
      <c r="L74" s="5">
        <f t="shared" si="35"/>
        <v>1539669.2429773367</v>
      </c>
      <c r="M74" s="3">
        <v>7494.2092327773171</v>
      </c>
      <c r="N74" s="1">
        <v>630000</v>
      </c>
      <c r="O74" s="1">
        <v>560000</v>
      </c>
      <c r="P74" s="5">
        <f t="shared" si="36"/>
        <v>399164.73641092581</v>
      </c>
      <c r="Q74" s="3">
        <v>15021.173070644481</v>
      </c>
      <c r="R74" s="1">
        <v>720000</v>
      </c>
      <c r="S74" s="1">
        <v>800000</v>
      </c>
      <c r="T74" s="5">
        <f t="shared" si="37"/>
        <v>511673.72435688152</v>
      </c>
      <c r="U74" s="5">
        <f t="shared" si="45"/>
        <v>1.9732934464951399E-5</v>
      </c>
      <c r="V74" s="5">
        <f t="shared" si="46"/>
        <v>7.2890513820272819E-4</v>
      </c>
      <c r="W74" s="5">
        <f t="shared" si="47"/>
        <v>7.689139091033915E-4</v>
      </c>
      <c r="X74" s="5">
        <f t="shared" si="38"/>
        <v>7.4890952365305979E-4</v>
      </c>
      <c r="Y74" s="5">
        <f t="shared" si="48"/>
        <v>1.8337856671312241E-5</v>
      </c>
      <c r="Z74" s="5">
        <f t="shared" si="49"/>
        <v>5.2518709790362811E-4</v>
      </c>
      <c r="AA74" s="5">
        <f t="shared" si="50"/>
        <v>5.6304879662395942E-4</v>
      </c>
      <c r="AB74" s="5">
        <f t="shared" si="39"/>
        <v>3.688579170662999E-4</v>
      </c>
      <c r="AC74" s="10">
        <f t="shared" si="40"/>
        <v>0.49252667433987285</v>
      </c>
      <c r="AD74" s="10">
        <f t="shared" si="41"/>
        <v>-1.0217262344894102</v>
      </c>
      <c r="AE74">
        <f t="shared" si="42"/>
        <v>5.708993115506785</v>
      </c>
      <c r="AF74" s="10">
        <f t="shared" si="43"/>
        <v>0.24006230291935671</v>
      </c>
      <c r="AG74" s="10">
        <f t="shared" si="44"/>
        <v>0.61967603202736299</v>
      </c>
      <c r="AZ74" s="9"/>
      <c r="BA74" s="9"/>
      <c r="BB74" s="9"/>
      <c r="BC74" s="9"/>
      <c r="BD74" s="9"/>
      <c r="BE74" s="9"/>
    </row>
    <row r="75" spans="1:57" x14ac:dyDescent="0.25">
      <c r="A75" t="s">
        <v>21</v>
      </c>
      <c r="B75" t="s">
        <v>431</v>
      </c>
      <c r="C75" t="s">
        <v>234</v>
      </c>
      <c r="D75">
        <v>70</v>
      </c>
      <c r="E75">
        <v>226</v>
      </c>
      <c r="F75">
        <v>64</v>
      </c>
      <c r="G75">
        <v>280.56400000000002</v>
      </c>
      <c r="H75" s="1">
        <f t="shared" si="34"/>
        <v>808110.1169421497</v>
      </c>
      <c r="I75" s="3">
        <v>646262.78368834627</v>
      </c>
      <c r="J75" s="1">
        <v>110000</v>
      </c>
      <c r="K75" s="1">
        <v>210000</v>
      </c>
      <c r="L75" s="5">
        <f t="shared" si="35"/>
        <v>322087.59456278209</v>
      </c>
      <c r="M75" s="3">
        <v>1873552.3081943293</v>
      </c>
      <c r="N75" s="1">
        <v>970000</v>
      </c>
      <c r="O75" s="1">
        <v>710000</v>
      </c>
      <c r="P75" s="5">
        <f t="shared" si="36"/>
        <v>1184517.4360647763</v>
      </c>
      <c r="Q75" s="3">
        <v>2253175.9605966723</v>
      </c>
      <c r="R75" s="1">
        <v>240000</v>
      </c>
      <c r="S75" s="1">
        <v>260000</v>
      </c>
      <c r="T75" s="5">
        <f t="shared" si="37"/>
        <v>917725.32019889075</v>
      </c>
      <c r="U75" s="5">
        <f t="shared" si="45"/>
        <v>4.9332336162378494E-3</v>
      </c>
      <c r="V75" s="5">
        <f t="shared" si="46"/>
        <v>1.1222825143756292E-3</v>
      </c>
      <c r="W75" s="5">
        <f t="shared" si="47"/>
        <v>9.7487299189894276E-4</v>
      </c>
      <c r="X75" s="5">
        <f t="shared" si="38"/>
        <v>1.048577753137286E-3</v>
      </c>
      <c r="Y75" s="5">
        <f t="shared" si="48"/>
        <v>2.7506785006968363E-3</v>
      </c>
      <c r="Z75" s="5">
        <f t="shared" si="49"/>
        <v>1.7506236596787607E-4</v>
      </c>
      <c r="AA75" s="5">
        <f t="shared" si="50"/>
        <v>1.8299085890278682E-4</v>
      </c>
      <c r="AB75" s="5">
        <f t="shared" si="39"/>
        <v>1.0362439085224997E-3</v>
      </c>
      <c r="AC75" s="10">
        <f t="shared" si="40"/>
        <v>0.98823754883423365</v>
      </c>
      <c r="AD75" s="10">
        <f t="shared" si="41"/>
        <v>-1.70702217696341E-2</v>
      </c>
      <c r="AE75">
        <f t="shared" si="42"/>
        <v>5.9627127141288376</v>
      </c>
      <c r="AF75" s="10">
        <f t="shared" si="43"/>
        <v>0.5072663625765792</v>
      </c>
      <c r="AG75" s="10">
        <f t="shared" si="44"/>
        <v>0.29476393530081241</v>
      </c>
      <c r="AZ75" s="9"/>
      <c r="BA75" s="9"/>
      <c r="BB75" s="9"/>
      <c r="BC75" s="9"/>
      <c r="BD75" s="9"/>
      <c r="BE75" s="9"/>
    </row>
    <row r="76" spans="1:57" x14ac:dyDescent="0.25">
      <c r="A76" t="s">
        <v>117</v>
      </c>
      <c r="B76" t="s">
        <v>524</v>
      </c>
      <c r="C76" t="s">
        <v>327</v>
      </c>
      <c r="D76">
        <v>7</v>
      </c>
      <c r="E76">
        <v>28</v>
      </c>
      <c r="F76">
        <v>7</v>
      </c>
      <c r="G76">
        <v>35.055</v>
      </c>
      <c r="H76" s="1">
        <f t="shared" si="34"/>
        <v>789286.80814765359</v>
      </c>
      <c r="I76" s="3">
        <v>1387564.2120367435</v>
      </c>
      <c r="J76" s="1">
        <v>170000</v>
      </c>
      <c r="K76" s="1">
        <v>100000</v>
      </c>
      <c r="L76" s="5">
        <f t="shared" si="35"/>
        <v>552521.4040122478</v>
      </c>
      <c r="M76" s="3">
        <v>1423899.7542276904</v>
      </c>
      <c r="N76" s="1">
        <v>880000</v>
      </c>
      <c r="O76" s="1">
        <v>460000</v>
      </c>
      <c r="P76" s="5">
        <f t="shared" si="36"/>
        <v>921299.9180758968</v>
      </c>
      <c r="Q76" s="3">
        <v>1502117.307064448</v>
      </c>
      <c r="R76" s="1">
        <v>480000</v>
      </c>
      <c r="S76" s="1">
        <v>700000</v>
      </c>
      <c r="T76" s="5">
        <f t="shared" si="37"/>
        <v>894039.10235481604</v>
      </c>
      <c r="U76" s="5">
        <f t="shared" si="45"/>
        <v>3.7492575483407662E-3</v>
      </c>
      <c r="V76" s="5">
        <f t="shared" si="46"/>
        <v>1.0181532089180965E-3</v>
      </c>
      <c r="W76" s="5">
        <f t="shared" si="47"/>
        <v>6.3160785390635726E-4</v>
      </c>
      <c r="X76" s="5">
        <f t="shared" si="38"/>
        <v>8.2488053141222689E-4</v>
      </c>
      <c r="Y76" s="5">
        <f t="shared" si="48"/>
        <v>1.8337856671312241E-3</v>
      </c>
      <c r="Z76" s="5">
        <f t="shared" si="49"/>
        <v>3.5012473193575213E-4</v>
      </c>
      <c r="AA76" s="5">
        <f t="shared" si="50"/>
        <v>4.9266769704596448E-4</v>
      </c>
      <c r="AB76" s="5">
        <f t="shared" si="39"/>
        <v>8.9219269870431358E-4</v>
      </c>
      <c r="AC76" s="10">
        <f t="shared" si="40"/>
        <v>1.0816023226743461</v>
      </c>
      <c r="AD76" s="10">
        <f t="shared" si="41"/>
        <v>0.11317015483477151</v>
      </c>
      <c r="AE76">
        <f t="shared" si="42"/>
        <v>5.9513565138356856</v>
      </c>
      <c r="AF76" s="10">
        <f t="shared" si="43"/>
        <v>0.90017276912623234</v>
      </c>
      <c r="AG76" s="10">
        <f t="shared" si="44"/>
        <v>4.5674128919300283E-2</v>
      </c>
      <c r="AZ76" s="9"/>
      <c r="BA76" s="9"/>
      <c r="BB76" s="9"/>
      <c r="BC76" s="9"/>
      <c r="BD76" s="9"/>
      <c r="BE76" s="9"/>
    </row>
    <row r="77" spans="1:57" x14ac:dyDescent="0.25">
      <c r="A77" t="s">
        <v>123</v>
      </c>
      <c r="B77" t="s">
        <v>531</v>
      </c>
      <c r="C77" t="s">
        <v>333</v>
      </c>
      <c r="D77">
        <v>7</v>
      </c>
      <c r="E77">
        <v>24</v>
      </c>
      <c r="F77">
        <v>7</v>
      </c>
      <c r="G77">
        <v>36.683999999999997</v>
      </c>
      <c r="H77" s="1">
        <f t="shared" si="34"/>
        <v>777714.89031635097</v>
      </c>
      <c r="I77" s="3">
        <v>836340.07300844812</v>
      </c>
      <c r="J77" s="1">
        <v>450000</v>
      </c>
      <c r="K77" s="1">
        <v>1200000</v>
      </c>
      <c r="L77" s="5">
        <f t="shared" si="35"/>
        <v>828780.02433614933</v>
      </c>
      <c r="M77" s="3">
        <v>382204.67087164317</v>
      </c>
      <c r="N77" s="1">
        <v>1000000</v>
      </c>
      <c r="O77" s="1">
        <v>700000</v>
      </c>
      <c r="P77" s="5">
        <f t="shared" si="36"/>
        <v>694068.223623881</v>
      </c>
      <c r="Q77" s="3">
        <v>630889.26896706817</v>
      </c>
      <c r="R77" s="1">
        <v>910000</v>
      </c>
      <c r="S77" s="1">
        <v>890000</v>
      </c>
      <c r="T77" s="5">
        <f t="shared" si="37"/>
        <v>810296.4229890228</v>
      </c>
      <c r="U77" s="5">
        <f t="shared" si="45"/>
        <v>1.0063796577125213E-3</v>
      </c>
      <c r="V77" s="5">
        <f t="shared" si="46"/>
        <v>1.1569922828614733E-3</v>
      </c>
      <c r="W77" s="5">
        <f t="shared" si="47"/>
        <v>9.6114238637923937E-4</v>
      </c>
      <c r="X77" s="5">
        <f t="shared" si="38"/>
        <v>1.0590673346203563E-3</v>
      </c>
      <c r="Y77" s="5">
        <f t="shared" si="48"/>
        <v>7.701899801951141E-4</v>
      </c>
      <c r="Z77" s="5">
        <f t="shared" si="49"/>
        <v>6.6377813762819667E-4</v>
      </c>
      <c r="AA77" s="5">
        <f t="shared" si="50"/>
        <v>6.2639178624415487E-4</v>
      </c>
      <c r="AB77" s="5">
        <f t="shared" si="39"/>
        <v>6.8678663468915528E-4</v>
      </c>
      <c r="AC77" s="10">
        <f t="shared" si="40"/>
        <v>0.64848250176212596</v>
      </c>
      <c r="AD77" s="10">
        <f t="shared" si="41"/>
        <v>-0.62486044864723334</v>
      </c>
      <c r="AE77">
        <f t="shared" si="42"/>
        <v>5.9086439217411764</v>
      </c>
      <c r="AF77" s="10">
        <f t="shared" si="43"/>
        <v>0.3817999633949537</v>
      </c>
      <c r="AG77" s="10">
        <f t="shared" si="44"/>
        <v>0.41816411758030481</v>
      </c>
      <c r="AZ77" s="9"/>
      <c r="BA77" s="9"/>
      <c r="BB77" s="9"/>
      <c r="BC77" s="9"/>
      <c r="BD77" s="9"/>
      <c r="BE77" s="9"/>
    </row>
    <row r="78" spans="1:57" x14ac:dyDescent="0.25">
      <c r="A78" t="s">
        <v>97</v>
      </c>
      <c r="B78" t="s">
        <v>504</v>
      </c>
      <c r="C78" t="s">
        <v>307</v>
      </c>
      <c r="D78">
        <v>13</v>
      </c>
      <c r="E78">
        <v>65</v>
      </c>
      <c r="F78">
        <v>13</v>
      </c>
      <c r="G78">
        <v>119.44</v>
      </c>
      <c r="H78" s="1">
        <f t="shared" si="34"/>
        <v>764455.66732043738</v>
      </c>
      <c r="I78" s="3">
        <v>589239.59689231578</v>
      </c>
      <c r="J78" s="1">
        <v>420000</v>
      </c>
      <c r="K78" s="1">
        <v>840000</v>
      </c>
      <c r="L78" s="5">
        <f t="shared" si="35"/>
        <v>616413.19896410534</v>
      </c>
      <c r="M78" s="3">
        <v>419675.71703552979</v>
      </c>
      <c r="N78" s="1">
        <v>950000</v>
      </c>
      <c r="O78" s="1">
        <v>820000</v>
      </c>
      <c r="P78" s="5">
        <f t="shared" si="36"/>
        <v>729891.90567850985</v>
      </c>
      <c r="Q78" s="3">
        <v>841185.69195609097</v>
      </c>
      <c r="R78" s="1">
        <v>1000000</v>
      </c>
      <c r="S78" s="1">
        <v>1000000</v>
      </c>
      <c r="T78" s="5">
        <f t="shared" si="37"/>
        <v>947061.89731869695</v>
      </c>
      <c r="U78" s="5">
        <f t="shared" si="45"/>
        <v>1.1050443300372784E-3</v>
      </c>
      <c r="V78" s="5">
        <f t="shared" si="46"/>
        <v>1.0991426687183997E-3</v>
      </c>
      <c r="W78" s="5">
        <f t="shared" si="47"/>
        <v>1.1259096526156803E-3</v>
      </c>
      <c r="X78" s="5">
        <f t="shared" si="38"/>
        <v>1.11252616066704E-3</v>
      </c>
      <c r="Y78" s="5">
        <f t="shared" si="48"/>
        <v>1.0269199735934856E-3</v>
      </c>
      <c r="Z78" s="5">
        <f t="shared" si="49"/>
        <v>7.2942652486615025E-4</v>
      </c>
      <c r="AA78" s="5">
        <f t="shared" si="50"/>
        <v>7.038109957799493E-4</v>
      </c>
      <c r="AB78" s="5">
        <f t="shared" si="39"/>
        <v>8.2005249807986169E-4</v>
      </c>
      <c r="AC78" s="10">
        <f t="shared" si="40"/>
        <v>0.73710850771201719</v>
      </c>
      <c r="AD78" s="10">
        <f t="shared" si="41"/>
        <v>-0.44005108477286736</v>
      </c>
      <c r="AE78">
        <f t="shared" si="42"/>
        <v>5.9763783642044137</v>
      </c>
      <c r="AF78" s="10">
        <f t="shared" si="43"/>
        <v>0.18415288414781961</v>
      </c>
      <c r="AG78" s="10">
        <f t="shared" si="44"/>
        <v>0.73482147496451589</v>
      </c>
      <c r="AZ78" s="9"/>
      <c r="BA78" s="9"/>
      <c r="BB78" s="9"/>
      <c r="BC78" s="9"/>
      <c r="BD78" s="9"/>
      <c r="BE78" s="9"/>
    </row>
    <row r="79" spans="1:57" x14ac:dyDescent="0.25">
      <c r="A79" t="s">
        <v>102</v>
      </c>
      <c r="B79" t="s">
        <v>509</v>
      </c>
      <c r="C79" t="s">
        <v>312</v>
      </c>
      <c r="D79">
        <v>8</v>
      </c>
      <c r="E79">
        <v>45</v>
      </c>
      <c r="F79">
        <v>8</v>
      </c>
      <c r="G79">
        <v>37.517000000000003</v>
      </c>
      <c r="H79" s="1">
        <f t="shared" si="34"/>
        <v>694296.27638684586</v>
      </c>
      <c r="I79" s="3">
        <v>988401.90446452959</v>
      </c>
      <c r="J79" s="1">
        <v>550000</v>
      </c>
      <c r="K79" s="1">
        <v>760000</v>
      </c>
      <c r="L79" s="5">
        <f t="shared" si="35"/>
        <v>766133.96815484331</v>
      </c>
      <c r="M79" s="3">
        <v>479629.39089774829</v>
      </c>
      <c r="N79" s="1">
        <v>790000</v>
      </c>
      <c r="O79" s="1">
        <v>760000</v>
      </c>
      <c r="P79" s="5">
        <f t="shared" si="36"/>
        <v>676543.13029924943</v>
      </c>
      <c r="Q79" s="3">
        <v>450635.19211933442</v>
      </c>
      <c r="R79" s="1">
        <v>770000</v>
      </c>
      <c r="S79" s="1">
        <v>700000</v>
      </c>
      <c r="T79" s="5">
        <f t="shared" si="37"/>
        <v>640211.73070644483</v>
      </c>
      <c r="U79" s="5">
        <f t="shared" si="45"/>
        <v>1.2629078057568896E-3</v>
      </c>
      <c r="V79" s="5">
        <f t="shared" si="46"/>
        <v>9.1402390346056388E-4</v>
      </c>
      <c r="W79" s="5">
        <f t="shared" si="47"/>
        <v>1.0435260194974598E-3</v>
      </c>
      <c r="X79" s="5">
        <f t="shared" si="38"/>
        <v>9.7877496147901182E-4</v>
      </c>
      <c r="Y79" s="5">
        <f t="shared" si="48"/>
        <v>5.5013570013936726E-4</v>
      </c>
      <c r="Z79" s="5">
        <f t="shared" si="49"/>
        <v>5.6165842414693571E-4</v>
      </c>
      <c r="AA79" s="5">
        <f t="shared" si="50"/>
        <v>4.9266769704596448E-4</v>
      </c>
      <c r="AB79" s="5">
        <f t="shared" si="39"/>
        <v>5.3482060711075585E-4</v>
      </c>
      <c r="AC79" s="10">
        <f t="shared" si="40"/>
        <v>0.54641835780371484</v>
      </c>
      <c r="AD79" s="10">
        <f t="shared" si="41"/>
        <v>-0.87192214078447294</v>
      </c>
      <c r="AE79">
        <f t="shared" si="42"/>
        <v>5.806323627531329</v>
      </c>
      <c r="AF79" s="10">
        <f t="shared" si="43"/>
        <v>9.5538039416318332E-2</v>
      </c>
      <c r="AG79" s="10">
        <f t="shared" si="44"/>
        <v>1.019823675334546</v>
      </c>
      <c r="AZ79" s="9"/>
      <c r="BA79" s="9"/>
      <c r="BB79" s="9"/>
      <c r="BC79" s="9"/>
      <c r="BD79" s="9"/>
      <c r="BE79" s="9"/>
    </row>
    <row r="80" spans="1:57" x14ac:dyDescent="0.25">
      <c r="A80" t="s">
        <v>89</v>
      </c>
      <c r="B80" t="s">
        <v>498</v>
      </c>
      <c r="C80" t="s">
        <v>301</v>
      </c>
      <c r="D80">
        <v>13</v>
      </c>
      <c r="E80">
        <v>50</v>
      </c>
      <c r="F80">
        <v>13</v>
      </c>
      <c r="G80">
        <v>33.276000000000003</v>
      </c>
      <c r="H80" s="1">
        <f t="shared" si="34"/>
        <v>693538.48343926796</v>
      </c>
      <c r="I80" s="3">
        <v>1140463.7359206111</v>
      </c>
      <c r="J80" s="1">
        <v>100000</v>
      </c>
      <c r="K80" s="1">
        <v>100000</v>
      </c>
      <c r="L80" s="5">
        <f t="shared" si="35"/>
        <v>446821.24530687038</v>
      </c>
      <c r="M80" s="3">
        <v>1498841.8465554635</v>
      </c>
      <c r="N80" s="1">
        <v>600000</v>
      </c>
      <c r="O80" s="1">
        <v>420000</v>
      </c>
      <c r="P80" s="5">
        <f t="shared" si="36"/>
        <v>839613.94885182113</v>
      </c>
      <c r="Q80" s="3">
        <v>1802540.7684773377</v>
      </c>
      <c r="R80" s="1">
        <v>300000</v>
      </c>
      <c r="S80" s="1">
        <v>280000</v>
      </c>
      <c r="T80" s="5">
        <f t="shared" si="37"/>
        <v>794180.25615911244</v>
      </c>
      <c r="U80" s="5">
        <f t="shared" si="45"/>
        <v>3.94658689299028E-3</v>
      </c>
      <c r="V80" s="5">
        <f t="shared" si="46"/>
        <v>6.9419536971688394E-4</v>
      </c>
      <c r="W80" s="5">
        <f t="shared" si="47"/>
        <v>5.7668543182754362E-4</v>
      </c>
      <c r="X80" s="5">
        <f t="shared" si="38"/>
        <v>6.3544040077221373E-4</v>
      </c>
      <c r="Y80" s="5">
        <f t="shared" si="48"/>
        <v>2.2005428005574691E-3</v>
      </c>
      <c r="Z80" s="5">
        <f t="shared" si="49"/>
        <v>2.1882795745984507E-4</v>
      </c>
      <c r="AA80" s="5">
        <f t="shared" si="50"/>
        <v>1.9706707881838581E-4</v>
      </c>
      <c r="AB80" s="5">
        <f t="shared" si="39"/>
        <v>8.7214594561189993E-4</v>
      </c>
      <c r="AC80" s="10">
        <f t="shared" si="40"/>
        <v>1.3725062878470298</v>
      </c>
      <c r="AD80" s="10">
        <f t="shared" si="41"/>
        <v>0.45681275864755827</v>
      </c>
      <c r="AE80">
        <f t="shared" si="42"/>
        <v>5.899919086017043</v>
      </c>
      <c r="AF80" s="10">
        <f t="shared" si="43"/>
        <v>0.82483693415612913</v>
      </c>
      <c r="AG80" s="10">
        <f t="shared" si="44"/>
        <v>8.3631900657283792E-2</v>
      </c>
      <c r="AZ80" s="9"/>
      <c r="BA80" s="9"/>
      <c r="BB80" s="9"/>
      <c r="BC80" s="9"/>
      <c r="BD80" s="9"/>
      <c r="BE80" s="9"/>
    </row>
    <row r="81" spans="1:57" x14ac:dyDescent="0.25">
      <c r="A81" t="s">
        <v>101</v>
      </c>
      <c r="B81" t="s">
        <v>508</v>
      </c>
      <c r="C81" t="s">
        <v>311</v>
      </c>
      <c r="D81">
        <v>13</v>
      </c>
      <c r="E81">
        <v>58</v>
      </c>
      <c r="F81">
        <v>13</v>
      </c>
      <c r="G81">
        <v>77.100999999999999</v>
      </c>
      <c r="H81" s="1">
        <f t="shared" si="34"/>
        <v>683557.63605307753</v>
      </c>
      <c r="I81" s="3">
        <v>1026417.36232855</v>
      </c>
      <c r="J81" s="1">
        <v>470000</v>
      </c>
      <c r="K81" s="1">
        <v>1000000</v>
      </c>
      <c r="L81" s="5">
        <f t="shared" si="35"/>
        <v>832139.12077618332</v>
      </c>
      <c r="M81" s="3">
        <v>509606.22782885761</v>
      </c>
      <c r="N81" s="1">
        <v>510000</v>
      </c>
      <c r="O81" s="1">
        <v>570000</v>
      </c>
      <c r="P81" s="5">
        <f t="shared" si="36"/>
        <v>529868.74260961916</v>
      </c>
      <c r="Q81" s="3">
        <v>705995.13432029064</v>
      </c>
      <c r="R81" s="1">
        <v>760000</v>
      </c>
      <c r="S81" s="1">
        <v>600000</v>
      </c>
      <c r="T81" s="5">
        <f t="shared" si="37"/>
        <v>688665.04477343021</v>
      </c>
      <c r="U81" s="5">
        <f t="shared" si="45"/>
        <v>1.3418395436166953E-3</v>
      </c>
      <c r="V81" s="5">
        <f t="shared" si="46"/>
        <v>5.9006606425935141E-4</v>
      </c>
      <c r="W81" s="5">
        <f t="shared" si="47"/>
        <v>7.8264451462309488E-4</v>
      </c>
      <c r="X81" s="5">
        <f t="shared" si="38"/>
        <v>6.863552894412232E-4</v>
      </c>
      <c r="Y81" s="5">
        <f t="shared" si="48"/>
        <v>8.6187926355167535E-4</v>
      </c>
      <c r="Z81" s="5">
        <f t="shared" si="49"/>
        <v>5.5436415889827421E-4</v>
      </c>
      <c r="AA81" s="5">
        <f t="shared" si="50"/>
        <v>4.2228659746796954E-4</v>
      </c>
      <c r="AB81" s="5">
        <f t="shared" si="39"/>
        <v>6.1284333997263963E-4</v>
      </c>
      <c r="AC81" s="10">
        <f t="shared" si="40"/>
        <v>0.89289519495299408</v>
      </c>
      <c r="AD81" s="10">
        <f t="shared" si="41"/>
        <v>-0.16343724831466508</v>
      </c>
      <c r="AE81">
        <f t="shared" si="42"/>
        <v>5.8380080396467378</v>
      </c>
      <c r="AF81" s="10">
        <f t="shared" si="43"/>
        <v>0.13867356082037396</v>
      </c>
      <c r="AG81" s="10">
        <f t="shared" si="44"/>
        <v>0.85800633261345616</v>
      </c>
      <c r="AZ81" s="9"/>
      <c r="BA81" s="9"/>
      <c r="BB81" s="9"/>
      <c r="BC81" s="9"/>
      <c r="BD81" s="9"/>
      <c r="BE81" s="9"/>
    </row>
    <row r="82" spans="1:57" x14ac:dyDescent="0.25">
      <c r="A82" t="s">
        <v>87</v>
      </c>
      <c r="B82" t="s">
        <v>496</v>
      </c>
      <c r="C82" t="s">
        <v>299</v>
      </c>
      <c r="D82">
        <v>16</v>
      </c>
      <c r="E82">
        <v>73</v>
      </c>
      <c r="F82">
        <v>14</v>
      </c>
      <c r="G82">
        <v>92.411000000000001</v>
      </c>
      <c r="H82" s="1">
        <f t="shared" si="34"/>
        <v>682752.69455088407</v>
      </c>
      <c r="I82" s="3">
        <v>1425579.6699007638</v>
      </c>
      <c r="J82" s="1">
        <v>240000</v>
      </c>
      <c r="K82" s="1">
        <v>460000</v>
      </c>
      <c r="L82" s="5">
        <f t="shared" si="35"/>
        <v>708526.55663358793</v>
      </c>
      <c r="M82" s="3">
        <v>547077.27399274416</v>
      </c>
      <c r="N82" s="1">
        <v>570000</v>
      </c>
      <c r="O82" s="1">
        <v>490000</v>
      </c>
      <c r="P82" s="5">
        <f t="shared" si="36"/>
        <v>535692.42466424813</v>
      </c>
      <c r="Q82" s="3">
        <v>1502117.307064448</v>
      </c>
      <c r="R82" s="1">
        <v>390000</v>
      </c>
      <c r="S82" s="1">
        <v>520000</v>
      </c>
      <c r="T82" s="5">
        <f t="shared" si="37"/>
        <v>804039.10235481604</v>
      </c>
      <c r="U82" s="5">
        <f t="shared" si="45"/>
        <v>1.4405042159414522E-3</v>
      </c>
      <c r="V82" s="5">
        <f t="shared" si="46"/>
        <v>6.594856012310398E-4</v>
      </c>
      <c r="W82" s="5">
        <f t="shared" si="47"/>
        <v>6.7279967046546751E-4</v>
      </c>
      <c r="X82" s="5">
        <f t="shared" si="38"/>
        <v>6.661426358482536E-4</v>
      </c>
      <c r="Y82" s="5">
        <f t="shared" si="48"/>
        <v>1.8337856671312241E-3</v>
      </c>
      <c r="Z82" s="5">
        <f t="shared" si="49"/>
        <v>2.844763446977986E-4</v>
      </c>
      <c r="AA82" s="5">
        <f t="shared" si="50"/>
        <v>3.6598171780557364E-4</v>
      </c>
      <c r="AB82" s="5">
        <f t="shared" si="39"/>
        <v>8.2808124321153212E-4</v>
      </c>
      <c r="AC82" s="10">
        <f t="shared" si="40"/>
        <v>1.2430989980953087</v>
      </c>
      <c r="AD82" s="10">
        <f t="shared" si="41"/>
        <v>0.31394119451902769</v>
      </c>
      <c r="AE82">
        <f t="shared" si="42"/>
        <v>5.9052771700469373</v>
      </c>
      <c r="AF82" s="10">
        <f t="shared" si="43"/>
        <v>0.52197708627702233</v>
      </c>
      <c r="AG82" s="10">
        <f t="shared" si="44"/>
        <v>0.28234856121587337</v>
      </c>
      <c r="AZ82" s="9"/>
      <c r="BA82" s="9"/>
      <c r="BB82" s="9"/>
      <c r="BC82" s="9"/>
      <c r="BD82" s="9"/>
      <c r="BE82" s="9"/>
    </row>
    <row r="83" spans="1:57" x14ac:dyDescent="0.25">
      <c r="A83" t="s">
        <v>99</v>
      </c>
      <c r="B83" t="s">
        <v>506</v>
      </c>
      <c r="C83" t="s">
        <v>309</v>
      </c>
      <c r="D83">
        <v>14</v>
      </c>
      <c r="E83">
        <v>34</v>
      </c>
      <c r="F83">
        <v>14</v>
      </c>
      <c r="G83">
        <v>88.869</v>
      </c>
      <c r="H83" s="1">
        <f t="shared" si="34"/>
        <v>642170.9521221614</v>
      </c>
      <c r="I83" s="3">
        <v>57023.186796030554</v>
      </c>
      <c r="J83" s="1">
        <v>1000000</v>
      </c>
      <c r="K83" s="1">
        <v>2300000</v>
      </c>
      <c r="L83" s="5">
        <f t="shared" si="35"/>
        <v>1119007.7289320102</v>
      </c>
      <c r="M83" s="3">
        <v>7494.2092327773171</v>
      </c>
      <c r="N83" s="1">
        <v>350000</v>
      </c>
      <c r="O83" s="1">
        <v>220000</v>
      </c>
      <c r="P83" s="5">
        <f t="shared" si="36"/>
        <v>192498.06974425912</v>
      </c>
      <c r="Q83" s="3">
        <v>15021.173070644481</v>
      </c>
      <c r="R83" s="1">
        <v>920000</v>
      </c>
      <c r="S83" s="1">
        <v>910000</v>
      </c>
      <c r="T83" s="5">
        <f t="shared" si="37"/>
        <v>615007.05769021483</v>
      </c>
      <c r="U83" s="5">
        <f t="shared" si="45"/>
        <v>1.9732934464951399E-5</v>
      </c>
      <c r="V83" s="5">
        <f t="shared" si="46"/>
        <v>4.0494729900151567E-4</v>
      </c>
      <c r="W83" s="5">
        <f t="shared" si="47"/>
        <v>3.0207332143347519E-4</v>
      </c>
      <c r="X83" s="5">
        <f t="shared" si="38"/>
        <v>3.5351031021749543E-4</v>
      </c>
      <c r="Y83" s="5">
        <f t="shared" si="48"/>
        <v>1.8337856671312241E-5</v>
      </c>
      <c r="Z83" s="5">
        <f t="shared" si="49"/>
        <v>6.7107240287685816E-4</v>
      </c>
      <c r="AA83" s="5">
        <f t="shared" si="50"/>
        <v>6.4046800615975385E-4</v>
      </c>
      <c r="AB83" s="5">
        <f t="shared" si="39"/>
        <v>4.4329275523597475E-4</v>
      </c>
      <c r="AC83" s="10">
        <f t="shared" si="40"/>
        <v>1.2539740494788996</v>
      </c>
      <c r="AD83" s="10">
        <f t="shared" si="41"/>
        <v>0.3265074924178728</v>
      </c>
      <c r="AE83">
        <f t="shared" si="42"/>
        <v>5.7888800996751364</v>
      </c>
      <c r="AF83" s="10">
        <f t="shared" si="43"/>
        <v>0.18235466558325419</v>
      </c>
      <c r="AG83" s="10">
        <f t="shared" si="44"/>
        <v>0.73908312069052839</v>
      </c>
      <c r="AZ83" s="9"/>
      <c r="BA83" s="9"/>
      <c r="BB83" s="9"/>
      <c r="BC83" s="9"/>
      <c r="BD83" s="9"/>
      <c r="BE83" s="9"/>
    </row>
    <row r="84" spans="1:57" x14ac:dyDescent="0.25">
      <c r="A84" t="s">
        <v>164</v>
      </c>
      <c r="B84" t="s">
        <v>572</v>
      </c>
      <c r="C84" t="s">
        <v>373</v>
      </c>
      <c r="D84">
        <v>6</v>
      </c>
      <c r="E84">
        <v>30</v>
      </c>
      <c r="F84">
        <v>6</v>
      </c>
      <c r="G84">
        <v>31.547000000000001</v>
      </c>
      <c r="H84" s="1">
        <f t="shared" si="34"/>
        <v>637654.19214340707</v>
      </c>
      <c r="I84" s="3">
        <v>760309.15728040738</v>
      </c>
      <c r="J84" s="1">
        <v>220000</v>
      </c>
      <c r="K84" s="1">
        <v>480000</v>
      </c>
      <c r="L84" s="5">
        <f t="shared" si="35"/>
        <v>486769.71909346915</v>
      </c>
      <c r="M84" s="3">
        <v>577054.11092385347</v>
      </c>
      <c r="N84" s="1">
        <v>1000000</v>
      </c>
      <c r="O84" s="1">
        <v>650000</v>
      </c>
      <c r="P84" s="5">
        <f t="shared" si="36"/>
        <v>742351.37030795123</v>
      </c>
      <c r="Q84" s="3">
        <v>1081524.4610864026</v>
      </c>
      <c r="R84" s="1">
        <v>420000</v>
      </c>
      <c r="S84" s="1">
        <v>550000</v>
      </c>
      <c r="T84" s="5">
        <f t="shared" si="37"/>
        <v>683841.48702880088</v>
      </c>
      <c r="U84" s="5">
        <f t="shared" si="45"/>
        <v>1.5194359538012578E-3</v>
      </c>
      <c r="V84" s="5">
        <f t="shared" si="46"/>
        <v>1.1569922828614733E-3</v>
      </c>
      <c r="W84" s="5">
        <f t="shared" si="47"/>
        <v>8.9248935878072225E-4</v>
      </c>
      <c r="X84" s="5">
        <f t="shared" si="38"/>
        <v>1.0247408208210978E-3</v>
      </c>
      <c r="Y84" s="5">
        <f t="shared" si="48"/>
        <v>1.3203256803344815E-3</v>
      </c>
      <c r="Z84" s="5">
        <f t="shared" si="49"/>
        <v>3.0635914044378309E-4</v>
      </c>
      <c r="AA84" s="5">
        <f t="shared" si="50"/>
        <v>3.8709604767897212E-4</v>
      </c>
      <c r="AB84" s="5">
        <f t="shared" si="39"/>
        <v>6.7126028948574562E-4</v>
      </c>
      <c r="AC84" s="10">
        <f t="shared" si="40"/>
        <v>0.65505372270412965</v>
      </c>
      <c r="AD84" s="10">
        <f t="shared" si="41"/>
        <v>-0.61031486411433011</v>
      </c>
      <c r="AE84">
        <f t="shared" si="42"/>
        <v>5.8349554448681884</v>
      </c>
      <c r="AF84" s="10">
        <f t="shared" si="43"/>
        <v>0.86926488596043661</v>
      </c>
      <c r="AG84" s="10">
        <f t="shared" si="44"/>
        <v>6.0847863388310212E-2</v>
      </c>
      <c r="AZ84" s="9"/>
      <c r="BA84" s="9"/>
      <c r="BB84" s="9"/>
      <c r="BC84" s="9"/>
      <c r="BD84" s="9"/>
      <c r="BE84" s="9"/>
    </row>
    <row r="85" spans="1:57" x14ac:dyDescent="0.25">
      <c r="A85" t="s">
        <v>145</v>
      </c>
      <c r="B85" t="s">
        <v>553</v>
      </c>
      <c r="C85" t="s">
        <v>355</v>
      </c>
      <c r="D85">
        <v>6</v>
      </c>
      <c r="E85">
        <v>23</v>
      </c>
      <c r="F85">
        <v>6</v>
      </c>
      <c r="G85">
        <v>45.716999999999999</v>
      </c>
      <c r="H85" s="1">
        <f t="shared" si="34"/>
        <v>612460.53835851839</v>
      </c>
      <c r="I85" s="3">
        <v>1558633.7724248352</v>
      </c>
      <c r="J85" s="1">
        <v>100000</v>
      </c>
      <c r="K85" s="1">
        <v>430000</v>
      </c>
      <c r="L85" s="5">
        <f t="shared" si="35"/>
        <v>696211.25747494504</v>
      </c>
      <c r="M85" s="3">
        <v>637007.78478607198</v>
      </c>
      <c r="N85" s="1">
        <v>370000</v>
      </c>
      <c r="O85" s="1">
        <v>430000</v>
      </c>
      <c r="P85" s="5">
        <f t="shared" si="36"/>
        <v>479002.5949286907</v>
      </c>
      <c r="Q85" s="3">
        <v>1066503.2880157582</v>
      </c>
      <c r="R85" s="1">
        <v>470000</v>
      </c>
      <c r="S85" s="1">
        <v>450000</v>
      </c>
      <c r="T85" s="5">
        <f t="shared" si="37"/>
        <v>662167.76267191942</v>
      </c>
      <c r="U85" s="5">
        <f t="shared" si="45"/>
        <v>1.6772994295208689E-3</v>
      </c>
      <c r="V85" s="5">
        <f t="shared" si="46"/>
        <v>4.2808714465874512E-4</v>
      </c>
      <c r="W85" s="5">
        <f t="shared" si="47"/>
        <v>5.9041603734724701E-4</v>
      </c>
      <c r="X85" s="5">
        <f t="shared" si="38"/>
        <v>5.0925159100299606E-4</v>
      </c>
      <c r="Y85" s="5">
        <f t="shared" si="48"/>
        <v>1.3019878236631692E-3</v>
      </c>
      <c r="Z85" s="5">
        <f t="shared" si="49"/>
        <v>3.4283046668709063E-4</v>
      </c>
      <c r="AA85" s="5">
        <f t="shared" si="50"/>
        <v>3.1671494810097718E-4</v>
      </c>
      <c r="AB85" s="5">
        <f t="shared" si="39"/>
        <v>6.5384441281707902E-4</v>
      </c>
      <c r="AC85" s="10">
        <f t="shared" si="40"/>
        <v>1.2839319981883617</v>
      </c>
      <c r="AD85" s="10">
        <f t="shared" si="41"/>
        <v>0.36056879399105551</v>
      </c>
      <c r="AE85">
        <f t="shared" si="42"/>
        <v>5.8209680335068148</v>
      </c>
      <c r="AF85" s="10">
        <f t="shared" si="43"/>
        <v>0.2813208449211525</v>
      </c>
      <c r="AG85" s="10">
        <f t="shared" si="44"/>
        <v>0.5507980868933422</v>
      </c>
      <c r="AZ85" s="9"/>
      <c r="BA85" s="9"/>
      <c r="BB85" s="9"/>
      <c r="BC85" s="9"/>
      <c r="BD85" s="9"/>
      <c r="BE85" s="9"/>
    </row>
    <row r="86" spans="1:57" x14ac:dyDescent="0.25">
      <c r="A86" t="s">
        <v>60</v>
      </c>
      <c r="B86" t="s">
        <v>469</v>
      </c>
      <c r="C86" t="s">
        <v>272</v>
      </c>
      <c r="D86">
        <v>29</v>
      </c>
      <c r="E86">
        <v>60</v>
      </c>
      <c r="F86">
        <v>29</v>
      </c>
      <c r="G86">
        <v>177.43799999999999</v>
      </c>
      <c r="H86" s="1">
        <f t="shared" si="34"/>
        <v>605953.88252127927</v>
      </c>
      <c r="I86" s="3">
        <v>171069.56038809166</v>
      </c>
      <c r="J86" s="1">
        <v>1400000</v>
      </c>
      <c r="K86" s="1">
        <v>2600000</v>
      </c>
      <c r="L86" s="5">
        <f t="shared" si="35"/>
        <v>1390356.520129364</v>
      </c>
      <c r="M86" s="3">
        <v>7494.2092327773171</v>
      </c>
      <c r="N86" s="1">
        <v>320000</v>
      </c>
      <c r="O86" s="1">
        <v>100000</v>
      </c>
      <c r="P86" s="5">
        <f t="shared" si="36"/>
        <v>142498.06974425909</v>
      </c>
      <c r="Q86" s="3">
        <v>15021.173070644481</v>
      </c>
      <c r="R86" s="1">
        <v>490000</v>
      </c>
      <c r="S86" s="1">
        <v>350000</v>
      </c>
      <c r="T86" s="5">
        <f t="shared" si="37"/>
        <v>285007.05769021483</v>
      </c>
      <c r="U86" s="5">
        <f t="shared" si="45"/>
        <v>1.9732934464951399E-5</v>
      </c>
      <c r="V86" s="5">
        <f t="shared" si="46"/>
        <v>3.7023753051567147E-4</v>
      </c>
      <c r="W86" s="5">
        <f t="shared" si="47"/>
        <v>1.3730605519703419E-4</v>
      </c>
      <c r="X86" s="5">
        <f t="shared" si="38"/>
        <v>2.537717928563528E-4</v>
      </c>
      <c r="Y86" s="5">
        <f t="shared" si="48"/>
        <v>1.8337856671312241E-5</v>
      </c>
      <c r="Z86" s="5">
        <f t="shared" si="49"/>
        <v>3.5741899718441363E-4</v>
      </c>
      <c r="AA86" s="5">
        <f t="shared" si="50"/>
        <v>2.4633384852298224E-4</v>
      </c>
      <c r="AB86" s="5">
        <f t="shared" si="39"/>
        <v>2.0736356745956936E-4</v>
      </c>
      <c r="AC86" s="10">
        <f t="shared" si="40"/>
        <v>0.81712614757364799</v>
      </c>
      <c r="AD86" s="10">
        <f t="shared" si="41"/>
        <v>-0.29136927669970847</v>
      </c>
      <c r="AE86">
        <f t="shared" si="42"/>
        <v>5.4548556146680323</v>
      </c>
      <c r="AF86" s="10">
        <f t="shared" si="43"/>
        <v>0.18380256386717608</v>
      </c>
      <c r="AG86" s="10">
        <f t="shared" si="44"/>
        <v>0.73564843492161081</v>
      </c>
      <c r="AZ86" s="9"/>
      <c r="BA86" s="9"/>
      <c r="BB86" s="9"/>
      <c r="BC86" s="9"/>
      <c r="BD86" s="9"/>
      <c r="BE86" s="9"/>
    </row>
    <row r="87" spans="1:57" x14ac:dyDescent="0.25">
      <c r="A87" t="s">
        <v>67</v>
      </c>
      <c r="B87" t="s">
        <v>476</v>
      </c>
      <c r="C87" t="s">
        <v>279</v>
      </c>
      <c r="D87">
        <v>22</v>
      </c>
      <c r="E87">
        <v>67</v>
      </c>
      <c r="F87">
        <v>22</v>
      </c>
      <c r="G87">
        <v>106.807</v>
      </c>
      <c r="H87" s="1">
        <f t="shared" si="34"/>
        <v>600833.71517655777</v>
      </c>
      <c r="I87" s="3">
        <v>931378.7176684991</v>
      </c>
      <c r="J87" s="1">
        <v>100000</v>
      </c>
      <c r="K87" s="1">
        <v>350000</v>
      </c>
      <c r="L87" s="5">
        <f t="shared" si="35"/>
        <v>460459.57255616639</v>
      </c>
      <c r="M87" s="3">
        <v>599536.73862218542</v>
      </c>
      <c r="N87" s="1">
        <v>510000</v>
      </c>
      <c r="O87" s="1">
        <v>650000</v>
      </c>
      <c r="P87" s="5">
        <f t="shared" si="36"/>
        <v>586512.2462073951</v>
      </c>
      <c r="Q87" s="3">
        <v>1126587.9802983361</v>
      </c>
      <c r="R87" s="1">
        <v>630000</v>
      </c>
      <c r="S87" s="1">
        <v>510000</v>
      </c>
      <c r="T87" s="5">
        <f t="shared" si="37"/>
        <v>755529.326766112</v>
      </c>
      <c r="U87" s="5">
        <f t="shared" si="45"/>
        <v>1.578634757196112E-3</v>
      </c>
      <c r="V87" s="5">
        <f t="shared" si="46"/>
        <v>5.9006606425935141E-4</v>
      </c>
      <c r="W87" s="5">
        <f t="shared" si="47"/>
        <v>8.9248935878072225E-4</v>
      </c>
      <c r="X87" s="5">
        <f t="shared" si="38"/>
        <v>7.4127771152003683E-4</v>
      </c>
      <c r="Y87" s="5">
        <f t="shared" si="48"/>
        <v>1.3753392503484182E-3</v>
      </c>
      <c r="Z87" s="5">
        <f t="shared" si="49"/>
        <v>4.5953871066567464E-4</v>
      </c>
      <c r="AA87" s="5">
        <f t="shared" si="50"/>
        <v>3.5894360784777414E-4</v>
      </c>
      <c r="AB87" s="5">
        <f t="shared" si="39"/>
        <v>7.3127385628728907E-4</v>
      </c>
      <c r="AC87" s="10">
        <f t="shared" si="40"/>
        <v>0.98650457840930594</v>
      </c>
      <c r="AD87" s="10">
        <f t="shared" si="41"/>
        <v>-1.9602348314531191E-2</v>
      </c>
      <c r="AE87">
        <f t="shared" si="42"/>
        <v>5.8782513266571756</v>
      </c>
      <c r="AF87" s="10">
        <f t="shared" si="43"/>
        <v>0.47571793717689059</v>
      </c>
      <c r="AG87" s="10">
        <f t="shared" si="44"/>
        <v>0.32265047298606953</v>
      </c>
      <c r="AZ87" s="9"/>
      <c r="BA87" s="9"/>
      <c r="BB87" s="9"/>
      <c r="BC87" s="9"/>
      <c r="BD87" s="9"/>
      <c r="BE87" s="9"/>
    </row>
    <row r="88" spans="1:57" x14ac:dyDescent="0.25">
      <c r="A88" t="s">
        <v>201</v>
      </c>
      <c r="B88" t="s">
        <v>609</v>
      </c>
      <c r="C88" t="s">
        <v>409</v>
      </c>
      <c r="D88">
        <v>4</v>
      </c>
      <c r="E88">
        <v>18</v>
      </c>
      <c r="F88">
        <v>4</v>
      </c>
      <c r="G88">
        <v>97.665999999999997</v>
      </c>
      <c r="H88" s="1">
        <f t="shared" si="34"/>
        <v>595565.61562220752</v>
      </c>
      <c r="I88" s="3">
        <v>247100.4761161324</v>
      </c>
      <c r="J88" s="1">
        <v>100000</v>
      </c>
      <c r="K88" s="1">
        <v>860000</v>
      </c>
      <c r="L88" s="5">
        <f t="shared" si="35"/>
        <v>402366.82537204417</v>
      </c>
      <c r="M88" s="3">
        <v>352227.83394053392</v>
      </c>
      <c r="N88" s="1">
        <v>880000</v>
      </c>
      <c r="O88" s="1">
        <v>310000</v>
      </c>
      <c r="P88" s="5">
        <f t="shared" si="36"/>
        <v>514075.94464684464</v>
      </c>
      <c r="Q88" s="3">
        <v>540762.23054320132</v>
      </c>
      <c r="R88" s="1">
        <v>1100000</v>
      </c>
      <c r="S88" s="1">
        <v>970000</v>
      </c>
      <c r="T88" s="5">
        <f t="shared" si="37"/>
        <v>870254.07684773381</v>
      </c>
      <c r="U88" s="5">
        <f t="shared" si="45"/>
        <v>9.2744791985271578E-4</v>
      </c>
      <c r="V88" s="5">
        <f t="shared" si="46"/>
        <v>1.0181532089180965E-3</v>
      </c>
      <c r="W88" s="5">
        <f t="shared" si="47"/>
        <v>4.25648771110806E-4</v>
      </c>
      <c r="X88" s="5">
        <f t="shared" si="38"/>
        <v>7.2190099001445121E-4</v>
      </c>
      <c r="Y88" s="5">
        <f t="shared" si="48"/>
        <v>6.6016284016724074E-4</v>
      </c>
      <c r="Z88" s="5">
        <f t="shared" si="49"/>
        <v>8.0236917735276522E-4</v>
      </c>
      <c r="AA88" s="5">
        <f t="shared" si="50"/>
        <v>6.8269666590655082E-4</v>
      </c>
      <c r="AB88" s="5">
        <f t="shared" si="39"/>
        <v>7.1507622780885222E-4</v>
      </c>
      <c r="AC88" s="10">
        <f t="shared" si="40"/>
        <v>0.99054612433006584</v>
      </c>
      <c r="AD88" s="10">
        <f t="shared" si="41"/>
        <v>-1.3703939769626345E-2</v>
      </c>
      <c r="AE88">
        <f t="shared" si="42"/>
        <v>5.9396460664847099</v>
      </c>
      <c r="AF88" s="10">
        <f t="shared" si="43"/>
        <v>0.14411344672374049</v>
      </c>
      <c r="AG88" s="10">
        <f t="shared" si="44"/>
        <v>0.84129549479000632</v>
      </c>
      <c r="AZ88" s="9"/>
      <c r="BA88" s="9"/>
      <c r="BB88" s="9"/>
      <c r="BC88" s="9"/>
      <c r="BD88" s="9"/>
      <c r="BE88" s="9"/>
    </row>
    <row r="89" spans="1:57" x14ac:dyDescent="0.25">
      <c r="A89" t="s">
        <v>183</v>
      </c>
      <c r="B89" t="s">
        <v>591</v>
      </c>
      <c r="C89" t="s">
        <v>391</v>
      </c>
      <c r="D89">
        <v>4</v>
      </c>
      <c r="E89">
        <v>11</v>
      </c>
      <c r="F89">
        <v>4</v>
      </c>
      <c r="G89">
        <v>18.917000000000002</v>
      </c>
      <c r="H89" s="1">
        <f t="shared" si="34"/>
        <v>576329.95257272024</v>
      </c>
      <c r="I89" s="3">
        <v>608247.3258243259</v>
      </c>
      <c r="J89" s="1">
        <v>1500000</v>
      </c>
      <c r="K89" s="1">
        <v>540000</v>
      </c>
      <c r="L89" s="5">
        <f t="shared" si="35"/>
        <v>882749.1086081086</v>
      </c>
      <c r="M89" s="3">
        <v>7494.2092327773171</v>
      </c>
      <c r="N89" s="1">
        <v>100000</v>
      </c>
      <c r="O89" s="1">
        <v>100000</v>
      </c>
      <c r="P89" s="5">
        <f t="shared" si="36"/>
        <v>69164.736410925761</v>
      </c>
      <c r="Q89" s="3">
        <v>871228.03809737985</v>
      </c>
      <c r="R89" s="1">
        <v>960000</v>
      </c>
      <c r="S89" s="1">
        <v>500000</v>
      </c>
      <c r="T89" s="5">
        <f t="shared" si="37"/>
        <v>777076.01269912662</v>
      </c>
      <c r="U89" s="5">
        <f t="shared" si="45"/>
        <v>1.9732934464951399E-5</v>
      </c>
      <c r="V89" s="5">
        <f t="shared" si="46"/>
        <v>1.1569922828614733E-4</v>
      </c>
      <c r="W89" s="5">
        <f t="shared" si="47"/>
        <v>1.3730605519703419E-4</v>
      </c>
      <c r="X89" s="5">
        <f t="shared" si="38"/>
        <v>1.2650264174159077E-4</v>
      </c>
      <c r="Y89" s="5">
        <f t="shared" si="48"/>
        <v>1.0635956869361099E-3</v>
      </c>
      <c r="Z89" s="5">
        <f t="shared" si="49"/>
        <v>7.0024946387150426E-4</v>
      </c>
      <c r="AA89" s="5">
        <f t="shared" si="50"/>
        <v>3.5190549788997465E-4</v>
      </c>
      <c r="AB89" s="5">
        <f t="shared" si="39"/>
        <v>7.0525021623252953E-4</v>
      </c>
      <c r="AC89" s="10">
        <f t="shared" si="40"/>
        <v>5.5749840993293791</v>
      </c>
      <c r="AD89" s="10">
        <f t="shared" si="41"/>
        <v>2.4789676902613973</v>
      </c>
      <c r="AE89">
        <f t="shared" si="42"/>
        <v>5.8904635030752246</v>
      </c>
      <c r="AF89" s="10">
        <f t="shared" si="43"/>
        <v>4.4187840607132038E-2</v>
      </c>
      <c r="AG89" s="10">
        <f t="shared" si="44"/>
        <v>1.3546972212329358</v>
      </c>
      <c r="AZ89" s="9"/>
      <c r="BA89" s="9"/>
      <c r="BB89" s="9"/>
      <c r="BC89" s="9"/>
      <c r="BD89" s="9"/>
      <c r="BE89" s="9"/>
    </row>
    <row r="90" spans="1:57" x14ac:dyDescent="0.25">
      <c r="A90" t="s">
        <v>19</v>
      </c>
      <c r="B90" t="s">
        <v>429</v>
      </c>
      <c r="C90" t="s">
        <v>231</v>
      </c>
      <c r="D90">
        <v>43</v>
      </c>
      <c r="E90">
        <v>664</v>
      </c>
      <c r="F90">
        <v>2</v>
      </c>
      <c r="G90">
        <v>78.83</v>
      </c>
      <c r="H90" s="1">
        <f t="shared" si="34"/>
        <v>564057.70331271284</v>
      </c>
      <c r="I90" s="3">
        <v>209085.01825211203</v>
      </c>
      <c r="J90" s="1">
        <v>500000</v>
      </c>
      <c r="K90" s="1">
        <v>100000</v>
      </c>
      <c r="L90" s="5">
        <f t="shared" si="35"/>
        <v>269695.0060840373</v>
      </c>
      <c r="M90" s="3">
        <v>112413.13849165976</v>
      </c>
      <c r="N90" s="1">
        <v>1100000</v>
      </c>
      <c r="O90" s="1">
        <v>1000000</v>
      </c>
      <c r="P90" s="5">
        <f t="shared" si="36"/>
        <v>737471.04616388644</v>
      </c>
      <c r="Q90" s="3">
        <v>15021.173070644481</v>
      </c>
      <c r="R90" s="1">
        <v>740000</v>
      </c>
      <c r="S90" s="1">
        <v>1300000</v>
      </c>
      <c r="T90" s="5">
        <f t="shared" si="37"/>
        <v>685007.05769021483</v>
      </c>
      <c r="U90" s="5">
        <f t="shared" si="45"/>
        <v>2.95994016974271E-4</v>
      </c>
      <c r="V90" s="5">
        <f t="shared" si="46"/>
        <v>1.2726915111476206E-3</v>
      </c>
      <c r="W90" s="5">
        <f t="shared" si="47"/>
        <v>1.373060551970342E-3</v>
      </c>
      <c r="X90" s="5">
        <f t="shared" si="38"/>
        <v>1.3228760315589813E-3</v>
      </c>
      <c r="Y90" s="5">
        <f t="shared" si="48"/>
        <v>1.8337856671312241E-5</v>
      </c>
      <c r="Z90" s="5">
        <f t="shared" si="49"/>
        <v>5.3977562840095122E-4</v>
      </c>
      <c r="AA90" s="5">
        <f t="shared" si="50"/>
        <v>9.1495429451393401E-4</v>
      </c>
      <c r="AB90" s="5">
        <f t="shared" si="39"/>
        <v>4.9102259319539919E-4</v>
      </c>
      <c r="AC90" s="10">
        <f t="shared" si="40"/>
        <v>0.37117808583827727</v>
      </c>
      <c r="AD90" s="10">
        <f t="shared" si="41"/>
        <v>-1.4298165578747444</v>
      </c>
      <c r="AE90">
        <f t="shared" si="42"/>
        <v>5.8356950460911481</v>
      </c>
      <c r="AF90" s="10">
        <f t="shared" si="43"/>
        <v>0.81014439644939629</v>
      </c>
      <c r="AG90" s="10">
        <f t="shared" si="44"/>
        <v>9.1437567550704688E-2</v>
      </c>
      <c r="AZ90" s="9"/>
      <c r="BA90" s="9"/>
      <c r="BB90" s="9"/>
      <c r="BC90" s="9"/>
      <c r="BD90" s="9"/>
      <c r="BE90" s="9"/>
    </row>
    <row r="91" spans="1:57" x14ac:dyDescent="0.25">
      <c r="A91" t="s">
        <v>118</v>
      </c>
      <c r="B91" t="s">
        <v>525</v>
      </c>
      <c r="C91" t="s">
        <v>328</v>
      </c>
      <c r="D91">
        <v>10</v>
      </c>
      <c r="E91">
        <v>26</v>
      </c>
      <c r="F91">
        <v>10</v>
      </c>
      <c r="G91">
        <v>101.102</v>
      </c>
      <c r="H91" s="1">
        <f t="shared" si="34"/>
        <v>557652.76611998887</v>
      </c>
      <c r="I91" s="3">
        <v>146359.51277647843</v>
      </c>
      <c r="J91" s="1">
        <v>890000</v>
      </c>
      <c r="K91" s="1">
        <v>1700000</v>
      </c>
      <c r="L91" s="5">
        <f t="shared" si="35"/>
        <v>912119.8375921594</v>
      </c>
      <c r="M91" s="3">
        <v>7494.2092327773171</v>
      </c>
      <c r="N91" s="1">
        <v>590000</v>
      </c>
      <c r="O91" s="1">
        <v>470000</v>
      </c>
      <c r="P91" s="5">
        <f t="shared" si="36"/>
        <v>355831.40307759243</v>
      </c>
      <c r="Q91" s="3">
        <v>15021.173070644481</v>
      </c>
      <c r="R91" s="1">
        <v>560000</v>
      </c>
      <c r="S91" s="1">
        <v>640000</v>
      </c>
      <c r="T91" s="5">
        <f t="shared" si="37"/>
        <v>405007.05769021483</v>
      </c>
      <c r="U91" s="5">
        <f t="shared" si="45"/>
        <v>1.9732934464951399E-5</v>
      </c>
      <c r="V91" s="5">
        <f t="shared" si="46"/>
        <v>6.826254468882693E-4</v>
      </c>
      <c r="W91" s="5">
        <f t="shared" si="47"/>
        <v>6.4533845942606064E-4</v>
      </c>
      <c r="X91" s="5">
        <f t="shared" si="38"/>
        <v>6.6398195315716497E-4</v>
      </c>
      <c r="Y91" s="5">
        <f t="shared" si="48"/>
        <v>1.8337856671312241E-5</v>
      </c>
      <c r="Z91" s="5">
        <f t="shared" si="49"/>
        <v>4.0847885392504411E-4</v>
      </c>
      <c r="AA91" s="5">
        <f t="shared" si="50"/>
        <v>4.5043903729916751E-4</v>
      </c>
      <c r="AB91" s="5">
        <f t="shared" si="39"/>
        <v>2.9241858263184128E-4</v>
      </c>
      <c r="AC91" s="10">
        <f t="shared" si="40"/>
        <v>0.44040140133541494</v>
      </c>
      <c r="AD91" s="10">
        <f t="shared" si="41"/>
        <v>-1.183109035393715</v>
      </c>
      <c r="AE91">
        <f t="shared" si="42"/>
        <v>5.6074625913361711</v>
      </c>
      <c r="AF91" s="10">
        <f t="shared" si="43"/>
        <v>0.50706438098234474</v>
      </c>
      <c r="AG91" s="10">
        <f t="shared" si="44"/>
        <v>0.29493689563655789</v>
      </c>
      <c r="AZ91" s="9"/>
      <c r="BA91" s="9"/>
      <c r="BB91" s="9"/>
      <c r="BC91" s="9"/>
      <c r="BD91" s="9"/>
      <c r="BE91" s="9"/>
    </row>
    <row r="92" spans="1:57" x14ac:dyDescent="0.25">
      <c r="A92" t="s">
        <v>91</v>
      </c>
      <c r="B92" t="s">
        <v>500</v>
      </c>
      <c r="C92" t="s">
        <v>303</v>
      </c>
      <c r="D92">
        <v>17</v>
      </c>
      <c r="E92">
        <v>50</v>
      </c>
      <c r="F92">
        <v>17</v>
      </c>
      <c r="G92">
        <v>274.19900000000001</v>
      </c>
      <c r="H92" s="1">
        <f t="shared" si="34"/>
        <v>531280.34569282574</v>
      </c>
      <c r="I92" s="3">
        <v>19007.728932010185</v>
      </c>
      <c r="J92" s="1">
        <v>780000</v>
      </c>
      <c r="K92" s="1">
        <v>1600000</v>
      </c>
      <c r="L92" s="5">
        <f t="shared" si="35"/>
        <v>799669.24297733663</v>
      </c>
      <c r="M92" s="3">
        <v>7494.2092327773171</v>
      </c>
      <c r="N92" s="1">
        <v>630000</v>
      </c>
      <c r="O92" s="1">
        <v>550000</v>
      </c>
      <c r="P92" s="5">
        <f t="shared" si="36"/>
        <v>395831.40307759243</v>
      </c>
      <c r="Q92" s="3">
        <v>15021.173070644481</v>
      </c>
      <c r="R92" s="1">
        <v>680000</v>
      </c>
      <c r="S92" s="1">
        <v>500000</v>
      </c>
      <c r="T92" s="5">
        <f t="shared" si="37"/>
        <v>398340.39102354815</v>
      </c>
      <c r="U92" s="5">
        <f t="shared" si="45"/>
        <v>1.9732934464951399E-5</v>
      </c>
      <c r="V92" s="5">
        <f t="shared" si="46"/>
        <v>7.2890513820272819E-4</v>
      </c>
      <c r="W92" s="5">
        <f t="shared" si="47"/>
        <v>7.5518330358368801E-4</v>
      </c>
      <c r="X92" s="5">
        <f t="shared" si="38"/>
        <v>7.420442208932081E-4</v>
      </c>
      <c r="Y92" s="5">
        <f t="shared" si="48"/>
        <v>1.8337856671312241E-5</v>
      </c>
      <c r="Z92" s="5">
        <f t="shared" si="49"/>
        <v>4.9601003690898213E-4</v>
      </c>
      <c r="AA92" s="5">
        <f t="shared" si="50"/>
        <v>3.5190549788997465E-4</v>
      </c>
      <c r="AB92" s="5">
        <f t="shared" si="39"/>
        <v>2.8875113049008967E-4</v>
      </c>
      <c r="AC92" s="10">
        <f t="shared" si="40"/>
        <v>0.38912927607267966</v>
      </c>
      <c r="AD92" s="10">
        <f t="shared" si="41"/>
        <v>-1.3616785695855733</v>
      </c>
      <c r="AE92">
        <f t="shared" si="42"/>
        <v>5.6002543453479952</v>
      </c>
      <c r="AF92" s="10">
        <f t="shared" si="43"/>
        <v>0.93888785433145383</v>
      </c>
      <c r="AG92" s="10">
        <f t="shared" si="44"/>
        <v>2.7386279037028415E-2</v>
      </c>
      <c r="AZ92" s="9"/>
      <c r="BA92" s="9"/>
      <c r="BB92" s="9"/>
      <c r="BC92" s="9"/>
      <c r="BD92" s="9"/>
      <c r="BE92" s="9"/>
    </row>
    <row r="93" spans="1:57" x14ac:dyDescent="0.25">
      <c r="A93" t="s">
        <v>77</v>
      </c>
      <c r="B93" t="s">
        <v>486</v>
      </c>
      <c r="C93" t="s">
        <v>289</v>
      </c>
      <c r="D93">
        <v>14</v>
      </c>
      <c r="E93">
        <v>51</v>
      </c>
      <c r="F93">
        <v>14</v>
      </c>
      <c r="G93">
        <v>56.524999999999999</v>
      </c>
      <c r="H93" s="1">
        <f t="shared" si="34"/>
        <v>530482.09039364906</v>
      </c>
      <c r="I93" s="3">
        <v>646262.78368834627</v>
      </c>
      <c r="J93" s="1">
        <v>290000</v>
      </c>
      <c r="K93" s="1">
        <v>590000</v>
      </c>
      <c r="L93" s="5">
        <f t="shared" si="35"/>
        <v>508754.26122944878</v>
      </c>
      <c r="M93" s="3">
        <v>651996.20325162658</v>
      </c>
      <c r="N93" s="1">
        <v>760000</v>
      </c>
      <c r="O93" s="1">
        <v>230000</v>
      </c>
      <c r="P93" s="5">
        <f t="shared" si="36"/>
        <v>547332.06775054219</v>
      </c>
      <c r="Q93" s="3">
        <v>766079.8266028685</v>
      </c>
      <c r="R93" s="1">
        <v>360000</v>
      </c>
      <c r="S93" s="1">
        <v>480000</v>
      </c>
      <c r="T93" s="5">
        <f t="shared" si="37"/>
        <v>535359.94220095617</v>
      </c>
      <c r="U93" s="5">
        <f t="shared" si="45"/>
        <v>1.7167652984507716E-3</v>
      </c>
      <c r="V93" s="5">
        <f t="shared" si="46"/>
        <v>8.7931413497471973E-4</v>
      </c>
      <c r="W93" s="5">
        <f t="shared" si="47"/>
        <v>3.1580392695317863E-4</v>
      </c>
      <c r="X93" s="5">
        <f t="shared" si="38"/>
        <v>5.9755903096394918E-4</v>
      </c>
      <c r="Y93" s="5">
        <f t="shared" si="48"/>
        <v>9.3523069023692426E-4</v>
      </c>
      <c r="Z93" s="5">
        <f t="shared" si="49"/>
        <v>2.6259354895181406E-4</v>
      </c>
      <c r="AA93" s="5">
        <f t="shared" si="50"/>
        <v>3.3782927797437566E-4</v>
      </c>
      <c r="AB93" s="5">
        <f t="shared" si="39"/>
        <v>5.1188450572103807E-4</v>
      </c>
      <c r="AC93" s="10">
        <f t="shared" si="40"/>
        <v>0.8566258381122519</v>
      </c>
      <c r="AD93" s="10">
        <f t="shared" si="41"/>
        <v>-0.22326290148489938</v>
      </c>
      <c r="AE93">
        <f t="shared" si="42"/>
        <v>5.7286458723945852</v>
      </c>
      <c r="AF93" s="10">
        <f t="shared" si="43"/>
        <v>0.95727101897169464</v>
      </c>
      <c r="AG93" s="10">
        <f t="shared" si="44"/>
        <v>1.8965088993641913E-2</v>
      </c>
      <c r="AZ93" s="9"/>
      <c r="BA93" s="9"/>
      <c r="BB93" s="9"/>
      <c r="BC93" s="9"/>
      <c r="BD93" s="9"/>
      <c r="BE93" s="9"/>
    </row>
    <row r="94" spans="1:57" x14ac:dyDescent="0.25">
      <c r="A94" t="s">
        <v>133</v>
      </c>
      <c r="B94" t="s">
        <v>541</v>
      </c>
      <c r="C94" t="s">
        <v>343</v>
      </c>
      <c r="D94">
        <v>9</v>
      </c>
      <c r="E94">
        <v>37</v>
      </c>
      <c r="F94">
        <v>9</v>
      </c>
      <c r="G94">
        <v>112.346</v>
      </c>
      <c r="H94" s="1">
        <f t="shared" si="34"/>
        <v>518939.8401588343</v>
      </c>
      <c r="I94" s="3">
        <v>532216.41009628517</v>
      </c>
      <c r="J94" s="1">
        <v>290000</v>
      </c>
      <c r="K94" s="1">
        <v>530000</v>
      </c>
      <c r="L94" s="5">
        <f t="shared" si="35"/>
        <v>450738.80336542841</v>
      </c>
      <c r="M94" s="3">
        <v>382204.67087164317</v>
      </c>
      <c r="N94" s="1">
        <v>290000</v>
      </c>
      <c r="O94" s="1">
        <v>280000</v>
      </c>
      <c r="P94" s="5">
        <f t="shared" si="36"/>
        <v>317401.55695721437</v>
      </c>
      <c r="Q94" s="3">
        <v>736037.48046157951</v>
      </c>
      <c r="R94" s="1">
        <v>1300000</v>
      </c>
      <c r="S94" s="1">
        <v>330000</v>
      </c>
      <c r="T94" s="5">
        <f t="shared" si="37"/>
        <v>788679.16015385988</v>
      </c>
      <c r="U94" s="5">
        <f t="shared" si="45"/>
        <v>1.0063796577125213E-3</v>
      </c>
      <c r="V94" s="5">
        <f t="shared" si="46"/>
        <v>3.3552776202982727E-4</v>
      </c>
      <c r="W94" s="5">
        <f t="shared" si="47"/>
        <v>3.8445695455169575E-4</v>
      </c>
      <c r="X94" s="5">
        <f t="shared" si="38"/>
        <v>3.5999235829076149E-4</v>
      </c>
      <c r="Y94" s="5">
        <f t="shared" si="48"/>
        <v>8.985549768942998E-4</v>
      </c>
      <c r="Z94" s="5">
        <f t="shared" si="49"/>
        <v>9.4825448232599527E-4</v>
      </c>
      <c r="AA94" s="5">
        <f t="shared" si="50"/>
        <v>2.3225762860738325E-4</v>
      </c>
      <c r="AB94" s="5">
        <f t="shared" si="39"/>
        <v>6.9302236260922613E-4</v>
      </c>
      <c r="AC94" s="10">
        <f t="shared" si="40"/>
        <v>1.9251029824624231</v>
      </c>
      <c r="AD94" s="10">
        <f t="shared" si="41"/>
        <v>0.9449356241524034</v>
      </c>
      <c r="AE94">
        <f t="shared" si="42"/>
        <v>5.8969003652969807</v>
      </c>
      <c r="AF94" s="10">
        <f t="shared" si="43"/>
        <v>0.23808809174085532</v>
      </c>
      <c r="AG94" s="10">
        <f t="shared" si="44"/>
        <v>0.62326232580707974</v>
      </c>
      <c r="AZ94" s="9"/>
      <c r="BA94" s="9"/>
      <c r="BB94" s="9"/>
      <c r="BC94" s="9"/>
      <c r="BD94" s="9"/>
      <c r="BE94" s="9"/>
    </row>
    <row r="95" spans="1:57" x14ac:dyDescent="0.25">
      <c r="A95" t="s">
        <v>98</v>
      </c>
      <c r="B95" t="s">
        <v>505</v>
      </c>
      <c r="C95" t="s">
        <v>308</v>
      </c>
      <c r="D95">
        <v>16</v>
      </c>
      <c r="E95">
        <v>50</v>
      </c>
      <c r="F95">
        <v>16</v>
      </c>
      <c r="G95">
        <v>251.738</v>
      </c>
      <c r="H95" s="1">
        <f t="shared" si="34"/>
        <v>510885.15480607649</v>
      </c>
      <c r="I95" s="3">
        <v>125451.01095126722</v>
      </c>
      <c r="J95" s="1">
        <v>830000</v>
      </c>
      <c r="K95" s="1">
        <v>1300000</v>
      </c>
      <c r="L95" s="5">
        <f t="shared" si="35"/>
        <v>751817.00365042232</v>
      </c>
      <c r="M95" s="3">
        <v>7494.2092327773171</v>
      </c>
      <c r="N95" s="1">
        <v>650000</v>
      </c>
      <c r="O95" s="1">
        <v>550000</v>
      </c>
      <c r="P95" s="5">
        <f t="shared" si="36"/>
        <v>402498.06974425912</v>
      </c>
      <c r="Q95" s="3">
        <v>15021.173070644481</v>
      </c>
      <c r="R95" s="1">
        <v>460000</v>
      </c>
      <c r="S95" s="1">
        <v>660000</v>
      </c>
      <c r="T95" s="5">
        <f t="shared" si="37"/>
        <v>378340.39102354815</v>
      </c>
      <c r="U95" s="5">
        <f t="shared" si="45"/>
        <v>1.9732934464951399E-5</v>
      </c>
      <c r="V95" s="5">
        <f t="shared" si="46"/>
        <v>7.5204498385995769E-4</v>
      </c>
      <c r="W95" s="5">
        <f t="shared" si="47"/>
        <v>7.5518330358368801E-4</v>
      </c>
      <c r="X95" s="5">
        <f t="shared" si="38"/>
        <v>7.5361414372182285E-4</v>
      </c>
      <c r="Y95" s="5">
        <f t="shared" si="48"/>
        <v>1.8337856671312241E-5</v>
      </c>
      <c r="Z95" s="5">
        <f t="shared" si="49"/>
        <v>3.3553620143842908E-4</v>
      </c>
      <c r="AA95" s="5">
        <f t="shared" si="50"/>
        <v>4.645152572147665E-4</v>
      </c>
      <c r="AB95" s="5">
        <f t="shared" si="39"/>
        <v>2.7279643844150262E-4</v>
      </c>
      <c r="AC95" s="10">
        <f t="shared" si="40"/>
        <v>0.3619842338603963</v>
      </c>
      <c r="AD95" s="10">
        <f t="shared" si="41"/>
        <v>-1.4660012324594218</v>
      </c>
      <c r="AE95">
        <f t="shared" si="42"/>
        <v>5.5778827083618827</v>
      </c>
      <c r="AF95" s="10">
        <f t="shared" si="43"/>
        <v>0.80952533415083749</v>
      </c>
      <c r="AG95" s="10">
        <f t="shared" si="44"/>
        <v>9.1769555422344426E-2</v>
      </c>
      <c r="AZ95" s="9"/>
      <c r="BA95" s="9"/>
      <c r="BB95" s="9"/>
      <c r="BC95" s="9"/>
      <c r="BD95" s="9"/>
      <c r="BE95" s="9"/>
    </row>
    <row r="96" spans="1:57" x14ac:dyDescent="0.25">
      <c r="A96" t="s">
        <v>205</v>
      </c>
      <c r="B96" t="s">
        <v>613</v>
      </c>
      <c r="C96" t="s">
        <v>413</v>
      </c>
      <c r="D96">
        <v>3</v>
      </c>
      <c r="E96">
        <v>15</v>
      </c>
      <c r="F96">
        <v>3</v>
      </c>
      <c r="G96">
        <v>49.436999999999998</v>
      </c>
      <c r="H96" s="1">
        <f t="shared" si="34"/>
        <v>510687.88678372372</v>
      </c>
      <c r="I96" s="3">
        <v>779316.88621241762</v>
      </c>
      <c r="J96" s="1">
        <v>100000</v>
      </c>
      <c r="K96" s="1">
        <v>380000</v>
      </c>
      <c r="L96" s="5">
        <f t="shared" si="35"/>
        <v>419772.29540413921</v>
      </c>
      <c r="M96" s="3">
        <v>314756.78777664731</v>
      </c>
      <c r="N96" s="1">
        <v>380000</v>
      </c>
      <c r="O96" s="1">
        <v>440000</v>
      </c>
      <c r="P96" s="5">
        <f t="shared" si="36"/>
        <v>378252.26259221579</v>
      </c>
      <c r="Q96" s="3">
        <v>1502117.307064448</v>
      </c>
      <c r="R96" s="1">
        <v>300000</v>
      </c>
      <c r="S96" s="1">
        <v>400000</v>
      </c>
      <c r="T96" s="5">
        <f t="shared" si="37"/>
        <v>734039.10235481604</v>
      </c>
      <c r="U96" s="5">
        <f t="shared" si="45"/>
        <v>8.2878324752795878E-4</v>
      </c>
      <c r="V96" s="5">
        <f t="shared" si="46"/>
        <v>4.3965706748735987E-4</v>
      </c>
      <c r="W96" s="5">
        <f t="shared" si="47"/>
        <v>6.0414664286695039E-4</v>
      </c>
      <c r="X96" s="5">
        <f t="shared" si="38"/>
        <v>5.2190185517715518E-4</v>
      </c>
      <c r="Y96" s="5">
        <f t="shared" si="48"/>
        <v>1.8337856671312241E-3</v>
      </c>
      <c r="Z96" s="5">
        <f t="shared" si="49"/>
        <v>2.1882795745984507E-4</v>
      </c>
      <c r="AA96" s="5">
        <f t="shared" si="50"/>
        <v>2.8152439831197971E-4</v>
      </c>
      <c r="AB96" s="5">
        <f t="shared" si="39"/>
        <v>7.7804600763434954E-4</v>
      </c>
      <c r="AC96" s="10">
        <f t="shared" si="40"/>
        <v>1.4907898868653158</v>
      </c>
      <c r="AD96" s="10">
        <f t="shared" si="41"/>
        <v>0.57607693734096166</v>
      </c>
      <c r="AE96">
        <f t="shared" si="42"/>
        <v>5.8657191954536767</v>
      </c>
      <c r="AF96" s="10">
        <f t="shared" si="43"/>
        <v>0.48246563612882487</v>
      </c>
      <c r="AG96" s="10">
        <f t="shared" si="44"/>
        <v>0.31653361407376768</v>
      </c>
      <c r="AZ96" s="9"/>
      <c r="BA96" s="9"/>
      <c r="BB96" s="9"/>
      <c r="BC96" s="9"/>
      <c r="BD96" s="9"/>
      <c r="BE96" s="9"/>
    </row>
    <row r="97" spans="1:58" x14ac:dyDescent="0.25">
      <c r="A97" t="s">
        <v>169</v>
      </c>
      <c r="B97" t="s">
        <v>577</v>
      </c>
      <c r="C97" t="s">
        <v>378</v>
      </c>
      <c r="D97">
        <v>4</v>
      </c>
      <c r="E97">
        <v>18</v>
      </c>
      <c r="F97">
        <v>4</v>
      </c>
      <c r="G97">
        <v>54.973999999999997</v>
      </c>
      <c r="H97" s="1">
        <f t="shared" ref="H97:H125" si="51">AVERAGE(L97,P97,T97)</f>
        <v>508051.14831574942</v>
      </c>
      <c r="I97" s="3">
        <v>551224.13902829541</v>
      </c>
      <c r="J97" s="1">
        <v>210000</v>
      </c>
      <c r="K97" s="1">
        <v>100000</v>
      </c>
      <c r="L97" s="5">
        <f t="shared" ref="L97:L125" si="52">AVERAGE(I97:K97)</f>
        <v>287074.71300943178</v>
      </c>
      <c r="M97" s="3">
        <v>674478.83094995853</v>
      </c>
      <c r="N97" s="1">
        <v>390000</v>
      </c>
      <c r="O97" s="1">
        <v>470000</v>
      </c>
      <c r="P97" s="5">
        <f t="shared" ref="P97:P125" si="53">AVERAGE(M97:O97)</f>
        <v>511492.94364998612</v>
      </c>
      <c r="Q97" s="3">
        <v>1246757.3648634918</v>
      </c>
      <c r="R97" s="1">
        <v>550000</v>
      </c>
      <c r="S97" s="1">
        <v>380000</v>
      </c>
      <c r="T97" s="5">
        <f t="shared" ref="T97:T125" si="54">AVERAGE(Q97:S97)</f>
        <v>725585.78828783054</v>
      </c>
      <c r="U97" s="5">
        <f t="shared" si="45"/>
        <v>1.7759641018456258E-3</v>
      </c>
      <c r="V97" s="5">
        <f t="shared" si="46"/>
        <v>4.5122699031597462E-4</v>
      </c>
      <c r="W97" s="5">
        <f t="shared" si="47"/>
        <v>6.4533845942606064E-4</v>
      </c>
      <c r="X97" s="5">
        <f t="shared" ref="X97:X125" si="55">AVERAGE(V97:W97)</f>
        <v>5.4828272487101757E-4</v>
      </c>
      <c r="Y97" s="5">
        <f t="shared" si="48"/>
        <v>1.522042103718916E-3</v>
      </c>
      <c r="Z97" s="5">
        <f t="shared" si="49"/>
        <v>4.0118458867638261E-4</v>
      </c>
      <c r="AA97" s="5">
        <f t="shared" si="50"/>
        <v>2.6744817839638072E-4</v>
      </c>
      <c r="AB97" s="5">
        <f t="shared" ref="AB97:AB125" si="56">AVERAGE(Y97:AA97)</f>
        <v>7.3022495693055977E-4</v>
      </c>
      <c r="AC97" s="10">
        <f t="shared" ref="AC97:AC125" si="57">AB97/X97</f>
        <v>1.3318401689609021</v>
      </c>
      <c r="AD97" s="10">
        <f t="shared" ref="AD97:AD125" si="58">LOG(AC97,2)</f>
        <v>0.41342095832279019</v>
      </c>
      <c r="AE97">
        <f t="shared" ref="AE97:AE125" si="59">LOG(T97,10)</f>
        <v>5.8606887678108333</v>
      </c>
      <c r="AF97" s="10">
        <f t="shared" ref="AF97:AF125" si="60">_xlfn.T.TEST(M97:O97,Q97:S97,2,1)</f>
        <v>0.38299700273354842</v>
      </c>
      <c r="AG97" s="10">
        <f t="shared" ref="AG97:AG125" si="61">(LOG(AF97,10))*(-1)</f>
        <v>0.41680462472948199</v>
      </c>
      <c r="AZ97" s="9"/>
      <c r="BA97" s="9"/>
      <c r="BB97" s="9"/>
      <c r="BC97" s="9"/>
      <c r="BD97" s="9"/>
      <c r="BE97" s="9"/>
    </row>
    <row r="98" spans="1:58" x14ac:dyDescent="0.25">
      <c r="A98" t="s">
        <v>49</v>
      </c>
      <c r="B98" t="s">
        <v>458</v>
      </c>
      <c r="C98" t="s">
        <v>261</v>
      </c>
      <c r="D98">
        <v>31</v>
      </c>
      <c r="E98">
        <v>165</v>
      </c>
      <c r="F98">
        <v>8</v>
      </c>
      <c r="G98">
        <v>104.57</v>
      </c>
      <c r="H98" s="1">
        <f t="shared" si="51"/>
        <v>496835.9012483813</v>
      </c>
      <c r="I98" s="3">
        <v>19007.728932010185</v>
      </c>
      <c r="J98" s="1">
        <v>670000</v>
      </c>
      <c r="K98" s="1">
        <v>1900000</v>
      </c>
      <c r="L98" s="5">
        <f t="shared" si="52"/>
        <v>863002.57631067</v>
      </c>
      <c r="M98" s="3">
        <v>7494.2092327773171</v>
      </c>
      <c r="N98" s="1">
        <v>100000</v>
      </c>
      <c r="O98" s="1">
        <v>660000</v>
      </c>
      <c r="P98" s="5">
        <f t="shared" si="53"/>
        <v>255831.40307759246</v>
      </c>
      <c r="Q98" s="3">
        <v>15021.173070644481</v>
      </c>
      <c r="R98" s="1">
        <v>100000</v>
      </c>
      <c r="S98" s="1">
        <v>1000000</v>
      </c>
      <c r="T98" s="5">
        <f t="shared" si="54"/>
        <v>371673.72435688152</v>
      </c>
      <c r="U98" s="5">
        <f t="shared" ref="U98:U129" si="62">M98/$M$140</f>
        <v>1.9732934464951399E-5</v>
      </c>
      <c r="V98" s="5">
        <f t="shared" ref="V98:V129" si="63">N98/$N$140</f>
        <v>1.1569922828614733E-4</v>
      </c>
      <c r="W98" s="5">
        <f t="shared" ref="W98:W129" si="64">O98/$O$140</f>
        <v>9.0621996430042563E-4</v>
      </c>
      <c r="X98" s="5">
        <f t="shared" si="55"/>
        <v>5.1095959629328652E-4</v>
      </c>
      <c r="Y98" s="5">
        <f t="shared" ref="Y98:Y129" si="65">Q98/$Q$140</f>
        <v>1.8337856671312241E-5</v>
      </c>
      <c r="Z98" s="5">
        <f t="shared" ref="Z98:Z129" si="66">R98/$R$140</f>
        <v>7.2942652486615025E-5</v>
      </c>
      <c r="AA98" s="5">
        <f t="shared" ref="AA98:AA129" si="67">S98/$S$140</f>
        <v>7.038109957799493E-4</v>
      </c>
      <c r="AB98" s="5">
        <f t="shared" si="56"/>
        <v>2.6503050164595885E-4</v>
      </c>
      <c r="AC98" s="10">
        <f t="shared" si="57"/>
        <v>0.51869170002599108</v>
      </c>
      <c r="AD98" s="10">
        <f t="shared" si="58"/>
        <v>-0.94705081064416996</v>
      </c>
      <c r="AE98">
        <f t="shared" si="59"/>
        <v>5.570161859534867</v>
      </c>
      <c r="AF98" s="10">
        <f t="shared" si="60"/>
        <v>0.41001283379796616</v>
      </c>
      <c r="AG98" s="10">
        <f t="shared" si="61"/>
        <v>0.38720254923049036</v>
      </c>
      <c r="AZ98" s="9"/>
      <c r="BA98" s="9"/>
      <c r="BB98" s="9"/>
      <c r="BC98" s="9"/>
      <c r="BD98" s="9"/>
      <c r="BE98" s="9"/>
    </row>
    <row r="99" spans="1:58" x14ac:dyDescent="0.25">
      <c r="A99" t="s">
        <v>148</v>
      </c>
      <c r="B99" t="s">
        <v>556</v>
      </c>
      <c r="C99" t="s">
        <v>358</v>
      </c>
      <c r="D99">
        <v>6</v>
      </c>
      <c r="E99">
        <v>19</v>
      </c>
      <c r="F99">
        <v>6</v>
      </c>
      <c r="G99">
        <v>17.152999999999999</v>
      </c>
      <c r="H99" s="1">
        <f t="shared" si="51"/>
        <v>494095.47660110641</v>
      </c>
      <c r="I99" s="3">
        <v>703285.97048437688</v>
      </c>
      <c r="J99" s="1">
        <v>100000</v>
      </c>
      <c r="K99" s="1">
        <v>100000</v>
      </c>
      <c r="L99" s="5">
        <f t="shared" si="52"/>
        <v>301095.32349479228</v>
      </c>
      <c r="M99" s="3">
        <v>337239.41547497927</v>
      </c>
      <c r="N99" s="1">
        <v>350000</v>
      </c>
      <c r="O99" s="1">
        <v>100000</v>
      </c>
      <c r="P99" s="5">
        <f t="shared" si="53"/>
        <v>262413.13849165972</v>
      </c>
      <c r="Q99" s="3">
        <v>946333.90345060232</v>
      </c>
      <c r="R99" s="1">
        <v>990000</v>
      </c>
      <c r="S99" s="1">
        <v>820000</v>
      </c>
      <c r="T99" s="5">
        <f t="shared" si="54"/>
        <v>918777.9678168674</v>
      </c>
      <c r="U99" s="5">
        <f t="shared" si="62"/>
        <v>8.8798205092281289E-4</v>
      </c>
      <c r="V99" s="5">
        <f t="shared" si="63"/>
        <v>4.0494729900151567E-4</v>
      </c>
      <c r="W99" s="5">
        <f t="shared" si="64"/>
        <v>1.3730605519703419E-4</v>
      </c>
      <c r="X99" s="5">
        <f t="shared" si="55"/>
        <v>2.7112667709927493E-4</v>
      </c>
      <c r="Y99" s="5">
        <f t="shared" si="65"/>
        <v>1.1552849702926712E-3</v>
      </c>
      <c r="Z99" s="5">
        <f t="shared" si="66"/>
        <v>7.2213225961748875E-4</v>
      </c>
      <c r="AA99" s="5">
        <f t="shared" si="67"/>
        <v>5.7712501653955841E-4</v>
      </c>
      <c r="AB99" s="5">
        <f t="shared" si="56"/>
        <v>8.1818074881657283E-4</v>
      </c>
      <c r="AC99" s="10">
        <f t="shared" si="57"/>
        <v>3.0177065479874936</v>
      </c>
      <c r="AD99" s="10">
        <f t="shared" si="58"/>
        <v>1.593452520129977</v>
      </c>
      <c r="AE99">
        <f t="shared" si="59"/>
        <v>5.9632105723193707</v>
      </c>
      <c r="AF99" s="10">
        <f t="shared" si="60"/>
        <v>2.5250306347058562E-3</v>
      </c>
      <c r="AG99" s="10">
        <f t="shared" si="61"/>
        <v>2.5977333484748248</v>
      </c>
      <c r="AZ99" s="9"/>
      <c r="BA99" s="9"/>
      <c r="BB99" s="9"/>
      <c r="BC99" s="9"/>
      <c r="BD99" s="9"/>
      <c r="BE99" s="9"/>
    </row>
    <row r="100" spans="1:58" x14ac:dyDescent="0.25">
      <c r="A100" t="s">
        <v>92</v>
      </c>
      <c r="B100" t="s">
        <v>501</v>
      </c>
      <c r="C100" t="s">
        <v>304</v>
      </c>
      <c r="D100">
        <v>13</v>
      </c>
      <c r="E100">
        <v>48</v>
      </c>
      <c r="F100">
        <v>13</v>
      </c>
      <c r="G100">
        <v>92.424000000000007</v>
      </c>
      <c r="H100" s="1">
        <f t="shared" si="51"/>
        <v>489837.55265094689</v>
      </c>
      <c r="I100" s="3">
        <v>1007409.6333965398</v>
      </c>
      <c r="J100" s="1">
        <v>100000</v>
      </c>
      <c r="K100" s="1">
        <v>100000</v>
      </c>
      <c r="L100" s="5">
        <f t="shared" si="52"/>
        <v>402469.87779884663</v>
      </c>
      <c r="M100" s="3">
        <v>704455.66788106784</v>
      </c>
      <c r="N100" s="1">
        <v>340000</v>
      </c>
      <c r="O100" s="1">
        <v>300000</v>
      </c>
      <c r="P100" s="5">
        <f t="shared" si="53"/>
        <v>448151.88929368928</v>
      </c>
      <c r="Q100" s="3">
        <v>1186672.6725809141</v>
      </c>
      <c r="R100" s="1">
        <v>280000</v>
      </c>
      <c r="S100" s="1">
        <v>390000</v>
      </c>
      <c r="T100" s="5">
        <f t="shared" si="54"/>
        <v>618890.8908603047</v>
      </c>
      <c r="U100" s="5">
        <f t="shared" si="62"/>
        <v>1.8548958397054316E-3</v>
      </c>
      <c r="V100" s="5">
        <f t="shared" si="63"/>
        <v>3.9337737617290092E-4</v>
      </c>
      <c r="W100" s="5">
        <f t="shared" si="64"/>
        <v>4.1191816559110257E-4</v>
      </c>
      <c r="X100" s="5">
        <f t="shared" si="55"/>
        <v>4.0264777088200174E-4</v>
      </c>
      <c r="Y100" s="5">
        <f t="shared" si="65"/>
        <v>1.4486906770336673E-3</v>
      </c>
      <c r="Z100" s="5">
        <f t="shared" si="66"/>
        <v>2.0423942696252205E-4</v>
      </c>
      <c r="AA100" s="5">
        <f t="shared" si="67"/>
        <v>2.7448628835418022E-4</v>
      </c>
      <c r="AB100" s="5">
        <f t="shared" si="56"/>
        <v>6.4247213078345649E-4</v>
      </c>
      <c r="AC100" s="10">
        <f t="shared" si="57"/>
        <v>1.5956182481182459</v>
      </c>
      <c r="AD100" s="10">
        <f t="shared" si="58"/>
        <v>0.67411552786032514</v>
      </c>
      <c r="AE100">
        <f t="shared" si="59"/>
        <v>5.7916140905806497</v>
      </c>
      <c r="AF100" s="10">
        <f t="shared" si="60"/>
        <v>0.4016008337820306</v>
      </c>
      <c r="AG100" s="10">
        <f t="shared" si="61"/>
        <v>0.39620539420327827</v>
      </c>
      <c r="AZ100" s="9"/>
      <c r="BA100" s="9"/>
      <c r="BB100" s="9"/>
      <c r="BC100" s="9"/>
      <c r="BD100" s="9"/>
      <c r="BE100" s="9"/>
    </row>
    <row r="101" spans="1:58" x14ac:dyDescent="0.25">
      <c r="A101" t="s">
        <v>202</v>
      </c>
      <c r="B101" t="s">
        <v>610</v>
      </c>
      <c r="C101" t="s">
        <v>410</v>
      </c>
      <c r="D101">
        <v>3</v>
      </c>
      <c r="E101">
        <v>6</v>
      </c>
      <c r="F101">
        <v>3</v>
      </c>
      <c r="G101">
        <v>25.042999999999999</v>
      </c>
      <c r="H101" s="1">
        <f t="shared" si="51"/>
        <v>484049.2919574093</v>
      </c>
      <c r="I101" s="3">
        <v>570231.86796030554</v>
      </c>
      <c r="J101" s="1">
        <v>100000</v>
      </c>
      <c r="K101" s="1">
        <v>100000</v>
      </c>
      <c r="L101" s="5">
        <f t="shared" si="52"/>
        <v>256743.9559867685</v>
      </c>
      <c r="M101" s="3">
        <v>404687.29856997513</v>
      </c>
      <c r="N101" s="1">
        <v>100000</v>
      </c>
      <c r="O101" s="1">
        <v>100000</v>
      </c>
      <c r="P101" s="5">
        <f t="shared" si="53"/>
        <v>201562.43285665839</v>
      </c>
      <c r="Q101" s="3">
        <v>1081524.4610864026</v>
      </c>
      <c r="R101" s="1">
        <v>1200000</v>
      </c>
      <c r="S101" s="1">
        <v>700000</v>
      </c>
      <c r="T101" s="5">
        <f t="shared" si="54"/>
        <v>993841.48702880088</v>
      </c>
      <c r="U101" s="5">
        <f t="shared" si="62"/>
        <v>1.0655784611073756E-3</v>
      </c>
      <c r="V101" s="5">
        <f t="shared" si="63"/>
        <v>1.1569922828614733E-4</v>
      </c>
      <c r="W101" s="5">
        <f t="shared" si="64"/>
        <v>1.3730605519703419E-4</v>
      </c>
      <c r="X101" s="5">
        <f t="shared" si="55"/>
        <v>1.2650264174159077E-4</v>
      </c>
      <c r="Y101" s="5">
        <f t="shared" si="65"/>
        <v>1.3203256803344815E-3</v>
      </c>
      <c r="Z101" s="5">
        <f t="shared" si="66"/>
        <v>8.753118298393803E-4</v>
      </c>
      <c r="AA101" s="5">
        <f t="shared" si="67"/>
        <v>4.9266769704596448E-4</v>
      </c>
      <c r="AB101" s="5">
        <f t="shared" si="56"/>
        <v>8.9610173573994201E-4</v>
      </c>
      <c r="AC101" s="10">
        <f t="shared" si="57"/>
        <v>7.0836602572334044</v>
      </c>
      <c r="AD101" s="10">
        <f t="shared" si="58"/>
        <v>2.8244950199726055</v>
      </c>
      <c r="AE101">
        <f t="shared" si="59"/>
        <v>5.9973171220247377</v>
      </c>
      <c r="AF101" s="10">
        <f t="shared" si="60"/>
        <v>3.6407958485779511E-2</v>
      </c>
      <c r="AG101" s="10">
        <f t="shared" si="61"/>
        <v>1.4388036727062106</v>
      </c>
      <c r="AZ101" s="9"/>
      <c r="BA101" s="9"/>
      <c r="BB101" s="9"/>
      <c r="BC101" s="9"/>
      <c r="BD101" s="9"/>
      <c r="BE101" s="9"/>
    </row>
    <row r="102" spans="1:58" x14ac:dyDescent="0.25">
      <c r="A102" t="s">
        <v>129</v>
      </c>
      <c r="B102" t="s">
        <v>537</v>
      </c>
      <c r="C102" t="s">
        <v>339</v>
      </c>
      <c r="D102">
        <v>10</v>
      </c>
      <c r="E102">
        <v>27</v>
      </c>
      <c r="F102">
        <v>10</v>
      </c>
      <c r="G102">
        <v>43.759</v>
      </c>
      <c r="H102" s="1">
        <f t="shared" si="51"/>
        <v>480132.74710153852</v>
      </c>
      <c r="I102" s="3">
        <v>665270.51262035652</v>
      </c>
      <c r="J102" s="1">
        <v>100000</v>
      </c>
      <c r="K102" s="1">
        <v>360000</v>
      </c>
      <c r="L102" s="5">
        <f t="shared" si="52"/>
        <v>375090.17087345215</v>
      </c>
      <c r="M102" s="3">
        <v>749420.92327773175</v>
      </c>
      <c r="N102" s="1">
        <v>530000</v>
      </c>
      <c r="O102" s="1">
        <v>420000</v>
      </c>
      <c r="P102" s="5">
        <f t="shared" si="53"/>
        <v>566473.64109257725</v>
      </c>
      <c r="Q102" s="3">
        <v>1066503.2880157582</v>
      </c>
      <c r="R102" s="1">
        <v>330000</v>
      </c>
      <c r="S102" s="1">
        <v>100000</v>
      </c>
      <c r="T102" s="5">
        <f t="shared" si="54"/>
        <v>498834.42933858605</v>
      </c>
      <c r="U102" s="5">
        <f t="shared" si="62"/>
        <v>1.97329344649514E-3</v>
      </c>
      <c r="V102" s="5">
        <f t="shared" si="63"/>
        <v>6.1320590991658091E-4</v>
      </c>
      <c r="W102" s="5">
        <f t="shared" si="64"/>
        <v>5.7668543182754362E-4</v>
      </c>
      <c r="X102" s="5">
        <f t="shared" si="55"/>
        <v>5.9494567087206227E-4</v>
      </c>
      <c r="Y102" s="5">
        <f t="shared" si="65"/>
        <v>1.3019878236631692E-3</v>
      </c>
      <c r="Z102" s="5">
        <f t="shared" si="66"/>
        <v>2.4071075320582957E-4</v>
      </c>
      <c r="AA102" s="5">
        <f t="shared" si="67"/>
        <v>7.0381099577994927E-5</v>
      </c>
      <c r="AB102" s="5">
        <f t="shared" si="56"/>
        <v>5.3769322548233127E-4</v>
      </c>
      <c r="AC102" s="10">
        <f t="shared" si="57"/>
        <v>0.90376861587073787</v>
      </c>
      <c r="AD102" s="10">
        <f t="shared" si="58"/>
        <v>-0.14597463581360159</v>
      </c>
      <c r="AE102">
        <f t="shared" si="59"/>
        <v>5.6979564206600433</v>
      </c>
      <c r="AF102" s="10">
        <f t="shared" si="60"/>
        <v>0.76231128883482724</v>
      </c>
      <c r="AG102" s="10">
        <f t="shared" si="61"/>
        <v>0.11786764884813523</v>
      </c>
      <c r="AZ102" s="9"/>
      <c r="BA102" s="9"/>
      <c r="BB102" s="9"/>
      <c r="BC102" s="9"/>
      <c r="BD102" s="9"/>
      <c r="BE102" s="9"/>
    </row>
    <row r="103" spans="1:58" s="6" customFormat="1" x14ac:dyDescent="0.25">
      <c r="A103" t="s">
        <v>75</v>
      </c>
      <c r="B103" t="s">
        <v>484</v>
      </c>
      <c r="C103" t="s">
        <v>287</v>
      </c>
      <c r="D103">
        <v>18</v>
      </c>
      <c r="E103">
        <v>63</v>
      </c>
      <c r="F103">
        <v>12</v>
      </c>
      <c r="G103">
        <v>70.738</v>
      </c>
      <c r="H103" s="1">
        <f t="shared" si="51"/>
        <v>472499.00646719261</v>
      </c>
      <c r="I103" s="3">
        <v>1026417.36232855</v>
      </c>
      <c r="J103" s="1">
        <v>100000</v>
      </c>
      <c r="K103" s="1">
        <v>100000</v>
      </c>
      <c r="L103" s="5">
        <f t="shared" si="52"/>
        <v>408805.78744284995</v>
      </c>
      <c r="M103" s="3">
        <v>1049189.2925888244</v>
      </c>
      <c r="N103" s="1">
        <v>340000</v>
      </c>
      <c r="O103" s="1">
        <v>100000</v>
      </c>
      <c r="P103" s="5">
        <f t="shared" si="53"/>
        <v>496396.43086294149</v>
      </c>
      <c r="Q103" s="3">
        <v>1336884.4032873588</v>
      </c>
      <c r="R103" s="1">
        <v>100000</v>
      </c>
      <c r="S103" s="1">
        <v>100000</v>
      </c>
      <c r="T103" s="5">
        <f t="shared" si="54"/>
        <v>512294.80109578627</v>
      </c>
      <c r="U103" s="5">
        <f t="shared" si="62"/>
        <v>2.762610825093196E-3</v>
      </c>
      <c r="V103" s="5">
        <f t="shared" si="63"/>
        <v>3.9337737617290092E-4</v>
      </c>
      <c r="W103" s="5">
        <f t="shared" si="64"/>
        <v>1.3730605519703419E-4</v>
      </c>
      <c r="X103" s="5">
        <f t="shared" si="55"/>
        <v>2.6534171568496755E-4</v>
      </c>
      <c r="Y103" s="5">
        <f t="shared" si="65"/>
        <v>1.6320692437467896E-3</v>
      </c>
      <c r="Z103" s="5">
        <f t="shared" si="66"/>
        <v>7.2942652486615025E-5</v>
      </c>
      <c r="AA103" s="5">
        <f t="shared" si="67"/>
        <v>7.0381099577994927E-5</v>
      </c>
      <c r="AB103" s="5">
        <f t="shared" si="56"/>
        <v>5.9179766527046645E-4</v>
      </c>
      <c r="AC103" s="10">
        <f t="shared" si="57"/>
        <v>2.2303227509582038</v>
      </c>
      <c r="AD103" s="10">
        <f t="shared" si="58"/>
        <v>1.1572524982686168</v>
      </c>
      <c r="AE103">
        <f t="shared" si="59"/>
        <v>5.709519948562523</v>
      </c>
      <c r="AF103" s="10">
        <f t="shared" si="60"/>
        <v>0.92650150602143055</v>
      </c>
      <c r="AG103" s="10">
        <f t="shared" si="61"/>
        <v>3.3153870402001774E-2</v>
      </c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 s="9"/>
      <c r="BA103" s="9"/>
      <c r="BB103" s="9"/>
      <c r="BC103" s="9"/>
      <c r="BD103" s="9"/>
      <c r="BE103" s="9"/>
      <c r="BF103"/>
    </row>
    <row r="104" spans="1:58" x14ac:dyDescent="0.25">
      <c r="A104" t="s">
        <v>158</v>
      </c>
      <c r="B104" t="s">
        <v>566</v>
      </c>
      <c r="C104" t="s">
        <v>368</v>
      </c>
      <c r="D104">
        <v>6</v>
      </c>
      <c r="E104">
        <v>16</v>
      </c>
      <c r="F104">
        <v>6</v>
      </c>
      <c r="G104">
        <v>40.488999999999997</v>
      </c>
      <c r="H104" s="1">
        <f t="shared" si="51"/>
        <v>454099.08935507952</v>
      </c>
      <c r="I104" s="3">
        <v>988401.90446452959</v>
      </c>
      <c r="J104" s="1">
        <v>100000</v>
      </c>
      <c r="K104" s="1">
        <v>100000</v>
      </c>
      <c r="L104" s="5">
        <f t="shared" si="52"/>
        <v>396133.9681548432</v>
      </c>
      <c r="M104" s="3">
        <v>637007.78478607198</v>
      </c>
      <c r="N104" s="1">
        <v>260000</v>
      </c>
      <c r="O104" s="1">
        <v>440000</v>
      </c>
      <c r="P104" s="5">
        <f t="shared" si="53"/>
        <v>445669.26159535738</v>
      </c>
      <c r="Q104" s="3">
        <v>1051482.1149451137</v>
      </c>
      <c r="R104" s="1">
        <v>410000</v>
      </c>
      <c r="S104" s="1">
        <v>100000</v>
      </c>
      <c r="T104" s="5">
        <f t="shared" si="54"/>
        <v>520494.03831503791</v>
      </c>
      <c r="U104" s="5">
        <f t="shared" si="62"/>
        <v>1.6772994295208689E-3</v>
      </c>
      <c r="V104" s="5">
        <f t="shared" si="63"/>
        <v>3.0081799354398308E-4</v>
      </c>
      <c r="W104" s="5">
        <f t="shared" si="64"/>
        <v>6.0414664286695039E-4</v>
      </c>
      <c r="X104" s="5">
        <f t="shared" si="55"/>
        <v>4.5248231820546673E-4</v>
      </c>
      <c r="Y104" s="5">
        <f t="shared" si="65"/>
        <v>1.2836499669918568E-3</v>
      </c>
      <c r="Z104" s="5">
        <f t="shared" si="66"/>
        <v>2.990648751951216E-4</v>
      </c>
      <c r="AA104" s="5">
        <f t="shared" si="67"/>
        <v>7.0381099577994927E-5</v>
      </c>
      <c r="AB104" s="5">
        <f t="shared" si="56"/>
        <v>5.5103198058832441E-4</v>
      </c>
      <c r="AC104" s="10">
        <f t="shared" si="57"/>
        <v>1.2177978197550416</v>
      </c>
      <c r="AD104" s="10">
        <f t="shared" si="58"/>
        <v>0.28427463517501206</v>
      </c>
      <c r="AE104">
        <f t="shared" si="59"/>
        <v>5.7164157595108973</v>
      </c>
      <c r="AF104" s="10">
        <f t="shared" si="60"/>
        <v>0.76718926742364002</v>
      </c>
      <c r="AG104" s="10">
        <f t="shared" si="61"/>
        <v>0.11509748134741987</v>
      </c>
      <c r="AZ104" s="9"/>
      <c r="BA104" s="9"/>
      <c r="BB104" s="9"/>
      <c r="BC104" s="9"/>
      <c r="BD104" s="9"/>
      <c r="BE104" s="9"/>
    </row>
    <row r="105" spans="1:58" x14ac:dyDescent="0.25">
      <c r="A105" t="s">
        <v>188</v>
      </c>
      <c r="B105" t="s">
        <v>596</v>
      </c>
      <c r="C105" t="s">
        <v>396</v>
      </c>
      <c r="D105">
        <v>5</v>
      </c>
      <c r="E105">
        <v>21</v>
      </c>
      <c r="F105">
        <v>5</v>
      </c>
      <c r="G105">
        <v>91.293000000000006</v>
      </c>
      <c r="H105" s="1">
        <f t="shared" si="51"/>
        <v>449021.20088438853</v>
      </c>
      <c r="I105" s="3">
        <v>152061.83145608148</v>
      </c>
      <c r="J105" s="1">
        <v>510000</v>
      </c>
      <c r="K105" s="1">
        <v>1200000</v>
      </c>
      <c r="L105" s="5">
        <f t="shared" si="52"/>
        <v>620687.27715202712</v>
      </c>
      <c r="M105" s="3">
        <v>82436.301560550492</v>
      </c>
      <c r="N105" s="1">
        <v>390000</v>
      </c>
      <c r="O105" s="1">
        <v>370000</v>
      </c>
      <c r="P105" s="5">
        <f t="shared" si="53"/>
        <v>280812.10052018351</v>
      </c>
      <c r="Q105" s="3">
        <v>136692.67494286477</v>
      </c>
      <c r="R105" s="1">
        <v>540000</v>
      </c>
      <c r="S105" s="1">
        <v>660000</v>
      </c>
      <c r="T105" s="5">
        <f t="shared" si="54"/>
        <v>445564.22498095495</v>
      </c>
      <c r="U105" s="5">
        <f t="shared" si="62"/>
        <v>2.1706227911446539E-4</v>
      </c>
      <c r="V105" s="5">
        <f t="shared" si="63"/>
        <v>4.5122699031597462E-4</v>
      </c>
      <c r="W105" s="5">
        <f t="shared" si="64"/>
        <v>5.080324042290265E-4</v>
      </c>
      <c r="X105" s="5">
        <f t="shared" si="55"/>
        <v>4.7962969727250056E-4</v>
      </c>
      <c r="Y105" s="5">
        <f t="shared" si="65"/>
        <v>1.6687449570894139E-4</v>
      </c>
      <c r="Z105" s="5">
        <f t="shared" si="66"/>
        <v>3.9389032342772111E-4</v>
      </c>
      <c r="AA105" s="5">
        <f t="shared" si="67"/>
        <v>4.645152572147665E-4</v>
      </c>
      <c r="AB105" s="5">
        <f t="shared" si="56"/>
        <v>3.4176002545047634E-4</v>
      </c>
      <c r="AC105" s="10">
        <f t="shared" si="57"/>
        <v>0.71254975952063726</v>
      </c>
      <c r="AD105" s="10">
        <f t="shared" si="58"/>
        <v>-0.48893732941452078</v>
      </c>
      <c r="AE105">
        <f t="shared" si="59"/>
        <v>5.6489103134109939</v>
      </c>
      <c r="AF105" s="10">
        <f t="shared" si="60"/>
        <v>0.13782020546158613</v>
      </c>
      <c r="AG105" s="10">
        <f t="shared" si="61"/>
        <v>0.86068710697707984</v>
      </c>
      <c r="AZ105" s="9"/>
      <c r="BA105" s="9"/>
      <c r="BB105" s="9"/>
      <c r="BC105" s="9"/>
      <c r="BD105" s="9"/>
      <c r="BE105" s="9"/>
    </row>
    <row r="106" spans="1:58" x14ac:dyDescent="0.25">
      <c r="A106" t="s">
        <v>27</v>
      </c>
      <c r="B106" t="s">
        <v>437</v>
      </c>
      <c r="C106" t="s">
        <v>240</v>
      </c>
      <c r="D106">
        <v>60</v>
      </c>
      <c r="E106">
        <v>128</v>
      </c>
      <c r="F106">
        <v>54</v>
      </c>
      <c r="G106">
        <v>277.99</v>
      </c>
      <c r="H106" s="1">
        <f t="shared" si="51"/>
        <v>442101.58625233779</v>
      </c>
      <c r="I106" s="3">
        <v>323131.39184417314</v>
      </c>
      <c r="J106" s="1">
        <v>100000</v>
      </c>
      <c r="K106" s="1">
        <v>100000</v>
      </c>
      <c r="L106" s="5">
        <f t="shared" si="52"/>
        <v>174377.13061472439</v>
      </c>
      <c r="M106" s="3">
        <v>1124131.3849165975</v>
      </c>
      <c r="N106" s="1">
        <v>570000</v>
      </c>
      <c r="O106" s="1">
        <v>390000</v>
      </c>
      <c r="P106" s="5">
        <f t="shared" si="53"/>
        <v>694710.46163886588</v>
      </c>
      <c r="Q106" s="3">
        <v>1171651.4995102696</v>
      </c>
      <c r="R106" s="1">
        <v>100000</v>
      </c>
      <c r="S106" s="1">
        <v>100000</v>
      </c>
      <c r="T106" s="5">
        <f t="shared" si="54"/>
        <v>457217.16650342318</v>
      </c>
      <c r="U106" s="5">
        <f t="shared" si="62"/>
        <v>2.9599401697427098E-3</v>
      </c>
      <c r="V106" s="5">
        <f t="shared" si="63"/>
        <v>6.594856012310398E-4</v>
      </c>
      <c r="W106" s="5">
        <f t="shared" si="64"/>
        <v>5.3549361526843337E-4</v>
      </c>
      <c r="X106" s="5">
        <f t="shared" si="55"/>
        <v>5.9748960824973659E-4</v>
      </c>
      <c r="Y106" s="5">
        <f t="shared" si="65"/>
        <v>1.4303528203623548E-3</v>
      </c>
      <c r="Z106" s="5">
        <f t="shared" si="66"/>
        <v>7.2942652486615025E-5</v>
      </c>
      <c r="AA106" s="5">
        <f t="shared" si="67"/>
        <v>7.0381099577994927E-5</v>
      </c>
      <c r="AB106" s="5">
        <f t="shared" si="56"/>
        <v>5.2455885747565488E-4</v>
      </c>
      <c r="AC106" s="10">
        <f t="shared" si="57"/>
        <v>0.87793804316074675</v>
      </c>
      <c r="AD106" s="10">
        <f t="shared" si="58"/>
        <v>-0.18780896375844575</v>
      </c>
      <c r="AE106">
        <f t="shared" si="59"/>
        <v>5.6601225278863039</v>
      </c>
      <c r="AF106" s="10">
        <f t="shared" si="60"/>
        <v>0.25790369885442899</v>
      </c>
      <c r="AG106" s="10">
        <f t="shared" si="61"/>
        <v>0.58854242916664412</v>
      </c>
      <c r="AZ106" s="9"/>
      <c r="BA106" s="9"/>
      <c r="BB106" s="9"/>
      <c r="BC106" s="9"/>
      <c r="BD106" s="9"/>
      <c r="BE106" s="9"/>
    </row>
    <row r="107" spans="1:58" x14ac:dyDescent="0.25">
      <c r="A107" t="s">
        <v>110</v>
      </c>
      <c r="B107" t="s">
        <v>517</v>
      </c>
      <c r="C107" t="s">
        <v>320</v>
      </c>
      <c r="D107">
        <v>10</v>
      </c>
      <c r="E107">
        <v>30</v>
      </c>
      <c r="F107">
        <v>10</v>
      </c>
      <c r="G107">
        <v>29.786000000000001</v>
      </c>
      <c r="H107" s="1">
        <f t="shared" si="51"/>
        <v>419010.90795350767</v>
      </c>
      <c r="I107" s="3">
        <v>570231.86796030554</v>
      </c>
      <c r="J107" s="1">
        <v>100000</v>
      </c>
      <c r="K107" s="1">
        <v>100000</v>
      </c>
      <c r="L107" s="5">
        <f t="shared" si="52"/>
        <v>256743.9559867685</v>
      </c>
      <c r="M107" s="3">
        <v>824363.01560550497</v>
      </c>
      <c r="N107" s="1">
        <v>340000</v>
      </c>
      <c r="O107" s="1">
        <v>480000</v>
      </c>
      <c r="P107" s="5">
        <f t="shared" si="53"/>
        <v>548121.00520183507</v>
      </c>
      <c r="Q107" s="3">
        <v>1066503.2880157582</v>
      </c>
      <c r="R107" s="1">
        <v>190000</v>
      </c>
      <c r="S107" s="1">
        <v>100000</v>
      </c>
      <c r="T107" s="5">
        <f t="shared" si="54"/>
        <v>452167.76267191936</v>
      </c>
      <c r="U107" s="5">
        <f t="shared" si="62"/>
        <v>2.1706227911446542E-3</v>
      </c>
      <c r="V107" s="5">
        <f t="shared" si="63"/>
        <v>3.9337737617290092E-4</v>
      </c>
      <c r="W107" s="5">
        <f t="shared" si="64"/>
        <v>6.5906906494576413E-4</v>
      </c>
      <c r="X107" s="5">
        <f t="shared" si="55"/>
        <v>5.2622322055933255E-4</v>
      </c>
      <c r="Y107" s="5">
        <f t="shared" si="65"/>
        <v>1.3019878236631692E-3</v>
      </c>
      <c r="Z107" s="5">
        <f t="shared" si="66"/>
        <v>1.3859103972456855E-4</v>
      </c>
      <c r="AA107" s="5">
        <f t="shared" si="67"/>
        <v>7.0381099577994927E-5</v>
      </c>
      <c r="AB107" s="5">
        <f t="shared" si="56"/>
        <v>5.0365332098857758E-4</v>
      </c>
      <c r="AC107" s="10">
        <f t="shared" si="57"/>
        <v>0.95710964722011882</v>
      </c>
      <c r="AD107" s="10">
        <f t="shared" si="58"/>
        <v>-6.3243884450538454E-2</v>
      </c>
      <c r="AE107">
        <f t="shared" si="59"/>
        <v>5.6552995960616004</v>
      </c>
      <c r="AF107" s="10">
        <f t="shared" si="60"/>
        <v>0.65004171280440237</v>
      </c>
      <c r="AG107" s="10">
        <f t="shared" si="61"/>
        <v>0.18705877403479199</v>
      </c>
      <c r="AZ107" s="9"/>
      <c r="BA107" s="9"/>
      <c r="BB107" s="9"/>
      <c r="BC107" s="9"/>
      <c r="BD107" s="9"/>
      <c r="BE107" s="9"/>
    </row>
    <row r="108" spans="1:58" x14ac:dyDescent="0.25">
      <c r="A108" t="s">
        <v>130</v>
      </c>
      <c r="B108" t="s">
        <v>538</v>
      </c>
      <c r="C108" t="s">
        <v>340</v>
      </c>
      <c r="D108">
        <v>10</v>
      </c>
      <c r="E108">
        <v>35</v>
      </c>
      <c r="F108">
        <v>10</v>
      </c>
      <c r="G108">
        <v>60.305999999999997</v>
      </c>
      <c r="H108" s="1">
        <f t="shared" si="51"/>
        <v>406144.086489145</v>
      </c>
      <c r="I108" s="3">
        <v>532216.41009628517</v>
      </c>
      <c r="J108" s="1">
        <v>190000</v>
      </c>
      <c r="K108" s="1">
        <v>480000</v>
      </c>
      <c r="L108" s="5">
        <f t="shared" si="52"/>
        <v>400738.80336542841</v>
      </c>
      <c r="M108" s="3">
        <v>427169.92626830708</v>
      </c>
      <c r="N108" s="1">
        <v>340000</v>
      </c>
      <c r="O108" s="1">
        <v>380000</v>
      </c>
      <c r="P108" s="5">
        <f t="shared" si="53"/>
        <v>382389.97542276903</v>
      </c>
      <c r="Q108" s="3">
        <v>645910.44203771267</v>
      </c>
      <c r="R108" s="1">
        <v>320000</v>
      </c>
      <c r="S108" s="1">
        <v>340000</v>
      </c>
      <c r="T108" s="5">
        <f t="shared" si="54"/>
        <v>435303.48067923757</v>
      </c>
      <c r="U108" s="5">
        <f t="shared" si="62"/>
        <v>1.1247772645022298E-3</v>
      </c>
      <c r="V108" s="5">
        <f t="shared" si="63"/>
        <v>3.9337737617290092E-4</v>
      </c>
      <c r="W108" s="5">
        <f t="shared" si="64"/>
        <v>5.2176300974872988E-4</v>
      </c>
      <c r="X108" s="5">
        <f t="shared" si="55"/>
        <v>4.5757019296081543E-4</v>
      </c>
      <c r="Y108" s="5">
        <f t="shared" si="65"/>
        <v>7.8852783686642633E-4</v>
      </c>
      <c r="Z108" s="5">
        <f t="shared" si="66"/>
        <v>2.3341648795716807E-4</v>
      </c>
      <c r="AA108" s="5">
        <f t="shared" si="67"/>
        <v>2.3929573856518274E-4</v>
      </c>
      <c r="AB108" s="5">
        <f t="shared" si="56"/>
        <v>4.2041335446292571E-4</v>
      </c>
      <c r="AC108" s="10">
        <f t="shared" si="57"/>
        <v>0.91879532568007183</v>
      </c>
      <c r="AD108" s="10">
        <f t="shared" si="58"/>
        <v>-0.12218457778333854</v>
      </c>
      <c r="AE108">
        <f t="shared" si="59"/>
        <v>5.6387921397825815</v>
      </c>
      <c r="AF108" s="10">
        <f t="shared" si="60"/>
        <v>0.58950691400035971</v>
      </c>
      <c r="AG108" s="10">
        <f t="shared" si="61"/>
        <v>0.22951109693938318</v>
      </c>
      <c r="AZ108" s="9"/>
      <c r="BA108" s="9"/>
      <c r="BB108" s="9"/>
      <c r="BC108" s="9"/>
      <c r="BD108" s="9"/>
      <c r="BE108" s="9"/>
    </row>
    <row r="109" spans="1:58" x14ac:dyDescent="0.25">
      <c r="A109" t="s">
        <v>165</v>
      </c>
      <c r="B109" t="s">
        <v>573</v>
      </c>
      <c r="C109" t="s">
        <v>374</v>
      </c>
      <c r="D109">
        <v>6</v>
      </c>
      <c r="E109">
        <v>34</v>
      </c>
      <c r="F109">
        <v>6</v>
      </c>
      <c r="G109">
        <v>102.289</v>
      </c>
      <c r="H109" s="1">
        <f t="shared" si="51"/>
        <v>376696.38761120779</v>
      </c>
      <c r="I109" s="3">
        <v>190077.28932010185</v>
      </c>
      <c r="J109" s="1">
        <v>180000</v>
      </c>
      <c r="K109" s="1">
        <v>620000</v>
      </c>
      <c r="L109" s="5">
        <f t="shared" si="52"/>
        <v>330025.76310670062</v>
      </c>
      <c r="M109" s="3">
        <v>164872.60312110098</v>
      </c>
      <c r="N109" s="1">
        <v>520000</v>
      </c>
      <c r="O109" s="1">
        <v>540000</v>
      </c>
      <c r="P109" s="5">
        <f t="shared" si="53"/>
        <v>408290.86770703364</v>
      </c>
      <c r="Q109" s="3">
        <v>225317.59605966721</v>
      </c>
      <c r="R109" s="1">
        <v>340000</v>
      </c>
      <c r="S109" s="1">
        <v>610000</v>
      </c>
      <c r="T109" s="5">
        <f t="shared" si="54"/>
        <v>391772.53201988904</v>
      </c>
      <c r="U109" s="5">
        <f t="shared" si="62"/>
        <v>4.3412455822893078E-4</v>
      </c>
      <c r="V109" s="5">
        <f t="shared" si="63"/>
        <v>6.0163598708796616E-4</v>
      </c>
      <c r="W109" s="5">
        <f t="shared" si="64"/>
        <v>7.4145269806398463E-4</v>
      </c>
      <c r="X109" s="5">
        <f t="shared" si="55"/>
        <v>6.7154434257597545E-4</v>
      </c>
      <c r="Y109" s="5">
        <f t="shared" si="65"/>
        <v>2.7506785006968363E-4</v>
      </c>
      <c r="Z109" s="5">
        <f t="shared" si="66"/>
        <v>2.4800501845449106E-4</v>
      </c>
      <c r="AA109" s="5">
        <f t="shared" si="67"/>
        <v>4.2932470742576903E-4</v>
      </c>
      <c r="AB109" s="5">
        <f t="shared" si="56"/>
        <v>3.1746585864998126E-4</v>
      </c>
      <c r="AC109" s="10">
        <f t="shared" si="57"/>
        <v>0.47273997936192075</v>
      </c>
      <c r="AD109" s="10">
        <f t="shared" si="58"/>
        <v>-1.0808812170995947</v>
      </c>
      <c r="AE109">
        <f t="shared" si="59"/>
        <v>5.5930339834443945</v>
      </c>
      <c r="AF109" s="10">
        <f t="shared" si="60"/>
        <v>0.85862230786217753</v>
      </c>
      <c r="AG109" s="10">
        <f t="shared" si="61"/>
        <v>6.6197832307090865E-2</v>
      </c>
      <c r="AZ109" s="9"/>
      <c r="BA109" s="9"/>
      <c r="BB109" s="9"/>
      <c r="BC109" s="9"/>
      <c r="BD109" s="9"/>
      <c r="BE109" s="9"/>
    </row>
    <row r="110" spans="1:58" x14ac:dyDescent="0.25">
      <c r="A110" t="s">
        <v>173</v>
      </c>
      <c r="B110" t="s">
        <v>581</v>
      </c>
      <c r="C110" t="s">
        <v>382</v>
      </c>
      <c r="D110">
        <v>6</v>
      </c>
      <c r="E110">
        <v>22</v>
      </c>
      <c r="F110">
        <v>6</v>
      </c>
      <c r="G110">
        <v>94.271000000000001</v>
      </c>
      <c r="H110" s="1">
        <f t="shared" si="51"/>
        <v>368261.26501530065</v>
      </c>
      <c r="I110" s="3">
        <v>169168.78749489065</v>
      </c>
      <c r="J110" s="1">
        <v>320000</v>
      </c>
      <c r="K110" s="1">
        <v>840000</v>
      </c>
      <c r="L110" s="5">
        <f t="shared" si="52"/>
        <v>443056.26249829686</v>
      </c>
      <c r="M110" s="3">
        <v>119907.34772443707</v>
      </c>
      <c r="N110" s="1">
        <v>380000</v>
      </c>
      <c r="O110" s="1">
        <v>350000</v>
      </c>
      <c r="P110" s="5">
        <f t="shared" si="53"/>
        <v>283302.44924147899</v>
      </c>
      <c r="Q110" s="3">
        <v>195275.24991837825</v>
      </c>
      <c r="R110" s="1">
        <v>490000</v>
      </c>
      <c r="S110" s="1">
        <v>450000</v>
      </c>
      <c r="T110" s="5">
        <f t="shared" si="54"/>
        <v>378425.08330612606</v>
      </c>
      <c r="U110" s="5">
        <f t="shared" si="62"/>
        <v>3.1572695143922239E-4</v>
      </c>
      <c r="V110" s="5">
        <f t="shared" si="63"/>
        <v>4.3965706748735987E-4</v>
      </c>
      <c r="W110" s="5">
        <f t="shared" si="64"/>
        <v>4.8057119318961969E-4</v>
      </c>
      <c r="X110" s="5">
        <f t="shared" si="55"/>
        <v>4.6011413033848975E-4</v>
      </c>
      <c r="Y110" s="5">
        <f t="shared" si="65"/>
        <v>2.3839213672705912E-4</v>
      </c>
      <c r="Z110" s="5">
        <f t="shared" si="66"/>
        <v>3.5741899718441363E-4</v>
      </c>
      <c r="AA110" s="5">
        <f t="shared" si="67"/>
        <v>3.1671494810097718E-4</v>
      </c>
      <c r="AB110" s="5">
        <f t="shared" si="56"/>
        <v>3.0417536067081663E-4</v>
      </c>
      <c r="AC110" s="10">
        <f t="shared" si="57"/>
        <v>0.66108676220624984</v>
      </c>
      <c r="AD110" s="10">
        <f t="shared" si="58"/>
        <v>-0.59708846885715694</v>
      </c>
      <c r="AE110">
        <f t="shared" si="59"/>
        <v>5.5779799152043843</v>
      </c>
      <c r="AF110" s="10">
        <f t="shared" si="60"/>
        <v>1.1501833861189652E-2</v>
      </c>
      <c r="AG110" s="10">
        <f t="shared" si="61"/>
        <v>1.9392329098811967</v>
      </c>
      <c r="AZ110" s="9"/>
      <c r="BA110" s="9"/>
      <c r="BB110" s="9"/>
      <c r="BC110" s="9"/>
      <c r="BD110" s="9"/>
      <c r="BE110" s="9"/>
    </row>
    <row r="111" spans="1:58" x14ac:dyDescent="0.25">
      <c r="A111" t="s">
        <v>84</v>
      </c>
      <c r="B111" t="s">
        <v>493</v>
      </c>
      <c r="C111" t="s">
        <v>296</v>
      </c>
      <c r="D111">
        <v>20</v>
      </c>
      <c r="E111">
        <v>52</v>
      </c>
      <c r="F111">
        <v>20</v>
      </c>
      <c r="G111">
        <v>292.09399999999999</v>
      </c>
      <c r="H111" s="1">
        <f t="shared" si="51"/>
        <v>365071.35079786839</v>
      </c>
      <c r="I111" s="3">
        <v>228092.74718412221</v>
      </c>
      <c r="J111" s="1">
        <v>190000</v>
      </c>
      <c r="K111" s="1">
        <v>290000</v>
      </c>
      <c r="L111" s="5">
        <f t="shared" si="52"/>
        <v>236030.91572804074</v>
      </c>
      <c r="M111" s="3">
        <v>292274.16007831536</v>
      </c>
      <c r="N111" s="1">
        <v>710000</v>
      </c>
      <c r="O111" s="1">
        <v>690000</v>
      </c>
      <c r="P111" s="5">
        <f t="shared" si="53"/>
        <v>564091.3866927718</v>
      </c>
      <c r="Q111" s="3">
        <v>195275.24991837825</v>
      </c>
      <c r="R111" s="1">
        <v>350000</v>
      </c>
      <c r="S111" s="1">
        <v>340000</v>
      </c>
      <c r="T111" s="5">
        <f t="shared" si="54"/>
        <v>295091.74997279275</v>
      </c>
      <c r="U111" s="5">
        <f t="shared" si="62"/>
        <v>7.6958444413310456E-4</v>
      </c>
      <c r="V111" s="5">
        <f t="shared" si="63"/>
        <v>8.2146452083164609E-4</v>
      </c>
      <c r="W111" s="5">
        <f t="shared" si="64"/>
        <v>9.4741178085953589E-4</v>
      </c>
      <c r="X111" s="5">
        <f t="shared" si="55"/>
        <v>8.8443815084559099E-4</v>
      </c>
      <c r="Y111" s="5">
        <f t="shared" si="65"/>
        <v>2.3839213672705912E-4</v>
      </c>
      <c r="Z111" s="5">
        <f t="shared" si="66"/>
        <v>2.5529928370315256E-4</v>
      </c>
      <c r="AA111" s="5">
        <f t="shared" si="67"/>
        <v>2.3929573856518274E-4</v>
      </c>
      <c r="AB111" s="5">
        <f t="shared" si="56"/>
        <v>2.4432905299846477E-4</v>
      </c>
      <c r="AC111" s="10">
        <f t="shared" si="57"/>
        <v>0.27625340761800854</v>
      </c>
      <c r="AD111" s="10">
        <f t="shared" si="58"/>
        <v>-1.8559358344619126</v>
      </c>
      <c r="AE111">
        <f t="shared" si="59"/>
        <v>5.4699570678822829</v>
      </c>
      <c r="AF111" s="10">
        <f t="shared" si="60"/>
        <v>8.8893434043630148E-2</v>
      </c>
      <c r="AG111" s="10">
        <f t="shared" si="61"/>
        <v>1.0511303162393466</v>
      </c>
      <c r="AZ111" s="9"/>
      <c r="BA111" s="9"/>
      <c r="BB111" s="9"/>
      <c r="BC111" s="9"/>
      <c r="BD111" s="9"/>
      <c r="BE111" s="9"/>
    </row>
    <row r="112" spans="1:58" x14ac:dyDescent="0.25">
      <c r="A112" t="s">
        <v>167</v>
      </c>
      <c r="B112" t="s">
        <v>575</v>
      </c>
      <c r="C112" t="s">
        <v>376</v>
      </c>
      <c r="D112">
        <v>6</v>
      </c>
      <c r="E112">
        <v>22</v>
      </c>
      <c r="F112">
        <v>6</v>
      </c>
      <c r="G112">
        <v>29.536999999999999</v>
      </c>
      <c r="H112" s="1">
        <f t="shared" si="51"/>
        <v>335359.72155277542</v>
      </c>
      <c r="I112" s="3">
        <v>570231.86796030554</v>
      </c>
      <c r="J112" s="1">
        <v>210000</v>
      </c>
      <c r="K112" s="1">
        <v>300000</v>
      </c>
      <c r="L112" s="5">
        <f t="shared" si="52"/>
        <v>360077.28932010179</v>
      </c>
      <c r="M112" s="3">
        <v>277285.74161276076</v>
      </c>
      <c r="N112" s="1">
        <v>100000</v>
      </c>
      <c r="O112" s="1">
        <v>100000</v>
      </c>
      <c r="P112" s="5">
        <f t="shared" si="53"/>
        <v>159095.2472042536</v>
      </c>
      <c r="Q112" s="3">
        <v>510719.88440191234</v>
      </c>
      <c r="R112" s="1">
        <v>410000</v>
      </c>
      <c r="S112" s="1">
        <v>540000</v>
      </c>
      <c r="T112" s="5">
        <f t="shared" si="54"/>
        <v>486906.62813397078</v>
      </c>
      <c r="U112" s="5">
        <f t="shared" si="62"/>
        <v>7.3011857520320178E-4</v>
      </c>
      <c r="V112" s="5">
        <f t="shared" si="63"/>
        <v>1.1569922828614733E-4</v>
      </c>
      <c r="W112" s="5">
        <f t="shared" si="64"/>
        <v>1.3730605519703419E-4</v>
      </c>
      <c r="X112" s="5">
        <f t="shared" si="55"/>
        <v>1.2650264174159077E-4</v>
      </c>
      <c r="Y112" s="5">
        <f t="shared" si="65"/>
        <v>6.2348712682461617E-4</v>
      </c>
      <c r="Z112" s="5">
        <f t="shared" si="66"/>
        <v>2.990648751951216E-4</v>
      </c>
      <c r="AA112" s="5">
        <f t="shared" si="67"/>
        <v>3.8005793772117263E-4</v>
      </c>
      <c r="AB112" s="5">
        <f t="shared" si="56"/>
        <v>4.3420331324697017E-4</v>
      </c>
      <c r="AC112" s="10">
        <f t="shared" si="57"/>
        <v>3.4323655796368673</v>
      </c>
      <c r="AD112" s="10">
        <f t="shared" si="58"/>
        <v>1.7792032217886642</v>
      </c>
      <c r="AE112">
        <f t="shared" si="59"/>
        <v>5.6874456865245673</v>
      </c>
      <c r="AF112" s="10">
        <f t="shared" si="60"/>
        <v>3.2202301948477965E-2</v>
      </c>
      <c r="AG112" s="10">
        <f t="shared" si="61"/>
        <v>1.4921130820995525</v>
      </c>
      <c r="AZ112" s="9"/>
      <c r="BA112" s="9"/>
      <c r="BB112" s="9"/>
      <c r="BC112" s="9"/>
      <c r="BD112" s="9"/>
      <c r="BE112" s="9"/>
    </row>
    <row r="113" spans="1:58" x14ac:dyDescent="0.25">
      <c r="A113" t="s">
        <v>138</v>
      </c>
      <c r="B113" t="s">
        <v>546</v>
      </c>
      <c r="C113" t="s">
        <v>348</v>
      </c>
      <c r="D113">
        <v>8</v>
      </c>
      <c r="E113">
        <v>20</v>
      </c>
      <c r="F113">
        <v>8</v>
      </c>
      <c r="G113">
        <v>80.262</v>
      </c>
      <c r="H113" s="1">
        <f t="shared" si="51"/>
        <v>330341.06914637092</v>
      </c>
      <c r="I113" s="3">
        <v>285115.93398015277</v>
      </c>
      <c r="J113" s="1">
        <v>100000</v>
      </c>
      <c r="K113" s="1">
        <v>360000</v>
      </c>
      <c r="L113" s="5">
        <f t="shared" si="52"/>
        <v>248371.97799338424</v>
      </c>
      <c r="M113" s="3">
        <v>262297.3231472061</v>
      </c>
      <c r="N113" s="1">
        <v>480000</v>
      </c>
      <c r="O113" s="1">
        <v>170000</v>
      </c>
      <c r="P113" s="5">
        <f t="shared" si="53"/>
        <v>304099.10771573539</v>
      </c>
      <c r="Q113" s="3">
        <v>465656.36518997891</v>
      </c>
      <c r="R113" s="1">
        <v>590000</v>
      </c>
      <c r="S113" s="1">
        <v>260000</v>
      </c>
      <c r="T113" s="5">
        <f t="shared" si="54"/>
        <v>438552.12172999297</v>
      </c>
      <c r="U113" s="5">
        <f t="shared" si="62"/>
        <v>6.90652706273299E-4</v>
      </c>
      <c r="V113" s="5">
        <f t="shared" si="63"/>
        <v>5.5535629577350715E-4</v>
      </c>
      <c r="W113" s="5">
        <f t="shared" si="64"/>
        <v>2.3342029383495813E-4</v>
      </c>
      <c r="X113" s="5">
        <f t="shared" si="55"/>
        <v>3.9438829480423264E-4</v>
      </c>
      <c r="Y113" s="5">
        <f t="shared" si="65"/>
        <v>5.6847355681067949E-4</v>
      </c>
      <c r="Z113" s="5">
        <f t="shared" si="66"/>
        <v>4.3036164967102865E-4</v>
      </c>
      <c r="AA113" s="5">
        <f t="shared" si="67"/>
        <v>1.8299085890278682E-4</v>
      </c>
      <c r="AB113" s="5">
        <f t="shared" si="56"/>
        <v>3.9394202179483161E-4</v>
      </c>
      <c r="AC113" s="10">
        <f t="shared" si="57"/>
        <v>0.99886844255957807</v>
      </c>
      <c r="AD113" s="10">
        <f t="shared" si="58"/>
        <v>-1.6334166345380438E-3</v>
      </c>
      <c r="AE113">
        <f t="shared" si="59"/>
        <v>5.6420212164808952</v>
      </c>
      <c r="AF113" s="10">
        <f t="shared" si="60"/>
        <v>6.135827766402624E-2</v>
      </c>
      <c r="AG113" s="10">
        <f t="shared" si="61"/>
        <v>1.2121268395986375</v>
      </c>
      <c r="AZ113" s="9"/>
      <c r="BA113" s="9"/>
      <c r="BB113" s="9"/>
      <c r="BC113" s="9"/>
      <c r="BD113" s="9"/>
      <c r="BE113" s="9"/>
    </row>
    <row r="114" spans="1:58" x14ac:dyDescent="0.25">
      <c r="A114" t="s">
        <v>112</v>
      </c>
      <c r="B114" t="s">
        <v>519</v>
      </c>
      <c r="C114" t="s">
        <v>322</v>
      </c>
      <c r="D114">
        <v>8</v>
      </c>
      <c r="E114">
        <v>38</v>
      </c>
      <c r="F114">
        <v>6</v>
      </c>
      <c r="G114">
        <v>45.345999999999997</v>
      </c>
      <c r="H114" s="1">
        <f t="shared" si="51"/>
        <v>319332.96315633453</v>
      </c>
      <c r="I114" s="3">
        <v>627255.05475633615</v>
      </c>
      <c r="J114" s="1">
        <v>100000</v>
      </c>
      <c r="K114" s="1">
        <v>100000</v>
      </c>
      <c r="L114" s="5">
        <f t="shared" si="52"/>
        <v>275751.68491877872</v>
      </c>
      <c r="M114" s="3">
        <v>629513.57555329462</v>
      </c>
      <c r="N114" s="1">
        <v>100000</v>
      </c>
      <c r="O114" s="1">
        <v>250000</v>
      </c>
      <c r="P114" s="5">
        <f t="shared" si="53"/>
        <v>326504.52518443152</v>
      </c>
      <c r="Q114" s="3">
        <v>871228.03809737985</v>
      </c>
      <c r="R114" s="1">
        <v>100000</v>
      </c>
      <c r="S114" s="1">
        <v>96000</v>
      </c>
      <c r="T114" s="5">
        <f t="shared" si="54"/>
        <v>355742.67936579324</v>
      </c>
      <c r="U114" s="5">
        <f t="shared" si="62"/>
        <v>1.6575664950559176E-3</v>
      </c>
      <c r="V114" s="5">
        <f t="shared" si="63"/>
        <v>1.1569922828614733E-4</v>
      </c>
      <c r="W114" s="5">
        <f t="shared" si="64"/>
        <v>3.432651379925855E-4</v>
      </c>
      <c r="X114" s="5">
        <f t="shared" si="55"/>
        <v>2.2948218313936642E-4</v>
      </c>
      <c r="Y114" s="5">
        <f t="shared" si="65"/>
        <v>1.0635956869361099E-3</v>
      </c>
      <c r="Z114" s="5">
        <f t="shared" si="66"/>
        <v>7.2942652486615025E-5</v>
      </c>
      <c r="AA114" s="5">
        <f t="shared" si="67"/>
        <v>6.7565855594875135E-5</v>
      </c>
      <c r="AB114" s="5">
        <f t="shared" si="56"/>
        <v>4.0136806500586667E-4</v>
      </c>
      <c r="AC114" s="10">
        <f t="shared" si="57"/>
        <v>1.7490162395836741</v>
      </c>
      <c r="AD114" s="10">
        <f t="shared" si="58"/>
        <v>0.80654368471872195</v>
      </c>
      <c r="AE114">
        <f t="shared" si="59"/>
        <v>5.5511359717394484</v>
      </c>
      <c r="AF114" s="10">
        <f t="shared" si="60"/>
        <v>0.82330337416974642</v>
      </c>
      <c r="AG114" s="10">
        <f t="shared" si="61"/>
        <v>8.4440104702290991E-2</v>
      </c>
      <c r="AZ114" s="9"/>
      <c r="BA114" s="9"/>
      <c r="BB114" s="9"/>
      <c r="BC114" s="9"/>
      <c r="BD114" s="9"/>
      <c r="BE114" s="9"/>
    </row>
    <row r="115" spans="1:58" x14ac:dyDescent="0.25">
      <c r="A115" t="s">
        <v>155</v>
      </c>
      <c r="B115" t="s">
        <v>563</v>
      </c>
      <c r="C115" t="s">
        <v>365</v>
      </c>
      <c r="D115">
        <v>6</v>
      </c>
      <c r="E115">
        <v>18</v>
      </c>
      <c r="F115">
        <v>6</v>
      </c>
      <c r="G115">
        <v>38.901000000000003</v>
      </c>
      <c r="H115" s="1">
        <f t="shared" si="51"/>
        <v>306836.66590890521</v>
      </c>
      <c r="I115" s="3">
        <v>418170.03650422406</v>
      </c>
      <c r="J115" s="1">
        <v>100000</v>
      </c>
      <c r="K115" s="1">
        <v>290000</v>
      </c>
      <c r="L115" s="5">
        <f t="shared" si="52"/>
        <v>269390.01216807467</v>
      </c>
      <c r="M115" s="3">
        <v>202343.64928498756</v>
      </c>
      <c r="N115" s="1">
        <v>100000</v>
      </c>
      <c r="O115" s="1">
        <v>100000</v>
      </c>
      <c r="P115" s="5">
        <f t="shared" si="53"/>
        <v>134114.54976166252</v>
      </c>
      <c r="Q115" s="3">
        <v>721016.30739093514</v>
      </c>
      <c r="R115" s="1">
        <v>390000</v>
      </c>
      <c r="S115" s="1">
        <v>440000</v>
      </c>
      <c r="T115" s="5">
        <f t="shared" si="54"/>
        <v>517005.43579697842</v>
      </c>
      <c r="U115" s="5">
        <f t="shared" si="62"/>
        <v>5.3278923055368778E-4</v>
      </c>
      <c r="V115" s="5">
        <f t="shared" si="63"/>
        <v>1.1569922828614733E-4</v>
      </c>
      <c r="W115" s="5">
        <f t="shared" si="64"/>
        <v>1.3730605519703419E-4</v>
      </c>
      <c r="X115" s="5">
        <f t="shared" si="55"/>
        <v>1.2650264174159077E-4</v>
      </c>
      <c r="Y115" s="5">
        <f t="shared" si="65"/>
        <v>8.8021712022298769E-4</v>
      </c>
      <c r="Z115" s="5">
        <f t="shared" si="66"/>
        <v>2.844763446977986E-4</v>
      </c>
      <c r="AA115" s="5">
        <f t="shared" si="67"/>
        <v>3.0967683814317769E-4</v>
      </c>
      <c r="AB115" s="5">
        <f t="shared" si="56"/>
        <v>4.9145676768798808E-4</v>
      </c>
      <c r="AC115" s="10">
        <f t="shared" si="57"/>
        <v>3.8849526059060149</v>
      </c>
      <c r="AD115" s="10">
        <f t="shared" si="58"/>
        <v>1.9578969987252823</v>
      </c>
      <c r="AE115">
        <f t="shared" si="59"/>
        <v>5.7134951092916628</v>
      </c>
      <c r="AF115" s="10">
        <f t="shared" si="60"/>
        <v>3.1324536148952295E-2</v>
      </c>
      <c r="AG115" s="10">
        <f t="shared" si="61"/>
        <v>1.5041153512816798</v>
      </c>
      <c r="AZ115" s="9"/>
      <c r="BA115" s="9"/>
      <c r="BB115" s="9"/>
      <c r="BC115" s="9"/>
      <c r="BD115" s="9"/>
      <c r="BE115" s="9"/>
    </row>
    <row r="116" spans="1:58" x14ac:dyDescent="0.25">
      <c r="A116" t="s">
        <v>103</v>
      </c>
      <c r="B116" t="s">
        <v>510</v>
      </c>
      <c r="C116" t="s">
        <v>313</v>
      </c>
      <c r="D116">
        <v>13</v>
      </c>
      <c r="E116">
        <v>31</v>
      </c>
      <c r="F116">
        <v>13</v>
      </c>
      <c r="G116">
        <v>69.799000000000007</v>
      </c>
      <c r="H116" s="1">
        <f t="shared" si="51"/>
        <v>301799.59080610605</v>
      </c>
      <c r="I116" s="3">
        <v>608247.3258243259</v>
      </c>
      <c r="J116" s="1">
        <v>100000</v>
      </c>
      <c r="K116" s="1">
        <v>100000</v>
      </c>
      <c r="L116" s="5">
        <f t="shared" si="52"/>
        <v>269415.77527477528</v>
      </c>
      <c r="M116" s="3">
        <v>651996.20325162658</v>
      </c>
      <c r="N116" s="1">
        <v>280000</v>
      </c>
      <c r="O116" s="1">
        <v>100000</v>
      </c>
      <c r="P116" s="5">
        <f t="shared" si="53"/>
        <v>343998.73441720888</v>
      </c>
      <c r="Q116" s="3">
        <v>675952.78817900165</v>
      </c>
      <c r="R116" s="1">
        <v>100000</v>
      </c>
      <c r="S116" s="1">
        <v>100000</v>
      </c>
      <c r="T116" s="5">
        <f t="shared" si="54"/>
        <v>291984.26272633387</v>
      </c>
      <c r="U116" s="5">
        <f t="shared" si="62"/>
        <v>1.7167652984507716E-3</v>
      </c>
      <c r="V116" s="5">
        <f t="shared" si="63"/>
        <v>3.2395783920121252E-4</v>
      </c>
      <c r="W116" s="5">
        <f t="shared" si="64"/>
        <v>1.3730605519703419E-4</v>
      </c>
      <c r="X116" s="5">
        <f t="shared" si="55"/>
        <v>2.3063194719912336E-4</v>
      </c>
      <c r="Y116" s="5">
        <f t="shared" si="65"/>
        <v>8.2520355020905089E-4</v>
      </c>
      <c r="Z116" s="5">
        <f t="shared" si="66"/>
        <v>7.2942652486615025E-5</v>
      </c>
      <c r="AA116" s="5">
        <f t="shared" si="67"/>
        <v>7.0381099577994927E-5</v>
      </c>
      <c r="AB116" s="5">
        <f t="shared" si="56"/>
        <v>3.2284243409122027E-4</v>
      </c>
      <c r="AC116" s="10">
        <f t="shared" si="57"/>
        <v>1.3998166256320252</v>
      </c>
      <c r="AD116" s="10">
        <f t="shared" si="58"/>
        <v>0.48523784815693094</v>
      </c>
      <c r="AE116">
        <f t="shared" si="59"/>
        <v>5.4653594446152161</v>
      </c>
      <c r="AF116" s="10">
        <f t="shared" si="60"/>
        <v>0.50386536900215773</v>
      </c>
      <c r="AG116" s="10">
        <f t="shared" si="61"/>
        <v>0.29768548996356081</v>
      </c>
      <c r="AZ116" s="9"/>
      <c r="BA116" s="9"/>
      <c r="BB116" s="9"/>
      <c r="BC116" s="9"/>
      <c r="BD116" s="9"/>
      <c r="BE116" s="9"/>
    </row>
    <row r="117" spans="1:58" x14ac:dyDescent="0.25">
      <c r="A117" t="s">
        <v>193</v>
      </c>
      <c r="B117" t="s">
        <v>601</v>
      </c>
      <c r="C117" t="s">
        <v>401</v>
      </c>
      <c r="D117">
        <v>5</v>
      </c>
      <c r="E117">
        <v>11</v>
      </c>
      <c r="F117">
        <v>5</v>
      </c>
      <c r="G117">
        <v>83.626000000000005</v>
      </c>
      <c r="H117" s="1">
        <f t="shared" si="51"/>
        <v>294285.08864680235</v>
      </c>
      <c r="I117" s="3">
        <v>228092.74718412221</v>
      </c>
      <c r="J117" s="1">
        <v>510000</v>
      </c>
      <c r="K117" s="1">
        <v>100000</v>
      </c>
      <c r="L117" s="5">
        <f t="shared" si="52"/>
        <v>279364.24906137405</v>
      </c>
      <c r="M117" s="3">
        <v>209837.85851776489</v>
      </c>
      <c r="N117" s="1">
        <v>140000</v>
      </c>
      <c r="O117" s="1">
        <v>810000</v>
      </c>
      <c r="P117" s="5">
        <f t="shared" si="53"/>
        <v>386612.61950592161</v>
      </c>
      <c r="Q117" s="3">
        <v>450635.19211933442</v>
      </c>
      <c r="R117" s="1">
        <v>100000</v>
      </c>
      <c r="S117" s="1">
        <v>100000</v>
      </c>
      <c r="T117" s="5">
        <f t="shared" si="54"/>
        <v>216878.39737311145</v>
      </c>
      <c r="U117" s="5">
        <f t="shared" si="62"/>
        <v>5.5252216501863922E-4</v>
      </c>
      <c r="V117" s="5">
        <f t="shared" si="63"/>
        <v>1.6197891960060626E-4</v>
      </c>
      <c r="W117" s="5">
        <f t="shared" si="64"/>
        <v>1.1121790470959769E-3</v>
      </c>
      <c r="X117" s="5">
        <f t="shared" si="55"/>
        <v>6.3707898334829159E-4</v>
      </c>
      <c r="Y117" s="5">
        <f t="shared" si="65"/>
        <v>5.5013570013936726E-4</v>
      </c>
      <c r="Z117" s="5">
        <f t="shared" si="66"/>
        <v>7.2942652486615025E-5</v>
      </c>
      <c r="AA117" s="5">
        <f t="shared" si="67"/>
        <v>7.0381099577994927E-5</v>
      </c>
      <c r="AB117" s="5">
        <f t="shared" si="56"/>
        <v>2.3115315073465905E-4</v>
      </c>
      <c r="AC117" s="10">
        <f t="shared" si="57"/>
        <v>0.36283279903504123</v>
      </c>
      <c r="AD117" s="10">
        <f t="shared" si="58"/>
        <v>-1.4626232176692597</v>
      </c>
      <c r="AE117">
        <f t="shared" si="59"/>
        <v>5.3362162953572598</v>
      </c>
      <c r="AF117" s="10">
        <f t="shared" si="60"/>
        <v>0.60842727258905249</v>
      </c>
      <c r="AG117" s="10">
        <f t="shared" si="61"/>
        <v>0.21579132704923445</v>
      </c>
      <c r="AZ117" s="9"/>
      <c r="BA117" s="9"/>
      <c r="BB117" s="9"/>
      <c r="BC117" s="9"/>
      <c r="BD117" s="9"/>
      <c r="BE117" s="9"/>
    </row>
    <row r="118" spans="1:58" x14ac:dyDescent="0.25">
      <c r="A118" t="s">
        <v>151</v>
      </c>
      <c r="B118" t="s">
        <v>559</v>
      </c>
      <c r="C118" t="s">
        <v>361</v>
      </c>
      <c r="D118">
        <v>7</v>
      </c>
      <c r="E118">
        <v>11</v>
      </c>
      <c r="F118">
        <v>7</v>
      </c>
      <c r="G118">
        <v>69.766999999999996</v>
      </c>
      <c r="H118" s="1">
        <f t="shared" si="51"/>
        <v>292611.77118638362</v>
      </c>
      <c r="I118" s="3">
        <v>19007.728932010185</v>
      </c>
      <c r="J118" s="1">
        <v>100000</v>
      </c>
      <c r="K118" s="1">
        <v>100000</v>
      </c>
      <c r="L118" s="5">
        <f t="shared" si="52"/>
        <v>73002.576310670062</v>
      </c>
      <c r="M118" s="3">
        <v>1498841.8465554635</v>
      </c>
      <c r="N118" s="1">
        <v>150000</v>
      </c>
      <c r="O118" s="1">
        <v>100000</v>
      </c>
      <c r="P118" s="5">
        <f t="shared" si="53"/>
        <v>582947.2821851545</v>
      </c>
      <c r="Q118" s="3">
        <v>465656.36518997891</v>
      </c>
      <c r="R118" s="1">
        <v>100000</v>
      </c>
      <c r="S118" s="1">
        <v>100000</v>
      </c>
      <c r="T118" s="5">
        <f t="shared" si="54"/>
        <v>221885.45506332628</v>
      </c>
      <c r="U118" s="5">
        <f t="shared" si="62"/>
        <v>3.94658689299028E-3</v>
      </c>
      <c r="V118" s="5">
        <f t="shared" si="63"/>
        <v>1.7354884242922099E-4</v>
      </c>
      <c r="W118" s="5">
        <f t="shared" si="64"/>
        <v>1.3730605519703419E-4</v>
      </c>
      <c r="X118" s="5">
        <f t="shared" si="55"/>
        <v>1.5542744881312759E-4</v>
      </c>
      <c r="Y118" s="5">
        <f t="shared" si="65"/>
        <v>5.6847355681067949E-4</v>
      </c>
      <c r="Z118" s="5">
        <f t="shared" si="66"/>
        <v>7.2942652486615025E-5</v>
      </c>
      <c r="AA118" s="5">
        <f t="shared" si="67"/>
        <v>7.0381099577994927E-5</v>
      </c>
      <c r="AB118" s="5">
        <f t="shared" si="56"/>
        <v>2.3726576962509647E-4</v>
      </c>
      <c r="AC118" s="10">
        <f t="shared" si="57"/>
        <v>1.5265371170723141</v>
      </c>
      <c r="AD118" s="10">
        <f t="shared" si="58"/>
        <v>0.61026266846061117</v>
      </c>
      <c r="AE118">
        <f t="shared" si="59"/>
        <v>5.3461288344863105</v>
      </c>
      <c r="AF118" s="10">
        <f t="shared" si="60"/>
        <v>0.39541697673098619</v>
      </c>
      <c r="AG118" s="10">
        <f t="shared" si="61"/>
        <v>0.40294468873425165</v>
      </c>
      <c r="AZ118" s="9"/>
      <c r="BA118" s="9"/>
      <c r="BB118" s="9"/>
      <c r="BC118" s="9"/>
      <c r="BD118" s="9"/>
      <c r="BE118" s="9"/>
    </row>
    <row r="119" spans="1:58" x14ac:dyDescent="0.25">
      <c r="A119" t="s">
        <v>150</v>
      </c>
      <c r="B119" t="s">
        <v>558</v>
      </c>
      <c r="C119" t="s">
        <v>360</v>
      </c>
      <c r="D119">
        <v>7</v>
      </c>
      <c r="E119">
        <v>36</v>
      </c>
      <c r="F119">
        <v>6</v>
      </c>
      <c r="G119">
        <v>96.804000000000002</v>
      </c>
      <c r="H119" s="1">
        <f t="shared" si="51"/>
        <v>291352.38025550259</v>
      </c>
      <c r="I119" s="3">
        <v>119748.69227166417</v>
      </c>
      <c r="J119" s="1">
        <v>220000</v>
      </c>
      <c r="K119" s="1">
        <v>320000</v>
      </c>
      <c r="L119" s="5">
        <f t="shared" si="52"/>
        <v>219916.23075722138</v>
      </c>
      <c r="M119" s="3">
        <v>127401.5569572144</v>
      </c>
      <c r="N119" s="1">
        <v>510000</v>
      </c>
      <c r="O119" s="1">
        <v>430000</v>
      </c>
      <c r="P119" s="5">
        <f t="shared" si="53"/>
        <v>355800.5189857381</v>
      </c>
      <c r="Q119" s="3">
        <v>15021.173070644481</v>
      </c>
      <c r="R119" s="1">
        <v>480000</v>
      </c>
      <c r="S119" s="1">
        <v>400000</v>
      </c>
      <c r="T119" s="5">
        <f t="shared" si="54"/>
        <v>298340.39102354815</v>
      </c>
      <c r="U119" s="5">
        <f t="shared" si="62"/>
        <v>3.3545988590417383E-4</v>
      </c>
      <c r="V119" s="5">
        <f t="shared" si="63"/>
        <v>5.9006606425935141E-4</v>
      </c>
      <c r="W119" s="5">
        <f t="shared" si="64"/>
        <v>5.9041603734724701E-4</v>
      </c>
      <c r="X119" s="5">
        <f t="shared" si="55"/>
        <v>5.9024105080329921E-4</v>
      </c>
      <c r="Y119" s="5">
        <f t="shared" si="65"/>
        <v>1.8337856671312241E-5</v>
      </c>
      <c r="Z119" s="5">
        <f t="shared" si="66"/>
        <v>3.5012473193575213E-4</v>
      </c>
      <c r="AA119" s="5">
        <f t="shared" si="67"/>
        <v>2.8152439831197971E-4</v>
      </c>
      <c r="AB119" s="5">
        <f t="shared" si="56"/>
        <v>2.1666232897301469E-4</v>
      </c>
      <c r="AC119" s="10">
        <f t="shared" si="57"/>
        <v>0.36707431426218862</v>
      </c>
      <c r="AD119" s="10">
        <f t="shared" si="58"/>
        <v>-1.4458559283742771</v>
      </c>
      <c r="AE119">
        <f t="shared" si="59"/>
        <v>5.4747120546062833</v>
      </c>
      <c r="AF119" s="10">
        <f t="shared" si="60"/>
        <v>0.17147842518703782</v>
      </c>
      <c r="AG119" s="10">
        <f t="shared" si="61"/>
        <v>0.76579051358990979</v>
      </c>
      <c r="AZ119" s="9"/>
      <c r="BA119" s="9"/>
      <c r="BB119" s="9"/>
      <c r="BC119" s="9"/>
      <c r="BD119" s="9"/>
      <c r="BE119" s="9"/>
    </row>
    <row r="120" spans="1:58" x14ac:dyDescent="0.25">
      <c r="A120" t="s">
        <v>160</v>
      </c>
      <c r="B120" t="s">
        <v>568</v>
      </c>
      <c r="C120" t="s">
        <v>370</v>
      </c>
      <c r="D120">
        <v>6</v>
      </c>
      <c r="E120">
        <v>18</v>
      </c>
      <c r="F120">
        <v>6</v>
      </c>
      <c r="G120">
        <v>123.77800000000001</v>
      </c>
      <c r="H120" s="1">
        <f t="shared" si="51"/>
        <v>289188.52824347088</v>
      </c>
      <c r="I120" s="3">
        <v>108344.05491245806</v>
      </c>
      <c r="J120" s="1">
        <v>100000</v>
      </c>
      <c r="K120" s="1">
        <v>470000</v>
      </c>
      <c r="L120" s="5">
        <f t="shared" si="52"/>
        <v>226114.68497081936</v>
      </c>
      <c r="M120" s="3">
        <v>39719.308933719782</v>
      </c>
      <c r="N120" s="1">
        <v>420000</v>
      </c>
      <c r="O120" s="1">
        <v>360000</v>
      </c>
      <c r="P120" s="5">
        <f t="shared" si="53"/>
        <v>273239.76964457327</v>
      </c>
      <c r="Q120" s="3">
        <v>94633.390345060223</v>
      </c>
      <c r="R120" s="1">
        <v>590000</v>
      </c>
      <c r="S120" s="1">
        <v>420000</v>
      </c>
      <c r="T120" s="5">
        <f t="shared" si="54"/>
        <v>368211.13011502009</v>
      </c>
      <c r="U120" s="5">
        <f t="shared" si="62"/>
        <v>1.0458455266424241E-4</v>
      </c>
      <c r="V120" s="5">
        <f t="shared" si="63"/>
        <v>4.8593675880181881E-4</v>
      </c>
      <c r="W120" s="5">
        <f t="shared" si="64"/>
        <v>4.9430179870932312E-4</v>
      </c>
      <c r="X120" s="5">
        <f t="shared" si="55"/>
        <v>4.9011927875557094E-4</v>
      </c>
      <c r="Y120" s="5">
        <f t="shared" si="65"/>
        <v>1.1552849702926712E-4</v>
      </c>
      <c r="Z120" s="5">
        <f t="shared" si="66"/>
        <v>4.3036164967102865E-4</v>
      </c>
      <c r="AA120" s="5">
        <f t="shared" si="67"/>
        <v>2.956006182275787E-4</v>
      </c>
      <c r="AB120" s="5">
        <f t="shared" si="56"/>
        <v>2.8049692164262477E-4</v>
      </c>
      <c r="AC120" s="10">
        <f t="shared" si="57"/>
        <v>0.57230338368818245</v>
      </c>
      <c r="AD120" s="10">
        <f t="shared" si="58"/>
        <v>-0.80514795818092832</v>
      </c>
      <c r="AE120">
        <f t="shared" si="59"/>
        <v>5.5660969120182928</v>
      </c>
      <c r="AF120" s="10">
        <f t="shared" si="60"/>
        <v>0.12714123839080516</v>
      </c>
      <c r="AG120" s="10">
        <f t="shared" si="61"/>
        <v>0.89571356273666269</v>
      </c>
      <c r="AZ120" s="9"/>
      <c r="BA120" s="9"/>
      <c r="BB120" s="9"/>
      <c r="BC120" s="9"/>
      <c r="BD120" s="9"/>
      <c r="BE120" s="9"/>
      <c r="BF120" s="6"/>
    </row>
    <row r="121" spans="1:58" x14ac:dyDescent="0.25">
      <c r="A121" t="s">
        <v>115</v>
      </c>
      <c r="B121" t="s">
        <v>522</v>
      </c>
      <c r="C121" t="s">
        <v>325</v>
      </c>
      <c r="D121">
        <v>11</v>
      </c>
      <c r="E121">
        <v>32</v>
      </c>
      <c r="F121">
        <v>11</v>
      </c>
      <c r="G121">
        <v>59.582999999999998</v>
      </c>
      <c r="H121" s="1">
        <f t="shared" si="51"/>
        <v>276923.57389832288</v>
      </c>
      <c r="I121" s="3">
        <v>399162.30757221387</v>
      </c>
      <c r="J121" s="1">
        <v>100000</v>
      </c>
      <c r="K121" s="1">
        <v>100000</v>
      </c>
      <c r="L121" s="5">
        <f t="shared" si="52"/>
        <v>199720.76919073798</v>
      </c>
      <c r="M121" s="3">
        <v>337239.41547497927</v>
      </c>
      <c r="N121" s="1">
        <v>260000</v>
      </c>
      <c r="O121" s="1">
        <v>270000</v>
      </c>
      <c r="P121" s="5">
        <f t="shared" si="53"/>
        <v>289079.8051583264</v>
      </c>
      <c r="Q121" s="3">
        <v>645910.44203771267</v>
      </c>
      <c r="R121" s="1">
        <v>280000</v>
      </c>
      <c r="S121" s="1">
        <v>100000</v>
      </c>
      <c r="T121" s="5">
        <f t="shared" si="54"/>
        <v>341970.1473459042</v>
      </c>
      <c r="U121" s="5">
        <f t="shared" si="62"/>
        <v>8.8798205092281289E-4</v>
      </c>
      <c r="V121" s="5">
        <f t="shared" si="63"/>
        <v>3.0081799354398308E-4</v>
      </c>
      <c r="W121" s="5">
        <f t="shared" si="64"/>
        <v>3.7072634903199231E-4</v>
      </c>
      <c r="X121" s="5">
        <f t="shared" si="55"/>
        <v>3.3577217128798772E-4</v>
      </c>
      <c r="Y121" s="5">
        <f t="shared" si="65"/>
        <v>7.8852783686642633E-4</v>
      </c>
      <c r="Z121" s="5">
        <f t="shared" si="66"/>
        <v>2.0423942696252205E-4</v>
      </c>
      <c r="AA121" s="5">
        <f t="shared" si="67"/>
        <v>7.0381099577994927E-5</v>
      </c>
      <c r="AB121" s="5">
        <f t="shared" si="56"/>
        <v>3.5438278780231441E-4</v>
      </c>
      <c r="AC121" s="10">
        <f t="shared" si="57"/>
        <v>1.0554263220889875</v>
      </c>
      <c r="AD121" s="10">
        <f t="shared" si="58"/>
        <v>7.7825869573839648E-2</v>
      </c>
      <c r="AE121">
        <f t="shared" si="59"/>
        <v>5.533988195504036</v>
      </c>
      <c r="AF121" s="10">
        <f t="shared" si="60"/>
        <v>0.74045260699903426</v>
      </c>
      <c r="AG121" s="10">
        <f t="shared" si="61"/>
        <v>0.13050273346617969</v>
      </c>
      <c r="AZ121" s="9"/>
      <c r="BA121" s="9"/>
      <c r="BB121" s="9"/>
      <c r="BC121" s="9"/>
      <c r="BD121" s="9"/>
      <c r="BE121" s="9"/>
    </row>
    <row r="122" spans="1:58" x14ac:dyDescent="0.25">
      <c r="A122" t="s">
        <v>156</v>
      </c>
      <c r="B122" t="s">
        <v>564</v>
      </c>
      <c r="C122" t="s">
        <v>366</v>
      </c>
      <c r="D122">
        <v>7</v>
      </c>
      <c r="E122">
        <v>23</v>
      </c>
      <c r="F122">
        <v>7</v>
      </c>
      <c r="G122">
        <v>65.266999999999996</v>
      </c>
      <c r="H122" s="1">
        <f t="shared" si="51"/>
        <v>273842.63322745328</v>
      </c>
      <c r="I122" s="3">
        <v>494200.9522322648</v>
      </c>
      <c r="J122" s="1">
        <v>100000</v>
      </c>
      <c r="K122" s="1">
        <v>300000</v>
      </c>
      <c r="L122" s="5">
        <f t="shared" si="52"/>
        <v>298066.9840774216</v>
      </c>
      <c r="M122" s="3">
        <v>134895.7661899917</v>
      </c>
      <c r="N122" s="1">
        <v>350000</v>
      </c>
      <c r="O122" s="1">
        <v>220000</v>
      </c>
      <c r="P122" s="5">
        <f t="shared" si="53"/>
        <v>234965.25539666391</v>
      </c>
      <c r="Q122" s="3">
        <v>345486.98062482307</v>
      </c>
      <c r="R122" s="1">
        <v>220000</v>
      </c>
      <c r="S122" s="1">
        <v>300000</v>
      </c>
      <c r="T122" s="5">
        <f t="shared" si="54"/>
        <v>288495.66020827438</v>
      </c>
      <c r="U122" s="5">
        <f t="shared" si="62"/>
        <v>3.5519282036912517E-4</v>
      </c>
      <c r="V122" s="5">
        <f t="shared" si="63"/>
        <v>4.0494729900151567E-4</v>
      </c>
      <c r="W122" s="5">
        <f t="shared" si="64"/>
        <v>3.0207332143347519E-4</v>
      </c>
      <c r="X122" s="5">
        <f t="shared" si="55"/>
        <v>3.5351031021749543E-4</v>
      </c>
      <c r="Y122" s="5">
        <f t="shared" si="65"/>
        <v>4.2177070344018156E-4</v>
      </c>
      <c r="Z122" s="5">
        <f t="shared" si="66"/>
        <v>1.6047383547055304E-4</v>
      </c>
      <c r="AA122" s="5">
        <f t="shared" si="67"/>
        <v>2.1114329873398477E-4</v>
      </c>
      <c r="AB122" s="5">
        <f t="shared" si="56"/>
        <v>2.6446261254823981E-4</v>
      </c>
      <c r="AC122" s="10">
        <f t="shared" si="57"/>
        <v>0.74810438310987459</v>
      </c>
      <c r="AD122" s="10">
        <f t="shared" si="58"/>
        <v>-0.41868851128735268</v>
      </c>
      <c r="AE122">
        <f t="shared" si="59"/>
        <v>5.4601392845219925</v>
      </c>
      <c r="AF122" s="10">
        <f t="shared" si="60"/>
        <v>0.64352296486067839</v>
      </c>
      <c r="AG122" s="10">
        <f t="shared" si="61"/>
        <v>0.19143595018257811</v>
      </c>
      <c r="AZ122" s="9"/>
      <c r="BA122" s="9"/>
      <c r="BB122" s="9"/>
      <c r="BC122" s="9"/>
      <c r="BD122" s="9"/>
      <c r="BE122" s="9"/>
    </row>
    <row r="123" spans="1:58" x14ac:dyDescent="0.25">
      <c r="A123" t="s">
        <v>128</v>
      </c>
      <c r="B123" t="s">
        <v>536</v>
      </c>
      <c r="C123" t="s">
        <v>338</v>
      </c>
      <c r="D123">
        <v>8</v>
      </c>
      <c r="E123">
        <v>23</v>
      </c>
      <c r="F123">
        <v>8</v>
      </c>
      <c r="G123">
        <v>48.091000000000001</v>
      </c>
      <c r="H123" s="1">
        <f t="shared" si="51"/>
        <v>272692.85939376574</v>
      </c>
      <c r="I123" s="3">
        <v>228092.74718412221</v>
      </c>
      <c r="J123" s="1">
        <v>100000</v>
      </c>
      <c r="K123" s="1">
        <v>100000</v>
      </c>
      <c r="L123" s="5">
        <f t="shared" si="52"/>
        <v>142697.58239470739</v>
      </c>
      <c r="M123" s="3">
        <v>164872.60312110098</v>
      </c>
      <c r="N123" s="1">
        <v>170000</v>
      </c>
      <c r="O123" s="1">
        <v>210000</v>
      </c>
      <c r="P123" s="5">
        <f t="shared" si="53"/>
        <v>181624.20104036698</v>
      </c>
      <c r="Q123" s="3">
        <v>901270.38423866883</v>
      </c>
      <c r="R123" s="1">
        <v>240000</v>
      </c>
      <c r="S123" s="1">
        <v>340000</v>
      </c>
      <c r="T123" s="5">
        <f t="shared" si="54"/>
        <v>493756.79474622291</v>
      </c>
      <c r="U123" s="5">
        <f t="shared" si="62"/>
        <v>4.3412455822893078E-4</v>
      </c>
      <c r="V123" s="5">
        <f t="shared" si="63"/>
        <v>1.9668868808645046E-4</v>
      </c>
      <c r="W123" s="5">
        <f t="shared" si="64"/>
        <v>2.8834271591377181E-4</v>
      </c>
      <c r="X123" s="5">
        <f t="shared" si="55"/>
        <v>2.4251570200011115E-4</v>
      </c>
      <c r="Y123" s="5">
        <f t="shared" si="65"/>
        <v>1.1002714002787345E-3</v>
      </c>
      <c r="Z123" s="5">
        <f t="shared" si="66"/>
        <v>1.7506236596787607E-4</v>
      </c>
      <c r="AA123" s="5">
        <f t="shared" si="67"/>
        <v>2.3929573856518274E-4</v>
      </c>
      <c r="AB123" s="5">
        <f t="shared" si="56"/>
        <v>5.0487650160393116E-4</v>
      </c>
      <c r="AC123" s="10">
        <f t="shared" si="57"/>
        <v>2.0818301554911267</v>
      </c>
      <c r="AD123" s="10">
        <f t="shared" si="58"/>
        <v>1.0578523722752504</v>
      </c>
      <c r="AE123">
        <f t="shared" si="59"/>
        <v>5.6935130851418299</v>
      </c>
      <c r="AF123" s="10">
        <f t="shared" si="60"/>
        <v>0.28017198266749288</v>
      </c>
      <c r="AG123" s="10">
        <f t="shared" si="61"/>
        <v>0.55257529653517201</v>
      </c>
      <c r="AZ123" s="9"/>
      <c r="BA123" s="9"/>
      <c r="BB123" s="9"/>
      <c r="BC123" s="9"/>
      <c r="BD123" s="9"/>
      <c r="BE123" s="9"/>
    </row>
    <row r="124" spans="1:58" x14ac:dyDescent="0.25">
      <c r="A124" t="s">
        <v>168</v>
      </c>
      <c r="B124" t="s">
        <v>576</v>
      </c>
      <c r="C124" t="s">
        <v>377</v>
      </c>
      <c r="D124">
        <v>6</v>
      </c>
      <c r="E124">
        <v>19</v>
      </c>
      <c r="F124">
        <v>6</v>
      </c>
      <c r="G124">
        <v>100.136</v>
      </c>
      <c r="H124" s="1">
        <f t="shared" si="51"/>
        <v>267734.94040599145</v>
      </c>
      <c r="I124" s="3">
        <v>494200.9522322648</v>
      </c>
      <c r="J124" s="1">
        <v>220000</v>
      </c>
      <c r="K124" s="1">
        <v>480000</v>
      </c>
      <c r="L124" s="5">
        <f t="shared" si="52"/>
        <v>398066.98407742166</v>
      </c>
      <c r="M124" s="3">
        <v>149884.18465554636</v>
      </c>
      <c r="N124" s="1">
        <v>160000</v>
      </c>
      <c r="O124" s="1">
        <v>100000</v>
      </c>
      <c r="P124" s="5">
        <f t="shared" si="53"/>
        <v>136628.06155184878</v>
      </c>
      <c r="Q124" s="3">
        <v>375529.326766112</v>
      </c>
      <c r="R124" s="1">
        <v>240000</v>
      </c>
      <c r="S124" s="1">
        <v>190000</v>
      </c>
      <c r="T124" s="5">
        <f t="shared" si="54"/>
        <v>268509.77558870398</v>
      </c>
      <c r="U124" s="5">
        <f t="shared" si="62"/>
        <v>3.94658689299028E-4</v>
      </c>
      <c r="V124" s="5">
        <f t="shared" si="63"/>
        <v>1.8511876525783574E-4</v>
      </c>
      <c r="W124" s="5">
        <f t="shared" si="64"/>
        <v>1.3730605519703419E-4</v>
      </c>
      <c r="X124" s="5">
        <f t="shared" si="55"/>
        <v>1.6121241022743496E-4</v>
      </c>
      <c r="Y124" s="5">
        <f t="shared" si="65"/>
        <v>4.5844641678280602E-4</v>
      </c>
      <c r="Z124" s="5">
        <f t="shared" si="66"/>
        <v>1.7506236596787607E-4</v>
      </c>
      <c r="AA124" s="5">
        <f t="shared" si="67"/>
        <v>1.3372408919819036E-4</v>
      </c>
      <c r="AB124" s="5">
        <f t="shared" si="56"/>
        <v>2.5574429064962413E-4</v>
      </c>
      <c r="AC124" s="10">
        <f t="shared" si="57"/>
        <v>1.5863809137821687</v>
      </c>
      <c r="AD124" s="10">
        <f t="shared" si="58"/>
        <v>0.66573922529320451</v>
      </c>
      <c r="AE124">
        <f t="shared" si="59"/>
        <v>5.4289601016070765</v>
      </c>
      <c r="AF124" s="10">
        <f t="shared" si="60"/>
        <v>0.10689172424809434</v>
      </c>
      <c r="AG124" s="10">
        <f t="shared" si="61"/>
        <v>0.97105591735917351</v>
      </c>
      <c r="AZ124" s="9"/>
      <c r="BA124" s="9"/>
      <c r="BB124" s="9"/>
      <c r="BC124" s="9"/>
      <c r="BD124" s="9"/>
      <c r="BE124" s="9"/>
    </row>
    <row r="125" spans="1:58" x14ac:dyDescent="0.25">
      <c r="A125" t="s">
        <v>147</v>
      </c>
      <c r="B125" t="s">
        <v>555</v>
      </c>
      <c r="C125" t="s">
        <v>357</v>
      </c>
      <c r="D125">
        <v>8</v>
      </c>
      <c r="E125">
        <v>21</v>
      </c>
      <c r="F125">
        <v>8</v>
      </c>
      <c r="G125">
        <v>98.003</v>
      </c>
      <c r="H125" s="1">
        <f t="shared" si="51"/>
        <v>256835.90124838133</v>
      </c>
      <c r="I125" s="3">
        <v>19007.728932010185</v>
      </c>
      <c r="J125" s="1">
        <v>360000</v>
      </c>
      <c r="K125" s="1">
        <v>870000</v>
      </c>
      <c r="L125" s="5">
        <f t="shared" si="52"/>
        <v>416335.90964400343</v>
      </c>
      <c r="M125" s="3">
        <v>7494.2092327773171</v>
      </c>
      <c r="N125" s="1">
        <v>320000</v>
      </c>
      <c r="O125" s="1">
        <v>190000</v>
      </c>
      <c r="P125" s="5">
        <f t="shared" si="53"/>
        <v>172498.06974425909</v>
      </c>
      <c r="Q125" s="3">
        <v>15021.173070644481</v>
      </c>
      <c r="R125" s="1">
        <v>260000</v>
      </c>
      <c r="S125" s="1">
        <v>270000</v>
      </c>
      <c r="T125" s="5">
        <f t="shared" si="54"/>
        <v>181673.72435688149</v>
      </c>
      <c r="U125" s="5">
        <f t="shared" si="62"/>
        <v>1.9732934464951399E-5</v>
      </c>
      <c r="V125" s="5">
        <f t="shared" si="63"/>
        <v>3.7023753051567147E-4</v>
      </c>
      <c r="W125" s="5">
        <f t="shared" si="64"/>
        <v>2.6088150487436494E-4</v>
      </c>
      <c r="X125" s="5">
        <f t="shared" si="55"/>
        <v>3.1555951769501823E-4</v>
      </c>
      <c r="Y125" s="5">
        <f t="shared" si="65"/>
        <v>1.8337856671312241E-5</v>
      </c>
      <c r="Z125" s="5">
        <f t="shared" si="66"/>
        <v>1.8965089646519906E-4</v>
      </c>
      <c r="AA125" s="5">
        <f t="shared" si="67"/>
        <v>1.9002896886058631E-4</v>
      </c>
      <c r="AB125" s="5">
        <f t="shared" si="56"/>
        <v>1.3267257399903254E-4</v>
      </c>
      <c r="AC125" s="10">
        <f t="shared" si="57"/>
        <v>0.42043597660476162</v>
      </c>
      <c r="AD125" s="10">
        <f t="shared" si="58"/>
        <v>-1.2500419692396518</v>
      </c>
      <c r="AE125">
        <f t="shared" si="59"/>
        <v>5.2592921194269477</v>
      </c>
      <c r="AF125" s="10">
        <f t="shared" si="60"/>
        <v>0.84152129812470811</v>
      </c>
      <c r="AG125" s="10">
        <f t="shared" si="61"/>
        <v>7.4934887957932156E-2</v>
      </c>
      <c r="AZ125" s="9"/>
      <c r="BA125" s="9"/>
      <c r="BB125" s="9"/>
      <c r="BC125" s="9"/>
      <c r="BD125" s="9"/>
      <c r="BE125" s="9"/>
    </row>
    <row r="126" spans="1:58" x14ac:dyDescent="0.25">
      <c r="A126" t="s">
        <v>134</v>
      </c>
      <c r="B126" t="s">
        <v>542</v>
      </c>
      <c r="C126" t="s">
        <v>344</v>
      </c>
      <c r="D126">
        <v>8</v>
      </c>
      <c r="E126">
        <v>16</v>
      </c>
      <c r="F126">
        <v>8</v>
      </c>
      <c r="G126">
        <v>66.152000000000001</v>
      </c>
      <c r="H126" s="1">
        <f t="shared" ref="H126:H139" si="68">AVERAGE(L126,P126,T126)</f>
        <v>250367.2524578039</v>
      </c>
      <c r="I126" s="3">
        <v>47519.322330025461</v>
      </c>
      <c r="J126" s="1">
        <v>100000</v>
      </c>
      <c r="K126" s="1">
        <v>100000</v>
      </c>
      <c r="L126" s="5">
        <f t="shared" ref="L126:L139" si="69">AVERAGE(I126:K126)</f>
        <v>82506.440776675154</v>
      </c>
      <c r="M126" s="3">
        <v>599536.73862218542</v>
      </c>
      <c r="N126" s="1">
        <v>180000</v>
      </c>
      <c r="O126" s="1">
        <v>140000</v>
      </c>
      <c r="P126" s="5">
        <f t="shared" ref="P126:P139" si="70">AVERAGE(M126:O126)</f>
        <v>306512.24620739516</v>
      </c>
      <c r="Q126" s="3">
        <v>886249.21116802434</v>
      </c>
      <c r="R126" s="1">
        <v>100000</v>
      </c>
      <c r="S126" s="1">
        <v>100000</v>
      </c>
      <c r="T126" s="5">
        <f t="shared" ref="T126:T139" si="71">AVERAGE(Q126:S126)</f>
        <v>362083.07038934139</v>
      </c>
      <c r="U126" s="5">
        <f t="shared" si="62"/>
        <v>1.578634757196112E-3</v>
      </c>
      <c r="V126" s="5">
        <f t="shared" si="63"/>
        <v>2.0825861091506521E-4</v>
      </c>
      <c r="W126" s="5">
        <f t="shared" si="64"/>
        <v>1.9222847727584787E-4</v>
      </c>
      <c r="X126" s="5">
        <f t="shared" ref="X126:X139" si="72">AVERAGE(V126:W126)</f>
        <v>2.0024354409545653E-4</v>
      </c>
      <c r="Y126" s="5">
        <f t="shared" si="65"/>
        <v>1.0819335436074223E-3</v>
      </c>
      <c r="Z126" s="5">
        <f t="shared" si="66"/>
        <v>7.2942652486615025E-5</v>
      </c>
      <c r="AA126" s="5">
        <f t="shared" si="67"/>
        <v>7.0381099577994927E-5</v>
      </c>
      <c r="AB126" s="5">
        <f t="shared" ref="AB126:AB139" si="73">AVERAGE(Y126:AA126)</f>
        <v>4.0841909855734407E-4</v>
      </c>
      <c r="AC126" s="10">
        <f t="shared" ref="AC126:AC139" si="74">AB126/X126</f>
        <v>2.0396118157130187</v>
      </c>
      <c r="AD126" s="10">
        <f t="shared" ref="AD126:AD139" si="75">LOG(AC126,2)</f>
        <v>1.028294600806704</v>
      </c>
      <c r="AE126">
        <f t="shared" ref="AE126:AE139" si="76">LOG(T126,10)</f>
        <v>5.5588082193534021</v>
      </c>
      <c r="AF126" s="10">
        <f t="shared" ref="AF126:AF139" si="77">_xlfn.T.TEST(M126:O126,Q126:S126,2,1)</f>
        <v>0.67952477120939003</v>
      </c>
      <c r="AG126" s="10">
        <f t="shared" ref="AG126:AG139" si="78">(LOG(AF126,10))*(-1)</f>
        <v>0.1677947069911466</v>
      </c>
      <c r="AZ126" s="9"/>
      <c r="BA126" s="9"/>
      <c r="BB126" s="9"/>
      <c r="BC126" s="9"/>
      <c r="BD126" s="9"/>
      <c r="BE126" s="9"/>
    </row>
    <row r="127" spans="1:58" x14ac:dyDescent="0.25">
      <c r="A127" t="s">
        <v>190</v>
      </c>
      <c r="B127" t="s">
        <v>598</v>
      </c>
      <c r="C127" t="s">
        <v>398</v>
      </c>
      <c r="D127">
        <v>3</v>
      </c>
      <c r="E127">
        <v>11</v>
      </c>
      <c r="F127">
        <v>3</v>
      </c>
      <c r="G127">
        <v>15.045</v>
      </c>
      <c r="H127" s="1">
        <f t="shared" si="68"/>
        <v>248934.84778415083</v>
      </c>
      <c r="I127" s="3">
        <v>285115.93398015277</v>
      </c>
      <c r="J127" s="1">
        <v>100000</v>
      </c>
      <c r="K127" s="1">
        <v>100000</v>
      </c>
      <c r="L127" s="5">
        <f t="shared" si="69"/>
        <v>161705.31132671758</v>
      </c>
      <c r="M127" s="3">
        <v>299768.36931109271</v>
      </c>
      <c r="N127" s="1">
        <v>480000</v>
      </c>
      <c r="O127" s="1">
        <v>400000</v>
      </c>
      <c r="P127" s="5">
        <f t="shared" si="70"/>
        <v>393256.12310369755</v>
      </c>
      <c r="Q127" s="3">
        <v>375529.326766112</v>
      </c>
      <c r="R127" s="1">
        <v>100000</v>
      </c>
      <c r="S127" s="1">
        <v>100000</v>
      </c>
      <c r="T127" s="5">
        <f t="shared" si="71"/>
        <v>191843.10892203733</v>
      </c>
      <c r="U127" s="5">
        <f t="shared" si="62"/>
        <v>7.89317378598056E-4</v>
      </c>
      <c r="V127" s="5">
        <f t="shared" si="63"/>
        <v>5.5535629577350715E-4</v>
      </c>
      <c r="W127" s="5">
        <f t="shared" si="64"/>
        <v>5.4922422078813675E-4</v>
      </c>
      <c r="X127" s="5">
        <f t="shared" si="72"/>
        <v>5.5229025828082195E-4</v>
      </c>
      <c r="Y127" s="5">
        <f t="shared" si="65"/>
        <v>4.5844641678280602E-4</v>
      </c>
      <c r="Z127" s="5">
        <f t="shared" si="66"/>
        <v>7.2942652486615025E-5</v>
      </c>
      <c r="AA127" s="5">
        <f t="shared" si="67"/>
        <v>7.0381099577994927E-5</v>
      </c>
      <c r="AB127" s="5">
        <f t="shared" si="73"/>
        <v>2.0059005628247201E-4</v>
      </c>
      <c r="AC127" s="10">
        <f t="shared" si="74"/>
        <v>0.3631968032658624</v>
      </c>
      <c r="AD127" s="10">
        <f t="shared" si="75"/>
        <v>-1.4611765903113525</v>
      </c>
      <c r="AE127">
        <f t="shared" si="76"/>
        <v>5.2829462037903498</v>
      </c>
      <c r="AF127" s="10">
        <f t="shared" si="77"/>
        <v>0.28810465394988616</v>
      </c>
      <c r="AG127" s="10">
        <f t="shared" si="78"/>
        <v>0.54044972620959142</v>
      </c>
      <c r="AZ127" s="9"/>
      <c r="BA127" s="9"/>
      <c r="BB127" s="9"/>
      <c r="BC127" s="9"/>
      <c r="BD127" s="9"/>
      <c r="BE127" s="9"/>
    </row>
    <row r="128" spans="1:58" x14ac:dyDescent="0.25">
      <c r="A128" t="s">
        <v>86</v>
      </c>
      <c r="B128" t="s">
        <v>495</v>
      </c>
      <c r="C128" t="s">
        <v>298</v>
      </c>
      <c r="D128">
        <v>15</v>
      </c>
      <c r="E128">
        <v>62</v>
      </c>
      <c r="F128">
        <v>2</v>
      </c>
      <c r="G128">
        <v>125.015</v>
      </c>
      <c r="H128" s="1">
        <f t="shared" si="68"/>
        <v>238219.04325466917</v>
      </c>
      <c r="I128" s="3">
        <v>1121456.0069886008</v>
      </c>
      <c r="J128" s="1">
        <v>100000</v>
      </c>
      <c r="K128" s="1">
        <v>100000</v>
      </c>
      <c r="L128" s="5">
        <f t="shared" si="69"/>
        <v>440485.33566286694</v>
      </c>
      <c r="M128" s="3">
        <v>7494.2092327773171</v>
      </c>
      <c r="N128" s="1">
        <v>100000</v>
      </c>
      <c r="O128" s="1">
        <v>100000</v>
      </c>
      <c r="P128" s="5">
        <f t="shared" si="70"/>
        <v>69164.736410925761</v>
      </c>
      <c r="Q128" s="3">
        <v>15021.173070644481</v>
      </c>
      <c r="R128" s="1">
        <v>100000</v>
      </c>
      <c r="S128" s="1">
        <v>500000</v>
      </c>
      <c r="T128" s="5">
        <f t="shared" si="71"/>
        <v>205007.05769021483</v>
      </c>
      <c r="U128" s="5">
        <f t="shared" si="62"/>
        <v>1.9732934464951399E-5</v>
      </c>
      <c r="V128" s="5">
        <f t="shared" si="63"/>
        <v>1.1569922828614733E-4</v>
      </c>
      <c r="W128" s="5">
        <f t="shared" si="64"/>
        <v>1.3730605519703419E-4</v>
      </c>
      <c r="X128" s="5">
        <f t="shared" si="72"/>
        <v>1.2650264174159077E-4</v>
      </c>
      <c r="Y128" s="5">
        <f t="shared" si="65"/>
        <v>1.8337856671312241E-5</v>
      </c>
      <c r="Z128" s="5">
        <f t="shared" si="66"/>
        <v>7.2942652486615025E-5</v>
      </c>
      <c r="AA128" s="5">
        <f t="shared" si="67"/>
        <v>3.5190549788997465E-4</v>
      </c>
      <c r="AB128" s="5">
        <f t="shared" si="73"/>
        <v>1.4772866901596729E-4</v>
      </c>
      <c r="AC128" s="10">
        <f t="shared" si="74"/>
        <v>1.1677911779718824</v>
      </c>
      <c r="AD128" s="10">
        <f t="shared" si="75"/>
        <v>0.22378231750669891</v>
      </c>
      <c r="AE128">
        <f t="shared" si="76"/>
        <v>5.3117688125833338</v>
      </c>
      <c r="AF128" s="10">
        <f t="shared" si="77"/>
        <v>0.41188960854593593</v>
      </c>
      <c r="AG128" s="10">
        <f t="shared" si="78"/>
        <v>0.38521916460606487</v>
      </c>
      <c r="AZ128" s="9"/>
      <c r="BA128" s="9"/>
      <c r="BB128" s="9"/>
      <c r="BC128" s="9"/>
      <c r="BD128" s="9"/>
      <c r="BE128" s="9"/>
    </row>
    <row r="129" spans="1:57" x14ac:dyDescent="0.25">
      <c r="A129" t="s">
        <v>135</v>
      </c>
      <c r="B129" t="s">
        <v>543</v>
      </c>
      <c r="C129" t="s">
        <v>345</v>
      </c>
      <c r="D129">
        <v>9</v>
      </c>
      <c r="E129">
        <v>17</v>
      </c>
      <c r="F129">
        <v>9</v>
      </c>
      <c r="G129">
        <v>59.633000000000003</v>
      </c>
      <c r="H129" s="1">
        <f t="shared" si="68"/>
        <v>230401.93078263081</v>
      </c>
      <c r="I129" s="3">
        <v>228092.74718412221</v>
      </c>
      <c r="J129" s="1">
        <v>100000</v>
      </c>
      <c r="K129" s="1">
        <v>100000</v>
      </c>
      <c r="L129" s="5">
        <f t="shared" si="69"/>
        <v>142697.58239470739</v>
      </c>
      <c r="M129" s="3">
        <v>389698.88010442053</v>
      </c>
      <c r="N129" s="1">
        <v>170000</v>
      </c>
      <c r="O129" s="1">
        <v>100000</v>
      </c>
      <c r="P129" s="5">
        <f t="shared" si="70"/>
        <v>219899.62670147349</v>
      </c>
      <c r="Q129" s="3">
        <v>585825.74975513481</v>
      </c>
      <c r="R129" s="1">
        <v>100000</v>
      </c>
      <c r="S129" s="1">
        <v>300000</v>
      </c>
      <c r="T129" s="5">
        <f t="shared" si="71"/>
        <v>328608.58325171162</v>
      </c>
      <c r="U129" s="5">
        <f t="shared" si="62"/>
        <v>1.0261125921774729E-3</v>
      </c>
      <c r="V129" s="5">
        <f t="shared" si="63"/>
        <v>1.9668868808645046E-4</v>
      </c>
      <c r="W129" s="5">
        <f t="shared" si="64"/>
        <v>1.3730605519703419E-4</v>
      </c>
      <c r="X129" s="5">
        <f t="shared" si="72"/>
        <v>1.6699737164174234E-4</v>
      </c>
      <c r="Y129" s="5">
        <f t="shared" si="65"/>
        <v>7.1517641018117742E-4</v>
      </c>
      <c r="Z129" s="5">
        <f t="shared" si="66"/>
        <v>7.2942652486615025E-5</v>
      </c>
      <c r="AA129" s="5">
        <f t="shared" si="67"/>
        <v>2.1114329873398477E-4</v>
      </c>
      <c r="AB129" s="5">
        <f t="shared" si="73"/>
        <v>3.3308745380059246E-4</v>
      </c>
      <c r="AC129" s="10">
        <f t="shared" si="74"/>
        <v>1.9945670433374327</v>
      </c>
      <c r="AD129" s="10">
        <f t="shared" si="75"/>
        <v>0.99607561751624951</v>
      </c>
      <c r="AE129">
        <f t="shared" si="76"/>
        <v>5.5166789030131369</v>
      </c>
      <c r="AF129" s="10">
        <f t="shared" si="77"/>
        <v>0.34787308313527943</v>
      </c>
      <c r="AG129" s="10">
        <f t="shared" si="78"/>
        <v>0.45857917371881118</v>
      </c>
      <c r="AZ129" s="9"/>
      <c r="BA129" s="9"/>
      <c r="BB129" s="9"/>
      <c r="BC129" s="9"/>
      <c r="BD129" s="9"/>
      <c r="BE129" s="9"/>
    </row>
    <row r="130" spans="1:57" x14ac:dyDescent="0.25">
      <c r="A130" t="s">
        <v>146</v>
      </c>
      <c r="B130" t="s">
        <v>554</v>
      </c>
      <c r="C130" t="s">
        <v>356</v>
      </c>
      <c r="D130">
        <v>9</v>
      </c>
      <c r="E130">
        <v>24</v>
      </c>
      <c r="F130">
        <v>9</v>
      </c>
      <c r="G130">
        <v>57.081000000000003</v>
      </c>
      <c r="H130" s="1">
        <f t="shared" si="68"/>
        <v>230107.52369260756</v>
      </c>
      <c r="I130" s="3">
        <v>228092.74718412221</v>
      </c>
      <c r="J130" s="1">
        <v>100000</v>
      </c>
      <c r="K130" s="1">
        <v>200000</v>
      </c>
      <c r="L130" s="5">
        <f t="shared" si="69"/>
        <v>176030.91572804074</v>
      </c>
      <c r="M130" s="3">
        <v>172366.81235387831</v>
      </c>
      <c r="N130" s="1">
        <v>350000</v>
      </c>
      <c r="O130" s="1">
        <v>210000</v>
      </c>
      <c r="P130" s="5">
        <f t="shared" si="70"/>
        <v>244122.2707846261</v>
      </c>
      <c r="Q130" s="3">
        <v>360508.15369546757</v>
      </c>
      <c r="R130" s="1">
        <v>300000</v>
      </c>
      <c r="S130" s="1">
        <v>150000</v>
      </c>
      <c r="T130" s="5">
        <f t="shared" si="71"/>
        <v>270169.38456515589</v>
      </c>
      <c r="U130" s="5">
        <f t="shared" ref="U130:U139" si="79">M130/$M$140</f>
        <v>4.5385749269388222E-4</v>
      </c>
      <c r="V130" s="5">
        <f t="shared" ref="V130:V139" si="80">N130/$N$140</f>
        <v>4.0494729900151567E-4</v>
      </c>
      <c r="W130" s="5">
        <f t="shared" ref="W130:W139" si="81">O130/$O$140</f>
        <v>2.8834271591377181E-4</v>
      </c>
      <c r="X130" s="5">
        <f t="shared" si="72"/>
        <v>3.4664500745764374E-4</v>
      </c>
      <c r="Y130" s="5">
        <f t="shared" ref="Y130:Y139" si="82">Q130/$Q$140</f>
        <v>4.4010856011149384E-4</v>
      </c>
      <c r="Z130" s="5">
        <f t="shared" ref="Z130:Z139" si="83">R130/$R$140</f>
        <v>2.1882795745984507E-4</v>
      </c>
      <c r="AA130" s="5">
        <f t="shared" ref="AA130:AA139" si="84">S130/$S$140</f>
        <v>1.0557164936699238E-4</v>
      </c>
      <c r="AB130" s="5">
        <f t="shared" si="73"/>
        <v>2.5483605564611042E-4</v>
      </c>
      <c r="AC130" s="10">
        <f t="shared" si="74"/>
        <v>0.73514993772771597</v>
      </c>
      <c r="AD130" s="10">
        <f t="shared" si="75"/>
        <v>-0.44388956962477921</v>
      </c>
      <c r="AE130">
        <f t="shared" si="76"/>
        <v>5.4316361334804624</v>
      </c>
      <c r="AF130" s="10">
        <f t="shared" si="77"/>
        <v>0.77853197932884044</v>
      </c>
      <c r="AG130" s="10">
        <f t="shared" si="78"/>
        <v>0.10872354345449617</v>
      </c>
      <c r="AZ130" s="9"/>
      <c r="BA130" s="9"/>
      <c r="BB130" s="9"/>
      <c r="BC130" s="9"/>
      <c r="BD130" s="9"/>
      <c r="BE130" s="9"/>
    </row>
    <row r="131" spans="1:57" x14ac:dyDescent="0.25">
      <c r="A131" t="s">
        <v>184</v>
      </c>
      <c r="B131" t="s">
        <v>592</v>
      </c>
      <c r="C131" t="s">
        <v>392</v>
      </c>
      <c r="D131">
        <v>4</v>
      </c>
      <c r="E131">
        <v>10</v>
      </c>
      <c r="F131">
        <v>4</v>
      </c>
      <c r="G131">
        <v>54.496000000000002</v>
      </c>
      <c r="H131" s="1">
        <f t="shared" si="68"/>
        <v>229952.57689170438</v>
      </c>
      <c r="I131" s="3">
        <v>304123.66291216295</v>
      </c>
      <c r="J131" s="1">
        <v>100000</v>
      </c>
      <c r="K131" s="1">
        <v>100000</v>
      </c>
      <c r="L131" s="5">
        <f t="shared" si="69"/>
        <v>168041.22097072098</v>
      </c>
      <c r="M131" s="3">
        <v>404687.29856997513</v>
      </c>
      <c r="N131" s="1">
        <v>320000</v>
      </c>
      <c r="O131" s="1">
        <v>100000</v>
      </c>
      <c r="P131" s="5">
        <f t="shared" si="70"/>
        <v>274895.76618999173</v>
      </c>
      <c r="Q131" s="3">
        <v>540762.23054320132</v>
      </c>
      <c r="R131" s="1">
        <v>100000</v>
      </c>
      <c r="S131" s="1">
        <v>100000</v>
      </c>
      <c r="T131" s="5">
        <f t="shared" si="71"/>
        <v>246920.74351440044</v>
      </c>
      <c r="U131" s="5">
        <f t="shared" si="79"/>
        <v>1.0655784611073756E-3</v>
      </c>
      <c r="V131" s="5">
        <f t="shared" si="80"/>
        <v>3.7023753051567147E-4</v>
      </c>
      <c r="W131" s="5">
        <f t="shared" si="81"/>
        <v>1.3730605519703419E-4</v>
      </c>
      <c r="X131" s="5">
        <f t="shared" si="72"/>
        <v>2.537717928563528E-4</v>
      </c>
      <c r="Y131" s="5">
        <f t="shared" si="82"/>
        <v>6.6016284016724074E-4</v>
      </c>
      <c r="Z131" s="5">
        <f t="shared" si="83"/>
        <v>7.2942652486615025E-5</v>
      </c>
      <c r="AA131" s="5">
        <f t="shared" si="84"/>
        <v>7.0381099577994927E-5</v>
      </c>
      <c r="AB131" s="5">
        <f t="shared" si="73"/>
        <v>2.6782886407728359E-4</v>
      </c>
      <c r="AC131" s="10">
        <f t="shared" si="74"/>
        <v>1.0553925677188551</v>
      </c>
      <c r="AD131" s="10">
        <f t="shared" si="75"/>
        <v>7.7779728938432699E-2</v>
      </c>
      <c r="AE131">
        <f t="shared" si="76"/>
        <v>5.3925575760211171</v>
      </c>
      <c r="AF131" s="10">
        <f t="shared" si="77"/>
        <v>0.81268833161551979</v>
      </c>
      <c r="AG131" s="10">
        <f t="shared" si="78"/>
        <v>9.0075975698592214E-2</v>
      </c>
      <c r="AZ131" s="9"/>
      <c r="BA131" s="9"/>
      <c r="BB131" s="9"/>
      <c r="BC131" s="9"/>
      <c r="BD131" s="9"/>
      <c r="BE131" s="9"/>
    </row>
    <row r="132" spans="1:57" x14ac:dyDescent="0.25">
      <c r="A132" t="s">
        <v>198</v>
      </c>
      <c r="B132" t="s">
        <v>606</v>
      </c>
      <c r="C132" t="s">
        <v>406</v>
      </c>
      <c r="D132">
        <v>4</v>
      </c>
      <c r="E132">
        <v>9</v>
      </c>
      <c r="F132">
        <v>4</v>
      </c>
      <c r="G132">
        <v>67.271000000000001</v>
      </c>
      <c r="H132" s="1">
        <f t="shared" si="68"/>
        <v>226016.87561002793</v>
      </c>
      <c r="I132" s="3">
        <v>114046.37359206111</v>
      </c>
      <c r="J132" s="1">
        <v>310000</v>
      </c>
      <c r="K132" s="1">
        <v>620000</v>
      </c>
      <c r="L132" s="5">
        <f t="shared" si="69"/>
        <v>348015.45786402037</v>
      </c>
      <c r="M132" s="3">
        <v>164872.60312110098</v>
      </c>
      <c r="N132" s="1">
        <v>230000</v>
      </c>
      <c r="O132" s="1">
        <v>100000</v>
      </c>
      <c r="P132" s="5">
        <f t="shared" si="70"/>
        <v>164957.53437370033</v>
      </c>
      <c r="Q132" s="3">
        <v>165232.90377708929</v>
      </c>
      <c r="R132" s="1">
        <v>100000</v>
      </c>
      <c r="S132" s="1">
        <v>230000</v>
      </c>
      <c r="T132" s="5">
        <f t="shared" si="71"/>
        <v>165077.63459236312</v>
      </c>
      <c r="U132" s="5">
        <f t="shared" si="79"/>
        <v>4.3412455822893078E-4</v>
      </c>
      <c r="V132" s="5">
        <f t="shared" si="80"/>
        <v>2.6610822505813888E-4</v>
      </c>
      <c r="W132" s="5">
        <f t="shared" si="81"/>
        <v>1.3730605519703419E-4</v>
      </c>
      <c r="X132" s="5">
        <f t="shared" si="72"/>
        <v>2.0170714012758653E-4</v>
      </c>
      <c r="Y132" s="5">
        <f t="shared" si="82"/>
        <v>2.0171642338443467E-4</v>
      </c>
      <c r="Z132" s="5">
        <f t="shared" si="83"/>
        <v>7.2942652486615025E-5</v>
      </c>
      <c r="AA132" s="5">
        <f t="shared" si="84"/>
        <v>1.6187652902938834E-4</v>
      </c>
      <c r="AB132" s="5">
        <f t="shared" si="73"/>
        <v>1.4551186830014603E-4</v>
      </c>
      <c r="AC132" s="10">
        <f t="shared" si="74"/>
        <v>0.72140167278215772</v>
      </c>
      <c r="AD132" s="10">
        <f t="shared" si="75"/>
        <v>-0.47112532644482147</v>
      </c>
      <c r="AE132">
        <f t="shared" si="76"/>
        <v>5.2176882372174687</v>
      </c>
      <c r="AF132" s="10">
        <f t="shared" si="77"/>
        <v>0.99886852427391815</v>
      </c>
      <c r="AG132" s="10">
        <f t="shared" si="78"/>
        <v>4.9167187412462951E-4</v>
      </c>
      <c r="AZ132" s="9"/>
      <c r="BA132" s="9"/>
      <c r="BB132" s="9"/>
      <c r="BC132" s="9"/>
      <c r="BD132" s="9"/>
      <c r="BE132" s="9"/>
    </row>
    <row r="133" spans="1:57" x14ac:dyDescent="0.25">
      <c r="A133" t="s">
        <v>144</v>
      </c>
      <c r="B133" t="s">
        <v>552</v>
      </c>
      <c r="C133" t="s">
        <v>354</v>
      </c>
      <c r="D133">
        <v>9</v>
      </c>
      <c r="E133">
        <v>18</v>
      </c>
      <c r="F133">
        <v>9</v>
      </c>
      <c r="G133">
        <v>59.329000000000001</v>
      </c>
      <c r="H133" s="1">
        <f t="shared" si="68"/>
        <v>221055.3523576376</v>
      </c>
      <c r="I133" s="3">
        <v>209085.01825211203</v>
      </c>
      <c r="J133" s="1">
        <v>100000</v>
      </c>
      <c r="K133" s="1">
        <v>100000</v>
      </c>
      <c r="L133" s="5">
        <f t="shared" si="69"/>
        <v>136361.67275070402</v>
      </c>
      <c r="M133" s="3">
        <v>314756.78777664731</v>
      </c>
      <c r="N133" s="1">
        <v>330000</v>
      </c>
      <c r="O133" s="1">
        <v>270000</v>
      </c>
      <c r="P133" s="5">
        <f t="shared" si="70"/>
        <v>304918.92925888248</v>
      </c>
      <c r="Q133" s="3">
        <v>465656.36518997891</v>
      </c>
      <c r="R133" s="1">
        <v>100000</v>
      </c>
      <c r="S133" s="1">
        <v>100000</v>
      </c>
      <c r="T133" s="5">
        <f t="shared" si="71"/>
        <v>221885.45506332628</v>
      </c>
      <c r="U133" s="5">
        <f t="shared" si="79"/>
        <v>8.2878324752795878E-4</v>
      </c>
      <c r="V133" s="5">
        <f t="shared" si="80"/>
        <v>3.8180745334428617E-4</v>
      </c>
      <c r="W133" s="5">
        <f t="shared" si="81"/>
        <v>3.7072634903199231E-4</v>
      </c>
      <c r="X133" s="5">
        <f t="shared" si="72"/>
        <v>3.7626690118813924E-4</v>
      </c>
      <c r="Y133" s="5">
        <f t="shared" si="82"/>
        <v>5.6847355681067949E-4</v>
      </c>
      <c r="Z133" s="5">
        <f t="shared" si="83"/>
        <v>7.2942652486615025E-5</v>
      </c>
      <c r="AA133" s="5">
        <f t="shared" si="84"/>
        <v>7.0381099577994927E-5</v>
      </c>
      <c r="AB133" s="5">
        <f t="shared" si="73"/>
        <v>2.3726576962509647E-4</v>
      </c>
      <c r="AC133" s="10">
        <f t="shared" si="74"/>
        <v>0.63057837103365078</v>
      </c>
      <c r="AD133" s="10">
        <f t="shared" si="75"/>
        <v>-0.66525240875072833</v>
      </c>
      <c r="AE133">
        <f t="shared" si="76"/>
        <v>5.3461288344863105</v>
      </c>
      <c r="AF133" s="10">
        <f t="shared" si="77"/>
        <v>0.5552572616642828</v>
      </c>
      <c r="AG133" s="10">
        <f t="shared" si="78"/>
        <v>0.25550575303143747</v>
      </c>
      <c r="AZ133" s="9"/>
      <c r="BA133" s="9"/>
      <c r="BB133" s="9"/>
      <c r="BC133" s="9"/>
      <c r="BD133" s="9"/>
      <c r="BE133" s="9"/>
    </row>
    <row r="134" spans="1:57" x14ac:dyDescent="0.25">
      <c r="A134" t="s">
        <v>161</v>
      </c>
      <c r="B134" t="s">
        <v>569</v>
      </c>
      <c r="C134" t="s">
        <v>371</v>
      </c>
      <c r="D134">
        <v>5</v>
      </c>
      <c r="E134">
        <v>16</v>
      </c>
      <c r="F134">
        <v>5</v>
      </c>
      <c r="G134">
        <v>97.655000000000001</v>
      </c>
      <c r="H134" s="1">
        <f t="shared" si="68"/>
        <v>216131.67810376655</v>
      </c>
      <c r="I134" s="3">
        <v>342139.12077618332</v>
      </c>
      <c r="J134" s="1">
        <v>100000</v>
      </c>
      <c r="K134" s="1">
        <v>100000</v>
      </c>
      <c r="L134" s="5">
        <f t="shared" si="69"/>
        <v>180713.04025872776</v>
      </c>
      <c r="M134" s="3">
        <v>307262.57854387001</v>
      </c>
      <c r="N134" s="1">
        <v>100000</v>
      </c>
      <c r="O134" s="1">
        <v>160000</v>
      </c>
      <c r="P134" s="5">
        <f t="shared" si="70"/>
        <v>189087.52618129001</v>
      </c>
      <c r="Q134" s="3">
        <v>555783.40361384582</v>
      </c>
      <c r="R134" s="1">
        <v>180000</v>
      </c>
      <c r="S134" s="1">
        <v>100000</v>
      </c>
      <c r="T134" s="5">
        <f t="shared" si="71"/>
        <v>278594.46787128196</v>
      </c>
      <c r="U134" s="5">
        <f t="shared" si="79"/>
        <v>8.0905031306300734E-4</v>
      </c>
      <c r="V134" s="5">
        <f t="shared" si="80"/>
        <v>1.1569922828614733E-4</v>
      </c>
      <c r="W134" s="5">
        <f t="shared" si="81"/>
        <v>2.1968968831525469E-4</v>
      </c>
      <c r="X134" s="5">
        <f t="shared" si="72"/>
        <v>1.6769445830070102E-4</v>
      </c>
      <c r="Y134" s="5">
        <f t="shared" si="82"/>
        <v>6.7850069683855296E-4</v>
      </c>
      <c r="Z134" s="5">
        <f t="shared" si="83"/>
        <v>1.3129677447590703E-4</v>
      </c>
      <c r="AA134" s="5">
        <f t="shared" si="84"/>
        <v>7.0381099577994927E-5</v>
      </c>
      <c r="AB134" s="5">
        <f t="shared" si="73"/>
        <v>2.9339285696415167E-4</v>
      </c>
      <c r="AC134" s="10">
        <f t="shared" si="74"/>
        <v>1.7495679937023012</v>
      </c>
      <c r="AD134" s="10">
        <f t="shared" si="75"/>
        <v>0.80699873332367444</v>
      </c>
      <c r="AE134">
        <f t="shared" si="76"/>
        <v>5.4449724882658712</v>
      </c>
      <c r="AF134" s="10">
        <f t="shared" si="77"/>
        <v>0.42128030628792812</v>
      </c>
      <c r="AG134" s="10">
        <f t="shared" si="78"/>
        <v>0.3754288424881288</v>
      </c>
      <c r="AZ134" s="9"/>
      <c r="BA134" s="9"/>
      <c r="BB134" s="9"/>
      <c r="BC134" s="9"/>
      <c r="BD134" s="9"/>
      <c r="BE134" s="9"/>
    </row>
    <row r="135" spans="1:57" x14ac:dyDescent="0.25">
      <c r="A135" t="s">
        <v>154</v>
      </c>
      <c r="B135" t="s">
        <v>562</v>
      </c>
      <c r="C135" t="s">
        <v>364</v>
      </c>
      <c r="D135">
        <v>7</v>
      </c>
      <c r="E135">
        <v>16</v>
      </c>
      <c r="F135">
        <v>7</v>
      </c>
      <c r="G135">
        <v>67.525999999999996</v>
      </c>
      <c r="H135" s="1">
        <f t="shared" si="68"/>
        <v>212134.26593298302</v>
      </c>
      <c r="I135" s="3">
        <v>361146.84970819351</v>
      </c>
      <c r="J135" s="1">
        <v>100000</v>
      </c>
      <c r="K135" s="1">
        <v>100000</v>
      </c>
      <c r="L135" s="5">
        <f t="shared" si="69"/>
        <v>187048.94990273114</v>
      </c>
      <c r="M135" s="3">
        <v>232320.48621609685</v>
      </c>
      <c r="N135" s="1">
        <v>100000</v>
      </c>
      <c r="O135" s="1">
        <v>100000</v>
      </c>
      <c r="P135" s="5">
        <f t="shared" si="70"/>
        <v>144106.82873869894</v>
      </c>
      <c r="Q135" s="3">
        <v>525741.05747255683</v>
      </c>
      <c r="R135" s="1">
        <v>290000</v>
      </c>
      <c r="S135" s="1">
        <v>100000</v>
      </c>
      <c r="T135" s="5">
        <f t="shared" si="71"/>
        <v>305247.01915751892</v>
      </c>
      <c r="U135" s="5">
        <f t="shared" si="79"/>
        <v>6.1172096841349344E-4</v>
      </c>
      <c r="V135" s="5">
        <f t="shared" si="80"/>
        <v>1.1569922828614733E-4</v>
      </c>
      <c r="W135" s="5">
        <f t="shared" si="81"/>
        <v>1.3730605519703419E-4</v>
      </c>
      <c r="X135" s="5">
        <f t="shared" si="72"/>
        <v>1.2650264174159077E-4</v>
      </c>
      <c r="Y135" s="5">
        <f t="shared" si="82"/>
        <v>6.418249834959284E-4</v>
      </c>
      <c r="Z135" s="5">
        <f t="shared" si="83"/>
        <v>2.1153369221118358E-4</v>
      </c>
      <c r="AA135" s="5">
        <f t="shared" si="84"/>
        <v>7.0381099577994927E-5</v>
      </c>
      <c r="AB135" s="5">
        <f t="shared" si="73"/>
        <v>3.0791325842836897E-4</v>
      </c>
      <c r="AC135" s="10">
        <f t="shared" si="74"/>
        <v>2.434046073578044</v>
      </c>
      <c r="AD135" s="10">
        <f t="shared" si="75"/>
        <v>1.2833564767999799</v>
      </c>
      <c r="AE135">
        <f t="shared" si="76"/>
        <v>5.4846514316021393</v>
      </c>
      <c r="AF135" s="10">
        <f t="shared" si="77"/>
        <v>0.20157034395679596</v>
      </c>
      <c r="AG135" s="10">
        <f t="shared" si="78"/>
        <v>0.69557336311598306</v>
      </c>
      <c r="AZ135" s="9"/>
      <c r="BA135" s="9"/>
      <c r="BB135" s="9"/>
      <c r="BC135" s="9"/>
      <c r="BD135" s="9"/>
      <c r="BE135" s="9"/>
    </row>
    <row r="136" spans="1:57" x14ac:dyDescent="0.25">
      <c r="A136" t="s">
        <v>196</v>
      </c>
      <c r="B136" t="s">
        <v>604</v>
      </c>
      <c r="C136" t="s">
        <v>404</v>
      </c>
      <c r="D136">
        <v>4</v>
      </c>
      <c r="E136">
        <v>10</v>
      </c>
      <c r="F136">
        <v>4</v>
      </c>
      <c r="G136">
        <v>70.549000000000007</v>
      </c>
      <c r="H136" s="1">
        <f t="shared" si="68"/>
        <v>211830.19653228438</v>
      </c>
      <c r="I136" s="3">
        <v>266108.20504814258</v>
      </c>
      <c r="J136" s="1">
        <v>190000</v>
      </c>
      <c r="K136" s="1">
        <v>100000</v>
      </c>
      <c r="L136" s="5">
        <f t="shared" si="69"/>
        <v>185369.4016827142</v>
      </c>
      <c r="M136" s="3">
        <v>104918.92925888245</v>
      </c>
      <c r="N136" s="1">
        <v>100000</v>
      </c>
      <c r="O136" s="1">
        <v>100000</v>
      </c>
      <c r="P136" s="5">
        <f t="shared" si="70"/>
        <v>101639.64308629413</v>
      </c>
      <c r="Q136" s="3">
        <v>315444.63448353409</v>
      </c>
      <c r="R136" s="1">
        <v>370000</v>
      </c>
      <c r="S136" s="1">
        <v>360000</v>
      </c>
      <c r="T136" s="5">
        <f t="shared" si="71"/>
        <v>348481.54482784471</v>
      </c>
      <c r="U136" s="5">
        <f t="shared" si="79"/>
        <v>2.7626108250931961E-4</v>
      </c>
      <c r="V136" s="5">
        <f t="shared" si="80"/>
        <v>1.1569922828614733E-4</v>
      </c>
      <c r="W136" s="5">
        <f t="shared" si="81"/>
        <v>1.3730605519703419E-4</v>
      </c>
      <c r="X136" s="5">
        <f t="shared" si="72"/>
        <v>1.2650264174159077E-4</v>
      </c>
      <c r="Y136" s="5">
        <f t="shared" si="82"/>
        <v>3.8509499009755705E-4</v>
      </c>
      <c r="Z136" s="5">
        <f t="shared" si="83"/>
        <v>2.6988781420047561E-4</v>
      </c>
      <c r="AA136" s="5">
        <f t="shared" si="84"/>
        <v>2.5337195848078173E-4</v>
      </c>
      <c r="AB136" s="5">
        <f t="shared" si="73"/>
        <v>3.0278492092627145E-4</v>
      </c>
      <c r="AC136" s="10">
        <f t="shared" si="74"/>
        <v>2.3935067027673278</v>
      </c>
      <c r="AD136" s="10">
        <f t="shared" si="75"/>
        <v>1.2591258461811989</v>
      </c>
      <c r="AE136">
        <f t="shared" si="76"/>
        <v>5.5421797833187973</v>
      </c>
      <c r="AF136" s="10">
        <f t="shared" si="77"/>
        <v>5.5023346387196199E-3</v>
      </c>
      <c r="AG136" s="10">
        <f t="shared" si="78"/>
        <v>2.2594530004003683</v>
      </c>
      <c r="AZ136" s="9"/>
      <c r="BA136" s="9"/>
      <c r="BB136" s="9"/>
      <c r="BC136" s="9"/>
      <c r="BD136" s="9"/>
      <c r="BE136" s="9"/>
    </row>
    <row r="137" spans="1:57" x14ac:dyDescent="0.25">
      <c r="A137" t="s">
        <v>185</v>
      </c>
      <c r="B137" t="s">
        <v>593</v>
      </c>
      <c r="C137" t="s">
        <v>393</v>
      </c>
      <c r="D137">
        <v>6</v>
      </c>
      <c r="E137">
        <v>13</v>
      </c>
      <c r="F137">
        <v>6</v>
      </c>
      <c r="G137">
        <v>117.729</v>
      </c>
      <c r="H137" s="1">
        <f t="shared" si="68"/>
        <v>208804.13866058024</v>
      </c>
      <c r="I137" s="3">
        <v>266108.20504814258</v>
      </c>
      <c r="J137" s="1">
        <v>100000</v>
      </c>
      <c r="K137" s="1">
        <v>100000</v>
      </c>
      <c r="L137" s="5">
        <f t="shared" si="69"/>
        <v>155369.4016827142</v>
      </c>
      <c r="M137" s="3">
        <v>172366.81235387831</v>
      </c>
      <c r="N137" s="1">
        <v>100000</v>
      </c>
      <c r="O137" s="1">
        <v>100000</v>
      </c>
      <c r="P137" s="5">
        <f t="shared" si="70"/>
        <v>124122.27078462609</v>
      </c>
      <c r="Q137" s="3">
        <v>540762.23054320132</v>
      </c>
      <c r="R137" s="1">
        <v>100000</v>
      </c>
      <c r="S137" s="1">
        <v>400000</v>
      </c>
      <c r="T137" s="5">
        <f t="shared" si="71"/>
        <v>346920.74351440044</v>
      </c>
      <c r="U137" s="5">
        <f t="shared" si="79"/>
        <v>4.5385749269388222E-4</v>
      </c>
      <c r="V137" s="5">
        <f t="shared" si="80"/>
        <v>1.1569922828614733E-4</v>
      </c>
      <c r="W137" s="5">
        <f t="shared" si="81"/>
        <v>1.3730605519703419E-4</v>
      </c>
      <c r="X137" s="5">
        <f t="shared" si="72"/>
        <v>1.2650264174159077E-4</v>
      </c>
      <c r="Y137" s="5">
        <f t="shared" si="82"/>
        <v>6.6016284016724074E-4</v>
      </c>
      <c r="Z137" s="5">
        <f t="shared" si="83"/>
        <v>7.2942652486615025E-5</v>
      </c>
      <c r="AA137" s="5">
        <f t="shared" si="84"/>
        <v>2.8152439831197971E-4</v>
      </c>
      <c r="AB137" s="5">
        <f t="shared" si="73"/>
        <v>3.3820996365527853E-4</v>
      </c>
      <c r="AC137" s="10">
        <f t="shared" si="74"/>
        <v>2.6735407181942188</v>
      </c>
      <c r="AD137" s="10">
        <f t="shared" si="75"/>
        <v>1.418751649240565</v>
      </c>
      <c r="AE137">
        <f t="shared" si="76"/>
        <v>5.5402302684915306</v>
      </c>
      <c r="AF137" s="10">
        <f t="shared" si="77"/>
        <v>0.1877448960133643</v>
      </c>
      <c r="AG137" s="10">
        <f t="shared" si="78"/>
        <v>0.72643186078643962</v>
      </c>
      <c r="AZ137" s="9"/>
      <c r="BA137" s="9"/>
      <c r="BB137" s="9"/>
      <c r="BC137" s="9"/>
      <c r="BD137" s="9"/>
      <c r="BE137" s="9"/>
    </row>
    <row r="138" spans="1:57" x14ac:dyDescent="0.25">
      <c r="A138" t="s">
        <v>175</v>
      </c>
      <c r="B138" t="s">
        <v>583</v>
      </c>
      <c r="C138" t="s">
        <v>384</v>
      </c>
      <c r="D138">
        <v>6</v>
      </c>
      <c r="E138">
        <v>22</v>
      </c>
      <c r="F138">
        <v>5</v>
      </c>
      <c r="G138">
        <v>94.453000000000003</v>
      </c>
      <c r="H138" s="1">
        <f t="shared" si="68"/>
        <v>205623.12549861599</v>
      </c>
      <c r="I138" s="3">
        <v>228092.74718412221</v>
      </c>
      <c r="J138" s="1">
        <v>130000</v>
      </c>
      <c r="K138" s="1">
        <v>390000</v>
      </c>
      <c r="L138" s="5">
        <f t="shared" si="69"/>
        <v>249364.24906137408</v>
      </c>
      <c r="M138" s="3">
        <v>7494.2092327773171</v>
      </c>
      <c r="N138" s="1">
        <v>290000</v>
      </c>
      <c r="O138" s="1">
        <v>100000</v>
      </c>
      <c r="P138" s="5">
        <f t="shared" si="70"/>
        <v>132498.06974425909</v>
      </c>
      <c r="Q138" s="3">
        <v>15021.173070644481</v>
      </c>
      <c r="R138" s="1">
        <v>340000</v>
      </c>
      <c r="S138" s="1">
        <v>350000</v>
      </c>
      <c r="T138" s="5">
        <f t="shared" si="71"/>
        <v>235007.05769021483</v>
      </c>
      <c r="U138" s="5">
        <f t="shared" si="79"/>
        <v>1.9732934464951399E-5</v>
      </c>
      <c r="V138" s="5">
        <f t="shared" si="80"/>
        <v>3.3552776202982727E-4</v>
      </c>
      <c r="W138" s="5">
        <f t="shared" si="81"/>
        <v>1.3730605519703419E-4</v>
      </c>
      <c r="X138" s="5">
        <f t="shared" si="72"/>
        <v>2.3641690861343073E-4</v>
      </c>
      <c r="Y138" s="5">
        <f t="shared" si="82"/>
        <v>1.8337856671312241E-5</v>
      </c>
      <c r="Z138" s="5">
        <f t="shared" si="83"/>
        <v>2.4800501845449106E-4</v>
      </c>
      <c r="AA138" s="5">
        <f t="shared" si="84"/>
        <v>2.4633384852298224E-4</v>
      </c>
      <c r="AB138" s="5">
        <f t="shared" si="73"/>
        <v>1.7089224121626185E-4</v>
      </c>
      <c r="AC138" s="10">
        <f t="shared" si="74"/>
        <v>0.72284271974679537</v>
      </c>
      <c r="AD138" s="10">
        <f t="shared" si="75"/>
        <v>-0.46824632340315087</v>
      </c>
      <c r="AE138">
        <f t="shared" si="76"/>
        <v>5.3710809051223283</v>
      </c>
      <c r="AF138" s="10">
        <f t="shared" si="77"/>
        <v>0.30389186712291316</v>
      </c>
      <c r="AG138" s="10">
        <f t="shared" si="78"/>
        <v>0.51728092252915103</v>
      </c>
      <c r="AZ138" s="9"/>
      <c r="BA138" s="9"/>
      <c r="BB138" s="9"/>
      <c r="BC138" s="9"/>
      <c r="BD138" s="9"/>
      <c r="BE138" s="9"/>
    </row>
    <row r="139" spans="1:57" x14ac:dyDescent="0.25">
      <c r="A139" t="s">
        <v>120</v>
      </c>
      <c r="B139" t="s">
        <v>528</v>
      </c>
      <c r="C139" t="s">
        <v>330</v>
      </c>
      <c r="D139">
        <v>11</v>
      </c>
      <c r="E139">
        <v>22</v>
      </c>
      <c r="F139">
        <v>8</v>
      </c>
      <c r="G139">
        <v>56.747</v>
      </c>
      <c r="H139" s="1">
        <f t="shared" si="68"/>
        <v>201504.94942342213</v>
      </c>
      <c r="I139" s="3">
        <v>323131.39184417314</v>
      </c>
      <c r="J139" s="1">
        <v>100000</v>
      </c>
      <c r="K139" s="1">
        <v>100000</v>
      </c>
      <c r="L139" s="5">
        <f t="shared" si="69"/>
        <v>174377.13061472439</v>
      </c>
      <c r="M139" s="3">
        <v>314756.78777664731</v>
      </c>
      <c r="N139" s="1">
        <v>100000</v>
      </c>
      <c r="O139" s="1">
        <v>210000</v>
      </c>
      <c r="P139" s="5">
        <f t="shared" si="70"/>
        <v>208252.26259221579</v>
      </c>
      <c r="Q139" s="3">
        <v>465656.36518997891</v>
      </c>
      <c r="R139" s="1">
        <v>100000</v>
      </c>
      <c r="S139" s="1">
        <v>100000</v>
      </c>
      <c r="T139" s="5">
        <f t="shared" si="71"/>
        <v>221885.45506332628</v>
      </c>
      <c r="U139" s="5">
        <f t="shared" si="79"/>
        <v>8.2878324752795878E-4</v>
      </c>
      <c r="V139" s="5">
        <f t="shared" si="80"/>
        <v>1.1569922828614733E-4</v>
      </c>
      <c r="W139" s="5">
        <f t="shared" si="81"/>
        <v>2.8834271591377181E-4</v>
      </c>
      <c r="X139" s="5">
        <f t="shared" si="72"/>
        <v>2.0202097209995958E-4</v>
      </c>
      <c r="Y139" s="5">
        <f t="shared" si="82"/>
        <v>5.6847355681067949E-4</v>
      </c>
      <c r="Z139" s="5">
        <f t="shared" si="83"/>
        <v>7.2942652486615025E-5</v>
      </c>
      <c r="AA139" s="5">
        <f t="shared" si="84"/>
        <v>7.0381099577994927E-5</v>
      </c>
      <c r="AB139" s="5">
        <f t="shared" si="73"/>
        <v>2.3726576962509647E-4</v>
      </c>
      <c r="AC139" s="10">
        <f t="shared" si="74"/>
        <v>1.1744610827221336</v>
      </c>
      <c r="AD139" s="10">
        <f t="shared" si="75"/>
        <v>0.23199890858722896</v>
      </c>
      <c r="AE139">
        <f t="shared" si="76"/>
        <v>5.3461288344863105</v>
      </c>
      <c r="AF139" s="10">
        <f t="shared" si="77"/>
        <v>0.87354733987248179</v>
      </c>
      <c r="AG139" s="10">
        <f t="shared" si="78"/>
        <v>5.8713554460904802E-2</v>
      </c>
      <c r="AZ139" s="9"/>
      <c r="BA139" s="9"/>
      <c r="BB139" s="9"/>
      <c r="BC139" s="9"/>
      <c r="BD139" s="9"/>
      <c r="BE139" s="9"/>
    </row>
    <row r="140" spans="1:57" x14ac:dyDescent="0.25">
      <c r="I140" s="3">
        <f>SUM(I2:I139)</f>
        <v>873431755.24637282</v>
      </c>
      <c r="J140" s="3">
        <f>SUM(J2:J139)</f>
        <v>743540000</v>
      </c>
      <c r="K140" s="3">
        <f>SUM(K2:K139)</f>
        <v>1357290000</v>
      </c>
      <c r="L140" s="3"/>
      <c r="M140" s="3">
        <f>SUM(M2:M139)</f>
        <v>379781793.0266853</v>
      </c>
      <c r="N140" s="3">
        <f>SUM(N2:N139)</f>
        <v>864310000</v>
      </c>
      <c r="O140" s="3">
        <f>SUM(O2:O139)</f>
        <v>728300000</v>
      </c>
      <c r="P140" s="3"/>
      <c r="Q140" s="3">
        <f>SUM(Q2:Q139)</f>
        <v>819134609.88838553</v>
      </c>
      <c r="R140" s="3">
        <f>SUM(R2:R139)</f>
        <v>1370940000</v>
      </c>
      <c r="S140" s="3">
        <f>SUM(S2:S139)</f>
        <v>1420836000</v>
      </c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F140" s="5"/>
      <c r="AG140" s="5"/>
      <c r="AZ140" s="9"/>
      <c r="BA140" s="9"/>
      <c r="BB140" s="9"/>
      <c r="BC140" s="9"/>
      <c r="BD140" s="9"/>
      <c r="BE140" s="9"/>
    </row>
    <row r="141" spans="1:57" x14ac:dyDescent="0.25">
      <c r="I141" s="3"/>
      <c r="J141" s="1"/>
      <c r="K141" s="1"/>
      <c r="L141" s="5"/>
      <c r="M141" s="3"/>
      <c r="N141" s="1"/>
      <c r="O141" s="1"/>
      <c r="P141" s="5"/>
      <c r="Q141" s="3"/>
      <c r="R141" s="1"/>
      <c r="S141" s="1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F141" s="5"/>
      <c r="AG141" s="5"/>
      <c r="AZ141" s="9"/>
      <c r="BA141" s="9"/>
      <c r="BB141" s="9"/>
      <c r="BC141" s="9"/>
      <c r="BD141" s="9"/>
      <c r="BE141" s="9"/>
    </row>
    <row r="142" spans="1:57" x14ac:dyDescent="0.25">
      <c r="I142" s="3"/>
      <c r="J142" s="1"/>
      <c r="K142" s="1"/>
      <c r="L142" s="5"/>
      <c r="M142" s="3"/>
      <c r="N142" s="1"/>
      <c r="O142" s="1"/>
      <c r="P142" s="5"/>
      <c r="Q142" s="3"/>
      <c r="R142" s="1"/>
      <c r="S142" s="1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F142" s="5"/>
      <c r="AG142" s="5"/>
      <c r="AZ142" s="9"/>
      <c r="BA142" s="9"/>
      <c r="BB142" s="9"/>
      <c r="BC142" s="9"/>
      <c r="BD142" s="9"/>
      <c r="BE142" s="9"/>
    </row>
    <row r="143" spans="1:57" x14ac:dyDescent="0.25">
      <c r="I143" s="3"/>
      <c r="J143" s="1"/>
      <c r="K143" s="1"/>
      <c r="L143" s="5"/>
      <c r="M143" s="3"/>
      <c r="N143" s="1"/>
      <c r="O143" s="1"/>
      <c r="P143" s="5"/>
      <c r="Q143" s="3"/>
      <c r="R143" s="1"/>
      <c r="S143" s="1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F143" s="5"/>
      <c r="AG143" s="5"/>
      <c r="AZ143" s="9"/>
      <c r="BA143" s="9"/>
      <c r="BB143" s="9"/>
      <c r="BC143" s="9"/>
      <c r="BD143" s="9"/>
      <c r="BE143" s="9"/>
    </row>
    <row r="144" spans="1:57" x14ac:dyDescent="0.25">
      <c r="I144" s="3"/>
      <c r="J144" s="1"/>
      <c r="K144" s="1"/>
      <c r="L144" s="5"/>
      <c r="M144" s="3"/>
      <c r="N144" s="1"/>
      <c r="O144" s="1"/>
      <c r="P144" s="5"/>
      <c r="Q144" s="3"/>
      <c r="R144" s="1"/>
      <c r="S144" s="1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F144" s="5"/>
      <c r="AG144" s="5"/>
      <c r="AZ144" s="9"/>
      <c r="BA144" s="9"/>
      <c r="BB144" s="9"/>
      <c r="BC144" s="9"/>
      <c r="BD144" s="9"/>
      <c r="BE144" s="9"/>
    </row>
    <row r="145" spans="9:57" x14ac:dyDescent="0.25">
      <c r="I145" s="3"/>
      <c r="J145" s="1"/>
      <c r="K145" s="1"/>
      <c r="L145" s="5"/>
      <c r="M145" s="3"/>
      <c r="N145" s="1"/>
      <c r="O145" s="1"/>
      <c r="P145" s="5"/>
      <c r="Q145" s="3"/>
      <c r="R145" s="1"/>
      <c r="S145" s="1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F145" s="5"/>
      <c r="AG145" s="5"/>
      <c r="AZ145" s="9"/>
      <c r="BA145" s="9"/>
      <c r="BB145" s="9"/>
      <c r="BC145" s="9"/>
      <c r="BD145" s="9"/>
      <c r="BE145" s="9"/>
    </row>
    <row r="146" spans="9:57" x14ac:dyDescent="0.25">
      <c r="I146" s="3"/>
      <c r="J146" s="1"/>
      <c r="K146" s="1"/>
      <c r="L146" s="5"/>
      <c r="M146" s="3"/>
      <c r="N146" s="1"/>
      <c r="O146" s="1"/>
      <c r="P146" s="5"/>
      <c r="Q146" s="3"/>
      <c r="R146" s="1"/>
      <c r="S146" s="1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F146" s="5"/>
      <c r="AG146" s="5"/>
      <c r="AZ146" s="9"/>
      <c r="BA146" s="9"/>
      <c r="BB146" s="9"/>
      <c r="BC146" s="9"/>
      <c r="BD146" s="9"/>
      <c r="BE146" s="9"/>
    </row>
    <row r="147" spans="9:57" x14ac:dyDescent="0.25">
      <c r="I147" s="3"/>
      <c r="J147" s="1"/>
      <c r="K147" s="1"/>
      <c r="L147" s="5"/>
      <c r="M147" s="3"/>
      <c r="N147" s="1"/>
      <c r="O147" s="1"/>
      <c r="P147" s="5"/>
      <c r="Q147" s="3"/>
      <c r="R147" s="1"/>
      <c r="S147" s="1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F147" s="5"/>
      <c r="AG147" s="5"/>
      <c r="AZ147" s="9"/>
      <c r="BA147" s="9"/>
      <c r="BB147" s="9"/>
      <c r="BC147" s="9"/>
      <c r="BD147" s="9"/>
      <c r="BE147" s="9"/>
    </row>
    <row r="148" spans="9:57" x14ac:dyDescent="0.25">
      <c r="I148" s="3"/>
      <c r="J148" s="1"/>
      <c r="K148" s="1"/>
      <c r="L148" s="5"/>
      <c r="M148" s="3"/>
      <c r="N148" s="1"/>
      <c r="O148" s="1"/>
      <c r="P148" s="5"/>
      <c r="Q148" s="3"/>
      <c r="R148" s="1"/>
      <c r="S148" s="1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F148" s="5"/>
      <c r="AG148" s="5"/>
      <c r="AZ148" s="9"/>
      <c r="BA148" s="9"/>
      <c r="BB148" s="9"/>
      <c r="BC148" s="9"/>
      <c r="BD148" s="9"/>
      <c r="BE148" s="9"/>
    </row>
    <row r="149" spans="9:57" x14ac:dyDescent="0.25">
      <c r="I149" s="3"/>
      <c r="J149" s="1"/>
      <c r="K149" s="1"/>
      <c r="L149" s="5"/>
      <c r="M149" s="3"/>
      <c r="N149" s="1"/>
      <c r="O149" s="1"/>
      <c r="P149" s="5"/>
      <c r="Q149" s="3"/>
      <c r="R149" s="1"/>
      <c r="S149" s="1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F149" s="5"/>
      <c r="AG149" s="5"/>
      <c r="AZ149" s="9"/>
      <c r="BA149" s="9"/>
      <c r="BB149" s="9"/>
      <c r="BC149" s="9"/>
      <c r="BD149" s="9"/>
      <c r="BE149" s="9"/>
    </row>
    <row r="150" spans="9:57" x14ac:dyDescent="0.25">
      <c r="I150" s="3"/>
      <c r="J150" s="1"/>
      <c r="K150" s="1"/>
      <c r="L150" s="5"/>
      <c r="M150" s="3"/>
      <c r="N150" s="1"/>
      <c r="O150" s="1"/>
      <c r="P150" s="5"/>
      <c r="Q150" s="3"/>
      <c r="R150" s="1"/>
      <c r="S150" s="1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F150" s="5"/>
      <c r="AG150" s="5"/>
      <c r="AZ150" s="9"/>
      <c r="BA150" s="9"/>
      <c r="BB150" s="9"/>
      <c r="BC150" s="9"/>
      <c r="BD150" s="9"/>
      <c r="BE150" s="9"/>
    </row>
    <row r="151" spans="9:57" x14ac:dyDescent="0.25">
      <c r="I151" s="3"/>
      <c r="J151" s="1"/>
      <c r="K151" s="1"/>
      <c r="L151" s="5"/>
      <c r="M151" s="3"/>
      <c r="N151" s="1"/>
      <c r="O151" s="1"/>
      <c r="P151" s="5"/>
      <c r="Q151" s="3"/>
      <c r="R151" s="1"/>
      <c r="S151" s="1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F151" s="5"/>
      <c r="AG151" s="5"/>
      <c r="AZ151" s="9"/>
      <c r="BA151" s="9"/>
      <c r="BB151" s="9"/>
      <c r="BC151" s="9"/>
      <c r="BD151" s="9"/>
      <c r="BE151" s="9"/>
    </row>
    <row r="152" spans="9:57" x14ac:dyDescent="0.25">
      <c r="I152" s="3"/>
      <c r="J152" s="1"/>
      <c r="K152" s="1"/>
      <c r="L152" s="5"/>
      <c r="M152" s="3"/>
      <c r="N152" s="1"/>
      <c r="O152" s="1"/>
      <c r="P152" s="5"/>
      <c r="Q152" s="3"/>
      <c r="R152" s="1"/>
      <c r="S152" s="1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F152" s="5"/>
      <c r="AG152" s="5"/>
      <c r="AZ152" s="9"/>
      <c r="BA152" s="9"/>
      <c r="BB152" s="9"/>
      <c r="BC152" s="9"/>
      <c r="BD152" s="9"/>
      <c r="BE152" s="9"/>
    </row>
    <row r="153" spans="9:57" x14ac:dyDescent="0.25">
      <c r="I153" s="3"/>
      <c r="J153" s="1"/>
      <c r="K153" s="1"/>
      <c r="L153" s="5"/>
      <c r="M153" s="3"/>
      <c r="N153" s="1"/>
      <c r="O153" s="1"/>
      <c r="P153" s="5"/>
      <c r="Q153" s="3"/>
      <c r="R153" s="1"/>
      <c r="S153" s="1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F153" s="5"/>
      <c r="AG153" s="5"/>
      <c r="AZ153" s="9"/>
      <c r="BA153" s="9"/>
      <c r="BB153" s="9"/>
      <c r="BC153" s="9"/>
      <c r="BD153" s="9"/>
      <c r="BE153" s="9"/>
    </row>
    <row r="154" spans="9:57" x14ac:dyDescent="0.25">
      <c r="I154" s="3"/>
      <c r="J154" s="1"/>
      <c r="K154" s="1"/>
      <c r="L154" s="5"/>
      <c r="M154" s="3"/>
      <c r="N154" s="1"/>
      <c r="O154" s="1"/>
      <c r="P154" s="5"/>
      <c r="Q154" s="3"/>
      <c r="R154" s="1"/>
      <c r="S154" s="1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F154" s="5"/>
      <c r="AG154" s="5"/>
      <c r="AZ154" s="9"/>
      <c r="BA154" s="9"/>
      <c r="BB154" s="9"/>
      <c r="BC154" s="9"/>
      <c r="BD154" s="9"/>
      <c r="BE154" s="9"/>
    </row>
    <row r="155" spans="9:57" x14ac:dyDescent="0.25">
      <c r="I155" s="3"/>
      <c r="J155" s="1"/>
      <c r="K155" s="1"/>
      <c r="L155" s="5"/>
      <c r="M155" s="3"/>
      <c r="N155" s="1"/>
      <c r="O155" s="1"/>
      <c r="P155" s="5"/>
      <c r="Q155" s="3"/>
      <c r="R155" s="1"/>
      <c r="S155" s="1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F155" s="5"/>
      <c r="AG155" s="5"/>
      <c r="AZ155" s="9"/>
      <c r="BA155" s="9"/>
      <c r="BB155" s="9"/>
      <c r="BC155" s="9"/>
      <c r="BD155" s="9"/>
      <c r="BE155" s="9"/>
    </row>
    <row r="156" spans="9:57" x14ac:dyDescent="0.25">
      <c r="I156" s="3"/>
      <c r="J156" s="1"/>
      <c r="K156" s="1"/>
      <c r="L156" s="5"/>
      <c r="M156" s="3"/>
      <c r="N156" s="1"/>
      <c r="O156" s="1"/>
      <c r="P156" s="5"/>
      <c r="Q156" s="3"/>
      <c r="R156" s="1"/>
      <c r="S156" s="1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F156" s="5"/>
      <c r="AG156" s="5"/>
      <c r="AZ156" s="9"/>
      <c r="BA156" s="9"/>
      <c r="BB156" s="9"/>
      <c r="BC156" s="9"/>
      <c r="BD156" s="9"/>
      <c r="BE156" s="9"/>
    </row>
    <row r="157" spans="9:57" x14ac:dyDescent="0.25">
      <c r="I157" s="3"/>
      <c r="J157" s="1"/>
      <c r="K157" s="1"/>
      <c r="L157" s="5"/>
      <c r="M157" s="3"/>
      <c r="N157" s="1"/>
      <c r="O157" s="1"/>
      <c r="P157" s="5"/>
      <c r="Q157" s="3"/>
      <c r="R157" s="1"/>
      <c r="S157" s="1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F157" s="5"/>
      <c r="AG157" s="5"/>
      <c r="AZ157" s="9"/>
      <c r="BA157" s="9"/>
      <c r="BB157" s="9"/>
      <c r="BC157" s="9"/>
      <c r="BD157" s="9"/>
      <c r="BE157" s="9"/>
    </row>
    <row r="158" spans="9:57" x14ac:dyDescent="0.25">
      <c r="I158" s="3"/>
      <c r="J158" s="1"/>
      <c r="K158" s="1"/>
      <c r="L158" s="5"/>
      <c r="M158" s="3"/>
      <c r="N158" s="1"/>
      <c r="O158" s="1"/>
      <c r="P158" s="5"/>
      <c r="Q158" s="3"/>
      <c r="R158" s="1"/>
      <c r="S158" s="1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F158" s="5"/>
      <c r="AG158" s="5"/>
      <c r="AZ158" s="9"/>
      <c r="BA158" s="9"/>
      <c r="BB158" s="9"/>
      <c r="BC158" s="9"/>
      <c r="BD158" s="9"/>
      <c r="BE158" s="9"/>
    </row>
    <row r="159" spans="9:57" x14ac:dyDescent="0.25">
      <c r="I159" s="3"/>
      <c r="J159" s="1"/>
      <c r="K159" s="1"/>
      <c r="L159" s="5"/>
      <c r="M159" s="3"/>
      <c r="N159" s="1"/>
      <c r="O159" s="1"/>
      <c r="P159" s="5"/>
      <c r="Q159" s="3"/>
      <c r="R159" s="1"/>
      <c r="S159" s="1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F159" s="5"/>
      <c r="AG159" s="5"/>
      <c r="AZ159" s="9"/>
      <c r="BA159" s="9"/>
      <c r="BB159" s="9"/>
      <c r="BC159" s="9"/>
      <c r="BD159" s="9"/>
      <c r="BE159" s="9"/>
    </row>
    <row r="160" spans="9:57" x14ac:dyDescent="0.25">
      <c r="I160" s="3"/>
      <c r="J160" s="1"/>
      <c r="K160" s="1"/>
      <c r="L160" s="5"/>
      <c r="M160" s="3"/>
      <c r="N160" s="1"/>
      <c r="O160" s="1"/>
      <c r="P160" s="5"/>
      <c r="Q160" s="3"/>
      <c r="R160" s="1"/>
      <c r="S160" s="1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F160" s="5"/>
      <c r="AG160" s="5"/>
      <c r="AZ160" s="9"/>
      <c r="BA160" s="9"/>
      <c r="BB160" s="9"/>
      <c r="BC160" s="9"/>
      <c r="BD160" s="9"/>
      <c r="BE160" s="9"/>
    </row>
    <row r="161" spans="9:57" x14ac:dyDescent="0.25">
      <c r="I161" s="3"/>
      <c r="J161" s="1"/>
      <c r="K161" s="1"/>
      <c r="L161" s="5"/>
      <c r="M161" s="3"/>
      <c r="N161" s="1"/>
      <c r="O161" s="1"/>
      <c r="P161" s="5"/>
      <c r="Q161" s="3"/>
      <c r="R161" s="1"/>
      <c r="S161" s="1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F161" s="5"/>
      <c r="AG161" s="5"/>
      <c r="AZ161" s="9"/>
      <c r="BA161" s="9"/>
      <c r="BB161" s="9"/>
      <c r="BC161" s="9"/>
      <c r="BD161" s="9"/>
      <c r="BE161" s="9"/>
    </row>
    <row r="162" spans="9:57" x14ac:dyDescent="0.25">
      <c r="I162" s="3"/>
      <c r="J162" s="1"/>
      <c r="K162" s="1"/>
      <c r="L162" s="5"/>
      <c r="M162" s="3"/>
      <c r="N162" s="1"/>
      <c r="O162" s="1"/>
      <c r="P162" s="5"/>
      <c r="Q162" s="3"/>
      <c r="R162" s="1"/>
      <c r="S162" s="1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F162" s="5"/>
      <c r="AG162" s="5"/>
      <c r="AZ162" s="9"/>
      <c r="BA162" s="9"/>
      <c r="BB162" s="9"/>
      <c r="BC162" s="9"/>
      <c r="BD162" s="9"/>
      <c r="BE162" s="9"/>
    </row>
    <row r="163" spans="9:57" x14ac:dyDescent="0.25">
      <c r="I163" s="3"/>
      <c r="J163" s="1"/>
      <c r="K163" s="1"/>
      <c r="L163" s="5"/>
      <c r="M163" s="3"/>
      <c r="N163" s="1"/>
      <c r="O163" s="1"/>
      <c r="P163" s="5"/>
      <c r="Q163" s="3"/>
      <c r="R163" s="1"/>
      <c r="S163" s="1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F163" s="5"/>
      <c r="AG163" s="5"/>
      <c r="AZ163" s="9"/>
      <c r="BA163" s="9"/>
      <c r="BB163" s="9"/>
      <c r="BC163" s="9"/>
      <c r="BD163" s="9"/>
      <c r="BE163" s="9"/>
    </row>
    <row r="164" spans="9:57" x14ac:dyDescent="0.25">
      <c r="I164" s="3"/>
      <c r="J164" s="1"/>
      <c r="K164" s="1"/>
      <c r="L164" s="5"/>
      <c r="M164" s="3"/>
      <c r="N164" s="1"/>
      <c r="O164" s="1"/>
      <c r="P164" s="5"/>
      <c r="Q164" s="3"/>
      <c r="R164" s="1"/>
      <c r="S164" s="1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F164" s="5"/>
      <c r="AG164" s="5"/>
      <c r="AZ164" s="9"/>
      <c r="BA164" s="9"/>
      <c r="BB164" s="9"/>
      <c r="BC164" s="9"/>
      <c r="BD164" s="9"/>
      <c r="BE164" s="9"/>
    </row>
    <row r="165" spans="9:57" x14ac:dyDescent="0.25">
      <c r="I165" s="3"/>
      <c r="J165" s="1"/>
      <c r="K165" s="1"/>
      <c r="L165" s="5"/>
      <c r="M165" s="3"/>
      <c r="N165" s="1"/>
      <c r="O165" s="1"/>
      <c r="P165" s="5"/>
      <c r="Q165" s="3"/>
      <c r="R165" s="1"/>
      <c r="S165" s="1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F165" s="5"/>
      <c r="AG165" s="5"/>
      <c r="AZ165" s="9"/>
      <c r="BA165" s="9"/>
      <c r="BB165" s="9"/>
      <c r="BC165" s="9"/>
      <c r="BD165" s="9"/>
      <c r="BE165" s="9"/>
    </row>
    <row r="166" spans="9:57" x14ac:dyDescent="0.25">
      <c r="I166" s="3"/>
      <c r="J166" s="1"/>
      <c r="K166" s="1"/>
      <c r="L166" s="5"/>
      <c r="M166" s="3"/>
      <c r="N166" s="1"/>
      <c r="O166" s="1"/>
      <c r="P166" s="5"/>
      <c r="Q166" s="3"/>
      <c r="R166" s="1"/>
      <c r="S166" s="1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F166" s="5"/>
      <c r="AG166" s="5"/>
      <c r="AZ166" s="9"/>
      <c r="BA166" s="9"/>
      <c r="BB166" s="9"/>
      <c r="BC166" s="9"/>
      <c r="BD166" s="9"/>
      <c r="BE166" s="9"/>
    </row>
    <row r="167" spans="9:57" x14ac:dyDescent="0.25">
      <c r="I167" s="3"/>
      <c r="J167" s="1"/>
      <c r="K167" s="1"/>
      <c r="L167" s="5"/>
      <c r="M167" s="3"/>
      <c r="N167" s="1"/>
      <c r="O167" s="1"/>
      <c r="P167" s="5"/>
      <c r="Q167" s="3"/>
      <c r="R167" s="1"/>
      <c r="S167" s="1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F167" s="5"/>
      <c r="AG167" s="5"/>
      <c r="AZ167" s="9"/>
      <c r="BA167" s="9"/>
      <c r="BB167" s="9"/>
      <c r="BC167" s="9"/>
      <c r="BD167" s="9"/>
      <c r="BE167" s="9"/>
    </row>
    <row r="168" spans="9:57" x14ac:dyDescent="0.25">
      <c r="I168" s="3"/>
      <c r="J168" s="1"/>
      <c r="K168" s="1"/>
      <c r="L168" s="5"/>
      <c r="M168" s="3"/>
      <c r="N168" s="1"/>
      <c r="O168" s="1"/>
      <c r="P168" s="5"/>
      <c r="Q168" s="3"/>
      <c r="R168" s="1"/>
      <c r="S168" s="1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F168" s="5"/>
      <c r="AG168" s="5"/>
      <c r="AZ168" s="9"/>
      <c r="BA168" s="9"/>
      <c r="BB168" s="9"/>
      <c r="BC168" s="9"/>
      <c r="BD168" s="9"/>
      <c r="BE168" s="9"/>
    </row>
    <row r="169" spans="9:57" x14ac:dyDescent="0.25">
      <c r="I169" s="3"/>
      <c r="J169" s="1"/>
      <c r="K169" s="1"/>
      <c r="L169" s="5"/>
      <c r="M169" s="3"/>
      <c r="N169" s="1"/>
      <c r="O169" s="1"/>
      <c r="P169" s="5"/>
      <c r="Q169" s="3"/>
      <c r="R169" s="1"/>
      <c r="S169" s="1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F169" s="5"/>
      <c r="AG169" s="5"/>
      <c r="AZ169" s="9"/>
      <c r="BA169" s="9"/>
      <c r="BB169" s="9"/>
      <c r="BC169" s="9"/>
      <c r="BD169" s="9"/>
      <c r="BE169" s="9"/>
    </row>
    <row r="170" spans="9:57" x14ac:dyDescent="0.25">
      <c r="I170" s="3"/>
      <c r="J170" s="1"/>
      <c r="K170" s="1"/>
      <c r="L170" s="5"/>
      <c r="M170" s="3"/>
      <c r="N170" s="1"/>
      <c r="O170" s="1"/>
      <c r="P170" s="5"/>
      <c r="Q170" s="3"/>
      <c r="R170" s="1"/>
      <c r="S170" s="1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F170" s="5"/>
      <c r="AG170" s="5"/>
      <c r="AZ170" s="9"/>
      <c r="BA170" s="9"/>
      <c r="BB170" s="9"/>
      <c r="BC170" s="9"/>
      <c r="BD170" s="9"/>
      <c r="BE170" s="9"/>
    </row>
    <row r="171" spans="9:57" x14ac:dyDescent="0.25">
      <c r="I171" s="3"/>
      <c r="J171" s="1"/>
      <c r="K171" s="1"/>
      <c r="L171" s="5"/>
      <c r="M171" s="3"/>
      <c r="N171" s="1"/>
      <c r="O171" s="1"/>
      <c r="P171" s="5"/>
      <c r="Q171" s="3"/>
      <c r="R171" s="1"/>
      <c r="S171" s="1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F171" s="5"/>
      <c r="AG171" s="5"/>
      <c r="AZ171" s="9"/>
      <c r="BA171" s="9"/>
      <c r="BB171" s="9"/>
      <c r="BC171" s="9"/>
      <c r="BD171" s="9"/>
      <c r="BE171" s="9"/>
    </row>
    <row r="172" spans="9:57" x14ac:dyDescent="0.25">
      <c r="I172" s="3"/>
      <c r="J172" s="1"/>
      <c r="K172" s="1"/>
      <c r="L172" s="5"/>
      <c r="M172" s="3"/>
      <c r="N172" s="1"/>
      <c r="O172" s="1"/>
      <c r="P172" s="5"/>
      <c r="Q172" s="3"/>
      <c r="R172" s="1"/>
      <c r="S172" s="1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F172" s="5"/>
      <c r="AG172" s="5"/>
      <c r="AZ172" s="9"/>
      <c r="BA172" s="9"/>
      <c r="BB172" s="9"/>
      <c r="BC172" s="9"/>
      <c r="BD172" s="9"/>
      <c r="BE172" s="9"/>
    </row>
    <row r="173" spans="9:57" x14ac:dyDescent="0.25">
      <c r="I173" s="3"/>
      <c r="J173" s="1"/>
      <c r="K173" s="1"/>
      <c r="L173" s="5"/>
      <c r="M173" s="3"/>
      <c r="N173" s="1"/>
      <c r="O173" s="1"/>
      <c r="P173" s="5"/>
      <c r="Q173" s="3"/>
      <c r="R173" s="1"/>
      <c r="S173" s="1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F173" s="5"/>
      <c r="AG173" s="5"/>
      <c r="AZ173" s="9"/>
      <c r="BA173" s="9"/>
      <c r="BB173" s="9"/>
      <c r="BC173" s="9"/>
      <c r="BD173" s="9"/>
      <c r="BE173" s="9"/>
    </row>
    <row r="174" spans="9:57" x14ac:dyDescent="0.25">
      <c r="I174" s="3"/>
      <c r="J174" s="1"/>
      <c r="K174" s="1"/>
      <c r="L174" s="5"/>
      <c r="M174" s="3"/>
      <c r="N174" s="1"/>
      <c r="O174" s="1"/>
      <c r="P174" s="5"/>
      <c r="Q174" s="3"/>
      <c r="R174" s="1"/>
      <c r="S174" s="1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F174" s="5"/>
      <c r="AG174" s="5"/>
      <c r="AZ174" s="9"/>
      <c r="BA174" s="9"/>
      <c r="BB174" s="9"/>
      <c r="BC174" s="9"/>
      <c r="BD174" s="9"/>
      <c r="BE174" s="9"/>
    </row>
    <row r="175" spans="9:57" x14ac:dyDescent="0.25">
      <c r="I175" s="3"/>
      <c r="J175" s="1"/>
      <c r="K175" s="1"/>
      <c r="L175" s="5"/>
      <c r="M175" s="3"/>
      <c r="N175" s="1"/>
      <c r="O175" s="1"/>
      <c r="P175" s="5"/>
      <c r="Q175" s="3"/>
      <c r="R175" s="1"/>
      <c r="S175" s="1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F175" s="5"/>
      <c r="AG175" s="5"/>
      <c r="AZ175" s="9"/>
      <c r="BA175" s="9"/>
      <c r="BB175" s="9"/>
      <c r="BC175" s="9"/>
      <c r="BD175" s="9"/>
      <c r="BE175" s="9"/>
    </row>
    <row r="176" spans="9:57" x14ac:dyDescent="0.25">
      <c r="I176" s="3"/>
      <c r="J176" s="1"/>
      <c r="K176" s="1"/>
      <c r="L176" s="5"/>
      <c r="M176" s="3"/>
      <c r="N176" s="1"/>
      <c r="O176" s="1"/>
      <c r="P176" s="5"/>
      <c r="Q176" s="3"/>
      <c r="R176" s="1"/>
      <c r="S176" s="1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F176" s="5"/>
      <c r="AG176" s="5"/>
      <c r="AZ176" s="9"/>
      <c r="BA176" s="9"/>
      <c r="BB176" s="9"/>
      <c r="BC176" s="9"/>
      <c r="BD176" s="9"/>
      <c r="BE176" s="9"/>
    </row>
    <row r="177" spans="9:57" x14ac:dyDescent="0.25">
      <c r="I177" s="3"/>
      <c r="J177" s="1"/>
      <c r="K177" s="1"/>
      <c r="L177" s="5"/>
      <c r="M177" s="3"/>
      <c r="N177" s="1"/>
      <c r="O177" s="1"/>
      <c r="P177" s="5"/>
      <c r="Q177" s="3"/>
      <c r="R177" s="1"/>
      <c r="S177" s="1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F177" s="5"/>
      <c r="AG177" s="5"/>
      <c r="AZ177" s="9"/>
      <c r="BA177" s="9"/>
      <c r="BB177" s="9"/>
      <c r="BC177" s="9"/>
      <c r="BD177" s="9"/>
      <c r="BE177" s="9"/>
    </row>
    <row r="178" spans="9:57" x14ac:dyDescent="0.25">
      <c r="I178" s="3"/>
      <c r="J178" s="1"/>
      <c r="K178" s="1"/>
      <c r="L178" s="5"/>
      <c r="M178" s="3"/>
      <c r="N178" s="1"/>
      <c r="O178" s="1"/>
      <c r="P178" s="5"/>
      <c r="Q178" s="3"/>
      <c r="R178" s="1"/>
      <c r="S178" s="1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F178" s="5"/>
      <c r="AG178" s="5"/>
      <c r="AZ178" s="9"/>
      <c r="BA178" s="9"/>
      <c r="BB178" s="9"/>
      <c r="BC178" s="9"/>
      <c r="BD178" s="9"/>
      <c r="BE178" s="9"/>
    </row>
    <row r="179" spans="9:57" x14ac:dyDescent="0.25">
      <c r="I179" s="3"/>
      <c r="J179" s="1"/>
      <c r="K179" s="1"/>
      <c r="L179" s="5"/>
      <c r="M179" s="3"/>
      <c r="N179" s="1"/>
      <c r="O179" s="1"/>
      <c r="P179" s="5"/>
      <c r="Q179" s="3"/>
      <c r="R179" s="1"/>
      <c r="S179" s="1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F179" s="5"/>
      <c r="AG179" s="5"/>
      <c r="AZ179" s="9"/>
      <c r="BA179" s="9"/>
      <c r="BB179" s="9"/>
      <c r="BC179" s="9"/>
      <c r="BD179" s="9"/>
      <c r="BE179" s="9"/>
    </row>
    <row r="180" spans="9:57" x14ac:dyDescent="0.25">
      <c r="I180" s="3"/>
      <c r="J180" s="1"/>
      <c r="K180" s="1"/>
      <c r="L180" s="5"/>
      <c r="M180" s="3"/>
      <c r="N180" s="1"/>
      <c r="O180" s="1"/>
      <c r="P180" s="5"/>
      <c r="Q180" s="3"/>
      <c r="R180" s="1"/>
      <c r="S180" s="1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F180" s="5"/>
      <c r="AG180" s="5"/>
      <c r="AZ180" s="9"/>
      <c r="BA180" s="9"/>
      <c r="BB180" s="9"/>
      <c r="BC180" s="9"/>
      <c r="BD180" s="9"/>
      <c r="BE180" s="9"/>
    </row>
    <row r="181" spans="9:57" x14ac:dyDescent="0.25">
      <c r="I181" s="3"/>
      <c r="J181" s="1"/>
      <c r="K181" s="1"/>
      <c r="L181" s="5"/>
      <c r="M181" s="3"/>
      <c r="N181" s="1"/>
      <c r="O181" s="1"/>
      <c r="P181" s="5"/>
      <c r="Q181" s="3"/>
      <c r="R181" s="1"/>
      <c r="S181" s="1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F181" s="5"/>
      <c r="AG181" s="5"/>
      <c r="AZ181" s="9"/>
      <c r="BA181" s="9"/>
      <c r="BB181" s="9"/>
      <c r="BC181" s="9"/>
      <c r="BD181" s="9"/>
      <c r="BE181" s="9"/>
    </row>
    <row r="182" spans="9:57" x14ac:dyDescent="0.25">
      <c r="I182" s="3"/>
      <c r="J182" s="1"/>
      <c r="K182" s="1"/>
      <c r="L182" s="5"/>
      <c r="M182" s="3"/>
      <c r="N182" s="1"/>
      <c r="O182" s="1"/>
      <c r="P182" s="5"/>
      <c r="Q182" s="3"/>
      <c r="R182" s="1"/>
      <c r="S182" s="1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F182" s="5"/>
      <c r="AG182" s="5"/>
      <c r="AZ182" s="9"/>
      <c r="BA182" s="9"/>
      <c r="BB182" s="9"/>
      <c r="BC182" s="9"/>
      <c r="BD182" s="9"/>
      <c r="BE182" s="9"/>
    </row>
    <row r="183" spans="9:57" x14ac:dyDescent="0.25">
      <c r="I183" s="3"/>
      <c r="J183" s="1"/>
      <c r="K183" s="1"/>
      <c r="L183" s="5"/>
      <c r="M183" s="3"/>
      <c r="N183" s="1"/>
      <c r="O183" s="1"/>
      <c r="P183" s="5"/>
      <c r="Q183" s="3"/>
      <c r="R183" s="1"/>
      <c r="S183" s="1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F183" s="5"/>
      <c r="AG183" s="5"/>
      <c r="AZ183" s="9"/>
      <c r="BA183" s="9"/>
      <c r="BB183" s="9"/>
      <c r="BC183" s="9"/>
      <c r="BD183" s="9"/>
      <c r="BE183" s="9"/>
    </row>
    <row r="184" spans="9:57" x14ac:dyDescent="0.25">
      <c r="I184" s="3"/>
      <c r="J184" s="1"/>
      <c r="K184" s="1"/>
      <c r="L184" s="5"/>
      <c r="M184" s="3"/>
      <c r="N184" s="1"/>
      <c r="O184" s="1"/>
      <c r="P184" s="5"/>
      <c r="Q184" s="3"/>
      <c r="R184" s="1"/>
      <c r="S184" s="1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F184" s="5"/>
      <c r="AG184" s="5"/>
      <c r="AZ184" s="9"/>
      <c r="BA184" s="9"/>
      <c r="BB184" s="9"/>
      <c r="BC184" s="9"/>
      <c r="BD184" s="9"/>
      <c r="BE184" s="9"/>
    </row>
    <row r="185" spans="9:57" x14ac:dyDescent="0.25">
      <c r="I185" s="3"/>
      <c r="J185" s="1"/>
      <c r="K185" s="1"/>
      <c r="L185" s="5"/>
      <c r="M185" s="3"/>
      <c r="N185" s="1"/>
      <c r="O185" s="1"/>
      <c r="P185" s="5"/>
      <c r="Q185" s="3"/>
      <c r="R185" s="1"/>
      <c r="S185" s="1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F185" s="5"/>
      <c r="AG185" s="5"/>
      <c r="AZ185" s="9"/>
      <c r="BA185" s="9"/>
      <c r="BB185" s="9"/>
      <c r="BC185" s="9"/>
      <c r="BD185" s="9"/>
      <c r="BE185" s="9"/>
    </row>
    <row r="186" spans="9:57" x14ac:dyDescent="0.25">
      <c r="I186" s="3"/>
      <c r="J186" s="1"/>
      <c r="K186" s="1"/>
      <c r="L186" s="5"/>
      <c r="M186" s="3"/>
      <c r="N186" s="1"/>
      <c r="O186" s="1"/>
      <c r="P186" s="5"/>
      <c r="Q186" s="3"/>
      <c r="R186" s="1"/>
      <c r="S186" s="1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F186" s="5"/>
      <c r="AG186" s="5"/>
      <c r="AZ186" s="9"/>
      <c r="BA186" s="9"/>
      <c r="BB186" s="9"/>
      <c r="BC186" s="9"/>
      <c r="BD186" s="9"/>
      <c r="BE186" s="9"/>
    </row>
    <row r="187" spans="9:57" x14ac:dyDescent="0.25">
      <c r="I187" s="3"/>
      <c r="J187" s="1"/>
      <c r="K187" s="1"/>
      <c r="L187" s="5"/>
      <c r="M187" s="3"/>
      <c r="N187" s="1"/>
      <c r="O187" s="1"/>
      <c r="P187" s="5"/>
      <c r="Q187" s="3"/>
      <c r="R187" s="1"/>
      <c r="S187" s="1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F187" s="5"/>
      <c r="AG187" s="5"/>
      <c r="AZ187" s="9"/>
      <c r="BA187" s="9"/>
      <c r="BB187" s="9"/>
      <c r="BC187" s="9"/>
      <c r="BD187" s="9"/>
      <c r="BE187" s="9"/>
    </row>
    <row r="188" spans="9:57" x14ac:dyDescent="0.25">
      <c r="I188" s="3"/>
      <c r="J188" s="1"/>
      <c r="K188" s="1"/>
      <c r="L188" s="5"/>
      <c r="M188" s="3"/>
      <c r="N188" s="1"/>
      <c r="O188" s="1"/>
      <c r="P188" s="5"/>
      <c r="Q188" s="3"/>
      <c r="R188" s="1"/>
      <c r="S188" s="1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F188" s="5"/>
      <c r="AG188" s="5"/>
      <c r="AZ188" s="9"/>
      <c r="BA188" s="9"/>
      <c r="BB188" s="9"/>
      <c r="BC188" s="9"/>
      <c r="BD188" s="9"/>
      <c r="BE188" s="9"/>
    </row>
    <row r="189" spans="9:57" x14ac:dyDescent="0.25">
      <c r="I189" s="3"/>
      <c r="J189" s="1"/>
      <c r="K189" s="1"/>
      <c r="L189" s="5"/>
      <c r="M189" s="3"/>
      <c r="N189" s="1"/>
      <c r="O189" s="1"/>
      <c r="P189" s="5"/>
      <c r="Q189" s="3"/>
      <c r="R189" s="1"/>
      <c r="S189" s="1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F189" s="5"/>
      <c r="AG189" s="5"/>
      <c r="AZ189" s="9"/>
      <c r="BA189" s="9"/>
      <c r="BB189" s="9"/>
      <c r="BC189" s="9"/>
      <c r="BD189" s="9"/>
      <c r="BE189" s="9"/>
    </row>
    <row r="190" spans="9:57" x14ac:dyDescent="0.25">
      <c r="I190" s="3"/>
      <c r="J190" s="1"/>
      <c r="K190" s="1"/>
      <c r="L190" s="5"/>
      <c r="M190" s="3"/>
      <c r="N190" s="1"/>
      <c r="O190" s="1"/>
      <c r="P190" s="5"/>
      <c r="Q190" s="3"/>
      <c r="R190" s="1"/>
      <c r="S190" s="1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F190" s="5"/>
      <c r="AG190" s="5"/>
      <c r="AZ190" s="9"/>
      <c r="BA190" s="9"/>
      <c r="BB190" s="9"/>
      <c r="BC190" s="9"/>
      <c r="BD190" s="9"/>
      <c r="BE190" s="9"/>
    </row>
    <row r="191" spans="9:57" x14ac:dyDescent="0.25">
      <c r="I191" s="3"/>
      <c r="J191" s="1"/>
      <c r="K191" s="1"/>
      <c r="L191" s="5"/>
      <c r="M191" s="3"/>
      <c r="N191" s="1"/>
      <c r="O191" s="1"/>
      <c r="P191" s="5"/>
      <c r="Q191" s="3"/>
      <c r="R191" s="1"/>
      <c r="S191" s="1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F191" s="5"/>
      <c r="AG191" s="5"/>
      <c r="AZ191" s="9"/>
      <c r="BA191" s="9"/>
      <c r="BB191" s="9"/>
      <c r="BC191" s="9"/>
      <c r="BD191" s="9"/>
      <c r="BE191" s="9"/>
    </row>
    <row r="192" spans="9:57" x14ac:dyDescent="0.25">
      <c r="I192" s="3"/>
      <c r="J192" s="1"/>
      <c r="K192" s="1"/>
      <c r="L192" s="5"/>
      <c r="M192" s="3"/>
      <c r="N192" s="1"/>
      <c r="O192" s="1"/>
      <c r="P192" s="5"/>
      <c r="Q192" s="3"/>
      <c r="R192" s="1"/>
      <c r="S192" s="1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F192" s="5"/>
      <c r="AG192" s="5"/>
      <c r="AZ192" s="9"/>
      <c r="BA192" s="9"/>
      <c r="BB192" s="9"/>
      <c r="BC192" s="9"/>
      <c r="BD192" s="9"/>
      <c r="BE192" s="9"/>
    </row>
    <row r="193" spans="9:57" x14ac:dyDescent="0.25">
      <c r="I193" s="3"/>
      <c r="J193" s="1"/>
      <c r="K193" s="1"/>
      <c r="L193" s="5"/>
      <c r="M193" s="3"/>
      <c r="N193" s="1"/>
      <c r="O193" s="1"/>
      <c r="P193" s="5"/>
      <c r="Q193" s="3"/>
      <c r="R193" s="1"/>
      <c r="S193" s="1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F193" s="5"/>
      <c r="AG193" s="5"/>
      <c r="AZ193" s="9"/>
      <c r="BA193" s="9"/>
      <c r="BB193" s="9"/>
      <c r="BC193" s="9"/>
      <c r="BD193" s="9"/>
      <c r="BE193" s="9"/>
    </row>
    <row r="194" spans="9:57" x14ac:dyDescent="0.25">
      <c r="I194" s="3"/>
      <c r="J194" s="1"/>
      <c r="K194" s="1"/>
      <c r="L194" s="5"/>
      <c r="M194" s="3"/>
      <c r="N194" s="1"/>
      <c r="O194" s="1"/>
      <c r="P194" s="5"/>
      <c r="Q194" s="3"/>
      <c r="R194" s="1"/>
      <c r="S194" s="1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F194" s="5"/>
      <c r="AG194" s="5"/>
      <c r="AZ194" s="9"/>
      <c r="BA194" s="9"/>
      <c r="BB194" s="9"/>
      <c r="BC194" s="9"/>
      <c r="BD194" s="9"/>
      <c r="BE194" s="9"/>
    </row>
    <row r="195" spans="9:57" x14ac:dyDescent="0.25">
      <c r="I195" s="3"/>
      <c r="J195" s="1"/>
      <c r="K195" s="1"/>
      <c r="L195" s="5"/>
      <c r="M195" s="3"/>
      <c r="N195" s="1"/>
      <c r="O195" s="1"/>
      <c r="P195" s="5"/>
      <c r="Q195" s="3"/>
      <c r="R195" s="1"/>
      <c r="S195" s="1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F195" s="5"/>
      <c r="AG195" s="5"/>
      <c r="AZ195" s="9"/>
      <c r="BA195" s="9"/>
      <c r="BB195" s="9"/>
      <c r="BC195" s="9"/>
      <c r="BD195" s="9"/>
      <c r="BE195" s="9"/>
    </row>
    <row r="196" spans="9:57" x14ac:dyDescent="0.25">
      <c r="I196" s="3"/>
      <c r="J196" s="1"/>
      <c r="K196" s="1"/>
      <c r="L196" s="5"/>
      <c r="M196" s="3"/>
      <c r="N196" s="1"/>
      <c r="O196" s="1"/>
      <c r="P196" s="5"/>
      <c r="Q196" s="3"/>
      <c r="R196" s="1"/>
      <c r="S196" s="1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F196" s="5"/>
      <c r="AG196" s="5"/>
      <c r="AZ196" s="9"/>
      <c r="BA196" s="9"/>
      <c r="BB196" s="9"/>
      <c r="BC196" s="9"/>
      <c r="BD196" s="9"/>
      <c r="BE196" s="9"/>
    </row>
    <row r="197" spans="9:57" x14ac:dyDescent="0.25">
      <c r="I197" s="3"/>
      <c r="J197" s="1"/>
      <c r="K197" s="1"/>
      <c r="L197" s="5"/>
      <c r="M197" s="3"/>
      <c r="N197" s="1"/>
      <c r="O197" s="1"/>
      <c r="P197" s="5"/>
      <c r="Q197" s="3"/>
      <c r="R197" s="1"/>
      <c r="S197" s="1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F197" s="5"/>
      <c r="AG197" s="5"/>
      <c r="AZ197" s="9"/>
      <c r="BA197" s="9"/>
      <c r="BB197" s="9"/>
      <c r="BC197" s="9"/>
      <c r="BD197" s="9"/>
      <c r="BE197" s="9"/>
    </row>
    <row r="198" spans="9:57" x14ac:dyDescent="0.25">
      <c r="I198" s="3"/>
      <c r="J198" s="1"/>
      <c r="K198" s="1"/>
      <c r="L198" s="5"/>
      <c r="M198" s="3"/>
      <c r="N198" s="1"/>
      <c r="O198" s="1"/>
      <c r="P198" s="5"/>
      <c r="Q198" s="3"/>
      <c r="R198" s="1"/>
      <c r="S198" s="1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F198" s="5"/>
      <c r="AG198" s="5"/>
      <c r="AZ198" s="9"/>
      <c r="BA198" s="9"/>
      <c r="BB198" s="9"/>
      <c r="BC198" s="9"/>
      <c r="BD198" s="9"/>
      <c r="BE198" s="9"/>
    </row>
    <row r="199" spans="9:57" x14ac:dyDescent="0.25">
      <c r="I199" s="3"/>
      <c r="J199" s="1"/>
      <c r="K199" s="1"/>
      <c r="L199" s="5"/>
      <c r="M199" s="3"/>
      <c r="N199" s="1"/>
      <c r="O199" s="1"/>
      <c r="P199" s="5"/>
      <c r="Q199" s="3"/>
      <c r="R199" s="1"/>
      <c r="S199" s="1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F199" s="5"/>
      <c r="AG199" s="5"/>
      <c r="AZ199" s="9"/>
      <c r="BA199" s="9"/>
      <c r="BB199" s="9"/>
      <c r="BC199" s="9"/>
      <c r="BD199" s="9"/>
      <c r="BE199" s="9"/>
    </row>
    <row r="200" spans="9:57" x14ac:dyDescent="0.25">
      <c r="I200" s="3"/>
      <c r="J200" s="1"/>
      <c r="K200" s="1"/>
      <c r="L200" s="5"/>
      <c r="M200" s="3"/>
      <c r="N200" s="1"/>
      <c r="O200" s="1"/>
      <c r="P200" s="5"/>
      <c r="Q200" s="3"/>
      <c r="R200" s="1"/>
      <c r="S200" s="1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F200" s="5"/>
      <c r="AG200" s="5"/>
      <c r="AZ200" s="9"/>
      <c r="BA200" s="9"/>
      <c r="BB200" s="9"/>
      <c r="BC200" s="9"/>
      <c r="BD200" s="9"/>
      <c r="BE200" s="9"/>
    </row>
    <row r="201" spans="9:57" x14ac:dyDescent="0.25">
      <c r="I201" s="3"/>
      <c r="J201" s="1"/>
      <c r="K201" s="1"/>
      <c r="L201" s="5"/>
      <c r="M201" s="3"/>
      <c r="N201" s="1"/>
      <c r="O201" s="1"/>
      <c r="P201" s="5"/>
      <c r="Q201" s="3"/>
      <c r="R201" s="1"/>
      <c r="S201" s="1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F201" s="5"/>
      <c r="AG201" s="5"/>
      <c r="AZ201" s="9"/>
      <c r="BA201" s="9"/>
      <c r="BB201" s="9"/>
      <c r="BC201" s="9"/>
      <c r="BD201" s="9"/>
      <c r="BE201" s="9"/>
    </row>
    <row r="202" spans="9:57" x14ac:dyDescent="0.25">
      <c r="I202" s="3"/>
      <c r="J202" s="1"/>
      <c r="K202" s="1"/>
      <c r="L202" s="5"/>
      <c r="M202" s="3"/>
      <c r="N202" s="1"/>
      <c r="O202" s="1"/>
      <c r="P202" s="5"/>
      <c r="Q202" s="3"/>
      <c r="R202" s="1"/>
      <c r="S202" s="1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F202" s="5"/>
      <c r="AG202" s="5"/>
      <c r="AZ202" s="9"/>
      <c r="BA202" s="9"/>
      <c r="BB202" s="9"/>
      <c r="BC202" s="9"/>
      <c r="BD202" s="9"/>
      <c r="BE202" s="9"/>
    </row>
    <row r="203" spans="9:57" x14ac:dyDescent="0.25">
      <c r="I203" s="3"/>
      <c r="J203" s="1"/>
      <c r="K203" s="1"/>
      <c r="L203" s="5"/>
      <c r="M203" s="3"/>
      <c r="N203" s="1"/>
      <c r="O203" s="1"/>
      <c r="P203" s="5"/>
      <c r="Q203" s="3"/>
      <c r="R203" s="1"/>
      <c r="S203" s="1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F203" s="5"/>
      <c r="AG203" s="5"/>
      <c r="AZ203" s="9"/>
      <c r="BA203" s="9"/>
      <c r="BB203" s="9"/>
      <c r="BC203" s="9"/>
      <c r="BD203" s="9"/>
      <c r="BE203" s="9"/>
    </row>
    <row r="204" spans="9:57" x14ac:dyDescent="0.25">
      <c r="I204" s="3"/>
      <c r="J204" s="1"/>
      <c r="K204" s="1"/>
      <c r="L204" s="5"/>
      <c r="M204" s="3"/>
      <c r="N204" s="1"/>
      <c r="O204" s="1"/>
      <c r="P204" s="5"/>
      <c r="Q204" s="3"/>
      <c r="R204" s="1"/>
      <c r="S204" s="1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F204" s="5"/>
      <c r="AG204" s="5"/>
      <c r="AZ204" s="9"/>
      <c r="BA204" s="9"/>
      <c r="BB204" s="9"/>
      <c r="BC204" s="9"/>
      <c r="BD204" s="9"/>
      <c r="BE204" s="9"/>
    </row>
    <row r="205" spans="9:57" x14ac:dyDescent="0.25">
      <c r="I205" s="3"/>
      <c r="J205" s="1"/>
      <c r="K205" s="1"/>
      <c r="L205" s="5"/>
      <c r="M205" s="3"/>
      <c r="N205" s="1"/>
      <c r="O205" s="1"/>
      <c r="P205" s="5"/>
      <c r="Q205" s="3"/>
      <c r="R205" s="1"/>
      <c r="S205" s="1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F205" s="5"/>
      <c r="AG205" s="5"/>
      <c r="AZ205" s="9"/>
      <c r="BA205" s="9"/>
      <c r="BB205" s="9"/>
      <c r="BC205" s="9"/>
      <c r="BD205" s="9"/>
      <c r="BE205" s="9"/>
    </row>
    <row r="206" spans="9:57" x14ac:dyDescent="0.25">
      <c r="I206" s="3"/>
      <c r="J206" s="1"/>
      <c r="K206" s="1"/>
      <c r="L206" s="5"/>
      <c r="M206" s="3"/>
      <c r="N206" s="1"/>
      <c r="O206" s="1"/>
      <c r="P206" s="5"/>
      <c r="Q206" s="3"/>
      <c r="R206" s="1"/>
      <c r="S206" s="1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F206" s="5"/>
      <c r="AG206" s="5"/>
      <c r="AZ206" s="9"/>
      <c r="BA206" s="9"/>
      <c r="BB206" s="9"/>
      <c r="BC206" s="9"/>
      <c r="BD206" s="9"/>
      <c r="BE206" s="9"/>
    </row>
    <row r="207" spans="9:57" x14ac:dyDescent="0.25">
      <c r="I207" s="3"/>
      <c r="J207" s="1"/>
      <c r="K207" s="1"/>
      <c r="L207" s="5"/>
      <c r="M207" s="3"/>
      <c r="N207" s="1"/>
      <c r="O207" s="1"/>
      <c r="P207" s="5"/>
      <c r="Q207" s="3"/>
      <c r="R207" s="1"/>
      <c r="S207" s="1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F207" s="5"/>
      <c r="AG207" s="5"/>
      <c r="AZ207" s="9"/>
      <c r="BA207" s="9"/>
      <c r="BB207" s="9"/>
      <c r="BC207" s="9"/>
      <c r="BD207" s="9"/>
      <c r="BE207" s="9"/>
    </row>
    <row r="208" spans="9:57" x14ac:dyDescent="0.25">
      <c r="I208" s="3"/>
      <c r="J208" s="1"/>
      <c r="K208" s="1"/>
      <c r="L208" s="5"/>
      <c r="M208" s="3"/>
      <c r="N208" s="1"/>
      <c r="O208" s="1"/>
      <c r="P208" s="5"/>
      <c r="Q208" s="3"/>
      <c r="R208" s="1"/>
      <c r="S208" s="1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F208" s="5"/>
      <c r="AG208" s="5"/>
      <c r="AZ208" s="9"/>
      <c r="BA208" s="9"/>
      <c r="BB208" s="9"/>
      <c r="BC208" s="9"/>
      <c r="BD208" s="9"/>
      <c r="BE208" s="9"/>
    </row>
    <row r="209" spans="9:57" x14ac:dyDescent="0.25">
      <c r="I209" s="3"/>
      <c r="J209" s="1"/>
      <c r="K209" s="1"/>
      <c r="L209" s="5"/>
      <c r="M209" s="3"/>
      <c r="N209" s="1"/>
      <c r="O209" s="1"/>
      <c r="P209" s="5"/>
      <c r="Q209" s="3"/>
      <c r="R209" s="1"/>
      <c r="S209" s="1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F209" s="5"/>
      <c r="AG209" s="5"/>
      <c r="AZ209" s="9"/>
      <c r="BA209" s="9"/>
      <c r="BB209" s="9"/>
      <c r="BC209" s="9"/>
      <c r="BD209" s="9"/>
      <c r="BE209" s="9"/>
    </row>
    <row r="210" spans="9:57" x14ac:dyDescent="0.25">
      <c r="I210" s="3"/>
      <c r="J210" s="1"/>
      <c r="K210" s="1"/>
      <c r="L210" s="5"/>
      <c r="M210" s="3"/>
      <c r="N210" s="1"/>
      <c r="O210" s="1"/>
      <c r="P210" s="5"/>
      <c r="Q210" s="3"/>
      <c r="R210" s="1"/>
      <c r="S210" s="1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F210" s="5"/>
      <c r="AG210" s="5"/>
      <c r="AZ210" s="9"/>
      <c r="BA210" s="9"/>
      <c r="BB210" s="9"/>
      <c r="BC210" s="9"/>
      <c r="BD210" s="9"/>
      <c r="BE210" s="9"/>
    </row>
    <row r="211" spans="9:57" x14ac:dyDescent="0.25">
      <c r="I211" s="3"/>
      <c r="J211" s="1"/>
      <c r="K211" s="1"/>
      <c r="L211" s="5"/>
      <c r="M211" s="3"/>
      <c r="N211" s="1"/>
      <c r="O211" s="1"/>
      <c r="P211" s="5"/>
      <c r="Q211" s="3"/>
      <c r="R211" s="1"/>
      <c r="S211" s="1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F211" s="5"/>
      <c r="AG211" s="5"/>
      <c r="AZ211" s="9"/>
      <c r="BA211" s="9"/>
      <c r="BB211" s="9"/>
      <c r="BC211" s="9"/>
      <c r="BD211" s="9"/>
      <c r="BE211" s="9"/>
    </row>
    <row r="212" spans="9:57" x14ac:dyDescent="0.25">
      <c r="I212" s="3"/>
      <c r="J212" s="1"/>
      <c r="K212" s="1"/>
      <c r="L212" s="5"/>
      <c r="M212" s="3"/>
      <c r="N212" s="1"/>
      <c r="O212" s="1"/>
      <c r="P212" s="5"/>
      <c r="Q212" s="3"/>
      <c r="R212" s="1"/>
      <c r="S212" s="1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F212" s="5"/>
      <c r="AG212" s="5"/>
      <c r="AZ212" s="9"/>
      <c r="BA212" s="9"/>
      <c r="BB212" s="9"/>
      <c r="BC212" s="9"/>
      <c r="BD212" s="9"/>
      <c r="BE212" s="9"/>
    </row>
    <row r="213" spans="9:57" x14ac:dyDescent="0.25">
      <c r="I213" s="3"/>
      <c r="J213" s="1"/>
      <c r="K213" s="1"/>
      <c r="L213" s="5"/>
      <c r="M213" s="3"/>
      <c r="N213" s="1"/>
      <c r="O213" s="1"/>
      <c r="P213" s="5"/>
      <c r="Q213" s="3"/>
      <c r="R213" s="1"/>
      <c r="S213" s="1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F213" s="5"/>
      <c r="AG213" s="5"/>
      <c r="AZ213" s="9"/>
      <c r="BA213" s="9"/>
      <c r="BB213" s="9"/>
      <c r="BC213" s="9"/>
      <c r="BD213" s="9"/>
      <c r="BE213" s="9"/>
    </row>
    <row r="214" spans="9:57" x14ac:dyDescent="0.25">
      <c r="I214" s="3"/>
      <c r="J214" s="1"/>
      <c r="K214" s="1"/>
      <c r="L214" s="5"/>
      <c r="M214" s="3"/>
      <c r="N214" s="1"/>
      <c r="O214" s="1"/>
      <c r="P214" s="5"/>
      <c r="Q214" s="3"/>
      <c r="R214" s="1"/>
      <c r="S214" s="1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F214" s="5"/>
      <c r="AG214" s="5"/>
      <c r="AZ214" s="9"/>
      <c r="BA214" s="9"/>
      <c r="BB214" s="9"/>
      <c r="BC214" s="9"/>
      <c r="BD214" s="9"/>
      <c r="BE214" s="9"/>
    </row>
    <row r="215" spans="9:57" x14ac:dyDescent="0.25">
      <c r="I215" s="3"/>
      <c r="J215" s="1"/>
      <c r="K215" s="1"/>
      <c r="L215" s="5"/>
      <c r="M215" s="3"/>
      <c r="N215" s="1"/>
      <c r="O215" s="1"/>
      <c r="P215" s="5"/>
      <c r="Q215" s="3"/>
      <c r="R215" s="1"/>
      <c r="S215" s="1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F215" s="5"/>
      <c r="AG215" s="5"/>
      <c r="AZ215" s="9"/>
      <c r="BA215" s="9"/>
      <c r="BB215" s="9"/>
      <c r="BC215" s="9"/>
      <c r="BD215" s="9"/>
      <c r="BE215" s="9"/>
    </row>
    <row r="216" spans="9:57" x14ac:dyDescent="0.25">
      <c r="I216" s="3"/>
      <c r="J216" s="1"/>
      <c r="K216" s="1"/>
      <c r="L216" s="5"/>
      <c r="M216" s="3"/>
      <c r="N216" s="1"/>
      <c r="O216" s="1"/>
      <c r="P216" s="5"/>
      <c r="Q216" s="3"/>
      <c r="R216" s="1"/>
      <c r="S216" s="1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F216" s="5"/>
      <c r="AG216" s="5"/>
      <c r="AZ216" s="9"/>
      <c r="BA216" s="9"/>
      <c r="BB216" s="9"/>
      <c r="BC216" s="9"/>
      <c r="BD216" s="9"/>
      <c r="BE216" s="9"/>
    </row>
    <row r="217" spans="9:57" x14ac:dyDescent="0.25">
      <c r="I217" s="3"/>
      <c r="J217" s="1"/>
      <c r="K217" s="1"/>
      <c r="L217" s="5"/>
      <c r="M217" s="3"/>
      <c r="N217" s="1"/>
      <c r="O217" s="1"/>
      <c r="P217" s="5"/>
      <c r="Q217" s="3"/>
      <c r="R217" s="1"/>
      <c r="S217" s="1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F217" s="5"/>
      <c r="AG217" s="5"/>
      <c r="AZ217" s="9"/>
      <c r="BA217" s="9"/>
      <c r="BB217" s="9"/>
      <c r="BC217" s="9"/>
      <c r="BD217" s="9"/>
      <c r="BE217" s="9"/>
    </row>
    <row r="218" spans="9:57" x14ac:dyDescent="0.25">
      <c r="I218" s="3"/>
      <c r="J218" s="1"/>
      <c r="K218" s="1"/>
      <c r="L218" s="5"/>
      <c r="M218" s="3"/>
      <c r="N218" s="1"/>
      <c r="O218" s="1"/>
      <c r="P218" s="5"/>
      <c r="Q218" s="3"/>
      <c r="R218" s="1"/>
      <c r="S218" s="1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F218" s="5"/>
      <c r="AG218" s="5"/>
      <c r="AZ218" s="9"/>
      <c r="BA218" s="9"/>
      <c r="BB218" s="9"/>
      <c r="BC218" s="9"/>
      <c r="BD218" s="9"/>
      <c r="BE218" s="9"/>
    </row>
    <row r="219" spans="9:57" x14ac:dyDescent="0.25">
      <c r="I219" s="3"/>
      <c r="J219" s="1"/>
      <c r="K219" s="1"/>
      <c r="L219" s="5"/>
      <c r="M219" s="3"/>
      <c r="N219" s="1"/>
      <c r="O219" s="1"/>
      <c r="P219" s="5"/>
      <c r="Q219" s="3"/>
      <c r="R219" s="1"/>
      <c r="S219" s="1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F219" s="5"/>
      <c r="AG219" s="5"/>
      <c r="AZ219" s="9"/>
      <c r="BA219" s="9"/>
      <c r="BB219" s="9"/>
      <c r="BC219" s="9"/>
      <c r="BD219" s="9"/>
      <c r="BE219" s="9"/>
    </row>
    <row r="220" spans="9:57" x14ac:dyDescent="0.25">
      <c r="I220" s="3"/>
      <c r="J220" s="1"/>
      <c r="K220" s="1"/>
      <c r="L220" s="5"/>
      <c r="M220" s="3"/>
      <c r="N220" s="1"/>
      <c r="O220" s="1"/>
      <c r="P220" s="5"/>
      <c r="Q220" s="3"/>
      <c r="R220" s="1"/>
      <c r="S220" s="1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F220" s="5"/>
      <c r="AG220" s="5"/>
      <c r="AZ220" s="9"/>
      <c r="BA220" s="9"/>
      <c r="BB220" s="9"/>
      <c r="BC220" s="9"/>
      <c r="BD220" s="9"/>
      <c r="BE220" s="9"/>
    </row>
    <row r="221" spans="9:57" x14ac:dyDescent="0.25">
      <c r="I221" s="3"/>
      <c r="J221" s="1"/>
      <c r="K221" s="1"/>
      <c r="L221" s="5"/>
      <c r="M221" s="3"/>
      <c r="N221" s="1"/>
      <c r="O221" s="1"/>
      <c r="P221" s="5"/>
      <c r="Q221" s="3"/>
      <c r="R221" s="1"/>
      <c r="S221" s="1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F221" s="5"/>
      <c r="AG221" s="5"/>
      <c r="AZ221" s="9"/>
      <c r="BA221" s="9"/>
      <c r="BB221" s="9"/>
      <c r="BC221" s="9"/>
      <c r="BD221" s="9"/>
      <c r="BE221" s="9"/>
    </row>
    <row r="222" spans="9:57" x14ac:dyDescent="0.25">
      <c r="I222" s="3"/>
      <c r="J222" s="1"/>
      <c r="K222" s="1"/>
      <c r="L222" s="5"/>
      <c r="M222" s="3"/>
      <c r="N222" s="1"/>
      <c r="O222" s="1"/>
      <c r="P222" s="5"/>
      <c r="Q222" s="3"/>
      <c r="R222" s="1"/>
      <c r="S222" s="1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F222" s="5"/>
      <c r="AG222" s="5"/>
      <c r="AZ222" s="9"/>
      <c r="BA222" s="9"/>
      <c r="BB222" s="9"/>
      <c r="BC222" s="9"/>
      <c r="BD222" s="9"/>
      <c r="BE222" s="9"/>
    </row>
    <row r="223" spans="9:57" x14ac:dyDescent="0.25">
      <c r="I223" s="3"/>
      <c r="J223" s="1"/>
      <c r="K223" s="1"/>
      <c r="L223" s="5"/>
      <c r="M223" s="3"/>
      <c r="N223" s="1"/>
      <c r="O223" s="1"/>
      <c r="P223" s="5"/>
      <c r="Q223" s="3"/>
      <c r="R223" s="1"/>
      <c r="S223" s="1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F223" s="5"/>
      <c r="AG223" s="5"/>
      <c r="AZ223" s="9"/>
      <c r="BA223" s="9"/>
      <c r="BB223" s="9"/>
      <c r="BC223" s="9"/>
      <c r="BD223" s="9"/>
      <c r="BE223" s="9"/>
    </row>
    <row r="224" spans="9:57" x14ac:dyDescent="0.25">
      <c r="I224" s="3"/>
      <c r="J224" s="1"/>
      <c r="K224" s="1"/>
      <c r="L224" s="5"/>
      <c r="M224" s="3"/>
      <c r="N224" s="1"/>
      <c r="O224" s="1"/>
      <c r="P224" s="5"/>
      <c r="Q224" s="3"/>
      <c r="R224" s="1"/>
      <c r="S224" s="1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F224" s="5"/>
      <c r="AG224" s="5"/>
      <c r="AZ224" s="9"/>
      <c r="BA224" s="9"/>
      <c r="BB224" s="9"/>
      <c r="BC224" s="9"/>
      <c r="BD224" s="9"/>
      <c r="BE224" s="9"/>
    </row>
    <row r="225" spans="9:57" x14ac:dyDescent="0.25">
      <c r="I225" s="3"/>
      <c r="J225" s="1"/>
      <c r="K225" s="1"/>
      <c r="L225" s="5"/>
      <c r="M225" s="3"/>
      <c r="N225" s="1"/>
      <c r="O225" s="1"/>
      <c r="P225" s="5"/>
      <c r="Q225" s="3"/>
      <c r="R225" s="1"/>
      <c r="S225" s="1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F225" s="5"/>
      <c r="AG225" s="5"/>
      <c r="AZ225" s="9"/>
      <c r="BA225" s="9"/>
      <c r="BB225" s="9"/>
      <c r="BC225" s="9"/>
      <c r="BD225" s="9"/>
      <c r="BE225" s="9"/>
    </row>
    <row r="226" spans="9:57" x14ac:dyDescent="0.25">
      <c r="I226" s="3"/>
      <c r="J226" s="1"/>
      <c r="K226" s="1"/>
      <c r="L226" s="5"/>
      <c r="M226" s="3"/>
      <c r="N226" s="1"/>
      <c r="O226" s="1"/>
      <c r="P226" s="5"/>
      <c r="Q226" s="3"/>
      <c r="R226" s="1"/>
      <c r="S226" s="1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F226" s="5"/>
      <c r="AG226" s="5"/>
      <c r="AZ226" s="9"/>
      <c r="BA226" s="9"/>
      <c r="BB226" s="9"/>
      <c r="BC226" s="9"/>
      <c r="BD226" s="9"/>
      <c r="BE226" s="9"/>
    </row>
    <row r="227" spans="9:57" x14ac:dyDescent="0.25">
      <c r="I227" s="3"/>
      <c r="J227" s="1"/>
      <c r="K227" s="1"/>
      <c r="L227" s="5"/>
      <c r="M227" s="3"/>
      <c r="N227" s="1"/>
      <c r="O227" s="1"/>
      <c r="P227" s="5"/>
      <c r="Q227" s="3"/>
      <c r="R227" s="1"/>
      <c r="S227" s="1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F227" s="5"/>
      <c r="AG227" s="5"/>
      <c r="AZ227" s="9"/>
      <c r="BA227" s="9"/>
      <c r="BB227" s="9"/>
      <c r="BC227" s="9"/>
      <c r="BD227" s="9"/>
      <c r="BE227" s="9"/>
    </row>
    <row r="228" spans="9:57" x14ac:dyDescent="0.25">
      <c r="I228" s="3"/>
      <c r="J228" s="1"/>
      <c r="K228" s="1"/>
      <c r="L228" s="5"/>
      <c r="M228" s="3"/>
      <c r="N228" s="1"/>
      <c r="O228" s="1"/>
      <c r="P228" s="5"/>
      <c r="Q228" s="3"/>
      <c r="R228" s="1"/>
      <c r="S228" s="1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F228" s="5"/>
      <c r="AG228" s="5"/>
      <c r="AZ228" s="9"/>
      <c r="BA228" s="9"/>
      <c r="BB228" s="9"/>
      <c r="BC228" s="9"/>
      <c r="BD228" s="9"/>
      <c r="BE228" s="9"/>
    </row>
    <row r="229" spans="9:57" x14ac:dyDescent="0.25">
      <c r="I229" s="3"/>
      <c r="J229" s="1"/>
      <c r="K229" s="1"/>
      <c r="L229" s="5"/>
      <c r="M229" s="3"/>
      <c r="N229" s="1"/>
      <c r="O229" s="1"/>
      <c r="P229" s="5"/>
      <c r="Q229" s="3"/>
      <c r="R229" s="1"/>
      <c r="S229" s="1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F229" s="5"/>
      <c r="AG229" s="5"/>
      <c r="AZ229" s="9"/>
      <c r="BA229" s="9"/>
      <c r="BB229" s="9"/>
      <c r="BC229" s="9"/>
      <c r="BD229" s="9"/>
      <c r="BE229" s="9"/>
    </row>
    <row r="230" spans="9:57" x14ac:dyDescent="0.25">
      <c r="I230" s="3"/>
      <c r="J230" s="1"/>
      <c r="K230" s="1"/>
      <c r="L230" s="5"/>
      <c r="M230" s="3"/>
      <c r="N230" s="1"/>
      <c r="O230" s="1"/>
      <c r="P230" s="5"/>
      <c r="Q230" s="3"/>
      <c r="R230" s="1"/>
      <c r="S230" s="1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F230" s="5"/>
      <c r="AG230" s="5"/>
      <c r="AZ230" s="9"/>
      <c r="BA230" s="9"/>
      <c r="BB230" s="9"/>
      <c r="BC230" s="9"/>
      <c r="BD230" s="9"/>
      <c r="BE230" s="9"/>
    </row>
    <row r="231" spans="9:57" x14ac:dyDescent="0.25">
      <c r="I231" s="3"/>
      <c r="J231" s="1"/>
      <c r="K231" s="1"/>
      <c r="L231" s="5"/>
      <c r="M231" s="3"/>
      <c r="N231" s="1"/>
      <c r="O231" s="1"/>
      <c r="P231" s="5"/>
      <c r="Q231" s="3"/>
      <c r="R231" s="1"/>
      <c r="S231" s="1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F231" s="5"/>
      <c r="AG231" s="5"/>
      <c r="AZ231" s="9"/>
      <c r="BA231" s="9"/>
      <c r="BB231" s="9"/>
      <c r="BC231" s="9"/>
      <c r="BD231" s="9"/>
      <c r="BE231" s="9"/>
    </row>
    <row r="232" spans="9:57" x14ac:dyDescent="0.25">
      <c r="I232" s="3"/>
      <c r="J232" s="1"/>
      <c r="K232" s="1"/>
      <c r="L232" s="5"/>
      <c r="M232" s="3"/>
      <c r="N232" s="1"/>
      <c r="O232" s="1"/>
      <c r="P232" s="5"/>
      <c r="Q232" s="3"/>
      <c r="R232" s="1"/>
      <c r="S232" s="1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F232" s="5"/>
      <c r="AG232" s="5"/>
      <c r="AZ232" s="9"/>
      <c r="BA232" s="9"/>
      <c r="BB232" s="9"/>
      <c r="BC232" s="9"/>
      <c r="BD232" s="9"/>
      <c r="BE232" s="9"/>
    </row>
    <row r="233" spans="9:57" x14ac:dyDescent="0.25">
      <c r="I233" s="3"/>
      <c r="J233" s="1"/>
      <c r="K233" s="1"/>
      <c r="L233" s="5"/>
      <c r="M233" s="3"/>
      <c r="N233" s="1"/>
      <c r="O233" s="1"/>
      <c r="P233" s="5"/>
      <c r="Q233" s="3"/>
      <c r="R233" s="1"/>
      <c r="S233" s="1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F233" s="5"/>
      <c r="AG233" s="5"/>
      <c r="AZ233" s="9"/>
      <c r="BA233" s="9"/>
      <c r="BB233" s="9"/>
      <c r="BC233" s="9"/>
      <c r="BD233" s="9"/>
      <c r="BE233" s="9"/>
    </row>
    <row r="234" spans="9:57" x14ac:dyDescent="0.25">
      <c r="I234" s="3"/>
      <c r="J234" s="1"/>
      <c r="K234" s="1"/>
      <c r="L234" s="5"/>
      <c r="M234" s="3"/>
      <c r="N234" s="1"/>
      <c r="O234" s="1"/>
      <c r="P234" s="5"/>
      <c r="Q234" s="3"/>
      <c r="R234" s="1"/>
      <c r="S234" s="1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F234" s="5"/>
      <c r="AG234" s="5"/>
      <c r="AZ234" s="9"/>
      <c r="BA234" s="9"/>
      <c r="BB234" s="9"/>
      <c r="BC234" s="9"/>
      <c r="BD234" s="9"/>
      <c r="BE234" s="9"/>
    </row>
    <row r="235" spans="9:57" x14ac:dyDescent="0.25">
      <c r="I235" s="3"/>
      <c r="J235" s="1"/>
      <c r="K235" s="1"/>
      <c r="L235" s="5"/>
      <c r="M235" s="3"/>
      <c r="N235" s="1"/>
      <c r="O235" s="1"/>
      <c r="P235" s="5"/>
      <c r="Q235" s="3"/>
      <c r="R235" s="1"/>
      <c r="S235" s="1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F235" s="5"/>
      <c r="AG235" s="5"/>
      <c r="AZ235" s="9"/>
      <c r="BA235" s="9"/>
      <c r="BB235" s="9"/>
      <c r="BC235" s="9"/>
      <c r="BD235" s="9"/>
      <c r="BE235" s="9"/>
    </row>
    <row r="236" spans="9:57" x14ac:dyDescent="0.25">
      <c r="I236" s="3"/>
      <c r="J236" s="1"/>
      <c r="K236" s="1"/>
      <c r="L236" s="5"/>
      <c r="M236" s="3"/>
      <c r="N236" s="1"/>
      <c r="O236" s="1"/>
      <c r="P236" s="5"/>
      <c r="Q236" s="3"/>
      <c r="R236" s="1"/>
      <c r="S236" s="1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F236" s="5"/>
      <c r="AG236" s="5"/>
      <c r="AZ236" s="9"/>
      <c r="BA236" s="9"/>
      <c r="BB236" s="9"/>
      <c r="BC236" s="9"/>
      <c r="BD236" s="9"/>
      <c r="BE236" s="9"/>
    </row>
    <row r="237" spans="9:57" x14ac:dyDescent="0.25">
      <c r="I237" s="3"/>
      <c r="J237" s="1"/>
      <c r="K237" s="1"/>
      <c r="L237" s="5"/>
      <c r="M237" s="3"/>
      <c r="N237" s="1"/>
      <c r="O237" s="1"/>
      <c r="P237" s="5"/>
      <c r="Q237" s="3"/>
      <c r="R237" s="1"/>
      <c r="S237" s="1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F237" s="5"/>
      <c r="AG237" s="5"/>
      <c r="AZ237" s="9"/>
      <c r="BA237" s="9"/>
      <c r="BB237" s="9"/>
      <c r="BC237" s="9"/>
      <c r="BD237" s="9"/>
      <c r="BE237" s="9"/>
    </row>
    <row r="238" spans="9:57" x14ac:dyDescent="0.25">
      <c r="I238" s="3"/>
      <c r="J238" s="1"/>
      <c r="K238" s="1"/>
      <c r="L238" s="5"/>
      <c r="M238" s="3"/>
      <c r="N238" s="1"/>
      <c r="O238" s="1"/>
      <c r="P238" s="5"/>
      <c r="Q238" s="3"/>
      <c r="R238" s="1"/>
      <c r="S238" s="1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F238" s="5"/>
      <c r="AG238" s="5"/>
      <c r="AZ238" s="9"/>
      <c r="BA238" s="9"/>
      <c r="BB238" s="9"/>
      <c r="BC238" s="9"/>
      <c r="BD238" s="9"/>
      <c r="BE238" s="9"/>
    </row>
    <row r="239" spans="9:57" x14ac:dyDescent="0.25">
      <c r="I239" s="3"/>
      <c r="J239" s="1"/>
      <c r="K239" s="1"/>
      <c r="L239" s="5"/>
      <c r="M239" s="3"/>
      <c r="N239" s="1"/>
      <c r="O239" s="1"/>
      <c r="P239" s="5"/>
      <c r="Q239" s="3"/>
      <c r="R239" s="1"/>
      <c r="S239" s="1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F239" s="5"/>
      <c r="AG239" s="5"/>
      <c r="AZ239" s="9"/>
      <c r="BA239" s="9"/>
      <c r="BB239" s="9"/>
      <c r="BC239" s="9"/>
      <c r="BD239" s="9"/>
      <c r="BE239" s="9"/>
    </row>
    <row r="240" spans="9:57" x14ac:dyDescent="0.25">
      <c r="I240" s="3"/>
      <c r="J240" s="1"/>
      <c r="K240" s="1"/>
      <c r="L240" s="5"/>
      <c r="M240" s="3"/>
      <c r="N240" s="1"/>
      <c r="O240" s="1"/>
      <c r="P240" s="5"/>
      <c r="Q240" s="3"/>
      <c r="R240" s="1"/>
      <c r="S240" s="1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F240" s="5"/>
      <c r="AG240" s="5"/>
      <c r="AZ240" s="9"/>
      <c r="BA240" s="9"/>
      <c r="BB240" s="9"/>
      <c r="BC240" s="9"/>
      <c r="BD240" s="9"/>
      <c r="BE240" s="9"/>
    </row>
    <row r="241" spans="9:57" x14ac:dyDescent="0.25">
      <c r="I241" s="3"/>
      <c r="J241" s="1"/>
      <c r="K241" s="1"/>
      <c r="L241" s="5"/>
      <c r="M241" s="3"/>
      <c r="N241" s="1"/>
      <c r="O241" s="1"/>
      <c r="P241" s="5"/>
      <c r="Q241" s="3"/>
      <c r="R241" s="1"/>
      <c r="S241" s="1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F241" s="5"/>
      <c r="AG241" s="5"/>
      <c r="AZ241" s="9"/>
      <c r="BA241" s="9"/>
      <c r="BB241" s="9"/>
      <c r="BC241" s="9"/>
      <c r="BD241" s="9"/>
      <c r="BE241" s="9"/>
    </row>
    <row r="242" spans="9:57" x14ac:dyDescent="0.25">
      <c r="I242" s="3"/>
      <c r="J242" s="1"/>
      <c r="K242" s="1"/>
      <c r="L242" s="5"/>
      <c r="M242" s="3"/>
      <c r="N242" s="1"/>
      <c r="O242" s="1"/>
      <c r="P242" s="5"/>
      <c r="Q242" s="3"/>
      <c r="R242" s="1"/>
      <c r="S242" s="1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F242" s="5"/>
      <c r="AG242" s="5"/>
      <c r="AZ242" s="9"/>
      <c r="BA242" s="9"/>
      <c r="BB242" s="9"/>
      <c r="BC242" s="9"/>
      <c r="BD242" s="9"/>
      <c r="BE242" s="9"/>
    </row>
    <row r="243" spans="9:57" x14ac:dyDescent="0.25">
      <c r="I243" s="3"/>
      <c r="J243" s="1"/>
      <c r="K243" s="1"/>
      <c r="L243" s="5"/>
      <c r="M243" s="3"/>
      <c r="N243" s="1"/>
      <c r="O243" s="1"/>
      <c r="P243" s="5"/>
      <c r="Q243" s="3"/>
      <c r="R243" s="1"/>
      <c r="S243" s="1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F243" s="5"/>
      <c r="AG243" s="5"/>
      <c r="AZ243" s="9"/>
      <c r="BA243" s="9"/>
      <c r="BB243" s="9"/>
      <c r="BC243" s="9"/>
      <c r="BD243" s="9"/>
      <c r="BE243" s="9"/>
    </row>
    <row r="244" spans="9:57" x14ac:dyDescent="0.25">
      <c r="I244" s="3"/>
      <c r="J244" s="1"/>
      <c r="K244" s="1"/>
      <c r="L244" s="5"/>
      <c r="M244" s="3"/>
      <c r="N244" s="1"/>
      <c r="O244" s="1"/>
      <c r="P244" s="5"/>
      <c r="Q244" s="3"/>
      <c r="R244" s="1"/>
      <c r="S244" s="1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F244" s="5"/>
      <c r="AG244" s="5"/>
      <c r="AZ244" s="9"/>
      <c r="BA244" s="9"/>
      <c r="BB244" s="9"/>
      <c r="BC244" s="9"/>
      <c r="BD244" s="9"/>
      <c r="BE244" s="9"/>
    </row>
    <row r="245" spans="9:57" x14ac:dyDescent="0.25">
      <c r="I245" s="3"/>
      <c r="J245" s="1"/>
      <c r="K245" s="1"/>
      <c r="L245" s="5"/>
      <c r="M245" s="3"/>
      <c r="N245" s="1"/>
      <c r="O245" s="1"/>
      <c r="P245" s="5"/>
      <c r="Q245" s="3"/>
      <c r="R245" s="1"/>
      <c r="S245" s="1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F245" s="5"/>
      <c r="AG245" s="5"/>
      <c r="AZ245" s="9"/>
      <c r="BA245" s="9"/>
      <c r="BB245" s="9"/>
      <c r="BC245" s="9"/>
      <c r="BD245" s="9"/>
      <c r="BE245" s="9"/>
    </row>
    <row r="246" spans="9:57" x14ac:dyDescent="0.25">
      <c r="I246" s="3"/>
      <c r="J246" s="1"/>
      <c r="K246" s="1"/>
      <c r="L246" s="5"/>
      <c r="M246" s="3"/>
      <c r="N246" s="1"/>
      <c r="O246" s="1"/>
      <c r="P246" s="5"/>
      <c r="Q246" s="3"/>
      <c r="R246" s="1"/>
      <c r="S246" s="1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F246" s="5"/>
      <c r="AG246" s="5"/>
      <c r="AZ246" s="9"/>
      <c r="BA246" s="9"/>
      <c r="BB246" s="9"/>
      <c r="BC246" s="9"/>
      <c r="BD246" s="9"/>
      <c r="BE246" s="9"/>
    </row>
    <row r="247" spans="9:57" x14ac:dyDescent="0.25">
      <c r="I247" s="3"/>
      <c r="J247" s="1"/>
      <c r="K247" s="1"/>
      <c r="L247" s="5"/>
      <c r="M247" s="3"/>
      <c r="N247" s="1"/>
      <c r="O247" s="1"/>
      <c r="P247" s="5"/>
      <c r="Q247" s="3"/>
      <c r="R247" s="1"/>
      <c r="S247" s="1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F247" s="5"/>
      <c r="AG247" s="5"/>
      <c r="AZ247" s="9"/>
      <c r="BA247" s="9"/>
      <c r="BB247" s="9"/>
      <c r="BC247" s="9"/>
      <c r="BD247" s="9"/>
      <c r="BE247" s="9"/>
    </row>
    <row r="248" spans="9:57" x14ac:dyDescent="0.25">
      <c r="I248" s="3"/>
      <c r="J248" s="1"/>
      <c r="K248" s="1"/>
      <c r="L248" s="5"/>
      <c r="M248" s="3"/>
      <c r="N248" s="1"/>
      <c r="O248" s="1"/>
      <c r="P248" s="5"/>
      <c r="Q248" s="3"/>
      <c r="R248" s="1"/>
      <c r="S248" s="1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F248" s="5"/>
      <c r="AG248" s="5"/>
      <c r="AZ248" s="9"/>
      <c r="BA248" s="9"/>
      <c r="BB248" s="9"/>
      <c r="BC248" s="9"/>
      <c r="BD248" s="9"/>
      <c r="BE248" s="9"/>
    </row>
    <row r="249" spans="9:57" x14ac:dyDescent="0.25">
      <c r="I249" s="3"/>
      <c r="J249" s="1"/>
      <c r="K249" s="1"/>
      <c r="L249" s="5"/>
      <c r="M249" s="3"/>
      <c r="N249" s="1"/>
      <c r="O249" s="1"/>
      <c r="P249" s="5"/>
      <c r="Q249" s="3"/>
      <c r="R249" s="1"/>
      <c r="S249" s="1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F249" s="5"/>
      <c r="AG249" s="5"/>
      <c r="AZ249" s="9"/>
      <c r="BA249" s="9"/>
      <c r="BB249" s="9"/>
      <c r="BC249" s="9"/>
      <c r="BD249" s="9"/>
      <c r="BE249" s="9"/>
    </row>
    <row r="250" spans="9:57" x14ac:dyDescent="0.25">
      <c r="I250" s="3"/>
      <c r="J250" s="1"/>
      <c r="K250" s="1"/>
      <c r="L250" s="5"/>
      <c r="M250" s="3"/>
      <c r="N250" s="1"/>
      <c r="O250" s="1"/>
      <c r="P250" s="5"/>
      <c r="Q250" s="3"/>
      <c r="R250" s="1"/>
      <c r="S250" s="1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F250" s="5"/>
      <c r="AG250" s="5"/>
      <c r="AZ250" s="9"/>
      <c r="BA250" s="9"/>
      <c r="BB250" s="9"/>
      <c r="BC250" s="9"/>
      <c r="BD250" s="9"/>
      <c r="BE250" s="9"/>
    </row>
    <row r="251" spans="9:57" x14ac:dyDescent="0.25">
      <c r="I251" s="3"/>
      <c r="J251" s="1"/>
      <c r="K251" s="1"/>
      <c r="L251" s="5"/>
      <c r="M251" s="3"/>
      <c r="N251" s="1"/>
      <c r="O251" s="1"/>
      <c r="P251" s="5"/>
      <c r="Q251" s="3"/>
      <c r="R251" s="1"/>
      <c r="S251" s="1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F251" s="5"/>
      <c r="AG251" s="5"/>
      <c r="AZ251" s="9"/>
      <c r="BA251" s="9"/>
      <c r="BB251" s="9"/>
      <c r="BC251" s="9"/>
      <c r="BD251" s="9"/>
      <c r="BE251" s="9"/>
    </row>
    <row r="252" spans="9:57" x14ac:dyDescent="0.25">
      <c r="I252" s="3"/>
      <c r="J252" s="1"/>
      <c r="K252" s="1"/>
      <c r="L252" s="5"/>
      <c r="M252" s="3"/>
      <c r="N252" s="1"/>
      <c r="O252" s="1"/>
      <c r="P252" s="5"/>
      <c r="Q252" s="3"/>
      <c r="R252" s="1"/>
      <c r="S252" s="1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F252" s="5"/>
      <c r="AG252" s="5"/>
      <c r="AZ252" s="9"/>
      <c r="BA252" s="9"/>
      <c r="BB252" s="9"/>
      <c r="BC252" s="9"/>
      <c r="BD252" s="9"/>
      <c r="BE252" s="9"/>
    </row>
    <row r="253" spans="9:57" x14ac:dyDescent="0.25">
      <c r="I253" s="3"/>
      <c r="J253" s="1"/>
      <c r="K253" s="1"/>
      <c r="L253" s="5"/>
      <c r="M253" s="3"/>
      <c r="N253" s="1"/>
      <c r="O253" s="1"/>
      <c r="P253" s="5"/>
      <c r="Q253" s="3"/>
      <c r="R253" s="1"/>
      <c r="S253" s="1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F253" s="5"/>
      <c r="AG253" s="5"/>
      <c r="AZ253" s="9"/>
      <c r="BA253" s="9"/>
      <c r="BB253" s="9"/>
      <c r="BC253" s="9"/>
      <c r="BD253" s="9"/>
      <c r="BE253" s="9"/>
    </row>
    <row r="254" spans="9:57" x14ac:dyDescent="0.25">
      <c r="I254" s="3"/>
      <c r="J254" s="1"/>
      <c r="K254" s="1"/>
      <c r="L254" s="5"/>
      <c r="M254" s="3"/>
      <c r="N254" s="1"/>
      <c r="O254" s="1"/>
      <c r="P254" s="5"/>
      <c r="Q254" s="3"/>
      <c r="R254" s="1"/>
      <c r="S254" s="1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F254" s="5"/>
      <c r="AG254" s="5"/>
      <c r="AZ254" s="9"/>
      <c r="BA254" s="9"/>
      <c r="BB254" s="9"/>
      <c r="BC254" s="9"/>
      <c r="BD254" s="9"/>
      <c r="BE254" s="9"/>
    </row>
    <row r="255" spans="9:57" x14ac:dyDescent="0.25">
      <c r="I255" s="3"/>
      <c r="J255" s="1"/>
      <c r="K255" s="1"/>
      <c r="L255" s="5"/>
      <c r="M255" s="3"/>
      <c r="N255" s="1"/>
      <c r="O255" s="1"/>
      <c r="P255" s="5"/>
      <c r="Q255" s="3"/>
      <c r="R255" s="1"/>
      <c r="S255" s="1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F255" s="5"/>
      <c r="AG255" s="5"/>
      <c r="AZ255" s="9"/>
      <c r="BA255" s="9"/>
      <c r="BB255" s="9"/>
      <c r="BC255" s="9"/>
      <c r="BD255" s="9"/>
      <c r="BE255" s="9"/>
    </row>
    <row r="256" spans="9:57" x14ac:dyDescent="0.25">
      <c r="I256" s="3"/>
      <c r="J256" s="1"/>
      <c r="K256" s="1"/>
      <c r="L256" s="5"/>
      <c r="M256" s="3"/>
      <c r="N256" s="1"/>
      <c r="O256" s="1"/>
      <c r="P256" s="5"/>
      <c r="Q256" s="3"/>
      <c r="R256" s="1"/>
      <c r="S256" s="1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F256" s="5"/>
      <c r="AG256" s="5"/>
      <c r="AZ256" s="9"/>
      <c r="BA256" s="9"/>
      <c r="BB256" s="9"/>
      <c r="BC256" s="9"/>
      <c r="BD256" s="9"/>
      <c r="BE256" s="9"/>
    </row>
    <row r="257" spans="9:57" x14ac:dyDescent="0.25">
      <c r="I257" s="3"/>
      <c r="J257" s="1"/>
      <c r="K257" s="1"/>
      <c r="L257" s="5"/>
      <c r="M257" s="3"/>
      <c r="N257" s="1"/>
      <c r="O257" s="1"/>
      <c r="P257" s="5"/>
      <c r="Q257" s="3"/>
      <c r="R257" s="1"/>
      <c r="S257" s="1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F257" s="5"/>
      <c r="AG257" s="5"/>
      <c r="AZ257" s="9"/>
      <c r="BA257" s="9"/>
      <c r="BB257" s="9"/>
      <c r="BC257" s="9"/>
      <c r="BD257" s="9"/>
      <c r="BE257" s="9"/>
    </row>
    <row r="258" spans="9:57" x14ac:dyDescent="0.25">
      <c r="I258" s="3"/>
      <c r="J258" s="1"/>
      <c r="K258" s="1"/>
      <c r="L258" s="5"/>
      <c r="M258" s="3"/>
      <c r="N258" s="1"/>
      <c r="O258" s="1"/>
      <c r="P258" s="5"/>
      <c r="Q258" s="3"/>
      <c r="R258" s="1"/>
      <c r="S258" s="1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F258" s="5"/>
      <c r="AG258" s="5"/>
      <c r="AZ258" s="9"/>
      <c r="BA258" s="9"/>
      <c r="BB258" s="9"/>
      <c r="BC258" s="9"/>
      <c r="BD258" s="9"/>
      <c r="BE258" s="9"/>
    </row>
    <row r="259" spans="9:57" x14ac:dyDescent="0.25">
      <c r="I259" s="3"/>
      <c r="J259" s="1"/>
      <c r="K259" s="1"/>
      <c r="L259" s="5"/>
      <c r="M259" s="3"/>
      <c r="N259" s="1"/>
      <c r="O259" s="1"/>
      <c r="P259" s="5"/>
      <c r="Q259" s="3"/>
      <c r="R259" s="1"/>
      <c r="S259" s="1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F259" s="5"/>
      <c r="AG259" s="5"/>
      <c r="AZ259" s="9"/>
      <c r="BA259" s="9"/>
      <c r="BB259" s="9"/>
      <c r="BC259" s="9"/>
      <c r="BD259" s="9"/>
      <c r="BE259" s="9"/>
    </row>
    <row r="260" spans="9:57" x14ac:dyDescent="0.25">
      <c r="I260" s="3"/>
      <c r="J260" s="1"/>
      <c r="K260" s="1"/>
      <c r="L260" s="5"/>
      <c r="M260" s="3"/>
      <c r="N260" s="1"/>
      <c r="O260" s="1"/>
      <c r="P260" s="5"/>
      <c r="Q260" s="3"/>
      <c r="R260" s="1"/>
      <c r="S260" s="1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F260" s="5"/>
      <c r="AG260" s="5"/>
      <c r="AZ260" s="9"/>
      <c r="BA260" s="9"/>
      <c r="BB260" s="9"/>
      <c r="BC260" s="9"/>
      <c r="BD260" s="9"/>
      <c r="BE260" s="9"/>
    </row>
    <row r="261" spans="9:57" x14ac:dyDescent="0.25">
      <c r="I261" s="3"/>
      <c r="J261" s="1"/>
      <c r="K261" s="1"/>
      <c r="L261" s="5"/>
      <c r="M261" s="3"/>
      <c r="N261" s="1"/>
      <c r="O261" s="1"/>
      <c r="P261" s="5"/>
      <c r="Q261" s="3"/>
      <c r="R261" s="1"/>
      <c r="S261" s="1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F261" s="5"/>
      <c r="AG261" s="5"/>
      <c r="AZ261" s="9"/>
      <c r="BA261" s="9"/>
      <c r="BB261" s="9"/>
      <c r="BC261" s="9"/>
      <c r="BD261" s="9"/>
      <c r="BE261" s="9"/>
    </row>
    <row r="262" spans="9:57" x14ac:dyDescent="0.25">
      <c r="I262" s="3"/>
      <c r="J262" s="1"/>
      <c r="K262" s="1"/>
      <c r="L262" s="5"/>
      <c r="M262" s="3"/>
      <c r="N262" s="1"/>
      <c r="O262" s="1"/>
      <c r="P262" s="5"/>
      <c r="Q262" s="3"/>
      <c r="R262" s="1"/>
      <c r="S262" s="1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F262" s="5"/>
      <c r="AG262" s="5"/>
      <c r="AZ262" s="9"/>
      <c r="BA262" s="9"/>
      <c r="BB262" s="9"/>
      <c r="BC262" s="9"/>
      <c r="BD262" s="9"/>
      <c r="BE262" s="9"/>
    </row>
    <row r="263" spans="9:57" x14ac:dyDescent="0.25">
      <c r="I263" s="3"/>
      <c r="J263" s="1"/>
      <c r="K263" s="1"/>
      <c r="L263" s="5"/>
      <c r="M263" s="3"/>
      <c r="N263" s="1"/>
      <c r="O263" s="1"/>
      <c r="P263" s="5"/>
      <c r="Q263" s="3"/>
      <c r="R263" s="1"/>
      <c r="S263" s="1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F263" s="5"/>
      <c r="AG263" s="5"/>
      <c r="AZ263" s="9"/>
      <c r="BA263" s="9"/>
      <c r="BB263" s="9"/>
      <c r="BC263" s="9"/>
      <c r="BD263" s="9"/>
      <c r="BE263" s="9"/>
    </row>
    <row r="264" spans="9:57" x14ac:dyDescent="0.25">
      <c r="I264" s="3"/>
      <c r="J264" s="1"/>
      <c r="K264" s="1"/>
      <c r="L264" s="5"/>
      <c r="M264" s="3"/>
      <c r="N264" s="1"/>
      <c r="O264" s="1"/>
      <c r="P264" s="5"/>
      <c r="Q264" s="3"/>
      <c r="R264" s="1"/>
      <c r="S264" s="1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F264" s="5"/>
      <c r="AG264" s="5"/>
      <c r="AZ264" s="9"/>
      <c r="BA264" s="9"/>
      <c r="BB264" s="9"/>
      <c r="BC264" s="9"/>
      <c r="BD264" s="9"/>
      <c r="BE264" s="9"/>
    </row>
    <row r="265" spans="9:57" x14ac:dyDescent="0.25">
      <c r="I265" s="3"/>
      <c r="J265" s="1"/>
      <c r="K265" s="1"/>
      <c r="L265" s="5"/>
      <c r="M265" s="3"/>
      <c r="N265" s="1"/>
      <c r="O265" s="1"/>
      <c r="P265" s="5"/>
      <c r="Q265" s="3"/>
      <c r="R265" s="1"/>
      <c r="S265" s="1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F265" s="5"/>
      <c r="AG265" s="5"/>
      <c r="AZ265" s="9"/>
      <c r="BA265" s="9"/>
      <c r="BB265" s="9"/>
      <c r="BC265" s="9"/>
      <c r="BD265" s="9"/>
      <c r="BE265" s="9"/>
    </row>
    <row r="266" spans="9:57" x14ac:dyDescent="0.25">
      <c r="I266" s="3"/>
      <c r="J266" s="1"/>
      <c r="K266" s="1"/>
      <c r="L266" s="5"/>
      <c r="M266" s="3"/>
      <c r="N266" s="1"/>
      <c r="O266" s="1"/>
      <c r="P266" s="5"/>
      <c r="Q266" s="3"/>
      <c r="R266" s="1"/>
      <c r="S266" s="1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F266" s="5"/>
      <c r="AG266" s="5"/>
      <c r="AZ266" s="9"/>
      <c r="BA266" s="9"/>
      <c r="BB266" s="9"/>
      <c r="BC266" s="9"/>
      <c r="BD266" s="9"/>
      <c r="BE266" s="9"/>
    </row>
    <row r="267" spans="9:57" x14ac:dyDescent="0.25">
      <c r="I267" s="3"/>
      <c r="J267" s="1"/>
      <c r="K267" s="1"/>
      <c r="L267" s="5"/>
      <c r="M267" s="3"/>
      <c r="N267" s="1"/>
      <c r="O267" s="1"/>
      <c r="P267" s="5"/>
      <c r="Q267" s="3"/>
      <c r="R267" s="1"/>
      <c r="S267" s="1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F267" s="5"/>
      <c r="AG267" s="5"/>
      <c r="AZ267" s="9"/>
      <c r="BA267" s="9"/>
      <c r="BB267" s="9"/>
      <c r="BC267" s="9"/>
      <c r="BD267" s="9"/>
      <c r="BE267" s="9"/>
    </row>
    <row r="268" spans="9:57" x14ac:dyDescent="0.25">
      <c r="I268" s="3"/>
      <c r="J268" s="1"/>
      <c r="K268" s="1"/>
      <c r="L268" s="5"/>
      <c r="M268" s="3"/>
      <c r="N268" s="1"/>
      <c r="O268" s="1"/>
      <c r="P268" s="5"/>
      <c r="Q268" s="3"/>
      <c r="R268" s="1"/>
      <c r="S268" s="1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F268" s="5"/>
      <c r="AG268" s="5"/>
      <c r="AZ268" s="9"/>
      <c r="BA268" s="9"/>
      <c r="BB268" s="9"/>
      <c r="BC268" s="9"/>
      <c r="BD268" s="9"/>
      <c r="BE268" s="9"/>
    </row>
    <row r="269" spans="9:57" x14ac:dyDescent="0.25">
      <c r="I269" s="3"/>
      <c r="J269" s="1"/>
      <c r="K269" s="1"/>
      <c r="L269" s="5"/>
      <c r="M269" s="3"/>
      <c r="N269" s="1"/>
      <c r="O269" s="1"/>
      <c r="P269" s="5"/>
      <c r="Q269" s="3"/>
      <c r="R269" s="1"/>
      <c r="S269" s="1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F269" s="5"/>
      <c r="AG269" s="5"/>
      <c r="AZ269" s="9"/>
      <c r="BA269" s="9"/>
      <c r="BB269" s="9"/>
      <c r="BC269" s="9"/>
      <c r="BD269" s="9"/>
      <c r="BE269" s="9"/>
    </row>
    <row r="270" spans="9:57" x14ac:dyDescent="0.25">
      <c r="I270" s="3"/>
      <c r="J270" s="1"/>
      <c r="K270" s="1"/>
      <c r="L270" s="5"/>
      <c r="M270" s="3"/>
      <c r="N270" s="1"/>
      <c r="O270" s="1"/>
      <c r="P270" s="5"/>
      <c r="Q270" s="3"/>
      <c r="R270" s="1"/>
      <c r="S270" s="1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F270" s="5"/>
      <c r="AG270" s="5"/>
      <c r="AZ270" s="9"/>
      <c r="BA270" s="9"/>
      <c r="BB270" s="9"/>
      <c r="BC270" s="9"/>
      <c r="BD270" s="9"/>
      <c r="BE270" s="9"/>
    </row>
    <row r="271" spans="9:57" x14ac:dyDescent="0.25">
      <c r="I271" s="3"/>
      <c r="J271" s="1"/>
      <c r="K271" s="1"/>
      <c r="L271" s="5"/>
      <c r="M271" s="3"/>
      <c r="N271" s="1"/>
      <c r="O271" s="1"/>
      <c r="P271" s="5"/>
      <c r="Q271" s="3"/>
      <c r="R271" s="1"/>
      <c r="S271" s="1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F271" s="5"/>
      <c r="AG271" s="5"/>
      <c r="AZ271" s="9"/>
      <c r="BA271" s="9"/>
      <c r="BB271" s="9"/>
      <c r="BC271" s="9"/>
      <c r="BD271" s="9"/>
      <c r="BE271" s="9"/>
    </row>
    <row r="272" spans="9:57" x14ac:dyDescent="0.25">
      <c r="I272" s="3"/>
      <c r="J272" s="1"/>
      <c r="K272" s="1"/>
      <c r="L272" s="5"/>
      <c r="M272" s="3"/>
      <c r="N272" s="1"/>
      <c r="O272" s="1"/>
      <c r="P272" s="5"/>
      <c r="Q272" s="3"/>
      <c r="R272" s="1"/>
      <c r="S272" s="1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F272" s="5"/>
      <c r="AG272" s="5"/>
      <c r="AZ272" s="9"/>
      <c r="BA272" s="9"/>
      <c r="BB272" s="9"/>
      <c r="BC272" s="9"/>
      <c r="BD272" s="9"/>
      <c r="BE272" s="9"/>
    </row>
    <row r="273" spans="9:57" x14ac:dyDescent="0.25">
      <c r="I273" s="3"/>
      <c r="J273" s="1"/>
      <c r="K273" s="1"/>
      <c r="L273" s="5"/>
      <c r="M273" s="3"/>
      <c r="N273" s="1"/>
      <c r="O273" s="1"/>
      <c r="P273" s="5"/>
      <c r="Q273" s="3"/>
      <c r="R273" s="1"/>
      <c r="S273" s="1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F273" s="5"/>
      <c r="AG273" s="5"/>
      <c r="AZ273" s="9"/>
      <c r="BA273" s="9"/>
      <c r="BB273" s="9"/>
      <c r="BC273" s="9"/>
      <c r="BD273" s="9"/>
      <c r="BE273" s="9"/>
    </row>
    <row r="274" spans="9:57" x14ac:dyDescent="0.25">
      <c r="I274" s="3"/>
      <c r="J274" s="1"/>
      <c r="K274" s="1"/>
      <c r="L274" s="5"/>
      <c r="M274" s="3"/>
      <c r="N274" s="1"/>
      <c r="O274" s="1"/>
      <c r="P274" s="5"/>
      <c r="Q274" s="3"/>
      <c r="R274" s="1"/>
      <c r="S274" s="1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F274" s="5"/>
      <c r="AG274" s="5"/>
      <c r="AZ274" s="9"/>
      <c r="BA274" s="9"/>
      <c r="BB274" s="9"/>
      <c r="BC274" s="9"/>
      <c r="BD274" s="9"/>
      <c r="BE274" s="9"/>
    </row>
    <row r="275" spans="9:57" x14ac:dyDescent="0.25">
      <c r="I275" s="3"/>
      <c r="J275" s="1"/>
      <c r="K275" s="1"/>
      <c r="L275" s="5"/>
      <c r="M275" s="3"/>
      <c r="N275" s="1"/>
      <c r="O275" s="1"/>
      <c r="P275" s="5"/>
      <c r="Q275" s="3"/>
      <c r="R275" s="1"/>
      <c r="S275" s="1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F275" s="5"/>
      <c r="AG275" s="5"/>
      <c r="AZ275" s="9"/>
      <c r="BA275" s="9"/>
      <c r="BB275" s="9"/>
      <c r="BC275" s="9"/>
      <c r="BD275" s="9"/>
      <c r="BE275" s="9"/>
    </row>
    <row r="276" spans="9:57" x14ac:dyDescent="0.25">
      <c r="I276" s="3"/>
      <c r="J276" s="1"/>
      <c r="K276" s="1"/>
      <c r="L276" s="5"/>
      <c r="M276" s="3"/>
      <c r="N276" s="1"/>
      <c r="O276" s="1"/>
      <c r="P276" s="5"/>
      <c r="Q276" s="3"/>
      <c r="R276" s="1"/>
      <c r="S276" s="1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F276" s="5"/>
      <c r="AG276" s="5"/>
      <c r="AZ276" s="9"/>
      <c r="BA276" s="9"/>
      <c r="BB276" s="9"/>
      <c r="BC276" s="9"/>
      <c r="BD276" s="9"/>
      <c r="BE276" s="9"/>
    </row>
    <row r="277" spans="9:57" x14ac:dyDescent="0.25">
      <c r="I277" s="3"/>
      <c r="J277" s="1"/>
      <c r="K277" s="1"/>
      <c r="L277" s="5"/>
      <c r="M277" s="3"/>
      <c r="N277" s="1"/>
      <c r="O277" s="1"/>
      <c r="P277" s="5"/>
      <c r="Q277" s="3"/>
      <c r="R277" s="1"/>
      <c r="S277" s="1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F277" s="5"/>
      <c r="AG277" s="5"/>
      <c r="AZ277" s="9"/>
      <c r="BA277" s="9"/>
      <c r="BB277" s="9"/>
      <c r="BC277" s="9"/>
      <c r="BD277" s="9"/>
      <c r="BE277" s="9"/>
    </row>
    <row r="278" spans="9:57" x14ac:dyDescent="0.25">
      <c r="I278" s="3"/>
      <c r="J278" s="1"/>
      <c r="K278" s="1"/>
      <c r="L278" s="5"/>
      <c r="M278" s="3"/>
      <c r="N278" s="1"/>
      <c r="O278" s="1"/>
      <c r="P278" s="5"/>
      <c r="Q278" s="3"/>
      <c r="R278" s="1"/>
      <c r="S278" s="1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F278" s="5"/>
      <c r="AG278" s="5"/>
      <c r="AZ278" s="9"/>
      <c r="BA278" s="9"/>
      <c r="BB278" s="9"/>
      <c r="BC278" s="9"/>
      <c r="BD278" s="9"/>
      <c r="BE278" s="9"/>
    </row>
    <row r="279" spans="9:57" x14ac:dyDescent="0.25">
      <c r="I279" s="3"/>
      <c r="J279" s="1"/>
      <c r="K279" s="1"/>
      <c r="L279" s="5"/>
      <c r="M279" s="3"/>
      <c r="N279" s="1"/>
      <c r="O279" s="1"/>
      <c r="P279" s="5"/>
      <c r="Q279" s="3"/>
      <c r="R279" s="1"/>
      <c r="S279" s="1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F279" s="5"/>
      <c r="AG279" s="5"/>
      <c r="AZ279" s="9"/>
      <c r="BA279" s="9"/>
      <c r="BB279" s="9"/>
      <c r="BC279" s="9"/>
      <c r="BD279" s="9"/>
      <c r="BE279" s="9"/>
    </row>
    <row r="280" spans="9:57" x14ac:dyDescent="0.25">
      <c r="I280" s="3"/>
      <c r="J280" s="1"/>
      <c r="K280" s="1"/>
      <c r="L280" s="5"/>
      <c r="M280" s="3"/>
      <c r="N280" s="1"/>
      <c r="O280" s="1"/>
      <c r="P280" s="5"/>
      <c r="Q280" s="3"/>
      <c r="R280" s="1"/>
      <c r="S280" s="1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F280" s="5"/>
      <c r="AG280" s="5"/>
      <c r="AZ280" s="9"/>
      <c r="BA280" s="9"/>
      <c r="BB280" s="9"/>
      <c r="BC280" s="9"/>
      <c r="BD280" s="9"/>
      <c r="BE280" s="9"/>
    </row>
    <row r="281" spans="9:57" x14ac:dyDescent="0.25">
      <c r="I281" s="3"/>
      <c r="J281" s="1"/>
      <c r="K281" s="1"/>
      <c r="L281" s="5"/>
      <c r="M281" s="3"/>
      <c r="N281" s="1"/>
      <c r="O281" s="1"/>
      <c r="P281" s="5"/>
      <c r="Q281" s="3"/>
      <c r="R281" s="1"/>
      <c r="S281" s="1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F281" s="5"/>
      <c r="AG281" s="5"/>
      <c r="AZ281" s="9"/>
      <c r="BA281" s="9"/>
      <c r="BB281" s="9"/>
      <c r="BC281" s="9"/>
      <c r="BD281" s="9"/>
      <c r="BE281" s="9"/>
    </row>
    <row r="282" spans="9:57" x14ac:dyDescent="0.25">
      <c r="I282" s="3"/>
      <c r="J282" s="1"/>
      <c r="K282" s="1"/>
      <c r="L282" s="5"/>
      <c r="M282" s="3"/>
      <c r="N282" s="1"/>
      <c r="O282" s="1"/>
      <c r="P282" s="5"/>
      <c r="Q282" s="3"/>
      <c r="R282" s="1"/>
      <c r="S282" s="1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F282" s="5"/>
      <c r="AG282" s="5"/>
      <c r="AZ282" s="9"/>
      <c r="BA282" s="9"/>
      <c r="BB282" s="9"/>
      <c r="BC282" s="9"/>
      <c r="BD282" s="9"/>
      <c r="BE282" s="9"/>
    </row>
    <row r="283" spans="9:57" x14ac:dyDescent="0.25">
      <c r="I283" s="3"/>
      <c r="J283" s="1"/>
      <c r="K283" s="1"/>
      <c r="L283" s="5"/>
      <c r="M283" s="3"/>
      <c r="N283" s="1"/>
      <c r="O283" s="1"/>
      <c r="P283" s="5"/>
      <c r="Q283" s="3"/>
      <c r="R283" s="1"/>
      <c r="S283" s="1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F283" s="5"/>
      <c r="AG283" s="5"/>
      <c r="AZ283" s="9"/>
      <c r="BA283" s="9"/>
      <c r="BB283" s="9"/>
      <c r="BC283" s="9"/>
      <c r="BD283" s="9"/>
      <c r="BE283" s="9"/>
    </row>
    <row r="284" spans="9:57" x14ac:dyDescent="0.25">
      <c r="I284" s="3"/>
      <c r="J284" s="1"/>
      <c r="K284" s="1"/>
      <c r="L284" s="5"/>
      <c r="M284" s="3"/>
      <c r="N284" s="1"/>
      <c r="O284" s="1"/>
      <c r="P284" s="5"/>
      <c r="Q284" s="3"/>
      <c r="R284" s="1"/>
      <c r="S284" s="1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F284" s="5"/>
      <c r="AG284" s="5"/>
      <c r="AZ284" s="9"/>
      <c r="BA284" s="9"/>
      <c r="BB284" s="9"/>
      <c r="BC284" s="9"/>
      <c r="BD284" s="9"/>
      <c r="BE284" s="9"/>
    </row>
    <row r="285" spans="9:57" x14ac:dyDescent="0.25">
      <c r="I285" s="3"/>
      <c r="J285" s="1"/>
      <c r="K285" s="1"/>
      <c r="L285" s="5"/>
      <c r="M285" s="3"/>
      <c r="N285" s="1"/>
      <c r="O285" s="1"/>
      <c r="P285" s="5"/>
      <c r="Q285" s="3"/>
      <c r="R285" s="1"/>
      <c r="S285" s="1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F285" s="5"/>
      <c r="AG285" s="5"/>
      <c r="AZ285" s="9"/>
      <c r="BA285" s="9"/>
      <c r="BB285" s="9"/>
      <c r="BC285" s="9"/>
      <c r="BD285" s="9"/>
      <c r="BE285" s="9"/>
    </row>
    <row r="286" spans="9:57" x14ac:dyDescent="0.25">
      <c r="I286" s="3"/>
      <c r="J286" s="1"/>
      <c r="K286" s="1"/>
      <c r="L286" s="5"/>
      <c r="M286" s="3"/>
      <c r="N286" s="1"/>
      <c r="O286" s="1"/>
      <c r="P286" s="5"/>
      <c r="Q286" s="3"/>
      <c r="R286" s="1"/>
      <c r="S286" s="1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F286" s="5"/>
      <c r="AG286" s="5"/>
      <c r="AZ286" s="9"/>
      <c r="BA286" s="9"/>
      <c r="BB286" s="9"/>
      <c r="BC286" s="9"/>
      <c r="BD286" s="9"/>
      <c r="BE286" s="9"/>
    </row>
    <row r="287" spans="9:57" x14ac:dyDescent="0.25">
      <c r="I287" s="3"/>
      <c r="J287" s="1"/>
      <c r="K287" s="1"/>
      <c r="L287" s="5"/>
      <c r="M287" s="3"/>
      <c r="N287" s="1"/>
      <c r="O287" s="1"/>
      <c r="P287" s="5"/>
      <c r="Q287" s="3"/>
      <c r="R287" s="1"/>
      <c r="S287" s="1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F287" s="5"/>
      <c r="AG287" s="5"/>
      <c r="AZ287" s="9"/>
      <c r="BA287" s="9"/>
      <c r="BB287" s="9"/>
      <c r="BC287" s="9"/>
      <c r="BD287" s="9"/>
      <c r="BE287" s="9"/>
    </row>
    <row r="288" spans="9:57" x14ac:dyDescent="0.25">
      <c r="I288" s="3"/>
      <c r="J288" s="1"/>
      <c r="K288" s="1"/>
      <c r="L288" s="5"/>
      <c r="M288" s="3"/>
      <c r="N288" s="1"/>
      <c r="O288" s="1"/>
      <c r="P288" s="5"/>
      <c r="Q288" s="3"/>
      <c r="R288" s="1"/>
      <c r="S288" s="1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F288" s="5"/>
      <c r="AG288" s="5"/>
      <c r="AZ288" s="9"/>
      <c r="BA288" s="9"/>
      <c r="BB288" s="9"/>
      <c r="BC288" s="9"/>
      <c r="BD288" s="9"/>
      <c r="BE288" s="9"/>
    </row>
    <row r="289" spans="9:57" x14ac:dyDescent="0.25">
      <c r="I289" s="3"/>
      <c r="J289" s="1"/>
      <c r="K289" s="1"/>
      <c r="L289" s="5"/>
      <c r="M289" s="3"/>
      <c r="N289" s="1"/>
      <c r="O289" s="1"/>
      <c r="P289" s="5"/>
      <c r="Q289" s="3"/>
      <c r="R289" s="1"/>
      <c r="S289" s="1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F289" s="5"/>
      <c r="AG289" s="5"/>
      <c r="AZ289" s="9"/>
      <c r="BA289" s="9"/>
      <c r="BB289" s="9"/>
      <c r="BC289" s="9"/>
      <c r="BD289" s="9"/>
      <c r="BE289" s="9"/>
    </row>
    <row r="290" spans="9:57" x14ac:dyDescent="0.25">
      <c r="I290" s="3"/>
      <c r="J290" s="1"/>
      <c r="K290" s="1"/>
      <c r="L290" s="5"/>
      <c r="M290" s="3"/>
      <c r="N290" s="1"/>
      <c r="O290" s="1"/>
      <c r="P290" s="5"/>
      <c r="Q290" s="3"/>
      <c r="R290" s="1"/>
      <c r="S290" s="1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F290" s="5"/>
      <c r="AG290" s="5"/>
      <c r="AZ290" s="9"/>
      <c r="BA290" s="9"/>
      <c r="BB290" s="9"/>
      <c r="BC290" s="9"/>
      <c r="BD290" s="9"/>
      <c r="BE290" s="9"/>
    </row>
    <row r="291" spans="9:57" x14ac:dyDescent="0.25">
      <c r="I291" s="3"/>
      <c r="J291" s="1"/>
      <c r="K291" s="1"/>
      <c r="L291" s="5"/>
      <c r="M291" s="3"/>
      <c r="N291" s="1"/>
      <c r="O291" s="1"/>
      <c r="P291" s="5"/>
      <c r="Q291" s="3"/>
      <c r="R291" s="1"/>
      <c r="S291" s="1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F291" s="5"/>
      <c r="AG291" s="5"/>
      <c r="AZ291" s="9"/>
      <c r="BA291" s="9"/>
      <c r="BB291" s="9"/>
      <c r="BC291" s="9"/>
      <c r="BD291" s="9"/>
      <c r="BE291" s="9"/>
    </row>
    <row r="292" spans="9:57" x14ac:dyDescent="0.25">
      <c r="I292" s="3"/>
      <c r="J292" s="1"/>
      <c r="K292" s="1"/>
      <c r="L292" s="5"/>
      <c r="M292" s="3"/>
      <c r="N292" s="1"/>
      <c r="O292" s="1"/>
      <c r="P292" s="5"/>
      <c r="Q292" s="3"/>
      <c r="R292" s="1"/>
      <c r="S292" s="1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F292" s="5"/>
      <c r="AG292" s="5"/>
      <c r="AZ292" s="9"/>
      <c r="BA292" s="9"/>
      <c r="BB292" s="9"/>
      <c r="BC292" s="9"/>
      <c r="BD292" s="9"/>
      <c r="BE292" s="9"/>
    </row>
    <row r="293" spans="9:57" x14ac:dyDescent="0.25">
      <c r="I293" s="3"/>
      <c r="J293" s="1"/>
      <c r="K293" s="1"/>
      <c r="L293" s="5"/>
      <c r="M293" s="3"/>
      <c r="N293" s="1"/>
      <c r="O293" s="1"/>
      <c r="P293" s="5"/>
      <c r="Q293" s="3"/>
      <c r="R293" s="1"/>
      <c r="S293" s="1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F293" s="5"/>
      <c r="AG293" s="5"/>
      <c r="AZ293" s="9"/>
      <c r="BA293" s="9"/>
      <c r="BB293" s="9"/>
      <c r="BC293" s="9"/>
      <c r="BD293" s="9"/>
      <c r="BE293" s="9"/>
    </row>
    <row r="294" spans="9:57" x14ac:dyDescent="0.25">
      <c r="I294" s="3"/>
      <c r="J294" s="1"/>
      <c r="K294" s="1"/>
      <c r="L294" s="5"/>
      <c r="M294" s="3"/>
      <c r="N294" s="1"/>
      <c r="O294" s="1"/>
      <c r="P294" s="5"/>
      <c r="Q294" s="3"/>
      <c r="R294" s="1"/>
      <c r="S294" s="1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F294" s="5"/>
      <c r="AG294" s="5"/>
      <c r="AZ294" s="9"/>
      <c r="BA294" s="9"/>
      <c r="BB294" s="9"/>
      <c r="BC294" s="9"/>
      <c r="BD294" s="9"/>
      <c r="BE294" s="9"/>
    </row>
    <row r="295" spans="9:57" x14ac:dyDescent="0.25">
      <c r="I295" s="3"/>
      <c r="J295" s="1"/>
      <c r="K295" s="1"/>
      <c r="L295" s="5"/>
      <c r="M295" s="3"/>
      <c r="N295" s="1"/>
      <c r="O295" s="1"/>
      <c r="P295" s="5"/>
      <c r="Q295" s="3"/>
      <c r="R295" s="1"/>
      <c r="S295" s="1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F295" s="5"/>
      <c r="AG295" s="5"/>
      <c r="AZ295" s="9"/>
      <c r="BA295" s="9"/>
      <c r="BB295" s="9"/>
      <c r="BC295" s="9"/>
      <c r="BD295" s="9"/>
      <c r="BE295" s="9"/>
    </row>
    <row r="296" spans="9:57" x14ac:dyDescent="0.25">
      <c r="I296" s="3"/>
      <c r="J296" s="1"/>
      <c r="K296" s="1"/>
      <c r="L296" s="5"/>
      <c r="M296" s="3"/>
      <c r="N296" s="1"/>
      <c r="O296" s="1"/>
      <c r="P296" s="5"/>
      <c r="Q296" s="3"/>
      <c r="R296" s="1"/>
      <c r="S296" s="1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F296" s="5"/>
      <c r="AG296" s="5"/>
      <c r="AZ296" s="9"/>
      <c r="BA296" s="9"/>
      <c r="BB296" s="9"/>
      <c r="BC296" s="9"/>
      <c r="BD296" s="9"/>
      <c r="BE296" s="9"/>
    </row>
    <row r="297" spans="9:57" x14ac:dyDescent="0.25">
      <c r="I297" s="3"/>
      <c r="J297" s="1"/>
      <c r="K297" s="1"/>
      <c r="L297" s="5"/>
      <c r="M297" s="3"/>
      <c r="N297" s="1"/>
      <c r="O297" s="1"/>
      <c r="P297" s="5"/>
      <c r="Q297" s="3"/>
      <c r="R297" s="1"/>
      <c r="S297" s="1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F297" s="5"/>
      <c r="AG297" s="5"/>
      <c r="AZ297" s="9"/>
      <c r="BA297" s="9"/>
      <c r="BB297" s="9"/>
      <c r="BC297" s="9"/>
      <c r="BD297" s="9"/>
      <c r="BE297" s="9"/>
    </row>
    <row r="298" spans="9:57" x14ac:dyDescent="0.25">
      <c r="I298" s="3"/>
      <c r="J298" s="1"/>
      <c r="K298" s="1"/>
      <c r="L298" s="5"/>
      <c r="M298" s="3"/>
      <c r="N298" s="1"/>
      <c r="O298" s="1"/>
      <c r="P298" s="5"/>
      <c r="Q298" s="3"/>
      <c r="R298" s="1"/>
      <c r="S298" s="1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F298" s="5"/>
      <c r="AG298" s="5"/>
      <c r="AZ298" s="9"/>
      <c r="BA298" s="9"/>
      <c r="BB298" s="9"/>
      <c r="BC298" s="9"/>
      <c r="BD298" s="9"/>
      <c r="BE298" s="9"/>
    </row>
    <row r="299" spans="9:57" x14ac:dyDescent="0.25">
      <c r="I299" s="3"/>
      <c r="J299" s="1"/>
      <c r="K299" s="1"/>
      <c r="L299" s="5"/>
      <c r="M299" s="3"/>
      <c r="N299" s="1"/>
      <c r="O299" s="1"/>
      <c r="P299" s="5"/>
      <c r="Q299" s="3"/>
      <c r="R299" s="1"/>
      <c r="S299" s="1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F299" s="5"/>
      <c r="AG299" s="5"/>
      <c r="AZ299" s="9"/>
      <c r="BA299" s="9"/>
      <c r="BB299" s="9"/>
      <c r="BC299" s="9"/>
      <c r="BD299" s="9"/>
      <c r="BE299" s="9"/>
    </row>
    <row r="300" spans="9:57" x14ac:dyDescent="0.25">
      <c r="I300" s="3"/>
      <c r="J300" s="1"/>
      <c r="K300" s="1"/>
      <c r="L300" s="5"/>
      <c r="M300" s="3"/>
      <c r="N300" s="1"/>
      <c r="O300" s="1"/>
      <c r="P300" s="5"/>
      <c r="Q300" s="3"/>
      <c r="R300" s="1"/>
      <c r="S300" s="1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F300" s="5"/>
      <c r="AG300" s="5"/>
      <c r="AZ300" s="9"/>
      <c r="BA300" s="9"/>
      <c r="BB300" s="9"/>
      <c r="BC300" s="9"/>
      <c r="BD300" s="9"/>
      <c r="BE300" s="9"/>
    </row>
    <row r="301" spans="9:57" x14ac:dyDescent="0.25">
      <c r="I301" s="3"/>
      <c r="J301" s="1"/>
      <c r="K301" s="1"/>
      <c r="L301" s="5"/>
      <c r="M301" s="3"/>
      <c r="N301" s="1"/>
      <c r="O301" s="1"/>
      <c r="P301" s="5"/>
      <c r="Q301" s="3"/>
      <c r="R301" s="1"/>
      <c r="S301" s="1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F301" s="5"/>
      <c r="AG301" s="5"/>
      <c r="AZ301" s="9"/>
      <c r="BA301" s="9"/>
      <c r="BB301" s="9"/>
      <c r="BC301" s="9"/>
      <c r="BD301" s="9"/>
      <c r="BE301" s="9"/>
    </row>
    <row r="302" spans="9:57" x14ac:dyDescent="0.25">
      <c r="I302" s="3"/>
      <c r="J302" s="1"/>
      <c r="K302" s="1"/>
      <c r="L302" s="5"/>
      <c r="M302" s="3"/>
      <c r="N302" s="1"/>
      <c r="O302" s="1"/>
      <c r="P302" s="5"/>
      <c r="Q302" s="3"/>
      <c r="R302" s="1"/>
      <c r="S302" s="1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F302" s="5"/>
      <c r="AG302" s="5"/>
      <c r="AZ302" s="9"/>
      <c r="BA302" s="9"/>
      <c r="BB302" s="9"/>
      <c r="BC302" s="9"/>
      <c r="BD302" s="9"/>
      <c r="BE302" s="9"/>
    </row>
    <row r="303" spans="9:57" x14ac:dyDescent="0.25">
      <c r="I303" s="3"/>
      <c r="J303" s="1"/>
      <c r="K303" s="1"/>
      <c r="L303" s="5"/>
      <c r="M303" s="3"/>
      <c r="N303" s="1"/>
      <c r="O303" s="1"/>
      <c r="P303" s="5"/>
      <c r="Q303" s="3"/>
      <c r="R303" s="1"/>
      <c r="S303" s="1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F303" s="5"/>
      <c r="AG303" s="5"/>
      <c r="AZ303" s="9"/>
      <c r="BA303" s="9"/>
      <c r="BB303" s="9"/>
      <c r="BC303" s="9"/>
      <c r="BD303" s="9"/>
      <c r="BE303" s="9"/>
    </row>
    <row r="304" spans="9:57" x14ac:dyDescent="0.25">
      <c r="I304" s="3"/>
      <c r="J304" s="1"/>
      <c r="K304" s="1"/>
      <c r="L304" s="5"/>
      <c r="M304" s="3"/>
      <c r="N304" s="1"/>
      <c r="O304" s="1"/>
      <c r="P304" s="5"/>
      <c r="Q304" s="3"/>
      <c r="R304" s="1"/>
      <c r="S304" s="1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F304" s="5"/>
      <c r="AG304" s="5"/>
      <c r="AZ304" s="9"/>
      <c r="BA304" s="9"/>
      <c r="BB304" s="9"/>
      <c r="BC304" s="9"/>
      <c r="BD304" s="9"/>
      <c r="BE304" s="9"/>
    </row>
    <row r="305" spans="9:57" x14ac:dyDescent="0.25">
      <c r="I305" s="3"/>
      <c r="J305" s="1"/>
      <c r="K305" s="1"/>
      <c r="L305" s="5"/>
      <c r="M305" s="3"/>
      <c r="N305" s="1"/>
      <c r="O305" s="1"/>
      <c r="P305" s="5"/>
      <c r="Q305" s="3"/>
      <c r="R305" s="1"/>
      <c r="S305" s="1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F305" s="5"/>
      <c r="AG305" s="5"/>
      <c r="AZ305" s="9"/>
      <c r="BA305" s="9"/>
      <c r="BB305" s="9"/>
      <c r="BC305" s="9"/>
      <c r="BD305" s="9"/>
      <c r="BE305" s="9"/>
    </row>
    <row r="306" spans="9:57" x14ac:dyDescent="0.25">
      <c r="I306" s="3"/>
      <c r="J306" s="1"/>
      <c r="K306" s="1"/>
      <c r="L306" s="5"/>
      <c r="M306" s="3"/>
      <c r="N306" s="1"/>
      <c r="O306" s="1"/>
      <c r="P306" s="5"/>
      <c r="Q306" s="3"/>
      <c r="R306" s="1"/>
      <c r="S306" s="1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F306" s="5"/>
      <c r="AG306" s="5"/>
      <c r="AZ306" s="9"/>
      <c r="BA306" s="9"/>
      <c r="BB306" s="9"/>
      <c r="BC306" s="9"/>
      <c r="BD306" s="9"/>
      <c r="BE306" s="9"/>
    </row>
    <row r="307" spans="9:57" x14ac:dyDescent="0.25">
      <c r="I307" s="3"/>
      <c r="J307" s="1"/>
      <c r="K307" s="1"/>
      <c r="L307" s="5"/>
      <c r="M307" s="3"/>
      <c r="N307" s="1"/>
      <c r="O307" s="1"/>
      <c r="P307" s="5"/>
      <c r="Q307" s="3"/>
      <c r="R307" s="1"/>
      <c r="S307" s="1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F307" s="5"/>
      <c r="AG307" s="5"/>
      <c r="AZ307" s="9"/>
      <c r="BA307" s="9"/>
      <c r="BB307" s="9"/>
      <c r="BC307" s="9"/>
      <c r="BD307" s="9"/>
      <c r="BE307" s="9"/>
    </row>
    <row r="308" spans="9:57" x14ac:dyDescent="0.25">
      <c r="I308" s="3"/>
      <c r="J308" s="1"/>
      <c r="K308" s="1"/>
      <c r="L308" s="5"/>
      <c r="M308" s="3"/>
      <c r="N308" s="1"/>
      <c r="O308" s="1"/>
      <c r="P308" s="5"/>
      <c r="Q308" s="3"/>
      <c r="R308" s="1"/>
      <c r="S308" s="1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F308" s="5"/>
      <c r="AG308" s="5"/>
      <c r="AZ308" s="9"/>
      <c r="BA308" s="9"/>
      <c r="BB308" s="9"/>
      <c r="BC308" s="9"/>
      <c r="BD308" s="9"/>
      <c r="BE308" s="9"/>
    </row>
    <row r="309" spans="9:57" x14ac:dyDescent="0.25">
      <c r="I309" s="3"/>
      <c r="J309" s="1"/>
      <c r="K309" s="1"/>
      <c r="L309" s="5"/>
      <c r="M309" s="3"/>
      <c r="N309" s="1"/>
      <c r="O309" s="1"/>
      <c r="P309" s="5"/>
      <c r="Q309" s="3"/>
      <c r="R309" s="1"/>
      <c r="S309" s="1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F309" s="5"/>
      <c r="AG309" s="5"/>
      <c r="AZ309" s="9"/>
      <c r="BA309" s="9"/>
      <c r="BB309" s="9"/>
      <c r="BC309" s="9"/>
      <c r="BD309" s="9"/>
      <c r="BE309" s="9"/>
    </row>
    <row r="310" spans="9:57" x14ac:dyDescent="0.25">
      <c r="I310" s="3"/>
      <c r="J310" s="1"/>
      <c r="K310" s="1"/>
      <c r="L310" s="5"/>
      <c r="M310" s="3"/>
      <c r="N310" s="1"/>
      <c r="O310" s="1"/>
      <c r="P310" s="5"/>
      <c r="Q310" s="3"/>
      <c r="R310" s="1"/>
      <c r="S310" s="1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F310" s="5"/>
      <c r="AG310" s="5"/>
      <c r="AZ310" s="9"/>
      <c r="BA310" s="9"/>
      <c r="BB310" s="9"/>
      <c r="BC310" s="9"/>
      <c r="BD310" s="9"/>
      <c r="BE310" s="9"/>
    </row>
    <row r="311" spans="9:57" x14ac:dyDescent="0.25">
      <c r="I311" s="3"/>
      <c r="J311" s="1"/>
      <c r="K311" s="1"/>
      <c r="L311" s="5"/>
      <c r="M311" s="3"/>
      <c r="N311" s="1"/>
      <c r="O311" s="1"/>
      <c r="P311" s="5"/>
      <c r="Q311" s="3"/>
      <c r="R311" s="1"/>
      <c r="S311" s="1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F311" s="5"/>
      <c r="AG311" s="5"/>
      <c r="AZ311" s="9"/>
      <c r="BA311" s="9"/>
      <c r="BB311" s="9"/>
      <c r="BC311" s="9"/>
      <c r="BD311" s="9"/>
      <c r="BE311" s="9"/>
    </row>
    <row r="312" spans="9:57" x14ac:dyDescent="0.25">
      <c r="I312" s="3"/>
      <c r="J312" s="1"/>
      <c r="K312" s="1"/>
      <c r="L312" s="5"/>
      <c r="M312" s="3"/>
      <c r="N312" s="1"/>
      <c r="O312" s="1"/>
      <c r="P312" s="5"/>
      <c r="Q312" s="3"/>
      <c r="R312" s="1"/>
      <c r="S312" s="1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F312" s="5"/>
      <c r="AG312" s="5"/>
      <c r="AZ312" s="9"/>
      <c r="BA312" s="9"/>
      <c r="BB312" s="9"/>
      <c r="BC312" s="9"/>
      <c r="BD312" s="9"/>
      <c r="BE312" s="9"/>
    </row>
    <row r="313" spans="9:57" x14ac:dyDescent="0.25">
      <c r="I313" s="3"/>
      <c r="J313" s="1"/>
      <c r="K313" s="1"/>
      <c r="L313" s="5"/>
      <c r="M313" s="3"/>
      <c r="N313" s="1"/>
      <c r="O313" s="1"/>
      <c r="P313" s="5"/>
      <c r="Q313" s="3"/>
      <c r="R313" s="1"/>
      <c r="S313" s="1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F313" s="5"/>
      <c r="AG313" s="5"/>
      <c r="AZ313" s="9"/>
      <c r="BA313" s="9"/>
      <c r="BB313" s="9"/>
      <c r="BC313" s="9"/>
      <c r="BD313" s="9"/>
      <c r="BE313" s="9"/>
    </row>
    <row r="314" spans="9:57" x14ac:dyDescent="0.25">
      <c r="I314" s="3"/>
      <c r="J314" s="1"/>
      <c r="K314" s="1"/>
      <c r="L314" s="5"/>
      <c r="M314" s="3"/>
      <c r="N314" s="1"/>
      <c r="O314" s="1"/>
      <c r="P314" s="5"/>
      <c r="Q314" s="3"/>
      <c r="R314" s="1"/>
      <c r="S314" s="1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F314" s="5"/>
      <c r="AG314" s="5"/>
      <c r="AZ314" s="9"/>
      <c r="BA314" s="9"/>
      <c r="BB314" s="9"/>
      <c r="BC314" s="9"/>
      <c r="BD314" s="9"/>
      <c r="BE314" s="9"/>
    </row>
    <row r="315" spans="9:57" x14ac:dyDescent="0.25">
      <c r="I315" s="3"/>
      <c r="J315" s="1"/>
      <c r="K315" s="1"/>
      <c r="L315" s="5"/>
      <c r="M315" s="3"/>
      <c r="N315" s="1"/>
      <c r="O315" s="1"/>
      <c r="P315" s="5"/>
      <c r="Q315" s="3"/>
      <c r="R315" s="1"/>
      <c r="S315" s="1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F315" s="5"/>
      <c r="AG315" s="5"/>
      <c r="AZ315" s="9"/>
      <c r="BA315" s="9"/>
      <c r="BB315" s="9"/>
      <c r="BC315" s="9"/>
      <c r="BD315" s="9"/>
      <c r="BE315" s="9"/>
    </row>
    <row r="316" spans="9:57" x14ac:dyDescent="0.25">
      <c r="I316" s="3"/>
      <c r="J316" s="1"/>
      <c r="K316" s="1"/>
      <c r="L316" s="5"/>
      <c r="M316" s="3"/>
      <c r="N316" s="1"/>
      <c r="O316" s="1"/>
      <c r="P316" s="5"/>
      <c r="Q316" s="3"/>
      <c r="R316" s="1"/>
      <c r="S316" s="1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F316" s="5"/>
      <c r="AG316" s="5"/>
      <c r="AZ316" s="9"/>
      <c r="BA316" s="9"/>
      <c r="BB316" s="9"/>
      <c r="BC316" s="9"/>
      <c r="BD316" s="9"/>
      <c r="BE316" s="9"/>
    </row>
    <row r="317" spans="9:57" x14ac:dyDescent="0.25">
      <c r="I317" s="3"/>
      <c r="J317" s="1"/>
      <c r="K317" s="1"/>
      <c r="L317" s="5"/>
      <c r="M317" s="3"/>
      <c r="N317" s="1"/>
      <c r="O317" s="1"/>
      <c r="P317" s="5"/>
      <c r="Q317" s="3"/>
      <c r="R317" s="1"/>
      <c r="S317" s="1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F317" s="5"/>
      <c r="AG317" s="5"/>
      <c r="AZ317" s="9"/>
      <c r="BA317" s="9"/>
      <c r="BB317" s="9"/>
      <c r="BC317" s="9"/>
      <c r="BD317" s="9"/>
      <c r="BE317" s="9"/>
    </row>
    <row r="318" spans="9:57" x14ac:dyDescent="0.25">
      <c r="I318" s="3"/>
      <c r="J318" s="1"/>
      <c r="K318" s="1"/>
      <c r="L318" s="5"/>
      <c r="M318" s="3"/>
      <c r="N318" s="1"/>
      <c r="O318" s="1"/>
      <c r="P318" s="5"/>
      <c r="Q318" s="3"/>
      <c r="R318" s="1"/>
      <c r="S318" s="1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F318" s="5"/>
      <c r="AG318" s="5"/>
      <c r="AZ318" s="9"/>
      <c r="BA318" s="9"/>
      <c r="BB318" s="9"/>
      <c r="BC318" s="9"/>
      <c r="BD318" s="9"/>
      <c r="BE318" s="9"/>
    </row>
    <row r="319" spans="9:57" x14ac:dyDescent="0.25">
      <c r="I319" s="3"/>
      <c r="J319" s="1"/>
      <c r="K319" s="1"/>
      <c r="L319" s="5"/>
      <c r="M319" s="3"/>
      <c r="N319" s="1"/>
      <c r="O319" s="1"/>
      <c r="P319" s="5"/>
      <c r="Q319" s="3"/>
      <c r="R319" s="1"/>
      <c r="S319" s="1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F319" s="5"/>
      <c r="AG319" s="5"/>
      <c r="AZ319" s="9"/>
      <c r="BA319" s="9"/>
      <c r="BB319" s="9"/>
      <c r="BC319" s="9"/>
      <c r="BD319" s="9"/>
      <c r="BE319" s="9"/>
    </row>
    <row r="320" spans="9:57" x14ac:dyDescent="0.25">
      <c r="I320" s="3"/>
      <c r="J320" s="1"/>
      <c r="K320" s="1"/>
      <c r="L320" s="5"/>
      <c r="M320" s="3"/>
      <c r="N320" s="1"/>
      <c r="O320" s="1"/>
      <c r="P320" s="5"/>
      <c r="Q320" s="3"/>
      <c r="R320" s="1"/>
      <c r="S320" s="1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F320" s="5"/>
      <c r="AG320" s="5"/>
      <c r="AZ320" s="9"/>
      <c r="BA320" s="9"/>
      <c r="BB320" s="9"/>
      <c r="BC320" s="9"/>
      <c r="BD320" s="9"/>
      <c r="BE320" s="9"/>
    </row>
    <row r="321" spans="9:57" x14ac:dyDescent="0.25">
      <c r="I321" s="3"/>
      <c r="J321" s="1"/>
      <c r="K321" s="1"/>
      <c r="L321" s="5"/>
      <c r="M321" s="3"/>
      <c r="N321" s="1"/>
      <c r="O321" s="1"/>
      <c r="P321" s="5"/>
      <c r="Q321" s="3"/>
      <c r="R321" s="1"/>
      <c r="S321" s="1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F321" s="5"/>
      <c r="AG321" s="5"/>
      <c r="AZ321" s="9"/>
      <c r="BA321" s="9"/>
      <c r="BB321" s="9"/>
      <c r="BC321" s="9"/>
      <c r="BD321" s="9"/>
      <c r="BE321" s="9"/>
    </row>
    <row r="322" spans="9:57" x14ac:dyDescent="0.25">
      <c r="I322" s="3"/>
      <c r="J322" s="1"/>
      <c r="K322" s="1"/>
      <c r="L322" s="5"/>
      <c r="M322" s="3"/>
      <c r="N322" s="1"/>
      <c r="O322" s="1"/>
      <c r="P322" s="5"/>
      <c r="Q322" s="3"/>
      <c r="R322" s="1"/>
      <c r="S322" s="1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F322" s="5"/>
      <c r="AG322" s="5"/>
      <c r="AZ322" s="9"/>
      <c r="BA322" s="9"/>
      <c r="BB322" s="9"/>
      <c r="BC322" s="9"/>
      <c r="BD322" s="9"/>
      <c r="BE322" s="9"/>
    </row>
    <row r="323" spans="9:57" x14ac:dyDescent="0.25">
      <c r="I323" s="3"/>
      <c r="J323" s="1"/>
      <c r="K323" s="1"/>
      <c r="L323" s="5"/>
      <c r="M323" s="3"/>
      <c r="N323" s="1"/>
      <c r="O323" s="1"/>
      <c r="P323" s="5"/>
      <c r="Q323" s="3"/>
      <c r="R323" s="1"/>
      <c r="S323" s="1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F323" s="5"/>
      <c r="AG323" s="5"/>
      <c r="AZ323" s="9"/>
      <c r="BA323" s="9"/>
      <c r="BB323" s="9"/>
      <c r="BC323" s="9"/>
      <c r="BD323" s="9"/>
      <c r="BE323" s="9"/>
    </row>
    <row r="324" spans="9:57" x14ac:dyDescent="0.25">
      <c r="I324" s="3"/>
      <c r="J324" s="1"/>
      <c r="K324" s="1"/>
      <c r="L324" s="5"/>
      <c r="M324" s="3"/>
      <c r="N324" s="1"/>
      <c r="O324" s="1"/>
      <c r="P324" s="5"/>
      <c r="Q324" s="3"/>
      <c r="R324" s="1"/>
      <c r="S324" s="1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F324" s="5"/>
      <c r="AG324" s="5"/>
      <c r="AZ324" s="9"/>
      <c r="BA324" s="9"/>
      <c r="BB324" s="9"/>
      <c r="BC324" s="9"/>
      <c r="BD324" s="9"/>
      <c r="BE324" s="9"/>
    </row>
    <row r="325" spans="9:57" x14ac:dyDescent="0.25">
      <c r="I325" s="3"/>
      <c r="J325" s="1"/>
      <c r="K325" s="1"/>
      <c r="L325" s="5"/>
      <c r="M325" s="3"/>
      <c r="N325" s="1"/>
      <c r="O325" s="1"/>
      <c r="P325" s="5"/>
      <c r="Q325" s="3"/>
      <c r="R325" s="1"/>
      <c r="S325" s="1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F325" s="5"/>
      <c r="AG325" s="5"/>
      <c r="AZ325" s="9"/>
      <c r="BA325" s="9"/>
      <c r="BB325" s="9"/>
      <c r="BC325" s="9"/>
      <c r="BD325" s="9"/>
      <c r="BE325" s="9"/>
    </row>
    <row r="326" spans="9:57" x14ac:dyDescent="0.25">
      <c r="I326" s="3"/>
      <c r="J326" s="1"/>
      <c r="K326" s="1"/>
      <c r="L326" s="5"/>
      <c r="M326" s="3"/>
      <c r="N326" s="1"/>
      <c r="O326" s="1"/>
      <c r="P326" s="5"/>
      <c r="Q326" s="3"/>
      <c r="R326" s="1"/>
      <c r="S326" s="1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F326" s="5"/>
      <c r="AG326" s="5"/>
      <c r="AZ326" s="9"/>
      <c r="BA326" s="9"/>
      <c r="BB326" s="9"/>
      <c r="BC326" s="9"/>
      <c r="BD326" s="9"/>
      <c r="BE326" s="9"/>
    </row>
    <row r="327" spans="9:57" x14ac:dyDescent="0.25">
      <c r="I327" s="3"/>
      <c r="J327" s="1"/>
      <c r="K327" s="1"/>
      <c r="L327" s="5"/>
      <c r="M327" s="3"/>
      <c r="N327" s="1"/>
      <c r="O327" s="1"/>
      <c r="P327" s="5"/>
      <c r="Q327" s="3"/>
      <c r="R327" s="1"/>
      <c r="S327" s="1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F327" s="5"/>
      <c r="AG327" s="5"/>
      <c r="AZ327" s="9"/>
      <c r="BA327" s="9"/>
      <c r="BB327" s="9"/>
      <c r="BC327" s="9"/>
      <c r="BD327" s="9"/>
      <c r="BE327" s="9"/>
    </row>
    <row r="328" spans="9:57" x14ac:dyDescent="0.25">
      <c r="I328" s="3"/>
      <c r="J328" s="1"/>
      <c r="K328" s="1"/>
      <c r="L328" s="5"/>
      <c r="M328" s="3"/>
      <c r="N328" s="1"/>
      <c r="O328" s="1"/>
      <c r="P328" s="5"/>
      <c r="Q328" s="3"/>
      <c r="R328" s="1"/>
      <c r="S328" s="1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F328" s="5"/>
      <c r="AG328" s="5"/>
      <c r="AZ328" s="9"/>
      <c r="BA328" s="9"/>
      <c r="BB328" s="9"/>
      <c r="BC328" s="9"/>
      <c r="BD328" s="9"/>
      <c r="BE328" s="9"/>
    </row>
    <row r="329" spans="9:57" x14ac:dyDescent="0.25">
      <c r="I329" s="3"/>
      <c r="J329" s="1"/>
      <c r="K329" s="1"/>
      <c r="L329" s="5"/>
      <c r="M329" s="3"/>
      <c r="N329" s="1"/>
      <c r="O329" s="1"/>
      <c r="P329" s="5"/>
      <c r="Q329" s="3"/>
      <c r="R329" s="1"/>
      <c r="S329" s="1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F329" s="5"/>
      <c r="AG329" s="5"/>
      <c r="AZ329" s="9"/>
      <c r="BA329" s="9"/>
      <c r="BB329" s="9"/>
      <c r="BC329" s="9"/>
      <c r="BD329" s="9"/>
      <c r="BE329" s="9"/>
    </row>
    <row r="330" spans="9:57" x14ac:dyDescent="0.25">
      <c r="I330" s="3"/>
      <c r="J330" s="1"/>
      <c r="K330" s="1"/>
      <c r="L330" s="5"/>
      <c r="M330" s="3"/>
      <c r="N330" s="1"/>
      <c r="O330" s="1"/>
      <c r="P330" s="5"/>
      <c r="Q330" s="3"/>
      <c r="R330" s="1"/>
      <c r="S330" s="1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F330" s="5"/>
      <c r="AG330" s="5"/>
      <c r="AZ330" s="9"/>
      <c r="BA330" s="9"/>
      <c r="BB330" s="9"/>
      <c r="BC330" s="9"/>
      <c r="BD330" s="9"/>
      <c r="BE330" s="9"/>
    </row>
    <row r="331" spans="9:57" x14ac:dyDescent="0.25">
      <c r="I331" s="3"/>
      <c r="J331" s="1"/>
      <c r="K331" s="1"/>
      <c r="L331" s="5"/>
      <c r="M331" s="3"/>
      <c r="N331" s="1"/>
      <c r="O331" s="1"/>
      <c r="P331" s="5"/>
      <c r="Q331" s="3"/>
      <c r="R331" s="1"/>
      <c r="S331" s="1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F331" s="5"/>
      <c r="AG331" s="5"/>
      <c r="AZ331" s="9"/>
      <c r="BA331" s="9"/>
      <c r="BB331" s="9"/>
      <c r="BC331" s="9"/>
      <c r="BD331" s="9"/>
      <c r="BE331" s="9"/>
    </row>
    <row r="332" spans="9:57" x14ac:dyDescent="0.25">
      <c r="I332" s="3"/>
      <c r="J332" s="1"/>
      <c r="K332" s="1"/>
      <c r="L332" s="5"/>
      <c r="M332" s="3"/>
      <c r="N332" s="1"/>
      <c r="O332" s="1"/>
      <c r="P332" s="5"/>
      <c r="Q332" s="3"/>
      <c r="R332" s="1"/>
      <c r="S332" s="1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F332" s="5"/>
      <c r="AG332" s="5"/>
      <c r="AZ332" s="9"/>
      <c r="BA332" s="9"/>
      <c r="BB332" s="9"/>
      <c r="BC332" s="9"/>
      <c r="BD332" s="9"/>
      <c r="BE332" s="9"/>
    </row>
    <row r="333" spans="9:57" x14ac:dyDescent="0.25">
      <c r="I333" s="3"/>
      <c r="J333" s="1"/>
      <c r="K333" s="1"/>
      <c r="L333" s="5"/>
      <c r="M333" s="3"/>
      <c r="N333" s="1"/>
      <c r="O333" s="1"/>
      <c r="P333" s="5"/>
      <c r="Q333" s="3"/>
      <c r="R333" s="1"/>
      <c r="S333" s="1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F333" s="5"/>
      <c r="AG333" s="5"/>
      <c r="AZ333" s="9"/>
      <c r="BA333" s="9"/>
      <c r="BB333" s="9"/>
      <c r="BC333" s="9"/>
      <c r="BD333" s="9"/>
      <c r="BE333" s="9"/>
    </row>
    <row r="334" spans="9:57" x14ac:dyDescent="0.25">
      <c r="I334" s="3"/>
      <c r="J334" s="1"/>
      <c r="K334" s="1"/>
      <c r="L334" s="5"/>
      <c r="M334" s="3"/>
      <c r="N334" s="1"/>
      <c r="O334" s="1"/>
      <c r="P334" s="5"/>
      <c r="Q334" s="3"/>
      <c r="R334" s="1"/>
      <c r="S334" s="1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F334" s="5"/>
      <c r="AG334" s="5"/>
      <c r="AZ334" s="9"/>
      <c r="BA334" s="9"/>
      <c r="BB334" s="9"/>
      <c r="BC334" s="9"/>
      <c r="BD334" s="9"/>
      <c r="BE334" s="9"/>
    </row>
    <row r="335" spans="9:57" x14ac:dyDescent="0.25">
      <c r="I335" s="3"/>
      <c r="J335" s="1"/>
      <c r="K335" s="1"/>
      <c r="L335" s="5"/>
      <c r="M335" s="3"/>
      <c r="N335" s="1"/>
      <c r="O335" s="1"/>
      <c r="P335" s="5"/>
      <c r="Q335" s="3"/>
      <c r="R335" s="1"/>
      <c r="S335" s="1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F335" s="5"/>
      <c r="AG335" s="5"/>
      <c r="AZ335" s="9"/>
      <c r="BA335" s="9"/>
      <c r="BB335" s="9"/>
      <c r="BC335" s="9"/>
      <c r="BD335" s="9"/>
      <c r="BE335" s="9"/>
    </row>
    <row r="336" spans="9:57" x14ac:dyDescent="0.25">
      <c r="I336" s="3"/>
      <c r="J336" s="1"/>
      <c r="K336" s="1"/>
      <c r="L336" s="5"/>
      <c r="M336" s="3"/>
      <c r="N336" s="1"/>
      <c r="O336" s="1"/>
      <c r="P336" s="5"/>
      <c r="Q336" s="3"/>
      <c r="R336" s="1"/>
      <c r="S336" s="1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F336" s="5"/>
      <c r="AG336" s="5"/>
      <c r="AZ336" s="9"/>
      <c r="BA336" s="9"/>
      <c r="BB336" s="9"/>
      <c r="BC336" s="9"/>
      <c r="BD336" s="9"/>
      <c r="BE336" s="9"/>
    </row>
    <row r="337" spans="9:57" x14ac:dyDescent="0.25">
      <c r="I337" s="3"/>
      <c r="J337" s="1"/>
      <c r="K337" s="1"/>
      <c r="L337" s="5"/>
      <c r="M337" s="3"/>
      <c r="N337" s="1"/>
      <c r="O337" s="1"/>
      <c r="P337" s="5"/>
      <c r="Q337" s="3"/>
      <c r="R337" s="1"/>
      <c r="S337" s="1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F337" s="5"/>
      <c r="AG337" s="5"/>
      <c r="AZ337" s="9"/>
      <c r="BA337" s="9"/>
      <c r="BB337" s="9"/>
      <c r="BC337" s="9"/>
      <c r="BD337" s="9"/>
      <c r="BE337" s="9"/>
    </row>
    <row r="338" spans="9:57" x14ac:dyDescent="0.25">
      <c r="I338" s="3"/>
      <c r="J338" s="1"/>
      <c r="K338" s="1"/>
      <c r="L338" s="5"/>
      <c r="M338" s="3"/>
      <c r="N338" s="1"/>
      <c r="O338" s="1"/>
      <c r="P338" s="5"/>
      <c r="Q338" s="3"/>
      <c r="R338" s="1"/>
      <c r="S338" s="1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F338" s="5"/>
      <c r="AG338" s="5"/>
      <c r="AZ338" s="9"/>
      <c r="BA338" s="9"/>
      <c r="BB338" s="9"/>
      <c r="BC338" s="9"/>
      <c r="BD338" s="9"/>
      <c r="BE338" s="9"/>
    </row>
    <row r="339" spans="9:57" x14ac:dyDescent="0.25">
      <c r="I339" s="3"/>
      <c r="J339" s="1"/>
      <c r="K339" s="1"/>
      <c r="L339" s="5"/>
      <c r="M339" s="3"/>
      <c r="N339" s="1"/>
      <c r="O339" s="1"/>
      <c r="P339" s="5"/>
      <c r="Q339" s="3"/>
      <c r="R339" s="1"/>
      <c r="S339" s="1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F339" s="5"/>
      <c r="AG339" s="5"/>
      <c r="AZ339" s="9"/>
      <c r="BA339" s="9"/>
      <c r="BB339" s="9"/>
      <c r="BC339" s="9"/>
      <c r="BD339" s="9"/>
      <c r="BE339" s="9"/>
    </row>
    <row r="340" spans="9:57" x14ac:dyDescent="0.25">
      <c r="I340" s="3"/>
      <c r="J340" s="1"/>
      <c r="K340" s="1"/>
      <c r="L340" s="5"/>
      <c r="M340" s="3"/>
      <c r="N340" s="1"/>
      <c r="O340" s="1"/>
      <c r="P340" s="5"/>
      <c r="Q340" s="3"/>
      <c r="R340" s="1"/>
      <c r="S340" s="1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F340" s="5"/>
      <c r="AG340" s="5"/>
      <c r="AZ340" s="9"/>
      <c r="BA340" s="9"/>
      <c r="BB340" s="9"/>
      <c r="BC340" s="9"/>
      <c r="BD340" s="9"/>
      <c r="BE340" s="9"/>
    </row>
    <row r="341" spans="9:57" x14ac:dyDescent="0.25">
      <c r="I341" s="3"/>
      <c r="J341" s="1"/>
      <c r="K341" s="1"/>
      <c r="L341" s="5"/>
      <c r="M341" s="3"/>
      <c r="N341" s="1"/>
      <c r="O341" s="1"/>
      <c r="P341" s="5"/>
      <c r="Q341" s="3"/>
      <c r="R341" s="1"/>
      <c r="S341" s="1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F341" s="5"/>
      <c r="AG341" s="5"/>
      <c r="AZ341" s="9"/>
      <c r="BA341" s="9"/>
      <c r="BB341" s="9"/>
      <c r="BC341" s="9"/>
      <c r="BD341" s="9"/>
      <c r="BE341" s="9"/>
    </row>
    <row r="342" spans="9:57" x14ac:dyDescent="0.25">
      <c r="I342" s="3"/>
      <c r="J342" s="1"/>
      <c r="K342" s="1"/>
      <c r="L342" s="5"/>
      <c r="M342" s="3"/>
      <c r="N342" s="1"/>
      <c r="O342" s="1"/>
      <c r="P342" s="5"/>
      <c r="Q342" s="3"/>
      <c r="R342" s="1"/>
      <c r="S342" s="1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F342" s="5"/>
      <c r="AG342" s="5"/>
      <c r="AZ342" s="9"/>
      <c r="BA342" s="9"/>
      <c r="BB342" s="9"/>
      <c r="BC342" s="9"/>
      <c r="BD342" s="9"/>
      <c r="BE342" s="9"/>
    </row>
    <row r="343" spans="9:57" x14ac:dyDescent="0.25">
      <c r="I343" s="3"/>
      <c r="J343" s="1"/>
      <c r="K343" s="1"/>
      <c r="L343" s="5"/>
      <c r="M343" s="3"/>
      <c r="N343" s="1"/>
      <c r="O343" s="1"/>
      <c r="P343" s="5"/>
      <c r="Q343" s="3"/>
      <c r="R343" s="1"/>
      <c r="S343" s="1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F343" s="5"/>
      <c r="AG343" s="5"/>
      <c r="AZ343" s="9"/>
      <c r="BA343" s="9"/>
      <c r="BB343" s="9"/>
      <c r="BC343" s="9"/>
      <c r="BD343" s="9"/>
      <c r="BE343" s="9"/>
    </row>
    <row r="344" spans="9:57" x14ac:dyDescent="0.25">
      <c r="I344" s="3"/>
      <c r="J344" s="1"/>
      <c r="K344" s="1"/>
      <c r="L344" s="5"/>
      <c r="M344" s="3"/>
      <c r="N344" s="1"/>
      <c r="O344" s="1"/>
      <c r="P344" s="5"/>
      <c r="Q344" s="3"/>
      <c r="R344" s="1"/>
      <c r="S344" s="1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F344" s="5"/>
      <c r="AG344" s="5"/>
      <c r="AZ344" s="9"/>
      <c r="BA344" s="9"/>
      <c r="BB344" s="9"/>
      <c r="BC344" s="9"/>
      <c r="BD344" s="9"/>
      <c r="BE344" s="9"/>
    </row>
    <row r="345" spans="9:57" x14ac:dyDescent="0.25">
      <c r="I345" s="3"/>
      <c r="J345" s="1"/>
      <c r="K345" s="1"/>
      <c r="L345" s="5"/>
      <c r="M345" s="3"/>
      <c r="N345" s="1"/>
      <c r="O345" s="1"/>
      <c r="P345" s="5"/>
      <c r="Q345" s="3"/>
      <c r="R345" s="1"/>
      <c r="S345" s="1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F345" s="5"/>
      <c r="AG345" s="5"/>
      <c r="AZ345" s="9"/>
      <c r="BA345" s="9"/>
      <c r="BB345" s="9"/>
      <c r="BC345" s="9"/>
      <c r="BD345" s="9"/>
      <c r="BE345" s="9"/>
    </row>
    <row r="346" spans="9:57" x14ac:dyDescent="0.25">
      <c r="I346" s="3"/>
      <c r="J346" s="1"/>
      <c r="K346" s="1"/>
      <c r="L346" s="5"/>
      <c r="M346" s="3"/>
      <c r="N346" s="1"/>
      <c r="O346" s="1"/>
      <c r="P346" s="5"/>
      <c r="Q346" s="3"/>
      <c r="R346" s="1"/>
      <c r="S346" s="1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F346" s="5"/>
      <c r="AG346" s="5"/>
      <c r="AZ346" s="9"/>
      <c r="BA346" s="9"/>
      <c r="BB346" s="9"/>
      <c r="BC346" s="9"/>
      <c r="BD346" s="9"/>
      <c r="BE346" s="9"/>
    </row>
    <row r="347" spans="9:57" x14ac:dyDescent="0.25">
      <c r="I347" s="3"/>
      <c r="J347" s="1"/>
      <c r="K347" s="1"/>
      <c r="L347" s="5"/>
      <c r="M347" s="3"/>
      <c r="N347" s="1"/>
      <c r="O347" s="1"/>
      <c r="P347" s="5"/>
      <c r="Q347" s="3"/>
      <c r="R347" s="1"/>
      <c r="S347" s="1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F347" s="5"/>
      <c r="AG347" s="5"/>
      <c r="AZ347" s="9"/>
      <c r="BA347" s="9"/>
      <c r="BB347" s="9"/>
      <c r="BC347" s="9"/>
      <c r="BD347" s="9"/>
      <c r="BE347" s="9"/>
    </row>
    <row r="348" spans="9:57" x14ac:dyDescent="0.25">
      <c r="I348" s="3"/>
      <c r="J348" s="1"/>
      <c r="K348" s="1"/>
      <c r="L348" s="5"/>
      <c r="M348" s="3"/>
      <c r="N348" s="1"/>
      <c r="O348" s="1"/>
      <c r="P348" s="5"/>
      <c r="Q348" s="3"/>
      <c r="R348" s="1"/>
      <c r="S348" s="1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F348" s="5"/>
      <c r="AG348" s="5"/>
      <c r="AZ348" s="9"/>
      <c r="BA348" s="9"/>
      <c r="BB348" s="9"/>
      <c r="BC348" s="9"/>
      <c r="BD348" s="9"/>
      <c r="BE348" s="9"/>
    </row>
    <row r="349" spans="9:57" x14ac:dyDescent="0.25">
      <c r="I349" s="3"/>
      <c r="J349" s="1"/>
      <c r="K349" s="1"/>
      <c r="L349" s="5"/>
      <c r="M349" s="3"/>
      <c r="N349" s="1"/>
      <c r="O349" s="1"/>
      <c r="P349" s="5"/>
      <c r="Q349" s="3"/>
      <c r="R349" s="1"/>
      <c r="S349" s="1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F349" s="5"/>
      <c r="AG349" s="5"/>
      <c r="AZ349" s="9"/>
      <c r="BA349" s="9"/>
      <c r="BB349" s="9"/>
      <c r="BC349" s="9"/>
      <c r="BD349" s="9"/>
      <c r="BE349" s="9"/>
    </row>
    <row r="350" spans="9:57" x14ac:dyDescent="0.25">
      <c r="I350" s="3"/>
      <c r="J350" s="1"/>
      <c r="K350" s="1"/>
      <c r="L350" s="5"/>
      <c r="M350" s="3"/>
      <c r="N350" s="1"/>
      <c r="O350" s="1"/>
      <c r="P350" s="5"/>
      <c r="Q350" s="3"/>
      <c r="R350" s="1"/>
      <c r="S350" s="1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F350" s="5"/>
      <c r="AG350" s="5"/>
      <c r="AZ350" s="9"/>
      <c r="BA350" s="9"/>
      <c r="BB350" s="9"/>
      <c r="BC350" s="9"/>
      <c r="BD350" s="9"/>
      <c r="BE350" s="9"/>
    </row>
    <row r="351" spans="9:57" x14ac:dyDescent="0.25">
      <c r="I351" s="3"/>
      <c r="J351" s="1"/>
      <c r="K351" s="1"/>
      <c r="L351" s="5"/>
      <c r="M351" s="3"/>
      <c r="N351" s="1"/>
      <c r="O351" s="1"/>
      <c r="P351" s="5"/>
      <c r="Q351" s="3"/>
      <c r="R351" s="1"/>
      <c r="S351" s="1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F351" s="5"/>
      <c r="AG351" s="5"/>
      <c r="AZ351" s="9"/>
      <c r="BA351" s="9"/>
      <c r="BB351" s="9"/>
      <c r="BC351" s="9"/>
      <c r="BD351" s="9"/>
      <c r="BE351" s="9"/>
    </row>
    <row r="352" spans="9:57" x14ac:dyDescent="0.25">
      <c r="I352" s="3"/>
      <c r="J352" s="1"/>
      <c r="K352" s="1"/>
      <c r="L352" s="5"/>
      <c r="M352" s="3"/>
      <c r="N352" s="1"/>
      <c r="O352" s="1"/>
      <c r="P352" s="5"/>
      <c r="Q352" s="3"/>
      <c r="R352" s="1"/>
      <c r="S352" s="1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F352" s="5"/>
      <c r="AG352" s="5"/>
      <c r="AZ352" s="9"/>
      <c r="BA352" s="9"/>
      <c r="BB352" s="9"/>
      <c r="BC352" s="9"/>
      <c r="BD352" s="9"/>
      <c r="BE352" s="9"/>
    </row>
    <row r="353" spans="9:57" x14ac:dyDescent="0.25">
      <c r="I353" s="3"/>
      <c r="J353" s="1"/>
      <c r="K353" s="1"/>
      <c r="L353" s="5"/>
      <c r="M353" s="3"/>
      <c r="N353" s="1"/>
      <c r="O353" s="1"/>
      <c r="P353" s="5"/>
      <c r="Q353" s="3"/>
      <c r="R353" s="1"/>
      <c r="S353" s="1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F353" s="5"/>
      <c r="AG353" s="5"/>
      <c r="AZ353" s="9"/>
      <c r="BA353" s="9"/>
      <c r="BB353" s="9"/>
      <c r="BC353" s="9"/>
      <c r="BD353" s="9"/>
      <c r="BE353" s="9"/>
    </row>
    <row r="354" spans="9:57" x14ac:dyDescent="0.25">
      <c r="I354" s="3"/>
      <c r="J354" s="1"/>
      <c r="K354" s="1"/>
      <c r="L354" s="5"/>
      <c r="M354" s="3"/>
      <c r="N354" s="1"/>
      <c r="O354" s="1"/>
      <c r="P354" s="5"/>
      <c r="Q354" s="3"/>
      <c r="R354" s="1"/>
      <c r="S354" s="1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F354" s="5"/>
      <c r="AG354" s="5"/>
      <c r="AZ354" s="9"/>
      <c r="BA354" s="9"/>
      <c r="BB354" s="9"/>
      <c r="BC354" s="9"/>
      <c r="BD354" s="9"/>
      <c r="BE354" s="9"/>
    </row>
    <row r="355" spans="9:57" x14ac:dyDescent="0.25">
      <c r="I355" s="3"/>
      <c r="J355" s="1"/>
      <c r="K355" s="1"/>
      <c r="L355" s="5"/>
      <c r="M355" s="3"/>
      <c r="N355" s="1"/>
      <c r="O355" s="1"/>
      <c r="P355" s="5"/>
      <c r="Q355" s="3"/>
      <c r="R355" s="1"/>
      <c r="S355" s="1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F355" s="5"/>
      <c r="AG355" s="5"/>
      <c r="AZ355" s="9"/>
      <c r="BA355" s="9"/>
      <c r="BB355" s="9"/>
      <c r="BC355" s="9"/>
      <c r="BD355" s="9"/>
      <c r="BE355" s="9"/>
    </row>
    <row r="356" spans="9:57" x14ac:dyDescent="0.25">
      <c r="I356" s="3"/>
      <c r="J356" s="1"/>
      <c r="K356" s="1"/>
      <c r="L356" s="5"/>
      <c r="M356" s="3"/>
      <c r="N356" s="1"/>
      <c r="O356" s="1"/>
      <c r="P356" s="5"/>
      <c r="Q356" s="3"/>
      <c r="R356" s="1"/>
      <c r="S356" s="1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F356" s="5"/>
      <c r="AG356" s="5"/>
      <c r="AZ356" s="9"/>
      <c r="BA356" s="9"/>
      <c r="BB356" s="9"/>
      <c r="BC356" s="9"/>
      <c r="BD356" s="9"/>
      <c r="BE356" s="9"/>
    </row>
    <row r="357" spans="9:57" x14ac:dyDescent="0.25">
      <c r="I357" s="3"/>
      <c r="J357" s="1"/>
      <c r="K357" s="1"/>
      <c r="L357" s="5"/>
      <c r="M357" s="3"/>
      <c r="N357" s="1"/>
      <c r="O357" s="1"/>
      <c r="P357" s="5"/>
      <c r="Q357" s="3"/>
      <c r="R357" s="1"/>
      <c r="S357" s="1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F357" s="5"/>
      <c r="AG357" s="5"/>
      <c r="AZ357" s="9"/>
      <c r="BA357" s="9"/>
      <c r="BB357" s="9"/>
      <c r="BC357" s="9"/>
      <c r="BD357" s="9"/>
      <c r="BE357" s="9"/>
    </row>
    <row r="358" spans="9:57" x14ac:dyDescent="0.25">
      <c r="I358" s="3"/>
      <c r="J358" s="1"/>
      <c r="K358" s="1"/>
      <c r="L358" s="5"/>
      <c r="M358" s="3"/>
      <c r="N358" s="1"/>
      <c r="O358" s="1"/>
      <c r="P358" s="5"/>
      <c r="Q358" s="3"/>
      <c r="R358" s="1"/>
      <c r="S358" s="1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F358" s="5"/>
      <c r="AG358" s="5"/>
      <c r="AZ358" s="9"/>
      <c r="BA358" s="9"/>
      <c r="BB358" s="9"/>
      <c r="BC358" s="9"/>
      <c r="BD358" s="9"/>
      <c r="BE358" s="9"/>
    </row>
    <row r="359" spans="9:57" x14ac:dyDescent="0.25">
      <c r="I359" s="3"/>
      <c r="J359" s="1"/>
      <c r="K359" s="1"/>
      <c r="L359" s="5"/>
      <c r="M359" s="3"/>
      <c r="N359" s="1"/>
      <c r="O359" s="1"/>
      <c r="P359" s="5"/>
      <c r="Q359" s="3"/>
      <c r="R359" s="1"/>
      <c r="S359" s="1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F359" s="5"/>
      <c r="AG359" s="5"/>
      <c r="AZ359" s="9"/>
      <c r="BA359" s="9"/>
      <c r="BB359" s="9"/>
      <c r="BC359" s="9"/>
      <c r="BD359" s="9"/>
      <c r="BE359" s="9"/>
    </row>
    <row r="360" spans="9:57" x14ac:dyDescent="0.25">
      <c r="I360" s="3"/>
      <c r="J360" s="1"/>
      <c r="K360" s="1"/>
      <c r="L360" s="5"/>
      <c r="M360" s="3"/>
      <c r="N360" s="1"/>
      <c r="O360" s="1"/>
      <c r="P360" s="5"/>
      <c r="Q360" s="3"/>
      <c r="R360" s="1"/>
      <c r="S360" s="1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F360" s="5"/>
      <c r="AG360" s="5"/>
      <c r="AZ360" s="9"/>
      <c r="BA360" s="9"/>
      <c r="BB360" s="9"/>
      <c r="BC360" s="9"/>
      <c r="BD360" s="9"/>
      <c r="BE360" s="9"/>
    </row>
    <row r="361" spans="9:57" x14ac:dyDescent="0.25">
      <c r="I361" s="3"/>
      <c r="J361" s="1"/>
      <c r="K361" s="1"/>
      <c r="L361" s="5"/>
      <c r="M361" s="3"/>
      <c r="N361" s="1"/>
      <c r="O361" s="1"/>
      <c r="P361" s="5"/>
      <c r="Q361" s="3"/>
      <c r="R361" s="1"/>
      <c r="S361" s="1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F361" s="5"/>
      <c r="AG361" s="5"/>
      <c r="AZ361" s="9"/>
      <c r="BA361" s="9"/>
      <c r="BB361" s="9"/>
      <c r="BC361" s="9"/>
      <c r="BD361" s="9"/>
      <c r="BE361" s="9"/>
    </row>
    <row r="362" spans="9:57" x14ac:dyDescent="0.25">
      <c r="I362" s="3"/>
      <c r="J362" s="1"/>
      <c r="K362" s="1"/>
      <c r="L362" s="5"/>
      <c r="M362" s="3"/>
      <c r="N362" s="1"/>
      <c r="O362" s="1"/>
      <c r="P362" s="5"/>
      <c r="Q362" s="3"/>
      <c r="R362" s="1"/>
      <c r="S362" s="1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F362" s="5"/>
      <c r="AG362" s="5"/>
      <c r="AZ362" s="9"/>
      <c r="BA362" s="9"/>
      <c r="BB362" s="9"/>
      <c r="BC362" s="9"/>
      <c r="BD362" s="9"/>
      <c r="BE362" s="9"/>
    </row>
    <row r="363" spans="9:57" x14ac:dyDescent="0.25">
      <c r="I363" s="3"/>
      <c r="J363" s="1"/>
      <c r="K363" s="1"/>
      <c r="L363" s="5"/>
      <c r="M363" s="3"/>
      <c r="N363" s="1"/>
      <c r="O363" s="1"/>
      <c r="P363" s="5"/>
      <c r="Q363" s="3"/>
      <c r="R363" s="1"/>
      <c r="S363" s="1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F363" s="5"/>
      <c r="AG363" s="5"/>
      <c r="AZ363" s="9"/>
      <c r="BA363" s="9"/>
      <c r="BB363" s="9"/>
      <c r="BC363" s="9"/>
      <c r="BD363" s="9"/>
      <c r="BE363" s="9"/>
    </row>
    <row r="364" spans="9:57" x14ac:dyDescent="0.25">
      <c r="I364" s="3"/>
      <c r="J364" s="1"/>
      <c r="K364" s="1"/>
      <c r="L364" s="5"/>
      <c r="M364" s="3"/>
      <c r="N364" s="1"/>
      <c r="O364" s="1"/>
      <c r="P364" s="5"/>
      <c r="Q364" s="3"/>
      <c r="R364" s="1"/>
      <c r="S364" s="1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F364" s="5"/>
      <c r="AG364" s="5"/>
      <c r="AZ364" s="9"/>
      <c r="BA364" s="9"/>
      <c r="BB364" s="9"/>
      <c r="BC364" s="9"/>
      <c r="BD364" s="9"/>
      <c r="BE364" s="9"/>
    </row>
    <row r="365" spans="9:57" x14ac:dyDescent="0.25">
      <c r="I365" s="3"/>
      <c r="J365" s="1"/>
      <c r="K365" s="1"/>
      <c r="L365" s="5"/>
      <c r="M365" s="3"/>
      <c r="N365" s="1"/>
      <c r="O365" s="1"/>
      <c r="P365" s="5"/>
      <c r="Q365" s="3"/>
      <c r="R365" s="1"/>
      <c r="S365" s="1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F365" s="5"/>
      <c r="AG365" s="5"/>
      <c r="AZ365" s="9"/>
      <c r="BA365" s="9"/>
      <c r="BB365" s="9"/>
      <c r="BC365" s="9"/>
      <c r="BD365" s="9"/>
      <c r="BE365" s="9"/>
    </row>
    <row r="366" spans="9:57" x14ac:dyDescent="0.25">
      <c r="I366" s="3"/>
      <c r="J366" s="1"/>
      <c r="K366" s="1"/>
      <c r="L366" s="5"/>
      <c r="M366" s="3"/>
      <c r="N366" s="1"/>
      <c r="O366" s="1"/>
      <c r="P366" s="5"/>
      <c r="Q366" s="3"/>
      <c r="R366" s="1"/>
      <c r="S366" s="1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F366" s="5"/>
      <c r="AG366" s="5"/>
      <c r="AZ366" s="9"/>
      <c r="BA366" s="9"/>
      <c r="BB366" s="9"/>
      <c r="BC366" s="9"/>
      <c r="BD366" s="9"/>
      <c r="BE366" s="9"/>
    </row>
    <row r="367" spans="9:57" x14ac:dyDescent="0.25">
      <c r="I367" s="3"/>
      <c r="J367" s="1"/>
      <c r="K367" s="1"/>
      <c r="L367" s="5"/>
      <c r="M367" s="3"/>
      <c r="N367" s="1"/>
      <c r="O367" s="1"/>
      <c r="P367" s="5"/>
      <c r="Q367" s="3"/>
      <c r="R367" s="1"/>
      <c r="S367" s="1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F367" s="5"/>
      <c r="AG367" s="5"/>
      <c r="AZ367" s="9"/>
      <c r="BA367" s="9"/>
      <c r="BB367" s="9"/>
      <c r="BC367" s="9"/>
      <c r="BD367" s="9"/>
      <c r="BE367" s="9"/>
    </row>
    <row r="368" spans="9:57" x14ac:dyDescent="0.25">
      <c r="I368" s="3"/>
      <c r="J368" s="1"/>
      <c r="K368" s="1"/>
      <c r="L368" s="5"/>
      <c r="M368" s="3"/>
      <c r="N368" s="1"/>
      <c r="O368" s="1"/>
      <c r="P368" s="5"/>
      <c r="Q368" s="3"/>
      <c r="R368" s="1"/>
      <c r="S368" s="1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F368" s="5"/>
      <c r="AG368" s="5"/>
      <c r="AZ368" s="9"/>
      <c r="BA368" s="9"/>
      <c r="BB368" s="9"/>
      <c r="BC368" s="9"/>
      <c r="BD368" s="9"/>
      <c r="BE368" s="9"/>
    </row>
    <row r="369" spans="9:57" x14ac:dyDescent="0.25">
      <c r="I369" s="3"/>
      <c r="J369" s="1"/>
      <c r="K369" s="1"/>
      <c r="L369" s="5"/>
      <c r="M369" s="3"/>
      <c r="N369" s="1"/>
      <c r="O369" s="1"/>
      <c r="P369" s="5"/>
      <c r="Q369" s="3"/>
      <c r="R369" s="1"/>
      <c r="S369" s="1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F369" s="5"/>
      <c r="AG369" s="5"/>
      <c r="AZ369" s="9"/>
      <c r="BA369" s="9"/>
      <c r="BB369" s="9"/>
      <c r="BC369" s="9"/>
      <c r="BD369" s="9"/>
      <c r="BE369" s="9"/>
    </row>
    <row r="370" spans="9:57" x14ac:dyDescent="0.25">
      <c r="I370" s="3"/>
      <c r="J370" s="1"/>
      <c r="K370" s="1"/>
      <c r="L370" s="5"/>
      <c r="M370" s="3"/>
      <c r="N370" s="1"/>
      <c r="O370" s="1"/>
      <c r="P370" s="5"/>
      <c r="Q370" s="3"/>
      <c r="R370" s="1"/>
      <c r="S370" s="1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F370" s="5"/>
      <c r="AG370" s="5"/>
      <c r="AZ370" s="9"/>
      <c r="BA370" s="9"/>
      <c r="BB370" s="9"/>
      <c r="BC370" s="9"/>
      <c r="BD370" s="9"/>
      <c r="BE370" s="9"/>
    </row>
    <row r="371" spans="9:57" x14ac:dyDescent="0.25">
      <c r="I371" s="3"/>
      <c r="J371" s="1"/>
      <c r="K371" s="1"/>
      <c r="L371" s="5"/>
      <c r="M371" s="3"/>
      <c r="N371" s="1"/>
      <c r="O371" s="1"/>
      <c r="P371" s="5"/>
      <c r="Q371" s="3"/>
      <c r="R371" s="1"/>
      <c r="S371" s="1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F371" s="5"/>
      <c r="AG371" s="5"/>
      <c r="AZ371" s="9"/>
      <c r="BA371" s="9"/>
      <c r="BB371" s="9"/>
      <c r="BC371" s="9"/>
      <c r="BD371" s="9"/>
      <c r="BE371" s="9"/>
    </row>
    <row r="372" spans="9:57" x14ac:dyDescent="0.25">
      <c r="I372" s="3"/>
      <c r="J372" s="1"/>
      <c r="K372" s="1"/>
      <c r="L372" s="5"/>
      <c r="M372" s="3"/>
      <c r="N372" s="1"/>
      <c r="O372" s="1"/>
      <c r="P372" s="5"/>
      <c r="Q372" s="3"/>
      <c r="R372" s="1"/>
      <c r="S372" s="1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F372" s="5"/>
      <c r="AG372" s="5"/>
      <c r="AZ372" s="9"/>
      <c r="BA372" s="9"/>
      <c r="BB372" s="9"/>
      <c r="BC372" s="9"/>
      <c r="BD372" s="9"/>
      <c r="BE372" s="9"/>
    </row>
    <row r="373" spans="9:57" x14ac:dyDescent="0.25">
      <c r="I373" s="3"/>
      <c r="J373" s="1"/>
      <c r="K373" s="1"/>
      <c r="L373" s="5"/>
      <c r="M373" s="3"/>
      <c r="N373" s="1"/>
      <c r="O373" s="1"/>
      <c r="P373" s="5"/>
      <c r="Q373" s="3"/>
      <c r="R373" s="1"/>
      <c r="S373" s="1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F373" s="5"/>
      <c r="AG373" s="5"/>
      <c r="AZ373" s="9"/>
      <c r="BA373" s="9"/>
      <c r="BB373" s="9"/>
      <c r="BC373" s="9"/>
      <c r="BD373" s="9"/>
      <c r="BE373" s="9"/>
    </row>
    <row r="374" spans="9:57" x14ac:dyDescent="0.25">
      <c r="I374" s="3"/>
      <c r="J374" s="1"/>
      <c r="K374" s="1"/>
      <c r="L374" s="5"/>
      <c r="M374" s="3"/>
      <c r="N374" s="1"/>
      <c r="O374" s="1"/>
      <c r="P374" s="5"/>
      <c r="Q374" s="3"/>
      <c r="R374" s="1"/>
      <c r="S374" s="1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F374" s="5"/>
      <c r="AG374" s="5"/>
      <c r="AZ374" s="9"/>
      <c r="BA374" s="9"/>
      <c r="BB374" s="9"/>
      <c r="BC374" s="9"/>
      <c r="BD374" s="9"/>
      <c r="BE374" s="9"/>
    </row>
    <row r="375" spans="9:57" x14ac:dyDescent="0.25">
      <c r="I375" s="3"/>
      <c r="J375" s="1"/>
      <c r="K375" s="1"/>
      <c r="L375" s="5"/>
      <c r="M375" s="3"/>
      <c r="N375" s="1"/>
      <c r="O375" s="1"/>
      <c r="P375" s="5"/>
      <c r="Q375" s="3"/>
      <c r="R375" s="1"/>
      <c r="S375" s="1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F375" s="5"/>
      <c r="AG375" s="5"/>
      <c r="AZ375" s="9"/>
      <c r="BA375" s="9"/>
      <c r="BB375" s="9"/>
      <c r="BC375" s="9"/>
      <c r="BD375" s="9"/>
      <c r="BE375" s="9"/>
    </row>
    <row r="376" spans="9:57" x14ac:dyDescent="0.25">
      <c r="I376" s="3"/>
      <c r="J376" s="1"/>
      <c r="K376" s="1"/>
      <c r="L376" s="5"/>
      <c r="M376" s="3"/>
      <c r="N376" s="1"/>
      <c r="O376" s="1"/>
      <c r="P376" s="5"/>
      <c r="Q376" s="3"/>
      <c r="R376" s="1"/>
      <c r="S376" s="1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F376" s="5"/>
      <c r="AG376" s="5"/>
      <c r="AZ376" s="9"/>
      <c r="BA376" s="9"/>
      <c r="BB376" s="9"/>
      <c r="BC376" s="9"/>
      <c r="BD376" s="9"/>
      <c r="BE376" s="9"/>
    </row>
    <row r="377" spans="9:57" x14ac:dyDescent="0.25">
      <c r="I377" s="3"/>
      <c r="J377" s="1"/>
      <c r="K377" s="1"/>
      <c r="L377" s="5"/>
      <c r="M377" s="3"/>
      <c r="N377" s="1"/>
      <c r="O377" s="1"/>
      <c r="P377" s="5"/>
      <c r="Q377" s="3"/>
      <c r="R377" s="1"/>
      <c r="S377" s="1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F377" s="5"/>
      <c r="AG377" s="5"/>
      <c r="AZ377" s="9"/>
      <c r="BA377" s="9"/>
      <c r="BB377" s="9"/>
      <c r="BC377" s="9"/>
      <c r="BD377" s="9"/>
      <c r="BE377" s="9"/>
    </row>
    <row r="378" spans="9:57" x14ac:dyDescent="0.25">
      <c r="I378" s="3"/>
      <c r="J378" s="1"/>
      <c r="K378" s="1"/>
      <c r="L378" s="5"/>
      <c r="M378" s="3"/>
      <c r="N378" s="1"/>
      <c r="O378" s="1"/>
      <c r="P378" s="5"/>
      <c r="Q378" s="3"/>
      <c r="R378" s="1"/>
      <c r="S378" s="1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F378" s="5"/>
      <c r="AG378" s="5"/>
      <c r="AZ378" s="9"/>
      <c r="BA378" s="9"/>
      <c r="BB378" s="9"/>
      <c r="BC378" s="9"/>
      <c r="BD378" s="9"/>
      <c r="BE378" s="9"/>
    </row>
    <row r="379" spans="9:57" x14ac:dyDescent="0.25">
      <c r="I379" s="3"/>
      <c r="J379" s="1"/>
      <c r="K379" s="1"/>
      <c r="L379" s="5"/>
      <c r="M379" s="3"/>
      <c r="N379" s="1"/>
      <c r="O379" s="1"/>
      <c r="P379" s="5"/>
      <c r="Q379" s="3"/>
      <c r="R379" s="1"/>
      <c r="S379" s="1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F379" s="5"/>
      <c r="AG379" s="5"/>
      <c r="AZ379" s="9"/>
      <c r="BA379" s="9"/>
      <c r="BB379" s="9"/>
      <c r="BC379" s="9"/>
      <c r="BD379" s="9"/>
      <c r="BE379" s="9"/>
    </row>
    <row r="380" spans="9:57" x14ac:dyDescent="0.25">
      <c r="I380" s="3"/>
      <c r="J380" s="1"/>
      <c r="K380" s="1"/>
      <c r="L380" s="5"/>
      <c r="M380" s="3"/>
      <c r="N380" s="1"/>
      <c r="O380" s="1"/>
      <c r="P380" s="5"/>
      <c r="Q380" s="3"/>
      <c r="R380" s="1"/>
      <c r="S380" s="1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F380" s="5"/>
      <c r="AG380" s="5"/>
      <c r="AZ380" s="9"/>
      <c r="BA380" s="9"/>
      <c r="BB380" s="9"/>
      <c r="BC380" s="9"/>
      <c r="BD380" s="9"/>
      <c r="BE380" s="9"/>
    </row>
    <row r="381" spans="9:57" x14ac:dyDescent="0.25">
      <c r="I381" s="3"/>
      <c r="J381" s="1"/>
      <c r="K381" s="1"/>
      <c r="L381" s="5"/>
      <c r="M381" s="3"/>
      <c r="N381" s="1"/>
      <c r="O381" s="1"/>
      <c r="P381" s="5"/>
      <c r="Q381" s="3"/>
      <c r="R381" s="1"/>
      <c r="S381" s="1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F381" s="5"/>
      <c r="AG381" s="5"/>
      <c r="AZ381" s="9"/>
      <c r="BA381" s="9"/>
      <c r="BB381" s="9"/>
      <c r="BC381" s="9"/>
      <c r="BD381" s="9"/>
      <c r="BE381" s="9"/>
    </row>
    <row r="382" spans="9:57" x14ac:dyDescent="0.25">
      <c r="I382" s="3"/>
      <c r="J382" s="1"/>
      <c r="K382" s="1"/>
      <c r="L382" s="5"/>
      <c r="M382" s="3"/>
      <c r="N382" s="1"/>
      <c r="O382" s="1"/>
      <c r="P382" s="5"/>
      <c r="Q382" s="3"/>
      <c r="R382" s="1"/>
      <c r="S382" s="1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F382" s="5"/>
      <c r="AG382" s="5"/>
      <c r="AZ382" s="9"/>
      <c r="BA382" s="9"/>
      <c r="BB382" s="9"/>
      <c r="BC382" s="9"/>
      <c r="BD382" s="9"/>
      <c r="BE382" s="9"/>
    </row>
    <row r="383" spans="9:57" x14ac:dyDescent="0.25">
      <c r="I383" s="3"/>
      <c r="J383" s="1"/>
      <c r="K383" s="1"/>
      <c r="L383" s="5"/>
      <c r="M383" s="3"/>
      <c r="N383" s="1"/>
      <c r="O383" s="1"/>
      <c r="P383" s="5"/>
      <c r="Q383" s="3"/>
      <c r="R383" s="1"/>
      <c r="S383" s="1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F383" s="5"/>
      <c r="AG383" s="5"/>
      <c r="AZ383" s="9"/>
      <c r="BA383" s="9"/>
      <c r="BB383" s="9"/>
      <c r="BC383" s="9"/>
      <c r="BD383" s="9"/>
      <c r="BE383" s="9"/>
    </row>
    <row r="384" spans="9:57" x14ac:dyDescent="0.25">
      <c r="I384" s="3"/>
      <c r="J384" s="1"/>
      <c r="K384" s="1"/>
      <c r="L384" s="5"/>
      <c r="M384" s="3"/>
      <c r="N384" s="1"/>
      <c r="O384" s="1"/>
      <c r="P384" s="5"/>
      <c r="Q384" s="3"/>
      <c r="R384" s="1"/>
      <c r="S384" s="1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F384" s="5"/>
      <c r="AG384" s="5"/>
      <c r="AZ384" s="9"/>
      <c r="BA384" s="9"/>
      <c r="BB384" s="9"/>
      <c r="BC384" s="9"/>
      <c r="BD384" s="9"/>
      <c r="BE384" s="9"/>
    </row>
    <row r="385" spans="9:57" x14ac:dyDescent="0.25">
      <c r="I385" s="3"/>
      <c r="J385" s="1"/>
      <c r="K385" s="1"/>
      <c r="L385" s="5"/>
      <c r="M385" s="3"/>
      <c r="N385" s="1"/>
      <c r="O385" s="1"/>
      <c r="P385" s="5"/>
      <c r="Q385" s="3"/>
      <c r="R385" s="1"/>
      <c r="S385" s="1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F385" s="5"/>
      <c r="AG385" s="5"/>
      <c r="AZ385" s="9"/>
      <c r="BA385" s="9"/>
      <c r="BB385" s="9"/>
      <c r="BC385" s="9"/>
      <c r="BD385" s="9"/>
      <c r="BE385" s="9"/>
    </row>
    <row r="386" spans="9:57" x14ac:dyDescent="0.25">
      <c r="I386" s="3"/>
      <c r="J386" s="1"/>
      <c r="K386" s="1"/>
      <c r="L386" s="5"/>
      <c r="M386" s="3"/>
      <c r="N386" s="1"/>
      <c r="O386" s="1"/>
      <c r="P386" s="5"/>
      <c r="Q386" s="3"/>
      <c r="R386" s="1"/>
      <c r="S386" s="1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F386" s="5"/>
      <c r="AG386" s="5"/>
      <c r="AZ386" s="9"/>
      <c r="BA386" s="9"/>
      <c r="BB386" s="9"/>
      <c r="BC386" s="9"/>
      <c r="BD386" s="9"/>
      <c r="BE386" s="9"/>
    </row>
    <row r="387" spans="9:57" x14ac:dyDescent="0.25">
      <c r="I387" s="3"/>
      <c r="J387" s="1"/>
      <c r="K387" s="1"/>
      <c r="L387" s="5"/>
      <c r="M387" s="3"/>
      <c r="N387" s="1"/>
      <c r="O387" s="1"/>
      <c r="P387" s="5"/>
      <c r="Q387" s="3"/>
      <c r="R387" s="1"/>
      <c r="S387" s="1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F387" s="5"/>
      <c r="AG387" s="5"/>
      <c r="AZ387" s="9"/>
      <c r="BA387" s="9"/>
      <c r="BB387" s="9"/>
      <c r="BC387" s="9"/>
      <c r="BD387" s="9"/>
      <c r="BE387" s="9"/>
    </row>
    <row r="388" spans="9:57" x14ac:dyDescent="0.25">
      <c r="I388" s="3"/>
      <c r="J388" s="1"/>
      <c r="K388" s="1"/>
      <c r="L388" s="5"/>
      <c r="M388" s="3"/>
      <c r="N388" s="1"/>
      <c r="O388" s="1"/>
      <c r="P388" s="5"/>
      <c r="Q388" s="3"/>
      <c r="R388" s="1"/>
      <c r="S388" s="1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F388" s="5"/>
      <c r="AG388" s="5"/>
      <c r="AZ388" s="9"/>
      <c r="BA388" s="9"/>
      <c r="BB388" s="9"/>
      <c r="BC388" s="9"/>
      <c r="BD388" s="9"/>
      <c r="BE388" s="9"/>
    </row>
    <row r="389" spans="9:57" x14ac:dyDescent="0.25">
      <c r="I389" s="3"/>
      <c r="J389" s="1"/>
      <c r="K389" s="1"/>
      <c r="L389" s="5"/>
      <c r="M389" s="3"/>
      <c r="N389" s="1"/>
      <c r="O389" s="1"/>
      <c r="P389" s="5"/>
      <c r="Q389" s="3"/>
      <c r="R389" s="1"/>
      <c r="S389" s="1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F389" s="5"/>
      <c r="AG389" s="5"/>
      <c r="AZ389" s="9"/>
      <c r="BA389" s="9"/>
      <c r="BB389" s="9"/>
      <c r="BC389" s="9"/>
      <c r="BD389" s="9"/>
      <c r="BE389" s="9"/>
    </row>
    <row r="390" spans="9:57" x14ac:dyDescent="0.25">
      <c r="I390" s="3"/>
      <c r="J390" s="1"/>
      <c r="K390" s="1"/>
      <c r="L390" s="5"/>
      <c r="M390" s="3"/>
      <c r="N390" s="1"/>
      <c r="O390" s="1"/>
      <c r="P390" s="5"/>
      <c r="Q390" s="3"/>
      <c r="R390" s="1"/>
      <c r="S390" s="1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F390" s="5"/>
      <c r="AG390" s="5"/>
      <c r="AZ390" s="9"/>
      <c r="BA390" s="9"/>
      <c r="BB390" s="9"/>
      <c r="BC390" s="9"/>
      <c r="BD390" s="9"/>
      <c r="BE390" s="9"/>
    </row>
    <row r="391" spans="9:57" x14ac:dyDescent="0.25">
      <c r="I391" s="3"/>
      <c r="J391" s="1"/>
      <c r="K391" s="1"/>
      <c r="L391" s="5"/>
      <c r="M391" s="3"/>
      <c r="N391" s="1"/>
      <c r="O391" s="1"/>
      <c r="P391" s="5"/>
      <c r="Q391" s="3"/>
      <c r="R391" s="1"/>
      <c r="S391" s="1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F391" s="5"/>
      <c r="AG391" s="5"/>
      <c r="AZ391" s="9"/>
      <c r="BA391" s="9"/>
      <c r="BB391" s="9"/>
      <c r="BC391" s="9"/>
      <c r="BD391" s="9"/>
      <c r="BE391" s="9"/>
    </row>
    <row r="392" spans="9:57" x14ac:dyDescent="0.25">
      <c r="I392" s="3"/>
      <c r="J392" s="1"/>
      <c r="K392" s="1"/>
      <c r="L392" s="5"/>
      <c r="M392" s="3"/>
      <c r="N392" s="1"/>
      <c r="O392" s="1"/>
      <c r="P392" s="5"/>
      <c r="Q392" s="3"/>
      <c r="R392" s="1"/>
      <c r="S392" s="1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F392" s="5"/>
      <c r="AG392" s="5"/>
      <c r="AZ392" s="9"/>
      <c r="BA392" s="9"/>
      <c r="BB392" s="9"/>
      <c r="BC392" s="9"/>
      <c r="BD392" s="9"/>
      <c r="BE392" s="9"/>
    </row>
    <row r="393" spans="9:57" x14ac:dyDescent="0.25">
      <c r="I393" s="3"/>
      <c r="J393" s="1"/>
      <c r="K393" s="1"/>
      <c r="L393" s="5"/>
      <c r="M393" s="3"/>
      <c r="N393" s="1"/>
      <c r="O393" s="1"/>
      <c r="P393" s="5"/>
      <c r="Q393" s="3"/>
      <c r="R393" s="1"/>
      <c r="S393" s="1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F393" s="5"/>
      <c r="AG393" s="5"/>
      <c r="AZ393" s="9"/>
      <c r="BA393" s="9"/>
      <c r="BB393" s="9"/>
      <c r="BC393" s="9"/>
      <c r="BD393" s="9"/>
      <c r="BE393" s="9"/>
    </row>
    <row r="394" spans="9:57" x14ac:dyDescent="0.25">
      <c r="I394" s="3"/>
      <c r="J394" s="1"/>
      <c r="K394" s="1"/>
      <c r="L394" s="5"/>
      <c r="M394" s="3"/>
      <c r="N394" s="1"/>
      <c r="O394" s="1"/>
      <c r="P394" s="5"/>
      <c r="Q394" s="3"/>
      <c r="R394" s="1"/>
      <c r="S394" s="1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F394" s="5"/>
      <c r="AG394" s="5"/>
      <c r="AZ394" s="9"/>
      <c r="BA394" s="9"/>
      <c r="BB394" s="9"/>
      <c r="BC394" s="9"/>
      <c r="BD394" s="9"/>
      <c r="BE394" s="9"/>
    </row>
    <row r="395" spans="9:57" x14ac:dyDescent="0.25">
      <c r="I395" s="3"/>
      <c r="J395" s="1"/>
      <c r="K395" s="1"/>
      <c r="L395" s="5"/>
      <c r="M395" s="3"/>
      <c r="N395" s="1"/>
      <c r="O395" s="1"/>
      <c r="P395" s="5"/>
      <c r="Q395" s="3"/>
      <c r="R395" s="1"/>
      <c r="S395" s="1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F395" s="5"/>
      <c r="AG395" s="5"/>
      <c r="AZ395" s="9"/>
      <c r="BA395" s="9"/>
      <c r="BB395" s="9"/>
      <c r="BC395" s="9"/>
      <c r="BD395" s="9"/>
      <c r="BE395" s="9"/>
    </row>
    <row r="396" spans="9:57" x14ac:dyDescent="0.25">
      <c r="I396" s="3"/>
      <c r="J396" s="1"/>
      <c r="K396" s="1"/>
      <c r="L396" s="5"/>
      <c r="M396" s="3"/>
      <c r="N396" s="1"/>
      <c r="O396" s="1"/>
      <c r="P396" s="5"/>
      <c r="Q396" s="3"/>
      <c r="R396" s="1"/>
      <c r="S396" s="1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F396" s="5"/>
      <c r="AG396" s="5"/>
      <c r="AZ396" s="9"/>
      <c r="BA396" s="9"/>
      <c r="BB396" s="9"/>
      <c r="BC396" s="9"/>
      <c r="BD396" s="9"/>
      <c r="BE396" s="9"/>
    </row>
    <row r="397" spans="9:57" x14ac:dyDescent="0.25">
      <c r="I397" s="3"/>
      <c r="J397" s="1"/>
      <c r="K397" s="1"/>
      <c r="L397" s="5"/>
      <c r="M397" s="3"/>
      <c r="N397" s="1"/>
      <c r="O397" s="1"/>
      <c r="P397" s="5"/>
      <c r="Q397" s="3"/>
      <c r="R397" s="1"/>
      <c r="S397" s="1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F397" s="5"/>
      <c r="AG397" s="5"/>
      <c r="AZ397" s="9"/>
      <c r="BA397" s="9"/>
      <c r="BB397" s="9"/>
      <c r="BC397" s="9"/>
      <c r="BD397" s="9"/>
      <c r="BE397" s="9"/>
    </row>
    <row r="398" spans="9:57" x14ac:dyDescent="0.25">
      <c r="I398" s="3"/>
      <c r="J398" s="1"/>
      <c r="K398" s="1"/>
      <c r="L398" s="5"/>
      <c r="M398" s="3"/>
      <c r="N398" s="1"/>
      <c r="O398" s="1"/>
      <c r="P398" s="5"/>
      <c r="Q398" s="3"/>
      <c r="R398" s="1"/>
      <c r="S398" s="1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F398" s="5"/>
      <c r="AG398" s="5"/>
      <c r="AZ398" s="9"/>
      <c r="BA398" s="9"/>
      <c r="BB398" s="9"/>
      <c r="BC398" s="9"/>
      <c r="BD398" s="9"/>
      <c r="BE398" s="9"/>
    </row>
    <row r="399" spans="9:57" x14ac:dyDescent="0.25">
      <c r="I399" s="3"/>
      <c r="J399" s="1"/>
      <c r="K399" s="1"/>
      <c r="L399" s="5"/>
      <c r="M399" s="3"/>
      <c r="N399" s="1"/>
      <c r="O399" s="1"/>
      <c r="P399" s="5"/>
      <c r="Q399" s="3"/>
      <c r="R399" s="1"/>
      <c r="S399" s="1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F399" s="5"/>
      <c r="AG399" s="5"/>
      <c r="AZ399" s="9"/>
      <c r="BA399" s="9"/>
      <c r="BB399" s="9"/>
      <c r="BC399" s="9"/>
      <c r="BD399" s="9"/>
      <c r="BE399" s="9"/>
    </row>
    <row r="400" spans="9:57" x14ac:dyDescent="0.25">
      <c r="I400" s="3"/>
      <c r="J400" s="1"/>
      <c r="K400" s="1"/>
      <c r="L400" s="5"/>
      <c r="M400" s="3"/>
      <c r="N400" s="1"/>
      <c r="O400" s="1"/>
      <c r="P400" s="5"/>
      <c r="Q400" s="3"/>
      <c r="R400" s="1"/>
      <c r="S400" s="1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F400" s="5"/>
      <c r="AG400" s="5"/>
      <c r="AZ400" s="9"/>
      <c r="BA400" s="9"/>
      <c r="BB400" s="9"/>
      <c r="BC400" s="9"/>
      <c r="BD400" s="9"/>
      <c r="BE400" s="9"/>
    </row>
    <row r="401" spans="9:57" x14ac:dyDescent="0.25">
      <c r="I401" s="3"/>
      <c r="J401" s="1"/>
      <c r="K401" s="1"/>
      <c r="L401" s="5"/>
      <c r="M401" s="3"/>
      <c r="N401" s="1"/>
      <c r="O401" s="1"/>
      <c r="P401" s="5"/>
      <c r="Q401" s="3"/>
      <c r="R401" s="1"/>
      <c r="S401" s="1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F401" s="5"/>
      <c r="AG401" s="5"/>
      <c r="AZ401" s="9"/>
      <c r="BA401" s="9"/>
      <c r="BB401" s="9"/>
      <c r="BC401" s="9"/>
      <c r="BD401" s="9"/>
      <c r="BE401" s="9"/>
    </row>
    <row r="402" spans="9:57" x14ac:dyDescent="0.25">
      <c r="I402" s="3"/>
      <c r="J402" s="1"/>
      <c r="K402" s="1"/>
      <c r="L402" s="5"/>
      <c r="M402" s="3"/>
      <c r="N402" s="1"/>
      <c r="O402" s="1"/>
      <c r="P402" s="5"/>
      <c r="Q402" s="3"/>
      <c r="R402" s="1"/>
      <c r="S402" s="1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F402" s="5"/>
      <c r="AG402" s="5"/>
      <c r="AZ402" s="9"/>
      <c r="BA402" s="9"/>
      <c r="BB402" s="9"/>
      <c r="BC402" s="9"/>
      <c r="BD402" s="9"/>
      <c r="BE402" s="9"/>
    </row>
    <row r="403" spans="9:57" x14ac:dyDescent="0.25">
      <c r="I403" s="3"/>
      <c r="J403" s="1"/>
      <c r="K403" s="1"/>
      <c r="L403" s="5"/>
      <c r="M403" s="3"/>
      <c r="N403" s="1"/>
      <c r="O403" s="1"/>
      <c r="P403" s="5"/>
      <c r="Q403" s="3"/>
      <c r="R403" s="1"/>
      <c r="S403" s="1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F403" s="5"/>
      <c r="AG403" s="5"/>
      <c r="AZ403" s="9"/>
      <c r="BA403" s="9"/>
      <c r="BB403" s="9"/>
      <c r="BC403" s="9"/>
      <c r="BD403" s="9"/>
      <c r="BE403" s="9"/>
    </row>
    <row r="404" spans="9:57" x14ac:dyDescent="0.25">
      <c r="I404" s="3"/>
      <c r="J404" s="1"/>
      <c r="K404" s="1"/>
      <c r="L404" s="5"/>
      <c r="M404" s="3"/>
      <c r="N404" s="1"/>
      <c r="O404" s="1"/>
      <c r="P404" s="5"/>
      <c r="Q404" s="3"/>
      <c r="R404" s="1"/>
      <c r="S404" s="1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F404" s="5"/>
      <c r="AG404" s="5"/>
      <c r="AZ404" s="9"/>
      <c r="BA404" s="9"/>
      <c r="BB404" s="9"/>
      <c r="BC404" s="9"/>
      <c r="BD404" s="9"/>
      <c r="BE404" s="9"/>
    </row>
    <row r="405" spans="9:57" x14ac:dyDescent="0.25">
      <c r="I405" s="3"/>
      <c r="J405" s="1"/>
      <c r="K405" s="1"/>
      <c r="L405" s="5"/>
      <c r="M405" s="3"/>
      <c r="N405" s="1"/>
      <c r="O405" s="1"/>
      <c r="P405" s="5"/>
      <c r="Q405" s="3"/>
      <c r="R405" s="1"/>
      <c r="S405" s="1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F405" s="5"/>
      <c r="AG405" s="5"/>
      <c r="AZ405" s="9"/>
      <c r="BA405" s="9"/>
      <c r="BB405" s="9"/>
      <c r="BC405" s="9"/>
      <c r="BD405" s="9"/>
      <c r="BE405" s="9"/>
    </row>
    <row r="406" spans="9:57" x14ac:dyDescent="0.25">
      <c r="I406" s="3"/>
      <c r="J406" s="1"/>
      <c r="K406" s="1"/>
      <c r="L406" s="5"/>
      <c r="M406" s="3"/>
      <c r="N406" s="1"/>
      <c r="O406" s="1"/>
      <c r="P406" s="5"/>
      <c r="Q406" s="3"/>
      <c r="R406" s="1"/>
      <c r="S406" s="1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F406" s="5"/>
      <c r="AG406" s="5"/>
      <c r="AZ406" s="9"/>
      <c r="BA406" s="9"/>
      <c r="BB406" s="9"/>
      <c r="BC406" s="9"/>
      <c r="BD406" s="9"/>
      <c r="BE406" s="9"/>
    </row>
    <row r="407" spans="9:57" x14ac:dyDescent="0.25">
      <c r="I407" s="3"/>
      <c r="J407" s="1"/>
      <c r="K407" s="1"/>
      <c r="L407" s="5"/>
      <c r="M407" s="3"/>
      <c r="N407" s="1"/>
      <c r="O407" s="1"/>
      <c r="P407" s="5"/>
      <c r="Q407" s="3"/>
      <c r="R407" s="1"/>
      <c r="S407" s="1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F407" s="5"/>
      <c r="AG407" s="5"/>
      <c r="AZ407" s="9"/>
      <c r="BA407" s="9"/>
      <c r="BB407" s="9"/>
      <c r="BC407" s="9"/>
      <c r="BD407" s="9"/>
      <c r="BE407" s="9"/>
    </row>
    <row r="408" spans="9:57" x14ac:dyDescent="0.25">
      <c r="I408" s="3"/>
      <c r="J408" s="1"/>
      <c r="K408" s="1"/>
      <c r="L408" s="5"/>
      <c r="M408" s="3"/>
      <c r="N408" s="1"/>
      <c r="O408" s="1"/>
      <c r="P408" s="5"/>
      <c r="Q408" s="3"/>
      <c r="R408" s="1"/>
      <c r="S408" s="1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F408" s="5"/>
      <c r="AG408" s="5"/>
      <c r="AZ408" s="9"/>
      <c r="BA408" s="9"/>
      <c r="BB408" s="9"/>
      <c r="BC408" s="9"/>
      <c r="BD408" s="9"/>
      <c r="BE408" s="9"/>
    </row>
    <row r="409" spans="9:57" x14ac:dyDescent="0.25">
      <c r="I409" s="3"/>
      <c r="J409" s="1"/>
      <c r="K409" s="1"/>
      <c r="L409" s="5"/>
      <c r="M409" s="3"/>
      <c r="N409" s="1"/>
      <c r="O409" s="1"/>
      <c r="P409" s="5"/>
      <c r="Q409" s="3"/>
      <c r="R409" s="1"/>
      <c r="S409" s="1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F409" s="5"/>
      <c r="AG409" s="5"/>
      <c r="AZ409" s="9"/>
      <c r="BA409" s="9"/>
      <c r="BB409" s="9"/>
      <c r="BC409" s="9"/>
      <c r="BD409" s="9"/>
      <c r="BE409" s="9"/>
    </row>
    <row r="410" spans="9:57" x14ac:dyDescent="0.25">
      <c r="I410" s="3"/>
      <c r="J410" s="1"/>
      <c r="K410" s="1"/>
      <c r="L410" s="5"/>
      <c r="M410" s="3"/>
      <c r="N410" s="1"/>
      <c r="O410" s="1"/>
      <c r="P410" s="5"/>
      <c r="Q410" s="3"/>
      <c r="R410" s="1"/>
      <c r="S410" s="1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F410" s="5"/>
      <c r="AG410" s="5"/>
      <c r="AZ410" s="9"/>
      <c r="BA410" s="9"/>
      <c r="BB410" s="9"/>
      <c r="BC410" s="9"/>
      <c r="BD410" s="9"/>
      <c r="BE410" s="9"/>
    </row>
    <row r="411" spans="9:57" x14ac:dyDescent="0.25">
      <c r="I411" s="3"/>
      <c r="J411" s="1"/>
      <c r="K411" s="1"/>
      <c r="L411" s="5"/>
      <c r="M411" s="3"/>
      <c r="N411" s="1"/>
      <c r="O411" s="1"/>
      <c r="P411" s="5"/>
      <c r="Q411" s="3"/>
      <c r="R411" s="1"/>
      <c r="S411" s="1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F411" s="5"/>
      <c r="AG411" s="5"/>
      <c r="AZ411" s="9"/>
      <c r="BA411" s="9"/>
      <c r="BB411" s="9"/>
      <c r="BC411" s="9"/>
      <c r="BD411" s="9"/>
      <c r="BE411" s="9"/>
    </row>
    <row r="412" spans="9:57" x14ac:dyDescent="0.25">
      <c r="I412" s="3"/>
      <c r="J412" s="1"/>
      <c r="K412" s="1"/>
      <c r="L412" s="5"/>
      <c r="M412" s="3"/>
      <c r="N412" s="1"/>
      <c r="O412" s="1"/>
      <c r="P412" s="5"/>
      <c r="Q412" s="3"/>
      <c r="R412" s="1"/>
      <c r="S412" s="1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F412" s="5"/>
      <c r="AG412" s="5"/>
      <c r="AZ412" s="9"/>
      <c r="BA412" s="9"/>
      <c r="BB412" s="9"/>
      <c r="BC412" s="9"/>
      <c r="BD412" s="9"/>
      <c r="BE412" s="9"/>
    </row>
    <row r="413" spans="9:57" x14ac:dyDescent="0.25">
      <c r="I413" s="3"/>
      <c r="J413" s="1"/>
      <c r="K413" s="1"/>
      <c r="L413" s="5"/>
      <c r="M413" s="3"/>
      <c r="N413" s="1"/>
      <c r="O413" s="1"/>
      <c r="P413" s="5"/>
      <c r="Q413" s="3"/>
      <c r="R413" s="1"/>
      <c r="S413" s="1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F413" s="5"/>
      <c r="AG413" s="5"/>
      <c r="AZ413" s="9"/>
      <c r="BA413" s="9"/>
      <c r="BB413" s="9"/>
      <c r="BC413" s="9"/>
      <c r="BD413" s="9"/>
      <c r="BE413" s="9"/>
    </row>
    <row r="414" spans="9:57" x14ac:dyDescent="0.25">
      <c r="I414" s="3"/>
      <c r="J414" s="1"/>
      <c r="K414" s="1"/>
      <c r="L414" s="5"/>
      <c r="M414" s="3"/>
      <c r="N414" s="1"/>
      <c r="O414" s="1"/>
      <c r="P414" s="5"/>
      <c r="Q414" s="3"/>
      <c r="R414" s="1"/>
      <c r="S414" s="1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F414" s="5"/>
      <c r="AG414" s="5"/>
      <c r="AZ414" s="9"/>
      <c r="BA414" s="9"/>
      <c r="BB414" s="9"/>
      <c r="BC414" s="9"/>
      <c r="BD414" s="9"/>
      <c r="BE414" s="9"/>
    </row>
    <row r="415" spans="9:57" x14ac:dyDescent="0.25">
      <c r="I415" s="3"/>
      <c r="J415" s="1"/>
      <c r="K415" s="1"/>
      <c r="L415" s="5"/>
      <c r="M415" s="3"/>
      <c r="N415" s="1"/>
      <c r="O415" s="1"/>
      <c r="P415" s="5"/>
      <c r="Q415" s="3"/>
      <c r="R415" s="1"/>
      <c r="S415" s="1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F415" s="5"/>
      <c r="AG415" s="5"/>
      <c r="AZ415" s="9"/>
      <c r="BA415" s="9"/>
      <c r="BB415" s="9"/>
      <c r="BC415" s="9"/>
      <c r="BD415" s="9"/>
      <c r="BE415" s="9"/>
    </row>
    <row r="416" spans="9:57" x14ac:dyDescent="0.25">
      <c r="I416" s="3"/>
      <c r="J416" s="1"/>
      <c r="K416" s="1"/>
      <c r="L416" s="5"/>
      <c r="M416" s="3"/>
      <c r="N416" s="1"/>
      <c r="O416" s="1"/>
      <c r="P416" s="5"/>
      <c r="Q416" s="3"/>
      <c r="R416" s="1"/>
      <c r="S416" s="1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F416" s="5"/>
      <c r="AG416" s="5"/>
      <c r="AZ416" s="9"/>
      <c r="BA416" s="9"/>
      <c r="BB416" s="9"/>
      <c r="BC416" s="9"/>
      <c r="BD416" s="9"/>
      <c r="BE416" s="9"/>
    </row>
    <row r="417" spans="9:57" x14ac:dyDescent="0.25">
      <c r="I417" s="3"/>
      <c r="J417" s="1"/>
      <c r="K417" s="1"/>
      <c r="L417" s="5"/>
      <c r="M417" s="3"/>
      <c r="N417" s="1"/>
      <c r="O417" s="1"/>
      <c r="P417" s="5"/>
      <c r="Q417" s="3"/>
      <c r="R417" s="1"/>
      <c r="S417" s="1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F417" s="5"/>
      <c r="AG417" s="5"/>
      <c r="AZ417" s="9"/>
      <c r="BA417" s="9"/>
      <c r="BB417" s="9"/>
      <c r="BC417" s="9"/>
      <c r="BD417" s="9"/>
      <c r="BE417" s="9"/>
    </row>
    <row r="418" spans="9:57" x14ac:dyDescent="0.25">
      <c r="I418" s="3"/>
      <c r="J418" s="1"/>
      <c r="K418" s="1"/>
      <c r="L418" s="5"/>
      <c r="M418" s="3"/>
      <c r="N418" s="1"/>
      <c r="O418" s="1"/>
      <c r="P418" s="5"/>
      <c r="Q418" s="3"/>
      <c r="R418" s="1"/>
      <c r="S418" s="1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F418" s="5"/>
      <c r="AG418" s="5"/>
      <c r="AZ418" s="9"/>
      <c r="BA418" s="9"/>
      <c r="BB418" s="9"/>
      <c r="BC418" s="9"/>
      <c r="BD418" s="9"/>
      <c r="BE418" s="9"/>
    </row>
    <row r="419" spans="9:57" x14ac:dyDescent="0.25">
      <c r="I419" s="3"/>
      <c r="J419" s="1"/>
      <c r="K419" s="1"/>
      <c r="L419" s="5"/>
      <c r="M419" s="3"/>
      <c r="N419" s="1"/>
      <c r="O419" s="1"/>
      <c r="P419" s="5"/>
      <c r="Q419" s="3"/>
      <c r="R419" s="1"/>
      <c r="S419" s="1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F419" s="5"/>
      <c r="AG419" s="5"/>
      <c r="AZ419" s="9"/>
      <c r="BA419" s="9"/>
      <c r="BB419" s="9"/>
      <c r="BC419" s="9"/>
      <c r="BD419" s="9"/>
      <c r="BE419" s="9"/>
    </row>
    <row r="420" spans="9:57" x14ac:dyDescent="0.25">
      <c r="I420" s="3"/>
      <c r="J420" s="1"/>
      <c r="K420" s="1"/>
      <c r="L420" s="5"/>
      <c r="M420" s="3"/>
      <c r="N420" s="1"/>
      <c r="O420" s="1"/>
      <c r="P420" s="5"/>
      <c r="Q420" s="3"/>
      <c r="R420" s="1"/>
      <c r="S420" s="1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F420" s="5"/>
      <c r="AG420" s="5"/>
      <c r="AZ420" s="9"/>
      <c r="BA420" s="9"/>
      <c r="BB420" s="9"/>
      <c r="BC420" s="9"/>
      <c r="BD420" s="9"/>
      <c r="BE420" s="9"/>
    </row>
    <row r="421" spans="9:57" x14ac:dyDescent="0.25">
      <c r="I421" s="3"/>
      <c r="J421" s="1"/>
      <c r="K421" s="1"/>
      <c r="L421" s="5"/>
      <c r="M421" s="3"/>
      <c r="N421" s="1"/>
      <c r="O421" s="1"/>
      <c r="P421" s="5"/>
      <c r="Q421" s="3"/>
      <c r="R421" s="1"/>
      <c r="S421" s="1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F421" s="5"/>
      <c r="AG421" s="5"/>
      <c r="AZ421" s="9"/>
      <c r="BA421" s="9"/>
      <c r="BB421" s="9"/>
      <c r="BC421" s="9"/>
      <c r="BD421" s="9"/>
      <c r="BE421" s="9"/>
    </row>
    <row r="422" spans="9:57" x14ac:dyDescent="0.25">
      <c r="I422" s="3"/>
      <c r="J422" s="1"/>
      <c r="K422" s="1"/>
      <c r="L422" s="5"/>
      <c r="M422" s="3"/>
      <c r="N422" s="1"/>
      <c r="O422" s="1"/>
      <c r="P422" s="5"/>
      <c r="Q422" s="3"/>
      <c r="R422" s="1"/>
      <c r="S422" s="1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F422" s="5"/>
      <c r="AG422" s="5"/>
      <c r="AZ422" s="9"/>
      <c r="BA422" s="9"/>
      <c r="BB422" s="9"/>
      <c r="BC422" s="9"/>
      <c r="BD422" s="9"/>
      <c r="BE422" s="9"/>
    </row>
    <row r="423" spans="9:57" x14ac:dyDescent="0.25">
      <c r="I423" s="3"/>
      <c r="J423" s="1"/>
      <c r="K423" s="1"/>
      <c r="L423" s="5"/>
      <c r="M423" s="3"/>
      <c r="N423" s="1"/>
      <c r="O423" s="1"/>
      <c r="P423" s="5"/>
      <c r="Q423" s="3"/>
      <c r="R423" s="1"/>
      <c r="S423" s="1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F423" s="5"/>
      <c r="AG423" s="5"/>
      <c r="AZ423" s="9"/>
      <c r="BA423" s="9"/>
      <c r="BB423" s="9"/>
      <c r="BC423" s="9"/>
      <c r="BD423" s="9"/>
      <c r="BE423" s="9"/>
    </row>
    <row r="424" spans="9:57" x14ac:dyDescent="0.25">
      <c r="I424" s="3"/>
      <c r="J424" s="1"/>
      <c r="K424" s="1"/>
      <c r="L424" s="5"/>
      <c r="M424" s="3"/>
      <c r="N424" s="1"/>
      <c r="O424" s="1"/>
      <c r="P424" s="5"/>
      <c r="Q424" s="3"/>
      <c r="R424" s="1"/>
      <c r="S424" s="1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F424" s="5"/>
      <c r="AG424" s="5"/>
      <c r="AZ424" s="9"/>
      <c r="BA424" s="9"/>
      <c r="BB424" s="9"/>
      <c r="BC424" s="9"/>
      <c r="BD424" s="9"/>
      <c r="BE424" s="9"/>
    </row>
    <row r="425" spans="9:57" x14ac:dyDescent="0.25">
      <c r="I425" s="3"/>
      <c r="J425" s="1"/>
      <c r="K425" s="1"/>
      <c r="L425" s="5"/>
      <c r="M425" s="3"/>
      <c r="N425" s="1"/>
      <c r="O425" s="1"/>
      <c r="P425" s="5"/>
      <c r="Q425" s="3"/>
      <c r="R425" s="1"/>
      <c r="S425" s="1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F425" s="5"/>
      <c r="AG425" s="5"/>
      <c r="AZ425" s="9"/>
      <c r="BA425" s="9"/>
      <c r="BB425" s="9"/>
      <c r="BC425" s="9"/>
      <c r="BD425" s="9"/>
      <c r="BE425" s="9"/>
    </row>
    <row r="426" spans="9:57" x14ac:dyDescent="0.25">
      <c r="I426" s="3"/>
      <c r="J426" s="1"/>
      <c r="K426" s="1"/>
      <c r="L426" s="5"/>
      <c r="M426" s="3"/>
      <c r="N426" s="1"/>
      <c r="O426" s="1"/>
      <c r="P426" s="5"/>
      <c r="Q426" s="3"/>
      <c r="R426" s="1"/>
      <c r="S426" s="1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F426" s="5"/>
      <c r="AG426" s="5"/>
      <c r="AZ426" s="9"/>
      <c r="BA426" s="9"/>
      <c r="BB426" s="9"/>
      <c r="BC426" s="9"/>
      <c r="BD426" s="9"/>
      <c r="BE426" s="9"/>
    </row>
    <row r="427" spans="9:57" x14ac:dyDescent="0.25">
      <c r="I427" s="3"/>
      <c r="J427" s="1"/>
      <c r="K427" s="1"/>
      <c r="L427" s="5"/>
      <c r="M427" s="3"/>
      <c r="N427" s="1"/>
      <c r="O427" s="1"/>
      <c r="P427" s="5"/>
      <c r="Q427" s="3"/>
      <c r="R427" s="1"/>
      <c r="S427" s="1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F427" s="5"/>
      <c r="AG427" s="5"/>
      <c r="AZ427" s="9"/>
      <c r="BA427" s="9"/>
      <c r="BB427" s="9"/>
      <c r="BC427" s="9"/>
      <c r="BD427" s="9"/>
      <c r="BE427" s="9"/>
    </row>
    <row r="428" spans="9:57" x14ac:dyDescent="0.25">
      <c r="I428" s="3"/>
      <c r="J428" s="1"/>
      <c r="K428" s="1"/>
      <c r="L428" s="5"/>
      <c r="M428" s="3"/>
      <c r="N428" s="1"/>
      <c r="O428" s="1"/>
      <c r="P428" s="5"/>
      <c r="Q428" s="3"/>
      <c r="R428" s="1"/>
      <c r="S428" s="1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F428" s="5"/>
      <c r="AG428" s="5"/>
      <c r="AZ428" s="9"/>
      <c r="BA428" s="9"/>
      <c r="BB428" s="9"/>
      <c r="BC428" s="9"/>
      <c r="BD428" s="9"/>
      <c r="BE428" s="9"/>
    </row>
    <row r="429" spans="9:57" x14ac:dyDescent="0.25">
      <c r="I429" s="3"/>
      <c r="J429" s="1"/>
      <c r="K429" s="1"/>
      <c r="L429" s="5"/>
      <c r="M429" s="3"/>
      <c r="N429" s="1"/>
      <c r="O429" s="1"/>
      <c r="P429" s="5"/>
      <c r="Q429" s="3"/>
      <c r="R429" s="1"/>
      <c r="S429" s="1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F429" s="5"/>
      <c r="AG429" s="5"/>
      <c r="AZ429" s="9"/>
      <c r="BA429" s="9"/>
      <c r="BB429" s="9"/>
      <c r="BC429" s="9"/>
      <c r="BD429" s="9"/>
      <c r="BE429" s="9"/>
    </row>
    <row r="430" spans="9:57" x14ac:dyDescent="0.25">
      <c r="I430" s="3"/>
      <c r="J430" s="1"/>
      <c r="K430" s="1"/>
      <c r="L430" s="5"/>
      <c r="M430" s="3"/>
      <c r="N430" s="1"/>
      <c r="O430" s="1"/>
      <c r="P430" s="5"/>
      <c r="Q430" s="3"/>
      <c r="R430" s="1"/>
      <c r="S430" s="1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F430" s="5"/>
      <c r="AG430" s="5"/>
      <c r="AZ430" s="9"/>
      <c r="BA430" s="9"/>
      <c r="BB430" s="9"/>
      <c r="BC430" s="9"/>
      <c r="BD430" s="9"/>
      <c r="BE430" s="9"/>
    </row>
    <row r="431" spans="9:57" x14ac:dyDescent="0.25">
      <c r="I431" s="3"/>
      <c r="J431" s="1"/>
      <c r="K431" s="1"/>
      <c r="L431" s="5"/>
      <c r="M431" s="3"/>
      <c r="N431" s="1"/>
      <c r="O431" s="1"/>
      <c r="P431" s="5"/>
      <c r="Q431" s="3"/>
      <c r="R431" s="1"/>
      <c r="S431" s="1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F431" s="5"/>
      <c r="AG431" s="5"/>
      <c r="AZ431" s="9"/>
      <c r="BA431" s="9"/>
      <c r="BB431" s="9"/>
      <c r="BC431" s="9"/>
      <c r="BD431" s="9"/>
      <c r="BE431" s="9"/>
    </row>
    <row r="432" spans="9:57" x14ac:dyDescent="0.25">
      <c r="I432" s="3"/>
      <c r="J432" s="1"/>
      <c r="K432" s="1"/>
      <c r="L432" s="5"/>
      <c r="M432" s="3"/>
      <c r="N432" s="1"/>
      <c r="O432" s="1"/>
      <c r="P432" s="5"/>
      <c r="Q432" s="3"/>
      <c r="R432" s="1"/>
      <c r="S432" s="1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F432" s="5"/>
      <c r="AG432" s="5"/>
      <c r="AZ432" s="9"/>
      <c r="BA432" s="9"/>
      <c r="BB432" s="9"/>
      <c r="BC432" s="9"/>
      <c r="BD432" s="9"/>
      <c r="BE432" s="9"/>
    </row>
    <row r="433" spans="9:57" x14ac:dyDescent="0.25">
      <c r="I433" s="3"/>
      <c r="J433" s="1"/>
      <c r="K433" s="1"/>
      <c r="L433" s="5"/>
      <c r="M433" s="3"/>
      <c r="N433" s="1"/>
      <c r="O433" s="1"/>
      <c r="P433" s="5"/>
      <c r="Q433" s="3"/>
      <c r="R433" s="1"/>
      <c r="S433" s="1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F433" s="5"/>
      <c r="AG433" s="5"/>
      <c r="AZ433" s="9"/>
      <c r="BA433" s="9"/>
      <c r="BB433" s="9"/>
      <c r="BC433" s="9"/>
      <c r="BD433" s="9"/>
      <c r="BE433" s="9"/>
    </row>
    <row r="434" spans="9:57" x14ac:dyDescent="0.25">
      <c r="I434" s="3"/>
      <c r="J434" s="1"/>
      <c r="K434" s="1"/>
      <c r="L434" s="5"/>
      <c r="M434" s="3"/>
      <c r="N434" s="1"/>
      <c r="O434" s="1"/>
      <c r="P434" s="5"/>
      <c r="Q434" s="3"/>
      <c r="R434" s="1"/>
      <c r="S434" s="1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F434" s="5"/>
      <c r="AG434" s="5"/>
      <c r="AZ434" s="9"/>
      <c r="BA434" s="9"/>
      <c r="BB434" s="9"/>
      <c r="BC434" s="9"/>
      <c r="BD434" s="9"/>
      <c r="BE434" s="9"/>
    </row>
    <row r="435" spans="9:57" x14ac:dyDescent="0.25">
      <c r="I435" s="3"/>
      <c r="J435" s="1"/>
      <c r="K435" s="1"/>
      <c r="L435" s="5"/>
      <c r="M435" s="3"/>
      <c r="N435" s="1"/>
      <c r="O435" s="1"/>
      <c r="P435" s="5"/>
      <c r="Q435" s="3"/>
      <c r="R435" s="1"/>
      <c r="S435" s="1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F435" s="5"/>
      <c r="AG435" s="5"/>
      <c r="AZ435" s="9"/>
      <c r="BA435" s="9"/>
      <c r="BB435" s="9"/>
      <c r="BC435" s="9"/>
      <c r="BD435" s="9"/>
      <c r="BE435" s="9"/>
    </row>
    <row r="436" spans="9:57" x14ac:dyDescent="0.25">
      <c r="I436" s="3"/>
      <c r="J436" s="1"/>
      <c r="K436" s="1"/>
      <c r="L436" s="5"/>
      <c r="M436" s="3"/>
      <c r="N436" s="1"/>
      <c r="O436" s="1"/>
      <c r="P436" s="5"/>
      <c r="Q436" s="3"/>
      <c r="R436" s="1"/>
      <c r="S436" s="1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F436" s="5"/>
      <c r="AG436" s="5"/>
      <c r="AZ436" s="9"/>
      <c r="BA436" s="9"/>
      <c r="BB436" s="9"/>
      <c r="BC436" s="9"/>
      <c r="BD436" s="9"/>
      <c r="BE436" s="9"/>
    </row>
    <row r="437" spans="9:57" x14ac:dyDescent="0.25">
      <c r="I437" s="3"/>
      <c r="J437" s="1"/>
      <c r="K437" s="1"/>
      <c r="L437" s="5"/>
      <c r="M437" s="3"/>
      <c r="N437" s="1"/>
      <c r="O437" s="1"/>
      <c r="P437" s="5"/>
      <c r="Q437" s="3"/>
      <c r="R437" s="1"/>
      <c r="S437" s="1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F437" s="5"/>
      <c r="AG437" s="5"/>
      <c r="AZ437" s="9"/>
      <c r="BA437" s="9"/>
      <c r="BB437" s="9"/>
      <c r="BC437" s="9"/>
      <c r="BD437" s="9"/>
      <c r="BE437" s="9"/>
    </row>
    <row r="438" spans="9:57" x14ac:dyDescent="0.25">
      <c r="I438" s="3"/>
      <c r="J438" s="1"/>
      <c r="K438" s="1"/>
      <c r="L438" s="5"/>
      <c r="M438" s="3"/>
      <c r="N438" s="1"/>
      <c r="O438" s="1"/>
      <c r="P438" s="5"/>
      <c r="Q438" s="3"/>
      <c r="R438" s="1"/>
      <c r="S438" s="1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F438" s="5"/>
      <c r="AG438" s="5"/>
      <c r="AZ438" s="9"/>
      <c r="BA438" s="9"/>
      <c r="BB438" s="9"/>
      <c r="BC438" s="9"/>
      <c r="BD438" s="9"/>
      <c r="BE438" s="9"/>
    </row>
    <row r="439" spans="9:57" x14ac:dyDescent="0.25">
      <c r="I439" s="3"/>
      <c r="J439" s="1"/>
      <c r="K439" s="1"/>
      <c r="L439" s="5"/>
      <c r="M439" s="3"/>
      <c r="N439" s="1"/>
      <c r="O439" s="1"/>
      <c r="P439" s="5"/>
      <c r="Q439" s="3"/>
      <c r="R439" s="1"/>
      <c r="S439" s="1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F439" s="5"/>
      <c r="AG439" s="5"/>
      <c r="AZ439" s="9"/>
      <c r="BA439" s="9"/>
      <c r="BB439" s="9"/>
      <c r="BC439" s="9"/>
      <c r="BD439" s="9"/>
      <c r="BE439" s="9"/>
    </row>
    <row r="440" spans="9:57" x14ac:dyDescent="0.25">
      <c r="I440" s="3"/>
      <c r="J440" s="1"/>
      <c r="K440" s="1"/>
      <c r="L440" s="5"/>
      <c r="M440" s="3"/>
      <c r="N440" s="1"/>
      <c r="O440" s="1"/>
      <c r="P440" s="5"/>
      <c r="Q440" s="3"/>
      <c r="R440" s="1"/>
      <c r="S440" s="1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F440" s="5"/>
      <c r="AG440" s="5"/>
      <c r="AZ440" s="9"/>
      <c r="BA440" s="9"/>
      <c r="BB440" s="9"/>
      <c r="BC440" s="9"/>
      <c r="BD440" s="9"/>
      <c r="BE440" s="9"/>
    </row>
    <row r="441" spans="9:57" x14ac:dyDescent="0.25">
      <c r="I441" s="3"/>
      <c r="J441" s="1"/>
      <c r="K441" s="1"/>
      <c r="L441" s="5"/>
      <c r="M441" s="3"/>
      <c r="N441" s="1"/>
      <c r="O441" s="1"/>
      <c r="P441" s="5"/>
      <c r="Q441" s="3"/>
      <c r="R441" s="1"/>
      <c r="S441" s="1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F441" s="5"/>
      <c r="AG441" s="5"/>
      <c r="AZ441" s="9"/>
      <c r="BA441" s="9"/>
      <c r="BB441" s="9"/>
      <c r="BC441" s="9"/>
      <c r="BD441" s="9"/>
      <c r="BE441" s="9"/>
    </row>
    <row r="442" spans="9:57" x14ac:dyDescent="0.25">
      <c r="I442" s="3"/>
      <c r="J442" s="1"/>
      <c r="K442" s="1"/>
      <c r="L442" s="5"/>
      <c r="M442" s="3"/>
      <c r="N442" s="1"/>
      <c r="O442" s="1"/>
      <c r="P442" s="5"/>
      <c r="Q442" s="3"/>
      <c r="R442" s="1"/>
      <c r="S442" s="1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F442" s="5"/>
      <c r="AG442" s="5"/>
      <c r="AZ442" s="9"/>
      <c r="BA442" s="9"/>
      <c r="BB442" s="9"/>
      <c r="BC442" s="9"/>
      <c r="BD442" s="9"/>
      <c r="BE442" s="9"/>
    </row>
    <row r="443" spans="9:57" x14ac:dyDescent="0.25">
      <c r="I443" s="3"/>
      <c r="J443" s="1"/>
      <c r="K443" s="1"/>
      <c r="L443" s="5"/>
      <c r="M443" s="3"/>
      <c r="N443" s="1"/>
      <c r="O443" s="1"/>
      <c r="P443" s="5"/>
      <c r="Q443" s="3"/>
      <c r="R443" s="1"/>
      <c r="S443" s="1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F443" s="5"/>
      <c r="AG443" s="5"/>
      <c r="AZ443" s="9"/>
      <c r="BA443" s="9"/>
      <c r="BB443" s="9"/>
      <c r="BC443" s="9"/>
      <c r="BD443" s="9"/>
      <c r="BE443" s="9"/>
    </row>
    <row r="444" spans="9:57" x14ac:dyDescent="0.25">
      <c r="I444" s="3"/>
      <c r="J444" s="1"/>
      <c r="K444" s="1"/>
      <c r="L444" s="5"/>
      <c r="M444" s="3"/>
      <c r="N444" s="1"/>
      <c r="O444" s="1"/>
      <c r="P444" s="5"/>
      <c r="Q444" s="3"/>
      <c r="R444" s="1"/>
      <c r="S444" s="1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F444" s="5"/>
      <c r="AG444" s="5"/>
      <c r="AZ444" s="9"/>
      <c r="BA444" s="9"/>
      <c r="BB444" s="9"/>
      <c r="BC444" s="9"/>
      <c r="BD444" s="9"/>
      <c r="BE444" s="9"/>
    </row>
    <row r="445" spans="9:57" x14ac:dyDescent="0.25">
      <c r="I445" s="3"/>
      <c r="J445" s="1"/>
      <c r="K445" s="1"/>
      <c r="L445" s="5"/>
      <c r="M445" s="3"/>
      <c r="N445" s="1"/>
      <c r="O445" s="1"/>
      <c r="P445" s="5"/>
      <c r="Q445" s="3"/>
      <c r="R445" s="1"/>
      <c r="S445" s="1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F445" s="5"/>
      <c r="AG445" s="5"/>
      <c r="AZ445" s="9"/>
      <c r="BA445" s="9"/>
      <c r="BB445" s="9"/>
      <c r="BC445" s="9"/>
      <c r="BD445" s="9"/>
      <c r="BE445" s="9"/>
    </row>
    <row r="446" spans="9:57" x14ac:dyDescent="0.25">
      <c r="I446" s="3"/>
      <c r="J446" s="1"/>
      <c r="K446" s="1"/>
      <c r="L446" s="5"/>
      <c r="M446" s="3"/>
      <c r="N446" s="1"/>
      <c r="O446" s="1"/>
      <c r="P446" s="5"/>
      <c r="Q446" s="3"/>
      <c r="R446" s="1"/>
      <c r="S446" s="1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F446" s="5"/>
      <c r="AG446" s="5"/>
      <c r="AZ446" s="9"/>
      <c r="BA446" s="9"/>
      <c r="BB446" s="9"/>
      <c r="BC446" s="9"/>
      <c r="BD446" s="9"/>
      <c r="BE446" s="9"/>
    </row>
    <row r="447" spans="9:57" x14ac:dyDescent="0.25">
      <c r="I447" s="3"/>
      <c r="J447" s="1"/>
      <c r="K447" s="1"/>
      <c r="L447" s="5"/>
      <c r="M447" s="3"/>
      <c r="N447" s="1"/>
      <c r="O447" s="1"/>
      <c r="P447" s="5"/>
      <c r="Q447" s="3"/>
      <c r="R447" s="1"/>
      <c r="S447" s="1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F447" s="5"/>
      <c r="AG447" s="5"/>
      <c r="AZ447" s="9"/>
      <c r="BA447" s="9"/>
      <c r="BB447" s="9"/>
      <c r="BC447" s="9"/>
      <c r="BD447" s="9"/>
      <c r="BE447" s="9"/>
    </row>
    <row r="448" spans="9:57" x14ac:dyDescent="0.25">
      <c r="I448" s="3"/>
      <c r="J448" s="1"/>
      <c r="K448" s="1"/>
      <c r="L448" s="5"/>
      <c r="M448" s="3"/>
      <c r="N448" s="1"/>
      <c r="O448" s="1"/>
      <c r="P448" s="5"/>
      <c r="Q448" s="3"/>
      <c r="R448" s="1"/>
      <c r="S448" s="1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F448" s="5"/>
      <c r="AG448" s="5"/>
      <c r="AZ448" s="9"/>
      <c r="BA448" s="9"/>
      <c r="BB448" s="9"/>
      <c r="BC448" s="9"/>
      <c r="BD448" s="9"/>
      <c r="BE448" s="9"/>
    </row>
    <row r="449" spans="9:57" x14ac:dyDescent="0.25">
      <c r="I449" s="3"/>
      <c r="J449" s="1"/>
      <c r="K449" s="1"/>
      <c r="L449" s="5"/>
      <c r="M449" s="3"/>
      <c r="N449" s="1"/>
      <c r="O449" s="1"/>
      <c r="P449" s="5"/>
      <c r="Q449" s="3"/>
      <c r="R449" s="1"/>
      <c r="S449" s="1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F449" s="5"/>
      <c r="AG449" s="5"/>
      <c r="AZ449" s="9"/>
      <c r="BA449" s="9"/>
      <c r="BB449" s="9"/>
      <c r="BC449" s="9"/>
      <c r="BD449" s="9"/>
      <c r="BE449" s="9"/>
    </row>
    <row r="450" spans="9:57" x14ac:dyDescent="0.25">
      <c r="I450" s="3"/>
      <c r="J450" s="1"/>
      <c r="K450" s="1"/>
      <c r="L450" s="5"/>
      <c r="M450" s="3"/>
      <c r="N450" s="1"/>
      <c r="O450" s="1"/>
      <c r="P450" s="5"/>
      <c r="Q450" s="3"/>
      <c r="R450" s="1"/>
      <c r="S450" s="1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F450" s="5"/>
      <c r="AG450" s="5"/>
      <c r="AZ450" s="9"/>
      <c r="BA450" s="9"/>
      <c r="BB450" s="9"/>
      <c r="BC450" s="9"/>
      <c r="BD450" s="9"/>
      <c r="BE450" s="9"/>
    </row>
    <row r="451" spans="9:57" x14ac:dyDescent="0.25">
      <c r="I451" s="3"/>
      <c r="J451" s="1"/>
      <c r="K451" s="1"/>
      <c r="L451" s="5"/>
      <c r="M451" s="3"/>
      <c r="N451" s="1"/>
      <c r="O451" s="1"/>
      <c r="P451" s="5"/>
      <c r="Q451" s="3"/>
      <c r="R451" s="1"/>
      <c r="S451" s="1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F451" s="5"/>
      <c r="AG451" s="5"/>
      <c r="AZ451" s="9"/>
      <c r="BA451" s="9"/>
      <c r="BB451" s="9"/>
      <c r="BC451" s="9"/>
      <c r="BD451" s="9"/>
      <c r="BE451" s="9"/>
    </row>
    <row r="452" spans="9:57" x14ac:dyDescent="0.25">
      <c r="I452" s="3"/>
      <c r="J452" s="1"/>
      <c r="K452" s="1"/>
      <c r="L452" s="5"/>
      <c r="M452" s="3"/>
      <c r="N452" s="1"/>
      <c r="O452" s="1"/>
      <c r="P452" s="5"/>
      <c r="Q452" s="3"/>
      <c r="R452" s="1"/>
      <c r="S452" s="1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F452" s="5"/>
      <c r="AG452" s="5"/>
      <c r="AZ452" s="9"/>
      <c r="BA452" s="9"/>
      <c r="BB452" s="9"/>
      <c r="BC452" s="9"/>
      <c r="BD452" s="9"/>
      <c r="BE452" s="9"/>
    </row>
    <row r="453" spans="9:57" x14ac:dyDescent="0.25">
      <c r="I453" s="3"/>
      <c r="J453" s="1"/>
      <c r="K453" s="1"/>
      <c r="L453" s="5"/>
      <c r="M453" s="3"/>
      <c r="N453" s="1"/>
      <c r="O453" s="1"/>
      <c r="P453" s="5"/>
      <c r="Q453" s="3"/>
      <c r="R453" s="1"/>
      <c r="S453" s="1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F453" s="5"/>
      <c r="AG453" s="5"/>
      <c r="AZ453" s="9"/>
      <c r="BA453" s="9"/>
      <c r="BB453" s="9"/>
      <c r="BC453" s="9"/>
      <c r="BD453" s="9"/>
      <c r="BE453" s="9"/>
    </row>
    <row r="454" spans="9:57" x14ac:dyDescent="0.25">
      <c r="I454" s="3"/>
      <c r="J454" s="1"/>
      <c r="K454" s="1"/>
      <c r="L454" s="5"/>
      <c r="M454" s="3"/>
      <c r="N454" s="1"/>
      <c r="O454" s="1"/>
      <c r="P454" s="5"/>
      <c r="Q454" s="3"/>
      <c r="R454" s="1"/>
      <c r="S454" s="1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F454" s="5"/>
      <c r="AG454" s="5"/>
      <c r="AZ454" s="9"/>
      <c r="BA454" s="9"/>
      <c r="BB454" s="9"/>
      <c r="BC454" s="9"/>
      <c r="BD454" s="9"/>
      <c r="BE454" s="9"/>
    </row>
    <row r="455" spans="9:57" x14ac:dyDescent="0.25">
      <c r="I455" s="3"/>
      <c r="J455" s="1"/>
      <c r="K455" s="1"/>
      <c r="L455" s="5"/>
      <c r="M455" s="3"/>
      <c r="N455" s="1"/>
      <c r="O455" s="1"/>
      <c r="P455" s="5"/>
      <c r="Q455" s="3"/>
      <c r="R455" s="1"/>
      <c r="S455" s="1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F455" s="5"/>
      <c r="AG455" s="5"/>
      <c r="AZ455" s="9"/>
      <c r="BA455" s="9"/>
      <c r="BB455" s="9"/>
      <c r="BC455" s="9"/>
      <c r="BD455" s="9"/>
      <c r="BE455" s="9"/>
    </row>
    <row r="456" spans="9:57" x14ac:dyDescent="0.25">
      <c r="I456" s="3"/>
      <c r="J456" s="1"/>
      <c r="K456" s="1"/>
      <c r="L456" s="5"/>
      <c r="M456" s="3"/>
      <c r="N456" s="1"/>
      <c r="O456" s="1"/>
      <c r="P456" s="5"/>
      <c r="Q456" s="3"/>
      <c r="R456" s="1"/>
      <c r="S456" s="1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F456" s="5"/>
      <c r="AG456" s="5"/>
      <c r="AZ456" s="9"/>
      <c r="BA456" s="9"/>
      <c r="BB456" s="9"/>
      <c r="BC456" s="9"/>
      <c r="BD456" s="9"/>
      <c r="BE456" s="9"/>
    </row>
    <row r="457" spans="9:57" x14ac:dyDescent="0.25">
      <c r="I457" s="3"/>
      <c r="J457" s="1"/>
      <c r="K457" s="1"/>
      <c r="L457" s="5"/>
      <c r="M457" s="3"/>
      <c r="N457" s="1"/>
      <c r="O457" s="1"/>
      <c r="P457" s="5"/>
      <c r="Q457" s="3"/>
      <c r="R457" s="1"/>
      <c r="S457" s="1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F457" s="5"/>
      <c r="AG457" s="5"/>
      <c r="AZ457" s="9"/>
      <c r="BA457" s="9"/>
      <c r="BB457" s="9"/>
      <c r="BC457" s="9"/>
      <c r="BD457" s="9"/>
      <c r="BE457" s="9"/>
    </row>
    <row r="458" spans="9:57" x14ac:dyDescent="0.25">
      <c r="I458" s="3"/>
      <c r="J458" s="1"/>
      <c r="K458" s="1"/>
      <c r="L458" s="5"/>
      <c r="M458" s="3"/>
      <c r="N458" s="1"/>
      <c r="O458" s="1"/>
      <c r="P458" s="5"/>
      <c r="Q458" s="3"/>
      <c r="R458" s="1"/>
      <c r="S458" s="1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F458" s="5"/>
      <c r="AG458" s="5"/>
      <c r="AZ458" s="9"/>
      <c r="BA458" s="9"/>
      <c r="BB458" s="9"/>
      <c r="BC458" s="9"/>
      <c r="BD458" s="9"/>
      <c r="BE458" s="9"/>
    </row>
    <row r="459" spans="9:57" x14ac:dyDescent="0.25">
      <c r="I459" s="3"/>
      <c r="J459" s="1"/>
      <c r="K459" s="1"/>
      <c r="L459" s="5"/>
      <c r="M459" s="3"/>
      <c r="N459" s="1"/>
      <c r="O459" s="1"/>
      <c r="P459" s="5"/>
      <c r="Q459" s="3"/>
      <c r="R459" s="1"/>
      <c r="S459" s="1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F459" s="5"/>
      <c r="AG459" s="5"/>
      <c r="AZ459" s="9"/>
      <c r="BA459" s="9"/>
      <c r="BB459" s="9"/>
      <c r="BC459" s="9"/>
      <c r="BD459" s="9"/>
      <c r="BE459" s="9"/>
    </row>
    <row r="460" spans="9:57" x14ac:dyDescent="0.25">
      <c r="I460" s="3"/>
      <c r="J460" s="1"/>
      <c r="K460" s="1"/>
      <c r="L460" s="5"/>
      <c r="M460" s="3"/>
      <c r="N460" s="1"/>
      <c r="O460" s="1"/>
      <c r="P460" s="5"/>
      <c r="Q460" s="3"/>
      <c r="R460" s="1"/>
      <c r="S460" s="1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F460" s="5"/>
      <c r="AG460" s="5"/>
      <c r="AZ460" s="9"/>
      <c r="BA460" s="9"/>
      <c r="BB460" s="9"/>
      <c r="BC460" s="9"/>
      <c r="BD460" s="9"/>
      <c r="BE460" s="9"/>
    </row>
    <row r="461" spans="9:57" x14ac:dyDescent="0.25">
      <c r="I461" s="3"/>
      <c r="J461" s="1"/>
      <c r="K461" s="1"/>
      <c r="L461" s="5"/>
      <c r="M461" s="3"/>
      <c r="N461" s="1"/>
      <c r="O461" s="1"/>
      <c r="P461" s="5"/>
      <c r="Q461" s="3"/>
      <c r="R461" s="1"/>
      <c r="S461" s="1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F461" s="5"/>
      <c r="AG461" s="5"/>
      <c r="AZ461" s="9"/>
      <c r="BA461" s="9"/>
      <c r="BB461" s="9"/>
      <c r="BC461" s="9"/>
      <c r="BD461" s="9"/>
      <c r="BE461" s="9"/>
    </row>
    <row r="462" spans="9:57" x14ac:dyDescent="0.25">
      <c r="I462" s="3"/>
      <c r="J462" s="1"/>
      <c r="K462" s="1"/>
      <c r="L462" s="5"/>
      <c r="M462" s="3"/>
      <c r="N462" s="1"/>
      <c r="O462" s="1"/>
      <c r="P462" s="5"/>
      <c r="Q462" s="3"/>
      <c r="R462" s="1"/>
      <c r="S462" s="1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F462" s="5"/>
      <c r="AG462" s="5"/>
      <c r="AZ462" s="9"/>
      <c r="BA462" s="9"/>
      <c r="BB462" s="9"/>
      <c r="BC462" s="9"/>
      <c r="BD462" s="9"/>
      <c r="BE462" s="9"/>
    </row>
    <row r="463" spans="9:57" x14ac:dyDescent="0.25">
      <c r="I463" s="3"/>
      <c r="J463" s="1"/>
      <c r="K463" s="1"/>
      <c r="L463" s="5"/>
      <c r="M463" s="3"/>
      <c r="N463" s="1"/>
      <c r="O463" s="1"/>
      <c r="P463" s="5"/>
      <c r="Q463" s="3"/>
      <c r="R463" s="1"/>
      <c r="S463" s="1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F463" s="5"/>
      <c r="AG463" s="5"/>
      <c r="AZ463" s="9"/>
      <c r="BA463" s="9"/>
      <c r="BB463" s="9"/>
      <c r="BC463" s="9"/>
      <c r="BD463" s="9"/>
      <c r="BE463" s="9"/>
    </row>
    <row r="464" spans="9:57" x14ac:dyDescent="0.25">
      <c r="I464" s="3"/>
      <c r="J464" s="1"/>
      <c r="K464" s="1"/>
      <c r="L464" s="5"/>
      <c r="M464" s="3"/>
      <c r="N464" s="1"/>
      <c r="O464" s="1"/>
      <c r="P464" s="5"/>
      <c r="Q464" s="3"/>
      <c r="R464" s="1"/>
      <c r="S464" s="1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F464" s="5"/>
      <c r="AG464" s="5"/>
      <c r="AZ464" s="9"/>
      <c r="BA464" s="9"/>
      <c r="BB464" s="9"/>
      <c r="BC464" s="9"/>
      <c r="BD464" s="9"/>
      <c r="BE464" s="9"/>
    </row>
    <row r="465" spans="9:57" x14ac:dyDescent="0.25">
      <c r="I465" s="3"/>
      <c r="J465" s="1"/>
      <c r="K465" s="1"/>
      <c r="L465" s="5"/>
      <c r="M465" s="3"/>
      <c r="N465" s="1"/>
      <c r="O465" s="1"/>
      <c r="P465" s="5"/>
      <c r="Q465" s="3"/>
      <c r="R465" s="1"/>
      <c r="S465" s="1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F465" s="5"/>
      <c r="AG465" s="5"/>
      <c r="AZ465" s="9"/>
      <c r="BA465" s="9"/>
      <c r="BB465" s="9"/>
      <c r="BC465" s="9"/>
      <c r="BD465" s="9"/>
      <c r="BE465" s="9"/>
    </row>
    <row r="466" spans="9:57" x14ac:dyDescent="0.25">
      <c r="I466" s="3"/>
      <c r="J466" s="1"/>
      <c r="K466" s="1"/>
      <c r="L466" s="5"/>
      <c r="M466" s="3"/>
      <c r="N466" s="1"/>
      <c r="O466" s="1"/>
      <c r="P466" s="5"/>
      <c r="Q466" s="3"/>
      <c r="R466" s="1"/>
      <c r="S466" s="1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F466" s="5"/>
      <c r="AG466" s="5"/>
      <c r="AZ466" s="9"/>
      <c r="BA466" s="9"/>
      <c r="BB466" s="9"/>
      <c r="BC466" s="9"/>
      <c r="BD466" s="9"/>
      <c r="BE466" s="9"/>
    </row>
    <row r="467" spans="9:57" x14ac:dyDescent="0.25">
      <c r="I467" s="3"/>
      <c r="J467" s="1"/>
      <c r="K467" s="1"/>
      <c r="L467" s="5"/>
      <c r="M467" s="3"/>
      <c r="N467" s="1"/>
      <c r="O467" s="1"/>
      <c r="P467" s="5"/>
      <c r="Q467" s="3"/>
      <c r="R467" s="1"/>
      <c r="S467" s="1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F467" s="5"/>
      <c r="AG467" s="5"/>
      <c r="AZ467" s="9"/>
      <c r="BA467" s="9"/>
      <c r="BB467" s="9"/>
      <c r="BC467" s="9"/>
      <c r="BD467" s="9"/>
      <c r="BE467" s="9"/>
    </row>
    <row r="468" spans="9:57" x14ac:dyDescent="0.25">
      <c r="I468" s="3"/>
      <c r="J468" s="1"/>
      <c r="K468" s="1"/>
      <c r="L468" s="5"/>
      <c r="M468" s="3"/>
      <c r="N468" s="1"/>
      <c r="O468" s="1"/>
      <c r="P468" s="5"/>
      <c r="Q468" s="3"/>
      <c r="R468" s="1"/>
      <c r="S468" s="1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F468" s="5"/>
      <c r="AG468" s="5"/>
      <c r="AZ468" s="9"/>
      <c r="BA468" s="9"/>
      <c r="BB468" s="9"/>
      <c r="BC468" s="9"/>
      <c r="BD468" s="9"/>
      <c r="BE468" s="9"/>
    </row>
    <row r="469" spans="9:57" x14ac:dyDescent="0.25">
      <c r="I469" s="3"/>
      <c r="J469" s="1"/>
      <c r="K469" s="1"/>
      <c r="L469" s="5"/>
      <c r="M469" s="3"/>
      <c r="N469" s="1"/>
      <c r="O469" s="1"/>
      <c r="P469" s="5"/>
      <c r="Q469" s="3"/>
      <c r="R469" s="1"/>
      <c r="S469" s="1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F469" s="5"/>
      <c r="AG469" s="5"/>
      <c r="AZ469" s="9"/>
      <c r="BA469" s="9"/>
      <c r="BB469" s="9"/>
      <c r="BC469" s="9"/>
      <c r="BD469" s="9"/>
      <c r="BE469" s="9"/>
    </row>
    <row r="470" spans="9:57" x14ac:dyDescent="0.25">
      <c r="I470" s="3"/>
      <c r="J470" s="1"/>
      <c r="K470" s="1"/>
      <c r="L470" s="5"/>
      <c r="M470" s="3"/>
      <c r="N470" s="1"/>
      <c r="O470" s="1"/>
      <c r="P470" s="5"/>
      <c r="Q470" s="3"/>
      <c r="R470" s="1"/>
      <c r="S470" s="1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F470" s="5"/>
      <c r="AG470" s="5"/>
      <c r="AZ470" s="9"/>
      <c r="BA470" s="9"/>
      <c r="BB470" s="9"/>
      <c r="BC470" s="9"/>
      <c r="BD470" s="9"/>
      <c r="BE470" s="9"/>
    </row>
    <row r="471" spans="9:57" x14ac:dyDescent="0.25">
      <c r="I471" s="3"/>
      <c r="J471" s="1"/>
      <c r="K471" s="1"/>
      <c r="L471" s="5"/>
      <c r="M471" s="3"/>
      <c r="N471" s="1"/>
      <c r="O471" s="1"/>
      <c r="P471" s="5"/>
      <c r="Q471" s="3"/>
      <c r="R471" s="1"/>
      <c r="S471" s="1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F471" s="5"/>
      <c r="AG471" s="5"/>
      <c r="AZ471" s="9"/>
      <c r="BA471" s="9"/>
      <c r="BB471" s="9"/>
      <c r="BC471" s="9"/>
      <c r="BD471" s="9"/>
      <c r="BE471" s="9"/>
    </row>
    <row r="472" spans="9:57" x14ac:dyDescent="0.25">
      <c r="I472" s="3"/>
      <c r="J472" s="1"/>
      <c r="K472" s="1"/>
      <c r="L472" s="5"/>
      <c r="M472" s="3"/>
      <c r="N472" s="1"/>
      <c r="O472" s="1"/>
      <c r="P472" s="5"/>
      <c r="Q472" s="3"/>
      <c r="R472" s="1"/>
      <c r="S472" s="1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F472" s="5"/>
      <c r="AG472" s="5"/>
      <c r="AZ472" s="9"/>
      <c r="BA472" s="9"/>
      <c r="BB472" s="9"/>
      <c r="BC472" s="9"/>
      <c r="BD472" s="9"/>
      <c r="BE472" s="9"/>
    </row>
    <row r="473" spans="9:57" x14ac:dyDescent="0.25">
      <c r="I473" s="3"/>
      <c r="J473" s="1"/>
      <c r="K473" s="1"/>
      <c r="L473" s="5"/>
      <c r="M473" s="3"/>
      <c r="N473" s="1"/>
      <c r="O473" s="1"/>
      <c r="P473" s="5"/>
      <c r="Q473" s="3"/>
      <c r="R473" s="1"/>
      <c r="S473" s="1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F473" s="5"/>
      <c r="AG473" s="5"/>
      <c r="AZ473" s="9"/>
      <c r="BA473" s="9"/>
      <c r="BB473" s="9"/>
      <c r="BC473" s="9"/>
      <c r="BD473" s="9"/>
      <c r="BE473" s="9"/>
    </row>
    <row r="474" spans="9:57" x14ac:dyDescent="0.25">
      <c r="I474" s="3"/>
      <c r="J474" s="1"/>
      <c r="K474" s="1"/>
      <c r="L474" s="5"/>
      <c r="M474" s="3"/>
      <c r="N474" s="1"/>
      <c r="O474" s="1"/>
      <c r="P474" s="5"/>
      <c r="Q474" s="3"/>
      <c r="R474" s="1"/>
      <c r="S474" s="1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F474" s="5"/>
      <c r="AG474" s="5"/>
      <c r="AZ474" s="9"/>
      <c r="BA474" s="9"/>
      <c r="BB474" s="9"/>
      <c r="BC474" s="9"/>
      <c r="BD474" s="9"/>
      <c r="BE474" s="9"/>
    </row>
    <row r="475" spans="9:57" x14ac:dyDescent="0.25">
      <c r="I475" s="3"/>
      <c r="J475" s="1"/>
      <c r="K475" s="1"/>
      <c r="L475" s="5"/>
      <c r="M475" s="3"/>
      <c r="N475" s="1"/>
      <c r="O475" s="1"/>
      <c r="P475" s="5"/>
      <c r="Q475" s="3"/>
      <c r="R475" s="1"/>
      <c r="S475" s="1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F475" s="5"/>
      <c r="AG475" s="5"/>
      <c r="AZ475" s="9"/>
      <c r="BA475" s="9"/>
      <c r="BB475" s="9"/>
      <c r="BC475" s="9"/>
      <c r="BD475" s="9"/>
      <c r="BE475" s="9"/>
    </row>
    <row r="476" spans="9:57" x14ac:dyDescent="0.25">
      <c r="I476" s="3"/>
      <c r="J476" s="1"/>
      <c r="K476" s="1"/>
      <c r="L476" s="5"/>
      <c r="M476" s="3"/>
      <c r="N476" s="1"/>
      <c r="O476" s="1"/>
      <c r="P476" s="5"/>
      <c r="Q476" s="3"/>
      <c r="R476" s="1"/>
      <c r="S476" s="1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F476" s="5"/>
      <c r="AG476" s="5"/>
      <c r="AZ476" s="9"/>
      <c r="BA476" s="9"/>
      <c r="BB476" s="9"/>
      <c r="BC476" s="9"/>
      <c r="BD476" s="9"/>
      <c r="BE476" s="9"/>
    </row>
    <row r="477" spans="9:57" x14ac:dyDescent="0.25">
      <c r="I477" s="3"/>
      <c r="J477" s="1"/>
      <c r="K477" s="1"/>
      <c r="L477" s="5"/>
      <c r="M477" s="3"/>
      <c r="N477" s="1"/>
      <c r="O477" s="1"/>
      <c r="P477" s="5"/>
      <c r="Q477" s="3"/>
      <c r="R477" s="1"/>
      <c r="S477" s="1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F477" s="5"/>
      <c r="AG477" s="5"/>
      <c r="AZ477" s="9"/>
      <c r="BA477" s="9"/>
      <c r="BB477" s="9"/>
      <c r="BC477" s="9"/>
      <c r="BD477" s="9"/>
      <c r="BE477" s="9"/>
    </row>
    <row r="478" spans="9:57" x14ac:dyDescent="0.25">
      <c r="I478" s="3"/>
      <c r="J478" s="1"/>
      <c r="K478" s="1"/>
      <c r="L478" s="5"/>
      <c r="M478" s="3"/>
      <c r="N478" s="1"/>
      <c r="O478" s="1"/>
      <c r="P478" s="5"/>
      <c r="Q478" s="3"/>
      <c r="R478" s="1"/>
      <c r="S478" s="1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F478" s="5"/>
      <c r="AG478" s="5"/>
      <c r="AZ478" s="9"/>
      <c r="BA478" s="9"/>
      <c r="BB478" s="9"/>
      <c r="BC478" s="9"/>
      <c r="BD478" s="9"/>
      <c r="BE478" s="9"/>
    </row>
    <row r="479" spans="9:57" x14ac:dyDescent="0.25">
      <c r="I479" s="3"/>
      <c r="J479" s="1"/>
      <c r="K479" s="1"/>
      <c r="L479" s="5"/>
      <c r="M479" s="3"/>
      <c r="N479" s="1"/>
      <c r="O479" s="1"/>
      <c r="P479" s="5"/>
      <c r="Q479" s="3"/>
      <c r="R479" s="1"/>
      <c r="S479" s="1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F479" s="5"/>
      <c r="AG479" s="5"/>
      <c r="AZ479" s="9"/>
      <c r="BA479" s="9"/>
      <c r="BB479" s="9"/>
      <c r="BC479" s="9"/>
      <c r="BD479" s="9"/>
      <c r="BE479" s="9"/>
    </row>
    <row r="480" spans="9:57" x14ac:dyDescent="0.25">
      <c r="I480" s="3"/>
      <c r="J480" s="1"/>
      <c r="K480" s="1"/>
      <c r="L480" s="5"/>
      <c r="M480" s="3"/>
      <c r="N480" s="1"/>
      <c r="O480" s="1"/>
      <c r="P480" s="5"/>
      <c r="Q480" s="3"/>
      <c r="R480" s="1"/>
      <c r="S480" s="1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F480" s="5"/>
      <c r="AG480" s="5"/>
      <c r="AZ480" s="9"/>
      <c r="BA480" s="9"/>
      <c r="BB480" s="9"/>
      <c r="BC480" s="9"/>
      <c r="BD480" s="9"/>
      <c r="BE480" s="9"/>
    </row>
    <row r="481" spans="9:57" x14ac:dyDescent="0.25">
      <c r="I481" s="3"/>
      <c r="J481" s="1"/>
      <c r="K481" s="1"/>
      <c r="L481" s="5"/>
      <c r="M481" s="3"/>
      <c r="N481" s="1"/>
      <c r="O481" s="1"/>
      <c r="P481" s="5"/>
      <c r="Q481" s="3"/>
      <c r="R481" s="1"/>
      <c r="S481" s="1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F481" s="5"/>
      <c r="AG481" s="5"/>
      <c r="AZ481" s="9"/>
      <c r="BA481" s="9"/>
      <c r="BB481" s="9"/>
      <c r="BC481" s="9"/>
      <c r="BD481" s="9"/>
      <c r="BE481" s="9"/>
    </row>
    <row r="482" spans="9:57" x14ac:dyDescent="0.25">
      <c r="I482" s="3"/>
      <c r="J482" s="1"/>
      <c r="K482" s="1"/>
      <c r="L482" s="5"/>
      <c r="M482" s="3"/>
      <c r="N482" s="1"/>
      <c r="O482" s="1"/>
      <c r="P482" s="5"/>
      <c r="Q482" s="3"/>
      <c r="R482" s="1"/>
      <c r="S482" s="1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F482" s="5"/>
      <c r="AG482" s="5"/>
      <c r="AZ482" s="9"/>
      <c r="BA482" s="9"/>
      <c r="BB482" s="9"/>
      <c r="BC482" s="9"/>
      <c r="BD482" s="9"/>
      <c r="BE482" s="9"/>
    </row>
    <row r="483" spans="9:57" x14ac:dyDescent="0.25">
      <c r="I483" s="3"/>
      <c r="J483" s="1"/>
      <c r="K483" s="1"/>
      <c r="L483" s="5"/>
      <c r="M483" s="3"/>
      <c r="N483" s="1"/>
      <c r="O483" s="1"/>
      <c r="P483" s="5"/>
      <c r="Q483" s="3"/>
      <c r="R483" s="1"/>
      <c r="S483" s="1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F483" s="5"/>
      <c r="AG483" s="5"/>
      <c r="AZ483" s="9"/>
      <c r="BA483" s="9"/>
      <c r="BB483" s="9"/>
      <c r="BC483" s="9"/>
      <c r="BD483" s="9"/>
      <c r="BE483" s="9"/>
    </row>
    <row r="484" spans="9:57" x14ac:dyDescent="0.25">
      <c r="I484" s="3"/>
      <c r="J484" s="1"/>
      <c r="K484" s="1"/>
      <c r="L484" s="5"/>
      <c r="M484" s="3"/>
      <c r="N484" s="1"/>
      <c r="O484" s="1"/>
      <c r="P484" s="5"/>
      <c r="Q484" s="3"/>
      <c r="R484" s="1"/>
      <c r="S484" s="1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F484" s="5"/>
      <c r="AG484" s="5"/>
      <c r="AZ484" s="9"/>
      <c r="BA484" s="9"/>
      <c r="BB484" s="9"/>
      <c r="BC484" s="9"/>
      <c r="BD484" s="9"/>
      <c r="BE484" s="9"/>
    </row>
    <row r="485" spans="9:57" x14ac:dyDescent="0.25">
      <c r="I485" s="3"/>
      <c r="J485" s="1"/>
      <c r="K485" s="1"/>
      <c r="L485" s="5"/>
      <c r="M485" s="3"/>
      <c r="N485" s="1"/>
      <c r="O485" s="1"/>
      <c r="P485" s="5"/>
      <c r="Q485" s="3"/>
      <c r="R485" s="1"/>
      <c r="S485" s="1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F485" s="5"/>
      <c r="AG485" s="5"/>
      <c r="AZ485" s="9"/>
      <c r="BA485" s="9"/>
      <c r="BB485" s="9"/>
      <c r="BC485" s="9"/>
      <c r="BD485" s="9"/>
      <c r="BE485" s="9"/>
    </row>
    <row r="486" spans="9:57" x14ac:dyDescent="0.25">
      <c r="I486" s="3"/>
      <c r="J486" s="1"/>
      <c r="K486" s="1"/>
      <c r="L486" s="5"/>
      <c r="M486" s="3"/>
      <c r="N486" s="1"/>
      <c r="O486" s="1"/>
      <c r="P486" s="5"/>
      <c r="Q486" s="3"/>
      <c r="R486" s="1"/>
      <c r="S486" s="1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F486" s="5"/>
      <c r="AG486" s="5"/>
      <c r="AZ486" s="9"/>
      <c r="BA486" s="9"/>
      <c r="BB486" s="9"/>
      <c r="BC486" s="9"/>
      <c r="BD486" s="9"/>
      <c r="BE486" s="9"/>
    </row>
    <row r="487" spans="9:57" x14ac:dyDescent="0.25">
      <c r="I487" s="3"/>
      <c r="J487" s="1"/>
      <c r="K487" s="1"/>
      <c r="L487" s="5"/>
      <c r="M487" s="3"/>
      <c r="N487" s="1"/>
      <c r="O487" s="1"/>
      <c r="P487" s="5"/>
      <c r="Q487" s="3"/>
      <c r="R487" s="1"/>
      <c r="S487" s="1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F487" s="5"/>
      <c r="AG487" s="5"/>
      <c r="AZ487" s="9"/>
      <c r="BA487" s="9"/>
      <c r="BB487" s="9"/>
      <c r="BC487" s="9"/>
      <c r="BD487" s="9"/>
      <c r="BE487" s="9"/>
    </row>
    <row r="488" spans="9:57" x14ac:dyDescent="0.25">
      <c r="I488" s="3"/>
      <c r="J488" s="1"/>
      <c r="K488" s="1"/>
      <c r="L488" s="5"/>
      <c r="M488" s="3"/>
      <c r="N488" s="1"/>
      <c r="O488" s="1"/>
      <c r="P488" s="5"/>
      <c r="Q488" s="3"/>
      <c r="R488" s="1"/>
      <c r="S488" s="1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F488" s="5"/>
      <c r="AG488" s="5"/>
      <c r="AZ488" s="9"/>
      <c r="BA488" s="9"/>
      <c r="BB488" s="9"/>
      <c r="BC488" s="9"/>
      <c r="BD488" s="9"/>
      <c r="BE488" s="9"/>
    </row>
    <row r="489" spans="9:57" x14ac:dyDescent="0.25">
      <c r="I489" s="3"/>
      <c r="J489" s="1"/>
      <c r="K489" s="1"/>
      <c r="L489" s="5"/>
      <c r="M489" s="3"/>
      <c r="N489" s="1"/>
      <c r="O489" s="1"/>
      <c r="P489" s="5"/>
      <c r="Q489" s="3"/>
      <c r="R489" s="1"/>
      <c r="S489" s="1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F489" s="5"/>
      <c r="AG489" s="5"/>
      <c r="AZ489" s="9"/>
      <c r="BA489" s="9"/>
      <c r="BB489" s="9"/>
      <c r="BC489" s="9"/>
      <c r="BD489" s="9"/>
      <c r="BE489" s="9"/>
    </row>
    <row r="490" spans="9:57" x14ac:dyDescent="0.25">
      <c r="I490" s="3"/>
      <c r="J490" s="1"/>
      <c r="K490" s="1"/>
      <c r="L490" s="5"/>
      <c r="M490" s="3"/>
      <c r="N490" s="1"/>
      <c r="O490" s="1"/>
      <c r="P490" s="5"/>
      <c r="Q490" s="3"/>
      <c r="R490" s="1"/>
      <c r="S490" s="1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F490" s="5"/>
      <c r="AG490" s="5"/>
      <c r="AZ490" s="9"/>
      <c r="BA490" s="9"/>
      <c r="BB490" s="9"/>
      <c r="BC490" s="9"/>
      <c r="BD490" s="9"/>
      <c r="BE490" s="9"/>
    </row>
    <row r="491" spans="9:57" x14ac:dyDescent="0.25">
      <c r="I491" s="3"/>
      <c r="J491" s="1"/>
      <c r="K491" s="1"/>
      <c r="L491" s="5"/>
      <c r="M491" s="3"/>
      <c r="N491" s="1"/>
      <c r="O491" s="1"/>
      <c r="P491" s="5"/>
      <c r="Q491" s="3"/>
      <c r="R491" s="1"/>
      <c r="S491" s="1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F491" s="5"/>
      <c r="AG491" s="5"/>
      <c r="AZ491" s="9"/>
      <c r="BA491" s="9"/>
      <c r="BB491" s="9"/>
      <c r="BC491" s="9"/>
      <c r="BD491" s="9"/>
      <c r="BE491" s="9"/>
    </row>
    <row r="492" spans="9:57" x14ac:dyDescent="0.25">
      <c r="I492" s="3"/>
      <c r="J492" s="1"/>
      <c r="K492" s="1"/>
      <c r="L492" s="5"/>
      <c r="M492" s="3"/>
      <c r="N492" s="1"/>
      <c r="O492" s="1"/>
      <c r="P492" s="5"/>
      <c r="Q492" s="3"/>
      <c r="R492" s="1"/>
      <c r="S492" s="1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F492" s="5"/>
      <c r="AG492" s="5"/>
      <c r="AZ492" s="9"/>
      <c r="BA492" s="9"/>
      <c r="BB492" s="9"/>
      <c r="BC492" s="9"/>
      <c r="BD492" s="9"/>
      <c r="BE492" s="9"/>
    </row>
    <row r="493" spans="9:57" x14ac:dyDescent="0.25">
      <c r="I493" s="3"/>
      <c r="J493" s="1"/>
      <c r="K493" s="1"/>
      <c r="L493" s="5"/>
      <c r="M493" s="3"/>
      <c r="N493" s="1"/>
      <c r="O493" s="1"/>
      <c r="P493" s="5"/>
      <c r="Q493" s="3"/>
      <c r="R493" s="1"/>
      <c r="S493" s="1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F493" s="5"/>
      <c r="AG493" s="5"/>
      <c r="AZ493" s="9"/>
      <c r="BA493" s="9"/>
      <c r="BB493" s="9"/>
      <c r="BC493" s="9"/>
      <c r="BD493" s="9"/>
      <c r="BE493" s="9"/>
    </row>
    <row r="494" spans="9:57" x14ac:dyDescent="0.25">
      <c r="I494" s="3"/>
      <c r="J494" s="1"/>
      <c r="K494" s="1"/>
      <c r="L494" s="5"/>
      <c r="M494" s="3"/>
      <c r="N494" s="1"/>
      <c r="O494" s="1"/>
      <c r="P494" s="5"/>
      <c r="Q494" s="3"/>
      <c r="R494" s="1"/>
      <c r="S494" s="1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F494" s="5"/>
      <c r="AG494" s="5"/>
      <c r="AZ494" s="9"/>
      <c r="BA494" s="9"/>
      <c r="BB494" s="9"/>
      <c r="BC494" s="9"/>
      <c r="BD494" s="9"/>
      <c r="BE494" s="9"/>
    </row>
    <row r="495" spans="9:57" x14ac:dyDescent="0.25">
      <c r="I495" s="3"/>
      <c r="J495" s="1"/>
      <c r="K495" s="1"/>
      <c r="L495" s="5"/>
      <c r="M495" s="3"/>
      <c r="N495" s="1"/>
      <c r="O495" s="1"/>
      <c r="P495" s="5"/>
      <c r="Q495" s="3"/>
      <c r="R495" s="1"/>
      <c r="S495" s="1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F495" s="5"/>
      <c r="AG495" s="5"/>
      <c r="AZ495" s="9"/>
      <c r="BA495" s="9"/>
      <c r="BB495" s="9"/>
      <c r="BC495" s="9"/>
      <c r="BD495" s="9"/>
      <c r="BE495" s="9"/>
    </row>
    <row r="496" spans="9:57" x14ac:dyDescent="0.25">
      <c r="I496" s="3"/>
      <c r="J496" s="1"/>
      <c r="K496" s="1"/>
      <c r="L496" s="5"/>
      <c r="M496" s="3"/>
      <c r="N496" s="1"/>
      <c r="O496" s="1"/>
      <c r="P496" s="5"/>
      <c r="Q496" s="3"/>
      <c r="R496" s="1"/>
      <c r="S496" s="1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F496" s="5"/>
      <c r="AG496" s="5"/>
      <c r="AZ496" s="9"/>
      <c r="BA496" s="9"/>
      <c r="BB496" s="9"/>
      <c r="BC496" s="9"/>
      <c r="BD496" s="9"/>
      <c r="BE496" s="9"/>
    </row>
    <row r="497" spans="9:57" x14ac:dyDescent="0.25">
      <c r="I497" s="3"/>
      <c r="J497" s="1"/>
      <c r="K497" s="1"/>
      <c r="L497" s="5"/>
      <c r="M497" s="3"/>
      <c r="N497" s="1"/>
      <c r="O497" s="1"/>
      <c r="P497" s="5"/>
      <c r="Q497" s="3"/>
      <c r="R497" s="1"/>
      <c r="S497" s="1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F497" s="5"/>
      <c r="AG497" s="5"/>
      <c r="AZ497" s="9"/>
      <c r="BA497" s="9"/>
      <c r="BB497" s="9"/>
      <c r="BC497" s="9"/>
      <c r="BD497" s="9"/>
      <c r="BE497" s="9"/>
    </row>
    <row r="498" spans="9:57" x14ac:dyDescent="0.25">
      <c r="I498" s="3"/>
      <c r="J498" s="1"/>
      <c r="K498" s="1"/>
      <c r="L498" s="5"/>
      <c r="M498" s="3"/>
      <c r="N498" s="1"/>
      <c r="O498" s="1"/>
      <c r="P498" s="5"/>
      <c r="Q498" s="3"/>
      <c r="R498" s="1"/>
      <c r="S498" s="1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F498" s="5"/>
      <c r="AG498" s="5"/>
      <c r="AZ498" s="9"/>
      <c r="BA498" s="9"/>
      <c r="BB498" s="9"/>
      <c r="BC498" s="9"/>
      <c r="BD498" s="9"/>
      <c r="BE498" s="9"/>
    </row>
    <row r="499" spans="9:57" x14ac:dyDescent="0.25">
      <c r="I499" s="3"/>
      <c r="J499" s="1"/>
      <c r="K499" s="1"/>
      <c r="L499" s="5"/>
      <c r="M499" s="3"/>
      <c r="N499" s="1"/>
      <c r="O499" s="1"/>
      <c r="P499" s="5"/>
      <c r="Q499" s="3"/>
      <c r="R499" s="1"/>
      <c r="S499" s="1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F499" s="5"/>
      <c r="AG499" s="5"/>
      <c r="AZ499" s="9"/>
      <c r="BA499" s="9"/>
      <c r="BB499" s="9"/>
      <c r="BC499" s="9"/>
      <c r="BD499" s="9"/>
      <c r="BE499" s="9"/>
    </row>
    <row r="500" spans="9:57" x14ac:dyDescent="0.25">
      <c r="I500" s="3"/>
      <c r="J500" s="1"/>
      <c r="K500" s="1"/>
      <c r="L500" s="5"/>
      <c r="M500" s="3"/>
      <c r="N500" s="1"/>
      <c r="O500" s="1"/>
      <c r="P500" s="5"/>
      <c r="Q500" s="3"/>
      <c r="R500" s="1"/>
      <c r="S500" s="1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F500" s="5"/>
      <c r="AG500" s="5"/>
      <c r="AZ500" s="9"/>
      <c r="BA500" s="9"/>
      <c r="BB500" s="9"/>
      <c r="BC500" s="9"/>
      <c r="BD500" s="9"/>
      <c r="BE500" s="9"/>
    </row>
    <row r="501" spans="9:57" x14ac:dyDescent="0.25">
      <c r="I501" s="3"/>
      <c r="J501" s="1"/>
      <c r="K501" s="1"/>
      <c r="L501" s="5"/>
      <c r="M501" s="3"/>
      <c r="N501" s="1"/>
      <c r="O501" s="1"/>
      <c r="P501" s="5"/>
      <c r="Q501" s="3"/>
      <c r="R501" s="1"/>
      <c r="S501" s="1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F501" s="5"/>
      <c r="AG501" s="5"/>
      <c r="AZ501" s="9"/>
      <c r="BA501" s="9"/>
      <c r="BB501" s="9"/>
      <c r="BC501" s="9"/>
      <c r="BD501" s="9"/>
      <c r="BE501" s="9"/>
    </row>
    <row r="502" spans="9:57" x14ac:dyDescent="0.25">
      <c r="I502" s="3"/>
      <c r="J502" s="1"/>
      <c r="K502" s="1"/>
      <c r="L502" s="5"/>
      <c r="M502" s="3"/>
      <c r="N502" s="1"/>
      <c r="O502" s="1"/>
      <c r="P502" s="5"/>
      <c r="Q502" s="3"/>
      <c r="R502" s="1"/>
      <c r="S502" s="1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F502" s="5"/>
      <c r="AG502" s="5"/>
      <c r="AZ502" s="9"/>
      <c r="BA502" s="9"/>
      <c r="BB502" s="9"/>
      <c r="BC502" s="9"/>
      <c r="BD502" s="9"/>
      <c r="BE502" s="9"/>
    </row>
    <row r="503" spans="9:57" x14ac:dyDescent="0.25">
      <c r="I503" s="3"/>
      <c r="J503" s="1"/>
      <c r="K503" s="1"/>
      <c r="L503" s="5"/>
      <c r="M503" s="3"/>
      <c r="N503" s="1"/>
      <c r="O503" s="1"/>
      <c r="P503" s="5"/>
      <c r="Q503" s="3"/>
      <c r="R503" s="1"/>
      <c r="S503" s="1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F503" s="5"/>
      <c r="AG503" s="5"/>
      <c r="AZ503" s="9"/>
      <c r="BA503" s="9"/>
      <c r="BB503" s="9"/>
      <c r="BC503" s="9"/>
      <c r="BD503" s="9"/>
      <c r="BE503" s="9"/>
    </row>
    <row r="504" spans="9:57" x14ac:dyDescent="0.25">
      <c r="I504" s="3"/>
      <c r="J504" s="1"/>
      <c r="K504" s="1"/>
      <c r="L504" s="5"/>
      <c r="M504" s="3"/>
      <c r="N504" s="1"/>
      <c r="O504" s="1"/>
      <c r="P504" s="5"/>
      <c r="Q504" s="3"/>
      <c r="R504" s="1"/>
      <c r="S504" s="1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F504" s="5"/>
      <c r="AG504" s="5"/>
      <c r="AZ504" s="9"/>
      <c r="BA504" s="9"/>
      <c r="BB504" s="9"/>
      <c r="BC504" s="9"/>
      <c r="BD504" s="9"/>
      <c r="BE504" s="9"/>
    </row>
    <row r="505" spans="9:57" x14ac:dyDescent="0.25">
      <c r="I505" s="3"/>
      <c r="J505" s="1"/>
      <c r="K505" s="1"/>
      <c r="L505" s="5"/>
      <c r="M505" s="3"/>
      <c r="N505" s="1"/>
      <c r="O505" s="1"/>
      <c r="P505" s="5"/>
      <c r="Q505" s="3"/>
      <c r="R505" s="1"/>
      <c r="S505" s="1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F505" s="5"/>
      <c r="AG505" s="5"/>
      <c r="AZ505" s="9"/>
      <c r="BA505" s="9"/>
      <c r="BB505" s="9"/>
      <c r="BC505" s="9"/>
      <c r="BD505" s="9"/>
      <c r="BE505" s="9"/>
    </row>
    <row r="506" spans="9:57" x14ac:dyDescent="0.25">
      <c r="I506" s="3"/>
      <c r="J506" s="1"/>
      <c r="K506" s="1"/>
      <c r="L506" s="5"/>
      <c r="M506" s="3"/>
      <c r="N506" s="1"/>
      <c r="O506" s="1"/>
      <c r="P506" s="5"/>
      <c r="Q506" s="3"/>
      <c r="R506" s="1"/>
      <c r="S506" s="1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F506" s="5"/>
      <c r="AG506" s="5"/>
      <c r="AZ506" s="9"/>
      <c r="BA506" s="9"/>
      <c r="BB506" s="9"/>
      <c r="BC506" s="9"/>
      <c r="BD506" s="9"/>
      <c r="BE506" s="9"/>
    </row>
    <row r="507" spans="9:57" x14ac:dyDescent="0.25">
      <c r="I507" s="3"/>
      <c r="J507" s="1"/>
      <c r="K507" s="1"/>
      <c r="L507" s="5"/>
      <c r="M507" s="3"/>
      <c r="N507" s="1"/>
      <c r="O507" s="1"/>
      <c r="P507" s="5"/>
      <c r="Q507" s="3"/>
      <c r="R507" s="1"/>
      <c r="S507" s="1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F507" s="5"/>
      <c r="AG507" s="5"/>
      <c r="AZ507" s="9"/>
      <c r="BA507" s="9"/>
      <c r="BB507" s="9"/>
      <c r="BC507" s="9"/>
      <c r="BD507" s="9"/>
      <c r="BE507" s="9"/>
    </row>
    <row r="508" spans="9:57" x14ac:dyDescent="0.25">
      <c r="I508" s="3"/>
      <c r="J508" s="1"/>
      <c r="K508" s="1"/>
      <c r="L508" s="5"/>
      <c r="M508" s="3"/>
      <c r="N508" s="1"/>
      <c r="O508" s="1"/>
      <c r="P508" s="5"/>
      <c r="Q508" s="3"/>
      <c r="R508" s="1"/>
      <c r="S508" s="1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F508" s="5"/>
      <c r="AG508" s="5"/>
      <c r="AZ508" s="9"/>
      <c r="BA508" s="9"/>
      <c r="BB508" s="9"/>
      <c r="BC508" s="9"/>
      <c r="BD508" s="9"/>
      <c r="BE508" s="9"/>
    </row>
    <row r="509" spans="9:57" x14ac:dyDescent="0.25">
      <c r="I509" s="3"/>
      <c r="J509" s="1"/>
      <c r="K509" s="1"/>
      <c r="L509" s="5"/>
      <c r="M509" s="3"/>
      <c r="N509" s="1"/>
      <c r="O509" s="1"/>
      <c r="P509" s="5"/>
      <c r="Q509" s="3"/>
      <c r="R509" s="1"/>
      <c r="S509" s="1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F509" s="5"/>
      <c r="AG509" s="5"/>
      <c r="AZ509" s="9"/>
      <c r="BA509" s="9"/>
      <c r="BB509" s="9"/>
      <c r="BC509" s="9"/>
      <c r="BD509" s="9"/>
      <c r="BE509" s="9"/>
    </row>
    <row r="510" spans="9:57" x14ac:dyDescent="0.25">
      <c r="I510" s="3"/>
      <c r="J510" s="1"/>
      <c r="K510" s="1"/>
      <c r="L510" s="5"/>
      <c r="M510" s="3"/>
      <c r="N510" s="1"/>
      <c r="O510" s="1"/>
      <c r="P510" s="5"/>
      <c r="Q510" s="3"/>
      <c r="R510" s="1"/>
      <c r="S510" s="1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F510" s="5"/>
      <c r="AG510" s="5"/>
      <c r="AZ510" s="9"/>
      <c r="BA510" s="9"/>
      <c r="BB510" s="9"/>
      <c r="BC510" s="9"/>
      <c r="BD510" s="9"/>
      <c r="BE510" s="9"/>
    </row>
    <row r="511" spans="9:57" x14ac:dyDescent="0.25">
      <c r="I511" s="3"/>
      <c r="J511" s="1"/>
      <c r="K511" s="1"/>
      <c r="L511" s="5"/>
      <c r="M511" s="3"/>
      <c r="N511" s="1"/>
      <c r="O511" s="1"/>
      <c r="P511" s="5"/>
      <c r="Q511" s="3"/>
      <c r="R511" s="1"/>
      <c r="S511" s="1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F511" s="5"/>
      <c r="AG511" s="5"/>
      <c r="AZ511" s="9"/>
      <c r="BA511" s="9"/>
      <c r="BB511" s="9"/>
      <c r="BC511" s="9"/>
      <c r="BD511" s="9"/>
      <c r="BE511" s="9"/>
    </row>
    <row r="512" spans="9:57" x14ac:dyDescent="0.25">
      <c r="I512" s="3"/>
      <c r="J512" s="1"/>
      <c r="K512" s="1"/>
      <c r="L512" s="5"/>
      <c r="M512" s="3"/>
      <c r="N512" s="1"/>
      <c r="O512" s="1"/>
      <c r="P512" s="5"/>
      <c r="Q512" s="3"/>
      <c r="R512" s="1"/>
      <c r="S512" s="1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F512" s="5"/>
      <c r="AG512" s="5"/>
      <c r="AZ512" s="9"/>
      <c r="BA512" s="9"/>
      <c r="BB512" s="9"/>
      <c r="BC512" s="9"/>
      <c r="BD512" s="9"/>
      <c r="BE512" s="9"/>
    </row>
    <row r="513" spans="9:57" x14ac:dyDescent="0.25">
      <c r="I513" s="3"/>
      <c r="J513" s="1"/>
      <c r="K513" s="1"/>
      <c r="L513" s="5"/>
      <c r="M513" s="3"/>
      <c r="N513" s="1"/>
      <c r="O513" s="1"/>
      <c r="P513" s="5"/>
      <c r="Q513" s="3"/>
      <c r="R513" s="1"/>
      <c r="S513" s="1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F513" s="5"/>
      <c r="AG513" s="5"/>
      <c r="AZ513" s="9"/>
      <c r="BA513" s="9"/>
      <c r="BB513" s="9"/>
      <c r="BC513" s="9"/>
      <c r="BD513" s="9"/>
      <c r="BE513" s="9"/>
    </row>
    <row r="514" spans="9:57" x14ac:dyDescent="0.25">
      <c r="I514" s="3"/>
      <c r="J514" s="1"/>
      <c r="K514" s="1"/>
      <c r="L514" s="5"/>
      <c r="M514" s="3"/>
      <c r="N514" s="1"/>
      <c r="O514" s="1"/>
      <c r="P514" s="5"/>
      <c r="Q514" s="3"/>
      <c r="R514" s="1"/>
      <c r="S514" s="1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F514" s="5"/>
      <c r="AG514" s="5"/>
      <c r="AZ514" s="9"/>
      <c r="BA514" s="9"/>
      <c r="BB514" s="9"/>
      <c r="BC514" s="9"/>
      <c r="BD514" s="9"/>
      <c r="BE514" s="9"/>
    </row>
    <row r="515" spans="9:57" x14ac:dyDescent="0.25">
      <c r="I515" s="3"/>
      <c r="J515" s="1"/>
      <c r="K515" s="1"/>
      <c r="L515" s="5"/>
      <c r="M515" s="3"/>
      <c r="N515" s="1"/>
      <c r="O515" s="1"/>
      <c r="P515" s="5"/>
      <c r="Q515" s="3"/>
      <c r="R515" s="1"/>
      <c r="S515" s="1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F515" s="5"/>
      <c r="AG515" s="5"/>
      <c r="AZ515" s="9"/>
      <c r="BA515" s="9"/>
      <c r="BB515" s="9"/>
      <c r="BC515" s="9"/>
      <c r="BD515" s="9"/>
      <c r="BE515" s="9"/>
    </row>
    <row r="516" spans="9:57" x14ac:dyDescent="0.25">
      <c r="I516" s="3"/>
      <c r="J516" s="1"/>
      <c r="K516" s="1"/>
      <c r="L516" s="5"/>
      <c r="M516" s="3"/>
      <c r="N516" s="1"/>
      <c r="O516" s="1"/>
      <c r="P516" s="5"/>
      <c r="Q516" s="3"/>
      <c r="R516" s="1"/>
      <c r="S516" s="1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F516" s="5"/>
      <c r="AG516" s="5"/>
      <c r="AZ516" s="9"/>
      <c r="BA516" s="9"/>
      <c r="BB516" s="9"/>
      <c r="BC516" s="9"/>
      <c r="BD516" s="9"/>
      <c r="BE516" s="9"/>
    </row>
    <row r="517" spans="9:57" x14ac:dyDescent="0.25">
      <c r="I517" s="3"/>
      <c r="J517" s="1"/>
      <c r="K517" s="1"/>
      <c r="L517" s="5"/>
      <c r="M517" s="3"/>
      <c r="N517" s="1"/>
      <c r="O517" s="1"/>
      <c r="P517" s="5"/>
      <c r="Q517" s="3"/>
      <c r="R517" s="1"/>
      <c r="S517" s="1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F517" s="5"/>
      <c r="AG517" s="5"/>
      <c r="AZ517" s="9"/>
      <c r="BA517" s="9"/>
      <c r="BB517" s="9"/>
      <c r="BC517" s="9"/>
      <c r="BD517" s="9"/>
      <c r="BE517" s="9"/>
    </row>
    <row r="518" spans="9:57" x14ac:dyDescent="0.25">
      <c r="I518" s="3"/>
      <c r="J518" s="1"/>
      <c r="K518" s="1"/>
      <c r="L518" s="5"/>
      <c r="M518" s="3"/>
      <c r="N518" s="1"/>
      <c r="O518" s="1"/>
      <c r="P518" s="5"/>
      <c r="Q518" s="3"/>
      <c r="R518" s="1"/>
      <c r="S518" s="1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F518" s="5"/>
      <c r="AG518" s="5"/>
      <c r="AZ518" s="9"/>
      <c r="BA518" s="9"/>
      <c r="BB518" s="9"/>
      <c r="BC518" s="9"/>
      <c r="BD518" s="9"/>
      <c r="BE518" s="9"/>
    </row>
    <row r="519" spans="9:57" x14ac:dyDescent="0.25">
      <c r="I519" s="3"/>
      <c r="J519" s="1"/>
      <c r="K519" s="1"/>
      <c r="L519" s="5"/>
      <c r="M519" s="3"/>
      <c r="N519" s="1"/>
      <c r="O519" s="1"/>
      <c r="P519" s="5"/>
      <c r="Q519" s="3"/>
      <c r="R519" s="1"/>
      <c r="S519" s="1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F519" s="5"/>
      <c r="AG519" s="5"/>
      <c r="AZ519" s="9"/>
      <c r="BA519" s="9"/>
      <c r="BB519" s="9"/>
      <c r="BC519" s="9"/>
      <c r="BD519" s="9"/>
      <c r="BE519" s="9"/>
    </row>
    <row r="520" spans="9:57" x14ac:dyDescent="0.25">
      <c r="I520" s="3"/>
      <c r="J520" s="1"/>
      <c r="K520" s="1"/>
      <c r="L520" s="5"/>
      <c r="M520" s="3"/>
      <c r="N520" s="1"/>
      <c r="O520" s="1"/>
      <c r="P520" s="5"/>
      <c r="Q520" s="3"/>
      <c r="R520" s="1"/>
      <c r="S520" s="1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F520" s="5"/>
      <c r="AG520" s="5"/>
      <c r="AZ520" s="9"/>
      <c r="BA520" s="9"/>
      <c r="BB520" s="9"/>
      <c r="BC520" s="9"/>
      <c r="BD520" s="9"/>
      <c r="BE520" s="9"/>
    </row>
    <row r="521" spans="9:57" x14ac:dyDescent="0.25">
      <c r="I521" s="3"/>
      <c r="J521" s="1"/>
      <c r="K521" s="1"/>
      <c r="L521" s="5"/>
      <c r="M521" s="3"/>
      <c r="N521" s="1"/>
      <c r="O521" s="1"/>
      <c r="P521" s="5"/>
      <c r="Q521" s="3"/>
      <c r="R521" s="1"/>
      <c r="S521" s="1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F521" s="5"/>
      <c r="AG521" s="5"/>
      <c r="AZ521" s="9"/>
      <c r="BA521" s="9"/>
      <c r="BB521" s="9"/>
      <c r="BC521" s="9"/>
      <c r="BD521" s="9"/>
      <c r="BE521" s="9"/>
    </row>
    <row r="522" spans="9:57" x14ac:dyDescent="0.25">
      <c r="I522" s="3"/>
      <c r="J522" s="1"/>
      <c r="K522" s="1"/>
      <c r="L522" s="5"/>
      <c r="M522" s="3"/>
      <c r="N522" s="1"/>
      <c r="O522" s="1"/>
      <c r="P522" s="5"/>
      <c r="Q522" s="3"/>
      <c r="R522" s="1"/>
      <c r="S522" s="1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F522" s="5"/>
      <c r="AG522" s="5"/>
      <c r="AZ522" s="9"/>
      <c r="BA522" s="9"/>
      <c r="BB522" s="9"/>
      <c r="BC522" s="9"/>
      <c r="BD522" s="9"/>
      <c r="BE522" s="9"/>
    </row>
    <row r="523" spans="9:57" x14ac:dyDescent="0.25">
      <c r="I523" s="3"/>
      <c r="J523" s="1"/>
      <c r="K523" s="1"/>
      <c r="L523" s="5"/>
      <c r="M523" s="3"/>
      <c r="N523" s="1"/>
      <c r="O523" s="1"/>
      <c r="P523" s="5"/>
      <c r="Q523" s="3"/>
      <c r="R523" s="1"/>
      <c r="S523" s="1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F523" s="5"/>
      <c r="AG523" s="5"/>
      <c r="AZ523" s="9"/>
      <c r="BA523" s="9"/>
      <c r="BB523" s="9"/>
      <c r="BC523" s="9"/>
      <c r="BD523" s="9"/>
      <c r="BE523" s="9"/>
    </row>
    <row r="524" spans="9:57" x14ac:dyDescent="0.25">
      <c r="I524" s="3"/>
      <c r="J524" s="1"/>
      <c r="K524" s="1"/>
      <c r="L524" s="5"/>
      <c r="M524" s="3"/>
      <c r="N524" s="1"/>
      <c r="O524" s="1"/>
      <c r="P524" s="5"/>
      <c r="Q524" s="3"/>
      <c r="R524" s="1"/>
      <c r="S524" s="1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F524" s="5"/>
      <c r="AG524" s="5"/>
      <c r="AZ524" s="9"/>
      <c r="BA524" s="9"/>
      <c r="BB524" s="9"/>
      <c r="BC524" s="9"/>
      <c r="BD524" s="9"/>
      <c r="BE524" s="9"/>
    </row>
    <row r="525" spans="9:57" x14ac:dyDescent="0.25">
      <c r="I525" s="3"/>
      <c r="J525" s="1"/>
      <c r="K525" s="1"/>
      <c r="L525" s="5"/>
      <c r="M525" s="3"/>
      <c r="N525" s="1"/>
      <c r="O525" s="1"/>
      <c r="P525" s="5"/>
      <c r="Q525" s="3"/>
      <c r="R525" s="1"/>
      <c r="S525" s="1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F525" s="5"/>
      <c r="AG525" s="5"/>
      <c r="AZ525" s="9"/>
      <c r="BA525" s="9"/>
      <c r="BB525" s="9"/>
      <c r="BC525" s="9"/>
      <c r="BD525" s="9"/>
      <c r="BE525" s="9"/>
    </row>
    <row r="526" spans="9:57" x14ac:dyDescent="0.25">
      <c r="I526" s="3"/>
      <c r="J526" s="1"/>
      <c r="K526" s="1"/>
      <c r="L526" s="5"/>
      <c r="M526" s="3"/>
      <c r="N526" s="1"/>
      <c r="O526" s="1"/>
      <c r="P526" s="5"/>
      <c r="Q526" s="3"/>
      <c r="R526" s="1"/>
      <c r="S526" s="1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F526" s="5"/>
      <c r="AG526" s="5"/>
      <c r="AZ526" s="9"/>
      <c r="BA526" s="9"/>
      <c r="BB526" s="9"/>
      <c r="BC526" s="9"/>
      <c r="BD526" s="9"/>
      <c r="BE526" s="9"/>
    </row>
    <row r="527" spans="9:57" x14ac:dyDescent="0.25">
      <c r="I527" s="3"/>
      <c r="J527" s="1"/>
      <c r="K527" s="1"/>
      <c r="L527" s="5"/>
      <c r="M527" s="3"/>
      <c r="N527" s="1"/>
      <c r="O527" s="1"/>
      <c r="P527" s="5"/>
      <c r="Q527" s="3"/>
      <c r="R527" s="1"/>
      <c r="S527" s="1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F527" s="5"/>
      <c r="AG527" s="5"/>
      <c r="AZ527" s="9"/>
      <c r="BA527" s="9"/>
      <c r="BB527" s="9"/>
      <c r="BC527" s="9"/>
      <c r="BD527" s="9"/>
      <c r="BE527" s="9"/>
    </row>
    <row r="528" spans="9:57" x14ac:dyDescent="0.25">
      <c r="I528" s="3"/>
      <c r="J528" s="1"/>
      <c r="K528" s="1"/>
      <c r="L528" s="5"/>
      <c r="M528" s="3"/>
      <c r="N528" s="1"/>
      <c r="O528" s="1"/>
      <c r="P528" s="5"/>
      <c r="Q528" s="3"/>
      <c r="R528" s="1"/>
      <c r="S528" s="1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F528" s="5"/>
      <c r="AG528" s="5"/>
      <c r="AZ528" s="9"/>
      <c r="BA528" s="9"/>
      <c r="BB528" s="9"/>
      <c r="BC528" s="9"/>
      <c r="BD528" s="9"/>
      <c r="BE528" s="9"/>
    </row>
    <row r="529" spans="9:57" x14ac:dyDescent="0.25">
      <c r="I529" s="3"/>
      <c r="J529" s="1"/>
      <c r="K529" s="1"/>
      <c r="L529" s="5"/>
      <c r="M529" s="3"/>
      <c r="N529" s="1"/>
      <c r="O529" s="1"/>
      <c r="P529" s="5"/>
      <c r="Q529" s="3"/>
      <c r="R529" s="1"/>
      <c r="S529" s="1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F529" s="5"/>
      <c r="AG529" s="5"/>
      <c r="AZ529" s="9"/>
      <c r="BA529" s="9"/>
      <c r="BB529" s="9"/>
      <c r="BC529" s="9"/>
      <c r="BD529" s="9"/>
      <c r="BE529" s="9"/>
    </row>
    <row r="530" spans="9:57" x14ac:dyDescent="0.25">
      <c r="I530" s="3"/>
      <c r="J530" s="1"/>
      <c r="K530" s="1"/>
      <c r="L530" s="5"/>
      <c r="M530" s="3"/>
      <c r="N530" s="1"/>
      <c r="O530" s="1"/>
      <c r="P530" s="5"/>
      <c r="Q530" s="3"/>
      <c r="R530" s="1"/>
      <c r="S530" s="1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F530" s="5"/>
      <c r="AG530" s="5"/>
      <c r="AZ530" s="9"/>
      <c r="BA530" s="9"/>
      <c r="BB530" s="9"/>
      <c r="BC530" s="9"/>
      <c r="BD530" s="9"/>
      <c r="BE530" s="9"/>
    </row>
    <row r="531" spans="9:57" x14ac:dyDescent="0.25">
      <c r="I531" s="3"/>
      <c r="J531" s="1"/>
      <c r="K531" s="1"/>
      <c r="L531" s="5"/>
      <c r="M531" s="3"/>
      <c r="N531" s="1"/>
      <c r="O531" s="1"/>
      <c r="P531" s="5"/>
      <c r="Q531" s="3"/>
      <c r="R531" s="1"/>
      <c r="S531" s="1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F531" s="5"/>
      <c r="AG531" s="5"/>
      <c r="AZ531" s="9"/>
      <c r="BA531" s="9"/>
      <c r="BB531" s="9"/>
      <c r="BC531" s="9"/>
      <c r="BD531" s="9"/>
      <c r="BE531" s="9"/>
    </row>
    <row r="532" spans="9:57" x14ac:dyDescent="0.25">
      <c r="I532" s="3"/>
      <c r="J532" s="1"/>
      <c r="K532" s="1"/>
      <c r="L532" s="5"/>
      <c r="M532" s="3"/>
      <c r="N532" s="1"/>
      <c r="O532" s="1"/>
      <c r="P532" s="5"/>
      <c r="Q532" s="3"/>
      <c r="R532" s="1"/>
      <c r="S532" s="1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F532" s="5"/>
      <c r="AG532" s="5"/>
      <c r="AZ532" s="9"/>
      <c r="BA532" s="9"/>
      <c r="BB532" s="9"/>
      <c r="BC532" s="9"/>
      <c r="BD532" s="9"/>
      <c r="BE532" s="9"/>
    </row>
    <row r="533" spans="9:57" x14ac:dyDescent="0.25">
      <c r="I533" s="3"/>
      <c r="J533" s="1"/>
      <c r="K533" s="1"/>
      <c r="L533" s="5"/>
      <c r="M533" s="3"/>
      <c r="N533" s="1"/>
      <c r="O533" s="1"/>
      <c r="P533" s="5"/>
      <c r="Q533" s="3"/>
      <c r="R533" s="1"/>
      <c r="S533" s="1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F533" s="5"/>
      <c r="AG533" s="5"/>
      <c r="AZ533" s="9"/>
      <c r="BA533" s="9"/>
      <c r="BB533" s="9"/>
      <c r="BC533" s="9"/>
      <c r="BD533" s="9"/>
      <c r="BE533" s="9"/>
    </row>
    <row r="534" spans="9:57" x14ac:dyDescent="0.25">
      <c r="I534" s="3"/>
      <c r="J534" s="1"/>
      <c r="K534" s="1"/>
      <c r="L534" s="5"/>
      <c r="M534" s="3"/>
      <c r="N534" s="1"/>
      <c r="O534" s="1"/>
      <c r="P534" s="5"/>
      <c r="Q534" s="3"/>
      <c r="R534" s="1"/>
      <c r="S534" s="1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F534" s="5"/>
      <c r="AG534" s="5"/>
      <c r="AZ534" s="9"/>
      <c r="BA534" s="9"/>
      <c r="BB534" s="9"/>
      <c r="BC534" s="9"/>
      <c r="BD534" s="9"/>
      <c r="BE534" s="9"/>
    </row>
    <row r="535" spans="9:57" x14ac:dyDescent="0.25">
      <c r="I535" s="3"/>
      <c r="J535" s="1"/>
      <c r="K535" s="1"/>
      <c r="L535" s="5"/>
      <c r="M535" s="3"/>
      <c r="N535" s="1"/>
      <c r="O535" s="1"/>
      <c r="P535" s="5"/>
      <c r="Q535" s="3"/>
      <c r="R535" s="1"/>
      <c r="S535" s="1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F535" s="5"/>
      <c r="AG535" s="5"/>
      <c r="AZ535" s="9"/>
      <c r="BA535" s="9"/>
      <c r="BB535" s="9"/>
      <c r="BC535" s="9"/>
      <c r="BD535" s="9"/>
      <c r="BE535" s="9"/>
    </row>
    <row r="536" spans="9:57" x14ac:dyDescent="0.25">
      <c r="I536" s="3"/>
      <c r="J536" s="1"/>
      <c r="K536" s="1"/>
      <c r="L536" s="5"/>
      <c r="M536" s="3"/>
      <c r="N536" s="1"/>
      <c r="O536" s="1"/>
      <c r="P536" s="5"/>
      <c r="Q536" s="3"/>
      <c r="R536" s="1"/>
      <c r="S536" s="1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F536" s="5"/>
      <c r="AG536" s="5"/>
      <c r="AZ536" s="9"/>
      <c r="BA536" s="9"/>
      <c r="BB536" s="9"/>
      <c r="BC536" s="9"/>
      <c r="BD536" s="9"/>
      <c r="BE536" s="9"/>
    </row>
    <row r="537" spans="9:57" x14ac:dyDescent="0.25">
      <c r="I537" s="3"/>
      <c r="J537" s="1"/>
      <c r="K537" s="1"/>
      <c r="L537" s="5"/>
      <c r="M537" s="3"/>
      <c r="N537" s="1"/>
      <c r="O537" s="1"/>
      <c r="P537" s="5"/>
      <c r="Q537" s="3"/>
      <c r="R537" s="1"/>
      <c r="S537" s="1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F537" s="5"/>
      <c r="AG537" s="5"/>
      <c r="AZ537" s="9"/>
      <c r="BA537" s="9"/>
      <c r="BB537" s="9"/>
      <c r="BC537" s="9"/>
      <c r="BD537" s="9"/>
      <c r="BE537" s="9"/>
    </row>
    <row r="538" spans="9:57" x14ac:dyDescent="0.25">
      <c r="I538" s="3"/>
      <c r="J538" s="1"/>
      <c r="K538" s="1"/>
      <c r="L538" s="5"/>
      <c r="M538" s="3"/>
      <c r="N538" s="1"/>
      <c r="O538" s="1"/>
      <c r="P538" s="5"/>
      <c r="Q538" s="3"/>
      <c r="R538" s="1"/>
      <c r="S538" s="1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F538" s="5"/>
      <c r="AG538" s="5"/>
      <c r="AZ538" s="9"/>
      <c r="BA538" s="9"/>
      <c r="BB538" s="9"/>
      <c r="BC538" s="9"/>
      <c r="BD538" s="9"/>
      <c r="BE538" s="9"/>
    </row>
    <row r="539" spans="9:57" x14ac:dyDescent="0.25">
      <c r="I539" s="3"/>
      <c r="J539" s="1"/>
      <c r="K539" s="1"/>
      <c r="L539" s="5"/>
      <c r="M539" s="3"/>
      <c r="N539" s="1"/>
      <c r="O539" s="1"/>
      <c r="P539" s="5"/>
      <c r="Q539" s="3"/>
      <c r="R539" s="1"/>
      <c r="S539" s="1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F539" s="5"/>
      <c r="AG539" s="5"/>
      <c r="AZ539" s="9"/>
      <c r="BA539" s="9"/>
      <c r="BB539" s="9"/>
      <c r="BC539" s="9"/>
      <c r="BD539" s="9"/>
      <c r="BE539" s="9"/>
    </row>
    <row r="540" spans="9:57" x14ac:dyDescent="0.25">
      <c r="I540" s="3"/>
      <c r="J540" s="1"/>
      <c r="K540" s="1"/>
      <c r="L540" s="5"/>
      <c r="M540" s="3"/>
      <c r="N540" s="1"/>
      <c r="O540" s="1"/>
      <c r="P540" s="5"/>
      <c r="Q540" s="3"/>
      <c r="R540" s="1"/>
      <c r="S540" s="1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F540" s="5"/>
      <c r="AG540" s="5"/>
      <c r="AZ540" s="9"/>
      <c r="BA540" s="9"/>
      <c r="BB540" s="9"/>
      <c r="BC540" s="9"/>
      <c r="BD540" s="9"/>
      <c r="BE540" s="9"/>
    </row>
    <row r="541" spans="9:57" x14ac:dyDescent="0.25">
      <c r="I541" s="3"/>
      <c r="J541" s="1"/>
      <c r="K541" s="1"/>
      <c r="L541" s="5"/>
      <c r="M541" s="3"/>
      <c r="N541" s="1"/>
      <c r="O541" s="1"/>
      <c r="P541" s="5"/>
      <c r="Q541" s="3"/>
      <c r="R541" s="1"/>
      <c r="S541" s="1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F541" s="5"/>
      <c r="AG541" s="5"/>
      <c r="AZ541" s="9"/>
      <c r="BA541" s="9"/>
      <c r="BB541" s="9"/>
      <c r="BC541" s="9"/>
      <c r="BD541" s="9"/>
      <c r="BE541" s="9"/>
    </row>
    <row r="542" spans="9:57" x14ac:dyDescent="0.25">
      <c r="I542" s="3"/>
      <c r="J542" s="1"/>
      <c r="K542" s="1"/>
      <c r="L542" s="5"/>
      <c r="M542" s="3"/>
      <c r="N542" s="1"/>
      <c r="O542" s="1"/>
      <c r="P542" s="5"/>
      <c r="Q542" s="3"/>
      <c r="R542" s="1"/>
      <c r="S542" s="1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F542" s="5"/>
      <c r="AG542" s="5"/>
      <c r="AZ542" s="9"/>
      <c r="BA542" s="9"/>
      <c r="BB542" s="9"/>
      <c r="BC542" s="9"/>
      <c r="BD542" s="9"/>
      <c r="BE542" s="9"/>
    </row>
    <row r="543" spans="9:57" x14ac:dyDescent="0.25">
      <c r="I543" s="3"/>
      <c r="J543" s="1"/>
      <c r="K543" s="1"/>
      <c r="L543" s="5"/>
      <c r="M543" s="3"/>
      <c r="N543" s="1"/>
      <c r="O543" s="1"/>
      <c r="P543" s="5"/>
      <c r="Q543" s="3"/>
      <c r="R543" s="1"/>
      <c r="S543" s="1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F543" s="5"/>
      <c r="AG543" s="5"/>
      <c r="AZ543" s="9"/>
      <c r="BA543" s="9"/>
      <c r="BB543" s="9"/>
      <c r="BC543" s="9"/>
      <c r="BD543" s="9"/>
      <c r="BE543" s="9"/>
    </row>
    <row r="544" spans="9:57" x14ac:dyDescent="0.25">
      <c r="I544" s="3"/>
      <c r="J544" s="1"/>
      <c r="K544" s="1"/>
      <c r="L544" s="5"/>
      <c r="M544" s="3"/>
      <c r="N544" s="1"/>
      <c r="O544" s="1"/>
      <c r="P544" s="5"/>
      <c r="Q544" s="3"/>
      <c r="R544" s="1"/>
      <c r="S544" s="1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F544" s="5"/>
      <c r="AG544" s="5"/>
      <c r="AZ544" s="9"/>
      <c r="BA544" s="9"/>
      <c r="BB544" s="9"/>
      <c r="BC544" s="9"/>
      <c r="BD544" s="9"/>
      <c r="BE544" s="9"/>
    </row>
    <row r="545" spans="9:57" x14ac:dyDescent="0.25">
      <c r="I545" s="3"/>
      <c r="J545" s="1"/>
      <c r="K545" s="1"/>
      <c r="L545" s="5"/>
      <c r="M545" s="3"/>
      <c r="N545" s="1"/>
      <c r="O545" s="1"/>
      <c r="P545" s="5"/>
      <c r="Q545" s="3"/>
      <c r="R545" s="1"/>
      <c r="S545" s="1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F545" s="5"/>
      <c r="AG545" s="5"/>
      <c r="AZ545" s="9"/>
      <c r="BA545" s="9"/>
      <c r="BB545" s="9"/>
      <c r="BC545" s="9"/>
      <c r="BD545" s="9"/>
      <c r="BE545" s="9"/>
    </row>
    <row r="546" spans="9:57" x14ac:dyDescent="0.25">
      <c r="I546" s="3"/>
      <c r="J546" s="1"/>
      <c r="K546" s="1"/>
      <c r="L546" s="5"/>
      <c r="M546" s="3"/>
      <c r="N546" s="1"/>
      <c r="O546" s="1"/>
      <c r="P546" s="5"/>
      <c r="Q546" s="3"/>
      <c r="R546" s="1"/>
      <c r="S546" s="1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F546" s="5"/>
      <c r="AG546" s="5"/>
      <c r="AZ546" s="9"/>
      <c r="BA546" s="9"/>
      <c r="BB546" s="9"/>
      <c r="BC546" s="9"/>
      <c r="BD546" s="9"/>
      <c r="BE546" s="9"/>
    </row>
    <row r="547" spans="9:57" x14ac:dyDescent="0.25">
      <c r="I547" s="3"/>
      <c r="J547" s="1"/>
      <c r="K547" s="1"/>
      <c r="L547" s="5"/>
      <c r="M547" s="3"/>
      <c r="N547" s="1"/>
      <c r="O547" s="1"/>
      <c r="P547" s="5"/>
      <c r="Q547" s="3"/>
      <c r="R547" s="1"/>
      <c r="S547" s="1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F547" s="5"/>
      <c r="AG547" s="5"/>
      <c r="AZ547" s="9"/>
      <c r="BA547" s="9"/>
      <c r="BB547" s="9"/>
      <c r="BC547" s="9"/>
      <c r="BD547" s="9"/>
      <c r="BE547" s="9"/>
    </row>
    <row r="548" spans="9:57" x14ac:dyDescent="0.25">
      <c r="I548" s="3"/>
      <c r="J548" s="1"/>
      <c r="K548" s="1"/>
      <c r="L548" s="5"/>
      <c r="M548" s="3"/>
      <c r="N548" s="1"/>
      <c r="O548" s="1"/>
      <c r="P548" s="5"/>
      <c r="Q548" s="3"/>
      <c r="R548" s="1"/>
      <c r="S548" s="1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F548" s="5"/>
      <c r="AG548" s="5"/>
      <c r="AZ548" s="9"/>
      <c r="BA548" s="9"/>
      <c r="BB548" s="9"/>
      <c r="BC548" s="9"/>
      <c r="BD548" s="9"/>
      <c r="BE548" s="9"/>
    </row>
    <row r="549" spans="9:57" x14ac:dyDescent="0.25">
      <c r="I549" s="3"/>
      <c r="J549" s="1"/>
      <c r="K549" s="1"/>
      <c r="L549" s="5"/>
      <c r="M549" s="3"/>
      <c r="N549" s="1"/>
      <c r="O549" s="1"/>
      <c r="P549" s="5"/>
      <c r="Q549" s="3"/>
      <c r="R549" s="1"/>
      <c r="S549" s="1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F549" s="5"/>
      <c r="AG549" s="5"/>
      <c r="AZ549" s="9"/>
      <c r="BA549" s="9"/>
      <c r="BB549" s="9"/>
      <c r="BC549" s="9"/>
      <c r="BD549" s="9"/>
      <c r="BE549" s="9"/>
    </row>
    <row r="550" spans="9:57" x14ac:dyDescent="0.25">
      <c r="I550" s="3"/>
      <c r="J550" s="1"/>
      <c r="K550" s="1"/>
      <c r="L550" s="5"/>
      <c r="M550" s="3"/>
      <c r="N550" s="1"/>
      <c r="O550" s="1"/>
      <c r="P550" s="5"/>
      <c r="Q550" s="3"/>
      <c r="R550" s="1"/>
      <c r="S550" s="1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F550" s="5"/>
      <c r="AG550" s="5"/>
      <c r="AZ550" s="9"/>
      <c r="BA550" s="9"/>
      <c r="BB550" s="9"/>
      <c r="BC550" s="9"/>
      <c r="BD550" s="9"/>
      <c r="BE550" s="9"/>
    </row>
    <row r="551" spans="9:57" x14ac:dyDescent="0.25">
      <c r="I551" s="3"/>
      <c r="J551" s="1"/>
      <c r="K551" s="1"/>
      <c r="L551" s="5"/>
      <c r="M551" s="3"/>
      <c r="N551" s="1"/>
      <c r="O551" s="1"/>
      <c r="P551" s="5"/>
      <c r="Q551" s="3"/>
      <c r="R551" s="1"/>
      <c r="S551" s="1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F551" s="5"/>
      <c r="AG551" s="5"/>
      <c r="AZ551" s="9"/>
      <c r="BA551" s="9"/>
      <c r="BB551" s="9"/>
      <c r="BC551" s="9"/>
      <c r="BD551" s="9"/>
      <c r="BE551" s="9"/>
    </row>
    <row r="552" spans="9:57" x14ac:dyDescent="0.25">
      <c r="I552" s="3"/>
      <c r="J552" s="1"/>
      <c r="K552" s="1"/>
      <c r="L552" s="5"/>
      <c r="M552" s="3"/>
      <c r="N552" s="1"/>
      <c r="O552" s="1"/>
      <c r="P552" s="5"/>
      <c r="Q552" s="3"/>
      <c r="R552" s="1"/>
      <c r="S552" s="1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F552" s="5"/>
      <c r="AG552" s="5"/>
      <c r="AZ552" s="9"/>
      <c r="BA552" s="9"/>
      <c r="BB552" s="9"/>
      <c r="BC552" s="9"/>
      <c r="BD552" s="9"/>
      <c r="BE552" s="9"/>
    </row>
    <row r="553" spans="9:57" x14ac:dyDescent="0.25">
      <c r="I553" s="3"/>
      <c r="J553" s="1"/>
      <c r="K553" s="1"/>
      <c r="L553" s="5"/>
      <c r="M553" s="3"/>
      <c r="N553" s="1"/>
      <c r="O553" s="1"/>
      <c r="P553" s="5"/>
      <c r="Q553" s="3"/>
      <c r="R553" s="1"/>
      <c r="S553" s="1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F553" s="5"/>
      <c r="AG553" s="5"/>
      <c r="AZ553" s="9"/>
      <c r="BA553" s="9"/>
      <c r="BB553" s="9"/>
      <c r="BC553" s="9"/>
      <c r="BD553" s="9"/>
      <c r="BE553" s="9"/>
    </row>
    <row r="554" spans="9:57" x14ac:dyDescent="0.25">
      <c r="I554" s="3"/>
      <c r="J554" s="1"/>
      <c r="K554" s="1"/>
      <c r="L554" s="5"/>
      <c r="M554" s="3"/>
      <c r="N554" s="1"/>
      <c r="O554" s="1"/>
      <c r="P554" s="5"/>
      <c r="Q554" s="3"/>
      <c r="R554" s="1"/>
      <c r="S554" s="1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F554" s="5"/>
      <c r="AG554" s="5"/>
      <c r="AZ554" s="9"/>
      <c r="BA554" s="9"/>
      <c r="BB554" s="9"/>
      <c r="BC554" s="9"/>
      <c r="BD554" s="9"/>
      <c r="BE554" s="9"/>
    </row>
    <row r="555" spans="9:57" x14ac:dyDescent="0.25">
      <c r="I555" s="3"/>
      <c r="J555" s="1"/>
      <c r="K555" s="1"/>
      <c r="L555" s="5"/>
      <c r="M555" s="3"/>
      <c r="N555" s="1"/>
      <c r="O555" s="1"/>
      <c r="P555" s="5"/>
      <c r="Q555" s="3"/>
      <c r="R555" s="1"/>
      <c r="S555" s="1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F555" s="5"/>
      <c r="AG555" s="5"/>
      <c r="AZ555" s="9"/>
      <c r="BA555" s="9"/>
      <c r="BB555" s="9"/>
      <c r="BC555" s="9"/>
      <c r="BD555" s="9"/>
      <c r="BE555" s="9"/>
    </row>
    <row r="556" spans="9:57" x14ac:dyDescent="0.25">
      <c r="I556" s="3"/>
      <c r="J556" s="1"/>
      <c r="K556" s="1"/>
      <c r="L556" s="5"/>
      <c r="M556" s="3"/>
      <c r="N556" s="1"/>
      <c r="O556" s="1"/>
      <c r="P556" s="5"/>
      <c r="Q556" s="3"/>
      <c r="R556" s="1"/>
      <c r="S556" s="1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F556" s="5"/>
      <c r="AG556" s="5"/>
      <c r="AZ556" s="9"/>
      <c r="BA556" s="9"/>
      <c r="BB556" s="9"/>
      <c r="BC556" s="9"/>
      <c r="BD556" s="9"/>
      <c r="BE556" s="9"/>
    </row>
    <row r="557" spans="9:57" x14ac:dyDescent="0.25">
      <c r="I557" s="3"/>
      <c r="J557" s="1"/>
      <c r="K557" s="1"/>
      <c r="L557" s="5"/>
      <c r="M557" s="3"/>
      <c r="N557" s="1"/>
      <c r="O557" s="1"/>
      <c r="P557" s="5"/>
      <c r="Q557" s="3"/>
      <c r="R557" s="1"/>
      <c r="S557" s="1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F557" s="5"/>
      <c r="AG557" s="5"/>
      <c r="AZ557" s="9"/>
      <c r="BA557" s="9"/>
      <c r="BB557" s="9"/>
      <c r="BC557" s="9"/>
      <c r="BD557" s="9"/>
      <c r="BE557" s="9"/>
    </row>
    <row r="558" spans="9:57" x14ac:dyDescent="0.25">
      <c r="I558" s="3"/>
      <c r="J558" s="1"/>
      <c r="K558" s="1"/>
      <c r="L558" s="5"/>
      <c r="M558" s="3"/>
      <c r="N558" s="1"/>
      <c r="O558" s="1"/>
      <c r="P558" s="5"/>
      <c r="Q558" s="3"/>
      <c r="R558" s="1"/>
      <c r="S558" s="1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F558" s="5"/>
      <c r="AG558" s="5"/>
      <c r="AZ558" s="9"/>
      <c r="BA558" s="9"/>
      <c r="BB558" s="9"/>
      <c r="BC558" s="9"/>
      <c r="BD558" s="9"/>
      <c r="BE558" s="9"/>
    </row>
    <row r="559" spans="9:57" x14ac:dyDescent="0.25">
      <c r="I559" s="3"/>
      <c r="J559" s="1"/>
      <c r="K559" s="1"/>
      <c r="L559" s="5"/>
      <c r="M559" s="3"/>
      <c r="N559" s="1"/>
      <c r="O559" s="1"/>
      <c r="P559" s="5"/>
      <c r="Q559" s="3"/>
      <c r="R559" s="1"/>
      <c r="S559" s="1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F559" s="5"/>
      <c r="AG559" s="5"/>
      <c r="AZ559" s="9"/>
      <c r="BA559" s="9"/>
      <c r="BB559" s="9"/>
      <c r="BC559" s="9"/>
      <c r="BD559" s="9"/>
      <c r="BE559" s="9"/>
    </row>
    <row r="560" spans="9:57" x14ac:dyDescent="0.25">
      <c r="I560" s="3"/>
      <c r="J560" s="1"/>
      <c r="K560" s="1"/>
      <c r="L560" s="5"/>
      <c r="M560" s="3"/>
      <c r="N560" s="1"/>
      <c r="O560" s="1"/>
      <c r="P560" s="5"/>
      <c r="Q560" s="3"/>
      <c r="R560" s="1"/>
      <c r="S560" s="1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F560" s="5"/>
      <c r="AG560" s="5"/>
      <c r="AZ560" s="9"/>
      <c r="BA560" s="9"/>
      <c r="BB560" s="9"/>
      <c r="BC560" s="9"/>
      <c r="BD560" s="9"/>
      <c r="BE560" s="9"/>
    </row>
    <row r="561" spans="9:57" x14ac:dyDescent="0.25">
      <c r="I561" s="3"/>
      <c r="J561" s="1"/>
      <c r="K561" s="1"/>
      <c r="L561" s="5"/>
      <c r="M561" s="3"/>
      <c r="N561" s="1"/>
      <c r="O561" s="1"/>
      <c r="P561" s="5"/>
      <c r="Q561" s="3"/>
      <c r="R561" s="1"/>
      <c r="S561" s="1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F561" s="5"/>
      <c r="AG561" s="5"/>
      <c r="AZ561" s="9"/>
      <c r="BA561" s="9"/>
      <c r="BB561" s="9"/>
      <c r="BC561" s="9"/>
      <c r="BD561" s="9"/>
      <c r="BE561" s="9"/>
    </row>
    <row r="562" spans="9:57" x14ac:dyDescent="0.25">
      <c r="I562" s="3"/>
      <c r="J562" s="1"/>
      <c r="K562" s="1"/>
      <c r="L562" s="5"/>
      <c r="M562" s="3"/>
      <c r="N562" s="1"/>
      <c r="O562" s="1"/>
      <c r="P562" s="5"/>
      <c r="Q562" s="3"/>
      <c r="R562" s="1"/>
      <c r="S562" s="1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F562" s="5"/>
      <c r="AG562" s="5"/>
      <c r="AZ562" s="9"/>
      <c r="BA562" s="9"/>
      <c r="BB562" s="9"/>
      <c r="BC562" s="9"/>
      <c r="BD562" s="9"/>
      <c r="BE562" s="9"/>
    </row>
    <row r="563" spans="9:57" x14ac:dyDescent="0.25">
      <c r="I563" s="3"/>
      <c r="J563" s="1"/>
      <c r="K563" s="1"/>
      <c r="L563" s="5"/>
      <c r="M563" s="3"/>
      <c r="N563" s="1"/>
      <c r="O563" s="1"/>
      <c r="P563" s="5"/>
      <c r="Q563" s="3"/>
      <c r="R563" s="1"/>
      <c r="S563" s="1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F563" s="5"/>
      <c r="AG563" s="5"/>
      <c r="AZ563" s="9"/>
      <c r="BA563" s="9"/>
      <c r="BB563" s="9"/>
      <c r="BC563" s="9"/>
      <c r="BD563" s="9"/>
      <c r="BE563" s="9"/>
    </row>
    <row r="564" spans="9:57" x14ac:dyDescent="0.25">
      <c r="I564" s="3"/>
      <c r="J564" s="1"/>
      <c r="K564" s="1"/>
      <c r="L564" s="5"/>
      <c r="M564" s="3"/>
      <c r="N564" s="1"/>
      <c r="O564" s="1"/>
      <c r="P564" s="5"/>
      <c r="Q564" s="3"/>
      <c r="R564" s="1"/>
      <c r="S564" s="1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F564" s="5"/>
      <c r="AG564" s="5"/>
      <c r="AZ564" s="9"/>
      <c r="BA564" s="9"/>
      <c r="BB564" s="9"/>
      <c r="BC564" s="9"/>
      <c r="BD564" s="9"/>
      <c r="BE564" s="9"/>
    </row>
    <row r="565" spans="9:57" x14ac:dyDescent="0.25">
      <c r="I565" s="3"/>
      <c r="J565" s="1"/>
      <c r="K565" s="1"/>
      <c r="L565" s="5"/>
      <c r="M565" s="3"/>
      <c r="N565" s="1"/>
      <c r="O565" s="1"/>
      <c r="P565" s="5"/>
      <c r="Q565" s="3"/>
      <c r="R565" s="1"/>
      <c r="S565" s="1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F565" s="5"/>
      <c r="AG565" s="5"/>
      <c r="AZ565" s="9"/>
      <c r="BA565" s="9"/>
      <c r="BB565" s="9"/>
      <c r="BC565" s="9"/>
      <c r="BD565" s="9"/>
      <c r="BE565" s="9"/>
    </row>
    <row r="566" spans="9:57" x14ac:dyDescent="0.25">
      <c r="I566" s="3"/>
      <c r="J566" s="1"/>
      <c r="K566" s="1"/>
      <c r="L566" s="5"/>
      <c r="M566" s="3"/>
      <c r="N566" s="1"/>
      <c r="O566" s="1"/>
      <c r="P566" s="5"/>
      <c r="Q566" s="3"/>
      <c r="R566" s="1"/>
      <c r="S566" s="1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F566" s="5"/>
      <c r="AG566" s="5"/>
      <c r="AZ566" s="9"/>
      <c r="BA566" s="9"/>
      <c r="BB566" s="9"/>
      <c r="BC566" s="9"/>
      <c r="BD566" s="9"/>
      <c r="BE566" s="9"/>
    </row>
    <row r="567" spans="9:57" x14ac:dyDescent="0.25">
      <c r="I567" s="3"/>
      <c r="J567" s="1"/>
      <c r="K567" s="1"/>
      <c r="L567" s="5"/>
      <c r="M567" s="3"/>
      <c r="N567" s="1"/>
      <c r="O567" s="1"/>
      <c r="P567" s="5"/>
      <c r="Q567" s="3"/>
      <c r="R567" s="1"/>
      <c r="S567" s="1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F567" s="5"/>
      <c r="AG567" s="5"/>
      <c r="AZ567" s="9"/>
      <c r="BA567" s="9"/>
      <c r="BB567" s="9"/>
      <c r="BC567" s="9"/>
      <c r="BD567" s="9"/>
      <c r="BE567" s="9"/>
    </row>
    <row r="568" spans="9:57" x14ac:dyDescent="0.25">
      <c r="I568" s="3"/>
      <c r="J568" s="1"/>
      <c r="K568" s="1"/>
      <c r="L568" s="5"/>
      <c r="M568" s="3"/>
      <c r="N568" s="1"/>
      <c r="O568" s="1"/>
      <c r="P568" s="5"/>
      <c r="Q568" s="3"/>
      <c r="R568" s="1"/>
      <c r="S568" s="1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F568" s="5"/>
      <c r="AG568" s="5"/>
      <c r="AZ568" s="9"/>
      <c r="BA568" s="9"/>
      <c r="BB568" s="9"/>
      <c r="BC568" s="9"/>
      <c r="BD568" s="9"/>
      <c r="BE568" s="9"/>
    </row>
    <row r="569" spans="9:57" x14ac:dyDescent="0.25">
      <c r="I569" s="3"/>
      <c r="J569" s="1"/>
      <c r="K569" s="1"/>
      <c r="L569" s="5"/>
      <c r="M569" s="3"/>
      <c r="N569" s="1"/>
      <c r="O569" s="1"/>
      <c r="P569" s="5"/>
      <c r="Q569" s="3"/>
      <c r="R569" s="1"/>
      <c r="S569" s="1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F569" s="5"/>
      <c r="AG569" s="5"/>
      <c r="AZ569" s="9"/>
      <c r="BA569" s="9"/>
      <c r="BB569" s="9"/>
      <c r="BC569" s="9"/>
      <c r="BD569" s="9"/>
      <c r="BE569" s="9"/>
    </row>
    <row r="570" spans="9:57" x14ac:dyDescent="0.25">
      <c r="I570" s="3"/>
      <c r="J570" s="1"/>
      <c r="K570" s="1"/>
      <c r="L570" s="5"/>
      <c r="M570" s="3"/>
      <c r="N570" s="1"/>
      <c r="O570" s="1"/>
      <c r="P570" s="5"/>
      <c r="Q570" s="3"/>
      <c r="R570" s="1"/>
      <c r="S570" s="1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F570" s="5"/>
      <c r="AG570" s="5"/>
      <c r="AZ570" s="9"/>
      <c r="BA570" s="9"/>
      <c r="BB570" s="9"/>
      <c r="BC570" s="9"/>
      <c r="BD570" s="9"/>
      <c r="BE570" s="9"/>
    </row>
    <row r="571" spans="9:57" x14ac:dyDescent="0.25">
      <c r="I571" s="3"/>
      <c r="J571" s="1"/>
      <c r="K571" s="1"/>
      <c r="L571" s="5"/>
      <c r="M571" s="3"/>
      <c r="N571" s="1"/>
      <c r="O571" s="1"/>
      <c r="P571" s="5"/>
      <c r="Q571" s="3"/>
      <c r="R571" s="1"/>
      <c r="S571" s="1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F571" s="5"/>
      <c r="AG571" s="5"/>
      <c r="AZ571" s="9"/>
      <c r="BA571" s="9"/>
      <c r="BB571" s="9"/>
      <c r="BC571" s="9"/>
      <c r="BD571" s="9"/>
      <c r="BE571" s="9"/>
    </row>
    <row r="572" spans="9:57" x14ac:dyDescent="0.25">
      <c r="I572" s="3"/>
      <c r="J572" s="1"/>
      <c r="K572" s="1"/>
      <c r="L572" s="5"/>
      <c r="M572" s="3"/>
      <c r="N572" s="1"/>
      <c r="O572" s="1"/>
      <c r="P572" s="5"/>
      <c r="Q572" s="3"/>
      <c r="R572" s="1"/>
      <c r="S572" s="1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F572" s="5"/>
      <c r="AG572" s="5"/>
      <c r="AZ572" s="9"/>
      <c r="BA572" s="9"/>
      <c r="BB572" s="9"/>
      <c r="BC572" s="9"/>
      <c r="BD572" s="9"/>
      <c r="BE572" s="9"/>
    </row>
    <row r="573" spans="9:57" x14ac:dyDescent="0.25">
      <c r="I573" s="3"/>
      <c r="J573" s="1"/>
      <c r="K573" s="1"/>
      <c r="L573" s="5"/>
      <c r="M573" s="3"/>
      <c r="N573" s="1"/>
      <c r="O573" s="1"/>
      <c r="P573" s="5"/>
      <c r="Q573" s="3"/>
      <c r="R573" s="1"/>
      <c r="S573" s="1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F573" s="5"/>
      <c r="AG573" s="5"/>
      <c r="AZ573" s="9"/>
      <c r="BA573" s="9"/>
      <c r="BB573" s="9"/>
      <c r="BC573" s="9"/>
      <c r="BD573" s="9"/>
      <c r="BE573" s="9"/>
    </row>
    <row r="574" spans="9:57" x14ac:dyDescent="0.25">
      <c r="I574" s="3"/>
      <c r="J574" s="1"/>
      <c r="K574" s="1"/>
      <c r="L574" s="5"/>
      <c r="M574" s="3"/>
      <c r="N574" s="1"/>
      <c r="O574" s="1"/>
      <c r="P574" s="5"/>
      <c r="Q574" s="3"/>
      <c r="R574" s="1"/>
      <c r="S574" s="1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F574" s="5"/>
      <c r="AG574" s="5"/>
      <c r="AZ574" s="9"/>
      <c r="BA574" s="9"/>
      <c r="BB574" s="9"/>
      <c r="BC574" s="9"/>
      <c r="BD574" s="9"/>
      <c r="BE574" s="9"/>
    </row>
    <row r="575" spans="9:57" x14ac:dyDescent="0.25">
      <c r="I575" s="3"/>
      <c r="J575" s="1"/>
      <c r="K575" s="1"/>
      <c r="L575" s="5"/>
      <c r="M575" s="3"/>
      <c r="N575" s="1"/>
      <c r="O575" s="1"/>
      <c r="P575" s="5"/>
      <c r="Q575" s="3"/>
      <c r="R575" s="1"/>
      <c r="S575" s="1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F575" s="5"/>
      <c r="AG575" s="5"/>
      <c r="AZ575" s="9"/>
      <c r="BA575" s="9"/>
      <c r="BB575" s="9"/>
      <c r="BC575" s="9"/>
      <c r="BD575" s="9"/>
      <c r="BE575" s="9"/>
    </row>
    <row r="576" spans="9:57" x14ac:dyDescent="0.25">
      <c r="I576" s="3"/>
      <c r="J576" s="1"/>
      <c r="K576" s="1"/>
      <c r="L576" s="5"/>
      <c r="M576" s="3"/>
      <c r="N576" s="1"/>
      <c r="O576" s="1"/>
      <c r="P576" s="5"/>
      <c r="Q576" s="3"/>
      <c r="R576" s="1"/>
      <c r="S576" s="1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F576" s="5"/>
      <c r="AG576" s="5"/>
      <c r="AZ576" s="9"/>
      <c r="BA576" s="9"/>
      <c r="BB576" s="9"/>
      <c r="BC576" s="9"/>
      <c r="BD576" s="9"/>
      <c r="BE576" s="9"/>
    </row>
    <row r="577" spans="9:57" x14ac:dyDescent="0.25">
      <c r="I577" s="3"/>
      <c r="J577" s="1"/>
      <c r="K577" s="1"/>
      <c r="L577" s="5"/>
      <c r="M577" s="3"/>
      <c r="N577" s="1"/>
      <c r="O577" s="1"/>
      <c r="P577" s="5"/>
      <c r="Q577" s="3"/>
      <c r="R577" s="1"/>
      <c r="S577" s="1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F577" s="5"/>
      <c r="AG577" s="5"/>
      <c r="AZ577" s="9"/>
      <c r="BA577" s="9"/>
      <c r="BB577" s="9"/>
      <c r="BC577" s="9"/>
      <c r="BD577" s="9"/>
      <c r="BE577" s="9"/>
    </row>
    <row r="578" spans="9:57" x14ac:dyDescent="0.25">
      <c r="I578" s="3"/>
      <c r="J578" s="1"/>
      <c r="K578" s="1"/>
      <c r="L578" s="5"/>
      <c r="M578" s="3"/>
      <c r="N578" s="1"/>
      <c r="O578" s="1"/>
      <c r="P578" s="5"/>
      <c r="Q578" s="3"/>
      <c r="R578" s="1"/>
      <c r="S578" s="1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F578" s="5"/>
      <c r="AG578" s="5"/>
      <c r="AZ578" s="9"/>
      <c r="BA578" s="9"/>
      <c r="BB578" s="9"/>
      <c r="BC578" s="9"/>
      <c r="BD578" s="9"/>
      <c r="BE578" s="9"/>
    </row>
    <row r="579" spans="9:57" x14ac:dyDescent="0.25">
      <c r="I579" s="3"/>
      <c r="J579" s="1"/>
      <c r="K579" s="1"/>
      <c r="L579" s="5"/>
      <c r="M579" s="3"/>
      <c r="N579" s="1"/>
      <c r="O579" s="1"/>
      <c r="P579" s="5"/>
      <c r="Q579" s="3"/>
      <c r="R579" s="1"/>
      <c r="S579" s="1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F579" s="5"/>
      <c r="AG579" s="5"/>
      <c r="AZ579" s="9"/>
      <c r="BA579" s="9"/>
      <c r="BB579" s="9"/>
      <c r="BC579" s="9"/>
      <c r="BD579" s="9"/>
      <c r="BE579" s="9"/>
    </row>
    <row r="580" spans="9:57" x14ac:dyDescent="0.25">
      <c r="I580" s="3"/>
      <c r="J580" s="1"/>
      <c r="K580" s="1"/>
      <c r="L580" s="5"/>
      <c r="M580" s="3"/>
      <c r="N580" s="1"/>
      <c r="O580" s="1"/>
      <c r="P580" s="5"/>
      <c r="Q580" s="3"/>
      <c r="R580" s="1"/>
      <c r="S580" s="1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F580" s="5"/>
      <c r="AG580" s="5"/>
      <c r="AZ580" s="9"/>
      <c r="BA580" s="9"/>
      <c r="BB580" s="9"/>
      <c r="BC580" s="9"/>
      <c r="BD580" s="9"/>
      <c r="BE580" s="9"/>
    </row>
    <row r="581" spans="9:57" x14ac:dyDescent="0.25">
      <c r="I581" s="3"/>
      <c r="J581" s="1"/>
      <c r="K581" s="1"/>
      <c r="L581" s="5"/>
      <c r="M581" s="3"/>
      <c r="N581" s="1"/>
      <c r="O581" s="1"/>
      <c r="P581" s="5"/>
      <c r="Q581" s="3"/>
      <c r="R581" s="1"/>
      <c r="S581" s="1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F581" s="5"/>
      <c r="AG581" s="5"/>
      <c r="AZ581" s="9"/>
      <c r="BA581" s="9"/>
      <c r="BB581" s="9"/>
      <c r="BC581" s="9"/>
      <c r="BD581" s="9"/>
      <c r="BE581" s="9"/>
    </row>
    <row r="582" spans="9:57" x14ac:dyDescent="0.25">
      <c r="I582" s="3"/>
      <c r="J582" s="1"/>
      <c r="K582" s="1"/>
      <c r="L582" s="5"/>
      <c r="M582" s="3"/>
      <c r="N582" s="1"/>
      <c r="O582" s="1"/>
      <c r="P582" s="5"/>
      <c r="Q582" s="3"/>
      <c r="R582" s="1"/>
      <c r="S582" s="1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F582" s="5"/>
      <c r="AG582" s="5"/>
      <c r="AZ582" s="9"/>
      <c r="BA582" s="9"/>
      <c r="BB582" s="9"/>
      <c r="BC582" s="9"/>
      <c r="BD582" s="9"/>
      <c r="BE582" s="9"/>
    </row>
    <row r="583" spans="9:57" x14ac:dyDescent="0.25">
      <c r="I583" s="3"/>
      <c r="J583" s="1"/>
      <c r="K583" s="1"/>
      <c r="L583" s="5"/>
      <c r="M583" s="3"/>
      <c r="N583" s="1"/>
      <c r="O583" s="1"/>
      <c r="P583" s="5"/>
      <c r="Q583" s="3"/>
      <c r="R583" s="1"/>
      <c r="S583" s="1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F583" s="5"/>
      <c r="AG583" s="5"/>
      <c r="AZ583" s="9"/>
      <c r="BA583" s="9"/>
      <c r="BB583" s="9"/>
      <c r="BC583" s="9"/>
      <c r="BD583" s="9"/>
      <c r="BE583" s="9"/>
    </row>
    <row r="584" spans="9:57" x14ac:dyDescent="0.25">
      <c r="I584" s="3"/>
      <c r="J584" s="1"/>
      <c r="K584" s="1"/>
      <c r="L584" s="5"/>
      <c r="M584" s="3"/>
      <c r="N584" s="1"/>
      <c r="O584" s="1"/>
      <c r="P584" s="5"/>
      <c r="Q584" s="3"/>
      <c r="R584" s="1"/>
      <c r="S584" s="1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F584" s="5"/>
      <c r="AG584" s="5"/>
      <c r="AZ584" s="9"/>
      <c r="BA584" s="9"/>
      <c r="BB584" s="9"/>
      <c r="BC584" s="9"/>
      <c r="BD584" s="9"/>
      <c r="BE584" s="9"/>
    </row>
    <row r="585" spans="9:57" x14ac:dyDescent="0.25">
      <c r="I585" s="3"/>
      <c r="J585" s="1"/>
      <c r="K585" s="1"/>
      <c r="L585" s="5"/>
      <c r="M585" s="3"/>
      <c r="N585" s="1"/>
      <c r="O585" s="1"/>
      <c r="P585" s="5"/>
      <c r="Q585" s="3"/>
      <c r="R585" s="1"/>
      <c r="S585" s="1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F585" s="5"/>
      <c r="AG585" s="5"/>
      <c r="AZ585" s="9"/>
      <c r="BA585" s="9"/>
      <c r="BB585" s="9"/>
      <c r="BC585" s="9"/>
      <c r="BD585" s="9"/>
      <c r="BE585" s="9"/>
    </row>
    <row r="586" spans="9:57" x14ac:dyDescent="0.25">
      <c r="I586" s="3"/>
      <c r="J586" s="1"/>
      <c r="K586" s="1"/>
      <c r="L586" s="5"/>
      <c r="M586" s="3"/>
      <c r="N586" s="1"/>
      <c r="O586" s="1"/>
      <c r="P586" s="5"/>
      <c r="Q586" s="3"/>
      <c r="R586" s="1"/>
      <c r="S586" s="1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F586" s="5"/>
      <c r="AG586" s="5"/>
      <c r="AZ586" s="9"/>
      <c r="BA586" s="9"/>
      <c r="BB586" s="9"/>
      <c r="BC586" s="9"/>
      <c r="BD586" s="9"/>
      <c r="BE586" s="9"/>
    </row>
    <row r="587" spans="9:57" x14ac:dyDescent="0.25">
      <c r="I587" s="3"/>
      <c r="J587" s="1"/>
      <c r="K587" s="1"/>
      <c r="L587" s="5"/>
      <c r="M587" s="3"/>
      <c r="N587" s="1"/>
      <c r="O587" s="1"/>
      <c r="P587" s="5"/>
      <c r="Q587" s="3"/>
      <c r="R587" s="1"/>
      <c r="S587" s="1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F587" s="5"/>
      <c r="AG587" s="5"/>
      <c r="AZ587" s="9"/>
      <c r="BA587" s="9"/>
      <c r="BB587" s="9"/>
      <c r="BC587" s="9"/>
      <c r="BD587" s="9"/>
      <c r="BE587" s="9"/>
    </row>
    <row r="588" spans="9:57" x14ac:dyDescent="0.25">
      <c r="I588" s="3"/>
      <c r="J588" s="1"/>
      <c r="K588" s="1"/>
      <c r="L588" s="5"/>
      <c r="M588" s="3"/>
      <c r="N588" s="1"/>
      <c r="O588" s="1"/>
      <c r="P588" s="5"/>
      <c r="Q588" s="3"/>
      <c r="R588" s="1"/>
      <c r="S588" s="1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F588" s="5"/>
      <c r="AG588" s="5"/>
      <c r="AZ588" s="9"/>
      <c r="BA588" s="9"/>
      <c r="BB588" s="9"/>
      <c r="BC588" s="9"/>
      <c r="BD588" s="9"/>
      <c r="BE588" s="9"/>
    </row>
    <row r="589" spans="9:57" x14ac:dyDescent="0.25">
      <c r="I589" s="3"/>
      <c r="J589" s="1"/>
      <c r="K589" s="1"/>
      <c r="L589" s="5"/>
      <c r="M589" s="3"/>
      <c r="N589" s="1"/>
      <c r="O589" s="1"/>
      <c r="P589" s="5"/>
      <c r="Q589" s="3"/>
      <c r="R589" s="1"/>
      <c r="S589" s="1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F589" s="5"/>
      <c r="AG589" s="5"/>
      <c r="AZ589" s="9"/>
      <c r="BA589" s="9"/>
      <c r="BB589" s="9"/>
      <c r="BC589" s="9"/>
      <c r="BD589" s="9"/>
      <c r="BE589" s="9"/>
    </row>
    <row r="590" spans="9:57" x14ac:dyDescent="0.25">
      <c r="I590" s="3"/>
      <c r="J590" s="1"/>
      <c r="K590" s="1"/>
      <c r="L590" s="5"/>
      <c r="M590" s="3"/>
      <c r="N590" s="1"/>
      <c r="O590" s="1"/>
      <c r="P590" s="5"/>
      <c r="Q590" s="3"/>
      <c r="R590" s="1"/>
      <c r="S590" s="1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F590" s="5"/>
      <c r="AG590" s="5"/>
      <c r="AZ590" s="9"/>
      <c r="BA590" s="9"/>
      <c r="BB590" s="9"/>
      <c r="BC590" s="9"/>
      <c r="BD590" s="9"/>
      <c r="BE590" s="9"/>
    </row>
    <row r="591" spans="9:57" x14ac:dyDescent="0.25">
      <c r="I591" s="3"/>
      <c r="J591" s="1"/>
      <c r="K591" s="1"/>
      <c r="L591" s="5"/>
      <c r="M591" s="3"/>
      <c r="N591" s="1"/>
      <c r="O591" s="1"/>
      <c r="P591" s="5"/>
      <c r="Q591" s="3"/>
      <c r="R591" s="1"/>
      <c r="S591" s="1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F591" s="5"/>
      <c r="AG591" s="5"/>
      <c r="AZ591" s="9"/>
      <c r="BA591" s="9"/>
      <c r="BB591" s="9"/>
      <c r="BC591" s="9"/>
      <c r="BD591" s="9"/>
      <c r="BE591" s="9"/>
    </row>
    <row r="592" spans="9:57" x14ac:dyDescent="0.25">
      <c r="I592" s="3"/>
      <c r="J592" s="1"/>
      <c r="K592" s="1"/>
      <c r="L592" s="5"/>
      <c r="M592" s="3"/>
      <c r="N592" s="1"/>
      <c r="O592" s="1"/>
      <c r="P592" s="5"/>
      <c r="Q592" s="3"/>
      <c r="R592" s="1"/>
      <c r="S592" s="1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F592" s="5"/>
      <c r="AG592" s="5"/>
      <c r="AZ592" s="9"/>
      <c r="BA592" s="9"/>
      <c r="BB592" s="9"/>
      <c r="BC592" s="9"/>
      <c r="BD592" s="9"/>
      <c r="BE592" s="9"/>
    </row>
    <row r="593" spans="9:57" x14ac:dyDescent="0.25">
      <c r="I593" s="3"/>
      <c r="J593" s="1"/>
      <c r="K593" s="1"/>
      <c r="L593" s="5"/>
      <c r="M593" s="3"/>
      <c r="N593" s="1"/>
      <c r="O593" s="1"/>
      <c r="P593" s="5"/>
      <c r="Q593" s="3"/>
      <c r="R593" s="1"/>
      <c r="S593" s="1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F593" s="5"/>
      <c r="AG593" s="5"/>
      <c r="AZ593" s="9"/>
      <c r="BA593" s="9"/>
      <c r="BB593" s="9"/>
      <c r="BC593" s="9"/>
      <c r="BD593" s="9"/>
      <c r="BE593" s="9"/>
    </row>
    <row r="594" spans="9:57" x14ac:dyDescent="0.25">
      <c r="I594" s="3"/>
      <c r="J594" s="1"/>
      <c r="K594" s="1"/>
      <c r="L594" s="5"/>
      <c r="M594" s="3"/>
      <c r="N594" s="1"/>
      <c r="O594" s="1"/>
      <c r="P594" s="5"/>
      <c r="Q594" s="3"/>
      <c r="R594" s="1"/>
      <c r="S594" s="1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F594" s="5"/>
      <c r="AG594" s="5"/>
      <c r="AZ594" s="9"/>
      <c r="BA594" s="9"/>
      <c r="BB594" s="9"/>
      <c r="BC594" s="9"/>
      <c r="BD594" s="9"/>
      <c r="BE594" s="9"/>
    </row>
    <row r="595" spans="9:57" x14ac:dyDescent="0.25">
      <c r="I595" s="3"/>
      <c r="J595" s="1"/>
      <c r="K595" s="1"/>
      <c r="L595" s="5"/>
      <c r="M595" s="3"/>
      <c r="N595" s="1"/>
      <c r="O595" s="1"/>
      <c r="P595" s="5"/>
      <c r="Q595" s="3"/>
      <c r="R595" s="1"/>
      <c r="S595" s="1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F595" s="5"/>
      <c r="AG595" s="5"/>
      <c r="AZ595" s="9"/>
      <c r="BA595" s="9"/>
      <c r="BB595" s="9"/>
      <c r="BC595" s="9"/>
      <c r="BD595" s="9"/>
      <c r="BE595" s="9"/>
    </row>
    <row r="596" spans="9:57" x14ac:dyDescent="0.25">
      <c r="I596" s="3"/>
      <c r="J596" s="1"/>
      <c r="K596" s="1"/>
      <c r="L596" s="5"/>
      <c r="M596" s="3"/>
      <c r="N596" s="1"/>
      <c r="O596" s="1"/>
      <c r="P596" s="5"/>
      <c r="Q596" s="3"/>
      <c r="R596" s="1"/>
      <c r="S596" s="1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F596" s="5"/>
      <c r="AG596" s="5"/>
      <c r="AZ596" s="9"/>
      <c r="BA596" s="9"/>
      <c r="BB596" s="9"/>
      <c r="BC596" s="9"/>
      <c r="BD596" s="9"/>
      <c r="BE596" s="9"/>
    </row>
    <row r="597" spans="9:57" x14ac:dyDescent="0.25">
      <c r="I597" s="3"/>
      <c r="J597" s="1"/>
      <c r="K597" s="1"/>
      <c r="L597" s="5"/>
      <c r="M597" s="3"/>
      <c r="N597" s="1"/>
      <c r="O597" s="1"/>
      <c r="P597" s="5"/>
      <c r="Q597" s="3"/>
      <c r="R597" s="1"/>
      <c r="S597" s="1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F597" s="5"/>
      <c r="AG597" s="5"/>
      <c r="AZ597" s="9"/>
      <c r="BA597" s="9"/>
      <c r="BB597" s="9"/>
      <c r="BC597" s="9"/>
      <c r="BD597" s="9"/>
      <c r="BE597" s="9"/>
    </row>
    <row r="598" spans="9:57" x14ac:dyDescent="0.25">
      <c r="I598" s="3"/>
      <c r="J598" s="1"/>
      <c r="K598" s="1"/>
      <c r="L598" s="5"/>
      <c r="M598" s="3"/>
      <c r="N598" s="1"/>
      <c r="O598" s="1"/>
      <c r="P598" s="5"/>
      <c r="Q598" s="3"/>
      <c r="R598" s="1"/>
      <c r="S598" s="1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F598" s="5"/>
      <c r="AG598" s="5"/>
      <c r="AZ598" s="9"/>
      <c r="BA598" s="9"/>
      <c r="BB598" s="9"/>
      <c r="BC598" s="9"/>
      <c r="BD598" s="9"/>
      <c r="BE598" s="9"/>
    </row>
    <row r="599" spans="9:57" x14ac:dyDescent="0.25">
      <c r="I599" s="3"/>
      <c r="J599" s="1"/>
      <c r="K599" s="1"/>
      <c r="L599" s="5"/>
      <c r="M599" s="3"/>
      <c r="N599" s="1"/>
      <c r="O599" s="1"/>
      <c r="P599" s="5"/>
      <c r="Q599" s="3"/>
      <c r="R599" s="1"/>
      <c r="S599" s="1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F599" s="5"/>
      <c r="AG599" s="5"/>
      <c r="AZ599" s="9"/>
      <c r="BA599" s="9"/>
      <c r="BB599" s="9"/>
      <c r="BC599" s="9"/>
      <c r="BD599" s="9"/>
      <c r="BE599" s="9"/>
    </row>
    <row r="600" spans="9:57" x14ac:dyDescent="0.25">
      <c r="I600" s="3"/>
      <c r="J600" s="1"/>
      <c r="K600" s="1"/>
      <c r="L600" s="5"/>
      <c r="M600" s="3"/>
      <c r="N600" s="1"/>
      <c r="O600" s="1"/>
      <c r="P600" s="5"/>
      <c r="Q600" s="3"/>
      <c r="R600" s="1"/>
      <c r="S600" s="1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F600" s="5"/>
      <c r="AG600" s="5"/>
      <c r="AZ600" s="9"/>
      <c r="BA600" s="9"/>
      <c r="BB600" s="9"/>
      <c r="BC600" s="9"/>
      <c r="BD600" s="9"/>
      <c r="BE600" s="9"/>
    </row>
    <row r="601" spans="9:57" x14ac:dyDescent="0.25">
      <c r="I601" s="3"/>
      <c r="J601" s="1"/>
      <c r="K601" s="1"/>
      <c r="L601" s="5"/>
      <c r="M601" s="3"/>
      <c r="N601" s="1"/>
      <c r="O601" s="1"/>
      <c r="P601" s="5"/>
      <c r="Q601" s="3"/>
      <c r="R601" s="1"/>
      <c r="S601" s="1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F601" s="5"/>
      <c r="AG601" s="5"/>
      <c r="AZ601" s="9"/>
      <c r="BA601" s="9"/>
      <c r="BB601" s="9"/>
      <c r="BC601" s="9"/>
      <c r="BD601" s="9"/>
      <c r="BE601" s="9"/>
    </row>
    <row r="602" spans="9:57" x14ac:dyDescent="0.25">
      <c r="I602" s="3"/>
      <c r="J602" s="1"/>
      <c r="K602" s="1"/>
      <c r="L602" s="5"/>
      <c r="M602" s="3"/>
      <c r="N602" s="1"/>
      <c r="O602" s="1"/>
      <c r="P602" s="5"/>
      <c r="Q602" s="3"/>
      <c r="R602" s="1"/>
      <c r="S602" s="1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F602" s="5"/>
      <c r="AG602" s="5"/>
      <c r="AZ602" s="9"/>
      <c r="BA602" s="9"/>
      <c r="BB602" s="9"/>
      <c r="BC602" s="9"/>
      <c r="BD602" s="9"/>
      <c r="BE602" s="9"/>
    </row>
    <row r="603" spans="9:57" x14ac:dyDescent="0.25">
      <c r="I603" s="3"/>
      <c r="J603" s="1"/>
      <c r="K603" s="1"/>
      <c r="L603" s="5"/>
      <c r="M603" s="3"/>
      <c r="N603" s="1"/>
      <c r="O603" s="1"/>
      <c r="P603" s="5"/>
      <c r="Q603" s="3"/>
      <c r="R603" s="1"/>
      <c r="S603" s="1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F603" s="5"/>
      <c r="AG603" s="5"/>
      <c r="AZ603" s="9"/>
      <c r="BA603" s="9"/>
      <c r="BB603" s="9"/>
      <c r="BC603" s="9"/>
      <c r="BD603" s="9"/>
      <c r="BE603" s="9"/>
    </row>
    <row r="604" spans="9:57" x14ac:dyDescent="0.25">
      <c r="I604" s="3"/>
      <c r="J604" s="1"/>
      <c r="K604" s="1"/>
      <c r="L604" s="5"/>
      <c r="M604" s="3"/>
      <c r="N604" s="1"/>
      <c r="O604" s="1"/>
      <c r="P604" s="5"/>
      <c r="Q604" s="3"/>
      <c r="R604" s="1"/>
      <c r="S604" s="1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F604" s="5"/>
      <c r="AG604" s="5"/>
      <c r="AZ604" s="9"/>
      <c r="BA604" s="9"/>
      <c r="BB604" s="9"/>
      <c r="BC604" s="9"/>
      <c r="BD604" s="9"/>
      <c r="BE604" s="9"/>
    </row>
    <row r="605" spans="9:57" x14ac:dyDescent="0.25">
      <c r="I605" s="3"/>
      <c r="J605" s="1"/>
      <c r="K605" s="1"/>
      <c r="L605" s="5"/>
      <c r="M605" s="3"/>
      <c r="N605" s="1"/>
      <c r="O605" s="1"/>
      <c r="P605" s="5"/>
      <c r="Q605" s="3"/>
      <c r="R605" s="1"/>
      <c r="S605" s="1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F605" s="5"/>
      <c r="AG605" s="5"/>
      <c r="AZ605" s="9"/>
      <c r="BA605" s="9"/>
      <c r="BB605" s="9"/>
      <c r="BC605" s="9"/>
      <c r="BD605" s="9"/>
      <c r="BE605" s="9"/>
    </row>
    <row r="606" spans="9:57" x14ac:dyDescent="0.25">
      <c r="I606" s="3"/>
      <c r="J606" s="1"/>
      <c r="K606" s="1"/>
      <c r="L606" s="5"/>
      <c r="M606" s="3"/>
      <c r="N606" s="1"/>
      <c r="O606" s="1"/>
      <c r="P606" s="5"/>
      <c r="Q606" s="3"/>
      <c r="R606" s="1"/>
      <c r="S606" s="1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F606" s="5"/>
      <c r="AG606" s="5"/>
      <c r="AZ606" s="9"/>
      <c r="BA606" s="9"/>
      <c r="BB606" s="9"/>
      <c r="BC606" s="9"/>
      <c r="BD606" s="9"/>
      <c r="BE606" s="9"/>
    </row>
    <row r="607" spans="9:57" x14ac:dyDescent="0.25">
      <c r="I607" s="3"/>
      <c r="J607" s="1"/>
      <c r="K607" s="1"/>
      <c r="L607" s="5"/>
      <c r="M607" s="3"/>
      <c r="N607" s="1"/>
      <c r="O607" s="1"/>
      <c r="P607" s="5"/>
      <c r="Q607" s="3"/>
      <c r="R607" s="1"/>
      <c r="S607" s="1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F607" s="5"/>
      <c r="AG607" s="5"/>
      <c r="AZ607" s="9"/>
      <c r="BA607" s="9"/>
      <c r="BB607" s="9"/>
      <c r="BC607" s="9"/>
      <c r="BD607" s="9"/>
      <c r="BE607" s="9"/>
    </row>
    <row r="608" spans="9:57" x14ac:dyDescent="0.25">
      <c r="I608" s="3"/>
      <c r="J608" s="1"/>
      <c r="K608" s="1"/>
      <c r="L608" s="5"/>
      <c r="M608" s="3"/>
      <c r="N608" s="1"/>
      <c r="O608" s="1"/>
      <c r="P608" s="5"/>
      <c r="Q608" s="3"/>
      <c r="R608" s="1"/>
      <c r="S608" s="1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F608" s="5"/>
      <c r="AG608" s="5"/>
      <c r="AZ608" s="9"/>
      <c r="BA608" s="9"/>
      <c r="BB608" s="9"/>
      <c r="BC608" s="9"/>
      <c r="BD608" s="9"/>
      <c r="BE608" s="9"/>
    </row>
    <row r="609" spans="9:57" x14ac:dyDescent="0.25">
      <c r="I609" s="3"/>
      <c r="J609" s="1"/>
      <c r="K609" s="1"/>
      <c r="L609" s="5"/>
      <c r="M609" s="3"/>
      <c r="N609" s="1"/>
      <c r="O609" s="1"/>
      <c r="P609" s="5"/>
      <c r="Q609" s="3"/>
      <c r="R609" s="1"/>
      <c r="S609" s="1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F609" s="5"/>
      <c r="AG609" s="5"/>
      <c r="AZ609" s="9"/>
      <c r="BA609" s="9"/>
      <c r="BB609" s="9"/>
      <c r="BC609" s="9"/>
      <c r="BD609" s="9"/>
      <c r="BE609" s="9"/>
    </row>
    <row r="610" spans="9:57" x14ac:dyDescent="0.25">
      <c r="I610" s="3"/>
      <c r="J610" s="1"/>
      <c r="K610" s="1"/>
      <c r="L610" s="5"/>
      <c r="M610" s="3"/>
      <c r="N610" s="1"/>
      <c r="O610" s="1"/>
      <c r="P610" s="5"/>
      <c r="Q610" s="3"/>
      <c r="R610" s="1"/>
      <c r="S610" s="1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F610" s="5"/>
      <c r="AG610" s="5"/>
      <c r="AZ610" s="9"/>
      <c r="BA610" s="9"/>
      <c r="BB610" s="9"/>
      <c r="BC610" s="9"/>
      <c r="BD610" s="9"/>
      <c r="BE610" s="9"/>
    </row>
    <row r="611" spans="9:57" x14ac:dyDescent="0.25">
      <c r="I611" s="3"/>
      <c r="J611" s="1"/>
      <c r="K611" s="1"/>
      <c r="L611" s="5"/>
      <c r="M611" s="3"/>
      <c r="N611" s="1"/>
      <c r="O611" s="1"/>
      <c r="P611" s="5"/>
      <c r="Q611" s="3"/>
      <c r="R611" s="1"/>
      <c r="S611" s="1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F611" s="5"/>
      <c r="AG611" s="5"/>
      <c r="AZ611" s="9"/>
      <c r="BA611" s="9"/>
      <c r="BB611" s="9"/>
      <c r="BC611" s="9"/>
      <c r="BD611" s="9"/>
      <c r="BE611" s="9"/>
    </row>
    <row r="612" spans="9:57" x14ac:dyDescent="0.25">
      <c r="I612" s="3"/>
      <c r="J612" s="1"/>
      <c r="K612" s="1"/>
      <c r="L612" s="5"/>
      <c r="M612" s="3"/>
      <c r="N612" s="1"/>
      <c r="O612" s="1"/>
      <c r="P612" s="5"/>
      <c r="Q612" s="3"/>
      <c r="R612" s="1"/>
      <c r="S612" s="1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F612" s="5"/>
      <c r="AG612" s="5"/>
      <c r="AZ612" s="9"/>
      <c r="BA612" s="9"/>
      <c r="BB612" s="9"/>
      <c r="BC612" s="9"/>
      <c r="BD612" s="9"/>
      <c r="BE612" s="9"/>
    </row>
    <row r="613" spans="9:57" x14ac:dyDescent="0.25">
      <c r="I613" s="3"/>
      <c r="J613" s="1"/>
      <c r="K613" s="1"/>
      <c r="L613" s="5"/>
      <c r="M613" s="3"/>
      <c r="N613" s="1"/>
      <c r="O613" s="1"/>
      <c r="P613" s="5"/>
      <c r="Q613" s="3"/>
      <c r="R613" s="1"/>
      <c r="S613" s="1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F613" s="5"/>
      <c r="AG613" s="5"/>
      <c r="AZ613" s="9"/>
      <c r="BA613" s="9"/>
      <c r="BB613" s="9"/>
      <c r="BC613" s="9"/>
      <c r="BD613" s="9"/>
      <c r="BE613" s="9"/>
    </row>
    <row r="614" spans="9:57" x14ac:dyDescent="0.25">
      <c r="I614" s="3"/>
      <c r="J614" s="1"/>
      <c r="K614" s="1"/>
      <c r="L614" s="5"/>
      <c r="M614" s="3"/>
      <c r="N614" s="1"/>
      <c r="O614" s="1"/>
      <c r="P614" s="5"/>
      <c r="Q614" s="3"/>
      <c r="R614" s="1"/>
      <c r="S614" s="1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F614" s="5"/>
      <c r="AG614" s="5"/>
      <c r="AZ614" s="9"/>
      <c r="BA614" s="9"/>
      <c r="BB614" s="9"/>
      <c r="BC614" s="9"/>
      <c r="BD614" s="9"/>
      <c r="BE614" s="9"/>
    </row>
    <row r="615" spans="9:57" x14ac:dyDescent="0.25">
      <c r="I615" s="3"/>
      <c r="J615" s="1"/>
      <c r="K615" s="1"/>
      <c r="L615" s="5"/>
      <c r="M615" s="3"/>
      <c r="N615" s="1"/>
      <c r="O615" s="1"/>
      <c r="P615" s="5"/>
      <c r="Q615" s="3"/>
      <c r="R615" s="1"/>
      <c r="S615" s="1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F615" s="5"/>
      <c r="AG615" s="5"/>
      <c r="AZ615" s="9"/>
      <c r="BA615" s="9"/>
      <c r="BB615" s="9"/>
      <c r="BC615" s="9"/>
      <c r="BD615" s="9"/>
      <c r="BE615" s="9"/>
    </row>
    <row r="616" spans="9:57" x14ac:dyDescent="0.25">
      <c r="I616" s="3"/>
      <c r="J616" s="1"/>
      <c r="K616" s="1"/>
      <c r="L616" s="5"/>
      <c r="M616" s="3"/>
      <c r="N616" s="1"/>
      <c r="O616" s="1"/>
      <c r="P616" s="5"/>
      <c r="Q616" s="3"/>
      <c r="R616" s="1"/>
      <c r="S616" s="1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F616" s="5"/>
      <c r="AG616" s="5"/>
      <c r="AZ616" s="9"/>
      <c r="BA616" s="9"/>
      <c r="BB616" s="9"/>
      <c r="BC616" s="9"/>
      <c r="BD616" s="9"/>
      <c r="BE616" s="9"/>
    </row>
    <row r="617" spans="9:57" x14ac:dyDescent="0.25">
      <c r="I617" s="3"/>
      <c r="J617" s="1"/>
      <c r="K617" s="1"/>
      <c r="L617" s="5"/>
      <c r="M617" s="3"/>
      <c r="N617" s="1"/>
      <c r="O617" s="1"/>
      <c r="P617" s="5"/>
      <c r="Q617" s="3"/>
      <c r="R617" s="1"/>
      <c r="S617" s="1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F617" s="5"/>
      <c r="AG617" s="5"/>
      <c r="AZ617" s="9"/>
      <c r="BA617" s="9"/>
      <c r="BB617" s="9"/>
      <c r="BC617" s="9"/>
      <c r="BD617" s="9"/>
      <c r="BE617" s="9"/>
    </row>
    <row r="618" spans="9:57" x14ac:dyDescent="0.25">
      <c r="I618" s="3"/>
      <c r="J618" s="1"/>
      <c r="K618" s="1"/>
      <c r="L618" s="5"/>
      <c r="M618" s="3"/>
      <c r="N618" s="1"/>
      <c r="O618" s="1"/>
      <c r="P618" s="5"/>
      <c r="Q618" s="3"/>
      <c r="R618" s="1"/>
      <c r="S618" s="1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F618" s="5"/>
      <c r="AG618" s="5"/>
      <c r="AZ618" s="9"/>
      <c r="BA618" s="9"/>
      <c r="BB618" s="9"/>
      <c r="BC618" s="9"/>
      <c r="BD618" s="9"/>
      <c r="BE618" s="9"/>
    </row>
    <row r="619" spans="9:57" x14ac:dyDescent="0.25">
      <c r="I619" s="3"/>
      <c r="J619" s="1"/>
      <c r="K619" s="1"/>
      <c r="L619" s="5"/>
      <c r="M619" s="3"/>
      <c r="N619" s="1"/>
      <c r="O619" s="1"/>
      <c r="P619" s="5"/>
      <c r="Q619" s="3"/>
      <c r="R619" s="1"/>
      <c r="S619" s="1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F619" s="5"/>
      <c r="AG619" s="5"/>
      <c r="AZ619" s="9"/>
      <c r="BA619" s="9"/>
      <c r="BB619" s="9"/>
      <c r="BC619" s="9"/>
      <c r="BD619" s="9"/>
      <c r="BE619" s="9"/>
    </row>
    <row r="620" spans="9:57" x14ac:dyDescent="0.25">
      <c r="I620" s="3"/>
      <c r="J620" s="1"/>
      <c r="K620" s="1"/>
      <c r="L620" s="5"/>
      <c r="M620" s="3"/>
      <c r="N620" s="1"/>
      <c r="O620" s="1"/>
      <c r="P620" s="5"/>
      <c r="Q620" s="3"/>
      <c r="R620" s="1"/>
      <c r="S620" s="1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F620" s="5"/>
      <c r="AG620" s="5"/>
      <c r="AZ620" s="9"/>
      <c r="BA620" s="9"/>
      <c r="BB620" s="9"/>
      <c r="BC620" s="9"/>
      <c r="BD620" s="9"/>
      <c r="BE620" s="9"/>
    </row>
    <row r="621" spans="9:57" x14ac:dyDescent="0.25">
      <c r="I621" s="3"/>
      <c r="J621" s="1"/>
      <c r="K621" s="1"/>
      <c r="L621" s="5"/>
      <c r="M621" s="3"/>
      <c r="N621" s="1"/>
      <c r="O621" s="1"/>
      <c r="P621" s="5"/>
      <c r="Q621" s="3"/>
      <c r="R621" s="1"/>
      <c r="S621" s="1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F621" s="5"/>
      <c r="AG621" s="5"/>
      <c r="AZ621" s="9"/>
      <c r="BA621" s="9"/>
      <c r="BB621" s="9"/>
      <c r="BC621" s="9"/>
      <c r="BD621" s="9"/>
      <c r="BE621" s="9"/>
    </row>
    <row r="622" spans="9:57" x14ac:dyDescent="0.25">
      <c r="I622" s="3"/>
      <c r="J622" s="1"/>
      <c r="K622" s="1"/>
      <c r="L622" s="5"/>
      <c r="M622" s="3"/>
      <c r="N622" s="1"/>
      <c r="O622" s="1"/>
      <c r="P622" s="5"/>
      <c r="Q622" s="3"/>
      <c r="R622" s="1"/>
      <c r="S622" s="1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F622" s="5"/>
      <c r="AG622" s="5"/>
      <c r="AZ622" s="9"/>
      <c r="BA622" s="9"/>
      <c r="BB622" s="9"/>
      <c r="BC622" s="9"/>
      <c r="BD622" s="9"/>
      <c r="BE622" s="9"/>
    </row>
    <row r="623" spans="9:57" x14ac:dyDescent="0.25">
      <c r="I623" s="3"/>
      <c r="J623" s="1"/>
      <c r="K623" s="1"/>
      <c r="L623" s="5"/>
      <c r="M623" s="3"/>
      <c r="N623" s="1"/>
      <c r="O623" s="1"/>
      <c r="P623" s="5"/>
      <c r="Q623" s="3"/>
      <c r="R623" s="1"/>
      <c r="S623" s="1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F623" s="5"/>
      <c r="AG623" s="5"/>
      <c r="AZ623" s="9"/>
      <c r="BA623" s="9"/>
      <c r="BB623" s="9"/>
      <c r="BC623" s="9"/>
      <c r="BD623" s="9"/>
      <c r="BE623" s="9"/>
    </row>
    <row r="624" spans="9:57" x14ac:dyDescent="0.25">
      <c r="I624" s="3"/>
      <c r="J624" s="1"/>
      <c r="K624" s="1"/>
      <c r="L624" s="5"/>
      <c r="M624" s="3"/>
      <c r="N624" s="1"/>
      <c r="O624" s="1"/>
      <c r="P624" s="5"/>
      <c r="Q624" s="3"/>
      <c r="R624" s="1"/>
      <c r="S624" s="1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F624" s="5"/>
      <c r="AG624" s="5"/>
      <c r="AZ624" s="9"/>
      <c r="BA624" s="9"/>
      <c r="BB624" s="9"/>
      <c r="BC624" s="9"/>
      <c r="BD624" s="9"/>
      <c r="BE624" s="9"/>
    </row>
    <row r="625" spans="9:57" x14ac:dyDescent="0.25">
      <c r="I625" s="3"/>
      <c r="J625" s="1"/>
      <c r="K625" s="1"/>
      <c r="L625" s="5"/>
      <c r="M625" s="3"/>
      <c r="N625" s="1"/>
      <c r="O625" s="1"/>
      <c r="P625" s="5"/>
      <c r="Q625" s="3"/>
      <c r="R625" s="1"/>
      <c r="S625" s="1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F625" s="5"/>
      <c r="AG625" s="5"/>
      <c r="AZ625" s="9"/>
      <c r="BA625" s="9"/>
      <c r="BB625" s="9"/>
      <c r="BC625" s="9"/>
      <c r="BD625" s="9"/>
      <c r="BE625" s="9"/>
    </row>
    <row r="626" spans="9:57" x14ac:dyDescent="0.25">
      <c r="I626" s="3"/>
      <c r="J626" s="1"/>
      <c r="K626" s="1"/>
      <c r="L626" s="5"/>
      <c r="M626" s="3"/>
      <c r="N626" s="1"/>
      <c r="O626" s="1"/>
      <c r="P626" s="5"/>
      <c r="Q626" s="3"/>
      <c r="R626" s="1"/>
      <c r="S626" s="1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F626" s="5"/>
      <c r="AG626" s="5"/>
      <c r="AZ626" s="9"/>
      <c r="BA626" s="9"/>
      <c r="BB626" s="9"/>
      <c r="BC626" s="9"/>
      <c r="BD626" s="9"/>
      <c r="BE626" s="9"/>
    </row>
    <row r="627" spans="9:57" x14ac:dyDescent="0.25">
      <c r="I627" s="3"/>
      <c r="J627" s="1"/>
      <c r="K627" s="1"/>
      <c r="L627" s="5"/>
      <c r="M627" s="3"/>
      <c r="N627" s="1"/>
      <c r="O627" s="1"/>
      <c r="P627" s="5"/>
      <c r="Q627" s="3"/>
      <c r="R627" s="1"/>
      <c r="S627" s="1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F627" s="5"/>
      <c r="AG627" s="5"/>
      <c r="AZ627" s="9"/>
      <c r="BA627" s="9"/>
      <c r="BB627" s="9"/>
      <c r="BC627" s="9"/>
      <c r="BD627" s="9"/>
      <c r="BE627" s="9"/>
    </row>
    <row r="628" spans="9:57" x14ac:dyDescent="0.25">
      <c r="I628" s="3"/>
      <c r="J628" s="1"/>
      <c r="K628" s="1"/>
      <c r="L628" s="5"/>
      <c r="M628" s="3"/>
      <c r="N628" s="1"/>
      <c r="O628" s="1"/>
      <c r="P628" s="5"/>
      <c r="Q628" s="3"/>
      <c r="R628" s="1"/>
      <c r="S628" s="1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F628" s="5"/>
      <c r="AG628" s="5"/>
      <c r="AZ628" s="9"/>
      <c r="BA628" s="9"/>
      <c r="BB628" s="9"/>
      <c r="BC628" s="9"/>
      <c r="BD628" s="9"/>
      <c r="BE628" s="9"/>
    </row>
    <row r="629" spans="9:57" x14ac:dyDescent="0.25">
      <c r="I629" s="3"/>
      <c r="J629" s="1"/>
      <c r="K629" s="1"/>
      <c r="L629" s="5"/>
      <c r="M629" s="3"/>
      <c r="N629" s="1"/>
      <c r="O629" s="1"/>
      <c r="P629" s="5"/>
      <c r="Q629" s="3"/>
      <c r="R629" s="1"/>
      <c r="S629" s="1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F629" s="5"/>
      <c r="AG629" s="5"/>
      <c r="AZ629" s="9"/>
      <c r="BA629" s="9"/>
      <c r="BB629" s="9"/>
      <c r="BC629" s="9"/>
      <c r="BD629" s="9"/>
      <c r="BE629" s="9"/>
    </row>
    <row r="630" spans="9:57" x14ac:dyDescent="0.25">
      <c r="I630" s="3"/>
      <c r="J630" s="1"/>
      <c r="K630" s="1"/>
      <c r="L630" s="5"/>
      <c r="M630" s="3"/>
      <c r="N630" s="1"/>
      <c r="O630" s="1"/>
      <c r="P630" s="5"/>
      <c r="Q630" s="3"/>
      <c r="R630" s="1"/>
      <c r="S630" s="1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F630" s="5"/>
      <c r="AG630" s="5"/>
      <c r="AZ630" s="9"/>
      <c r="BA630" s="9"/>
      <c r="BB630" s="9"/>
      <c r="BC630" s="9"/>
      <c r="BD630" s="9"/>
      <c r="BE630" s="9"/>
    </row>
    <row r="631" spans="9:57" x14ac:dyDescent="0.25">
      <c r="I631" s="3"/>
      <c r="J631" s="1"/>
      <c r="K631" s="1"/>
      <c r="L631" s="5"/>
      <c r="M631" s="3"/>
      <c r="N631" s="1"/>
      <c r="O631" s="1"/>
      <c r="P631" s="5"/>
      <c r="Q631" s="3"/>
      <c r="R631" s="1"/>
      <c r="S631" s="1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F631" s="5"/>
      <c r="AG631" s="5"/>
      <c r="AZ631" s="9"/>
      <c r="BA631" s="9"/>
      <c r="BB631" s="9"/>
      <c r="BC631" s="9"/>
      <c r="BD631" s="9"/>
      <c r="BE631" s="9"/>
    </row>
    <row r="632" spans="9:57" x14ac:dyDescent="0.25">
      <c r="I632" s="3"/>
      <c r="J632" s="1"/>
      <c r="K632" s="1"/>
      <c r="L632" s="5"/>
      <c r="M632" s="3"/>
      <c r="N632" s="1"/>
      <c r="O632" s="1"/>
      <c r="P632" s="5"/>
      <c r="Q632" s="3"/>
      <c r="R632" s="1"/>
      <c r="S632" s="1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F632" s="5"/>
      <c r="AG632" s="5"/>
      <c r="AZ632" s="9"/>
      <c r="BA632" s="9"/>
      <c r="BB632" s="9"/>
      <c r="BC632" s="9"/>
      <c r="BD632" s="9"/>
      <c r="BE632" s="9"/>
    </row>
    <row r="633" spans="9:57" x14ac:dyDescent="0.25">
      <c r="I633" s="3"/>
      <c r="J633" s="1"/>
      <c r="K633" s="1"/>
      <c r="L633" s="5"/>
      <c r="M633" s="3"/>
      <c r="N633" s="1"/>
      <c r="O633" s="1"/>
      <c r="P633" s="5"/>
      <c r="Q633" s="3"/>
      <c r="R633" s="1"/>
      <c r="S633" s="1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F633" s="5"/>
      <c r="AG633" s="5"/>
      <c r="AZ633" s="9"/>
      <c r="BA633" s="9"/>
      <c r="BB633" s="9"/>
      <c r="BC633" s="9"/>
      <c r="BD633" s="9"/>
      <c r="BE633" s="9"/>
    </row>
    <row r="634" spans="9:57" x14ac:dyDescent="0.25">
      <c r="I634" s="3"/>
      <c r="J634" s="1"/>
      <c r="K634" s="1"/>
      <c r="L634" s="5"/>
      <c r="M634" s="3"/>
      <c r="N634" s="1"/>
      <c r="O634" s="1"/>
      <c r="P634" s="5"/>
      <c r="Q634" s="3"/>
      <c r="R634" s="1"/>
      <c r="S634" s="1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F634" s="5"/>
      <c r="AG634" s="5"/>
      <c r="AZ634" s="9"/>
      <c r="BA634" s="9"/>
      <c r="BB634" s="9"/>
      <c r="BC634" s="9"/>
      <c r="BD634" s="9"/>
      <c r="BE634" s="9"/>
    </row>
    <row r="635" spans="9:57" x14ac:dyDescent="0.25">
      <c r="I635" s="3"/>
      <c r="J635" s="1"/>
      <c r="K635" s="1"/>
      <c r="L635" s="5"/>
      <c r="M635" s="3"/>
      <c r="N635" s="1"/>
      <c r="O635" s="1"/>
      <c r="P635" s="5"/>
      <c r="Q635" s="3"/>
      <c r="R635" s="1"/>
      <c r="S635" s="1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F635" s="5"/>
      <c r="AG635" s="5"/>
      <c r="AZ635" s="9"/>
      <c r="BA635" s="9"/>
      <c r="BB635" s="9"/>
      <c r="BC635" s="9"/>
      <c r="BD635" s="9"/>
      <c r="BE635" s="9"/>
    </row>
    <row r="636" spans="9:57" x14ac:dyDescent="0.25">
      <c r="I636" s="3"/>
      <c r="J636" s="1"/>
      <c r="K636" s="1"/>
      <c r="L636" s="5"/>
      <c r="M636" s="3"/>
      <c r="N636" s="1"/>
      <c r="O636" s="1"/>
      <c r="P636" s="5"/>
      <c r="Q636" s="3"/>
      <c r="R636" s="1"/>
      <c r="S636" s="1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F636" s="5"/>
      <c r="AG636" s="5"/>
      <c r="AZ636" s="9"/>
      <c r="BA636" s="9"/>
      <c r="BB636" s="9"/>
      <c r="BC636" s="9"/>
      <c r="BD636" s="9"/>
      <c r="BE636" s="9"/>
    </row>
    <row r="637" spans="9:57" x14ac:dyDescent="0.25">
      <c r="I637" s="3"/>
      <c r="J637" s="1"/>
      <c r="K637" s="1"/>
      <c r="L637" s="5"/>
      <c r="M637" s="3"/>
      <c r="N637" s="1"/>
      <c r="O637" s="1"/>
      <c r="P637" s="5"/>
      <c r="Q637" s="3"/>
      <c r="R637" s="1"/>
      <c r="S637" s="1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F637" s="5"/>
      <c r="AG637" s="5"/>
      <c r="AZ637" s="9"/>
      <c r="BA637" s="9"/>
      <c r="BB637" s="9"/>
      <c r="BC637" s="9"/>
      <c r="BD637" s="9"/>
      <c r="BE637" s="9"/>
    </row>
    <row r="638" spans="9:57" x14ac:dyDescent="0.25">
      <c r="I638" s="3"/>
      <c r="J638" s="1"/>
      <c r="K638" s="1"/>
      <c r="L638" s="5"/>
      <c r="M638" s="3"/>
      <c r="N638" s="1"/>
      <c r="O638" s="1"/>
      <c r="P638" s="5"/>
      <c r="Q638" s="3"/>
      <c r="R638" s="1"/>
      <c r="S638" s="1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F638" s="5"/>
      <c r="AG638" s="5"/>
      <c r="AZ638" s="9"/>
      <c r="BA638" s="9"/>
      <c r="BB638" s="9"/>
      <c r="BC638" s="9"/>
      <c r="BD638" s="9"/>
      <c r="BE638" s="9"/>
    </row>
    <row r="639" spans="9:57" x14ac:dyDescent="0.25">
      <c r="I639" s="3"/>
      <c r="J639" s="1"/>
      <c r="K639" s="1"/>
      <c r="L639" s="5"/>
      <c r="M639" s="3"/>
      <c r="N639" s="1"/>
      <c r="O639" s="1"/>
      <c r="P639" s="5"/>
      <c r="Q639" s="3"/>
      <c r="R639" s="1"/>
      <c r="S639" s="1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F639" s="5"/>
      <c r="AG639" s="5"/>
      <c r="AZ639" s="9"/>
      <c r="BA639" s="9"/>
      <c r="BB639" s="9"/>
      <c r="BC639" s="9"/>
      <c r="BD639" s="9"/>
      <c r="BE639" s="9"/>
    </row>
    <row r="640" spans="9:57" x14ac:dyDescent="0.25">
      <c r="I640" s="3"/>
      <c r="J640" s="1"/>
      <c r="K640" s="1"/>
      <c r="L640" s="5"/>
      <c r="M640" s="3"/>
      <c r="N640" s="1"/>
      <c r="O640" s="1"/>
      <c r="P640" s="5"/>
      <c r="Q640" s="3"/>
      <c r="R640" s="1"/>
      <c r="S640" s="1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F640" s="5"/>
      <c r="AG640" s="5"/>
      <c r="AZ640" s="9"/>
      <c r="BA640" s="9"/>
      <c r="BB640" s="9"/>
      <c r="BC640" s="9"/>
      <c r="BD640" s="9"/>
      <c r="BE640" s="9"/>
    </row>
    <row r="641" spans="9:57" x14ac:dyDescent="0.25">
      <c r="I641" s="3"/>
      <c r="J641" s="1"/>
      <c r="K641" s="1"/>
      <c r="L641" s="5"/>
      <c r="M641" s="3"/>
      <c r="N641" s="1"/>
      <c r="O641" s="1"/>
      <c r="P641" s="5"/>
      <c r="Q641" s="3"/>
      <c r="R641" s="1"/>
      <c r="S641" s="1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F641" s="5"/>
      <c r="AG641" s="5"/>
      <c r="AZ641" s="9"/>
      <c r="BA641" s="9"/>
      <c r="BB641" s="9"/>
      <c r="BC641" s="9"/>
      <c r="BD641" s="9"/>
      <c r="BE641" s="9"/>
    </row>
    <row r="642" spans="9:57" x14ac:dyDescent="0.25">
      <c r="I642" s="3"/>
      <c r="J642" s="1"/>
      <c r="K642" s="1"/>
      <c r="L642" s="5"/>
      <c r="M642" s="3"/>
      <c r="N642" s="1"/>
      <c r="O642" s="1"/>
      <c r="P642" s="5"/>
      <c r="Q642" s="3"/>
      <c r="R642" s="1"/>
      <c r="S642" s="1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F642" s="5"/>
      <c r="AG642" s="5"/>
      <c r="AZ642" s="9"/>
      <c r="BA642" s="9"/>
      <c r="BB642" s="9"/>
      <c r="BC642" s="9"/>
      <c r="BD642" s="9"/>
      <c r="BE642" s="9"/>
    </row>
    <row r="643" spans="9:57" x14ac:dyDescent="0.25">
      <c r="I643" s="3"/>
      <c r="J643" s="1"/>
      <c r="K643" s="1"/>
      <c r="L643" s="5"/>
      <c r="M643" s="3"/>
      <c r="N643" s="1"/>
      <c r="O643" s="1"/>
      <c r="P643" s="5"/>
      <c r="Q643" s="3"/>
      <c r="R643" s="1"/>
      <c r="S643" s="1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F643" s="5"/>
      <c r="AG643" s="5"/>
      <c r="AZ643" s="9"/>
      <c r="BA643" s="9"/>
      <c r="BB643" s="9"/>
      <c r="BC643" s="9"/>
      <c r="BD643" s="9"/>
      <c r="BE643" s="9"/>
    </row>
    <row r="644" spans="9:57" x14ac:dyDescent="0.25">
      <c r="I644" s="3"/>
      <c r="J644" s="1"/>
      <c r="K644" s="1"/>
      <c r="L644" s="5"/>
      <c r="M644" s="3"/>
      <c r="N644" s="1"/>
      <c r="O644" s="1"/>
      <c r="P644" s="5"/>
      <c r="Q644" s="3"/>
      <c r="R644" s="1"/>
      <c r="S644" s="1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F644" s="5"/>
      <c r="AG644" s="5"/>
      <c r="AZ644" s="9"/>
      <c r="BA644" s="9"/>
      <c r="BB644" s="9"/>
      <c r="BC644" s="9"/>
      <c r="BD644" s="9"/>
      <c r="BE644" s="9"/>
    </row>
    <row r="645" spans="9:57" x14ac:dyDescent="0.25">
      <c r="I645" s="3"/>
      <c r="J645" s="1"/>
      <c r="K645" s="1"/>
      <c r="L645" s="5"/>
      <c r="M645" s="3"/>
      <c r="N645" s="1"/>
      <c r="O645" s="1"/>
      <c r="P645" s="5"/>
      <c r="Q645" s="3"/>
      <c r="R645" s="1"/>
      <c r="S645" s="1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F645" s="5"/>
      <c r="AG645" s="5"/>
      <c r="AZ645" s="9"/>
      <c r="BA645" s="9"/>
      <c r="BB645" s="9"/>
      <c r="BC645" s="9"/>
      <c r="BD645" s="9"/>
      <c r="BE645" s="9"/>
    </row>
    <row r="646" spans="9:57" x14ac:dyDescent="0.25">
      <c r="I646" s="3"/>
      <c r="J646" s="1"/>
      <c r="K646" s="1"/>
      <c r="L646" s="5"/>
      <c r="M646" s="3"/>
      <c r="N646" s="1"/>
      <c r="O646" s="1"/>
      <c r="P646" s="5"/>
      <c r="Q646" s="3"/>
      <c r="R646" s="1"/>
      <c r="S646" s="1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F646" s="5"/>
      <c r="AG646" s="5"/>
      <c r="AZ646" s="9"/>
      <c r="BA646" s="9"/>
      <c r="BB646" s="9"/>
      <c r="BC646" s="9"/>
      <c r="BD646" s="9"/>
      <c r="BE646" s="9"/>
    </row>
    <row r="647" spans="9:57" x14ac:dyDescent="0.25">
      <c r="I647" s="3"/>
      <c r="J647" s="1"/>
      <c r="K647" s="1"/>
      <c r="L647" s="5"/>
      <c r="M647" s="3"/>
      <c r="N647" s="1"/>
      <c r="O647" s="1"/>
      <c r="P647" s="5"/>
      <c r="Q647" s="3"/>
      <c r="R647" s="1"/>
      <c r="S647" s="1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F647" s="5"/>
      <c r="AG647" s="5"/>
      <c r="AZ647" s="9"/>
      <c r="BA647" s="9"/>
      <c r="BB647" s="9"/>
      <c r="BC647" s="9"/>
      <c r="BD647" s="9"/>
      <c r="BE647" s="9"/>
    </row>
    <row r="648" spans="9:57" x14ac:dyDescent="0.25">
      <c r="I648" s="3"/>
      <c r="J648" s="1"/>
      <c r="K648" s="1"/>
      <c r="L648" s="5"/>
      <c r="M648" s="3"/>
      <c r="N648" s="1"/>
      <c r="O648" s="1"/>
      <c r="P648" s="5"/>
      <c r="Q648" s="3"/>
      <c r="R648" s="1"/>
      <c r="S648" s="1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F648" s="5"/>
      <c r="AG648" s="5"/>
      <c r="AZ648" s="9"/>
      <c r="BA648" s="9"/>
      <c r="BB648" s="9"/>
      <c r="BC648" s="9"/>
      <c r="BD648" s="9"/>
      <c r="BE648" s="9"/>
    </row>
    <row r="649" spans="9:57" x14ac:dyDescent="0.25">
      <c r="I649" s="3"/>
      <c r="J649" s="1"/>
      <c r="K649" s="1"/>
      <c r="L649" s="5"/>
      <c r="M649" s="3"/>
      <c r="N649" s="1"/>
      <c r="O649" s="1"/>
      <c r="P649" s="5"/>
      <c r="Q649" s="3"/>
      <c r="R649" s="1"/>
      <c r="S649" s="1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F649" s="5"/>
      <c r="AG649" s="5"/>
      <c r="AZ649" s="9"/>
      <c r="BA649" s="9"/>
      <c r="BB649" s="9"/>
      <c r="BC649" s="9"/>
      <c r="BD649" s="9"/>
      <c r="BE649" s="9"/>
    </row>
    <row r="650" spans="9:57" x14ac:dyDescent="0.25">
      <c r="I650" s="3"/>
      <c r="J650" s="1"/>
      <c r="K650" s="1"/>
      <c r="L650" s="5"/>
      <c r="M650" s="3"/>
      <c r="N650" s="1"/>
      <c r="O650" s="1"/>
      <c r="P650" s="5"/>
      <c r="Q650" s="3"/>
      <c r="R650" s="1"/>
      <c r="S650" s="1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F650" s="5"/>
      <c r="AG650" s="5"/>
      <c r="AZ650" s="9"/>
      <c r="BA650" s="9"/>
      <c r="BB650" s="9"/>
      <c r="BC650" s="9"/>
      <c r="BD650" s="9"/>
      <c r="BE650" s="9"/>
    </row>
    <row r="651" spans="9:57" x14ac:dyDescent="0.25">
      <c r="I651" s="3"/>
      <c r="J651" s="1"/>
      <c r="K651" s="1"/>
      <c r="L651" s="5"/>
      <c r="M651" s="3"/>
      <c r="N651" s="1"/>
      <c r="O651" s="1"/>
      <c r="P651" s="5"/>
      <c r="Q651" s="3"/>
      <c r="R651" s="1"/>
      <c r="S651" s="1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F651" s="5"/>
      <c r="AG651" s="5"/>
      <c r="AZ651" s="9"/>
      <c r="BA651" s="9"/>
      <c r="BB651" s="9"/>
      <c r="BC651" s="9"/>
      <c r="BD651" s="9"/>
      <c r="BE651" s="9"/>
    </row>
    <row r="652" spans="9:57" x14ac:dyDescent="0.25">
      <c r="I652" s="3"/>
      <c r="J652" s="1"/>
      <c r="K652" s="1"/>
      <c r="L652" s="5"/>
      <c r="M652" s="3"/>
      <c r="N652" s="1"/>
      <c r="O652" s="1"/>
      <c r="P652" s="5"/>
      <c r="Q652" s="3"/>
      <c r="R652" s="1"/>
      <c r="S652" s="1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F652" s="5"/>
      <c r="AG652" s="5"/>
      <c r="AZ652" s="9"/>
      <c r="BA652" s="9"/>
      <c r="BB652" s="9"/>
      <c r="BC652" s="9"/>
      <c r="BD652" s="9"/>
      <c r="BE652" s="9"/>
    </row>
    <row r="653" spans="9:57" x14ac:dyDescent="0.25">
      <c r="I653" s="3"/>
      <c r="J653" s="1"/>
      <c r="K653" s="1"/>
      <c r="L653" s="5"/>
      <c r="M653" s="3"/>
      <c r="N653" s="1"/>
      <c r="O653" s="1"/>
      <c r="P653" s="5"/>
      <c r="Q653" s="3"/>
      <c r="R653" s="1"/>
      <c r="S653" s="1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F653" s="5"/>
      <c r="AG653" s="5"/>
      <c r="AZ653" s="9"/>
      <c r="BA653" s="9"/>
      <c r="BB653" s="9"/>
      <c r="BC653" s="9"/>
      <c r="BD653" s="9"/>
      <c r="BE653" s="9"/>
    </row>
    <row r="654" spans="9:57" x14ac:dyDescent="0.25">
      <c r="I654" s="3"/>
      <c r="J654" s="1"/>
      <c r="K654" s="1"/>
      <c r="L654" s="5"/>
      <c r="M654" s="3"/>
      <c r="N654" s="1"/>
      <c r="O654" s="1"/>
      <c r="P654" s="5"/>
      <c r="Q654" s="3"/>
      <c r="R654" s="1"/>
      <c r="S654" s="1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F654" s="5"/>
      <c r="AG654" s="5"/>
      <c r="AZ654" s="9"/>
      <c r="BA654" s="9"/>
      <c r="BB654" s="9"/>
      <c r="BC654" s="9"/>
      <c r="BD654" s="9"/>
      <c r="BE654" s="9"/>
    </row>
    <row r="655" spans="9:57" x14ac:dyDescent="0.25">
      <c r="I655" s="3"/>
      <c r="J655" s="1"/>
      <c r="K655" s="1"/>
      <c r="L655" s="5"/>
      <c r="M655" s="3"/>
      <c r="N655" s="1"/>
      <c r="O655" s="1"/>
      <c r="P655" s="5"/>
      <c r="Q655" s="3"/>
      <c r="R655" s="1"/>
      <c r="S655" s="1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F655" s="5"/>
      <c r="AG655" s="5"/>
      <c r="AZ655" s="9"/>
      <c r="BA655" s="9"/>
      <c r="BB655" s="9"/>
      <c r="BC655" s="9"/>
      <c r="BD655" s="9"/>
      <c r="BE655" s="9"/>
    </row>
    <row r="656" spans="9:57" x14ac:dyDescent="0.25">
      <c r="I656" s="3"/>
      <c r="J656" s="1"/>
      <c r="K656" s="1"/>
      <c r="L656" s="5"/>
      <c r="M656" s="3"/>
      <c r="N656" s="1"/>
      <c r="O656" s="1"/>
      <c r="P656" s="5"/>
      <c r="Q656" s="3"/>
      <c r="R656" s="1"/>
      <c r="S656" s="1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F656" s="5"/>
      <c r="AG656" s="5"/>
      <c r="AZ656" s="9"/>
      <c r="BA656" s="9"/>
      <c r="BB656" s="9"/>
      <c r="BC656" s="9"/>
      <c r="BD656" s="9"/>
      <c r="BE656" s="9"/>
    </row>
    <row r="657" spans="9:57" x14ac:dyDescent="0.25">
      <c r="I657" s="3"/>
      <c r="J657" s="1"/>
      <c r="K657" s="1"/>
      <c r="L657" s="5"/>
      <c r="M657" s="3"/>
      <c r="N657" s="1"/>
      <c r="O657" s="1"/>
      <c r="P657" s="5"/>
      <c r="Q657" s="3"/>
      <c r="R657" s="1"/>
      <c r="S657" s="1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F657" s="5"/>
      <c r="AG657" s="5"/>
      <c r="AZ657" s="9"/>
      <c r="BA657" s="9"/>
      <c r="BB657" s="9"/>
      <c r="BC657" s="9"/>
      <c r="BD657" s="9"/>
      <c r="BE657" s="9"/>
    </row>
    <row r="658" spans="9:57" x14ac:dyDescent="0.25">
      <c r="I658" s="3"/>
      <c r="J658" s="1"/>
      <c r="K658" s="1"/>
      <c r="L658" s="5"/>
      <c r="M658" s="3"/>
      <c r="N658" s="1"/>
      <c r="O658" s="1"/>
      <c r="P658" s="5"/>
      <c r="Q658" s="3"/>
      <c r="R658" s="1"/>
      <c r="S658" s="1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F658" s="5"/>
      <c r="AG658" s="5"/>
      <c r="AZ658" s="9"/>
      <c r="BA658" s="9"/>
      <c r="BB658" s="9"/>
      <c r="BC658" s="9"/>
      <c r="BD658" s="9"/>
      <c r="BE658" s="9"/>
    </row>
    <row r="659" spans="9:57" x14ac:dyDescent="0.25">
      <c r="I659" s="3"/>
      <c r="J659" s="1"/>
      <c r="K659" s="1"/>
      <c r="L659" s="5"/>
      <c r="M659" s="3"/>
      <c r="N659" s="1"/>
      <c r="O659" s="1"/>
      <c r="P659" s="5"/>
      <c r="Q659" s="3"/>
      <c r="R659" s="1"/>
      <c r="S659" s="1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F659" s="5"/>
      <c r="AG659" s="5"/>
      <c r="AZ659" s="9"/>
      <c r="BA659" s="9"/>
      <c r="BB659" s="9"/>
      <c r="BC659" s="9"/>
      <c r="BD659" s="9"/>
      <c r="BE659" s="9"/>
    </row>
    <row r="660" spans="9:57" x14ac:dyDescent="0.25">
      <c r="I660" s="3"/>
      <c r="J660" s="1"/>
      <c r="K660" s="1"/>
      <c r="L660" s="5"/>
      <c r="M660" s="3"/>
      <c r="N660" s="1"/>
      <c r="O660" s="1"/>
      <c r="P660" s="5"/>
      <c r="Q660" s="3"/>
      <c r="R660" s="1"/>
      <c r="S660" s="1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F660" s="5"/>
      <c r="AG660" s="5"/>
      <c r="AZ660" s="9"/>
      <c r="BA660" s="9"/>
      <c r="BB660" s="9"/>
      <c r="BC660" s="9"/>
      <c r="BD660" s="9"/>
      <c r="BE660" s="9"/>
    </row>
    <row r="661" spans="9:57" x14ac:dyDescent="0.25">
      <c r="I661" s="3"/>
      <c r="J661" s="1"/>
      <c r="K661" s="1"/>
      <c r="L661" s="5"/>
      <c r="M661" s="3"/>
      <c r="N661" s="1"/>
      <c r="O661" s="1"/>
      <c r="P661" s="5"/>
      <c r="Q661" s="3"/>
      <c r="R661" s="1"/>
      <c r="S661" s="1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F661" s="5"/>
      <c r="AG661" s="5"/>
      <c r="AZ661" s="9"/>
      <c r="BA661" s="9"/>
      <c r="BB661" s="9"/>
      <c r="BC661" s="9"/>
      <c r="BD661" s="9"/>
      <c r="BE661" s="9"/>
    </row>
    <row r="662" spans="9:57" x14ac:dyDescent="0.25">
      <c r="I662" s="3"/>
      <c r="J662" s="1"/>
      <c r="K662" s="1"/>
      <c r="L662" s="5"/>
      <c r="M662" s="3"/>
      <c r="N662" s="1"/>
      <c r="O662" s="1"/>
      <c r="P662" s="5"/>
      <c r="Q662" s="3"/>
      <c r="R662" s="1"/>
      <c r="S662" s="1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F662" s="5"/>
      <c r="AG662" s="5"/>
      <c r="AZ662" s="9"/>
      <c r="BA662" s="9"/>
      <c r="BB662" s="9"/>
      <c r="BC662" s="9"/>
      <c r="BD662" s="9"/>
      <c r="BE662" s="9"/>
    </row>
    <row r="663" spans="9:57" x14ac:dyDescent="0.25">
      <c r="I663" s="3"/>
      <c r="J663" s="1"/>
      <c r="K663" s="1"/>
      <c r="L663" s="5"/>
      <c r="M663" s="3"/>
      <c r="N663" s="1"/>
      <c r="O663" s="1"/>
      <c r="P663" s="5"/>
      <c r="Q663" s="3"/>
      <c r="R663" s="1"/>
      <c r="S663" s="1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F663" s="5"/>
      <c r="AG663" s="5"/>
      <c r="AZ663" s="9"/>
      <c r="BA663" s="9"/>
      <c r="BB663" s="9"/>
      <c r="BC663" s="9"/>
      <c r="BD663" s="9"/>
      <c r="BE663" s="9"/>
    </row>
    <row r="664" spans="9:57" x14ac:dyDescent="0.25">
      <c r="I664" s="3"/>
      <c r="J664" s="1"/>
      <c r="K664" s="1"/>
      <c r="L664" s="5"/>
      <c r="M664" s="3"/>
      <c r="N664" s="1"/>
      <c r="O664" s="1"/>
      <c r="P664" s="5"/>
      <c r="Q664" s="3"/>
      <c r="R664" s="1"/>
      <c r="S664" s="1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F664" s="5"/>
      <c r="AG664" s="5"/>
      <c r="AZ664" s="9"/>
      <c r="BA664" s="9"/>
      <c r="BB664" s="9"/>
      <c r="BC664" s="9"/>
      <c r="BD664" s="9"/>
      <c r="BE664" s="9"/>
    </row>
    <row r="665" spans="9:57" x14ac:dyDescent="0.25">
      <c r="I665" s="3"/>
      <c r="J665" s="1"/>
      <c r="K665" s="1"/>
      <c r="L665" s="5"/>
      <c r="M665" s="3"/>
      <c r="N665" s="1"/>
      <c r="O665" s="1"/>
      <c r="P665" s="5"/>
      <c r="Q665" s="3"/>
      <c r="R665" s="1"/>
      <c r="S665" s="1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F665" s="5"/>
      <c r="AG665" s="5"/>
      <c r="AZ665" s="9"/>
      <c r="BA665" s="9"/>
      <c r="BB665" s="9"/>
      <c r="BC665" s="9"/>
      <c r="BD665" s="9"/>
      <c r="BE665" s="9"/>
    </row>
    <row r="666" spans="9:57" x14ac:dyDescent="0.25">
      <c r="I666" s="3"/>
      <c r="J666" s="1"/>
      <c r="K666" s="1"/>
      <c r="L666" s="5"/>
      <c r="M666" s="3"/>
      <c r="N666" s="1"/>
      <c r="O666" s="1"/>
      <c r="P666" s="5"/>
      <c r="Q666" s="3"/>
      <c r="R666" s="1"/>
      <c r="S666" s="1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F666" s="5"/>
      <c r="AG666" s="5"/>
      <c r="AZ666" s="9"/>
      <c r="BA666" s="9"/>
      <c r="BB666" s="9"/>
      <c r="BC666" s="9"/>
      <c r="BD666" s="9"/>
      <c r="BE666" s="9"/>
    </row>
    <row r="667" spans="9:57" x14ac:dyDescent="0.25">
      <c r="I667" s="3"/>
      <c r="J667" s="1"/>
      <c r="K667" s="1"/>
      <c r="L667" s="5"/>
      <c r="M667" s="3"/>
      <c r="N667" s="1"/>
      <c r="O667" s="1"/>
      <c r="P667" s="5"/>
      <c r="Q667" s="3"/>
      <c r="R667" s="1"/>
      <c r="S667" s="1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F667" s="5"/>
      <c r="AG667" s="5"/>
      <c r="AZ667" s="9"/>
      <c r="BA667" s="9"/>
      <c r="BB667" s="9"/>
      <c r="BC667" s="9"/>
      <c r="BD667" s="9"/>
      <c r="BE667" s="9"/>
    </row>
    <row r="668" spans="9:57" x14ac:dyDescent="0.25">
      <c r="I668" s="3"/>
      <c r="J668" s="1"/>
      <c r="K668" s="1"/>
      <c r="L668" s="5"/>
      <c r="M668" s="3"/>
      <c r="N668" s="1"/>
      <c r="O668" s="1"/>
      <c r="P668" s="5"/>
      <c r="Q668" s="3"/>
      <c r="R668" s="1"/>
      <c r="S668" s="1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F668" s="5"/>
      <c r="AG668" s="5"/>
      <c r="AZ668" s="9"/>
      <c r="BA668" s="9"/>
      <c r="BB668" s="9"/>
      <c r="BC668" s="9"/>
      <c r="BD668" s="9"/>
      <c r="BE668" s="9"/>
    </row>
    <row r="669" spans="9:57" x14ac:dyDescent="0.25">
      <c r="I669" s="3"/>
      <c r="J669" s="1"/>
      <c r="K669" s="1"/>
      <c r="L669" s="5"/>
      <c r="M669" s="3"/>
      <c r="N669" s="1"/>
      <c r="O669" s="1"/>
      <c r="P669" s="5"/>
      <c r="Q669" s="3"/>
      <c r="R669" s="1"/>
      <c r="S669" s="1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F669" s="5"/>
      <c r="AG669" s="5"/>
      <c r="AZ669" s="9"/>
      <c r="BA669" s="9"/>
      <c r="BB669" s="9"/>
      <c r="BC669" s="9"/>
      <c r="BD669" s="9"/>
      <c r="BE669" s="9"/>
    </row>
    <row r="670" spans="9:57" x14ac:dyDescent="0.25">
      <c r="I670" s="3"/>
      <c r="J670" s="1"/>
      <c r="K670" s="1"/>
      <c r="L670" s="5"/>
      <c r="M670" s="3"/>
      <c r="N670" s="1"/>
      <c r="O670" s="1"/>
      <c r="P670" s="5"/>
      <c r="Q670" s="3"/>
      <c r="R670" s="1"/>
      <c r="S670" s="1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F670" s="5"/>
      <c r="AG670" s="5"/>
      <c r="AZ670" s="9"/>
      <c r="BA670" s="9"/>
      <c r="BB670" s="9"/>
      <c r="BC670" s="9"/>
      <c r="BD670" s="9"/>
      <c r="BE670" s="9"/>
    </row>
    <row r="671" spans="9:57" x14ac:dyDescent="0.25">
      <c r="I671" s="3"/>
      <c r="J671" s="1"/>
      <c r="K671" s="1"/>
      <c r="L671" s="5"/>
      <c r="M671" s="3"/>
      <c r="N671" s="1"/>
      <c r="O671" s="1"/>
      <c r="P671" s="5"/>
      <c r="Q671" s="3"/>
      <c r="R671" s="1"/>
      <c r="S671" s="1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F671" s="5"/>
      <c r="AG671" s="5"/>
      <c r="AZ671" s="9"/>
      <c r="BA671" s="9"/>
      <c r="BB671" s="9"/>
      <c r="BC671" s="9"/>
      <c r="BD671" s="9"/>
      <c r="BE671" s="9"/>
    </row>
    <row r="672" spans="9:57" x14ac:dyDescent="0.25">
      <c r="I672" s="3"/>
      <c r="J672" s="1"/>
      <c r="K672" s="1"/>
      <c r="L672" s="5"/>
      <c r="M672" s="3"/>
      <c r="N672" s="1"/>
      <c r="O672" s="1"/>
      <c r="P672" s="5"/>
      <c r="Q672" s="3"/>
      <c r="R672" s="1"/>
      <c r="S672" s="1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F672" s="5"/>
      <c r="AG672" s="5"/>
      <c r="AZ672" s="9"/>
      <c r="BA672" s="9"/>
      <c r="BB672" s="9"/>
      <c r="BC672" s="9"/>
      <c r="BD672" s="9"/>
      <c r="BE672" s="9"/>
    </row>
    <row r="673" spans="9:57" x14ac:dyDescent="0.25">
      <c r="I673" s="3"/>
      <c r="J673" s="1"/>
      <c r="K673" s="1"/>
      <c r="L673" s="5"/>
      <c r="M673" s="3"/>
      <c r="N673" s="1"/>
      <c r="O673" s="1"/>
      <c r="P673" s="5"/>
      <c r="Q673" s="3"/>
      <c r="R673" s="1"/>
      <c r="S673" s="1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F673" s="5"/>
      <c r="AG673" s="5"/>
      <c r="AZ673" s="9"/>
      <c r="BA673" s="9"/>
      <c r="BB673" s="9"/>
      <c r="BC673" s="9"/>
      <c r="BD673" s="9"/>
      <c r="BE673" s="9"/>
    </row>
    <row r="674" spans="9:57" x14ac:dyDescent="0.25">
      <c r="I674" s="3"/>
      <c r="J674" s="1"/>
      <c r="K674" s="1"/>
      <c r="L674" s="5"/>
      <c r="M674" s="3"/>
      <c r="N674" s="1"/>
      <c r="O674" s="1"/>
      <c r="P674" s="5"/>
      <c r="Q674" s="3"/>
      <c r="R674" s="1"/>
      <c r="S674" s="1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F674" s="5"/>
      <c r="AG674" s="5"/>
      <c r="AZ674" s="9"/>
      <c r="BA674" s="9"/>
      <c r="BB674" s="9"/>
      <c r="BC674" s="9"/>
      <c r="BD674" s="9"/>
      <c r="BE674" s="9"/>
    </row>
    <row r="675" spans="9:57" x14ac:dyDescent="0.25">
      <c r="I675" s="3"/>
      <c r="J675" s="1"/>
      <c r="K675" s="1"/>
      <c r="L675" s="5"/>
      <c r="M675" s="3"/>
      <c r="N675" s="1"/>
      <c r="O675" s="1"/>
      <c r="P675" s="5"/>
      <c r="Q675" s="3"/>
      <c r="R675" s="1"/>
      <c r="S675" s="1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F675" s="5"/>
      <c r="AG675" s="5"/>
      <c r="AZ675" s="9"/>
      <c r="BA675" s="9"/>
      <c r="BB675" s="9"/>
      <c r="BC675" s="9"/>
      <c r="BD675" s="9"/>
      <c r="BE675" s="9"/>
    </row>
    <row r="676" spans="9:57" x14ac:dyDescent="0.25">
      <c r="I676" s="3"/>
      <c r="J676" s="1"/>
      <c r="K676" s="1"/>
      <c r="L676" s="5"/>
      <c r="M676" s="3"/>
      <c r="N676" s="1"/>
      <c r="O676" s="1"/>
      <c r="P676" s="5"/>
      <c r="Q676" s="3"/>
      <c r="R676" s="1"/>
      <c r="S676" s="1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F676" s="5"/>
      <c r="AG676" s="5"/>
      <c r="AZ676" s="9"/>
      <c r="BA676" s="9"/>
      <c r="BB676" s="9"/>
      <c r="BC676" s="9"/>
      <c r="BD676" s="9"/>
      <c r="BE676" s="9"/>
    </row>
    <row r="677" spans="9:57" x14ac:dyDescent="0.25">
      <c r="I677" s="3"/>
      <c r="J677" s="1"/>
      <c r="K677" s="1"/>
      <c r="L677" s="5"/>
      <c r="M677" s="3"/>
      <c r="N677" s="1"/>
      <c r="O677" s="1"/>
      <c r="P677" s="5"/>
      <c r="Q677" s="3"/>
      <c r="R677" s="1"/>
      <c r="S677" s="1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F677" s="5"/>
      <c r="AG677" s="5"/>
      <c r="AZ677" s="9"/>
      <c r="BA677" s="9"/>
      <c r="BB677" s="9"/>
      <c r="BC677" s="9"/>
      <c r="BD677" s="9"/>
      <c r="BE677" s="9"/>
    </row>
    <row r="678" spans="9:57" x14ac:dyDescent="0.25">
      <c r="I678" s="3"/>
      <c r="J678" s="1"/>
      <c r="K678" s="1"/>
      <c r="L678" s="5"/>
      <c r="M678" s="3"/>
      <c r="N678" s="1"/>
      <c r="O678" s="1"/>
      <c r="P678" s="5"/>
      <c r="Q678" s="3"/>
      <c r="R678" s="1"/>
      <c r="S678" s="1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F678" s="5"/>
      <c r="AG678" s="5"/>
      <c r="AZ678" s="9"/>
      <c r="BA678" s="9"/>
      <c r="BB678" s="9"/>
      <c r="BC678" s="9"/>
      <c r="BD678" s="9"/>
      <c r="BE678" s="9"/>
    </row>
    <row r="679" spans="9:57" x14ac:dyDescent="0.25">
      <c r="I679" s="3"/>
      <c r="J679" s="1"/>
      <c r="K679" s="1"/>
      <c r="L679" s="5"/>
      <c r="M679" s="3"/>
      <c r="N679" s="1"/>
      <c r="O679" s="1"/>
      <c r="P679" s="5"/>
      <c r="Q679" s="3"/>
      <c r="R679" s="1"/>
      <c r="S679" s="1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F679" s="5"/>
      <c r="AG679" s="5"/>
      <c r="AZ679" s="9"/>
      <c r="BA679" s="9"/>
      <c r="BB679" s="9"/>
      <c r="BC679" s="9"/>
      <c r="BD679" s="9"/>
      <c r="BE679" s="9"/>
    </row>
    <row r="680" spans="9:57" x14ac:dyDescent="0.25">
      <c r="I680" s="3"/>
      <c r="J680" s="1"/>
      <c r="K680" s="1"/>
      <c r="L680" s="5"/>
      <c r="M680" s="3"/>
      <c r="N680" s="1"/>
      <c r="O680" s="1"/>
      <c r="P680" s="5"/>
      <c r="Q680" s="3"/>
      <c r="R680" s="1"/>
      <c r="S680" s="1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F680" s="5"/>
      <c r="AG680" s="5"/>
      <c r="AZ680" s="9"/>
      <c r="BA680" s="9"/>
      <c r="BB680" s="9"/>
      <c r="BC680" s="9"/>
      <c r="BD680" s="9"/>
      <c r="BE680" s="9"/>
    </row>
    <row r="681" spans="9:57" x14ac:dyDescent="0.25">
      <c r="I681" s="3"/>
      <c r="J681" s="1"/>
      <c r="K681" s="1"/>
      <c r="L681" s="5"/>
      <c r="M681" s="3"/>
      <c r="N681" s="1"/>
      <c r="O681" s="1"/>
      <c r="P681" s="5"/>
      <c r="Q681" s="3"/>
      <c r="R681" s="1"/>
      <c r="S681" s="1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F681" s="5"/>
      <c r="AG681" s="5"/>
      <c r="AZ681" s="9"/>
      <c r="BA681" s="9"/>
      <c r="BB681" s="9"/>
      <c r="BC681" s="9"/>
      <c r="BD681" s="9"/>
      <c r="BE681" s="9"/>
    </row>
    <row r="682" spans="9:57" x14ac:dyDescent="0.25">
      <c r="I682" s="3"/>
      <c r="J682" s="1"/>
      <c r="K682" s="1"/>
      <c r="L682" s="5"/>
      <c r="M682" s="3"/>
      <c r="N682" s="1"/>
      <c r="O682" s="1"/>
      <c r="P682" s="5"/>
      <c r="Q682" s="3"/>
      <c r="R682" s="1"/>
      <c r="S682" s="1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F682" s="5"/>
      <c r="AG682" s="5"/>
      <c r="AZ682" s="9"/>
      <c r="BA682" s="9"/>
      <c r="BB682" s="9"/>
      <c r="BC682" s="9"/>
      <c r="BD682" s="9"/>
      <c r="BE682" s="9"/>
    </row>
    <row r="683" spans="9:57" x14ac:dyDescent="0.25">
      <c r="I683" s="3"/>
      <c r="J683" s="1"/>
      <c r="K683" s="1"/>
      <c r="L683" s="5"/>
      <c r="M683" s="3"/>
      <c r="N683" s="1"/>
      <c r="O683" s="1"/>
      <c r="P683" s="5"/>
      <c r="Q683" s="3"/>
      <c r="R683" s="1"/>
      <c r="S683" s="1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F683" s="5"/>
      <c r="AG683" s="5"/>
      <c r="AZ683" s="9"/>
      <c r="BA683" s="9"/>
      <c r="BB683" s="9"/>
      <c r="BC683" s="9"/>
      <c r="BD683" s="9"/>
      <c r="BE683" s="9"/>
    </row>
    <row r="684" spans="9:57" x14ac:dyDescent="0.25">
      <c r="I684" s="3"/>
      <c r="J684" s="1"/>
      <c r="K684" s="1"/>
      <c r="L684" s="5"/>
      <c r="M684" s="3"/>
      <c r="N684" s="1"/>
      <c r="O684" s="1"/>
      <c r="P684" s="5"/>
      <c r="Q684" s="3"/>
      <c r="R684" s="1"/>
      <c r="S684" s="1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F684" s="5"/>
      <c r="AG684" s="5"/>
      <c r="AZ684" s="9"/>
      <c r="BA684" s="9"/>
      <c r="BB684" s="9"/>
      <c r="BC684" s="9"/>
      <c r="BD684" s="9"/>
      <c r="BE684" s="9"/>
    </row>
    <row r="685" spans="9:57" x14ac:dyDescent="0.25">
      <c r="I685" s="3"/>
      <c r="J685" s="1"/>
      <c r="K685" s="1"/>
      <c r="L685" s="5"/>
      <c r="M685" s="3"/>
      <c r="N685" s="1"/>
      <c r="O685" s="1"/>
      <c r="P685" s="5"/>
      <c r="Q685" s="3"/>
      <c r="R685" s="1"/>
      <c r="S685" s="1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F685" s="5"/>
      <c r="AG685" s="5"/>
      <c r="AZ685" s="9"/>
      <c r="BA685" s="9"/>
      <c r="BB685" s="9"/>
      <c r="BC685" s="9"/>
      <c r="BD685" s="9"/>
      <c r="BE685" s="9"/>
    </row>
    <row r="686" spans="9:57" x14ac:dyDescent="0.25">
      <c r="I686" s="3"/>
      <c r="J686" s="1"/>
      <c r="K686" s="1"/>
      <c r="L686" s="5"/>
      <c r="M686" s="3"/>
      <c r="N686" s="1"/>
      <c r="O686" s="1"/>
      <c r="P686" s="5"/>
      <c r="Q686" s="3"/>
      <c r="R686" s="1"/>
      <c r="S686" s="1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F686" s="5"/>
      <c r="AG686" s="5"/>
      <c r="AZ686" s="9"/>
      <c r="BA686" s="9"/>
      <c r="BB686" s="9"/>
      <c r="BC686" s="9"/>
      <c r="BD686" s="9"/>
      <c r="BE686" s="9"/>
    </row>
    <row r="687" spans="9:57" x14ac:dyDescent="0.25">
      <c r="I687" s="3"/>
      <c r="J687" s="1"/>
      <c r="K687" s="1"/>
      <c r="L687" s="5"/>
      <c r="M687" s="3"/>
      <c r="N687" s="1"/>
      <c r="O687" s="1"/>
      <c r="P687" s="5"/>
      <c r="Q687" s="3"/>
      <c r="R687" s="1"/>
      <c r="S687" s="1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F687" s="5"/>
      <c r="AG687" s="5"/>
      <c r="AZ687" s="9"/>
      <c r="BA687" s="9"/>
      <c r="BB687" s="9"/>
      <c r="BC687" s="9"/>
      <c r="BD687" s="9"/>
      <c r="BE687" s="9"/>
    </row>
    <row r="688" spans="9:57" x14ac:dyDescent="0.25">
      <c r="I688" s="3"/>
      <c r="J688" s="1"/>
      <c r="K688" s="1"/>
      <c r="L688" s="5"/>
      <c r="M688" s="3"/>
      <c r="N688" s="1"/>
      <c r="O688" s="1"/>
      <c r="P688" s="5"/>
      <c r="Q688" s="3"/>
      <c r="R688" s="1"/>
      <c r="S688" s="1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F688" s="5"/>
      <c r="AG688" s="5"/>
      <c r="AZ688" s="9"/>
      <c r="BA688" s="9"/>
      <c r="BB688" s="9"/>
      <c r="BC688" s="9"/>
      <c r="BD688" s="9"/>
      <c r="BE688" s="9"/>
    </row>
    <row r="689" spans="9:57" x14ac:dyDescent="0.25">
      <c r="I689" s="3"/>
      <c r="J689" s="1"/>
      <c r="K689" s="1"/>
      <c r="L689" s="5"/>
      <c r="M689" s="3"/>
      <c r="N689" s="1"/>
      <c r="O689" s="1"/>
      <c r="P689" s="5"/>
      <c r="Q689" s="3"/>
      <c r="R689" s="1"/>
      <c r="S689" s="1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F689" s="5"/>
      <c r="AG689" s="5"/>
      <c r="AZ689" s="9"/>
      <c r="BA689" s="9"/>
      <c r="BB689" s="9"/>
      <c r="BC689" s="9"/>
      <c r="BD689" s="9"/>
      <c r="BE689" s="9"/>
    </row>
    <row r="690" spans="9:57" x14ac:dyDescent="0.25">
      <c r="I690" s="3"/>
      <c r="J690" s="1"/>
      <c r="K690" s="1"/>
      <c r="L690" s="5"/>
      <c r="M690" s="3"/>
      <c r="N690" s="1"/>
      <c r="O690" s="1"/>
      <c r="P690" s="5"/>
      <c r="Q690" s="3"/>
      <c r="R690" s="1"/>
      <c r="S690" s="1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F690" s="5"/>
      <c r="AG690" s="5"/>
      <c r="AZ690" s="9"/>
      <c r="BA690" s="9"/>
      <c r="BB690" s="9"/>
      <c r="BC690" s="9"/>
      <c r="BD690" s="9"/>
      <c r="BE690" s="9"/>
    </row>
    <row r="691" spans="9:57" x14ac:dyDescent="0.25">
      <c r="I691" s="3"/>
      <c r="J691" s="1"/>
      <c r="K691" s="1"/>
      <c r="L691" s="5"/>
      <c r="M691" s="3"/>
      <c r="N691" s="1"/>
      <c r="O691" s="1"/>
      <c r="P691" s="5"/>
      <c r="Q691" s="3"/>
      <c r="R691" s="1"/>
      <c r="S691" s="1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F691" s="5"/>
      <c r="AG691" s="5"/>
      <c r="AZ691" s="9"/>
      <c r="BA691" s="9"/>
      <c r="BB691" s="9"/>
      <c r="BC691" s="9"/>
      <c r="BD691" s="9"/>
      <c r="BE691" s="9"/>
    </row>
    <row r="692" spans="9:57" x14ac:dyDescent="0.25">
      <c r="I692" s="3"/>
      <c r="J692" s="1"/>
      <c r="K692" s="1"/>
      <c r="L692" s="5"/>
      <c r="M692" s="3"/>
      <c r="N692" s="1"/>
      <c r="O692" s="1"/>
      <c r="P692" s="5"/>
      <c r="Q692" s="3"/>
      <c r="R692" s="1"/>
      <c r="S692" s="1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F692" s="5"/>
      <c r="AG692" s="5"/>
      <c r="AZ692" s="9"/>
      <c r="BA692" s="9"/>
      <c r="BB692" s="9"/>
      <c r="BC692" s="9"/>
      <c r="BD692" s="9"/>
      <c r="BE692" s="9"/>
    </row>
    <row r="693" spans="9:57" x14ac:dyDescent="0.25">
      <c r="I693" s="3"/>
      <c r="J693" s="1"/>
      <c r="K693" s="1"/>
      <c r="L693" s="5"/>
      <c r="M693" s="3"/>
      <c r="N693" s="1"/>
      <c r="O693" s="1"/>
      <c r="P693" s="5"/>
      <c r="Q693" s="3"/>
      <c r="R693" s="1"/>
      <c r="S693" s="1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F693" s="5"/>
      <c r="AG693" s="5"/>
      <c r="AZ693" s="9"/>
      <c r="BA693" s="9"/>
      <c r="BB693" s="9"/>
      <c r="BC693" s="9"/>
      <c r="BD693" s="9"/>
      <c r="BE693" s="9"/>
    </row>
    <row r="694" spans="9:57" x14ac:dyDescent="0.25">
      <c r="I694" s="3"/>
      <c r="J694" s="1"/>
      <c r="K694" s="1"/>
      <c r="L694" s="5"/>
      <c r="M694" s="3"/>
      <c r="N694" s="1"/>
      <c r="O694" s="1"/>
      <c r="P694" s="5"/>
      <c r="Q694" s="3"/>
      <c r="R694" s="1"/>
      <c r="S694" s="1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F694" s="5"/>
      <c r="AG694" s="5"/>
      <c r="AZ694" s="9"/>
      <c r="BA694" s="9"/>
      <c r="BB694" s="9"/>
      <c r="BC694" s="9"/>
      <c r="BD694" s="9"/>
      <c r="BE694" s="9"/>
    </row>
    <row r="695" spans="9:57" x14ac:dyDescent="0.25">
      <c r="I695" s="3"/>
      <c r="J695" s="1"/>
      <c r="K695" s="1"/>
      <c r="L695" s="5"/>
      <c r="M695" s="3"/>
      <c r="N695" s="1"/>
      <c r="O695" s="1"/>
      <c r="P695" s="5"/>
      <c r="Q695" s="3"/>
      <c r="R695" s="1"/>
      <c r="S695" s="1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F695" s="5"/>
      <c r="AG695" s="5"/>
      <c r="AZ695" s="9"/>
      <c r="BA695" s="9"/>
      <c r="BB695" s="9"/>
      <c r="BC695" s="9"/>
      <c r="BD695" s="9"/>
      <c r="BE695" s="9"/>
    </row>
    <row r="696" spans="9:57" x14ac:dyDescent="0.25">
      <c r="I696" s="3"/>
      <c r="J696" s="1"/>
      <c r="K696" s="1"/>
      <c r="L696" s="5"/>
      <c r="M696" s="3"/>
      <c r="N696" s="1"/>
      <c r="O696" s="1"/>
      <c r="P696" s="5"/>
      <c r="Q696" s="3"/>
      <c r="R696" s="1"/>
      <c r="S696" s="1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F696" s="5"/>
      <c r="AG696" s="5"/>
      <c r="AZ696" s="9"/>
      <c r="BA696" s="9"/>
      <c r="BB696" s="9"/>
      <c r="BC696" s="9"/>
      <c r="BD696" s="9"/>
      <c r="BE696" s="9"/>
    </row>
    <row r="697" spans="9:57" x14ac:dyDescent="0.25">
      <c r="I697" s="3"/>
      <c r="J697" s="1"/>
      <c r="K697" s="1"/>
      <c r="L697" s="5"/>
      <c r="M697" s="3"/>
      <c r="N697" s="1"/>
      <c r="O697" s="1"/>
      <c r="P697" s="5"/>
      <c r="Q697" s="3"/>
      <c r="R697" s="1"/>
      <c r="S697" s="1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F697" s="5"/>
      <c r="AG697" s="5"/>
      <c r="AZ697" s="9"/>
      <c r="BA697" s="9"/>
      <c r="BB697" s="9"/>
      <c r="BC697" s="9"/>
      <c r="BD697" s="9"/>
      <c r="BE697" s="9"/>
    </row>
    <row r="698" spans="9:57" x14ac:dyDescent="0.25">
      <c r="I698" s="3"/>
      <c r="J698" s="1"/>
      <c r="K698" s="1"/>
      <c r="L698" s="5"/>
      <c r="M698" s="3"/>
      <c r="N698" s="1"/>
      <c r="O698" s="1"/>
      <c r="P698" s="5"/>
      <c r="Q698" s="3"/>
      <c r="R698" s="1"/>
      <c r="S698" s="1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F698" s="5"/>
      <c r="AG698" s="5"/>
      <c r="AZ698" s="9"/>
      <c r="BA698" s="9"/>
      <c r="BB698" s="9"/>
      <c r="BC698" s="9"/>
      <c r="BD698" s="9"/>
      <c r="BE698" s="9"/>
    </row>
    <row r="699" spans="9:57" x14ac:dyDescent="0.25">
      <c r="I699" s="3"/>
      <c r="J699" s="1"/>
      <c r="K699" s="1"/>
      <c r="L699" s="5"/>
      <c r="M699" s="3"/>
      <c r="N699" s="1"/>
      <c r="O699" s="1"/>
      <c r="P699" s="5"/>
      <c r="Q699" s="3"/>
      <c r="R699" s="1"/>
      <c r="S699" s="1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F699" s="5"/>
      <c r="AG699" s="5"/>
      <c r="AZ699" s="9"/>
      <c r="BA699" s="9"/>
      <c r="BB699" s="9"/>
      <c r="BC699" s="9"/>
      <c r="BD699" s="9"/>
      <c r="BE699" s="9"/>
    </row>
    <row r="700" spans="9:57" x14ac:dyDescent="0.25">
      <c r="I700" s="3"/>
      <c r="J700" s="1"/>
      <c r="K700" s="1"/>
      <c r="L700" s="5"/>
      <c r="M700" s="3"/>
      <c r="N700" s="1"/>
      <c r="O700" s="1"/>
      <c r="P700" s="5"/>
      <c r="Q700" s="3"/>
      <c r="R700" s="1"/>
      <c r="S700" s="1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F700" s="5"/>
      <c r="AG700" s="5"/>
      <c r="AZ700" s="9"/>
      <c r="BA700" s="9"/>
      <c r="BB700" s="9"/>
      <c r="BC700" s="9"/>
      <c r="BD700" s="9"/>
      <c r="BE700" s="9"/>
    </row>
    <row r="701" spans="9:57" x14ac:dyDescent="0.25">
      <c r="I701" s="3"/>
      <c r="J701" s="1"/>
      <c r="K701" s="1"/>
      <c r="L701" s="5"/>
      <c r="M701" s="3"/>
      <c r="N701" s="1"/>
      <c r="O701" s="1"/>
      <c r="P701" s="5"/>
      <c r="Q701" s="3"/>
      <c r="R701" s="1"/>
      <c r="S701" s="1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F701" s="5"/>
      <c r="AG701" s="5"/>
      <c r="AZ701" s="9"/>
      <c r="BA701" s="9"/>
      <c r="BB701" s="9"/>
      <c r="BC701" s="9"/>
      <c r="BD701" s="9"/>
      <c r="BE701" s="9"/>
    </row>
    <row r="702" spans="9:57" x14ac:dyDescent="0.25">
      <c r="I702" s="3"/>
      <c r="J702" s="1"/>
      <c r="K702" s="1"/>
      <c r="L702" s="5"/>
      <c r="M702" s="3"/>
      <c r="N702" s="1"/>
      <c r="O702" s="1"/>
      <c r="P702" s="5"/>
      <c r="Q702" s="3"/>
      <c r="R702" s="1"/>
      <c r="S702" s="1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F702" s="5"/>
      <c r="AG702" s="5"/>
      <c r="AZ702" s="9"/>
      <c r="BA702" s="9"/>
      <c r="BB702" s="9"/>
      <c r="BC702" s="9"/>
      <c r="BD702" s="9"/>
      <c r="BE702" s="9"/>
    </row>
    <row r="703" spans="9:57" x14ac:dyDescent="0.25">
      <c r="I703" s="3"/>
      <c r="J703" s="1"/>
      <c r="K703" s="1"/>
      <c r="L703" s="5"/>
      <c r="M703" s="3"/>
      <c r="N703" s="1"/>
      <c r="O703" s="1"/>
      <c r="P703" s="5"/>
      <c r="Q703" s="3"/>
      <c r="R703" s="1"/>
      <c r="S703" s="1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F703" s="5"/>
      <c r="AG703" s="5"/>
      <c r="AZ703" s="9"/>
      <c r="BA703" s="9"/>
      <c r="BB703" s="9"/>
      <c r="BC703" s="9"/>
      <c r="BD703" s="9"/>
      <c r="BE703" s="9"/>
    </row>
    <row r="704" spans="9:57" x14ac:dyDescent="0.25">
      <c r="I704" s="3"/>
      <c r="J704" s="1"/>
      <c r="K704" s="1"/>
      <c r="L704" s="5"/>
      <c r="M704" s="3"/>
      <c r="N704" s="1"/>
      <c r="O704" s="1"/>
      <c r="P704" s="5"/>
      <c r="Q704" s="3"/>
      <c r="R704" s="1"/>
      <c r="S704" s="1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F704" s="5"/>
      <c r="AG704" s="5"/>
      <c r="AZ704" s="9"/>
      <c r="BA704" s="9"/>
      <c r="BB704" s="9"/>
      <c r="BC704" s="9"/>
      <c r="BD704" s="9"/>
      <c r="BE704" s="9"/>
    </row>
    <row r="705" spans="9:57" x14ac:dyDescent="0.25">
      <c r="I705" s="3"/>
      <c r="J705" s="1"/>
      <c r="K705" s="1"/>
      <c r="L705" s="5"/>
      <c r="M705" s="3"/>
      <c r="N705" s="1"/>
      <c r="O705" s="1"/>
      <c r="P705" s="5"/>
      <c r="Q705" s="3"/>
      <c r="R705" s="1"/>
      <c r="S705" s="1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F705" s="5"/>
      <c r="AG705" s="5"/>
      <c r="AZ705" s="9"/>
      <c r="BA705" s="9"/>
      <c r="BB705" s="9"/>
      <c r="BC705" s="9"/>
      <c r="BD705" s="9"/>
      <c r="BE705" s="9"/>
    </row>
    <row r="706" spans="9:57" x14ac:dyDescent="0.25">
      <c r="I706" s="3"/>
      <c r="J706" s="1"/>
      <c r="K706" s="1"/>
      <c r="L706" s="5"/>
      <c r="M706" s="3"/>
      <c r="N706" s="1"/>
      <c r="O706" s="1"/>
      <c r="P706" s="5"/>
      <c r="Q706" s="3"/>
      <c r="R706" s="1"/>
      <c r="S706" s="1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F706" s="5"/>
      <c r="AG706" s="5"/>
      <c r="AZ706" s="9"/>
      <c r="BA706" s="9"/>
      <c r="BB706" s="9"/>
      <c r="BC706" s="9"/>
      <c r="BD706" s="9"/>
      <c r="BE706" s="9"/>
    </row>
    <row r="707" spans="9:57" x14ac:dyDescent="0.25">
      <c r="I707" s="3"/>
      <c r="J707" s="1"/>
      <c r="K707" s="1"/>
      <c r="L707" s="5"/>
      <c r="M707" s="3"/>
      <c r="N707" s="1"/>
      <c r="O707" s="1"/>
      <c r="P707" s="5"/>
      <c r="Q707" s="3"/>
      <c r="R707" s="1"/>
      <c r="S707" s="1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F707" s="5"/>
      <c r="AG707" s="5"/>
      <c r="AZ707" s="9"/>
      <c r="BA707" s="9"/>
      <c r="BB707" s="9"/>
      <c r="BC707" s="9"/>
      <c r="BD707" s="9"/>
      <c r="BE707" s="9"/>
    </row>
    <row r="708" spans="9:57" x14ac:dyDescent="0.25">
      <c r="I708" s="3"/>
      <c r="J708" s="1"/>
      <c r="K708" s="1"/>
      <c r="L708" s="5"/>
      <c r="M708" s="3"/>
      <c r="N708" s="1"/>
      <c r="O708" s="1"/>
      <c r="P708" s="5"/>
      <c r="Q708" s="3"/>
      <c r="R708" s="1"/>
      <c r="S708" s="1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F708" s="5"/>
      <c r="AG708" s="5"/>
      <c r="AZ708" s="9"/>
      <c r="BA708" s="9"/>
      <c r="BB708" s="9"/>
      <c r="BC708" s="9"/>
      <c r="BD708" s="9"/>
      <c r="BE708" s="9"/>
    </row>
    <row r="709" spans="9:57" x14ac:dyDescent="0.25">
      <c r="I709" s="3"/>
      <c r="J709" s="1"/>
      <c r="K709" s="1"/>
      <c r="L709" s="5"/>
      <c r="M709" s="3"/>
      <c r="N709" s="1"/>
      <c r="O709" s="1"/>
      <c r="P709" s="5"/>
      <c r="Q709" s="3"/>
      <c r="R709" s="1"/>
      <c r="S709" s="1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F709" s="5"/>
      <c r="AG709" s="5"/>
      <c r="AZ709" s="9"/>
      <c r="BA709" s="9"/>
      <c r="BB709" s="9"/>
      <c r="BC709" s="9"/>
      <c r="BD709" s="9"/>
      <c r="BE709" s="9"/>
    </row>
    <row r="710" spans="9:57" x14ac:dyDescent="0.25">
      <c r="I710" s="3"/>
      <c r="J710" s="1"/>
      <c r="K710" s="1"/>
      <c r="L710" s="5"/>
      <c r="M710" s="3"/>
      <c r="N710" s="1"/>
      <c r="O710" s="1"/>
      <c r="P710" s="5"/>
      <c r="Q710" s="3"/>
      <c r="R710" s="1"/>
      <c r="S710" s="1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F710" s="5"/>
      <c r="AG710" s="5"/>
      <c r="AZ710" s="9"/>
      <c r="BA710" s="9"/>
      <c r="BB710" s="9"/>
      <c r="BC710" s="9"/>
      <c r="BD710" s="9"/>
      <c r="BE710" s="9"/>
    </row>
    <row r="711" spans="9:57" x14ac:dyDescent="0.25">
      <c r="I711" s="3"/>
      <c r="J711" s="1"/>
      <c r="K711" s="1"/>
      <c r="L711" s="5"/>
      <c r="M711" s="3"/>
      <c r="N711" s="1"/>
      <c r="O711" s="1"/>
      <c r="P711" s="5"/>
      <c r="Q711" s="3"/>
      <c r="R711" s="1"/>
      <c r="S711" s="1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F711" s="5"/>
      <c r="AG711" s="5"/>
      <c r="AZ711" s="9"/>
      <c r="BA711" s="9"/>
      <c r="BB711" s="9"/>
      <c r="BC711" s="9"/>
      <c r="BD711" s="9"/>
      <c r="BE711" s="9"/>
    </row>
    <row r="712" spans="9:57" x14ac:dyDescent="0.25">
      <c r="I712" s="3"/>
      <c r="J712" s="1"/>
      <c r="K712" s="1"/>
      <c r="L712" s="5"/>
      <c r="M712" s="3"/>
      <c r="N712" s="1"/>
      <c r="O712" s="1"/>
      <c r="P712" s="5"/>
      <c r="Q712" s="3"/>
      <c r="R712" s="1"/>
      <c r="S712" s="1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F712" s="5"/>
      <c r="AG712" s="5"/>
      <c r="AZ712" s="9"/>
      <c r="BA712" s="9"/>
      <c r="BB712" s="9"/>
      <c r="BC712" s="9"/>
      <c r="BD712" s="9"/>
      <c r="BE712" s="9"/>
    </row>
    <row r="713" spans="9:57" x14ac:dyDescent="0.25">
      <c r="I713" s="3"/>
      <c r="J713" s="1"/>
      <c r="K713" s="1"/>
      <c r="L713" s="5"/>
      <c r="M713" s="3"/>
      <c r="N713" s="1"/>
      <c r="O713" s="1"/>
      <c r="P713" s="5"/>
      <c r="Q713" s="3"/>
      <c r="R713" s="1"/>
      <c r="S713" s="1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F713" s="5"/>
      <c r="AG713" s="5"/>
      <c r="AZ713" s="9"/>
      <c r="BA713" s="9"/>
      <c r="BB713" s="9"/>
      <c r="BC713" s="9"/>
      <c r="BD713" s="9"/>
      <c r="BE713" s="9"/>
    </row>
    <row r="714" spans="9:57" x14ac:dyDescent="0.25">
      <c r="I714" s="3"/>
      <c r="J714" s="1"/>
      <c r="K714" s="1"/>
      <c r="L714" s="5"/>
      <c r="M714" s="3"/>
      <c r="N714" s="1"/>
      <c r="O714" s="1"/>
      <c r="P714" s="5"/>
      <c r="Q714" s="3"/>
      <c r="R714" s="1"/>
      <c r="S714" s="1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F714" s="5"/>
      <c r="AG714" s="5"/>
      <c r="AZ714" s="9"/>
      <c r="BA714" s="9"/>
      <c r="BB714" s="9"/>
      <c r="BC714" s="9"/>
      <c r="BD714" s="9"/>
      <c r="BE714" s="9"/>
    </row>
    <row r="715" spans="9:57" x14ac:dyDescent="0.25">
      <c r="I715" s="3"/>
      <c r="J715" s="1"/>
      <c r="K715" s="1"/>
      <c r="L715" s="5"/>
      <c r="M715" s="3"/>
      <c r="N715" s="1"/>
      <c r="O715" s="1"/>
      <c r="P715" s="5"/>
      <c r="Q715" s="3"/>
      <c r="R715" s="1"/>
      <c r="S715" s="1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F715" s="5"/>
      <c r="AG715" s="5"/>
      <c r="AZ715" s="9"/>
      <c r="BA715" s="9"/>
      <c r="BB715" s="9"/>
      <c r="BC715" s="9"/>
      <c r="BD715" s="9"/>
      <c r="BE715" s="9"/>
    </row>
    <row r="716" spans="9:57" x14ac:dyDescent="0.25">
      <c r="I716" s="3"/>
      <c r="J716" s="1"/>
      <c r="K716" s="1"/>
      <c r="L716" s="5"/>
      <c r="M716" s="3"/>
      <c r="N716" s="1"/>
      <c r="O716" s="1"/>
      <c r="P716" s="5"/>
      <c r="Q716" s="3"/>
      <c r="R716" s="1"/>
      <c r="S716" s="1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F716" s="5"/>
      <c r="AG716" s="5"/>
      <c r="AZ716" s="9"/>
      <c r="BA716" s="9"/>
      <c r="BB716" s="9"/>
      <c r="BC716" s="9"/>
      <c r="BD716" s="9"/>
      <c r="BE716" s="9"/>
    </row>
    <row r="717" spans="9:57" x14ac:dyDescent="0.25">
      <c r="I717" s="3"/>
      <c r="J717" s="1"/>
      <c r="K717" s="1"/>
      <c r="L717" s="5"/>
      <c r="M717" s="3"/>
      <c r="N717" s="1"/>
      <c r="O717" s="1"/>
      <c r="P717" s="5"/>
      <c r="Q717" s="3"/>
      <c r="R717" s="1"/>
      <c r="S717" s="1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F717" s="5"/>
      <c r="AG717" s="5"/>
      <c r="AZ717" s="9"/>
      <c r="BA717" s="9"/>
      <c r="BB717" s="9"/>
      <c r="BC717" s="9"/>
      <c r="BD717" s="9"/>
      <c r="BE717" s="9"/>
    </row>
    <row r="718" spans="9:57" x14ac:dyDescent="0.25">
      <c r="I718" s="3"/>
      <c r="J718" s="1"/>
      <c r="K718" s="1"/>
      <c r="L718" s="5"/>
      <c r="M718" s="3"/>
      <c r="N718" s="1"/>
      <c r="O718" s="1"/>
      <c r="P718" s="5"/>
      <c r="Q718" s="3"/>
      <c r="R718" s="1"/>
      <c r="S718" s="1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F718" s="5"/>
      <c r="AG718" s="5"/>
      <c r="AZ718" s="9"/>
      <c r="BA718" s="9"/>
      <c r="BB718" s="9"/>
      <c r="BC718" s="9"/>
      <c r="BD718" s="9"/>
      <c r="BE718" s="9"/>
    </row>
    <row r="719" spans="9:57" x14ac:dyDescent="0.25">
      <c r="I719" s="3"/>
      <c r="J719" s="1"/>
      <c r="K719" s="1"/>
      <c r="L719" s="5"/>
      <c r="M719" s="3"/>
      <c r="N719" s="1"/>
      <c r="O719" s="1"/>
      <c r="P719" s="5"/>
      <c r="Q719" s="3"/>
      <c r="R719" s="1"/>
      <c r="S719" s="1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F719" s="5"/>
      <c r="AG719" s="5"/>
      <c r="AZ719" s="9"/>
      <c r="BA719" s="9"/>
      <c r="BB719" s="9"/>
      <c r="BC719" s="9"/>
      <c r="BD719" s="9"/>
      <c r="BE719" s="9"/>
    </row>
    <row r="720" spans="9:57" x14ac:dyDescent="0.25">
      <c r="I720" s="3"/>
      <c r="J720" s="1"/>
      <c r="K720" s="1"/>
      <c r="L720" s="5"/>
      <c r="M720" s="3"/>
      <c r="N720" s="1"/>
      <c r="O720" s="1"/>
      <c r="P720" s="5"/>
      <c r="Q720" s="3"/>
      <c r="R720" s="1"/>
      <c r="S720" s="1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F720" s="5"/>
      <c r="AG720" s="5"/>
      <c r="AZ720" s="9"/>
      <c r="BA720" s="9"/>
      <c r="BB720" s="9"/>
      <c r="BC720" s="9"/>
      <c r="BD720" s="9"/>
      <c r="BE720" s="9"/>
    </row>
    <row r="721" spans="9:57" x14ac:dyDescent="0.25">
      <c r="I721" s="3"/>
      <c r="J721" s="1"/>
      <c r="K721" s="1"/>
      <c r="L721" s="5"/>
      <c r="M721" s="3"/>
      <c r="N721" s="1"/>
      <c r="O721" s="1"/>
      <c r="P721" s="5"/>
      <c r="Q721" s="3"/>
      <c r="R721" s="1"/>
      <c r="S721" s="1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F721" s="5"/>
      <c r="AG721" s="5"/>
      <c r="AZ721" s="9"/>
      <c r="BA721" s="9"/>
      <c r="BB721" s="9"/>
      <c r="BC721" s="9"/>
      <c r="BD721" s="9"/>
      <c r="BE721" s="9"/>
    </row>
    <row r="722" spans="9:57" x14ac:dyDescent="0.25">
      <c r="I722" s="3"/>
      <c r="J722" s="1"/>
      <c r="K722" s="1"/>
      <c r="L722" s="5"/>
      <c r="M722" s="3"/>
      <c r="N722" s="1"/>
      <c r="O722" s="1"/>
      <c r="P722" s="5"/>
      <c r="Q722" s="3"/>
      <c r="R722" s="1"/>
      <c r="S722" s="1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F722" s="5"/>
      <c r="AG722" s="5"/>
      <c r="AZ722" s="9"/>
      <c r="BA722" s="9"/>
      <c r="BB722" s="9"/>
      <c r="BC722" s="9"/>
      <c r="BD722" s="9"/>
      <c r="BE722" s="9"/>
    </row>
    <row r="723" spans="9:57" x14ac:dyDescent="0.25">
      <c r="I723" s="3"/>
      <c r="J723" s="1"/>
      <c r="K723" s="1"/>
      <c r="L723" s="5"/>
      <c r="M723" s="3"/>
      <c r="N723" s="1"/>
      <c r="O723" s="1"/>
      <c r="P723" s="5"/>
      <c r="Q723" s="3"/>
      <c r="R723" s="1"/>
      <c r="S723" s="1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F723" s="5"/>
      <c r="AG723" s="5"/>
      <c r="AZ723" s="9"/>
      <c r="BA723" s="9"/>
      <c r="BB723" s="9"/>
      <c r="BC723" s="9"/>
      <c r="BD723" s="9"/>
      <c r="BE723" s="9"/>
    </row>
    <row r="724" spans="9:57" x14ac:dyDescent="0.25">
      <c r="I724" s="3"/>
      <c r="J724" s="1"/>
      <c r="K724" s="1"/>
      <c r="L724" s="5"/>
      <c r="M724" s="3"/>
      <c r="N724" s="1"/>
      <c r="O724" s="1"/>
      <c r="P724" s="5"/>
      <c r="Q724" s="3"/>
      <c r="R724" s="1"/>
      <c r="S724" s="1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F724" s="5"/>
      <c r="AG724" s="5"/>
      <c r="AZ724" s="9"/>
      <c r="BA724" s="9"/>
      <c r="BB724" s="9"/>
      <c r="BC724" s="9"/>
      <c r="BD724" s="9"/>
      <c r="BE724" s="9"/>
    </row>
    <row r="725" spans="9:57" x14ac:dyDescent="0.25">
      <c r="I725" s="3"/>
      <c r="J725" s="1"/>
      <c r="K725" s="1"/>
      <c r="L725" s="5"/>
      <c r="M725" s="3"/>
      <c r="N725" s="1"/>
      <c r="O725" s="1"/>
      <c r="P725" s="5"/>
      <c r="Q725" s="3"/>
      <c r="R725" s="1"/>
      <c r="S725" s="1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F725" s="5"/>
      <c r="AG725" s="5"/>
      <c r="AZ725" s="9"/>
      <c r="BA725" s="9"/>
      <c r="BB725" s="9"/>
      <c r="BC725" s="9"/>
      <c r="BD725" s="9"/>
      <c r="BE725" s="9"/>
    </row>
    <row r="726" spans="9:57" x14ac:dyDescent="0.25">
      <c r="I726" s="3"/>
      <c r="J726" s="1"/>
      <c r="K726" s="1"/>
      <c r="L726" s="5"/>
      <c r="M726" s="3"/>
      <c r="N726" s="1"/>
      <c r="O726" s="1"/>
      <c r="P726" s="5"/>
      <c r="Q726" s="3"/>
      <c r="R726" s="1"/>
      <c r="S726" s="1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F726" s="5"/>
      <c r="AG726" s="5"/>
      <c r="AZ726" s="9"/>
      <c r="BA726" s="9"/>
      <c r="BB726" s="9"/>
      <c r="BC726" s="9"/>
      <c r="BD726" s="9"/>
      <c r="BE726" s="9"/>
    </row>
    <row r="727" spans="9:57" x14ac:dyDescent="0.25">
      <c r="I727" s="3"/>
      <c r="J727" s="1"/>
      <c r="K727" s="1"/>
      <c r="L727" s="5"/>
      <c r="M727" s="3"/>
      <c r="N727" s="1"/>
      <c r="O727" s="1"/>
      <c r="P727" s="5"/>
      <c r="Q727" s="3"/>
      <c r="R727" s="1"/>
      <c r="S727" s="1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F727" s="5"/>
      <c r="AG727" s="5"/>
      <c r="AZ727" s="9"/>
      <c r="BA727" s="9"/>
      <c r="BB727" s="9"/>
      <c r="BC727" s="9"/>
      <c r="BD727" s="9"/>
      <c r="BE727" s="9"/>
    </row>
    <row r="728" spans="9:57" x14ac:dyDescent="0.25">
      <c r="I728" s="3"/>
      <c r="J728" s="1"/>
      <c r="K728" s="1"/>
      <c r="L728" s="5"/>
      <c r="M728" s="3"/>
      <c r="N728" s="1"/>
      <c r="O728" s="1"/>
      <c r="P728" s="5"/>
      <c r="Q728" s="3"/>
      <c r="R728" s="1"/>
      <c r="S728" s="1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F728" s="5"/>
      <c r="AG728" s="5"/>
      <c r="AZ728" s="9"/>
      <c r="BA728" s="9"/>
      <c r="BB728" s="9"/>
      <c r="BC728" s="9"/>
      <c r="BD728" s="9"/>
      <c r="BE728" s="9"/>
    </row>
    <row r="729" spans="9:57" x14ac:dyDescent="0.25">
      <c r="I729" s="3"/>
      <c r="J729" s="1"/>
      <c r="K729" s="1"/>
      <c r="L729" s="5"/>
      <c r="M729" s="3"/>
      <c r="N729" s="1"/>
      <c r="O729" s="1"/>
      <c r="P729" s="5"/>
      <c r="Q729" s="3"/>
      <c r="R729" s="1"/>
      <c r="S729" s="1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F729" s="5"/>
      <c r="AG729" s="5"/>
      <c r="AZ729" s="9"/>
      <c r="BA729" s="9"/>
      <c r="BB729" s="9"/>
      <c r="BC729" s="9"/>
      <c r="BD729" s="9"/>
      <c r="BE729" s="9"/>
    </row>
    <row r="730" spans="9:57" x14ac:dyDescent="0.25">
      <c r="I730" s="3"/>
      <c r="J730" s="1"/>
      <c r="K730" s="1"/>
      <c r="L730" s="5"/>
      <c r="M730" s="3"/>
      <c r="N730" s="1"/>
      <c r="O730" s="1"/>
      <c r="P730" s="5"/>
      <c r="Q730" s="3"/>
      <c r="R730" s="1"/>
      <c r="S730" s="1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F730" s="5"/>
      <c r="AG730" s="5"/>
      <c r="AZ730" s="9"/>
      <c r="BA730" s="9"/>
      <c r="BB730" s="9"/>
      <c r="BC730" s="9"/>
      <c r="BD730" s="9"/>
      <c r="BE730" s="9"/>
    </row>
    <row r="731" spans="9:57" x14ac:dyDescent="0.25">
      <c r="I731" s="3"/>
      <c r="J731" s="1"/>
      <c r="K731" s="1"/>
      <c r="L731" s="5"/>
      <c r="M731" s="3"/>
      <c r="N731" s="1"/>
      <c r="O731" s="1"/>
      <c r="P731" s="5"/>
      <c r="Q731" s="3"/>
      <c r="R731" s="1"/>
      <c r="S731" s="1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F731" s="5"/>
      <c r="AG731" s="5"/>
      <c r="AZ731" s="9"/>
      <c r="BA731" s="9"/>
      <c r="BB731" s="9"/>
      <c r="BC731" s="9"/>
      <c r="BD731" s="9"/>
      <c r="BE731" s="9"/>
    </row>
    <row r="732" spans="9:57" x14ac:dyDescent="0.25">
      <c r="I732" s="3"/>
      <c r="J732" s="1"/>
      <c r="K732" s="1"/>
      <c r="L732" s="5"/>
      <c r="M732" s="3"/>
      <c r="N732" s="1"/>
      <c r="O732" s="1"/>
      <c r="P732" s="5"/>
      <c r="Q732" s="3"/>
      <c r="R732" s="1"/>
      <c r="S732" s="1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F732" s="5"/>
      <c r="AG732" s="5"/>
      <c r="AZ732" s="9"/>
      <c r="BA732" s="9"/>
      <c r="BB732" s="9"/>
      <c r="BC732" s="9"/>
      <c r="BD732" s="9"/>
      <c r="BE732" s="9"/>
    </row>
    <row r="733" spans="9:57" x14ac:dyDescent="0.25">
      <c r="I733" s="3"/>
      <c r="J733" s="1"/>
      <c r="K733" s="1"/>
      <c r="L733" s="5"/>
      <c r="M733" s="3"/>
      <c r="N733" s="1"/>
      <c r="O733" s="1"/>
      <c r="P733" s="5"/>
      <c r="Q733" s="3"/>
      <c r="R733" s="1"/>
      <c r="S733" s="1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F733" s="5"/>
      <c r="AG733" s="5"/>
      <c r="AZ733" s="9"/>
      <c r="BA733" s="9"/>
      <c r="BB733" s="9"/>
      <c r="BC733" s="9"/>
      <c r="BD733" s="9"/>
      <c r="BE733" s="9"/>
    </row>
    <row r="734" spans="9:57" x14ac:dyDescent="0.25">
      <c r="I734" s="3"/>
      <c r="J734" s="1"/>
      <c r="K734" s="1"/>
      <c r="L734" s="5"/>
      <c r="M734" s="3"/>
      <c r="N734" s="1"/>
      <c r="O734" s="1"/>
      <c r="P734" s="5"/>
      <c r="Q734" s="3"/>
      <c r="R734" s="1"/>
      <c r="S734" s="1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F734" s="5"/>
      <c r="AG734" s="5"/>
      <c r="AZ734" s="9"/>
      <c r="BA734" s="9"/>
      <c r="BB734" s="9"/>
      <c r="BC734" s="9"/>
      <c r="BD734" s="9"/>
      <c r="BE734" s="9"/>
    </row>
    <row r="735" spans="9:57" x14ac:dyDescent="0.25">
      <c r="I735" s="3"/>
      <c r="J735" s="1"/>
      <c r="K735" s="1"/>
      <c r="L735" s="5"/>
      <c r="M735" s="3"/>
      <c r="N735" s="1"/>
      <c r="O735" s="1"/>
      <c r="P735" s="5"/>
      <c r="Q735" s="3"/>
      <c r="R735" s="1"/>
      <c r="S735" s="1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F735" s="5"/>
      <c r="AG735" s="5"/>
      <c r="AZ735" s="9"/>
      <c r="BA735" s="9"/>
      <c r="BB735" s="9"/>
      <c r="BC735" s="9"/>
      <c r="BD735" s="9"/>
      <c r="BE735" s="9"/>
    </row>
    <row r="736" spans="9:57" x14ac:dyDescent="0.25">
      <c r="I736" s="3"/>
      <c r="J736" s="1"/>
      <c r="K736" s="1"/>
      <c r="L736" s="5"/>
      <c r="M736" s="3"/>
      <c r="N736" s="1"/>
      <c r="O736" s="1"/>
      <c r="P736" s="5"/>
      <c r="Q736" s="3"/>
      <c r="R736" s="1"/>
      <c r="S736" s="1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F736" s="5"/>
      <c r="AG736" s="5"/>
      <c r="AZ736" s="9"/>
      <c r="BA736" s="9"/>
      <c r="BB736" s="9"/>
      <c r="BC736" s="9"/>
      <c r="BD736" s="9"/>
      <c r="BE736" s="9"/>
    </row>
    <row r="737" spans="9:57" x14ac:dyDescent="0.25">
      <c r="I737" s="3"/>
      <c r="J737" s="1"/>
      <c r="K737" s="1"/>
      <c r="L737" s="5"/>
      <c r="M737" s="3"/>
      <c r="N737" s="1"/>
      <c r="O737" s="1"/>
      <c r="P737" s="5"/>
      <c r="Q737" s="3"/>
      <c r="R737" s="1"/>
      <c r="S737" s="1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F737" s="5"/>
      <c r="AG737" s="5"/>
      <c r="AZ737" s="9"/>
      <c r="BA737" s="9"/>
      <c r="BB737" s="9"/>
      <c r="BC737" s="9"/>
      <c r="BD737" s="9"/>
      <c r="BE737" s="9"/>
    </row>
    <row r="738" spans="9:57" x14ac:dyDescent="0.25">
      <c r="I738" s="3"/>
      <c r="J738" s="1"/>
      <c r="K738" s="1"/>
      <c r="L738" s="5"/>
      <c r="M738" s="3"/>
      <c r="N738" s="1"/>
      <c r="O738" s="1"/>
      <c r="P738" s="5"/>
      <c r="Q738" s="3"/>
      <c r="R738" s="1"/>
      <c r="S738" s="1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F738" s="5"/>
      <c r="AG738" s="5"/>
      <c r="AZ738" s="9"/>
      <c r="BA738" s="9"/>
      <c r="BB738" s="9"/>
      <c r="BC738" s="9"/>
      <c r="BD738" s="9"/>
      <c r="BE738" s="9"/>
    </row>
    <row r="739" spans="9:57" x14ac:dyDescent="0.25">
      <c r="I739" s="3"/>
      <c r="J739" s="1"/>
      <c r="K739" s="1"/>
      <c r="L739" s="5"/>
      <c r="M739" s="3"/>
      <c r="N739" s="1"/>
      <c r="O739" s="1"/>
      <c r="P739" s="5"/>
      <c r="Q739" s="3"/>
      <c r="R739" s="1"/>
      <c r="S739" s="1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F739" s="5"/>
      <c r="AG739" s="5"/>
      <c r="AZ739" s="9"/>
      <c r="BA739" s="9"/>
      <c r="BB739" s="9"/>
      <c r="BC739" s="9"/>
      <c r="BD739" s="9"/>
      <c r="BE739" s="9"/>
    </row>
    <row r="740" spans="9:57" x14ac:dyDescent="0.25">
      <c r="I740" s="3"/>
      <c r="J740" s="1"/>
      <c r="K740" s="1"/>
      <c r="L740" s="5"/>
      <c r="M740" s="3"/>
      <c r="N740" s="1"/>
      <c r="O740" s="1"/>
      <c r="P740" s="5"/>
      <c r="Q740" s="3"/>
      <c r="R740" s="1"/>
      <c r="S740" s="1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F740" s="5"/>
      <c r="AG740" s="5"/>
      <c r="AZ740" s="9"/>
      <c r="BA740" s="9"/>
      <c r="BB740" s="9"/>
      <c r="BC740" s="9"/>
      <c r="BD740" s="9"/>
      <c r="BE740" s="9"/>
    </row>
    <row r="741" spans="9:57" x14ac:dyDescent="0.25">
      <c r="I741" s="3"/>
      <c r="J741" s="1"/>
      <c r="K741" s="1"/>
      <c r="L741" s="5"/>
      <c r="M741" s="3"/>
      <c r="N741" s="1"/>
      <c r="O741" s="1"/>
      <c r="P741" s="5"/>
      <c r="Q741" s="3"/>
      <c r="R741" s="1"/>
      <c r="S741" s="1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F741" s="5"/>
      <c r="AG741" s="5"/>
      <c r="AZ741" s="9"/>
      <c r="BA741" s="9"/>
      <c r="BB741" s="9"/>
      <c r="BC741" s="9"/>
      <c r="BD741" s="9"/>
      <c r="BE741" s="9"/>
    </row>
    <row r="742" spans="9:57" x14ac:dyDescent="0.25">
      <c r="I742" s="3"/>
      <c r="J742" s="1"/>
      <c r="K742" s="1"/>
      <c r="L742" s="5"/>
      <c r="M742" s="3"/>
      <c r="N742" s="1"/>
      <c r="O742" s="1"/>
      <c r="P742" s="5"/>
      <c r="Q742" s="3"/>
      <c r="R742" s="1"/>
      <c r="S742" s="1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F742" s="5"/>
      <c r="AG742" s="5"/>
      <c r="AZ742" s="9"/>
      <c r="BA742" s="9"/>
      <c r="BB742" s="9"/>
      <c r="BC742" s="9"/>
      <c r="BD742" s="9"/>
      <c r="BE742" s="9"/>
    </row>
    <row r="743" spans="9:57" x14ac:dyDescent="0.25">
      <c r="I743" s="3"/>
      <c r="J743" s="1"/>
      <c r="K743" s="1"/>
      <c r="L743" s="5"/>
      <c r="M743" s="3"/>
      <c r="N743" s="1"/>
      <c r="O743" s="1"/>
      <c r="P743" s="5"/>
      <c r="Q743" s="3"/>
      <c r="R743" s="1"/>
      <c r="S743" s="1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F743" s="5"/>
      <c r="AG743" s="5"/>
      <c r="AZ743" s="9"/>
      <c r="BA743" s="9"/>
      <c r="BB743" s="9"/>
      <c r="BC743" s="9"/>
      <c r="BD743" s="9"/>
      <c r="BE743" s="9"/>
    </row>
    <row r="744" spans="9:57" x14ac:dyDescent="0.25">
      <c r="I744" s="3"/>
      <c r="J744" s="1"/>
      <c r="K744" s="1"/>
      <c r="L744" s="5"/>
      <c r="M744" s="3"/>
      <c r="N744" s="1"/>
      <c r="O744" s="1"/>
      <c r="P744" s="5"/>
      <c r="Q744" s="3"/>
      <c r="R744" s="1"/>
      <c r="S744" s="1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F744" s="5"/>
      <c r="AG744" s="5"/>
      <c r="AZ744" s="9"/>
      <c r="BA744" s="9"/>
      <c r="BB744" s="9"/>
      <c r="BC744" s="9"/>
      <c r="BD744" s="9"/>
      <c r="BE744" s="9"/>
    </row>
    <row r="745" spans="9:57" x14ac:dyDescent="0.25">
      <c r="I745" s="3"/>
      <c r="J745" s="1"/>
      <c r="K745" s="1"/>
      <c r="L745" s="5"/>
      <c r="M745" s="3"/>
      <c r="N745" s="1"/>
      <c r="O745" s="1"/>
      <c r="P745" s="5"/>
      <c r="Q745" s="3"/>
      <c r="R745" s="1"/>
      <c r="S745" s="1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F745" s="5"/>
      <c r="AG745" s="5"/>
      <c r="AZ745" s="9"/>
      <c r="BA745" s="9"/>
      <c r="BB745" s="9"/>
      <c r="BC745" s="9"/>
      <c r="BD745" s="9"/>
      <c r="BE745" s="9"/>
    </row>
    <row r="746" spans="9:57" x14ac:dyDescent="0.25">
      <c r="I746" s="3"/>
      <c r="J746" s="1"/>
      <c r="K746" s="1"/>
      <c r="L746" s="5"/>
      <c r="M746" s="3"/>
      <c r="N746" s="1"/>
      <c r="O746" s="1"/>
      <c r="P746" s="5"/>
      <c r="Q746" s="3"/>
      <c r="R746" s="1"/>
      <c r="S746" s="1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F746" s="5"/>
      <c r="AG746" s="5"/>
      <c r="AZ746" s="9"/>
      <c r="BA746" s="9"/>
      <c r="BB746" s="9"/>
      <c r="BC746" s="9"/>
      <c r="BD746" s="9"/>
      <c r="BE746" s="9"/>
    </row>
    <row r="747" spans="9:57" x14ac:dyDescent="0.25">
      <c r="I747" s="3"/>
      <c r="J747" s="1"/>
      <c r="K747" s="1"/>
      <c r="L747" s="5"/>
      <c r="M747" s="3"/>
      <c r="N747" s="1"/>
      <c r="O747" s="1"/>
      <c r="P747" s="5"/>
      <c r="Q747" s="3"/>
      <c r="R747" s="1"/>
      <c r="S747" s="1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F747" s="5"/>
      <c r="AG747" s="5"/>
      <c r="AZ747" s="9"/>
      <c r="BA747" s="9"/>
      <c r="BB747" s="9"/>
      <c r="BC747" s="9"/>
      <c r="BD747" s="9"/>
      <c r="BE747" s="9"/>
    </row>
    <row r="748" spans="9:57" x14ac:dyDescent="0.25">
      <c r="I748" s="3"/>
      <c r="J748" s="1"/>
      <c r="K748" s="1"/>
      <c r="L748" s="5"/>
      <c r="M748" s="3"/>
      <c r="N748" s="1"/>
      <c r="O748" s="1"/>
      <c r="P748" s="5"/>
      <c r="Q748" s="3"/>
      <c r="R748" s="1"/>
      <c r="S748" s="1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F748" s="5"/>
      <c r="AG748" s="5"/>
      <c r="AZ748" s="9"/>
      <c r="BA748" s="9"/>
      <c r="BB748" s="9"/>
      <c r="BC748" s="9"/>
      <c r="BD748" s="9"/>
      <c r="BE748" s="9"/>
    </row>
    <row r="749" spans="9:57" x14ac:dyDescent="0.25">
      <c r="I749" s="3"/>
      <c r="J749" s="1"/>
      <c r="K749" s="1"/>
      <c r="L749" s="5"/>
      <c r="M749" s="3"/>
      <c r="N749" s="1"/>
      <c r="O749" s="1"/>
      <c r="P749" s="5"/>
      <c r="Q749" s="3"/>
      <c r="R749" s="1"/>
      <c r="S749" s="1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F749" s="5"/>
      <c r="AG749" s="5"/>
      <c r="AZ749" s="9"/>
      <c r="BA749" s="9"/>
      <c r="BB749" s="9"/>
      <c r="BC749" s="9"/>
      <c r="BD749" s="9"/>
      <c r="BE749" s="9"/>
    </row>
    <row r="750" spans="9:57" x14ac:dyDescent="0.25">
      <c r="I750" s="3"/>
      <c r="J750" s="1"/>
      <c r="K750" s="1"/>
      <c r="L750" s="5"/>
      <c r="M750" s="3"/>
      <c r="N750" s="1"/>
      <c r="O750" s="1"/>
      <c r="P750" s="5"/>
      <c r="Q750" s="3"/>
      <c r="R750" s="1"/>
      <c r="S750" s="1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F750" s="5"/>
      <c r="AG750" s="5"/>
      <c r="AZ750" s="9"/>
      <c r="BA750" s="9"/>
      <c r="BB750" s="9"/>
      <c r="BC750" s="9"/>
      <c r="BD750" s="9"/>
      <c r="BE750" s="9"/>
    </row>
    <row r="751" spans="9:57" x14ac:dyDescent="0.25">
      <c r="I751" s="3"/>
      <c r="J751" s="1"/>
      <c r="K751" s="1"/>
      <c r="L751" s="5"/>
      <c r="M751" s="3"/>
      <c r="N751" s="1"/>
      <c r="O751" s="1"/>
      <c r="P751" s="5"/>
      <c r="Q751" s="3"/>
      <c r="R751" s="1"/>
      <c r="S751" s="1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F751" s="5"/>
      <c r="AG751" s="5"/>
      <c r="AZ751" s="9"/>
      <c r="BA751" s="9"/>
      <c r="BB751" s="9"/>
      <c r="BC751" s="9"/>
      <c r="BD751" s="9"/>
      <c r="BE751" s="9"/>
    </row>
    <row r="752" spans="9:57" x14ac:dyDescent="0.25">
      <c r="I752" s="3"/>
      <c r="J752" s="1"/>
      <c r="K752" s="1"/>
      <c r="L752" s="5"/>
      <c r="M752" s="3"/>
      <c r="N752" s="1"/>
      <c r="O752" s="1"/>
      <c r="P752" s="5"/>
      <c r="Q752" s="3"/>
      <c r="R752" s="1"/>
      <c r="S752" s="1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F752" s="5"/>
      <c r="AG752" s="5"/>
      <c r="AZ752" s="9"/>
      <c r="BA752" s="9"/>
      <c r="BB752" s="9"/>
      <c r="BC752" s="9"/>
      <c r="BD752" s="9"/>
      <c r="BE752" s="9"/>
    </row>
    <row r="753" spans="9:57" x14ac:dyDescent="0.25">
      <c r="I753" s="3"/>
      <c r="J753" s="1"/>
      <c r="K753" s="1"/>
      <c r="L753" s="5"/>
      <c r="M753" s="3"/>
      <c r="N753" s="1"/>
      <c r="O753" s="1"/>
      <c r="P753" s="5"/>
      <c r="Q753" s="3"/>
      <c r="R753" s="1"/>
      <c r="S753" s="1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F753" s="5"/>
      <c r="AG753" s="5"/>
      <c r="AZ753" s="9"/>
      <c r="BA753" s="9"/>
      <c r="BB753" s="9"/>
      <c r="BC753" s="9"/>
      <c r="BD753" s="9"/>
      <c r="BE753" s="9"/>
    </row>
    <row r="754" spans="9:57" x14ac:dyDescent="0.25">
      <c r="I754" s="3"/>
      <c r="J754" s="1"/>
      <c r="K754" s="1"/>
      <c r="L754" s="5"/>
      <c r="M754" s="3"/>
      <c r="N754" s="1"/>
      <c r="O754" s="1"/>
      <c r="P754" s="5"/>
      <c r="Q754" s="3"/>
      <c r="R754" s="1"/>
      <c r="S754" s="1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F754" s="5"/>
      <c r="AG754" s="5"/>
      <c r="AZ754" s="9"/>
      <c r="BA754" s="9"/>
      <c r="BB754" s="9"/>
      <c r="BC754" s="9"/>
      <c r="BD754" s="9"/>
      <c r="BE754" s="9"/>
    </row>
    <row r="755" spans="9:57" x14ac:dyDescent="0.25">
      <c r="I755" s="3"/>
      <c r="J755" s="1"/>
      <c r="K755" s="1"/>
      <c r="L755" s="5"/>
      <c r="M755" s="3"/>
      <c r="N755" s="1"/>
      <c r="O755" s="1"/>
      <c r="P755" s="5"/>
      <c r="Q755" s="3"/>
      <c r="R755" s="1"/>
      <c r="S755" s="1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F755" s="5"/>
      <c r="AG755" s="5"/>
      <c r="AZ755" s="9"/>
      <c r="BA755" s="9"/>
      <c r="BB755" s="9"/>
      <c r="BC755" s="9"/>
      <c r="BD755" s="9"/>
      <c r="BE755" s="9"/>
    </row>
    <row r="756" spans="9:57" x14ac:dyDescent="0.25">
      <c r="I756" s="3"/>
      <c r="J756" s="1"/>
      <c r="K756" s="1"/>
      <c r="L756" s="5"/>
      <c r="M756" s="3"/>
      <c r="N756" s="1"/>
      <c r="O756" s="1"/>
      <c r="P756" s="5"/>
      <c r="Q756" s="3"/>
      <c r="R756" s="1"/>
      <c r="S756" s="1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F756" s="5"/>
      <c r="AG756" s="5"/>
      <c r="AZ756" s="9"/>
      <c r="BA756" s="9"/>
      <c r="BB756" s="9"/>
      <c r="BC756" s="9"/>
      <c r="BD756" s="9"/>
      <c r="BE756" s="9"/>
    </row>
    <row r="757" spans="9:57" x14ac:dyDescent="0.25">
      <c r="I757" s="3"/>
      <c r="J757" s="1"/>
      <c r="K757" s="1"/>
      <c r="L757" s="5"/>
      <c r="M757" s="3"/>
      <c r="N757" s="1"/>
      <c r="O757" s="1"/>
      <c r="P757" s="5"/>
      <c r="Q757" s="3"/>
      <c r="R757" s="1"/>
      <c r="S757" s="1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F757" s="5"/>
      <c r="AG757" s="5"/>
      <c r="AZ757" s="9"/>
      <c r="BA757" s="9"/>
      <c r="BB757" s="9"/>
      <c r="BC757" s="9"/>
      <c r="BD757" s="9"/>
      <c r="BE757" s="9"/>
    </row>
    <row r="758" spans="9:57" x14ac:dyDescent="0.25">
      <c r="I758" s="3"/>
      <c r="J758" s="1"/>
      <c r="K758" s="1"/>
      <c r="L758" s="5"/>
      <c r="M758" s="3"/>
      <c r="N758" s="1"/>
      <c r="O758" s="1"/>
      <c r="P758" s="5"/>
      <c r="Q758" s="3"/>
      <c r="R758" s="1"/>
      <c r="S758" s="1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F758" s="5"/>
      <c r="AG758" s="5"/>
      <c r="AZ758" s="9"/>
      <c r="BA758" s="9"/>
      <c r="BB758" s="9"/>
      <c r="BC758" s="9"/>
      <c r="BD758" s="9"/>
      <c r="BE758" s="9"/>
    </row>
    <row r="759" spans="9:57" x14ac:dyDescent="0.25">
      <c r="I759" s="3"/>
      <c r="J759" s="1"/>
      <c r="K759" s="1"/>
      <c r="L759" s="5"/>
      <c r="M759" s="3"/>
      <c r="N759" s="1"/>
      <c r="O759" s="1"/>
      <c r="P759" s="5"/>
      <c r="Q759" s="3"/>
      <c r="R759" s="1"/>
      <c r="S759" s="1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F759" s="5"/>
      <c r="AG759" s="5"/>
      <c r="AZ759" s="9"/>
      <c r="BA759" s="9"/>
      <c r="BB759" s="9"/>
      <c r="BC759" s="9"/>
      <c r="BD759" s="9"/>
      <c r="BE759" s="9"/>
    </row>
    <row r="760" spans="9:57" x14ac:dyDescent="0.25">
      <c r="I760" s="3"/>
      <c r="J760" s="1"/>
      <c r="K760" s="1"/>
      <c r="L760" s="5"/>
      <c r="M760" s="3"/>
      <c r="N760" s="1"/>
      <c r="O760" s="1"/>
      <c r="P760" s="5"/>
      <c r="Q760" s="3"/>
      <c r="R760" s="1"/>
      <c r="S760" s="1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F760" s="5"/>
      <c r="AG760" s="5"/>
      <c r="AZ760" s="9"/>
      <c r="BA760" s="9"/>
      <c r="BB760" s="9"/>
      <c r="BC760" s="9"/>
      <c r="BD760" s="9"/>
      <c r="BE760" s="9"/>
    </row>
    <row r="761" spans="9:57" x14ac:dyDescent="0.25">
      <c r="I761" s="3"/>
      <c r="J761" s="1"/>
      <c r="K761" s="1"/>
      <c r="L761" s="5"/>
      <c r="M761" s="3"/>
      <c r="N761" s="1"/>
      <c r="O761" s="1"/>
      <c r="P761" s="5"/>
      <c r="Q761" s="3"/>
      <c r="R761" s="1"/>
      <c r="S761" s="1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F761" s="5"/>
      <c r="AG761" s="5"/>
      <c r="AZ761" s="9"/>
      <c r="BA761" s="9"/>
      <c r="BB761" s="9"/>
      <c r="BC761" s="9"/>
      <c r="BD761" s="9"/>
      <c r="BE761" s="9"/>
    </row>
    <row r="762" spans="9:57" x14ac:dyDescent="0.25">
      <c r="I762" s="3"/>
      <c r="J762" s="1"/>
      <c r="K762" s="1"/>
      <c r="L762" s="5"/>
      <c r="M762" s="3"/>
      <c r="N762" s="1"/>
      <c r="O762" s="1"/>
      <c r="P762" s="5"/>
      <c r="Q762" s="3"/>
      <c r="R762" s="1"/>
      <c r="S762" s="1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F762" s="5"/>
      <c r="AG762" s="5"/>
      <c r="AZ762" s="9"/>
      <c r="BA762" s="9"/>
      <c r="BB762" s="9"/>
      <c r="BC762" s="9"/>
      <c r="BD762" s="9"/>
      <c r="BE762" s="9"/>
    </row>
    <row r="763" spans="9:57" x14ac:dyDescent="0.25">
      <c r="I763" s="3"/>
      <c r="J763" s="1"/>
      <c r="K763" s="1"/>
      <c r="L763" s="5"/>
      <c r="M763" s="3"/>
      <c r="N763" s="1"/>
      <c r="O763" s="1"/>
      <c r="P763" s="5"/>
      <c r="Q763" s="3"/>
      <c r="R763" s="1"/>
      <c r="S763" s="1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F763" s="5"/>
      <c r="AG763" s="5"/>
      <c r="AZ763" s="9"/>
      <c r="BA763" s="9"/>
      <c r="BB763" s="9"/>
      <c r="BC763" s="9"/>
      <c r="BD763" s="9"/>
      <c r="BE763" s="9"/>
    </row>
    <row r="764" spans="9:57" x14ac:dyDescent="0.25">
      <c r="I764" s="3"/>
      <c r="J764" s="1"/>
      <c r="K764" s="1"/>
      <c r="L764" s="5"/>
      <c r="M764" s="3"/>
      <c r="N764" s="1"/>
      <c r="O764" s="1"/>
      <c r="P764" s="5"/>
      <c r="Q764" s="3"/>
      <c r="R764" s="1"/>
      <c r="S764" s="1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F764" s="5"/>
      <c r="AG764" s="5"/>
      <c r="AZ764" s="9"/>
      <c r="BA764" s="9"/>
      <c r="BB764" s="9"/>
      <c r="BC764" s="9"/>
      <c r="BD764" s="9"/>
      <c r="BE764" s="9"/>
    </row>
    <row r="765" spans="9:57" x14ac:dyDescent="0.25">
      <c r="I765" s="3"/>
      <c r="J765" s="1"/>
      <c r="K765" s="1"/>
      <c r="L765" s="5"/>
      <c r="M765" s="3"/>
      <c r="N765" s="1"/>
      <c r="O765" s="1"/>
      <c r="P765" s="5"/>
      <c r="Q765" s="3"/>
      <c r="R765" s="1"/>
      <c r="S765" s="1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F765" s="5"/>
      <c r="AG765" s="5"/>
      <c r="AZ765" s="9"/>
      <c r="BA765" s="9"/>
      <c r="BB765" s="9"/>
      <c r="BC765" s="9"/>
      <c r="BD765" s="9"/>
      <c r="BE765" s="9"/>
    </row>
    <row r="766" spans="9:57" x14ac:dyDescent="0.25">
      <c r="I766" s="3"/>
      <c r="J766" s="1"/>
      <c r="K766" s="1"/>
      <c r="L766" s="5"/>
      <c r="M766" s="3"/>
      <c r="N766" s="1"/>
      <c r="O766" s="1"/>
      <c r="P766" s="5"/>
      <c r="Q766" s="3"/>
      <c r="R766" s="1"/>
      <c r="S766" s="1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F766" s="5"/>
      <c r="AG766" s="5"/>
      <c r="AZ766" s="9"/>
      <c r="BA766" s="9"/>
      <c r="BB766" s="9"/>
      <c r="BC766" s="9"/>
      <c r="BD766" s="9"/>
      <c r="BE766" s="9"/>
    </row>
    <row r="767" spans="9:57" x14ac:dyDescent="0.25">
      <c r="I767" s="3"/>
      <c r="J767" s="1"/>
      <c r="K767" s="1"/>
      <c r="L767" s="5"/>
      <c r="M767" s="3"/>
      <c r="N767" s="1"/>
      <c r="O767" s="1"/>
      <c r="P767" s="5"/>
      <c r="Q767" s="3"/>
      <c r="R767" s="1"/>
      <c r="S767" s="1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F767" s="5"/>
      <c r="AG767" s="5"/>
      <c r="AZ767" s="9"/>
      <c r="BA767" s="9"/>
      <c r="BB767" s="9"/>
      <c r="BC767" s="9"/>
      <c r="BD767" s="9"/>
      <c r="BE767" s="9"/>
    </row>
    <row r="768" spans="9:57" x14ac:dyDescent="0.25">
      <c r="I768" s="3"/>
      <c r="J768" s="1"/>
      <c r="K768" s="1"/>
      <c r="L768" s="5"/>
      <c r="M768" s="3"/>
      <c r="N768" s="1"/>
      <c r="O768" s="1"/>
      <c r="P768" s="5"/>
      <c r="Q768" s="3"/>
      <c r="R768" s="1"/>
      <c r="S768" s="1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F768" s="5"/>
      <c r="AG768" s="5"/>
      <c r="AZ768" s="9"/>
      <c r="BA768" s="9"/>
      <c r="BB768" s="9"/>
      <c r="BC768" s="9"/>
      <c r="BD768" s="9"/>
      <c r="BE768" s="9"/>
    </row>
    <row r="769" spans="9:57" x14ac:dyDescent="0.25">
      <c r="I769" s="3"/>
      <c r="J769" s="1"/>
      <c r="K769" s="1"/>
      <c r="L769" s="5"/>
      <c r="M769" s="3"/>
      <c r="N769" s="1"/>
      <c r="O769" s="1"/>
      <c r="P769" s="5"/>
      <c r="Q769" s="3"/>
      <c r="R769" s="1"/>
      <c r="S769" s="1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F769" s="5"/>
      <c r="AG769" s="5"/>
      <c r="AZ769" s="9"/>
      <c r="BA769" s="9"/>
      <c r="BB769" s="9"/>
      <c r="BC769" s="9"/>
      <c r="BD769" s="9"/>
      <c r="BE769" s="9"/>
    </row>
    <row r="770" spans="9:57" x14ac:dyDescent="0.25">
      <c r="I770" s="3"/>
      <c r="J770" s="1"/>
      <c r="K770" s="1"/>
      <c r="L770" s="5"/>
      <c r="M770" s="3"/>
      <c r="N770" s="1"/>
      <c r="O770" s="1"/>
      <c r="P770" s="5"/>
      <c r="Q770" s="3"/>
      <c r="R770" s="1"/>
      <c r="S770" s="1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F770" s="5"/>
      <c r="AG770" s="5"/>
      <c r="AZ770" s="9"/>
      <c r="BA770" s="9"/>
      <c r="BB770" s="9"/>
      <c r="BC770" s="9"/>
      <c r="BD770" s="9"/>
      <c r="BE770" s="9"/>
    </row>
    <row r="771" spans="9:57" x14ac:dyDescent="0.25">
      <c r="I771" s="3"/>
      <c r="J771" s="1"/>
      <c r="K771" s="1"/>
      <c r="L771" s="5"/>
      <c r="M771" s="3"/>
      <c r="N771" s="1"/>
      <c r="O771" s="1"/>
      <c r="P771" s="5"/>
      <c r="Q771" s="3"/>
      <c r="R771" s="1"/>
      <c r="S771" s="1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F771" s="5"/>
      <c r="AG771" s="5"/>
      <c r="AZ771" s="9"/>
      <c r="BA771" s="9"/>
      <c r="BB771" s="9"/>
      <c r="BC771" s="9"/>
      <c r="BD771" s="9"/>
      <c r="BE771" s="9"/>
    </row>
    <row r="772" spans="9:57" x14ac:dyDescent="0.25">
      <c r="I772" s="3"/>
      <c r="J772" s="1"/>
      <c r="K772" s="1"/>
      <c r="L772" s="5"/>
      <c r="M772" s="3"/>
      <c r="N772" s="1"/>
      <c r="O772" s="1"/>
      <c r="P772" s="5"/>
      <c r="Q772" s="3"/>
      <c r="R772" s="1"/>
      <c r="S772" s="1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F772" s="5"/>
      <c r="AG772" s="5"/>
      <c r="AZ772" s="9"/>
      <c r="BA772" s="9"/>
      <c r="BB772" s="9"/>
      <c r="BC772" s="9"/>
      <c r="BD772" s="9"/>
      <c r="BE772" s="9"/>
    </row>
    <row r="773" spans="9:57" x14ac:dyDescent="0.25">
      <c r="I773" s="3"/>
      <c r="J773" s="1"/>
      <c r="K773" s="1"/>
      <c r="L773" s="5"/>
      <c r="M773" s="3"/>
      <c r="N773" s="1"/>
      <c r="O773" s="1"/>
      <c r="P773" s="5"/>
      <c r="Q773" s="3"/>
      <c r="R773" s="1"/>
      <c r="S773" s="1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F773" s="5"/>
      <c r="AG773" s="5"/>
      <c r="AZ773" s="9"/>
      <c r="BA773" s="9"/>
      <c r="BB773" s="9"/>
      <c r="BC773" s="9"/>
      <c r="BD773" s="9"/>
      <c r="BE773" s="9"/>
    </row>
    <row r="774" spans="9:57" x14ac:dyDescent="0.25">
      <c r="I774" s="3"/>
      <c r="J774" s="1"/>
      <c r="K774" s="1"/>
      <c r="L774" s="5"/>
      <c r="M774" s="3"/>
      <c r="N774" s="1"/>
      <c r="O774" s="1"/>
      <c r="P774" s="5"/>
      <c r="Q774" s="3"/>
      <c r="R774" s="1"/>
      <c r="S774" s="1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F774" s="5"/>
      <c r="AG774" s="5"/>
      <c r="AZ774" s="9"/>
      <c r="BA774" s="9"/>
      <c r="BB774" s="9"/>
      <c r="BC774" s="9"/>
      <c r="BD774" s="9"/>
      <c r="BE774" s="9"/>
    </row>
    <row r="775" spans="9:57" x14ac:dyDescent="0.25">
      <c r="I775" s="3"/>
      <c r="J775" s="1"/>
      <c r="K775" s="1"/>
      <c r="L775" s="5"/>
      <c r="M775" s="3"/>
      <c r="N775" s="1"/>
      <c r="O775" s="1"/>
      <c r="P775" s="5"/>
      <c r="Q775" s="3"/>
      <c r="R775" s="1"/>
      <c r="S775" s="1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F775" s="5"/>
      <c r="AG775" s="5"/>
      <c r="AZ775" s="9"/>
      <c r="BA775" s="9"/>
      <c r="BB775" s="9"/>
      <c r="BC775" s="9"/>
      <c r="BD775" s="9"/>
      <c r="BE775" s="9"/>
    </row>
    <row r="776" spans="9:57" x14ac:dyDescent="0.25">
      <c r="I776" s="3"/>
      <c r="J776" s="1"/>
      <c r="K776" s="1"/>
      <c r="L776" s="5"/>
      <c r="M776" s="3"/>
      <c r="N776" s="1"/>
      <c r="O776" s="1"/>
      <c r="P776" s="5"/>
      <c r="Q776" s="3"/>
      <c r="R776" s="1"/>
      <c r="S776" s="1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F776" s="5"/>
      <c r="AG776" s="5"/>
      <c r="AZ776" s="9"/>
      <c r="BA776" s="9"/>
      <c r="BB776" s="9"/>
      <c r="BC776" s="9"/>
      <c r="BD776" s="9"/>
      <c r="BE776" s="9"/>
    </row>
    <row r="777" spans="9:57" x14ac:dyDescent="0.25">
      <c r="I777" s="3"/>
      <c r="J777" s="1"/>
      <c r="K777" s="1"/>
      <c r="L777" s="5"/>
      <c r="M777" s="3"/>
      <c r="N777" s="1"/>
      <c r="O777" s="1"/>
      <c r="P777" s="5"/>
      <c r="Q777" s="3"/>
      <c r="R777" s="1"/>
      <c r="S777" s="1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F777" s="5"/>
      <c r="AG777" s="5"/>
      <c r="AZ777" s="9"/>
      <c r="BA777" s="9"/>
      <c r="BB777" s="9"/>
      <c r="BC777" s="9"/>
      <c r="BD777" s="9"/>
      <c r="BE777" s="9"/>
    </row>
    <row r="778" spans="9:57" x14ac:dyDescent="0.25">
      <c r="AZ778" s="9"/>
      <c r="BA778" s="9"/>
      <c r="BB778" s="9"/>
      <c r="BC778" s="9"/>
      <c r="BD778" s="9"/>
      <c r="BE778" s="9"/>
    </row>
    <row r="779" spans="9:57" x14ac:dyDescent="0.25">
      <c r="AZ779" s="9"/>
      <c r="BA779" s="9"/>
      <c r="BB779" s="9"/>
      <c r="BC779" s="9"/>
      <c r="BD779" s="9"/>
      <c r="BE779" s="9"/>
    </row>
    <row r="780" spans="9:57" x14ac:dyDescent="0.25">
      <c r="AZ780" s="9"/>
      <c r="BA780" s="9"/>
      <c r="BB780" s="9"/>
      <c r="BC780" s="9"/>
      <c r="BD780" s="9"/>
      <c r="BE780" s="9"/>
    </row>
    <row r="781" spans="9:57" x14ac:dyDescent="0.25">
      <c r="AZ781" s="9"/>
      <c r="BA781" s="9"/>
      <c r="BB781" s="9"/>
      <c r="BC781" s="9"/>
      <c r="BD781" s="9"/>
      <c r="BE781" s="9"/>
    </row>
    <row r="782" spans="9:57" x14ac:dyDescent="0.25">
      <c r="AZ782" s="9"/>
      <c r="BA782" s="9"/>
      <c r="BB782" s="9"/>
      <c r="BC782" s="9"/>
      <c r="BD782" s="9"/>
      <c r="BE782" s="9"/>
    </row>
    <row r="783" spans="9:57" x14ac:dyDescent="0.25">
      <c r="AZ783" s="9"/>
      <c r="BA783" s="9"/>
      <c r="BB783" s="9"/>
      <c r="BC783" s="9"/>
      <c r="BD783" s="9"/>
      <c r="BE783" s="9"/>
    </row>
    <row r="784" spans="9:57" x14ac:dyDescent="0.25">
      <c r="AZ784" s="9"/>
      <c r="BA784" s="9"/>
      <c r="BB784" s="9"/>
      <c r="BC784" s="9"/>
      <c r="BD784" s="9"/>
      <c r="BE784" s="9"/>
    </row>
    <row r="785" spans="52:57" x14ac:dyDescent="0.25">
      <c r="AZ785" s="9"/>
      <c r="BA785" s="9"/>
      <c r="BB785" s="9"/>
      <c r="BC785" s="9"/>
      <c r="BD785" s="9"/>
      <c r="BE785" s="9"/>
    </row>
    <row r="786" spans="52:57" x14ac:dyDescent="0.25">
      <c r="AZ786" s="9"/>
      <c r="BA786" s="9"/>
      <c r="BB786" s="9"/>
      <c r="BC786" s="9"/>
      <c r="BD786" s="9"/>
      <c r="BE786" s="9"/>
    </row>
    <row r="787" spans="52:57" x14ac:dyDescent="0.25">
      <c r="AZ787" s="9"/>
      <c r="BA787" s="9"/>
      <c r="BB787" s="9"/>
      <c r="BC787" s="9"/>
      <c r="BD787" s="9"/>
      <c r="BE787" s="9"/>
    </row>
    <row r="788" spans="52:57" x14ac:dyDescent="0.25">
      <c r="AZ788" s="9"/>
      <c r="BA788" s="9"/>
      <c r="BB788" s="9"/>
      <c r="BC788" s="9"/>
      <c r="BD788" s="9"/>
      <c r="BE788" s="9"/>
    </row>
    <row r="789" spans="52:57" x14ac:dyDescent="0.25">
      <c r="AZ789" s="9"/>
      <c r="BA789" s="9"/>
      <c r="BB789" s="9"/>
      <c r="BC789" s="9"/>
      <c r="BD789" s="9"/>
      <c r="BE789" s="9"/>
    </row>
    <row r="790" spans="52:57" x14ac:dyDescent="0.25">
      <c r="AZ790" s="9"/>
      <c r="BA790" s="9"/>
      <c r="BB790" s="9"/>
      <c r="BC790" s="9"/>
      <c r="BD790" s="9"/>
      <c r="BE790" s="9"/>
    </row>
    <row r="791" spans="52:57" x14ac:dyDescent="0.25">
      <c r="AZ791" s="9"/>
      <c r="BA791" s="9"/>
      <c r="BB791" s="9"/>
      <c r="BC791" s="9"/>
      <c r="BD791" s="9"/>
      <c r="BE791" s="9"/>
    </row>
    <row r="792" spans="52:57" x14ac:dyDescent="0.25">
      <c r="AZ792" s="9"/>
      <c r="BA792" s="9"/>
      <c r="BB792" s="9"/>
      <c r="BC792" s="9"/>
      <c r="BD792" s="9"/>
      <c r="BE792" s="9"/>
    </row>
    <row r="793" spans="52:57" x14ac:dyDescent="0.25">
      <c r="AZ793" s="9"/>
      <c r="BA793" s="9"/>
      <c r="BB793" s="9"/>
      <c r="BC793" s="9"/>
      <c r="BD793" s="9"/>
      <c r="BE793" s="9"/>
    </row>
    <row r="794" spans="52:57" x14ac:dyDescent="0.25">
      <c r="AZ794" s="9"/>
      <c r="BA794" s="9"/>
      <c r="BB794" s="9"/>
      <c r="BC794" s="9"/>
      <c r="BD794" s="9"/>
      <c r="BE794" s="9"/>
    </row>
    <row r="795" spans="52:57" x14ac:dyDescent="0.25">
      <c r="AZ795" s="9"/>
      <c r="BA795" s="9"/>
      <c r="BB795" s="9"/>
      <c r="BC795" s="9"/>
      <c r="BD795" s="9"/>
      <c r="BE795" s="9"/>
    </row>
    <row r="796" spans="52:57" x14ac:dyDescent="0.25">
      <c r="AZ796" s="9"/>
      <c r="BA796" s="9"/>
      <c r="BB796" s="9"/>
      <c r="BC796" s="9"/>
      <c r="BD796" s="9"/>
      <c r="BE796" s="9"/>
    </row>
    <row r="797" spans="52:57" x14ac:dyDescent="0.25">
      <c r="AZ797" s="9"/>
      <c r="BA797" s="9"/>
      <c r="BB797" s="9"/>
      <c r="BC797" s="9"/>
      <c r="BD797" s="9"/>
      <c r="BE797" s="9"/>
    </row>
    <row r="798" spans="52:57" x14ac:dyDescent="0.25">
      <c r="AZ798" s="9"/>
      <c r="BA798" s="9"/>
      <c r="BB798" s="9"/>
      <c r="BC798" s="9"/>
      <c r="BD798" s="9"/>
      <c r="BE798" s="9"/>
    </row>
    <row r="799" spans="52:57" x14ac:dyDescent="0.25">
      <c r="AZ799" s="9"/>
      <c r="BA799" s="9"/>
      <c r="BB799" s="9"/>
      <c r="BC799" s="9"/>
      <c r="BD799" s="9"/>
      <c r="BE799" s="9"/>
    </row>
    <row r="800" spans="52:57" x14ac:dyDescent="0.25">
      <c r="AZ800" s="9"/>
      <c r="BA800" s="9"/>
      <c r="BB800" s="9"/>
      <c r="BC800" s="9"/>
      <c r="BD800" s="9"/>
      <c r="BE800" s="9"/>
    </row>
    <row r="801" spans="52:57" x14ac:dyDescent="0.25">
      <c r="AZ801" s="9"/>
      <c r="BA801" s="9"/>
      <c r="BB801" s="9"/>
      <c r="BC801" s="9"/>
      <c r="BD801" s="9"/>
      <c r="BE801" s="9"/>
    </row>
    <row r="802" spans="52:57" x14ac:dyDescent="0.25">
      <c r="AZ802" s="9"/>
      <c r="BA802" s="9"/>
      <c r="BB802" s="9"/>
      <c r="BC802" s="9"/>
      <c r="BD802" s="9"/>
      <c r="BE802" s="9"/>
    </row>
    <row r="803" spans="52:57" x14ac:dyDescent="0.25">
      <c r="AZ803" s="9"/>
      <c r="BA803" s="9"/>
      <c r="BB803" s="9"/>
      <c r="BC803" s="9"/>
      <c r="BD803" s="9"/>
      <c r="BE803" s="9"/>
    </row>
    <row r="804" spans="52:57" x14ac:dyDescent="0.25">
      <c r="AZ804" s="9"/>
      <c r="BA804" s="9"/>
      <c r="BB804" s="9"/>
      <c r="BC804" s="9"/>
      <c r="BD804" s="9"/>
      <c r="BE804" s="9"/>
    </row>
    <row r="805" spans="52:57" x14ac:dyDescent="0.25">
      <c r="AZ805" s="9"/>
      <c r="BA805" s="9"/>
      <c r="BB805" s="9"/>
      <c r="BC805" s="9"/>
      <c r="BD805" s="9"/>
      <c r="BE805" s="9"/>
    </row>
    <row r="806" spans="52:57" x14ac:dyDescent="0.25">
      <c r="AZ806" s="9"/>
      <c r="BA806" s="9"/>
      <c r="BB806" s="9"/>
      <c r="BC806" s="9"/>
      <c r="BD806" s="9"/>
      <c r="BE806" s="9"/>
    </row>
    <row r="807" spans="52:57" x14ac:dyDescent="0.25">
      <c r="AZ807" s="9"/>
      <c r="BA807" s="9"/>
      <c r="BB807" s="9"/>
      <c r="BC807" s="9"/>
      <c r="BD807" s="9"/>
      <c r="BE807" s="9"/>
    </row>
    <row r="808" spans="52:57" x14ac:dyDescent="0.25">
      <c r="AZ808" s="9"/>
      <c r="BA808" s="9"/>
      <c r="BB808" s="9"/>
      <c r="BC808" s="9"/>
      <c r="BD808" s="9"/>
      <c r="BE808" s="9"/>
    </row>
    <row r="809" spans="52:57" x14ac:dyDescent="0.25">
      <c r="AZ809" s="9"/>
      <c r="BA809" s="9"/>
      <c r="BB809" s="9"/>
      <c r="BC809" s="9"/>
      <c r="BD809" s="9"/>
      <c r="BE809" s="9"/>
    </row>
    <row r="810" spans="52:57" x14ac:dyDescent="0.25">
      <c r="AZ810" s="9"/>
      <c r="BA810" s="9"/>
      <c r="BB810" s="9"/>
      <c r="BC810" s="9"/>
      <c r="BD810" s="9"/>
      <c r="BE810" s="9"/>
    </row>
    <row r="811" spans="52:57" x14ac:dyDescent="0.25">
      <c r="AZ811" s="9"/>
      <c r="BA811" s="9"/>
      <c r="BB811" s="9"/>
      <c r="BC811" s="9"/>
      <c r="BD811" s="9"/>
      <c r="BE811" s="9"/>
    </row>
    <row r="812" spans="52:57" x14ac:dyDescent="0.25">
      <c r="AZ812" s="9"/>
      <c r="BA812" s="9"/>
      <c r="BB812" s="9"/>
      <c r="BC812" s="9"/>
      <c r="BD812" s="9"/>
      <c r="BE812" s="9"/>
    </row>
    <row r="813" spans="52:57" x14ac:dyDescent="0.25">
      <c r="AZ813" s="9"/>
      <c r="BA813" s="9"/>
      <c r="BB813" s="9"/>
      <c r="BC813" s="9"/>
      <c r="BD813" s="9"/>
      <c r="BE813" s="9"/>
    </row>
    <row r="814" spans="52:57" x14ac:dyDescent="0.25">
      <c r="AZ814" s="9"/>
      <c r="BA814" s="9"/>
      <c r="BB814" s="9"/>
      <c r="BC814" s="9"/>
      <c r="BD814" s="9"/>
      <c r="BE814" s="9"/>
    </row>
    <row r="815" spans="52:57" x14ac:dyDescent="0.25">
      <c r="AZ815" s="9"/>
      <c r="BA815" s="9"/>
      <c r="BB815" s="9"/>
      <c r="BC815" s="9"/>
      <c r="BD815" s="9"/>
      <c r="BE815" s="9"/>
    </row>
    <row r="816" spans="52:57" x14ac:dyDescent="0.25">
      <c r="AZ816" s="9"/>
      <c r="BA816" s="9"/>
      <c r="BB816" s="9"/>
      <c r="BC816" s="9"/>
      <c r="BD816" s="9"/>
      <c r="BE816" s="9"/>
    </row>
    <row r="817" spans="52:57" x14ac:dyDescent="0.25">
      <c r="AZ817" s="9"/>
      <c r="BA817" s="9"/>
      <c r="BB817" s="9"/>
      <c r="BC817" s="9"/>
      <c r="BD817" s="9"/>
      <c r="BE817" s="9"/>
    </row>
    <row r="818" spans="52:57" x14ac:dyDescent="0.25">
      <c r="AZ818" s="9"/>
      <c r="BA818" s="9"/>
      <c r="BB818" s="9"/>
      <c r="BC818" s="9"/>
      <c r="BD818" s="9"/>
      <c r="BE818" s="9"/>
    </row>
    <row r="819" spans="52:57" x14ac:dyDescent="0.25">
      <c r="AZ819" s="9"/>
      <c r="BA819" s="9"/>
      <c r="BB819" s="9"/>
      <c r="BC819" s="9"/>
      <c r="BD819" s="9"/>
      <c r="BE819" s="9"/>
    </row>
    <row r="820" spans="52:57" x14ac:dyDescent="0.25">
      <c r="AZ820" s="9"/>
      <c r="BA820" s="9"/>
      <c r="BB820" s="9"/>
      <c r="BC820" s="9"/>
      <c r="BD820" s="9"/>
      <c r="BE820" s="9"/>
    </row>
    <row r="821" spans="52:57" x14ac:dyDescent="0.25">
      <c r="AZ821" s="9"/>
      <c r="BA821" s="9"/>
      <c r="BB821" s="9"/>
      <c r="BC821" s="9"/>
      <c r="BD821" s="9"/>
      <c r="BE821" s="9"/>
    </row>
    <row r="822" spans="52:57" x14ac:dyDescent="0.25">
      <c r="AZ822" s="9"/>
      <c r="BA822" s="9"/>
      <c r="BB822" s="9"/>
      <c r="BC822" s="9"/>
      <c r="BD822" s="9"/>
      <c r="BE822" s="9"/>
    </row>
    <row r="823" spans="52:57" x14ac:dyDescent="0.25">
      <c r="AZ823" s="9"/>
      <c r="BA823" s="9"/>
      <c r="BB823" s="9"/>
      <c r="BC823" s="9"/>
      <c r="BD823" s="9"/>
      <c r="BE823" s="9"/>
    </row>
    <row r="824" spans="52:57" x14ac:dyDescent="0.25">
      <c r="AZ824" s="9"/>
      <c r="BA824" s="9"/>
      <c r="BB824" s="9"/>
      <c r="BC824" s="9"/>
      <c r="BD824" s="9"/>
      <c r="BE824" s="9"/>
    </row>
    <row r="825" spans="52:57" x14ac:dyDescent="0.25">
      <c r="AZ825" s="9"/>
      <c r="BA825" s="9"/>
      <c r="BB825" s="9"/>
      <c r="BC825" s="9"/>
      <c r="BD825" s="9"/>
      <c r="BE825" s="9"/>
    </row>
    <row r="826" spans="52:57" x14ac:dyDescent="0.25">
      <c r="AZ826" s="9"/>
      <c r="BA826" s="9"/>
      <c r="BB826" s="9"/>
      <c r="BC826" s="9"/>
      <c r="BD826" s="9"/>
      <c r="BE826" s="9"/>
    </row>
    <row r="827" spans="52:57" x14ac:dyDescent="0.25">
      <c r="AZ827" s="9"/>
      <c r="BA827" s="9"/>
      <c r="BB827" s="9"/>
      <c r="BC827" s="9"/>
      <c r="BD827" s="9"/>
      <c r="BE827" s="9"/>
    </row>
    <row r="828" spans="52:57" x14ac:dyDescent="0.25">
      <c r="AZ828" s="9"/>
      <c r="BA828" s="9"/>
      <c r="BB828" s="9"/>
      <c r="BC828" s="9"/>
      <c r="BD828" s="9"/>
      <c r="BE828" s="9"/>
    </row>
    <row r="829" spans="52:57" x14ac:dyDescent="0.25">
      <c r="AZ829" s="9"/>
      <c r="BA829" s="9"/>
      <c r="BB829" s="9"/>
      <c r="BC829" s="9"/>
      <c r="BD829" s="9"/>
      <c r="BE829" s="9"/>
    </row>
    <row r="830" spans="52:57" x14ac:dyDescent="0.25">
      <c r="AZ830" s="9"/>
      <c r="BA830" s="9"/>
      <c r="BB830" s="9"/>
      <c r="BC830" s="9"/>
      <c r="BD830" s="9"/>
      <c r="BE830" s="9"/>
    </row>
    <row r="831" spans="52:57" x14ac:dyDescent="0.25">
      <c r="AZ831" s="9"/>
      <c r="BA831" s="9"/>
      <c r="BB831" s="9"/>
      <c r="BC831" s="9"/>
      <c r="BD831" s="9"/>
      <c r="BE831" s="9"/>
    </row>
    <row r="832" spans="52:57" x14ac:dyDescent="0.25">
      <c r="AZ832" s="9"/>
      <c r="BA832" s="9"/>
      <c r="BB832" s="9"/>
      <c r="BC832" s="9"/>
      <c r="BD832" s="9"/>
      <c r="BE832" s="9"/>
    </row>
    <row r="833" spans="52:57" x14ac:dyDescent="0.25">
      <c r="AZ833" s="9"/>
      <c r="BA833" s="9"/>
      <c r="BB833" s="9"/>
      <c r="BC833" s="9"/>
      <c r="BD833" s="9"/>
      <c r="BE833" s="9"/>
    </row>
    <row r="834" spans="52:57" x14ac:dyDescent="0.25">
      <c r="AZ834" s="9"/>
      <c r="BA834" s="9"/>
      <c r="BB834" s="9"/>
      <c r="BC834" s="9"/>
      <c r="BD834" s="9"/>
      <c r="BE834" s="9"/>
    </row>
    <row r="835" spans="52:57" x14ac:dyDescent="0.25">
      <c r="AZ835" s="9"/>
      <c r="BA835" s="9"/>
      <c r="BB835" s="9"/>
      <c r="BC835" s="9"/>
      <c r="BD835" s="9"/>
      <c r="BE835" s="9"/>
    </row>
    <row r="836" spans="52:57" x14ac:dyDescent="0.25">
      <c r="AZ836" s="9"/>
      <c r="BA836" s="9"/>
      <c r="BB836" s="9"/>
      <c r="BC836" s="9"/>
      <c r="BD836" s="9"/>
      <c r="BE836" s="9"/>
    </row>
    <row r="837" spans="52:57" x14ac:dyDescent="0.25">
      <c r="AZ837" s="9"/>
      <c r="BA837" s="9"/>
      <c r="BB837" s="9"/>
      <c r="BC837" s="9"/>
      <c r="BD837" s="9"/>
      <c r="BE837" s="9"/>
    </row>
    <row r="838" spans="52:57" x14ac:dyDescent="0.25">
      <c r="AZ838" s="9"/>
      <c r="BA838" s="9"/>
      <c r="BB838" s="9"/>
      <c r="BC838" s="9"/>
      <c r="BD838" s="9"/>
      <c r="BE838" s="9"/>
    </row>
    <row r="839" spans="52:57" x14ac:dyDescent="0.25">
      <c r="AZ839" s="9"/>
      <c r="BA839" s="9"/>
      <c r="BB839" s="9"/>
      <c r="BC839" s="9"/>
      <c r="BD839" s="9"/>
      <c r="BE839" s="9"/>
    </row>
    <row r="840" spans="52:57" x14ac:dyDescent="0.25">
      <c r="AZ840" s="9"/>
      <c r="BA840" s="9"/>
      <c r="BB840" s="9"/>
      <c r="BC840" s="9"/>
      <c r="BD840" s="9"/>
      <c r="BE840" s="9"/>
    </row>
    <row r="841" spans="52:57" x14ac:dyDescent="0.25">
      <c r="AZ841" s="9"/>
      <c r="BA841" s="9"/>
      <c r="BB841" s="9"/>
      <c r="BC841" s="9"/>
      <c r="BD841" s="9"/>
      <c r="BE841" s="9"/>
    </row>
    <row r="842" spans="52:57" x14ac:dyDescent="0.25">
      <c r="AZ842" s="9"/>
      <c r="BA842" s="9"/>
      <c r="BB842" s="9"/>
      <c r="BC842" s="9"/>
      <c r="BD842" s="9"/>
      <c r="BE842" s="9"/>
    </row>
    <row r="843" spans="52:57" x14ac:dyDescent="0.25">
      <c r="AZ843" s="9"/>
      <c r="BA843" s="9"/>
      <c r="BB843" s="9"/>
      <c r="BC843" s="9"/>
      <c r="BD843" s="9"/>
      <c r="BE843" s="9"/>
    </row>
    <row r="844" spans="52:57" x14ac:dyDescent="0.25">
      <c r="AZ844" s="9"/>
      <c r="BA844" s="9"/>
      <c r="BB844" s="9"/>
      <c r="BC844" s="9"/>
      <c r="BD844" s="9"/>
      <c r="BE844" s="9"/>
    </row>
    <row r="845" spans="52:57" x14ac:dyDescent="0.25">
      <c r="AZ845" s="9"/>
      <c r="BA845" s="9"/>
      <c r="BB845" s="9"/>
      <c r="BC845" s="9"/>
      <c r="BD845" s="9"/>
      <c r="BE845" s="9"/>
    </row>
    <row r="846" spans="52:57" x14ac:dyDescent="0.25">
      <c r="AZ846" s="9"/>
      <c r="BA846" s="9"/>
      <c r="BB846" s="9"/>
      <c r="BC846" s="9"/>
      <c r="BD846" s="9"/>
      <c r="BE846" s="9"/>
    </row>
    <row r="847" spans="52:57" x14ac:dyDescent="0.25">
      <c r="AZ847" s="9"/>
      <c r="BA847" s="9"/>
      <c r="BB847" s="9"/>
      <c r="BC847" s="9"/>
      <c r="BD847" s="9"/>
      <c r="BE847" s="9"/>
    </row>
    <row r="848" spans="52:57" x14ac:dyDescent="0.25">
      <c r="AZ848" s="9"/>
      <c r="BA848" s="9"/>
      <c r="BB848" s="9"/>
      <c r="BC848" s="9"/>
      <c r="BD848" s="9"/>
      <c r="BE848" s="9"/>
    </row>
    <row r="849" spans="52:57" x14ac:dyDescent="0.25">
      <c r="AZ849" s="9"/>
      <c r="BA849" s="9"/>
      <c r="BB849" s="9"/>
      <c r="BC849" s="9"/>
      <c r="BD849" s="9"/>
      <c r="BE849" s="9"/>
    </row>
    <row r="850" spans="52:57" x14ac:dyDescent="0.25">
      <c r="AZ850" s="9"/>
      <c r="BA850" s="9"/>
      <c r="BB850" s="9"/>
      <c r="BC850" s="9"/>
      <c r="BD850" s="9"/>
      <c r="BE850" s="9"/>
    </row>
    <row r="851" spans="52:57" x14ac:dyDescent="0.25">
      <c r="AZ851" s="9"/>
      <c r="BA851" s="9"/>
      <c r="BB851" s="9"/>
      <c r="BC851" s="9"/>
      <c r="BD851" s="9"/>
      <c r="BE851" s="9"/>
    </row>
    <row r="852" spans="52:57" x14ac:dyDescent="0.25">
      <c r="AZ852" s="9"/>
      <c r="BA852" s="9"/>
      <c r="BB852" s="9"/>
      <c r="BC852" s="9"/>
      <c r="BD852" s="9"/>
      <c r="BE852" s="9"/>
    </row>
    <row r="853" spans="52:57" x14ac:dyDescent="0.25">
      <c r="AZ853" s="9"/>
      <c r="BA853" s="9"/>
      <c r="BB853" s="9"/>
      <c r="BC853" s="9"/>
      <c r="BD853" s="9"/>
      <c r="BE853" s="9"/>
    </row>
    <row r="854" spans="52:57" x14ac:dyDescent="0.25">
      <c r="AZ854" s="9"/>
      <c r="BA854" s="9"/>
      <c r="BB854" s="9"/>
      <c r="BC854" s="9"/>
      <c r="BD854" s="9"/>
      <c r="BE854" s="9"/>
    </row>
    <row r="855" spans="52:57" x14ac:dyDescent="0.25">
      <c r="AZ855" s="9"/>
      <c r="BA855" s="9"/>
      <c r="BB855" s="9"/>
      <c r="BC855" s="9"/>
      <c r="BD855" s="9"/>
      <c r="BE855" s="9"/>
    </row>
    <row r="856" spans="52:57" x14ac:dyDescent="0.25">
      <c r="AZ856" s="9"/>
      <c r="BA856" s="9"/>
      <c r="BB856" s="9"/>
      <c r="BC856" s="9"/>
      <c r="BD856" s="9"/>
      <c r="BE856" s="9"/>
    </row>
    <row r="857" spans="52:57" x14ac:dyDescent="0.25">
      <c r="AZ857" s="9"/>
      <c r="BA857" s="9"/>
      <c r="BB857" s="9"/>
      <c r="BC857" s="9"/>
      <c r="BD857" s="9"/>
      <c r="BE857" s="9"/>
    </row>
    <row r="858" spans="52:57" x14ac:dyDescent="0.25">
      <c r="AZ858" s="9"/>
      <c r="BA858" s="9"/>
      <c r="BB858" s="9"/>
      <c r="BC858" s="9"/>
      <c r="BD858" s="9"/>
      <c r="BE858" s="9"/>
    </row>
    <row r="859" spans="52:57" x14ac:dyDescent="0.25">
      <c r="AZ859" s="9"/>
      <c r="BA859" s="9"/>
      <c r="BB859" s="9"/>
      <c r="BC859" s="9"/>
      <c r="BD859" s="9"/>
      <c r="BE859" s="9"/>
    </row>
    <row r="860" spans="52:57" x14ac:dyDescent="0.25">
      <c r="AZ860" s="9"/>
      <c r="BA860" s="9"/>
      <c r="BB860" s="9"/>
      <c r="BC860" s="9"/>
      <c r="BD860" s="9"/>
      <c r="BE860" s="9"/>
    </row>
    <row r="861" spans="52:57" x14ac:dyDescent="0.25">
      <c r="AZ861" s="9"/>
      <c r="BA861" s="9"/>
      <c r="BB861" s="9"/>
      <c r="BC861" s="9"/>
      <c r="BD861" s="9"/>
      <c r="BE861" s="9"/>
    </row>
    <row r="862" spans="52:57" x14ac:dyDescent="0.25">
      <c r="AZ862" s="9"/>
      <c r="BA862" s="9"/>
      <c r="BB862" s="9"/>
      <c r="BC862" s="9"/>
      <c r="BD862" s="9"/>
      <c r="BE862" s="9"/>
    </row>
    <row r="863" spans="52:57" x14ac:dyDescent="0.25">
      <c r="AZ863" s="9"/>
      <c r="BA863" s="9"/>
      <c r="BB863" s="9"/>
      <c r="BC863" s="9"/>
      <c r="BD863" s="9"/>
      <c r="BE863" s="9"/>
    </row>
    <row r="864" spans="52:57" x14ac:dyDescent="0.25">
      <c r="AZ864" s="9"/>
      <c r="BA864" s="9"/>
      <c r="BB864" s="9"/>
      <c r="BC864" s="9"/>
      <c r="BD864" s="9"/>
      <c r="BE864" s="9"/>
    </row>
    <row r="865" spans="52:57" x14ac:dyDescent="0.25">
      <c r="AZ865" s="9"/>
      <c r="BA865" s="9"/>
      <c r="BB865" s="9"/>
      <c r="BC865" s="9"/>
      <c r="BD865" s="9"/>
      <c r="BE865" s="9"/>
    </row>
    <row r="866" spans="52:57" x14ac:dyDescent="0.25">
      <c r="AZ866" s="9"/>
      <c r="BA866" s="9"/>
      <c r="BB866" s="9"/>
      <c r="BC866" s="9"/>
      <c r="BD866" s="9"/>
      <c r="BE866" s="9"/>
    </row>
    <row r="867" spans="52:57" x14ac:dyDescent="0.25">
      <c r="AZ867" s="9"/>
      <c r="BA867" s="9"/>
      <c r="BB867" s="9"/>
      <c r="BC867" s="9"/>
      <c r="BD867" s="9"/>
      <c r="BE867" s="9"/>
    </row>
    <row r="868" spans="52:57" x14ac:dyDescent="0.25">
      <c r="AZ868" s="9"/>
      <c r="BA868" s="9"/>
      <c r="BB868" s="9"/>
      <c r="BC868" s="9"/>
      <c r="BD868" s="9"/>
      <c r="BE868" s="9"/>
    </row>
    <row r="869" spans="52:57" x14ac:dyDescent="0.25">
      <c r="AZ869" s="9"/>
      <c r="BA869" s="9"/>
      <c r="BB869" s="9"/>
      <c r="BC869" s="9"/>
      <c r="BD869" s="9"/>
      <c r="BE869" s="9"/>
    </row>
    <row r="870" spans="52:57" x14ac:dyDescent="0.25">
      <c r="AZ870" s="9"/>
      <c r="BA870" s="9"/>
      <c r="BB870" s="9"/>
      <c r="BC870" s="9"/>
      <c r="BD870" s="9"/>
      <c r="BE870" s="9"/>
    </row>
    <row r="871" spans="52:57" x14ac:dyDescent="0.25">
      <c r="AZ871" s="9"/>
      <c r="BA871" s="9"/>
      <c r="BB871" s="9"/>
      <c r="BC871" s="9"/>
      <c r="BD871" s="9"/>
      <c r="BE871" s="9"/>
    </row>
    <row r="872" spans="52:57" x14ac:dyDescent="0.25">
      <c r="AZ872" s="9"/>
      <c r="BA872" s="9"/>
      <c r="BB872" s="9"/>
      <c r="BC872" s="9"/>
      <c r="BD872" s="9"/>
      <c r="BE872" s="9"/>
    </row>
    <row r="873" spans="52:57" x14ac:dyDescent="0.25">
      <c r="AZ873" s="9"/>
      <c r="BA873" s="9"/>
      <c r="BB873" s="9"/>
      <c r="BC873" s="9"/>
      <c r="BD873" s="9"/>
      <c r="BE873" s="9"/>
    </row>
    <row r="874" spans="52:57" x14ac:dyDescent="0.25">
      <c r="AZ874" s="9"/>
      <c r="BA874" s="9"/>
      <c r="BB874" s="9"/>
      <c r="BC874" s="9"/>
      <c r="BD874" s="9"/>
      <c r="BE874" s="9"/>
    </row>
    <row r="875" spans="52:57" x14ac:dyDescent="0.25">
      <c r="AZ875" s="9"/>
      <c r="BA875" s="9"/>
      <c r="BB875" s="9"/>
      <c r="BC875" s="9"/>
      <c r="BD875" s="9"/>
      <c r="BE875" s="9"/>
    </row>
    <row r="876" spans="52:57" x14ac:dyDescent="0.25">
      <c r="AZ876" s="9"/>
      <c r="BA876" s="9"/>
      <c r="BB876" s="9"/>
      <c r="BC876" s="9"/>
      <c r="BD876" s="9"/>
      <c r="BE876" s="9"/>
    </row>
    <row r="877" spans="52:57" x14ac:dyDescent="0.25">
      <c r="AZ877" s="9"/>
      <c r="BA877" s="9"/>
      <c r="BB877" s="9"/>
      <c r="BC877" s="9"/>
      <c r="BD877" s="9"/>
      <c r="BE877" s="9"/>
    </row>
    <row r="878" spans="52:57" x14ac:dyDescent="0.25">
      <c r="AZ878" s="9"/>
      <c r="BA878" s="9"/>
      <c r="BB878" s="9"/>
      <c r="BC878" s="9"/>
      <c r="BD878" s="9"/>
      <c r="BE878" s="9"/>
    </row>
    <row r="879" spans="52:57" x14ac:dyDescent="0.25">
      <c r="AZ879" s="9"/>
      <c r="BA879" s="9"/>
      <c r="BB879" s="9"/>
      <c r="BC879" s="9"/>
      <c r="BD879" s="9"/>
      <c r="BE879" s="9"/>
    </row>
    <row r="880" spans="52:57" x14ac:dyDescent="0.25">
      <c r="AZ880" s="9"/>
      <c r="BA880" s="9"/>
      <c r="BB880" s="9"/>
      <c r="BC880" s="9"/>
      <c r="BD880" s="9"/>
      <c r="BE880" s="9"/>
    </row>
    <row r="881" spans="52:57" x14ac:dyDescent="0.25">
      <c r="AZ881" s="9"/>
      <c r="BA881" s="9"/>
      <c r="BB881" s="9"/>
      <c r="BC881" s="9"/>
      <c r="BD881" s="9"/>
      <c r="BE881" s="9"/>
    </row>
    <row r="882" spans="52:57" x14ac:dyDescent="0.25">
      <c r="AZ882" s="9"/>
      <c r="BA882" s="9"/>
      <c r="BB882" s="9"/>
      <c r="BC882" s="9"/>
      <c r="BD882" s="9"/>
      <c r="BE882" s="9"/>
    </row>
    <row r="883" spans="52:57" x14ac:dyDescent="0.25">
      <c r="AZ883" s="9"/>
      <c r="BA883" s="9"/>
      <c r="BB883" s="9"/>
      <c r="BC883" s="9"/>
      <c r="BD883" s="9"/>
      <c r="BE883" s="9"/>
    </row>
    <row r="884" spans="52:57" x14ac:dyDescent="0.25">
      <c r="AZ884" s="9"/>
      <c r="BA884" s="9"/>
      <c r="BB884" s="9"/>
      <c r="BC884" s="9"/>
      <c r="BD884" s="9"/>
      <c r="BE884" s="9"/>
    </row>
    <row r="885" spans="52:57" x14ac:dyDescent="0.25">
      <c r="AZ885" s="9"/>
      <c r="BA885" s="9"/>
      <c r="BB885" s="9"/>
      <c r="BC885" s="9"/>
      <c r="BD885" s="9"/>
      <c r="BE885" s="9"/>
    </row>
    <row r="886" spans="52:57" x14ac:dyDescent="0.25">
      <c r="AZ886" s="9"/>
      <c r="BA886" s="9"/>
      <c r="BB886" s="9"/>
      <c r="BC886" s="9"/>
      <c r="BD886" s="9"/>
      <c r="BE886" s="9"/>
    </row>
    <row r="887" spans="52:57" x14ac:dyDescent="0.25">
      <c r="AZ887" s="9"/>
      <c r="BA887" s="9"/>
      <c r="BB887" s="9"/>
      <c r="BC887" s="9"/>
      <c r="BD887" s="9"/>
      <c r="BE887" s="9"/>
    </row>
    <row r="888" spans="52:57" x14ac:dyDescent="0.25">
      <c r="AZ888" s="9"/>
      <c r="BA888" s="9"/>
      <c r="BB888" s="9"/>
      <c r="BC888" s="9"/>
      <c r="BD888" s="9"/>
      <c r="BE888" s="9"/>
    </row>
    <row r="889" spans="52:57" x14ac:dyDescent="0.25">
      <c r="AZ889" s="9"/>
      <c r="BA889" s="9"/>
      <c r="BB889" s="9"/>
      <c r="BC889" s="9"/>
      <c r="BD889" s="9"/>
      <c r="BE889" s="9"/>
    </row>
    <row r="890" spans="52:57" x14ac:dyDescent="0.25">
      <c r="AZ890" s="9"/>
      <c r="BA890" s="9"/>
      <c r="BB890" s="9"/>
      <c r="BC890" s="9"/>
      <c r="BD890" s="9"/>
      <c r="BE890" s="9"/>
    </row>
    <row r="891" spans="52:57" x14ac:dyDescent="0.25">
      <c r="AZ891" s="9"/>
      <c r="BA891" s="9"/>
      <c r="BB891" s="9"/>
      <c r="BC891" s="9"/>
      <c r="BD891" s="9"/>
      <c r="BE891" s="9"/>
    </row>
    <row r="892" spans="52:57" x14ac:dyDescent="0.25">
      <c r="AZ892" s="9"/>
      <c r="BA892" s="9"/>
      <c r="BB892" s="9"/>
      <c r="BC892" s="9"/>
      <c r="BD892" s="9"/>
      <c r="BE892" s="9"/>
    </row>
    <row r="893" spans="52:57" x14ac:dyDescent="0.25">
      <c r="AZ893" s="9"/>
      <c r="BA893" s="9"/>
      <c r="BB893" s="9"/>
      <c r="BC893" s="9"/>
      <c r="BD893" s="9"/>
      <c r="BE893" s="9"/>
    </row>
    <row r="894" spans="52:57" x14ac:dyDescent="0.25">
      <c r="AZ894" s="9"/>
      <c r="BA894" s="9"/>
      <c r="BB894" s="9"/>
      <c r="BC894" s="9"/>
      <c r="BD894" s="9"/>
      <c r="BE894" s="9"/>
    </row>
    <row r="895" spans="52:57" x14ac:dyDescent="0.25">
      <c r="AZ895" s="9"/>
      <c r="BA895" s="9"/>
      <c r="BB895" s="9"/>
      <c r="BC895" s="9"/>
      <c r="BD895" s="9"/>
      <c r="BE895" s="9"/>
    </row>
    <row r="896" spans="52:57" x14ac:dyDescent="0.25">
      <c r="AZ896" s="9"/>
      <c r="BA896" s="9"/>
      <c r="BB896" s="9"/>
      <c r="BC896" s="9"/>
      <c r="BD896" s="9"/>
      <c r="BE896" s="9"/>
    </row>
    <row r="897" spans="52:57" x14ac:dyDescent="0.25">
      <c r="AZ897" s="9"/>
      <c r="BA897" s="9"/>
      <c r="BB897" s="9"/>
      <c r="BC897" s="9"/>
      <c r="BD897" s="9"/>
      <c r="BE897" s="9"/>
    </row>
    <row r="898" spans="52:57" x14ac:dyDescent="0.25">
      <c r="AZ898" s="9"/>
      <c r="BA898" s="9"/>
      <c r="BB898" s="9"/>
      <c r="BC898" s="9"/>
      <c r="BD898" s="9"/>
      <c r="BE898" s="9"/>
    </row>
    <row r="899" spans="52:57" x14ac:dyDescent="0.25">
      <c r="AZ899" s="9"/>
      <c r="BA899" s="9"/>
      <c r="BB899" s="9"/>
      <c r="BC899" s="9"/>
      <c r="BD899" s="9"/>
      <c r="BE899" s="9"/>
    </row>
    <row r="900" spans="52:57" x14ac:dyDescent="0.25">
      <c r="AZ900" s="9"/>
      <c r="BA900" s="9"/>
      <c r="BB900" s="9"/>
      <c r="BC900" s="9"/>
      <c r="BD900" s="9"/>
      <c r="BE900" s="9"/>
    </row>
    <row r="901" spans="52:57" x14ac:dyDescent="0.25">
      <c r="AZ901" s="9"/>
      <c r="BA901" s="9"/>
      <c r="BB901" s="9"/>
      <c r="BC901" s="9"/>
      <c r="BD901" s="9"/>
      <c r="BE901" s="9"/>
    </row>
    <row r="902" spans="52:57" x14ac:dyDescent="0.25">
      <c r="AZ902" s="9"/>
      <c r="BA902" s="9"/>
      <c r="BB902" s="9"/>
      <c r="BC902" s="9"/>
      <c r="BD902" s="9"/>
      <c r="BE902" s="9"/>
    </row>
    <row r="903" spans="52:57" x14ac:dyDescent="0.25">
      <c r="AZ903" s="9"/>
      <c r="BA903" s="9"/>
      <c r="BB903" s="9"/>
      <c r="BC903" s="9"/>
      <c r="BD903" s="9"/>
      <c r="BE903" s="9"/>
    </row>
    <row r="904" spans="52:57" x14ac:dyDescent="0.25">
      <c r="AZ904" s="9"/>
      <c r="BA904" s="9"/>
      <c r="BB904" s="9"/>
      <c r="BC904" s="9"/>
      <c r="BD904" s="9"/>
      <c r="BE904" s="9"/>
    </row>
    <row r="905" spans="52:57" x14ac:dyDescent="0.25">
      <c r="AZ905" s="9"/>
      <c r="BA905" s="9"/>
      <c r="BB905" s="9"/>
      <c r="BC905" s="9"/>
      <c r="BD905" s="9"/>
      <c r="BE905" s="9"/>
    </row>
    <row r="906" spans="52:57" x14ac:dyDescent="0.25">
      <c r="AZ906" s="9"/>
      <c r="BA906" s="9"/>
      <c r="BB906" s="9"/>
      <c r="BC906" s="9"/>
      <c r="BD906" s="9"/>
      <c r="BE906" s="9"/>
    </row>
    <row r="907" spans="52:57" x14ac:dyDescent="0.25">
      <c r="AZ907" s="9"/>
      <c r="BA907" s="9"/>
      <c r="BB907" s="9"/>
      <c r="BC907" s="9"/>
      <c r="BD907" s="9"/>
      <c r="BE907" s="9"/>
    </row>
    <row r="908" spans="52:57" x14ac:dyDescent="0.25">
      <c r="AZ908" s="9"/>
      <c r="BA908" s="9"/>
      <c r="BB908" s="9"/>
      <c r="BC908" s="9"/>
      <c r="BD908" s="9"/>
      <c r="BE908" s="9"/>
    </row>
    <row r="909" spans="52:57" x14ac:dyDescent="0.25">
      <c r="AZ909" s="9"/>
      <c r="BA909" s="9"/>
      <c r="BB909" s="9"/>
      <c r="BC909" s="9"/>
      <c r="BD909" s="9"/>
      <c r="BE909" s="9"/>
    </row>
    <row r="910" spans="52:57" x14ac:dyDescent="0.25">
      <c r="AZ910" s="9"/>
      <c r="BA910" s="9"/>
      <c r="BB910" s="9"/>
      <c r="BC910" s="9"/>
      <c r="BD910" s="9"/>
      <c r="BE910" s="9"/>
    </row>
    <row r="911" spans="52:57" x14ac:dyDescent="0.25">
      <c r="AZ911" s="9"/>
      <c r="BA911" s="9"/>
      <c r="BB911" s="9"/>
      <c r="BC911" s="9"/>
      <c r="BD911" s="9"/>
      <c r="BE911" s="9"/>
    </row>
    <row r="912" spans="52:57" x14ac:dyDescent="0.25">
      <c r="AZ912" s="9"/>
      <c r="BA912" s="9"/>
      <c r="BB912" s="9"/>
      <c r="BC912" s="9"/>
      <c r="BD912" s="9"/>
      <c r="BE912" s="9"/>
    </row>
    <row r="913" spans="52:57" x14ac:dyDescent="0.25">
      <c r="AZ913" s="9"/>
      <c r="BA913" s="9"/>
      <c r="BB913" s="9"/>
      <c r="BC913" s="9"/>
      <c r="BD913" s="9"/>
      <c r="BE913" s="9"/>
    </row>
    <row r="914" spans="52:57" x14ac:dyDescent="0.25">
      <c r="AZ914" s="9"/>
      <c r="BA914" s="9"/>
      <c r="BB914" s="9"/>
      <c r="BC914" s="9"/>
      <c r="BD914" s="9"/>
      <c r="BE914" s="9"/>
    </row>
    <row r="915" spans="52:57" x14ac:dyDescent="0.25">
      <c r="AZ915" s="9"/>
      <c r="BA915" s="9"/>
      <c r="BB915" s="9"/>
      <c r="BC915" s="9"/>
      <c r="BD915" s="9"/>
      <c r="BE915" s="9"/>
    </row>
    <row r="916" spans="52:57" x14ac:dyDescent="0.25">
      <c r="AZ916" s="9"/>
      <c r="BA916" s="9"/>
      <c r="BB916" s="9"/>
      <c r="BC916" s="9"/>
      <c r="BD916" s="9"/>
      <c r="BE916" s="9"/>
    </row>
    <row r="917" spans="52:57" x14ac:dyDescent="0.25">
      <c r="AZ917" s="9"/>
      <c r="BA917" s="9"/>
      <c r="BB917" s="9"/>
      <c r="BC917" s="9"/>
      <c r="BD917" s="9"/>
      <c r="BE917" s="9"/>
    </row>
    <row r="918" spans="52:57" x14ac:dyDescent="0.25">
      <c r="AZ918" s="9"/>
      <c r="BA918" s="9"/>
      <c r="BB918" s="9"/>
      <c r="BC918" s="9"/>
      <c r="BD918" s="9"/>
      <c r="BE918" s="9"/>
    </row>
    <row r="919" spans="52:57" x14ac:dyDescent="0.25">
      <c r="AZ919" s="9"/>
      <c r="BA919" s="9"/>
      <c r="BB919" s="9"/>
      <c r="BC919" s="9"/>
      <c r="BD919" s="9"/>
      <c r="BE919" s="9"/>
    </row>
    <row r="920" spans="52:57" x14ac:dyDescent="0.25">
      <c r="AZ920" s="9"/>
      <c r="BA920" s="9"/>
      <c r="BB920" s="9"/>
      <c r="BC920" s="9"/>
      <c r="BD920" s="9"/>
      <c r="BE920" s="9"/>
    </row>
    <row r="921" spans="52:57" x14ac:dyDescent="0.25">
      <c r="AZ921" s="9"/>
      <c r="BA921" s="9"/>
      <c r="BB921" s="9"/>
      <c r="BC921" s="9"/>
      <c r="BD921" s="9"/>
      <c r="BE921" s="9"/>
    </row>
    <row r="922" spans="52:57" x14ac:dyDescent="0.25">
      <c r="AZ922" s="9"/>
      <c r="BA922" s="9"/>
      <c r="BB922" s="9"/>
      <c r="BC922" s="9"/>
      <c r="BD922" s="9"/>
      <c r="BE922" s="9"/>
    </row>
    <row r="923" spans="52:57" x14ac:dyDescent="0.25">
      <c r="AZ923" s="9"/>
      <c r="BA923" s="9"/>
      <c r="BB923" s="9"/>
      <c r="BC923" s="9"/>
      <c r="BD923" s="9"/>
      <c r="BE923" s="9"/>
    </row>
    <row r="924" spans="52:57" x14ac:dyDescent="0.25">
      <c r="AZ924" s="9"/>
      <c r="BA924" s="9"/>
      <c r="BB924" s="9"/>
      <c r="BC924" s="9"/>
      <c r="BD924" s="9"/>
      <c r="BE924" s="9"/>
    </row>
    <row r="925" spans="52:57" x14ac:dyDescent="0.25">
      <c r="AZ925" s="9"/>
      <c r="BA925" s="9"/>
      <c r="BB925" s="9"/>
      <c r="BC925" s="9"/>
      <c r="BD925" s="9"/>
      <c r="BE925" s="9"/>
    </row>
    <row r="926" spans="52:57" x14ac:dyDescent="0.25">
      <c r="AZ926" s="9"/>
      <c r="BA926" s="9"/>
      <c r="BB926" s="9"/>
      <c r="BC926" s="9"/>
      <c r="BD926" s="9"/>
      <c r="BE926" s="9"/>
    </row>
    <row r="927" spans="52:57" x14ac:dyDescent="0.25">
      <c r="AZ927" s="9"/>
      <c r="BA927" s="9"/>
      <c r="BB927" s="9"/>
      <c r="BC927" s="9"/>
      <c r="BD927" s="9"/>
      <c r="BE927" s="9"/>
    </row>
    <row r="928" spans="52:57" x14ac:dyDescent="0.25">
      <c r="AZ928" s="9"/>
      <c r="BA928" s="9"/>
      <c r="BB928" s="9"/>
      <c r="BC928" s="9"/>
      <c r="BD928" s="9"/>
      <c r="BE928" s="9"/>
    </row>
    <row r="929" spans="52:57" x14ac:dyDescent="0.25">
      <c r="AZ929" s="9"/>
      <c r="BA929" s="9"/>
      <c r="BB929" s="9"/>
      <c r="BC929" s="9"/>
      <c r="BD929" s="9"/>
      <c r="BE929" s="9"/>
    </row>
    <row r="930" spans="52:57" x14ac:dyDescent="0.25">
      <c r="AZ930" s="9"/>
      <c r="BA930" s="9"/>
      <c r="BB930" s="9"/>
      <c r="BC930" s="9"/>
      <c r="BD930" s="9"/>
      <c r="BE930" s="9"/>
    </row>
    <row r="931" spans="52:57" x14ac:dyDescent="0.25">
      <c r="AZ931" s="9"/>
      <c r="BA931" s="9"/>
      <c r="BB931" s="9"/>
      <c r="BC931" s="9"/>
      <c r="BD931" s="9"/>
      <c r="BE931" s="9"/>
    </row>
    <row r="932" spans="52:57" x14ac:dyDescent="0.25">
      <c r="AZ932" s="9"/>
      <c r="BA932" s="9"/>
      <c r="BB932" s="9"/>
      <c r="BC932" s="9"/>
      <c r="BD932" s="9"/>
      <c r="BE932" s="9"/>
    </row>
    <row r="933" spans="52:57" x14ac:dyDescent="0.25">
      <c r="AZ933" s="9"/>
      <c r="BA933" s="9"/>
      <c r="BB933" s="9"/>
      <c r="BC933" s="9"/>
      <c r="BD933" s="9"/>
      <c r="BE933" s="9"/>
    </row>
    <row r="934" spans="52:57" x14ac:dyDescent="0.25">
      <c r="AZ934" s="9"/>
      <c r="BA934" s="9"/>
      <c r="BB934" s="9"/>
      <c r="BC934" s="9"/>
      <c r="BD934" s="9"/>
      <c r="BE934" s="9"/>
    </row>
    <row r="935" spans="52:57" x14ac:dyDescent="0.25">
      <c r="AZ935" s="9"/>
      <c r="BA935" s="9"/>
      <c r="BB935" s="9"/>
      <c r="BC935" s="9"/>
      <c r="BD935" s="9"/>
      <c r="BE935" s="9"/>
    </row>
    <row r="936" spans="52:57" x14ac:dyDescent="0.25">
      <c r="AZ936" s="9"/>
      <c r="BA936" s="9"/>
      <c r="BB936" s="9"/>
      <c r="BC936" s="9"/>
      <c r="BD936" s="9"/>
      <c r="BE936" s="9"/>
    </row>
    <row r="937" spans="52:57" x14ac:dyDescent="0.25">
      <c r="AZ937" s="9"/>
      <c r="BA937" s="9"/>
      <c r="BB937" s="9"/>
      <c r="BC937" s="9"/>
      <c r="BD937" s="9"/>
      <c r="BE937" s="9"/>
    </row>
    <row r="938" spans="52:57" x14ac:dyDescent="0.25">
      <c r="AZ938" s="9"/>
      <c r="BA938" s="9"/>
      <c r="BB938" s="9"/>
      <c r="BC938" s="9"/>
      <c r="BD938" s="9"/>
      <c r="BE938" s="9"/>
    </row>
    <row r="939" spans="52:57" x14ac:dyDescent="0.25">
      <c r="AZ939" s="9"/>
      <c r="BA939" s="9"/>
      <c r="BB939" s="9"/>
      <c r="BC939" s="9"/>
      <c r="BD939" s="9"/>
      <c r="BE939" s="9"/>
    </row>
    <row r="940" spans="52:57" x14ac:dyDescent="0.25">
      <c r="AZ940" s="9"/>
      <c r="BA940" s="9"/>
      <c r="BB940" s="9"/>
      <c r="BC940" s="9"/>
      <c r="BD940" s="9"/>
      <c r="BE940" s="9"/>
    </row>
    <row r="941" spans="52:57" x14ac:dyDescent="0.25">
      <c r="AZ941" s="9"/>
      <c r="BA941" s="9"/>
      <c r="BB941" s="9"/>
      <c r="BC941" s="9"/>
      <c r="BD941" s="9"/>
      <c r="BE941" s="9"/>
    </row>
    <row r="942" spans="52:57" x14ac:dyDescent="0.25">
      <c r="AZ942" s="9"/>
      <c r="BA942" s="9"/>
      <c r="BB942" s="9"/>
      <c r="BC942" s="9"/>
      <c r="BD942" s="9"/>
      <c r="BE942" s="9"/>
    </row>
    <row r="943" spans="52:57" x14ac:dyDescent="0.25">
      <c r="AZ943" s="9"/>
      <c r="BA943" s="9"/>
      <c r="BB943" s="9"/>
      <c r="BC943" s="9"/>
      <c r="BD943" s="9"/>
      <c r="BE943" s="9"/>
    </row>
    <row r="944" spans="52:57" x14ac:dyDescent="0.25">
      <c r="AZ944" s="9"/>
      <c r="BA944" s="9"/>
      <c r="BB944" s="9"/>
      <c r="BC944" s="9"/>
      <c r="BD944" s="9"/>
      <c r="BE944" s="9"/>
    </row>
    <row r="945" spans="52:57" x14ac:dyDescent="0.25">
      <c r="AZ945" s="9"/>
      <c r="BA945" s="9"/>
      <c r="BB945" s="9"/>
      <c r="BC945" s="9"/>
      <c r="BD945" s="9"/>
      <c r="BE945" s="9"/>
    </row>
    <row r="946" spans="52:57" x14ac:dyDescent="0.25">
      <c r="AZ946" s="9"/>
      <c r="BA946" s="9"/>
      <c r="BB946" s="9"/>
      <c r="BC946" s="9"/>
      <c r="BD946" s="9"/>
      <c r="BE946" s="9"/>
    </row>
    <row r="947" spans="52:57" x14ac:dyDescent="0.25">
      <c r="AZ947" s="9"/>
      <c r="BA947" s="9"/>
      <c r="BB947" s="9"/>
      <c r="BC947" s="9"/>
      <c r="BD947" s="9"/>
      <c r="BE947" s="9"/>
    </row>
    <row r="948" spans="52:57" x14ac:dyDescent="0.25">
      <c r="AZ948" s="9"/>
      <c r="BA948" s="9"/>
      <c r="BB948" s="9"/>
      <c r="BC948" s="9"/>
      <c r="BD948" s="9"/>
      <c r="BE948" s="9"/>
    </row>
    <row r="949" spans="52:57" x14ac:dyDescent="0.25">
      <c r="AZ949" s="9"/>
      <c r="BA949" s="9"/>
      <c r="BB949" s="9"/>
      <c r="BC949" s="9"/>
      <c r="BD949" s="9"/>
      <c r="BE949" s="9"/>
    </row>
    <row r="950" spans="52:57" x14ac:dyDescent="0.25">
      <c r="AZ950" s="9"/>
      <c r="BA950" s="9"/>
      <c r="BB950" s="9"/>
      <c r="BC950" s="9"/>
      <c r="BD950" s="9"/>
      <c r="BE950" s="9"/>
    </row>
    <row r="951" spans="52:57" x14ac:dyDescent="0.25">
      <c r="AZ951" s="9"/>
      <c r="BA951" s="9"/>
      <c r="BB951" s="9"/>
      <c r="BC951" s="9"/>
      <c r="BD951" s="9"/>
      <c r="BE951" s="9"/>
    </row>
    <row r="952" spans="52:57" x14ac:dyDescent="0.25">
      <c r="AZ952" s="9"/>
      <c r="BA952" s="9"/>
      <c r="BB952" s="9"/>
      <c r="BC952" s="9"/>
      <c r="BD952" s="9"/>
      <c r="BE952" s="9"/>
    </row>
    <row r="953" spans="52:57" x14ac:dyDescent="0.25">
      <c r="AZ953" s="9"/>
      <c r="BA953" s="9"/>
      <c r="BB953" s="9"/>
      <c r="BC953" s="9"/>
      <c r="BD953" s="9"/>
      <c r="BE953" s="9"/>
    </row>
    <row r="954" spans="52:57" x14ac:dyDescent="0.25">
      <c r="AZ954" s="9"/>
      <c r="BA954" s="9"/>
      <c r="BB954" s="9"/>
      <c r="BC954" s="9"/>
      <c r="BD954" s="9"/>
      <c r="BE954" s="9"/>
    </row>
    <row r="955" spans="52:57" x14ac:dyDescent="0.25">
      <c r="AZ955" s="9"/>
      <c r="BA955" s="9"/>
      <c r="BB955" s="9"/>
      <c r="BC955" s="9"/>
      <c r="BD955" s="9"/>
      <c r="BE955" s="9"/>
    </row>
    <row r="956" spans="52:57" x14ac:dyDescent="0.25">
      <c r="AZ956" s="9"/>
      <c r="BA956" s="9"/>
      <c r="BB956" s="9"/>
      <c r="BC956" s="9"/>
      <c r="BD956" s="9"/>
      <c r="BE956" s="9"/>
    </row>
    <row r="957" spans="52:57" x14ac:dyDescent="0.25">
      <c r="AZ957" s="9"/>
      <c r="BA957" s="9"/>
      <c r="BB957" s="9"/>
      <c r="BC957" s="9"/>
      <c r="BD957" s="9"/>
      <c r="BE957" s="9"/>
    </row>
    <row r="958" spans="52:57" x14ac:dyDescent="0.25">
      <c r="AZ958" s="9"/>
      <c r="BA958" s="9"/>
      <c r="BB958" s="9"/>
      <c r="BC958" s="9"/>
      <c r="BD958" s="9"/>
      <c r="BE958" s="9"/>
    </row>
    <row r="959" spans="52:57" x14ac:dyDescent="0.25">
      <c r="AZ959" s="9"/>
      <c r="BA959" s="9"/>
      <c r="BB959" s="9"/>
      <c r="BC959" s="9"/>
      <c r="BD959" s="9"/>
      <c r="BE959" s="9"/>
    </row>
    <row r="960" spans="52:57" x14ac:dyDescent="0.25">
      <c r="AZ960" s="9"/>
      <c r="BA960" s="9"/>
      <c r="BB960" s="9"/>
      <c r="BC960" s="9"/>
      <c r="BD960" s="9"/>
      <c r="BE960" s="9"/>
    </row>
    <row r="961" spans="52:57" x14ac:dyDescent="0.25">
      <c r="AZ961" s="9"/>
      <c r="BA961" s="9"/>
      <c r="BB961" s="9"/>
      <c r="BC961" s="9"/>
      <c r="BD961" s="9"/>
      <c r="BE961" s="9"/>
    </row>
    <row r="962" spans="52:57" x14ac:dyDescent="0.25">
      <c r="AZ962" s="9"/>
      <c r="BA962" s="9"/>
      <c r="BB962" s="9"/>
      <c r="BC962" s="9"/>
      <c r="BD962" s="9"/>
      <c r="BE962" s="9"/>
    </row>
    <row r="963" spans="52:57" x14ac:dyDescent="0.25">
      <c r="AZ963" s="9"/>
      <c r="BA963" s="9"/>
      <c r="BB963" s="9"/>
      <c r="BC963" s="9"/>
      <c r="BD963" s="9"/>
      <c r="BE963" s="9"/>
    </row>
    <row r="964" spans="52:57" x14ac:dyDescent="0.25">
      <c r="AZ964" s="9"/>
      <c r="BA964" s="9"/>
      <c r="BB964" s="9"/>
      <c r="BC964" s="9"/>
      <c r="BD964" s="9"/>
      <c r="BE964" s="9"/>
    </row>
    <row r="965" spans="52:57" x14ac:dyDescent="0.25">
      <c r="AZ965" s="9"/>
      <c r="BA965" s="9"/>
      <c r="BB965" s="9"/>
      <c r="BC965" s="9"/>
      <c r="BD965" s="9"/>
      <c r="BE965" s="9"/>
    </row>
    <row r="966" spans="52:57" x14ac:dyDescent="0.25">
      <c r="AZ966" s="9"/>
      <c r="BA966" s="9"/>
      <c r="BB966" s="9"/>
      <c r="BC966" s="9"/>
      <c r="BD966" s="9"/>
      <c r="BE966" s="9"/>
    </row>
    <row r="967" spans="52:57" x14ac:dyDescent="0.25">
      <c r="AZ967" s="9"/>
      <c r="BA967" s="9"/>
      <c r="BB967" s="9"/>
      <c r="BC967" s="9"/>
      <c r="BD967" s="9"/>
      <c r="BE967" s="9"/>
    </row>
    <row r="968" spans="52:57" x14ac:dyDescent="0.25">
      <c r="AZ968" s="9"/>
      <c r="BA968" s="9"/>
      <c r="BB968" s="9"/>
      <c r="BC968" s="9"/>
      <c r="BD968" s="9"/>
      <c r="BE968" s="9"/>
    </row>
    <row r="969" spans="52:57" x14ac:dyDescent="0.25">
      <c r="AZ969" s="9"/>
      <c r="BA969" s="9"/>
      <c r="BB969" s="9"/>
      <c r="BC969" s="9"/>
      <c r="BD969" s="9"/>
      <c r="BE969" s="9"/>
    </row>
    <row r="970" spans="52:57" x14ac:dyDescent="0.25">
      <c r="AZ970" s="9"/>
      <c r="BA970" s="9"/>
      <c r="BB970" s="9"/>
      <c r="BC970" s="9"/>
      <c r="BD970" s="9"/>
      <c r="BE970" s="9"/>
    </row>
    <row r="971" spans="52:57" x14ac:dyDescent="0.25">
      <c r="AZ971" s="9"/>
      <c r="BA971" s="9"/>
      <c r="BB971" s="9"/>
      <c r="BC971" s="9"/>
      <c r="BD971" s="9"/>
      <c r="BE971" s="9"/>
    </row>
    <row r="972" spans="52:57" x14ac:dyDescent="0.25">
      <c r="AZ972" s="9"/>
      <c r="BA972" s="9"/>
      <c r="BB972" s="9"/>
      <c r="BC972" s="9"/>
      <c r="BD972" s="9"/>
      <c r="BE972" s="9"/>
    </row>
    <row r="973" spans="52:57" x14ac:dyDescent="0.25">
      <c r="AZ973" s="9"/>
      <c r="BA973" s="9"/>
      <c r="BB973" s="9"/>
      <c r="BC973" s="9"/>
      <c r="BD973" s="9"/>
      <c r="BE973" s="9"/>
    </row>
    <row r="974" spans="52:57" x14ac:dyDescent="0.25">
      <c r="AZ974" s="9"/>
      <c r="BA974" s="9"/>
      <c r="BB974" s="9"/>
      <c r="BC974" s="9"/>
      <c r="BD974" s="9"/>
      <c r="BE974" s="9"/>
    </row>
    <row r="975" spans="52:57" x14ac:dyDescent="0.25">
      <c r="AZ975" s="9"/>
      <c r="BA975" s="9"/>
      <c r="BB975" s="9"/>
      <c r="BC975" s="9"/>
      <c r="BD975" s="9"/>
      <c r="BE975" s="9"/>
    </row>
    <row r="976" spans="52:57" x14ac:dyDescent="0.25">
      <c r="AZ976" s="9"/>
      <c r="BA976" s="9"/>
      <c r="BB976" s="9"/>
      <c r="BC976" s="9"/>
      <c r="BD976" s="9"/>
      <c r="BE976" s="9"/>
    </row>
    <row r="977" spans="52:57" x14ac:dyDescent="0.25">
      <c r="AZ977" s="9"/>
      <c r="BA977" s="9"/>
      <c r="BB977" s="9"/>
      <c r="BC977" s="9"/>
      <c r="BD977" s="9"/>
      <c r="BE977" s="9"/>
    </row>
    <row r="978" spans="52:57" x14ac:dyDescent="0.25">
      <c r="AZ978" s="9"/>
      <c r="BA978" s="9"/>
      <c r="BB978" s="9"/>
      <c r="BC978" s="9"/>
      <c r="BD978" s="9"/>
      <c r="BE978" s="9"/>
    </row>
    <row r="979" spans="52:57" x14ac:dyDescent="0.25">
      <c r="AZ979" s="9"/>
      <c r="BA979" s="9"/>
      <c r="BB979" s="9"/>
      <c r="BC979" s="9"/>
      <c r="BD979" s="9"/>
      <c r="BE979" s="9"/>
    </row>
    <row r="980" spans="52:57" x14ac:dyDescent="0.25">
      <c r="AZ980" s="9"/>
      <c r="BA980" s="9"/>
      <c r="BB980" s="9"/>
      <c r="BC980" s="9"/>
      <c r="BD980" s="9"/>
      <c r="BE980" s="9"/>
    </row>
    <row r="981" spans="52:57" x14ac:dyDescent="0.25">
      <c r="AZ981" s="9"/>
      <c r="BA981" s="9"/>
      <c r="BB981" s="9"/>
      <c r="BC981" s="9"/>
      <c r="BD981" s="9"/>
      <c r="BE981" s="9"/>
    </row>
    <row r="982" spans="52:57" x14ac:dyDescent="0.25">
      <c r="AZ982" s="9"/>
      <c r="BA982" s="9"/>
      <c r="BB982" s="9"/>
      <c r="BC982" s="9"/>
      <c r="BD982" s="9"/>
      <c r="BE982" s="9"/>
    </row>
    <row r="983" spans="52:57" x14ac:dyDescent="0.25">
      <c r="AZ983" s="9"/>
      <c r="BA983" s="9"/>
      <c r="BB983" s="9"/>
      <c r="BC983" s="9"/>
      <c r="BD983" s="9"/>
      <c r="BE983" s="9"/>
    </row>
    <row r="984" spans="52:57" x14ac:dyDescent="0.25">
      <c r="AZ984" s="9"/>
      <c r="BA984" s="9"/>
      <c r="BB984" s="9"/>
      <c r="BC984" s="9"/>
      <c r="BD984" s="9"/>
      <c r="BE984" s="9"/>
    </row>
    <row r="985" spans="52:57" x14ac:dyDescent="0.25">
      <c r="AZ985" s="9"/>
      <c r="BA985" s="9"/>
      <c r="BB985" s="9"/>
      <c r="BC985" s="9"/>
      <c r="BD985" s="9"/>
      <c r="BE985" s="9"/>
    </row>
    <row r="986" spans="52:57" x14ac:dyDescent="0.25">
      <c r="AZ986" s="9"/>
      <c r="BA986" s="9"/>
      <c r="BB986" s="9"/>
      <c r="BC986" s="9"/>
      <c r="BD986" s="9"/>
      <c r="BE986" s="9"/>
    </row>
    <row r="987" spans="52:57" x14ac:dyDescent="0.25">
      <c r="AZ987" s="9"/>
      <c r="BA987" s="9"/>
      <c r="BB987" s="9"/>
      <c r="BC987" s="9"/>
      <c r="BD987" s="9"/>
      <c r="BE987" s="9"/>
    </row>
    <row r="988" spans="52:57" x14ac:dyDescent="0.25">
      <c r="AZ988" s="9"/>
      <c r="BA988" s="9"/>
      <c r="BB988" s="9"/>
      <c r="BC988" s="9"/>
      <c r="BD988" s="9"/>
      <c r="BE988" s="9"/>
    </row>
    <row r="989" spans="52:57" x14ac:dyDescent="0.25">
      <c r="AZ989" s="9"/>
      <c r="BA989" s="9"/>
      <c r="BB989" s="9"/>
      <c r="BC989" s="9"/>
      <c r="BD989" s="9"/>
      <c r="BE989" s="9"/>
    </row>
    <row r="990" spans="52:57" x14ac:dyDescent="0.25">
      <c r="AZ990" s="9"/>
      <c r="BA990" s="9"/>
      <c r="BB990" s="9"/>
      <c r="BC990" s="9"/>
      <c r="BD990" s="9"/>
      <c r="BE990" s="9"/>
    </row>
    <row r="991" spans="52:57" x14ac:dyDescent="0.25">
      <c r="AZ991" s="9"/>
      <c r="BA991" s="9"/>
      <c r="BB991" s="9"/>
      <c r="BC991" s="9"/>
      <c r="BD991" s="9"/>
      <c r="BE991" s="9"/>
    </row>
    <row r="992" spans="52:57" x14ac:dyDescent="0.25">
      <c r="AZ992" s="9"/>
      <c r="BA992" s="9"/>
      <c r="BB992" s="9"/>
      <c r="BC992" s="9"/>
      <c r="BD992" s="9"/>
      <c r="BE992" s="9"/>
    </row>
    <row r="993" spans="52:57" x14ac:dyDescent="0.25">
      <c r="AZ993" s="9"/>
      <c r="BA993" s="9"/>
      <c r="BB993" s="9"/>
      <c r="BC993" s="9"/>
      <c r="BD993" s="9"/>
      <c r="BE993" s="9"/>
    </row>
    <row r="994" spans="52:57" x14ac:dyDescent="0.25">
      <c r="AZ994" s="9"/>
      <c r="BA994" s="9"/>
      <c r="BB994" s="9"/>
      <c r="BC994" s="9"/>
      <c r="BD994" s="9"/>
      <c r="BE994" s="9"/>
    </row>
    <row r="995" spans="52:57" x14ac:dyDescent="0.25">
      <c r="AZ995" s="9"/>
      <c r="BA995" s="9"/>
      <c r="BB995" s="9"/>
      <c r="BC995" s="9"/>
      <c r="BD995" s="9"/>
      <c r="BE995" s="9"/>
    </row>
    <row r="996" spans="52:57" x14ac:dyDescent="0.25">
      <c r="AZ996" s="9"/>
      <c r="BA996" s="9"/>
      <c r="BB996" s="9"/>
      <c r="BC996" s="9"/>
      <c r="BD996" s="9"/>
      <c r="BE996" s="9"/>
    </row>
    <row r="997" spans="52:57" x14ac:dyDescent="0.25">
      <c r="AZ997" s="9"/>
      <c r="BA997" s="9"/>
      <c r="BB997" s="9"/>
      <c r="BC997" s="9"/>
      <c r="BD997" s="9"/>
      <c r="BE997" s="9"/>
    </row>
    <row r="998" spans="52:57" x14ac:dyDescent="0.25">
      <c r="AZ998" s="9"/>
      <c r="BA998" s="9"/>
      <c r="BB998" s="9"/>
      <c r="BC998" s="9"/>
      <c r="BD998" s="9"/>
      <c r="BE998" s="9"/>
    </row>
    <row r="999" spans="52:57" x14ac:dyDescent="0.25">
      <c r="AZ999" s="9"/>
      <c r="BA999" s="9"/>
      <c r="BB999" s="9"/>
      <c r="BC999" s="9"/>
      <c r="BD999" s="9"/>
      <c r="BE999" s="9"/>
    </row>
    <row r="1000" spans="52:57" x14ac:dyDescent="0.25">
      <c r="AZ1000" s="9"/>
      <c r="BA1000" s="9"/>
      <c r="BB1000" s="9"/>
      <c r="BC1000" s="9"/>
      <c r="BD1000" s="9"/>
      <c r="BE1000" s="9"/>
    </row>
    <row r="1001" spans="52:57" x14ac:dyDescent="0.25">
      <c r="AZ1001" s="9"/>
      <c r="BA1001" s="9"/>
      <c r="BB1001" s="9"/>
      <c r="BC1001" s="9"/>
      <c r="BD1001" s="9"/>
      <c r="BE1001" s="9"/>
    </row>
    <row r="1002" spans="52:57" x14ac:dyDescent="0.25">
      <c r="AZ1002" s="9"/>
      <c r="BA1002" s="9"/>
      <c r="BB1002" s="9"/>
      <c r="BC1002" s="9"/>
      <c r="BD1002" s="9"/>
      <c r="BE1002" s="9"/>
    </row>
    <row r="1003" spans="52:57" x14ac:dyDescent="0.25">
      <c r="AZ1003" s="9"/>
      <c r="BA1003" s="9"/>
      <c r="BB1003" s="9"/>
      <c r="BC1003" s="9"/>
      <c r="BD1003" s="9"/>
      <c r="BE1003" s="9"/>
    </row>
    <row r="1004" spans="52:57" x14ac:dyDescent="0.25">
      <c r="AZ1004" s="9"/>
      <c r="BA1004" s="9"/>
      <c r="BB1004" s="9"/>
      <c r="BC1004" s="9"/>
      <c r="BD1004" s="9"/>
      <c r="BE1004" s="9"/>
    </row>
    <row r="1005" spans="52:57" x14ac:dyDescent="0.25">
      <c r="AZ1005" s="9"/>
      <c r="BA1005" s="9"/>
      <c r="BB1005" s="9"/>
      <c r="BC1005" s="9"/>
      <c r="BD1005" s="9"/>
      <c r="BE1005" s="9"/>
    </row>
    <row r="1006" spans="52:57" x14ac:dyDescent="0.25">
      <c r="AZ1006" s="9"/>
      <c r="BA1006" s="9"/>
      <c r="BB1006" s="9"/>
      <c r="BC1006" s="9"/>
      <c r="BD1006" s="9"/>
      <c r="BE1006" s="9"/>
    </row>
    <row r="1007" spans="52:57" x14ac:dyDescent="0.25">
      <c r="AZ1007" s="9"/>
      <c r="BA1007" s="9"/>
      <c r="BB1007" s="9"/>
      <c r="BC1007" s="9"/>
      <c r="BD1007" s="9"/>
      <c r="BE1007" s="9"/>
    </row>
    <row r="1008" spans="52:57" x14ac:dyDescent="0.25">
      <c r="AZ1008" s="9"/>
      <c r="BA1008" s="9"/>
      <c r="BB1008" s="9"/>
      <c r="BC1008" s="9"/>
      <c r="BD1008" s="9"/>
      <c r="BE1008" s="9"/>
    </row>
    <row r="1009" spans="52:57" x14ac:dyDescent="0.25">
      <c r="AZ1009" s="9"/>
      <c r="BA1009" s="9"/>
      <c r="BB1009" s="9"/>
      <c r="BC1009" s="9"/>
      <c r="BD1009" s="9"/>
      <c r="BE1009" s="9"/>
    </row>
    <row r="1010" spans="52:57" x14ac:dyDescent="0.25">
      <c r="AZ1010" s="9"/>
      <c r="BA1010" s="9"/>
      <c r="BB1010" s="9"/>
      <c r="BC1010" s="9"/>
      <c r="BD1010" s="9"/>
      <c r="BE1010" s="9"/>
    </row>
    <row r="1011" spans="52:57" x14ac:dyDescent="0.25">
      <c r="AZ1011" s="9"/>
      <c r="BA1011" s="9"/>
      <c r="BB1011" s="9"/>
      <c r="BC1011" s="9"/>
      <c r="BD1011" s="9"/>
      <c r="BE1011" s="9"/>
    </row>
    <row r="1012" spans="52:57" x14ac:dyDescent="0.25">
      <c r="AZ1012" s="9"/>
      <c r="BA1012" s="9"/>
      <c r="BB1012" s="9"/>
      <c r="BC1012" s="9"/>
      <c r="BD1012" s="9"/>
      <c r="BE1012" s="9"/>
    </row>
    <row r="1013" spans="52:57" x14ac:dyDescent="0.25">
      <c r="AZ1013" s="9"/>
      <c r="BA1013" s="9"/>
      <c r="BB1013" s="9"/>
      <c r="BC1013" s="9"/>
      <c r="BD1013" s="9"/>
      <c r="BE1013" s="9"/>
    </row>
    <row r="1014" spans="52:57" x14ac:dyDescent="0.25">
      <c r="AZ1014" s="9"/>
      <c r="BA1014" s="9"/>
      <c r="BB1014" s="9"/>
      <c r="BC1014" s="9"/>
      <c r="BD1014" s="9"/>
      <c r="BE1014" s="9"/>
    </row>
    <row r="1015" spans="52:57" x14ac:dyDescent="0.25">
      <c r="AZ1015" s="9"/>
      <c r="BA1015" s="9"/>
      <c r="BB1015" s="9"/>
      <c r="BC1015" s="9"/>
      <c r="BD1015" s="9"/>
      <c r="BE1015" s="9"/>
    </row>
    <row r="1016" spans="52:57" x14ac:dyDescent="0.25">
      <c r="AZ1016" s="9"/>
      <c r="BA1016" s="9"/>
      <c r="BB1016" s="9"/>
      <c r="BC1016" s="9"/>
      <c r="BD1016" s="9"/>
      <c r="BE1016" s="9"/>
    </row>
    <row r="1017" spans="52:57" x14ac:dyDescent="0.25">
      <c r="AZ1017" s="9"/>
      <c r="BA1017" s="9"/>
      <c r="BB1017" s="9"/>
      <c r="BC1017" s="9"/>
      <c r="BD1017" s="9"/>
      <c r="BE1017" s="9"/>
    </row>
    <row r="1018" spans="52:57" x14ac:dyDescent="0.25">
      <c r="AZ1018" s="9"/>
      <c r="BA1018" s="9"/>
      <c r="BB1018" s="9"/>
      <c r="BC1018" s="9"/>
      <c r="BD1018" s="9"/>
      <c r="BE1018" s="9"/>
    </row>
    <row r="1019" spans="52:57" x14ac:dyDescent="0.25">
      <c r="AZ1019" s="9"/>
      <c r="BA1019" s="9"/>
      <c r="BB1019" s="9"/>
      <c r="BC1019" s="9"/>
      <c r="BD1019" s="9"/>
      <c r="BE1019" s="9"/>
    </row>
    <row r="1020" spans="52:57" x14ac:dyDescent="0.25">
      <c r="AZ1020" s="9"/>
      <c r="BA1020" s="9"/>
      <c r="BB1020" s="9"/>
      <c r="BC1020" s="9"/>
      <c r="BD1020" s="9"/>
      <c r="BE1020" s="9"/>
    </row>
    <row r="1021" spans="52:57" x14ac:dyDescent="0.25">
      <c r="AZ1021" s="9"/>
      <c r="BA1021" s="9"/>
      <c r="BB1021" s="9"/>
      <c r="BC1021" s="9"/>
      <c r="BD1021" s="9"/>
      <c r="BE1021" s="9"/>
    </row>
    <row r="1022" spans="52:57" x14ac:dyDescent="0.25">
      <c r="AZ1022" s="9"/>
      <c r="BA1022" s="9"/>
      <c r="BB1022" s="9"/>
      <c r="BC1022" s="9"/>
      <c r="BD1022" s="9"/>
      <c r="BE1022" s="9"/>
    </row>
    <row r="1023" spans="52:57" x14ac:dyDescent="0.25">
      <c r="AZ1023" s="9"/>
      <c r="BA1023" s="9"/>
      <c r="BB1023" s="9"/>
      <c r="BC1023" s="9"/>
      <c r="BD1023" s="9"/>
      <c r="BE1023" s="9"/>
    </row>
    <row r="1024" spans="52:57" x14ac:dyDescent="0.25">
      <c r="AZ1024" s="9"/>
      <c r="BA1024" s="9"/>
      <c r="BB1024" s="9"/>
      <c r="BC1024" s="9"/>
      <c r="BD1024" s="9"/>
      <c r="BE1024" s="9"/>
    </row>
    <row r="1025" spans="52:57" x14ac:dyDescent="0.25">
      <c r="AZ1025" s="9"/>
      <c r="BA1025" s="9"/>
      <c r="BB1025" s="9"/>
      <c r="BC1025" s="9"/>
      <c r="BD1025" s="9"/>
      <c r="BE1025" s="9"/>
    </row>
    <row r="1026" spans="52:57" x14ac:dyDescent="0.25">
      <c r="AZ1026" s="9"/>
      <c r="BA1026" s="9"/>
      <c r="BB1026" s="9"/>
      <c r="BC1026" s="9"/>
      <c r="BD1026" s="9"/>
      <c r="BE1026" s="9"/>
    </row>
    <row r="1027" spans="52:57" x14ac:dyDescent="0.25">
      <c r="AZ1027" s="9"/>
      <c r="BA1027" s="9"/>
      <c r="BB1027" s="9"/>
      <c r="BC1027" s="9"/>
      <c r="BD1027" s="9"/>
      <c r="BE1027" s="9"/>
    </row>
    <row r="1028" spans="52:57" x14ac:dyDescent="0.25">
      <c r="AZ1028" s="9"/>
      <c r="BA1028" s="9"/>
      <c r="BB1028" s="9"/>
      <c r="BC1028" s="9"/>
      <c r="BD1028" s="9"/>
      <c r="BE1028" s="9"/>
    </row>
    <row r="1029" spans="52:57" x14ac:dyDescent="0.25">
      <c r="AZ1029" s="9"/>
      <c r="BA1029" s="9"/>
      <c r="BB1029" s="9"/>
      <c r="BC1029" s="9"/>
      <c r="BD1029" s="9"/>
      <c r="BE1029" s="9"/>
    </row>
    <row r="1030" spans="52:57" x14ac:dyDescent="0.25">
      <c r="AZ1030" s="9"/>
      <c r="BA1030" s="9"/>
      <c r="BB1030" s="9"/>
      <c r="BC1030" s="9"/>
      <c r="BD1030" s="9"/>
      <c r="BE1030" s="9"/>
    </row>
    <row r="1031" spans="52:57" x14ac:dyDescent="0.25">
      <c r="AZ1031" s="9"/>
      <c r="BA1031" s="9"/>
      <c r="BB1031" s="9"/>
      <c r="BC1031" s="9"/>
      <c r="BD1031" s="9"/>
      <c r="BE1031" s="9"/>
    </row>
    <row r="1032" spans="52:57" x14ac:dyDescent="0.25">
      <c r="AZ1032" s="9"/>
      <c r="BA1032" s="9"/>
      <c r="BB1032" s="9"/>
      <c r="BC1032" s="9"/>
      <c r="BD1032" s="9"/>
      <c r="BE1032" s="9"/>
    </row>
    <row r="1033" spans="52:57" x14ac:dyDescent="0.25">
      <c r="AZ1033" s="9"/>
      <c r="BA1033" s="9"/>
      <c r="BB1033" s="9"/>
      <c r="BC1033" s="9"/>
      <c r="BD1033" s="9"/>
      <c r="BE1033" s="9"/>
    </row>
    <row r="1034" spans="52:57" x14ac:dyDescent="0.25">
      <c r="AZ1034" s="9"/>
      <c r="BA1034" s="9"/>
      <c r="BB1034" s="9"/>
      <c r="BC1034" s="9"/>
      <c r="BD1034" s="9"/>
      <c r="BE1034" s="9"/>
    </row>
    <row r="1035" spans="52:57" x14ac:dyDescent="0.25">
      <c r="AZ1035" s="9"/>
      <c r="BA1035" s="9"/>
      <c r="BB1035" s="9"/>
      <c r="BC1035" s="9"/>
      <c r="BD1035" s="9"/>
      <c r="BE1035" s="9"/>
    </row>
    <row r="1036" spans="52:57" x14ac:dyDescent="0.25">
      <c r="AZ1036" s="9"/>
      <c r="BA1036" s="9"/>
      <c r="BB1036" s="9"/>
      <c r="BC1036" s="9"/>
      <c r="BD1036" s="9"/>
      <c r="BE1036" s="9"/>
    </row>
    <row r="1037" spans="52:57" x14ac:dyDescent="0.25">
      <c r="AZ1037" s="9"/>
      <c r="BA1037" s="9"/>
      <c r="BB1037" s="9"/>
      <c r="BC1037" s="9"/>
      <c r="BD1037" s="9"/>
      <c r="BE1037" s="9"/>
    </row>
    <row r="1038" spans="52:57" x14ac:dyDescent="0.25">
      <c r="AZ1038" s="9"/>
      <c r="BA1038" s="9"/>
      <c r="BB1038" s="9"/>
      <c r="BC1038" s="9"/>
      <c r="BD1038" s="9"/>
      <c r="BE1038" s="9"/>
    </row>
    <row r="1039" spans="52:57" x14ac:dyDescent="0.25">
      <c r="AZ1039" s="9"/>
      <c r="BA1039" s="9"/>
      <c r="BB1039" s="9"/>
      <c r="BC1039" s="9"/>
      <c r="BD1039" s="9"/>
      <c r="BE1039" s="9"/>
    </row>
    <row r="1040" spans="52:57" x14ac:dyDescent="0.25">
      <c r="AZ1040" s="9"/>
      <c r="BA1040" s="9"/>
      <c r="BB1040" s="9"/>
      <c r="BC1040" s="9"/>
      <c r="BD1040" s="9"/>
      <c r="BE1040" s="9"/>
    </row>
    <row r="1041" spans="52:57" x14ac:dyDescent="0.25">
      <c r="AZ1041" s="9"/>
      <c r="BA1041" s="9"/>
      <c r="BB1041" s="9"/>
      <c r="BC1041" s="9"/>
      <c r="BD1041" s="9"/>
      <c r="BE1041" s="9"/>
    </row>
    <row r="1042" spans="52:57" x14ac:dyDescent="0.25">
      <c r="AZ1042" s="9"/>
      <c r="BA1042" s="9"/>
      <c r="BB1042" s="9"/>
      <c r="BC1042" s="9"/>
      <c r="BD1042" s="9"/>
      <c r="BE1042" s="9"/>
    </row>
    <row r="1043" spans="52:57" x14ac:dyDescent="0.25">
      <c r="AZ1043" s="9"/>
      <c r="BA1043" s="9"/>
      <c r="BB1043" s="9"/>
      <c r="BC1043" s="9"/>
      <c r="BD1043" s="9"/>
      <c r="BE1043" s="9"/>
    </row>
    <row r="1044" spans="52:57" x14ac:dyDescent="0.25">
      <c r="AZ1044" s="9"/>
      <c r="BA1044" s="9"/>
      <c r="BB1044" s="9"/>
      <c r="BC1044" s="9"/>
      <c r="BD1044" s="9"/>
      <c r="BE1044" s="9"/>
    </row>
    <row r="1045" spans="52:57" x14ac:dyDescent="0.25">
      <c r="AZ1045" s="9"/>
      <c r="BA1045" s="9"/>
      <c r="BB1045" s="9"/>
      <c r="BC1045" s="9"/>
      <c r="BD1045" s="9"/>
      <c r="BE1045" s="9"/>
    </row>
    <row r="1046" spans="52:57" x14ac:dyDescent="0.25">
      <c r="AZ1046" s="9"/>
      <c r="BA1046" s="9"/>
      <c r="BB1046" s="9"/>
      <c r="BC1046" s="9"/>
      <c r="BD1046" s="9"/>
      <c r="BE1046" s="9"/>
    </row>
    <row r="1047" spans="52:57" x14ac:dyDescent="0.25">
      <c r="AZ1047" s="9"/>
      <c r="BA1047" s="9"/>
      <c r="BB1047" s="9"/>
      <c r="BC1047" s="9"/>
      <c r="BD1047" s="9"/>
      <c r="BE1047" s="9"/>
    </row>
    <row r="1048" spans="52:57" x14ac:dyDescent="0.25">
      <c r="AZ1048" s="9"/>
      <c r="BA1048" s="9"/>
      <c r="BB1048" s="9"/>
      <c r="BC1048" s="9"/>
      <c r="BD1048" s="9"/>
      <c r="BE1048" s="9"/>
    </row>
    <row r="1049" spans="52:57" x14ac:dyDescent="0.25">
      <c r="AZ1049" s="9"/>
      <c r="BA1049" s="9"/>
      <c r="BB1049" s="9"/>
      <c r="BC1049" s="9"/>
      <c r="BD1049" s="9"/>
      <c r="BE1049" s="9"/>
    </row>
    <row r="1050" spans="52:57" x14ac:dyDescent="0.25">
      <c r="AZ1050" s="9"/>
      <c r="BA1050" s="9"/>
      <c r="BB1050" s="9"/>
      <c r="BC1050" s="9"/>
      <c r="BD1050" s="9"/>
      <c r="BE1050" s="9"/>
    </row>
    <row r="1051" spans="52:57" x14ac:dyDescent="0.25">
      <c r="AZ1051" s="9"/>
      <c r="BA1051" s="9"/>
      <c r="BB1051" s="9"/>
      <c r="BC1051" s="9"/>
      <c r="BD1051" s="9"/>
      <c r="BE1051" s="9"/>
    </row>
    <row r="1052" spans="52:57" x14ac:dyDescent="0.25">
      <c r="AZ1052" s="9"/>
      <c r="BA1052" s="9"/>
      <c r="BB1052" s="9"/>
      <c r="BC1052" s="9"/>
      <c r="BD1052" s="9"/>
      <c r="BE1052" s="9"/>
    </row>
    <row r="1053" spans="52:57" x14ac:dyDescent="0.25">
      <c r="AZ1053" s="9"/>
      <c r="BA1053" s="9"/>
      <c r="BB1053" s="9"/>
      <c r="BC1053" s="9"/>
      <c r="BD1053" s="9"/>
      <c r="BE1053" s="9"/>
    </row>
    <row r="1054" spans="52:57" x14ac:dyDescent="0.25">
      <c r="AZ1054" s="9"/>
      <c r="BA1054" s="9"/>
      <c r="BB1054" s="9"/>
      <c r="BC1054" s="9"/>
      <c r="BD1054" s="9"/>
      <c r="BE1054" s="9"/>
    </row>
    <row r="1055" spans="52:57" x14ac:dyDescent="0.25">
      <c r="AZ1055" s="9"/>
      <c r="BA1055" s="9"/>
      <c r="BB1055" s="9"/>
      <c r="BC1055" s="9"/>
      <c r="BD1055" s="9"/>
      <c r="BE1055" s="9"/>
    </row>
    <row r="1056" spans="52:57" x14ac:dyDescent="0.25">
      <c r="AZ1056" s="9"/>
      <c r="BA1056" s="9"/>
      <c r="BB1056" s="9"/>
      <c r="BC1056" s="9"/>
      <c r="BD1056" s="9"/>
      <c r="BE1056" s="9"/>
    </row>
    <row r="1057" spans="52:57" x14ac:dyDescent="0.25">
      <c r="AZ1057" s="9"/>
      <c r="BA1057" s="9"/>
      <c r="BB1057" s="9"/>
      <c r="BC1057" s="9"/>
      <c r="BD1057" s="9"/>
      <c r="BE1057" s="9"/>
    </row>
    <row r="1058" spans="52:57" x14ac:dyDescent="0.25">
      <c r="AZ1058" s="9"/>
      <c r="BA1058" s="9"/>
      <c r="BB1058" s="9"/>
      <c r="BC1058" s="9"/>
      <c r="BD1058" s="9"/>
      <c r="BE1058" s="9"/>
    </row>
    <row r="1059" spans="52:57" x14ac:dyDescent="0.25">
      <c r="AZ1059" s="9"/>
      <c r="BA1059" s="9"/>
      <c r="BB1059" s="9"/>
      <c r="BC1059" s="9"/>
      <c r="BD1059" s="9"/>
      <c r="BE1059" s="9"/>
    </row>
    <row r="1060" spans="52:57" x14ac:dyDescent="0.25">
      <c r="AZ1060" s="9"/>
      <c r="BA1060" s="9"/>
      <c r="BB1060" s="9"/>
      <c r="BC1060" s="9"/>
      <c r="BD1060" s="9"/>
      <c r="BE1060" s="9"/>
    </row>
    <row r="1061" spans="52:57" x14ac:dyDescent="0.25">
      <c r="AZ1061" s="9"/>
      <c r="BA1061" s="9"/>
      <c r="BB1061" s="9"/>
      <c r="BC1061" s="9"/>
      <c r="BD1061" s="9"/>
      <c r="BE1061" s="9"/>
    </row>
    <row r="1062" spans="52:57" x14ac:dyDescent="0.25">
      <c r="AZ1062" s="9"/>
      <c r="BA1062" s="9"/>
      <c r="BB1062" s="9"/>
      <c r="BC1062" s="9"/>
      <c r="BD1062" s="9"/>
      <c r="BE1062" s="9"/>
    </row>
    <row r="1063" spans="52:57" x14ac:dyDescent="0.25">
      <c r="AZ1063" s="9"/>
      <c r="BA1063" s="9"/>
      <c r="BB1063" s="9"/>
      <c r="BC1063" s="9"/>
      <c r="BD1063" s="9"/>
      <c r="BE1063" s="9"/>
    </row>
    <row r="1064" spans="52:57" x14ac:dyDescent="0.25">
      <c r="AZ1064" s="9"/>
      <c r="BA1064" s="9"/>
      <c r="BB1064" s="9"/>
      <c r="BC1064" s="9"/>
      <c r="BD1064" s="9"/>
      <c r="BE1064" s="9"/>
    </row>
    <row r="1065" spans="52:57" x14ac:dyDescent="0.25">
      <c r="AZ1065" s="9"/>
      <c r="BA1065" s="9"/>
      <c r="BB1065" s="9"/>
      <c r="BC1065" s="9"/>
      <c r="BD1065" s="9"/>
      <c r="BE1065" s="9"/>
    </row>
    <row r="1066" spans="52:57" x14ac:dyDescent="0.25">
      <c r="AZ1066" s="9"/>
      <c r="BA1066" s="9"/>
      <c r="BB1066" s="9"/>
      <c r="BC1066" s="9"/>
      <c r="BD1066" s="9"/>
      <c r="BE1066" s="9"/>
    </row>
    <row r="1067" spans="52:57" x14ac:dyDescent="0.25">
      <c r="AZ1067" s="9"/>
      <c r="BA1067" s="9"/>
      <c r="BB1067" s="9"/>
      <c r="BC1067" s="9"/>
      <c r="BD1067" s="9"/>
      <c r="BE1067" s="9"/>
    </row>
    <row r="1068" spans="52:57" x14ac:dyDescent="0.25">
      <c r="AZ1068" s="9"/>
      <c r="BA1068" s="9"/>
      <c r="BB1068" s="9"/>
      <c r="BC1068" s="9"/>
      <c r="BD1068" s="9"/>
      <c r="BE1068" s="9"/>
    </row>
    <row r="1069" spans="52:57" x14ac:dyDescent="0.25">
      <c r="AZ1069" s="9"/>
      <c r="BA1069" s="9"/>
      <c r="BB1069" s="9"/>
      <c r="BC1069" s="9"/>
      <c r="BD1069" s="9"/>
      <c r="BE1069" s="9"/>
    </row>
    <row r="1070" spans="52:57" x14ac:dyDescent="0.25">
      <c r="AZ1070" s="9"/>
      <c r="BA1070" s="9"/>
      <c r="BB1070" s="9"/>
      <c r="BC1070" s="9"/>
      <c r="BD1070" s="9"/>
      <c r="BE1070" s="9"/>
    </row>
    <row r="1071" spans="52:57" x14ac:dyDescent="0.25">
      <c r="AZ1071" s="9"/>
      <c r="BA1071" s="9"/>
      <c r="BB1071" s="9"/>
      <c r="BC1071" s="9"/>
      <c r="BD1071" s="9"/>
      <c r="BE1071" s="9"/>
    </row>
    <row r="1072" spans="52:57" x14ac:dyDescent="0.25">
      <c r="AZ1072" s="9"/>
      <c r="BA1072" s="9"/>
      <c r="BB1072" s="9"/>
      <c r="BC1072" s="9"/>
      <c r="BD1072" s="9"/>
      <c r="BE1072" s="9"/>
    </row>
    <row r="1073" spans="52:57" x14ac:dyDescent="0.25">
      <c r="AZ1073" s="9"/>
      <c r="BA1073" s="9"/>
      <c r="BB1073" s="9"/>
      <c r="BC1073" s="9"/>
      <c r="BD1073" s="9"/>
      <c r="BE1073" s="9"/>
    </row>
    <row r="1074" spans="52:57" x14ac:dyDescent="0.25">
      <c r="AZ1074" s="9"/>
      <c r="BA1074" s="9"/>
      <c r="BB1074" s="9"/>
      <c r="BC1074" s="9"/>
      <c r="BD1074" s="9"/>
      <c r="BE1074" s="9"/>
    </row>
    <row r="1075" spans="52:57" x14ac:dyDescent="0.25">
      <c r="AZ1075" s="9"/>
      <c r="BA1075" s="9"/>
      <c r="BB1075" s="9"/>
      <c r="BC1075" s="9"/>
      <c r="BD1075" s="9"/>
      <c r="BE1075" s="9"/>
    </row>
    <row r="1076" spans="52:57" x14ac:dyDescent="0.25">
      <c r="AZ1076" s="9"/>
      <c r="BA1076" s="9"/>
      <c r="BB1076" s="9"/>
      <c r="BC1076" s="9"/>
      <c r="BD1076" s="9"/>
      <c r="BE1076" s="9"/>
    </row>
    <row r="1077" spans="52:57" x14ac:dyDescent="0.25">
      <c r="AZ1077" s="9"/>
      <c r="BA1077" s="9"/>
      <c r="BB1077" s="9"/>
      <c r="BC1077" s="9"/>
      <c r="BD1077" s="9"/>
      <c r="BE1077" s="9"/>
    </row>
    <row r="1078" spans="52:57" x14ac:dyDescent="0.25">
      <c r="AZ1078" s="9"/>
      <c r="BA1078" s="9"/>
      <c r="BB1078" s="9"/>
      <c r="BC1078" s="9"/>
      <c r="BD1078" s="9"/>
      <c r="BE1078" s="9"/>
    </row>
    <row r="1079" spans="52:57" x14ac:dyDescent="0.25">
      <c r="AZ1079" s="9"/>
      <c r="BA1079" s="9"/>
      <c r="BB1079" s="9"/>
      <c r="BC1079" s="9"/>
      <c r="BD1079" s="9"/>
      <c r="BE1079" s="9"/>
    </row>
    <row r="1080" spans="52:57" x14ac:dyDescent="0.25">
      <c r="AZ1080" s="9"/>
      <c r="BA1080" s="9"/>
      <c r="BB1080" s="9"/>
      <c r="BC1080" s="9"/>
      <c r="BD1080" s="9"/>
      <c r="BE1080" s="9"/>
    </row>
    <row r="1081" spans="52:57" x14ac:dyDescent="0.25">
      <c r="AZ1081" s="9"/>
      <c r="BA1081" s="9"/>
      <c r="BB1081" s="9"/>
      <c r="BC1081" s="9"/>
      <c r="BD1081" s="9"/>
      <c r="BE1081" s="9"/>
    </row>
    <row r="1082" spans="52:57" x14ac:dyDescent="0.25">
      <c r="AZ1082" s="9"/>
      <c r="BA1082" s="9"/>
      <c r="BB1082" s="9"/>
      <c r="BC1082" s="9"/>
      <c r="BD1082" s="9"/>
      <c r="BE1082" s="9"/>
    </row>
    <row r="1083" spans="52:57" x14ac:dyDescent="0.25">
      <c r="AZ1083" s="9"/>
      <c r="BA1083" s="9"/>
      <c r="BB1083" s="9"/>
      <c r="BC1083" s="9"/>
      <c r="BD1083" s="9"/>
      <c r="BE1083" s="9"/>
    </row>
    <row r="1084" spans="52:57" x14ac:dyDescent="0.25">
      <c r="AZ1084" s="9"/>
      <c r="BA1084" s="9"/>
      <c r="BB1084" s="9"/>
      <c r="BC1084" s="9"/>
      <c r="BD1084" s="9"/>
      <c r="BE1084" s="9"/>
    </row>
    <row r="1085" spans="52:57" x14ac:dyDescent="0.25">
      <c r="AZ1085" s="9"/>
      <c r="BA1085" s="9"/>
      <c r="BB1085" s="9"/>
      <c r="BC1085" s="9"/>
      <c r="BD1085" s="9"/>
      <c r="BE1085" s="9"/>
    </row>
    <row r="1086" spans="52:57" x14ac:dyDescent="0.25">
      <c r="AZ1086" s="9"/>
      <c r="BA1086" s="9"/>
      <c r="BB1086" s="9"/>
      <c r="BC1086" s="9"/>
      <c r="BD1086" s="9"/>
      <c r="BE1086" s="9"/>
    </row>
    <row r="1087" spans="52:57" x14ac:dyDescent="0.25">
      <c r="AZ1087" s="9"/>
      <c r="BA1087" s="9"/>
      <c r="BB1087" s="9"/>
      <c r="BC1087" s="9"/>
      <c r="BD1087" s="9"/>
      <c r="BE1087" s="9"/>
    </row>
    <row r="1088" spans="52:57" x14ac:dyDescent="0.25">
      <c r="AZ1088" s="9"/>
      <c r="BA1088" s="9"/>
      <c r="BB1088" s="9"/>
      <c r="BC1088" s="9"/>
      <c r="BD1088" s="9"/>
      <c r="BE1088" s="9"/>
    </row>
    <row r="1089" spans="52:57" x14ac:dyDescent="0.25">
      <c r="AZ1089" s="9"/>
      <c r="BA1089" s="9"/>
      <c r="BB1089" s="9"/>
      <c r="BC1089" s="9"/>
      <c r="BD1089" s="9"/>
      <c r="BE1089" s="9"/>
    </row>
    <row r="1090" spans="52:57" x14ac:dyDescent="0.25">
      <c r="AZ1090" s="9"/>
      <c r="BA1090" s="9"/>
      <c r="BB1090" s="9"/>
      <c r="BC1090" s="9"/>
      <c r="BD1090" s="9"/>
      <c r="BE1090" s="9"/>
    </row>
    <row r="1091" spans="52:57" x14ac:dyDescent="0.25">
      <c r="AZ1091" s="9"/>
      <c r="BA1091" s="9"/>
      <c r="BB1091" s="9"/>
      <c r="BC1091" s="9"/>
      <c r="BD1091" s="9"/>
      <c r="BE1091" s="9"/>
    </row>
    <row r="1092" spans="52:57" x14ac:dyDescent="0.25">
      <c r="AZ1092" s="9"/>
      <c r="BA1092" s="9"/>
      <c r="BB1092" s="9"/>
      <c r="BC1092" s="9"/>
      <c r="BD1092" s="9"/>
      <c r="BE1092" s="9"/>
    </row>
    <row r="1093" spans="52:57" x14ac:dyDescent="0.25">
      <c r="AZ1093" s="9"/>
      <c r="BA1093" s="9"/>
      <c r="BB1093" s="9"/>
      <c r="BC1093" s="9"/>
      <c r="BD1093" s="9"/>
      <c r="BE1093" s="9"/>
    </row>
    <row r="1094" spans="52:57" x14ac:dyDescent="0.25">
      <c r="AZ1094" s="9"/>
      <c r="BA1094" s="9"/>
      <c r="BB1094" s="9"/>
      <c r="BC1094" s="9"/>
      <c r="BD1094" s="9"/>
      <c r="BE1094" s="9"/>
    </row>
    <row r="1095" spans="52:57" x14ac:dyDescent="0.25">
      <c r="AZ1095" s="9"/>
      <c r="BA1095" s="9"/>
      <c r="BB1095" s="9"/>
      <c r="BC1095" s="9"/>
      <c r="BD1095" s="9"/>
      <c r="BE1095" s="9"/>
    </row>
    <row r="1096" spans="52:57" x14ac:dyDescent="0.25">
      <c r="AZ1096" s="9"/>
      <c r="BA1096" s="9"/>
      <c r="BB1096" s="9"/>
      <c r="BC1096" s="9"/>
      <c r="BD1096" s="9"/>
      <c r="BE1096" s="9"/>
    </row>
    <row r="1097" spans="52:57" x14ac:dyDescent="0.25">
      <c r="AZ1097" s="9"/>
      <c r="BA1097" s="9"/>
      <c r="BB1097" s="9"/>
      <c r="BC1097" s="9"/>
      <c r="BD1097" s="9"/>
      <c r="BE1097" s="9"/>
    </row>
    <row r="1098" spans="52:57" x14ac:dyDescent="0.25">
      <c r="AZ1098" s="9"/>
      <c r="BA1098" s="9"/>
      <c r="BB1098" s="9"/>
      <c r="BC1098" s="9"/>
      <c r="BD1098" s="9"/>
      <c r="BE1098" s="9"/>
    </row>
    <row r="1099" spans="52:57" x14ac:dyDescent="0.25">
      <c r="AZ1099" s="9"/>
      <c r="BA1099" s="9"/>
      <c r="BB1099" s="9"/>
      <c r="BC1099" s="9"/>
      <c r="BD1099" s="9"/>
      <c r="BE1099" s="9"/>
    </row>
    <row r="1100" spans="52:57" x14ac:dyDescent="0.25">
      <c r="AZ1100" s="9"/>
      <c r="BA1100" s="9"/>
      <c r="BB1100" s="9"/>
      <c r="BC1100" s="9"/>
      <c r="BD1100" s="9"/>
      <c r="BE1100" s="9"/>
    </row>
    <row r="1101" spans="52:57" x14ac:dyDescent="0.25">
      <c r="AZ1101" s="9"/>
      <c r="BA1101" s="9"/>
      <c r="BB1101" s="9"/>
      <c r="BC1101" s="9"/>
      <c r="BD1101" s="9"/>
      <c r="BE1101" s="9"/>
    </row>
    <row r="1102" spans="52:57" x14ac:dyDescent="0.25">
      <c r="AZ1102" s="9"/>
      <c r="BA1102" s="9"/>
      <c r="BB1102" s="9"/>
      <c r="BC1102" s="9"/>
      <c r="BD1102" s="9"/>
      <c r="BE1102" s="9"/>
    </row>
    <row r="1103" spans="52:57" x14ac:dyDescent="0.25">
      <c r="AZ1103" s="9"/>
      <c r="BA1103" s="9"/>
      <c r="BB1103" s="9"/>
      <c r="BC1103" s="9"/>
      <c r="BD1103" s="9"/>
      <c r="BE1103" s="9"/>
    </row>
    <row r="1104" spans="52:57" x14ac:dyDescent="0.25">
      <c r="AZ1104" s="9"/>
      <c r="BA1104" s="9"/>
      <c r="BB1104" s="9"/>
      <c r="BC1104" s="9"/>
      <c r="BD1104" s="9"/>
      <c r="BE1104" s="9"/>
    </row>
    <row r="1105" spans="52:57" x14ac:dyDescent="0.25">
      <c r="AZ1105" s="9"/>
      <c r="BA1105" s="9"/>
      <c r="BB1105" s="9"/>
      <c r="BC1105" s="9"/>
      <c r="BD1105" s="9"/>
      <c r="BE1105" s="9"/>
    </row>
    <row r="1106" spans="52:57" x14ac:dyDescent="0.25">
      <c r="AZ1106" s="9"/>
      <c r="BA1106" s="9"/>
      <c r="BB1106" s="9"/>
      <c r="BC1106" s="9"/>
      <c r="BD1106" s="9"/>
      <c r="BE1106" s="9"/>
    </row>
    <row r="1107" spans="52:57" x14ac:dyDescent="0.25">
      <c r="AZ1107" s="9"/>
      <c r="BA1107" s="9"/>
      <c r="BB1107" s="9"/>
      <c r="BC1107" s="9"/>
      <c r="BD1107" s="9"/>
      <c r="BE1107" s="9"/>
    </row>
    <row r="1108" spans="52:57" x14ac:dyDescent="0.25">
      <c r="AZ1108" s="9"/>
      <c r="BA1108" s="9"/>
      <c r="BB1108" s="9"/>
      <c r="BC1108" s="9"/>
      <c r="BD1108" s="9"/>
      <c r="BE1108" s="9"/>
    </row>
    <row r="1109" spans="52:57" x14ac:dyDescent="0.25">
      <c r="AZ1109" s="9"/>
      <c r="BA1109" s="9"/>
      <c r="BB1109" s="9"/>
      <c r="BC1109" s="9"/>
      <c r="BD1109" s="9"/>
      <c r="BE1109" s="9"/>
    </row>
    <row r="1110" spans="52:57" x14ac:dyDescent="0.25">
      <c r="AZ1110" s="9"/>
      <c r="BA1110" s="9"/>
      <c r="BB1110" s="9"/>
      <c r="BC1110" s="9"/>
      <c r="BD1110" s="9"/>
      <c r="BE1110" s="9"/>
    </row>
    <row r="1111" spans="52:57" x14ac:dyDescent="0.25">
      <c r="AZ1111" s="9"/>
      <c r="BA1111" s="9"/>
      <c r="BB1111" s="9"/>
      <c r="BC1111" s="9"/>
      <c r="BD1111" s="9"/>
      <c r="BE1111" s="9"/>
    </row>
    <row r="1112" spans="52:57" x14ac:dyDescent="0.25">
      <c r="AZ1112" s="9"/>
      <c r="BA1112" s="9"/>
      <c r="BB1112" s="9"/>
      <c r="BC1112" s="9"/>
      <c r="BD1112" s="9"/>
      <c r="BE1112" s="9"/>
    </row>
    <row r="1113" spans="52:57" x14ac:dyDescent="0.25">
      <c r="AZ1113" s="9"/>
      <c r="BA1113" s="9"/>
      <c r="BB1113" s="9"/>
      <c r="BC1113" s="9"/>
      <c r="BD1113" s="9"/>
      <c r="BE1113" s="9"/>
    </row>
    <row r="1114" spans="52:57" x14ac:dyDescent="0.25">
      <c r="AZ1114" s="9"/>
      <c r="BA1114" s="9"/>
      <c r="BB1114" s="9"/>
      <c r="BC1114" s="9"/>
      <c r="BD1114" s="9"/>
      <c r="BE1114" s="9"/>
    </row>
    <row r="1115" spans="52:57" x14ac:dyDescent="0.25">
      <c r="AZ1115" s="9"/>
      <c r="BA1115" s="9"/>
      <c r="BB1115" s="9"/>
      <c r="BC1115" s="9"/>
      <c r="BD1115" s="9"/>
      <c r="BE1115" s="9"/>
    </row>
    <row r="1116" spans="52:57" x14ac:dyDescent="0.25">
      <c r="AZ1116" s="9"/>
      <c r="BA1116" s="9"/>
      <c r="BB1116" s="9"/>
      <c r="BC1116" s="9"/>
      <c r="BD1116" s="9"/>
      <c r="BE1116" s="9"/>
    </row>
    <row r="1117" spans="52:57" x14ac:dyDescent="0.25">
      <c r="AZ1117" s="9"/>
      <c r="BA1117" s="9"/>
      <c r="BB1117" s="9"/>
      <c r="BC1117" s="9"/>
      <c r="BD1117" s="9"/>
      <c r="BE1117" s="9"/>
    </row>
    <row r="1118" spans="52:57" x14ac:dyDescent="0.25">
      <c r="AZ1118" s="9"/>
      <c r="BA1118" s="9"/>
      <c r="BB1118" s="9"/>
      <c r="BC1118" s="9"/>
      <c r="BD1118" s="9"/>
      <c r="BE1118" s="9"/>
    </row>
    <row r="1119" spans="52:57" x14ac:dyDescent="0.25">
      <c r="AZ1119" s="9"/>
      <c r="BA1119" s="9"/>
      <c r="BB1119" s="9"/>
      <c r="BC1119" s="9"/>
      <c r="BD1119" s="9"/>
      <c r="BE1119" s="9"/>
    </row>
    <row r="1120" spans="52:57" x14ac:dyDescent="0.25">
      <c r="AZ1120" s="9"/>
      <c r="BA1120" s="9"/>
      <c r="BB1120" s="9"/>
      <c r="BC1120" s="9"/>
      <c r="BD1120" s="9"/>
      <c r="BE1120" s="9"/>
    </row>
    <row r="1121" spans="52:57" x14ac:dyDescent="0.25">
      <c r="AZ1121" s="9"/>
      <c r="BA1121" s="9"/>
      <c r="BB1121" s="9"/>
      <c r="BC1121" s="9"/>
      <c r="BD1121" s="9"/>
      <c r="BE1121" s="9"/>
    </row>
    <row r="1122" spans="52:57" x14ac:dyDescent="0.25">
      <c r="AZ1122" s="9"/>
      <c r="BA1122" s="9"/>
      <c r="BB1122" s="9"/>
      <c r="BC1122" s="9"/>
      <c r="BD1122" s="9"/>
      <c r="BE1122" s="9"/>
    </row>
    <row r="1123" spans="52:57" x14ac:dyDescent="0.25">
      <c r="AZ1123" s="9"/>
      <c r="BA1123" s="9"/>
      <c r="BB1123" s="9"/>
      <c r="BC1123" s="9"/>
      <c r="BD1123" s="9"/>
      <c r="BE1123" s="9"/>
    </row>
    <row r="1124" spans="52:57" x14ac:dyDescent="0.25">
      <c r="AZ1124" s="9"/>
      <c r="BA1124" s="9"/>
      <c r="BB1124" s="9"/>
      <c r="BC1124" s="9"/>
      <c r="BD1124" s="9"/>
      <c r="BE1124" s="9"/>
    </row>
    <row r="1125" spans="52:57" x14ac:dyDescent="0.25">
      <c r="AZ1125" s="9"/>
      <c r="BA1125" s="9"/>
      <c r="BB1125" s="9"/>
      <c r="BC1125" s="9"/>
      <c r="BD1125" s="9"/>
      <c r="BE1125" s="9"/>
    </row>
    <row r="1126" spans="52:57" x14ac:dyDescent="0.25">
      <c r="AZ1126" s="9"/>
      <c r="BA1126" s="9"/>
      <c r="BB1126" s="9"/>
      <c r="BC1126" s="9"/>
      <c r="BD1126" s="9"/>
      <c r="BE1126" s="9"/>
    </row>
    <row r="1127" spans="52:57" x14ac:dyDescent="0.25">
      <c r="AZ1127" s="9"/>
      <c r="BA1127" s="9"/>
      <c r="BB1127" s="9"/>
      <c r="BC1127" s="9"/>
      <c r="BD1127" s="9"/>
      <c r="BE1127" s="9"/>
    </row>
    <row r="1128" spans="52:57" x14ac:dyDescent="0.25">
      <c r="AZ1128" s="9"/>
      <c r="BA1128" s="9"/>
      <c r="BB1128" s="9"/>
      <c r="BC1128" s="9"/>
      <c r="BD1128" s="9"/>
      <c r="BE1128" s="9"/>
    </row>
    <row r="1129" spans="52:57" x14ac:dyDescent="0.25">
      <c r="AZ1129" s="9"/>
      <c r="BA1129" s="9"/>
      <c r="BB1129" s="9"/>
      <c r="BC1129" s="9"/>
      <c r="BD1129" s="9"/>
      <c r="BE1129" s="9"/>
    </row>
    <row r="1130" spans="52:57" x14ac:dyDescent="0.25">
      <c r="AZ1130" s="9"/>
      <c r="BA1130" s="9"/>
      <c r="BB1130" s="9"/>
      <c r="BC1130" s="9"/>
      <c r="BD1130" s="9"/>
      <c r="BE1130" s="9"/>
    </row>
    <row r="1131" spans="52:57" x14ac:dyDescent="0.25">
      <c r="AZ1131" s="9"/>
      <c r="BA1131" s="9"/>
      <c r="BB1131" s="9"/>
      <c r="BC1131" s="9"/>
      <c r="BD1131" s="9"/>
      <c r="BE1131" s="9"/>
    </row>
    <row r="1132" spans="52:57" x14ac:dyDescent="0.25">
      <c r="AZ1132" s="9"/>
      <c r="BA1132" s="9"/>
      <c r="BB1132" s="9"/>
      <c r="BC1132" s="9"/>
      <c r="BD1132" s="9"/>
      <c r="BE1132" s="9"/>
    </row>
    <row r="1133" spans="52:57" x14ac:dyDescent="0.25">
      <c r="AZ1133" s="9"/>
      <c r="BA1133" s="9"/>
      <c r="BB1133" s="9"/>
      <c r="BC1133" s="9"/>
      <c r="BD1133" s="9"/>
      <c r="BE1133" s="9"/>
    </row>
    <row r="1134" spans="52:57" x14ac:dyDescent="0.25">
      <c r="AZ1134" s="9"/>
      <c r="BA1134" s="9"/>
      <c r="BB1134" s="9"/>
      <c r="BC1134" s="9"/>
      <c r="BD1134" s="9"/>
      <c r="BE1134" s="9"/>
    </row>
    <row r="1135" spans="52:57" x14ac:dyDescent="0.25">
      <c r="AZ1135" s="9"/>
      <c r="BA1135" s="9"/>
      <c r="BB1135" s="9"/>
      <c r="BC1135" s="9"/>
      <c r="BD1135" s="9"/>
      <c r="BE1135" s="9"/>
    </row>
    <row r="1136" spans="52:57" x14ac:dyDescent="0.25">
      <c r="AZ1136" s="9"/>
      <c r="BA1136" s="9"/>
      <c r="BB1136" s="9"/>
      <c r="BC1136" s="9"/>
      <c r="BD1136" s="9"/>
      <c r="BE1136" s="9"/>
    </row>
    <row r="1137" spans="52:57" x14ac:dyDescent="0.25">
      <c r="AZ1137" s="9"/>
      <c r="BA1137" s="9"/>
      <c r="BB1137" s="9"/>
      <c r="BC1137" s="9"/>
      <c r="BD1137" s="9"/>
      <c r="BE1137" s="9"/>
    </row>
    <row r="1138" spans="52:57" x14ac:dyDescent="0.25">
      <c r="AZ1138" s="9"/>
      <c r="BA1138" s="9"/>
      <c r="BB1138" s="9"/>
      <c r="BC1138" s="9"/>
      <c r="BD1138" s="9"/>
      <c r="BE1138" s="9"/>
    </row>
    <row r="1139" spans="52:57" x14ac:dyDescent="0.25">
      <c r="AZ1139" s="9"/>
      <c r="BA1139" s="9"/>
      <c r="BB1139" s="9"/>
      <c r="BC1139" s="9"/>
      <c r="BD1139" s="9"/>
      <c r="BE1139" s="9"/>
    </row>
    <row r="1140" spans="52:57" x14ac:dyDescent="0.25">
      <c r="AZ1140" s="9"/>
      <c r="BA1140" s="9"/>
      <c r="BB1140" s="9"/>
      <c r="BC1140" s="9"/>
      <c r="BD1140" s="9"/>
      <c r="BE1140" s="9"/>
    </row>
    <row r="1141" spans="52:57" x14ac:dyDescent="0.25">
      <c r="AZ1141" s="9"/>
      <c r="BA1141" s="9"/>
      <c r="BB1141" s="9"/>
      <c r="BC1141" s="9"/>
      <c r="BD1141" s="9"/>
      <c r="BE1141" s="9"/>
    </row>
    <row r="1142" spans="52:57" x14ac:dyDescent="0.25">
      <c r="AZ1142" s="9"/>
      <c r="BA1142" s="9"/>
      <c r="BB1142" s="9"/>
      <c r="BC1142" s="9"/>
      <c r="BD1142" s="9"/>
      <c r="BE1142" s="9"/>
    </row>
    <row r="1143" spans="52:57" x14ac:dyDescent="0.25">
      <c r="AZ1143" s="9"/>
      <c r="BA1143" s="9"/>
      <c r="BB1143" s="9"/>
      <c r="BC1143" s="9"/>
      <c r="BD1143" s="9"/>
      <c r="BE1143" s="9"/>
    </row>
    <row r="1144" spans="52:57" x14ac:dyDescent="0.25">
      <c r="AZ1144" s="9"/>
      <c r="BA1144" s="9"/>
      <c r="BB1144" s="9"/>
      <c r="BC1144" s="9"/>
      <c r="BD1144" s="9"/>
      <c r="BE1144" s="9"/>
    </row>
    <row r="1145" spans="52:57" x14ac:dyDescent="0.25">
      <c r="AZ1145" s="9"/>
      <c r="BA1145" s="9"/>
      <c r="BB1145" s="9"/>
      <c r="BC1145" s="9"/>
      <c r="BD1145" s="9"/>
      <c r="BE1145" s="9"/>
    </row>
    <row r="1146" spans="52:57" x14ac:dyDescent="0.25">
      <c r="AZ1146" s="9"/>
      <c r="BA1146" s="9"/>
      <c r="BB1146" s="9"/>
      <c r="BC1146" s="9"/>
      <c r="BD1146" s="9"/>
      <c r="BE1146" s="9"/>
    </row>
    <row r="1147" spans="52:57" x14ac:dyDescent="0.25">
      <c r="AZ1147" s="9"/>
      <c r="BA1147" s="9"/>
      <c r="BB1147" s="9"/>
      <c r="BC1147" s="9"/>
      <c r="BD1147" s="9"/>
      <c r="BE1147" s="9"/>
    </row>
    <row r="1148" spans="52:57" x14ac:dyDescent="0.25">
      <c r="AZ1148" s="9"/>
      <c r="BA1148" s="9"/>
      <c r="BB1148" s="9"/>
      <c r="BC1148" s="9"/>
      <c r="BD1148" s="9"/>
      <c r="BE1148" s="9"/>
    </row>
    <row r="1149" spans="52:57" x14ac:dyDescent="0.25">
      <c r="AZ1149" s="9"/>
      <c r="BA1149" s="9"/>
      <c r="BB1149" s="9"/>
      <c r="BC1149" s="9"/>
      <c r="BD1149" s="9"/>
      <c r="BE1149" s="9"/>
    </row>
    <row r="1150" spans="52:57" x14ac:dyDescent="0.25">
      <c r="AZ1150" s="9"/>
      <c r="BA1150" s="9"/>
      <c r="BB1150" s="9"/>
      <c r="BC1150" s="9"/>
      <c r="BD1150" s="9"/>
      <c r="BE1150" s="9"/>
    </row>
    <row r="1151" spans="52:57" x14ac:dyDescent="0.25">
      <c r="AZ1151" s="9"/>
      <c r="BA1151" s="9"/>
      <c r="BB1151" s="9"/>
      <c r="BC1151" s="9"/>
      <c r="BD1151" s="9"/>
      <c r="BE1151" s="9"/>
    </row>
    <row r="1152" spans="52:57" x14ac:dyDescent="0.25">
      <c r="AZ1152" s="9"/>
      <c r="BA1152" s="9"/>
      <c r="BB1152" s="9"/>
      <c r="BC1152" s="9"/>
      <c r="BD1152" s="9"/>
      <c r="BE1152" s="9"/>
    </row>
    <row r="1153" spans="52:57" x14ac:dyDescent="0.25">
      <c r="AZ1153" s="9"/>
      <c r="BA1153" s="9"/>
      <c r="BB1153" s="9"/>
      <c r="BC1153" s="9"/>
      <c r="BD1153" s="9"/>
      <c r="BE1153" s="9"/>
    </row>
    <row r="1154" spans="52:57" x14ac:dyDescent="0.25">
      <c r="AZ1154" s="9"/>
      <c r="BA1154" s="9"/>
      <c r="BB1154" s="9"/>
      <c r="BC1154" s="9"/>
      <c r="BD1154" s="9"/>
      <c r="BE1154" s="9"/>
    </row>
    <row r="1155" spans="52:57" x14ac:dyDescent="0.25">
      <c r="AZ1155" s="9"/>
      <c r="BA1155" s="9"/>
      <c r="BB1155" s="9"/>
      <c r="BC1155" s="9"/>
      <c r="BD1155" s="9"/>
      <c r="BE1155" s="9"/>
    </row>
    <row r="1156" spans="52:57" x14ac:dyDescent="0.25">
      <c r="AZ1156" s="9"/>
      <c r="BA1156" s="9"/>
      <c r="BB1156" s="9"/>
      <c r="BC1156" s="9"/>
      <c r="BD1156" s="9"/>
      <c r="BE1156" s="9"/>
    </row>
    <row r="1157" spans="52:57" x14ac:dyDescent="0.25">
      <c r="AZ1157" s="9"/>
      <c r="BA1157" s="9"/>
      <c r="BB1157" s="9"/>
      <c r="BC1157" s="9"/>
      <c r="BD1157" s="9"/>
      <c r="BE1157" s="9"/>
    </row>
    <row r="1158" spans="52:57" x14ac:dyDescent="0.25">
      <c r="AZ1158" s="9"/>
      <c r="BA1158" s="9"/>
      <c r="BB1158" s="9"/>
      <c r="BC1158" s="9"/>
      <c r="BD1158" s="9"/>
      <c r="BE1158" s="9"/>
    </row>
    <row r="1159" spans="52:57" x14ac:dyDescent="0.25">
      <c r="AZ1159" s="9"/>
      <c r="BA1159" s="9"/>
      <c r="BB1159" s="9"/>
      <c r="BC1159" s="9"/>
      <c r="BD1159" s="9"/>
      <c r="BE1159" s="9"/>
    </row>
    <row r="1160" spans="52:57" x14ac:dyDescent="0.25">
      <c r="AZ1160" s="9"/>
      <c r="BA1160" s="9"/>
      <c r="BB1160" s="9"/>
      <c r="BC1160" s="9"/>
      <c r="BD1160" s="9"/>
      <c r="BE1160" s="9"/>
    </row>
    <row r="1161" spans="52:57" x14ac:dyDescent="0.25">
      <c r="AZ1161" s="9"/>
      <c r="BA1161" s="9"/>
      <c r="BB1161" s="9"/>
      <c r="BC1161" s="9"/>
      <c r="BD1161" s="9"/>
      <c r="BE1161" s="9"/>
    </row>
    <row r="1162" spans="52:57" x14ac:dyDescent="0.25">
      <c r="AZ1162" s="9"/>
      <c r="BA1162" s="9"/>
      <c r="BB1162" s="9"/>
      <c r="BC1162" s="9"/>
      <c r="BD1162" s="9"/>
      <c r="BE1162" s="9"/>
    </row>
    <row r="1163" spans="52:57" x14ac:dyDescent="0.25">
      <c r="AZ1163" s="9"/>
      <c r="BA1163" s="9"/>
      <c r="BB1163" s="9"/>
      <c r="BC1163" s="9"/>
      <c r="BD1163" s="9"/>
      <c r="BE1163" s="9"/>
    </row>
    <row r="1164" spans="52:57" x14ac:dyDescent="0.25">
      <c r="AZ1164" s="9"/>
      <c r="BA1164" s="9"/>
      <c r="BB1164" s="9"/>
      <c r="BC1164" s="9"/>
      <c r="BD1164" s="9"/>
      <c r="BE1164" s="9"/>
    </row>
    <row r="1165" spans="52:57" x14ac:dyDescent="0.25">
      <c r="AZ1165" s="9"/>
      <c r="BA1165" s="9"/>
      <c r="BB1165" s="9"/>
      <c r="BC1165" s="9"/>
      <c r="BD1165" s="9"/>
      <c r="BE1165" s="9"/>
    </row>
    <row r="1166" spans="52:57" x14ac:dyDescent="0.25">
      <c r="AZ1166" s="9"/>
      <c r="BA1166" s="9"/>
      <c r="BB1166" s="9"/>
      <c r="BC1166" s="9"/>
      <c r="BD1166" s="9"/>
      <c r="BE1166" s="9"/>
    </row>
    <row r="1167" spans="52:57" x14ac:dyDescent="0.25">
      <c r="AZ1167" s="9"/>
      <c r="BA1167" s="9"/>
      <c r="BB1167" s="9"/>
      <c r="BC1167" s="9"/>
      <c r="BD1167" s="9"/>
      <c r="BE1167" s="9"/>
    </row>
    <row r="1168" spans="52:57" x14ac:dyDescent="0.25">
      <c r="AZ1168" s="9"/>
      <c r="BA1168" s="9"/>
      <c r="BB1168" s="9"/>
      <c r="BC1168" s="9"/>
      <c r="BD1168" s="9"/>
      <c r="BE1168" s="9"/>
    </row>
    <row r="1169" spans="52:57" x14ac:dyDescent="0.25">
      <c r="AZ1169" s="9"/>
      <c r="BA1169" s="9"/>
      <c r="BB1169" s="9"/>
      <c r="BC1169" s="9"/>
      <c r="BD1169" s="9"/>
      <c r="BE1169" s="9"/>
    </row>
    <row r="1170" spans="52:57" x14ac:dyDescent="0.25">
      <c r="AZ1170" s="9"/>
      <c r="BA1170" s="9"/>
      <c r="BB1170" s="9"/>
      <c r="BC1170" s="9"/>
      <c r="BD1170" s="9"/>
      <c r="BE1170" s="9"/>
    </row>
    <row r="1171" spans="52:57" x14ac:dyDescent="0.25">
      <c r="AZ1171" s="9"/>
      <c r="BA1171" s="9"/>
      <c r="BB1171" s="9"/>
      <c r="BC1171" s="9"/>
      <c r="BD1171" s="9"/>
      <c r="BE1171" s="9"/>
    </row>
    <row r="1172" spans="52:57" x14ac:dyDescent="0.25">
      <c r="AZ1172" s="9"/>
      <c r="BA1172" s="9"/>
      <c r="BB1172" s="9"/>
      <c r="BC1172" s="9"/>
      <c r="BD1172" s="9"/>
      <c r="BE1172" s="9"/>
    </row>
    <row r="1173" spans="52:57" x14ac:dyDescent="0.25">
      <c r="AZ1173" s="9"/>
      <c r="BA1173" s="9"/>
      <c r="BB1173" s="9"/>
      <c r="BC1173" s="9"/>
      <c r="BD1173" s="9"/>
      <c r="BE1173" s="9"/>
    </row>
    <row r="1174" spans="52:57" x14ac:dyDescent="0.25">
      <c r="AZ1174" s="9"/>
      <c r="BA1174" s="9"/>
      <c r="BB1174" s="9"/>
      <c r="BC1174" s="9"/>
      <c r="BD1174" s="9"/>
      <c r="BE1174" s="9"/>
    </row>
    <row r="1175" spans="52:57" x14ac:dyDescent="0.25">
      <c r="AZ1175" s="9"/>
      <c r="BA1175" s="9"/>
      <c r="BB1175" s="9"/>
      <c r="BC1175" s="9"/>
      <c r="BD1175" s="9"/>
      <c r="BE1175" s="9"/>
    </row>
    <row r="1176" spans="52:57" x14ac:dyDescent="0.25">
      <c r="AZ1176" s="9"/>
      <c r="BA1176" s="9"/>
      <c r="BB1176" s="9"/>
      <c r="BC1176" s="9"/>
      <c r="BD1176" s="9"/>
      <c r="BE1176" s="9"/>
    </row>
    <row r="1177" spans="52:57" x14ac:dyDescent="0.25">
      <c r="AZ1177" s="9"/>
      <c r="BA1177" s="9"/>
      <c r="BB1177" s="9"/>
      <c r="BC1177" s="9"/>
      <c r="BD1177" s="9"/>
      <c r="BE1177" s="9"/>
    </row>
    <row r="1178" spans="52:57" x14ac:dyDescent="0.25">
      <c r="AZ1178" s="9"/>
      <c r="BA1178" s="9"/>
      <c r="BB1178" s="9"/>
      <c r="BC1178" s="9"/>
      <c r="BD1178" s="9"/>
      <c r="BE1178" s="9"/>
    </row>
    <row r="1179" spans="52:57" x14ac:dyDescent="0.25">
      <c r="AZ1179" s="9"/>
      <c r="BA1179" s="9"/>
      <c r="BB1179" s="9"/>
      <c r="BC1179" s="9"/>
      <c r="BD1179" s="9"/>
      <c r="BE1179" s="9"/>
    </row>
    <row r="1180" spans="52:57" x14ac:dyDescent="0.25">
      <c r="AZ1180" s="9"/>
      <c r="BA1180" s="9"/>
      <c r="BB1180" s="9"/>
      <c r="BC1180" s="9"/>
      <c r="BD1180" s="9"/>
      <c r="BE1180" s="9"/>
    </row>
    <row r="1181" spans="52:57" x14ac:dyDescent="0.25">
      <c r="AZ1181" s="9"/>
      <c r="BA1181" s="9"/>
      <c r="BB1181" s="9"/>
      <c r="BC1181" s="9"/>
      <c r="BD1181" s="9"/>
      <c r="BE1181" s="9"/>
    </row>
    <row r="1182" spans="52:57" x14ac:dyDescent="0.25">
      <c r="AZ1182" s="9"/>
      <c r="BA1182" s="9"/>
      <c r="BB1182" s="9"/>
      <c r="BC1182" s="9"/>
      <c r="BD1182" s="9"/>
      <c r="BE1182" s="9"/>
    </row>
    <row r="1183" spans="52:57" x14ac:dyDescent="0.25">
      <c r="AZ1183" s="9"/>
      <c r="BA1183" s="9"/>
      <c r="BB1183" s="9"/>
      <c r="BC1183" s="9"/>
      <c r="BD1183" s="9"/>
      <c r="BE1183" s="9"/>
    </row>
    <row r="1184" spans="52:57" x14ac:dyDescent="0.25">
      <c r="AZ1184" s="9"/>
      <c r="BA1184" s="9"/>
      <c r="BB1184" s="9"/>
      <c r="BC1184" s="9"/>
      <c r="BD1184" s="9"/>
      <c r="BE1184" s="9"/>
    </row>
    <row r="1185" spans="52:57" x14ac:dyDescent="0.25">
      <c r="AZ1185" s="9"/>
      <c r="BA1185" s="9"/>
      <c r="BB1185" s="9"/>
      <c r="BC1185" s="9"/>
      <c r="BD1185" s="9"/>
      <c r="BE1185" s="9"/>
    </row>
    <row r="1186" spans="52:57" x14ac:dyDescent="0.25">
      <c r="AZ1186" s="9"/>
      <c r="BA1186" s="9"/>
      <c r="BB1186" s="9"/>
      <c r="BC1186" s="9"/>
      <c r="BD1186" s="9"/>
      <c r="BE1186" s="9"/>
    </row>
    <row r="1187" spans="52:57" x14ac:dyDescent="0.25">
      <c r="AZ1187" s="9"/>
      <c r="BA1187" s="9"/>
      <c r="BB1187" s="9"/>
      <c r="BC1187" s="9"/>
      <c r="BD1187" s="9"/>
      <c r="BE1187" s="9"/>
    </row>
    <row r="1188" spans="52:57" x14ac:dyDescent="0.25">
      <c r="AZ1188" s="9"/>
      <c r="BA1188" s="9"/>
      <c r="BB1188" s="9"/>
      <c r="BC1188" s="9"/>
      <c r="BD1188" s="9"/>
      <c r="BE1188" s="9"/>
    </row>
    <row r="1189" spans="52:57" x14ac:dyDescent="0.25">
      <c r="AZ1189" s="9"/>
      <c r="BA1189" s="9"/>
      <c r="BB1189" s="9"/>
      <c r="BC1189" s="9"/>
      <c r="BD1189" s="9"/>
      <c r="BE1189" s="9"/>
    </row>
    <row r="1190" spans="52:57" x14ac:dyDescent="0.25">
      <c r="AZ1190" s="9"/>
      <c r="BA1190" s="9"/>
      <c r="BB1190" s="9"/>
      <c r="BC1190" s="9"/>
      <c r="BD1190" s="9"/>
      <c r="BE1190" s="9"/>
    </row>
    <row r="1191" spans="52:57" x14ac:dyDescent="0.25">
      <c r="AZ1191" s="9"/>
      <c r="BA1191" s="9"/>
      <c r="BB1191" s="9"/>
      <c r="BC1191" s="9"/>
      <c r="BD1191" s="9"/>
      <c r="BE1191" s="9"/>
    </row>
    <row r="1192" spans="52:57" x14ac:dyDescent="0.25">
      <c r="AZ1192" s="9"/>
      <c r="BA1192" s="9"/>
      <c r="BB1192" s="9"/>
      <c r="BC1192" s="9"/>
      <c r="BD1192" s="9"/>
      <c r="BE1192" s="9"/>
    </row>
    <row r="1193" spans="52:57" x14ac:dyDescent="0.25">
      <c r="AZ1193" s="9"/>
      <c r="BA1193" s="9"/>
      <c r="BB1193" s="9"/>
      <c r="BC1193" s="9"/>
      <c r="BD1193" s="9"/>
      <c r="BE1193" s="9"/>
    </row>
    <row r="1194" spans="52:57" x14ac:dyDescent="0.25">
      <c r="AZ1194" s="9"/>
      <c r="BA1194" s="9"/>
      <c r="BB1194" s="9"/>
      <c r="BC1194" s="9"/>
      <c r="BD1194" s="9"/>
      <c r="BE1194" s="9"/>
    </row>
    <row r="1195" spans="52:57" x14ac:dyDescent="0.25">
      <c r="AZ1195" s="9"/>
      <c r="BA1195" s="9"/>
      <c r="BB1195" s="9"/>
      <c r="BC1195" s="9"/>
      <c r="BD1195" s="9"/>
      <c r="BE1195" s="9"/>
    </row>
    <row r="1196" spans="52:57" x14ac:dyDescent="0.25">
      <c r="AZ1196" s="9"/>
      <c r="BA1196" s="9"/>
      <c r="BB1196" s="9"/>
      <c r="BC1196" s="9"/>
      <c r="BD1196" s="9"/>
      <c r="BE1196" s="9"/>
    </row>
    <row r="1197" spans="52:57" x14ac:dyDescent="0.25">
      <c r="AZ1197" s="9"/>
      <c r="BA1197" s="9"/>
      <c r="BB1197" s="9"/>
      <c r="BC1197" s="9"/>
      <c r="BD1197" s="9"/>
      <c r="BE1197" s="9"/>
    </row>
    <row r="1198" spans="52:57" x14ac:dyDescent="0.25">
      <c r="AZ1198" s="9"/>
      <c r="BA1198" s="9"/>
      <c r="BB1198" s="9"/>
      <c r="BC1198" s="9"/>
      <c r="BD1198" s="9"/>
      <c r="BE1198" s="9"/>
    </row>
    <row r="1199" spans="52:57" x14ac:dyDescent="0.25">
      <c r="AZ1199" s="9"/>
      <c r="BA1199" s="9"/>
      <c r="BB1199" s="9"/>
      <c r="BC1199" s="9"/>
      <c r="BD1199" s="9"/>
      <c r="BE1199" s="9"/>
    </row>
    <row r="1200" spans="52:57" x14ac:dyDescent="0.25">
      <c r="AZ1200" s="9"/>
      <c r="BA1200" s="9"/>
      <c r="BB1200" s="9"/>
      <c r="BC1200" s="9"/>
      <c r="BD1200" s="9"/>
      <c r="BE1200" s="9"/>
    </row>
    <row r="1201" spans="52:57" x14ac:dyDescent="0.25">
      <c r="AZ1201" s="9"/>
      <c r="BA1201" s="9"/>
      <c r="BB1201" s="9"/>
      <c r="BC1201" s="9"/>
      <c r="BD1201" s="9"/>
      <c r="BE1201" s="9"/>
    </row>
    <row r="1202" spans="52:57" x14ac:dyDescent="0.25">
      <c r="AZ1202" s="9"/>
      <c r="BA1202" s="9"/>
      <c r="BB1202" s="9"/>
      <c r="BC1202" s="9"/>
      <c r="BD1202" s="9"/>
      <c r="BE1202" s="9"/>
    </row>
    <row r="1203" spans="52:57" x14ac:dyDescent="0.25">
      <c r="AZ1203" s="9"/>
      <c r="BA1203" s="9"/>
      <c r="BB1203" s="9"/>
      <c r="BC1203" s="9"/>
      <c r="BD1203" s="9"/>
      <c r="BE1203" s="9"/>
    </row>
    <row r="1204" spans="52:57" x14ac:dyDescent="0.25">
      <c r="AZ1204" s="9"/>
      <c r="BA1204" s="9"/>
      <c r="BB1204" s="9"/>
      <c r="BC1204" s="9"/>
      <c r="BD1204" s="9"/>
      <c r="BE1204" s="9"/>
    </row>
    <row r="1205" spans="52:57" x14ac:dyDescent="0.25">
      <c r="AZ1205" s="9"/>
      <c r="BA1205" s="9"/>
      <c r="BB1205" s="9"/>
      <c r="BC1205" s="9"/>
      <c r="BD1205" s="9"/>
      <c r="BE1205" s="9"/>
    </row>
    <row r="1206" spans="52:57" x14ac:dyDescent="0.25">
      <c r="AZ1206" s="9"/>
      <c r="BA1206" s="9"/>
      <c r="BB1206" s="9"/>
      <c r="BC1206" s="9"/>
      <c r="BD1206" s="9"/>
      <c r="BE1206" s="9"/>
    </row>
    <row r="1207" spans="52:57" x14ac:dyDescent="0.25">
      <c r="AZ1207" s="9"/>
      <c r="BA1207" s="9"/>
      <c r="BB1207" s="9"/>
      <c r="BC1207" s="9"/>
      <c r="BD1207" s="9"/>
      <c r="BE1207" s="9"/>
    </row>
    <row r="1208" spans="52:57" x14ac:dyDescent="0.25">
      <c r="AZ1208" s="9"/>
      <c r="BA1208" s="9"/>
      <c r="BB1208" s="9"/>
      <c r="BC1208" s="9"/>
      <c r="BD1208" s="9"/>
      <c r="BE1208" s="9"/>
    </row>
    <row r="1209" spans="52:57" x14ac:dyDescent="0.25">
      <c r="AZ1209" s="9"/>
      <c r="BA1209" s="9"/>
      <c r="BB1209" s="9"/>
      <c r="BC1209" s="9"/>
      <c r="BD1209" s="9"/>
      <c r="BE1209" s="9"/>
    </row>
    <row r="1210" spans="52:57" x14ac:dyDescent="0.25">
      <c r="AZ1210" s="9"/>
      <c r="BA1210" s="9"/>
      <c r="BB1210" s="9"/>
      <c r="BC1210" s="9"/>
      <c r="BD1210" s="9"/>
      <c r="BE1210" s="9"/>
    </row>
    <row r="1211" spans="52:57" x14ac:dyDescent="0.25">
      <c r="AZ1211" s="9"/>
      <c r="BA1211" s="9"/>
      <c r="BB1211" s="9"/>
      <c r="BC1211" s="9"/>
      <c r="BD1211" s="9"/>
      <c r="BE1211" s="9"/>
    </row>
    <row r="1212" spans="52:57" x14ac:dyDescent="0.25">
      <c r="AZ1212" s="9"/>
      <c r="BA1212" s="9"/>
      <c r="BB1212" s="9"/>
      <c r="BC1212" s="9"/>
      <c r="BD1212" s="9"/>
      <c r="BE1212" s="9"/>
    </row>
    <row r="1213" spans="52:57" x14ac:dyDescent="0.25">
      <c r="AZ1213" s="9"/>
      <c r="BA1213" s="9"/>
      <c r="BB1213" s="9"/>
      <c r="BC1213" s="9"/>
      <c r="BD1213" s="9"/>
      <c r="BE1213" s="9"/>
    </row>
    <row r="1214" spans="52:57" x14ac:dyDescent="0.25">
      <c r="AZ1214" s="9"/>
      <c r="BA1214" s="9"/>
      <c r="BB1214" s="9"/>
      <c r="BC1214" s="9"/>
      <c r="BD1214" s="9"/>
      <c r="BE1214" s="9"/>
    </row>
    <row r="1215" spans="52:57" x14ac:dyDescent="0.25">
      <c r="AZ1215" s="9"/>
      <c r="BA1215" s="9"/>
      <c r="BB1215" s="9"/>
      <c r="BC1215" s="9"/>
      <c r="BD1215" s="9"/>
      <c r="BE1215" s="9"/>
    </row>
    <row r="1216" spans="52:57" x14ac:dyDescent="0.25">
      <c r="AZ1216" s="9"/>
      <c r="BA1216" s="9"/>
      <c r="BB1216" s="9"/>
      <c r="BC1216" s="9"/>
      <c r="BD1216" s="9"/>
      <c r="BE1216" s="9"/>
    </row>
    <row r="1217" spans="52:57" x14ac:dyDescent="0.25">
      <c r="AZ1217" s="9"/>
      <c r="BA1217" s="9"/>
      <c r="BB1217" s="9"/>
      <c r="BC1217" s="9"/>
      <c r="BD1217" s="9"/>
      <c r="BE1217" s="9"/>
    </row>
    <row r="1218" spans="52:57" x14ac:dyDescent="0.25">
      <c r="AZ1218" s="9"/>
      <c r="BA1218" s="9"/>
      <c r="BB1218" s="9"/>
      <c r="BC1218" s="9"/>
      <c r="BD1218" s="9"/>
      <c r="BE1218" s="9"/>
    </row>
    <row r="1219" spans="52:57" x14ac:dyDescent="0.25">
      <c r="AZ1219" s="9"/>
      <c r="BA1219" s="9"/>
      <c r="BB1219" s="9"/>
      <c r="BC1219" s="9"/>
      <c r="BD1219" s="9"/>
      <c r="BE1219" s="9"/>
    </row>
    <row r="1220" spans="52:57" x14ac:dyDescent="0.25">
      <c r="AZ1220" s="9"/>
      <c r="BA1220" s="9"/>
      <c r="BB1220" s="9"/>
      <c r="BC1220" s="9"/>
      <c r="BD1220" s="9"/>
      <c r="BE1220" s="9"/>
    </row>
    <row r="1221" spans="52:57" x14ac:dyDescent="0.25">
      <c r="AZ1221" s="9"/>
      <c r="BA1221" s="9"/>
      <c r="BB1221" s="9"/>
      <c r="BC1221" s="9"/>
      <c r="BD1221" s="9"/>
      <c r="BE1221" s="9"/>
    </row>
    <row r="1222" spans="52:57" x14ac:dyDescent="0.25">
      <c r="AZ1222" s="9"/>
      <c r="BA1222" s="9"/>
      <c r="BB1222" s="9"/>
      <c r="BC1222" s="9"/>
      <c r="BD1222" s="9"/>
      <c r="BE1222" s="9"/>
    </row>
    <row r="1223" spans="52:57" x14ac:dyDescent="0.25">
      <c r="AZ1223" s="9"/>
      <c r="BA1223" s="9"/>
      <c r="BB1223" s="9"/>
      <c r="BC1223" s="9"/>
      <c r="BD1223" s="9"/>
      <c r="BE1223" s="9"/>
    </row>
    <row r="1224" spans="52:57" x14ac:dyDescent="0.25">
      <c r="AZ1224" s="9"/>
      <c r="BA1224" s="9"/>
      <c r="BB1224" s="9"/>
      <c r="BC1224" s="9"/>
      <c r="BD1224" s="9"/>
      <c r="BE1224" s="9"/>
    </row>
    <row r="1225" spans="52:57" x14ac:dyDescent="0.25">
      <c r="AZ1225" s="9"/>
      <c r="BA1225" s="9"/>
      <c r="BB1225" s="9"/>
      <c r="BC1225" s="9"/>
      <c r="BD1225" s="9"/>
      <c r="BE1225" s="9"/>
    </row>
    <row r="1226" spans="52:57" x14ac:dyDescent="0.25">
      <c r="AZ1226" s="9"/>
      <c r="BA1226" s="9"/>
      <c r="BB1226" s="9"/>
      <c r="BC1226" s="9"/>
      <c r="BD1226" s="9"/>
      <c r="BE1226" s="9"/>
    </row>
    <row r="1227" spans="52:57" x14ac:dyDescent="0.25">
      <c r="AZ1227" s="9"/>
      <c r="BA1227" s="9"/>
      <c r="BB1227" s="9"/>
      <c r="BC1227" s="9"/>
      <c r="BD1227" s="9"/>
      <c r="BE1227" s="9"/>
    </row>
    <row r="1228" spans="52:57" x14ac:dyDescent="0.25">
      <c r="AZ1228" s="9"/>
      <c r="BA1228" s="9"/>
      <c r="BB1228" s="9"/>
      <c r="BC1228" s="9"/>
      <c r="BD1228" s="9"/>
      <c r="BE1228" s="9"/>
    </row>
    <row r="1229" spans="52:57" x14ac:dyDescent="0.25">
      <c r="AZ1229" s="9"/>
      <c r="BA1229" s="9"/>
      <c r="BB1229" s="9"/>
      <c r="BC1229" s="9"/>
      <c r="BD1229" s="9"/>
      <c r="BE1229" s="9"/>
    </row>
    <row r="1230" spans="52:57" x14ac:dyDescent="0.25">
      <c r="AZ1230" s="9"/>
      <c r="BA1230" s="9"/>
      <c r="BB1230" s="9"/>
      <c r="BC1230" s="9"/>
      <c r="BD1230" s="9"/>
      <c r="BE1230" s="9"/>
    </row>
    <row r="1231" spans="52:57" x14ac:dyDescent="0.25">
      <c r="AZ1231" s="9"/>
      <c r="BA1231" s="9"/>
      <c r="BB1231" s="9"/>
      <c r="BC1231" s="9"/>
      <c r="BD1231" s="9"/>
      <c r="BE1231" s="9"/>
    </row>
    <row r="1232" spans="52:57" x14ac:dyDescent="0.25">
      <c r="AZ1232" s="9"/>
      <c r="BA1232" s="9"/>
      <c r="BB1232" s="9"/>
      <c r="BC1232" s="9"/>
      <c r="BD1232" s="9"/>
      <c r="BE1232" s="9"/>
    </row>
    <row r="1233" spans="52:57" x14ac:dyDescent="0.25">
      <c r="AZ1233" s="9"/>
      <c r="BA1233" s="9"/>
      <c r="BB1233" s="9"/>
      <c r="BC1233" s="9"/>
      <c r="BD1233" s="9"/>
      <c r="BE1233" s="9"/>
    </row>
    <row r="1234" spans="52:57" x14ac:dyDescent="0.25">
      <c r="AZ1234" s="9"/>
      <c r="BA1234" s="9"/>
      <c r="BB1234" s="9"/>
      <c r="BC1234" s="9"/>
      <c r="BD1234" s="9"/>
      <c r="BE1234" s="9"/>
    </row>
    <row r="1235" spans="52:57" x14ac:dyDescent="0.25">
      <c r="AZ1235" s="9"/>
      <c r="BA1235" s="9"/>
      <c r="BB1235" s="9"/>
      <c r="BC1235" s="9"/>
      <c r="BD1235" s="9"/>
      <c r="BE1235" s="9"/>
    </row>
    <row r="1236" spans="52:57" x14ac:dyDescent="0.25">
      <c r="AZ1236" s="9"/>
      <c r="BA1236" s="9"/>
      <c r="BB1236" s="9"/>
      <c r="BC1236" s="9"/>
      <c r="BD1236" s="9"/>
      <c r="BE1236" s="9"/>
    </row>
    <row r="1237" spans="52:57" x14ac:dyDescent="0.25">
      <c r="AZ1237" s="9"/>
      <c r="BA1237" s="9"/>
      <c r="BB1237" s="9"/>
      <c r="BC1237" s="9"/>
      <c r="BD1237" s="9"/>
      <c r="BE1237" s="9"/>
    </row>
    <row r="1238" spans="52:57" x14ac:dyDescent="0.25">
      <c r="AZ1238" s="9"/>
      <c r="BA1238" s="9"/>
      <c r="BB1238" s="9"/>
      <c r="BC1238" s="9"/>
      <c r="BD1238" s="9"/>
      <c r="BE1238" s="9"/>
    </row>
    <row r="1239" spans="52:57" x14ac:dyDescent="0.25">
      <c r="AZ1239" s="9"/>
      <c r="BA1239" s="9"/>
      <c r="BB1239" s="9"/>
      <c r="BC1239" s="9"/>
      <c r="BD1239" s="9"/>
      <c r="BE1239" s="9"/>
    </row>
    <row r="1240" spans="52:57" x14ac:dyDescent="0.25">
      <c r="AZ1240" s="9"/>
      <c r="BA1240" s="9"/>
      <c r="BB1240" s="9"/>
      <c r="BC1240" s="9"/>
      <c r="BD1240" s="9"/>
      <c r="BE1240" s="9"/>
    </row>
    <row r="1241" spans="52:57" x14ac:dyDescent="0.25">
      <c r="AZ1241" s="9"/>
      <c r="BA1241" s="9"/>
      <c r="BB1241" s="9"/>
      <c r="BC1241" s="9"/>
      <c r="BD1241" s="9"/>
      <c r="BE1241" s="9"/>
    </row>
    <row r="1242" spans="52:57" x14ac:dyDescent="0.25">
      <c r="AZ1242" s="9"/>
      <c r="BA1242" s="9"/>
      <c r="BB1242" s="9"/>
      <c r="BC1242" s="9"/>
      <c r="BD1242" s="9"/>
      <c r="BE1242" s="9"/>
    </row>
    <row r="1243" spans="52:57" x14ac:dyDescent="0.25">
      <c r="AZ1243" s="9"/>
      <c r="BA1243" s="9"/>
      <c r="BB1243" s="9"/>
      <c r="BC1243" s="9"/>
      <c r="BD1243" s="9"/>
      <c r="BE1243" s="9"/>
    </row>
    <row r="1244" spans="52:57" x14ac:dyDescent="0.25">
      <c r="AZ1244" s="9"/>
      <c r="BA1244" s="9"/>
      <c r="BB1244" s="9"/>
      <c r="BC1244" s="9"/>
      <c r="BD1244" s="9"/>
      <c r="BE1244" s="9"/>
    </row>
    <row r="1245" spans="52:57" x14ac:dyDescent="0.25">
      <c r="AZ1245" s="9"/>
      <c r="BA1245" s="9"/>
      <c r="BB1245" s="9"/>
      <c r="BC1245" s="9"/>
      <c r="BD1245" s="9"/>
      <c r="BE1245" s="9"/>
    </row>
    <row r="1246" spans="52:57" x14ac:dyDescent="0.25">
      <c r="AZ1246" s="9"/>
      <c r="BA1246" s="9"/>
      <c r="BB1246" s="9"/>
      <c r="BC1246" s="9"/>
      <c r="BD1246" s="9"/>
      <c r="BE1246" s="9"/>
    </row>
    <row r="1247" spans="52:57" x14ac:dyDescent="0.25">
      <c r="AZ1247" s="9"/>
      <c r="BA1247" s="9"/>
      <c r="BB1247" s="9"/>
      <c r="BC1247" s="9"/>
      <c r="BD1247" s="9"/>
      <c r="BE1247" s="9"/>
    </row>
    <row r="1248" spans="52:57" x14ac:dyDescent="0.25">
      <c r="AZ1248" s="9"/>
      <c r="BA1248" s="9"/>
      <c r="BB1248" s="9"/>
      <c r="BC1248" s="9"/>
      <c r="BD1248" s="9"/>
      <c r="BE1248" s="9"/>
    </row>
    <row r="1249" spans="52:57" x14ac:dyDescent="0.25">
      <c r="AZ1249" s="9"/>
      <c r="BA1249" s="9"/>
      <c r="BB1249" s="9"/>
      <c r="BC1249" s="9"/>
      <c r="BD1249" s="9"/>
      <c r="BE1249" s="9"/>
    </row>
    <row r="1250" spans="52:57" x14ac:dyDescent="0.25">
      <c r="AZ1250" s="9"/>
      <c r="BA1250" s="9"/>
      <c r="BB1250" s="9"/>
      <c r="BC1250" s="9"/>
      <c r="BD1250" s="9"/>
      <c r="BE1250" s="9"/>
    </row>
    <row r="1251" spans="52:57" x14ac:dyDescent="0.25">
      <c r="AZ1251" s="9"/>
      <c r="BA1251" s="9"/>
      <c r="BB1251" s="9"/>
      <c r="BC1251" s="9"/>
      <c r="BD1251" s="9"/>
      <c r="BE1251" s="9"/>
    </row>
    <row r="1252" spans="52:57" x14ac:dyDescent="0.25">
      <c r="AZ1252" s="9"/>
      <c r="BA1252" s="9"/>
      <c r="BB1252" s="9"/>
      <c r="BC1252" s="9"/>
      <c r="BD1252" s="9"/>
      <c r="BE1252" s="9"/>
    </row>
    <row r="1253" spans="52:57" x14ac:dyDescent="0.25">
      <c r="AZ1253" s="9"/>
      <c r="BA1253" s="9"/>
      <c r="BB1253" s="9"/>
      <c r="BC1253" s="9"/>
      <c r="BD1253" s="9"/>
      <c r="BE1253" s="9"/>
    </row>
    <row r="1254" spans="52:57" x14ac:dyDescent="0.25">
      <c r="AZ1254" s="9"/>
      <c r="BA1254" s="9"/>
      <c r="BB1254" s="9"/>
      <c r="BC1254" s="9"/>
      <c r="BD1254" s="9"/>
      <c r="BE1254" s="9"/>
    </row>
    <row r="1255" spans="52:57" x14ac:dyDescent="0.25">
      <c r="AZ1255" s="9"/>
      <c r="BA1255" s="9"/>
      <c r="BB1255" s="9"/>
      <c r="BC1255" s="9"/>
      <c r="BD1255" s="9"/>
      <c r="BE1255" s="9"/>
    </row>
    <row r="1256" spans="52:57" x14ac:dyDescent="0.25">
      <c r="AZ1256" s="9"/>
      <c r="BA1256" s="9"/>
      <c r="BB1256" s="9"/>
      <c r="BC1256" s="9"/>
      <c r="BD1256" s="9"/>
      <c r="BE1256" s="9"/>
    </row>
    <row r="1257" spans="52:57" x14ac:dyDescent="0.25">
      <c r="AZ1257" s="9"/>
      <c r="BA1257" s="9"/>
      <c r="BB1257" s="9"/>
      <c r="BC1257" s="9"/>
      <c r="BD1257" s="9"/>
      <c r="BE1257" s="9"/>
    </row>
    <row r="1258" spans="52:57" x14ac:dyDescent="0.25">
      <c r="AZ1258" s="9"/>
      <c r="BA1258" s="9"/>
      <c r="BB1258" s="9"/>
      <c r="BC1258" s="9"/>
      <c r="BD1258" s="9"/>
      <c r="BE1258" s="9"/>
    </row>
    <row r="1259" spans="52:57" x14ac:dyDescent="0.25">
      <c r="AZ1259" s="9"/>
      <c r="BA1259" s="9"/>
      <c r="BB1259" s="9"/>
      <c r="BC1259" s="9"/>
      <c r="BD1259" s="9"/>
      <c r="BE1259" s="9"/>
    </row>
    <row r="1260" spans="52:57" x14ac:dyDescent="0.25">
      <c r="AZ1260" s="9"/>
      <c r="BA1260" s="9"/>
      <c r="BB1260" s="9"/>
      <c r="BC1260" s="9"/>
      <c r="BD1260" s="9"/>
      <c r="BE1260" s="9"/>
    </row>
    <row r="1261" spans="52:57" x14ac:dyDescent="0.25">
      <c r="AZ1261" s="9"/>
      <c r="BA1261" s="9"/>
      <c r="BB1261" s="9"/>
      <c r="BC1261" s="9"/>
      <c r="BD1261" s="9"/>
      <c r="BE1261" s="9"/>
    </row>
    <row r="1262" spans="52:57" x14ac:dyDescent="0.25">
      <c r="AZ1262" s="9"/>
      <c r="BA1262" s="9"/>
      <c r="BB1262" s="9"/>
      <c r="BC1262" s="9"/>
      <c r="BD1262" s="9"/>
      <c r="BE1262" s="9"/>
    </row>
    <row r="1263" spans="52:57" x14ac:dyDescent="0.25">
      <c r="AZ1263" s="9"/>
      <c r="BA1263" s="9"/>
      <c r="BB1263" s="9"/>
      <c r="BC1263" s="9"/>
      <c r="BD1263" s="9"/>
      <c r="BE1263" s="9"/>
    </row>
    <row r="1264" spans="52:57" x14ac:dyDescent="0.25">
      <c r="AZ1264" s="9"/>
      <c r="BA1264" s="9"/>
      <c r="BB1264" s="9"/>
      <c r="BC1264" s="9"/>
      <c r="BD1264" s="9"/>
      <c r="BE1264" s="9"/>
    </row>
    <row r="1265" spans="52:57" x14ac:dyDescent="0.25">
      <c r="AZ1265" s="9"/>
      <c r="BA1265" s="9"/>
      <c r="BB1265" s="9"/>
      <c r="BC1265" s="9"/>
      <c r="BD1265" s="9"/>
      <c r="BE1265" s="9"/>
    </row>
    <row r="1266" spans="52:57" x14ac:dyDescent="0.25">
      <c r="AZ1266" s="9"/>
      <c r="BA1266" s="9"/>
      <c r="BB1266" s="9"/>
      <c r="BC1266" s="9"/>
      <c r="BD1266" s="9"/>
      <c r="BE1266" s="9"/>
    </row>
    <row r="1267" spans="52:57" x14ac:dyDescent="0.25">
      <c r="AZ1267" s="9"/>
      <c r="BA1267" s="9"/>
      <c r="BB1267" s="9"/>
      <c r="BC1267" s="9"/>
      <c r="BD1267" s="9"/>
      <c r="BE1267" s="9"/>
    </row>
    <row r="1268" spans="52:57" x14ac:dyDescent="0.25">
      <c r="AZ1268" s="9"/>
      <c r="BA1268" s="9"/>
      <c r="BB1268" s="9"/>
      <c r="BC1268" s="9"/>
      <c r="BD1268" s="9"/>
      <c r="BE1268" s="9"/>
    </row>
    <row r="1269" spans="52:57" x14ac:dyDescent="0.25">
      <c r="AZ1269" s="9"/>
      <c r="BA1269" s="9"/>
      <c r="BB1269" s="9"/>
      <c r="BC1269" s="9"/>
      <c r="BD1269" s="9"/>
      <c r="BE1269" s="9"/>
    </row>
    <row r="1270" spans="52:57" x14ac:dyDescent="0.25">
      <c r="AZ1270" s="9"/>
      <c r="BA1270" s="9"/>
      <c r="BB1270" s="9"/>
      <c r="BC1270" s="9"/>
      <c r="BD1270" s="9"/>
      <c r="BE1270" s="9"/>
    </row>
    <row r="1271" spans="52:57" x14ac:dyDescent="0.25">
      <c r="AZ1271" s="9"/>
      <c r="BA1271" s="9"/>
      <c r="BB1271" s="9"/>
      <c r="BC1271" s="9"/>
      <c r="BD1271" s="9"/>
      <c r="BE1271" s="9"/>
    </row>
    <row r="1272" spans="52:57" x14ac:dyDescent="0.25">
      <c r="AZ1272" s="9"/>
      <c r="BA1272" s="9"/>
      <c r="BB1272" s="9"/>
      <c r="BC1272" s="9"/>
      <c r="BD1272" s="9"/>
      <c r="BE1272" s="9"/>
    </row>
    <row r="1273" spans="52:57" x14ac:dyDescent="0.25">
      <c r="AZ1273" s="9"/>
      <c r="BA1273" s="9"/>
      <c r="BB1273" s="9"/>
      <c r="BC1273" s="9"/>
      <c r="BD1273" s="9"/>
      <c r="BE1273" s="9"/>
    </row>
    <row r="1274" spans="52:57" x14ac:dyDescent="0.25">
      <c r="AZ1274" s="9"/>
      <c r="BA1274" s="9"/>
      <c r="BB1274" s="9"/>
      <c r="BC1274" s="9"/>
      <c r="BD1274" s="9"/>
      <c r="BE1274" s="9"/>
    </row>
    <row r="1275" spans="52:57" x14ac:dyDescent="0.25">
      <c r="AZ1275" s="9"/>
      <c r="BA1275" s="9"/>
      <c r="BB1275" s="9"/>
      <c r="BC1275" s="9"/>
      <c r="BD1275" s="9"/>
      <c r="BE1275" s="9"/>
    </row>
    <row r="1276" spans="52:57" x14ac:dyDescent="0.25">
      <c r="AZ1276" s="9"/>
      <c r="BA1276" s="9"/>
      <c r="BB1276" s="9"/>
      <c r="BC1276" s="9"/>
      <c r="BD1276" s="9"/>
      <c r="BE1276" s="9"/>
    </row>
    <row r="1277" spans="52:57" x14ac:dyDescent="0.25">
      <c r="AZ1277" s="9"/>
      <c r="BA1277" s="9"/>
      <c r="BB1277" s="9"/>
      <c r="BC1277" s="9"/>
      <c r="BD1277" s="9"/>
      <c r="BE1277" s="9"/>
    </row>
    <row r="1278" spans="52:57" x14ac:dyDescent="0.25">
      <c r="AZ1278" s="9"/>
      <c r="BA1278" s="9"/>
      <c r="BB1278" s="9"/>
      <c r="BC1278" s="9"/>
      <c r="BD1278" s="9"/>
      <c r="BE1278" s="9"/>
    </row>
    <row r="1279" spans="52:57" x14ac:dyDescent="0.25">
      <c r="AZ1279" s="9"/>
      <c r="BA1279" s="9"/>
      <c r="BB1279" s="9"/>
      <c r="BC1279" s="9"/>
      <c r="BD1279" s="9"/>
      <c r="BE1279" s="9"/>
    </row>
    <row r="1280" spans="52:57" x14ac:dyDescent="0.25">
      <c r="AZ1280" s="9"/>
      <c r="BA1280" s="9"/>
      <c r="BB1280" s="9"/>
      <c r="BC1280" s="9"/>
      <c r="BD1280" s="9"/>
      <c r="BE1280" s="9"/>
    </row>
    <row r="1281" spans="52:57" x14ac:dyDescent="0.25">
      <c r="AZ1281" s="9"/>
      <c r="BA1281" s="9"/>
      <c r="BB1281" s="9"/>
      <c r="BC1281" s="9"/>
      <c r="BD1281" s="9"/>
      <c r="BE1281" s="9"/>
    </row>
    <row r="1282" spans="52:57" x14ac:dyDescent="0.25">
      <c r="AZ1282" s="9"/>
      <c r="BA1282" s="9"/>
      <c r="BB1282" s="9"/>
      <c r="BC1282" s="9"/>
      <c r="BD1282" s="9"/>
      <c r="BE1282" s="9"/>
    </row>
    <row r="1283" spans="52:57" x14ac:dyDescent="0.25">
      <c r="AZ1283" s="9"/>
      <c r="BA1283" s="9"/>
      <c r="BB1283" s="9"/>
      <c r="BC1283" s="9"/>
      <c r="BD1283" s="9"/>
      <c r="BE1283" s="9"/>
    </row>
    <row r="1284" spans="52:57" x14ac:dyDescent="0.25">
      <c r="AZ1284" s="9"/>
      <c r="BA1284" s="9"/>
      <c r="BB1284" s="9"/>
      <c r="BC1284" s="9"/>
      <c r="BD1284" s="9"/>
      <c r="BE1284" s="9"/>
    </row>
    <row r="1285" spans="52:57" x14ac:dyDescent="0.25">
      <c r="AZ1285" s="9"/>
      <c r="BA1285" s="9"/>
      <c r="BB1285" s="9"/>
      <c r="BC1285" s="9"/>
      <c r="BD1285" s="9"/>
      <c r="BE1285" s="9"/>
    </row>
    <row r="1286" spans="52:57" x14ac:dyDescent="0.25">
      <c r="AZ1286" s="9"/>
      <c r="BA1286" s="9"/>
      <c r="BB1286" s="9"/>
      <c r="BC1286" s="9"/>
      <c r="BD1286" s="9"/>
      <c r="BE1286" s="9"/>
    </row>
    <row r="1287" spans="52:57" x14ac:dyDescent="0.25">
      <c r="AZ1287" s="9"/>
      <c r="BA1287" s="9"/>
      <c r="BB1287" s="9"/>
      <c r="BC1287" s="9"/>
      <c r="BD1287" s="9"/>
      <c r="BE1287" s="9"/>
    </row>
    <row r="1288" spans="52:57" x14ac:dyDescent="0.25">
      <c r="AZ1288" s="9"/>
      <c r="BA1288" s="9"/>
      <c r="BB1288" s="9"/>
      <c r="BC1288" s="9"/>
      <c r="BD1288" s="9"/>
      <c r="BE1288" s="9"/>
    </row>
    <row r="1289" spans="52:57" x14ac:dyDescent="0.25">
      <c r="AZ1289" s="9"/>
      <c r="BA1289" s="9"/>
      <c r="BB1289" s="9"/>
      <c r="BC1289" s="9"/>
      <c r="BD1289" s="9"/>
      <c r="BE1289" s="9"/>
    </row>
    <row r="1290" spans="52:57" x14ac:dyDescent="0.25">
      <c r="AZ1290" s="9"/>
      <c r="BA1290" s="9"/>
      <c r="BB1290" s="9"/>
      <c r="BC1290" s="9"/>
      <c r="BD1290" s="9"/>
      <c r="BE1290" s="9"/>
    </row>
    <row r="1291" spans="52:57" x14ac:dyDescent="0.25">
      <c r="AZ1291" s="9"/>
      <c r="BA1291" s="9"/>
      <c r="BB1291" s="9"/>
      <c r="BC1291" s="9"/>
      <c r="BD1291" s="9"/>
      <c r="BE1291" s="9"/>
    </row>
    <row r="1292" spans="52:57" x14ac:dyDescent="0.25">
      <c r="AZ1292" s="9"/>
      <c r="BA1292" s="9"/>
      <c r="BB1292" s="9"/>
      <c r="BC1292" s="9"/>
      <c r="BD1292" s="9"/>
      <c r="BE1292" s="9"/>
    </row>
    <row r="1293" spans="52:57" x14ac:dyDescent="0.25">
      <c r="AZ1293" s="9"/>
      <c r="BA1293" s="9"/>
      <c r="BB1293" s="9"/>
      <c r="BC1293" s="9"/>
      <c r="BD1293" s="9"/>
      <c r="BE1293" s="9"/>
    </row>
    <row r="1294" spans="52:57" x14ac:dyDescent="0.25">
      <c r="AZ1294" s="9"/>
      <c r="BA1294" s="9"/>
      <c r="BB1294" s="9"/>
      <c r="BC1294" s="9"/>
      <c r="BD1294" s="9"/>
      <c r="BE1294" s="9"/>
    </row>
    <row r="1295" spans="52:57" x14ac:dyDescent="0.25">
      <c r="AZ1295" s="9"/>
      <c r="BA1295" s="9"/>
      <c r="BB1295" s="9"/>
      <c r="BC1295" s="9"/>
      <c r="BD1295" s="9"/>
      <c r="BE1295" s="9"/>
    </row>
    <row r="1296" spans="52:57" x14ac:dyDescent="0.25">
      <c r="AZ1296" s="9"/>
      <c r="BA1296" s="9"/>
      <c r="BB1296" s="9"/>
      <c r="BC1296" s="9"/>
      <c r="BD1296" s="9"/>
      <c r="BE1296" s="9"/>
    </row>
    <row r="1297" spans="52:57" x14ac:dyDescent="0.25">
      <c r="AZ1297" s="9"/>
      <c r="BA1297" s="9"/>
      <c r="BB1297" s="9"/>
      <c r="BC1297" s="9"/>
      <c r="BD1297" s="9"/>
      <c r="BE1297" s="9"/>
    </row>
    <row r="1298" spans="52:57" x14ac:dyDescent="0.25">
      <c r="AZ1298" s="9"/>
      <c r="BA1298" s="9"/>
      <c r="BB1298" s="9"/>
      <c r="BC1298" s="9"/>
      <c r="BD1298" s="9"/>
      <c r="BE1298" s="9"/>
    </row>
    <row r="1299" spans="52:57" x14ac:dyDescent="0.25">
      <c r="AZ1299" s="9"/>
      <c r="BA1299" s="9"/>
      <c r="BB1299" s="9"/>
      <c r="BC1299" s="9"/>
      <c r="BD1299" s="9"/>
      <c r="BE1299" s="9"/>
    </row>
    <row r="1300" spans="52:57" x14ac:dyDescent="0.25">
      <c r="AZ1300" s="9"/>
      <c r="BA1300" s="9"/>
      <c r="BB1300" s="9"/>
      <c r="BC1300" s="9"/>
      <c r="BD1300" s="9"/>
      <c r="BE1300" s="9"/>
    </row>
    <row r="1301" spans="52:57" x14ac:dyDescent="0.25">
      <c r="AZ1301" s="9"/>
      <c r="BA1301" s="9"/>
      <c r="BB1301" s="9"/>
      <c r="BC1301" s="9"/>
      <c r="BD1301" s="9"/>
      <c r="BE1301" s="9"/>
    </row>
    <row r="1302" spans="52:57" x14ac:dyDescent="0.25">
      <c r="AZ1302" s="9"/>
      <c r="BA1302" s="9"/>
      <c r="BB1302" s="9"/>
      <c r="BC1302" s="9"/>
      <c r="BD1302" s="9"/>
      <c r="BE1302" s="9"/>
    </row>
    <row r="1303" spans="52:57" x14ac:dyDescent="0.25">
      <c r="AZ1303" s="9"/>
      <c r="BA1303" s="9"/>
      <c r="BB1303" s="9"/>
      <c r="BC1303" s="9"/>
      <c r="BD1303" s="9"/>
      <c r="BE1303" s="9"/>
    </row>
    <row r="1304" spans="52:57" x14ac:dyDescent="0.25">
      <c r="AZ1304" s="9"/>
      <c r="BA1304" s="9"/>
      <c r="BB1304" s="9"/>
      <c r="BC1304" s="9"/>
      <c r="BD1304" s="9"/>
      <c r="BE1304" s="9"/>
    </row>
    <row r="1305" spans="52:57" x14ac:dyDescent="0.25">
      <c r="AZ1305" s="9"/>
      <c r="BA1305" s="9"/>
      <c r="BB1305" s="9"/>
      <c r="BC1305" s="9"/>
      <c r="BD1305" s="9"/>
      <c r="BE1305" s="9"/>
    </row>
    <row r="1306" spans="52:57" x14ac:dyDescent="0.25">
      <c r="AZ1306" s="9"/>
      <c r="BA1306" s="9"/>
      <c r="BB1306" s="9"/>
      <c r="BC1306" s="9"/>
      <c r="BD1306" s="9"/>
      <c r="BE1306" s="9"/>
    </row>
    <row r="1307" spans="52:57" x14ac:dyDescent="0.25">
      <c r="AZ1307" s="9"/>
      <c r="BA1307" s="9"/>
      <c r="BB1307" s="9"/>
      <c r="BC1307" s="9"/>
      <c r="BD1307" s="9"/>
      <c r="BE1307" s="9"/>
    </row>
    <row r="1308" spans="52:57" x14ac:dyDescent="0.25">
      <c r="AZ1308" s="9"/>
      <c r="BA1308" s="9"/>
      <c r="BB1308" s="9"/>
      <c r="BC1308" s="9"/>
      <c r="BD1308" s="9"/>
      <c r="BE1308" s="9"/>
    </row>
    <row r="1309" spans="52:57" x14ac:dyDescent="0.25">
      <c r="AZ1309" s="9"/>
      <c r="BA1309" s="9"/>
      <c r="BB1309" s="9"/>
      <c r="BC1309" s="9"/>
      <c r="BD1309" s="9"/>
      <c r="BE1309" s="9"/>
    </row>
    <row r="1310" spans="52:57" x14ac:dyDescent="0.25">
      <c r="AZ1310" s="9"/>
      <c r="BA1310" s="9"/>
      <c r="BB1310" s="9"/>
      <c r="BC1310" s="9"/>
      <c r="BD1310" s="9"/>
      <c r="BE1310" s="9"/>
    </row>
    <row r="1311" spans="52:57" x14ac:dyDescent="0.25">
      <c r="AZ1311" s="9"/>
      <c r="BA1311" s="9"/>
      <c r="BB1311" s="9"/>
      <c r="BC1311" s="9"/>
      <c r="BD1311" s="9"/>
      <c r="BE1311" s="9"/>
    </row>
    <row r="1312" spans="52:57" x14ac:dyDescent="0.25">
      <c r="AZ1312" s="9"/>
      <c r="BA1312" s="9"/>
      <c r="BB1312" s="9"/>
      <c r="BC1312" s="9"/>
      <c r="BD1312" s="9"/>
      <c r="BE1312" s="9"/>
    </row>
    <row r="1313" spans="52:57" x14ac:dyDescent="0.25">
      <c r="AZ1313" s="9"/>
      <c r="BA1313" s="9"/>
      <c r="BB1313" s="9"/>
      <c r="BC1313" s="9"/>
      <c r="BD1313" s="9"/>
      <c r="BE1313" s="9"/>
    </row>
    <row r="1314" spans="52:57" x14ac:dyDescent="0.25">
      <c r="AZ1314" s="9"/>
      <c r="BA1314" s="9"/>
      <c r="BB1314" s="9"/>
      <c r="BC1314" s="9"/>
      <c r="BD1314" s="9"/>
      <c r="BE1314" s="9"/>
    </row>
    <row r="1315" spans="52:57" x14ac:dyDescent="0.25">
      <c r="AZ1315" s="9"/>
      <c r="BA1315" s="9"/>
      <c r="BB1315" s="9"/>
      <c r="BC1315" s="9"/>
      <c r="BD1315" s="9"/>
      <c r="BE1315" s="9"/>
    </row>
    <row r="1316" spans="52:57" x14ac:dyDescent="0.25">
      <c r="AZ1316" s="9"/>
      <c r="BA1316" s="9"/>
      <c r="BB1316" s="9"/>
      <c r="BC1316" s="9"/>
      <c r="BD1316" s="9"/>
      <c r="BE1316" s="9"/>
    </row>
    <row r="1317" spans="52:57" x14ac:dyDescent="0.25">
      <c r="AZ1317" s="9"/>
      <c r="BA1317" s="9"/>
      <c r="BB1317" s="9"/>
      <c r="BC1317" s="9"/>
      <c r="BD1317" s="9"/>
      <c r="BE1317" s="9"/>
    </row>
    <row r="1318" spans="52:57" x14ac:dyDescent="0.25">
      <c r="AZ1318" s="9"/>
      <c r="BA1318" s="9"/>
      <c r="BB1318" s="9"/>
      <c r="BC1318" s="9"/>
      <c r="BD1318" s="9"/>
      <c r="BE1318" s="9"/>
    </row>
    <row r="1319" spans="52:57" x14ac:dyDescent="0.25">
      <c r="AZ1319" s="9"/>
      <c r="BA1319" s="9"/>
      <c r="BB1319" s="9"/>
      <c r="BC1319" s="9"/>
      <c r="BD1319" s="9"/>
      <c r="BE1319" s="9"/>
    </row>
    <row r="1320" spans="52:57" x14ac:dyDescent="0.25">
      <c r="AZ1320" s="9"/>
      <c r="BA1320" s="9"/>
      <c r="BB1320" s="9"/>
      <c r="BC1320" s="9"/>
      <c r="BD1320" s="9"/>
      <c r="BE1320" s="9"/>
    </row>
    <row r="1321" spans="52:57" x14ac:dyDescent="0.25">
      <c r="AZ1321" s="9"/>
      <c r="BA1321" s="9"/>
      <c r="BB1321" s="9"/>
      <c r="BC1321" s="9"/>
      <c r="BD1321" s="9"/>
      <c r="BE1321" s="9"/>
    </row>
    <row r="1322" spans="52:57" x14ac:dyDescent="0.25">
      <c r="AZ1322" s="9"/>
      <c r="BA1322" s="9"/>
      <c r="BB1322" s="9"/>
      <c r="BC1322" s="9"/>
      <c r="BD1322" s="9"/>
      <c r="BE1322" s="9"/>
    </row>
    <row r="1323" spans="52:57" x14ac:dyDescent="0.25">
      <c r="AZ1323" s="9"/>
      <c r="BA1323" s="9"/>
      <c r="BB1323" s="9"/>
      <c r="BC1323" s="9"/>
      <c r="BD1323" s="9"/>
      <c r="BE1323" s="9"/>
    </row>
    <row r="1324" spans="52:57" x14ac:dyDescent="0.25">
      <c r="AZ1324" s="9"/>
      <c r="BA1324" s="9"/>
      <c r="BB1324" s="9"/>
      <c r="BC1324" s="9"/>
      <c r="BD1324" s="9"/>
      <c r="BE1324" s="9"/>
    </row>
    <row r="1325" spans="52:57" x14ac:dyDescent="0.25">
      <c r="AZ1325" s="9"/>
      <c r="BA1325" s="9"/>
      <c r="BB1325" s="9"/>
      <c r="BC1325" s="9"/>
      <c r="BD1325" s="9"/>
      <c r="BE1325" s="9"/>
    </row>
    <row r="1326" spans="52:57" x14ac:dyDescent="0.25">
      <c r="AZ1326" s="9"/>
      <c r="BA1326" s="9"/>
      <c r="BB1326" s="9"/>
      <c r="BC1326" s="9"/>
      <c r="BD1326" s="9"/>
      <c r="BE1326" s="9"/>
    </row>
    <row r="1327" spans="52:57" x14ac:dyDescent="0.25">
      <c r="AZ1327" s="9"/>
      <c r="BA1327" s="9"/>
      <c r="BB1327" s="9"/>
      <c r="BC1327" s="9"/>
      <c r="BD1327" s="9"/>
      <c r="BE1327" s="9"/>
    </row>
    <row r="1328" spans="52:57" x14ac:dyDescent="0.25">
      <c r="AZ1328" s="9"/>
      <c r="BA1328" s="9"/>
      <c r="BB1328" s="9"/>
      <c r="BC1328" s="9"/>
      <c r="BD1328" s="9"/>
      <c r="BE1328" s="9"/>
    </row>
    <row r="1329" spans="52:57" x14ac:dyDescent="0.25">
      <c r="AZ1329" s="9"/>
      <c r="BA1329" s="9"/>
      <c r="BB1329" s="9"/>
      <c r="BC1329" s="9"/>
      <c r="BD1329" s="9"/>
      <c r="BE1329" s="9"/>
    </row>
    <row r="1330" spans="52:57" x14ac:dyDescent="0.25">
      <c r="AZ1330" s="9"/>
      <c r="BA1330" s="9"/>
      <c r="BB1330" s="9"/>
      <c r="BC1330" s="9"/>
      <c r="BD1330" s="9"/>
      <c r="BE1330" s="9"/>
    </row>
    <row r="1331" spans="52:57" x14ac:dyDescent="0.25">
      <c r="AZ1331" s="9"/>
      <c r="BA1331" s="9"/>
      <c r="BB1331" s="9"/>
      <c r="BC1331" s="9"/>
      <c r="BD1331" s="9"/>
      <c r="BE1331" s="9"/>
    </row>
    <row r="1332" spans="52:57" x14ac:dyDescent="0.25">
      <c r="AZ1332" s="9"/>
      <c r="BA1332" s="9"/>
      <c r="BB1332" s="9"/>
      <c r="BC1332" s="9"/>
      <c r="BD1332" s="9"/>
      <c r="BE1332" s="9"/>
    </row>
    <row r="1333" spans="52:57" x14ac:dyDescent="0.25">
      <c r="AZ1333" s="9"/>
      <c r="BA1333" s="9"/>
      <c r="BB1333" s="9"/>
      <c r="BC1333" s="9"/>
      <c r="BD1333" s="9"/>
      <c r="BE1333" s="9"/>
    </row>
    <row r="1334" spans="52:57" x14ac:dyDescent="0.25">
      <c r="AZ1334" s="9"/>
      <c r="BA1334" s="9"/>
      <c r="BB1334" s="9"/>
      <c r="BC1334" s="9"/>
      <c r="BD1334" s="9"/>
      <c r="BE1334" s="9"/>
    </row>
    <row r="1335" spans="52:57" x14ac:dyDescent="0.25">
      <c r="AZ1335" s="9"/>
      <c r="BA1335" s="9"/>
      <c r="BB1335" s="9"/>
      <c r="BC1335" s="9"/>
      <c r="BD1335" s="9"/>
      <c r="BE1335" s="9"/>
    </row>
    <row r="1336" spans="52:57" x14ac:dyDescent="0.25">
      <c r="AZ1336" s="9"/>
      <c r="BA1336" s="9"/>
      <c r="BB1336" s="9"/>
      <c r="BC1336" s="9"/>
      <c r="BD1336" s="9"/>
      <c r="BE1336" s="9"/>
    </row>
    <row r="1337" spans="52:57" x14ac:dyDescent="0.25">
      <c r="AZ1337" s="9"/>
      <c r="BA1337" s="9"/>
      <c r="BB1337" s="9"/>
      <c r="BC1337" s="9"/>
      <c r="BD1337" s="9"/>
      <c r="BE1337" s="9"/>
    </row>
    <row r="1338" spans="52:57" x14ac:dyDescent="0.25">
      <c r="AZ1338" s="9"/>
      <c r="BA1338" s="9"/>
      <c r="BB1338" s="9"/>
      <c r="BC1338" s="9"/>
      <c r="BD1338" s="9"/>
      <c r="BE1338" s="9"/>
    </row>
    <row r="1339" spans="52:57" x14ac:dyDescent="0.25">
      <c r="AZ1339" s="9"/>
      <c r="BA1339" s="9"/>
      <c r="BB1339" s="9"/>
      <c r="BC1339" s="9"/>
      <c r="BD1339" s="9"/>
      <c r="BE1339" s="9"/>
    </row>
    <row r="1340" spans="52:57" x14ac:dyDescent="0.25">
      <c r="AZ1340" s="9"/>
      <c r="BA1340" s="9"/>
      <c r="BB1340" s="9"/>
      <c r="BC1340" s="9"/>
      <c r="BD1340" s="9"/>
      <c r="BE1340" s="9"/>
    </row>
    <row r="1341" spans="52:57" x14ac:dyDescent="0.25">
      <c r="AZ1341" s="9"/>
      <c r="BA1341" s="9"/>
      <c r="BB1341" s="9"/>
      <c r="BC1341" s="9"/>
      <c r="BD1341" s="9"/>
      <c r="BE1341" s="9"/>
    </row>
    <row r="1342" spans="52:57" x14ac:dyDescent="0.25">
      <c r="AZ1342" s="9"/>
      <c r="BA1342" s="9"/>
      <c r="BB1342" s="9"/>
      <c r="BC1342" s="9"/>
      <c r="BD1342" s="9"/>
      <c r="BE1342" s="9"/>
    </row>
    <row r="1343" spans="52:57" x14ac:dyDescent="0.25">
      <c r="AZ1343" s="9"/>
      <c r="BA1343" s="9"/>
      <c r="BB1343" s="9"/>
      <c r="BC1343" s="9"/>
      <c r="BD1343" s="9"/>
      <c r="BE1343" s="9"/>
    </row>
    <row r="1344" spans="52:57" x14ac:dyDescent="0.25">
      <c r="AZ1344" s="9"/>
      <c r="BA1344" s="9"/>
      <c r="BB1344" s="9"/>
      <c r="BC1344" s="9"/>
      <c r="BD1344" s="9"/>
      <c r="BE1344" s="9"/>
    </row>
    <row r="1345" spans="52:57" x14ac:dyDescent="0.25">
      <c r="AZ1345" s="9"/>
      <c r="BA1345" s="9"/>
      <c r="BB1345" s="9"/>
      <c r="BC1345" s="9"/>
      <c r="BD1345" s="9"/>
      <c r="BE1345" s="9"/>
    </row>
    <row r="1346" spans="52:57" x14ac:dyDescent="0.25">
      <c r="AZ1346" s="9"/>
      <c r="BA1346" s="9"/>
      <c r="BB1346" s="9"/>
      <c r="BC1346" s="9"/>
      <c r="BD1346" s="9"/>
      <c r="BE1346" s="9"/>
    </row>
    <row r="1347" spans="52:57" x14ac:dyDescent="0.25">
      <c r="AZ1347" s="9"/>
      <c r="BA1347" s="9"/>
      <c r="BB1347" s="9"/>
      <c r="BC1347" s="9"/>
      <c r="BD1347" s="9"/>
      <c r="BE1347" s="9"/>
    </row>
    <row r="1348" spans="52:57" x14ac:dyDescent="0.25">
      <c r="AZ1348" s="9"/>
      <c r="BA1348" s="9"/>
      <c r="BB1348" s="9"/>
      <c r="BC1348" s="9"/>
      <c r="BD1348" s="9"/>
      <c r="BE1348" s="9"/>
    </row>
    <row r="1349" spans="52:57" x14ac:dyDescent="0.25">
      <c r="AZ1349" s="9"/>
      <c r="BA1349" s="9"/>
      <c r="BB1349" s="9"/>
      <c r="BC1349" s="9"/>
      <c r="BD1349" s="9"/>
      <c r="BE1349" s="9"/>
    </row>
    <row r="1350" spans="52:57" x14ac:dyDescent="0.25">
      <c r="AZ1350" s="9"/>
      <c r="BA1350" s="9"/>
      <c r="BB1350" s="9"/>
      <c r="BC1350" s="9"/>
      <c r="BD1350" s="9"/>
      <c r="BE1350" s="9"/>
    </row>
    <row r="1351" spans="52:57" x14ac:dyDescent="0.25">
      <c r="AZ1351" s="9"/>
      <c r="BA1351" s="9"/>
      <c r="BB1351" s="9"/>
      <c r="BC1351" s="9"/>
      <c r="BD1351" s="9"/>
      <c r="BE1351" s="9"/>
    </row>
    <row r="1352" spans="52:57" x14ac:dyDescent="0.25">
      <c r="AZ1352" s="9"/>
      <c r="BA1352" s="9"/>
      <c r="BB1352" s="9"/>
      <c r="BC1352" s="9"/>
      <c r="BD1352" s="9"/>
      <c r="BE1352" s="9"/>
    </row>
    <row r="1353" spans="52:57" x14ac:dyDescent="0.25">
      <c r="AZ1353" s="9"/>
      <c r="BA1353" s="9"/>
      <c r="BB1353" s="9"/>
      <c r="BC1353" s="9"/>
      <c r="BD1353" s="9"/>
      <c r="BE1353" s="9"/>
    </row>
    <row r="1354" spans="52:57" x14ac:dyDescent="0.25">
      <c r="AZ1354" s="9"/>
      <c r="BA1354" s="9"/>
      <c r="BB1354" s="9"/>
      <c r="BC1354" s="9"/>
      <c r="BD1354" s="9"/>
      <c r="BE1354" s="9"/>
    </row>
    <row r="1355" spans="52:57" x14ac:dyDescent="0.25">
      <c r="AZ1355" s="9"/>
      <c r="BA1355" s="9"/>
      <c r="BB1355" s="9"/>
      <c r="BC1355" s="9"/>
      <c r="BD1355" s="9"/>
      <c r="BE1355" s="9"/>
    </row>
    <row r="1356" spans="52:57" x14ac:dyDescent="0.25">
      <c r="AZ1356" s="9"/>
      <c r="BA1356" s="9"/>
      <c r="BB1356" s="9"/>
      <c r="BC1356" s="9"/>
      <c r="BD1356" s="9"/>
      <c r="BE1356" s="9"/>
    </row>
    <row r="1357" spans="52:57" x14ac:dyDescent="0.25">
      <c r="AZ1357" s="9"/>
      <c r="BA1357" s="9"/>
      <c r="BB1357" s="9"/>
      <c r="BC1357" s="9"/>
      <c r="BD1357" s="9"/>
      <c r="BE1357" s="9"/>
    </row>
    <row r="1358" spans="52:57" x14ac:dyDescent="0.25">
      <c r="AZ1358" s="9"/>
      <c r="BA1358" s="9"/>
      <c r="BB1358" s="9"/>
      <c r="BC1358" s="9"/>
      <c r="BD1358" s="9"/>
      <c r="BE1358" s="9"/>
    </row>
    <row r="1359" spans="52:57" x14ac:dyDescent="0.25">
      <c r="AZ1359" s="9"/>
      <c r="BA1359" s="9"/>
      <c r="BB1359" s="9"/>
      <c r="BC1359" s="9"/>
      <c r="BD1359" s="9"/>
      <c r="BE1359" s="9"/>
    </row>
    <row r="1360" spans="52:57" x14ac:dyDescent="0.25">
      <c r="AZ1360" s="9"/>
      <c r="BA1360" s="9"/>
      <c r="BB1360" s="9"/>
      <c r="BC1360" s="9"/>
      <c r="BD1360" s="9"/>
      <c r="BE1360" s="9"/>
    </row>
    <row r="1361" spans="52:57" x14ac:dyDescent="0.25">
      <c r="AZ1361" s="9"/>
      <c r="BA1361" s="9"/>
      <c r="BB1361" s="9"/>
      <c r="BC1361" s="9"/>
      <c r="BD1361" s="9"/>
      <c r="BE1361" s="9"/>
    </row>
    <row r="1362" spans="52:57" x14ac:dyDescent="0.25">
      <c r="AZ1362" s="9"/>
      <c r="BA1362" s="9"/>
      <c r="BB1362" s="9"/>
      <c r="BC1362" s="9"/>
      <c r="BD1362" s="9"/>
      <c r="BE1362" s="9"/>
    </row>
    <row r="1363" spans="52:57" x14ac:dyDescent="0.25">
      <c r="AZ1363" s="9"/>
      <c r="BA1363" s="9"/>
      <c r="BB1363" s="9"/>
      <c r="BC1363" s="9"/>
      <c r="BD1363" s="9"/>
      <c r="BE1363" s="9"/>
    </row>
    <row r="1364" spans="52:57" x14ac:dyDescent="0.25">
      <c r="AZ1364" s="9"/>
      <c r="BA1364" s="9"/>
      <c r="BB1364" s="9"/>
      <c r="BC1364" s="9"/>
      <c r="BD1364" s="9"/>
      <c r="BE1364" s="9"/>
    </row>
    <row r="1365" spans="52:57" x14ac:dyDescent="0.25">
      <c r="AZ1365" s="9"/>
      <c r="BA1365" s="9"/>
      <c r="BB1365" s="9"/>
      <c r="BC1365" s="9"/>
      <c r="BD1365" s="9"/>
      <c r="BE1365" s="9"/>
    </row>
    <row r="1366" spans="52:57" x14ac:dyDescent="0.25">
      <c r="AZ1366" s="9"/>
      <c r="BA1366" s="9"/>
      <c r="BB1366" s="9"/>
      <c r="BC1366" s="9"/>
      <c r="BD1366" s="9"/>
      <c r="BE1366" s="9"/>
    </row>
    <row r="1367" spans="52:57" x14ac:dyDescent="0.25">
      <c r="AZ1367" s="9"/>
      <c r="BA1367" s="9"/>
      <c r="BB1367" s="9"/>
      <c r="BC1367" s="9"/>
      <c r="BD1367" s="9"/>
      <c r="BE1367" s="9"/>
    </row>
    <row r="1368" spans="52:57" x14ac:dyDescent="0.25">
      <c r="AZ1368" s="9"/>
      <c r="BA1368" s="9"/>
      <c r="BB1368" s="9"/>
      <c r="BC1368" s="9"/>
      <c r="BD1368" s="9"/>
      <c r="BE1368" s="9"/>
    </row>
    <row r="1369" spans="52:57" x14ac:dyDescent="0.25">
      <c r="AZ1369" s="9"/>
      <c r="BA1369" s="9"/>
      <c r="BB1369" s="9"/>
      <c r="BC1369" s="9"/>
      <c r="BD1369" s="9"/>
      <c r="BE1369" s="9"/>
    </row>
    <row r="1370" spans="52:57" x14ac:dyDescent="0.25">
      <c r="AZ1370" s="9"/>
      <c r="BA1370" s="9"/>
      <c r="BB1370" s="9"/>
      <c r="BC1370" s="9"/>
      <c r="BD1370" s="9"/>
      <c r="BE1370" s="9"/>
    </row>
    <row r="1371" spans="52:57" x14ac:dyDescent="0.25">
      <c r="AZ1371" s="9"/>
      <c r="BA1371" s="9"/>
      <c r="BB1371" s="9"/>
      <c r="BC1371" s="9"/>
      <c r="BD1371" s="9"/>
      <c r="BE1371" s="9"/>
    </row>
    <row r="1372" spans="52:57" x14ac:dyDescent="0.25">
      <c r="AZ1372" s="9"/>
      <c r="BA1372" s="9"/>
      <c r="BB1372" s="9"/>
      <c r="BC1372" s="9"/>
      <c r="BD1372" s="9"/>
      <c r="BE1372" s="9"/>
    </row>
    <row r="1373" spans="52:57" x14ac:dyDescent="0.25">
      <c r="AZ1373" s="9"/>
      <c r="BA1373" s="9"/>
      <c r="BB1373" s="9"/>
      <c r="BC1373" s="9"/>
      <c r="BD1373" s="9"/>
      <c r="BE1373" s="9"/>
    </row>
    <row r="1374" spans="52:57" x14ac:dyDescent="0.25">
      <c r="AZ1374" s="9"/>
      <c r="BA1374" s="9"/>
      <c r="BB1374" s="9"/>
      <c r="BC1374" s="9"/>
      <c r="BD1374" s="9"/>
      <c r="BE1374" s="9"/>
    </row>
    <row r="1375" spans="52:57" x14ac:dyDescent="0.25">
      <c r="AZ1375" s="9"/>
      <c r="BA1375" s="9"/>
      <c r="BB1375" s="9"/>
      <c r="BC1375" s="9"/>
      <c r="BD1375" s="9"/>
      <c r="BE1375" s="9"/>
    </row>
    <row r="1376" spans="52:57" x14ac:dyDescent="0.25">
      <c r="AZ1376" s="9"/>
      <c r="BA1376" s="9"/>
      <c r="BB1376" s="9"/>
      <c r="BC1376" s="9"/>
      <c r="BD1376" s="9"/>
      <c r="BE1376" s="9"/>
    </row>
    <row r="1377" spans="52:57" x14ac:dyDescent="0.25">
      <c r="AZ1377" s="9"/>
      <c r="BA1377" s="9"/>
      <c r="BB1377" s="9"/>
      <c r="BC1377" s="9"/>
      <c r="BD1377" s="9"/>
      <c r="BE1377" s="9"/>
    </row>
    <row r="1378" spans="52:57" x14ac:dyDescent="0.25">
      <c r="AZ1378" s="9"/>
      <c r="BA1378" s="9"/>
      <c r="BB1378" s="9"/>
      <c r="BC1378" s="9"/>
      <c r="BD1378" s="9"/>
      <c r="BE1378" s="9"/>
    </row>
    <row r="1379" spans="52:57" x14ac:dyDescent="0.25">
      <c r="AZ1379" s="9"/>
      <c r="BA1379" s="9"/>
      <c r="BB1379" s="9"/>
      <c r="BC1379" s="9"/>
      <c r="BD1379" s="9"/>
      <c r="BE1379" s="9"/>
    </row>
    <row r="1380" spans="52:57" x14ac:dyDescent="0.25">
      <c r="AZ1380" s="9"/>
      <c r="BA1380" s="9"/>
      <c r="BB1380" s="9"/>
      <c r="BC1380" s="9"/>
      <c r="BD1380" s="9"/>
      <c r="BE1380" s="9"/>
    </row>
    <row r="1381" spans="52:57" x14ac:dyDescent="0.25">
      <c r="AZ1381" s="9"/>
      <c r="BA1381" s="9"/>
      <c r="BB1381" s="9"/>
      <c r="BC1381" s="9"/>
      <c r="BD1381" s="9"/>
      <c r="BE1381" s="9"/>
    </row>
    <row r="1382" spans="52:57" x14ac:dyDescent="0.25">
      <c r="AZ1382" s="9"/>
      <c r="BA1382" s="9"/>
      <c r="BB1382" s="9"/>
      <c r="BC1382" s="9"/>
      <c r="BD1382" s="9"/>
      <c r="BE1382" s="9"/>
    </row>
    <row r="1383" spans="52:57" x14ac:dyDescent="0.25">
      <c r="AZ1383" s="9"/>
      <c r="BA1383" s="9"/>
      <c r="BB1383" s="9"/>
      <c r="BC1383" s="9"/>
      <c r="BD1383" s="9"/>
      <c r="BE1383" s="9"/>
    </row>
    <row r="1384" spans="52:57" x14ac:dyDescent="0.25">
      <c r="AZ1384" s="9"/>
      <c r="BA1384" s="9"/>
      <c r="BB1384" s="9"/>
      <c r="BC1384" s="9"/>
      <c r="BD1384" s="9"/>
      <c r="BE1384" s="9"/>
    </row>
    <row r="1385" spans="52:57" x14ac:dyDescent="0.25">
      <c r="AZ1385" s="9"/>
      <c r="BA1385" s="9"/>
      <c r="BB1385" s="9"/>
      <c r="BC1385" s="9"/>
      <c r="BD1385" s="9"/>
      <c r="BE1385" s="9"/>
    </row>
    <row r="1386" spans="52:57" x14ac:dyDescent="0.25">
      <c r="AZ1386" s="9"/>
      <c r="BA1386" s="9"/>
      <c r="BB1386" s="9"/>
      <c r="BC1386" s="9"/>
      <c r="BD1386" s="9"/>
      <c r="BE1386" s="9"/>
    </row>
    <row r="1387" spans="52:57" x14ac:dyDescent="0.25">
      <c r="AZ1387" s="9"/>
      <c r="BA1387" s="9"/>
      <c r="BB1387" s="9"/>
      <c r="BC1387" s="9"/>
      <c r="BD1387" s="9"/>
      <c r="BE1387" s="9"/>
    </row>
    <row r="1388" spans="52:57" x14ac:dyDescent="0.25">
      <c r="AZ1388" s="9"/>
      <c r="BA1388" s="9"/>
      <c r="BB1388" s="9"/>
      <c r="BC1388" s="9"/>
      <c r="BD1388" s="9"/>
      <c r="BE1388" s="9"/>
    </row>
    <row r="1389" spans="52:57" x14ac:dyDescent="0.25">
      <c r="AZ1389" s="9"/>
      <c r="BA1389" s="9"/>
      <c r="BB1389" s="9"/>
      <c r="BC1389" s="9"/>
      <c r="BD1389" s="9"/>
      <c r="BE1389" s="9"/>
    </row>
    <row r="1390" spans="52:57" x14ac:dyDescent="0.25">
      <c r="AZ1390" s="9"/>
      <c r="BA1390" s="9"/>
      <c r="BB1390" s="9"/>
      <c r="BC1390" s="9"/>
      <c r="BD1390" s="9"/>
      <c r="BE1390" s="9"/>
    </row>
    <row r="1391" spans="52:57" x14ac:dyDescent="0.25">
      <c r="AZ1391" s="9"/>
      <c r="BA1391" s="9"/>
      <c r="BB1391" s="9"/>
      <c r="BC1391" s="9"/>
      <c r="BD1391" s="9"/>
      <c r="BE1391" s="9"/>
    </row>
    <row r="1392" spans="52:57" x14ac:dyDescent="0.25">
      <c r="AZ1392" s="9"/>
      <c r="BA1392" s="9"/>
      <c r="BB1392" s="9"/>
      <c r="BC1392" s="9"/>
      <c r="BD1392" s="9"/>
      <c r="BE1392" s="9"/>
    </row>
    <row r="1393" spans="52:57" x14ac:dyDescent="0.25">
      <c r="AZ1393" s="9"/>
      <c r="BA1393" s="9"/>
      <c r="BB1393" s="9"/>
      <c r="BC1393" s="9"/>
      <c r="BD1393" s="9"/>
      <c r="BE1393" s="9"/>
    </row>
    <row r="1394" spans="52:57" x14ac:dyDescent="0.25">
      <c r="AZ1394" s="9"/>
      <c r="BA1394" s="9"/>
      <c r="BB1394" s="9"/>
      <c r="BC1394" s="9"/>
      <c r="BD1394" s="9"/>
      <c r="BE1394" s="9"/>
    </row>
    <row r="1395" spans="52:57" x14ac:dyDescent="0.25">
      <c r="AZ1395" s="9"/>
      <c r="BA1395" s="9"/>
      <c r="BB1395" s="9"/>
      <c r="BC1395" s="9"/>
      <c r="BD1395" s="9"/>
      <c r="BE1395" s="9"/>
    </row>
    <row r="1396" spans="52:57" x14ac:dyDescent="0.25">
      <c r="AZ1396" s="9"/>
      <c r="BA1396" s="9"/>
      <c r="BB1396" s="9"/>
      <c r="BC1396" s="9"/>
      <c r="BD1396" s="9"/>
      <c r="BE1396" s="9"/>
    </row>
    <row r="1397" spans="52:57" x14ac:dyDescent="0.25">
      <c r="AZ1397" s="9"/>
      <c r="BA1397" s="9"/>
      <c r="BB1397" s="9"/>
      <c r="BC1397" s="9"/>
      <c r="BD1397" s="9"/>
      <c r="BE1397" s="9"/>
    </row>
    <row r="1398" spans="52:57" x14ac:dyDescent="0.25">
      <c r="AZ1398" s="9"/>
      <c r="BA1398" s="9"/>
      <c r="BB1398" s="9"/>
      <c r="BC1398" s="9"/>
      <c r="BD1398" s="9"/>
      <c r="BE1398" s="9"/>
    </row>
    <row r="1399" spans="52:57" x14ac:dyDescent="0.25">
      <c r="AZ1399" s="9"/>
      <c r="BA1399" s="9"/>
      <c r="BB1399" s="9"/>
      <c r="BC1399" s="9"/>
      <c r="BD1399" s="9"/>
      <c r="BE1399" s="9"/>
    </row>
    <row r="1400" spans="52:57" x14ac:dyDescent="0.25">
      <c r="AZ1400" s="9"/>
      <c r="BA1400" s="9"/>
      <c r="BB1400" s="9"/>
      <c r="BC1400" s="9"/>
      <c r="BD1400" s="9"/>
      <c r="BE1400" s="9"/>
    </row>
    <row r="1401" spans="52:57" x14ac:dyDescent="0.25">
      <c r="AZ1401" s="9"/>
      <c r="BA1401" s="9"/>
      <c r="BB1401" s="9"/>
      <c r="BC1401" s="9"/>
      <c r="BD1401" s="9"/>
      <c r="BE1401" s="9"/>
    </row>
    <row r="1402" spans="52:57" x14ac:dyDescent="0.25">
      <c r="AZ1402" s="9"/>
      <c r="BA1402" s="9"/>
      <c r="BB1402" s="9"/>
      <c r="BC1402" s="9"/>
      <c r="BD1402" s="9"/>
      <c r="BE1402" s="9"/>
    </row>
    <row r="1403" spans="52:57" x14ac:dyDescent="0.25">
      <c r="AZ1403" s="9"/>
      <c r="BA1403" s="9"/>
      <c r="BB1403" s="9"/>
      <c r="BC1403" s="9"/>
      <c r="BD1403" s="9"/>
      <c r="BE1403" s="9"/>
    </row>
    <row r="1404" spans="52:57" x14ac:dyDescent="0.25">
      <c r="AZ1404" s="9"/>
      <c r="BA1404" s="9"/>
      <c r="BB1404" s="9"/>
      <c r="BC1404" s="9"/>
      <c r="BD1404" s="9"/>
      <c r="BE1404" s="9"/>
    </row>
    <row r="1405" spans="52:57" x14ac:dyDescent="0.25">
      <c r="AZ1405" s="9"/>
      <c r="BA1405" s="9"/>
      <c r="BB1405" s="9"/>
      <c r="BC1405" s="9"/>
      <c r="BD1405" s="9"/>
      <c r="BE1405" s="9"/>
    </row>
    <row r="1406" spans="52:57" x14ac:dyDescent="0.25">
      <c r="AZ1406" s="9"/>
      <c r="BA1406" s="9"/>
      <c r="BB1406" s="9"/>
      <c r="BC1406" s="9"/>
      <c r="BD1406" s="9"/>
      <c r="BE1406" s="9"/>
    </row>
    <row r="1407" spans="52:57" x14ac:dyDescent="0.25">
      <c r="AZ1407" s="9"/>
      <c r="BA1407" s="9"/>
      <c r="BB1407" s="9"/>
      <c r="BC1407" s="9"/>
      <c r="BD1407" s="9"/>
      <c r="BE1407" s="9"/>
    </row>
    <row r="1408" spans="52:57" x14ac:dyDescent="0.25">
      <c r="AZ1408" s="9"/>
      <c r="BA1408" s="9"/>
      <c r="BB1408" s="9"/>
      <c r="BC1408" s="9"/>
      <c r="BD1408" s="9"/>
      <c r="BE1408" s="9"/>
    </row>
    <row r="1409" spans="52:57" x14ac:dyDescent="0.25">
      <c r="AZ1409" s="9"/>
      <c r="BA1409" s="9"/>
      <c r="BB1409" s="9"/>
      <c r="BC1409" s="9"/>
      <c r="BD1409" s="9"/>
      <c r="BE1409" s="9"/>
    </row>
    <row r="1410" spans="52:57" x14ac:dyDescent="0.25">
      <c r="AZ1410" s="9"/>
      <c r="BA1410" s="9"/>
      <c r="BB1410" s="9"/>
      <c r="BC1410" s="9"/>
      <c r="BD1410" s="9"/>
      <c r="BE1410" s="9"/>
    </row>
    <row r="1411" spans="52:57" x14ac:dyDescent="0.25">
      <c r="AZ1411" s="9"/>
      <c r="BA1411" s="9"/>
      <c r="BB1411" s="9"/>
      <c r="BC1411" s="9"/>
      <c r="BD1411" s="9"/>
      <c r="BE1411" s="9"/>
    </row>
    <row r="1412" spans="52:57" x14ac:dyDescent="0.25">
      <c r="AZ1412" s="9"/>
      <c r="BA1412" s="9"/>
      <c r="BB1412" s="9"/>
      <c r="BC1412" s="9"/>
      <c r="BD1412" s="9"/>
      <c r="BE1412" s="9"/>
    </row>
    <row r="1413" spans="52:57" x14ac:dyDescent="0.25">
      <c r="AZ1413" s="9"/>
      <c r="BA1413" s="9"/>
      <c r="BB1413" s="9"/>
      <c r="BC1413" s="9"/>
      <c r="BD1413" s="9"/>
      <c r="BE1413" s="9"/>
    </row>
    <row r="1414" spans="52:57" x14ac:dyDescent="0.25">
      <c r="AZ1414" s="9"/>
      <c r="BA1414" s="9"/>
      <c r="BB1414" s="9"/>
      <c r="BC1414" s="9"/>
      <c r="BD1414" s="9"/>
      <c r="BE1414" s="9"/>
    </row>
    <row r="1415" spans="52:57" x14ac:dyDescent="0.25">
      <c r="AZ1415" s="9"/>
      <c r="BA1415" s="9"/>
      <c r="BB1415" s="9"/>
      <c r="BC1415" s="9"/>
      <c r="BD1415" s="9"/>
      <c r="BE1415" s="9"/>
    </row>
    <row r="1416" spans="52:57" x14ac:dyDescent="0.25">
      <c r="AZ1416" s="9"/>
      <c r="BA1416" s="9"/>
      <c r="BB1416" s="9"/>
      <c r="BC1416" s="9"/>
      <c r="BD1416" s="9"/>
      <c r="BE1416" s="9"/>
    </row>
    <row r="1417" spans="52:57" x14ac:dyDescent="0.25">
      <c r="AZ1417" s="9"/>
      <c r="BA1417" s="9"/>
      <c r="BB1417" s="9"/>
      <c r="BC1417" s="9"/>
      <c r="BD1417" s="9"/>
      <c r="BE1417" s="9"/>
    </row>
    <row r="1418" spans="52:57" x14ac:dyDescent="0.25">
      <c r="AZ1418" s="9"/>
      <c r="BA1418" s="9"/>
      <c r="BB1418" s="9"/>
      <c r="BC1418" s="9"/>
      <c r="BD1418" s="9"/>
      <c r="BE1418" s="9"/>
    </row>
    <row r="1419" spans="52:57" x14ac:dyDescent="0.25">
      <c r="AZ1419" s="9"/>
      <c r="BA1419" s="9"/>
      <c r="BB1419" s="9"/>
      <c r="BC1419" s="9"/>
      <c r="BD1419" s="9"/>
      <c r="BE1419" s="9"/>
    </row>
    <row r="1420" spans="52:57" x14ac:dyDescent="0.25">
      <c r="AZ1420" s="9"/>
      <c r="BA1420" s="9"/>
      <c r="BB1420" s="9"/>
      <c r="BC1420" s="9"/>
      <c r="BD1420" s="9"/>
      <c r="BE1420" s="9"/>
    </row>
    <row r="1421" spans="52:57" x14ac:dyDescent="0.25">
      <c r="AZ1421" s="9"/>
      <c r="BA1421" s="9"/>
      <c r="BB1421" s="9"/>
      <c r="BC1421" s="9"/>
      <c r="BD1421" s="9"/>
      <c r="BE1421" s="9"/>
    </row>
    <row r="1422" spans="52:57" x14ac:dyDescent="0.25">
      <c r="AZ1422" s="9"/>
      <c r="BA1422" s="9"/>
      <c r="BB1422" s="9"/>
      <c r="BC1422" s="9"/>
      <c r="BD1422" s="9"/>
      <c r="BE1422" s="9"/>
    </row>
    <row r="1423" spans="52:57" x14ac:dyDescent="0.25">
      <c r="AZ1423" s="9"/>
      <c r="BA1423" s="9"/>
      <c r="BB1423" s="9"/>
      <c r="BC1423" s="9"/>
      <c r="BD1423" s="9"/>
      <c r="BE1423" s="9"/>
    </row>
    <row r="1424" spans="52:57" x14ac:dyDescent="0.25">
      <c r="AZ1424" s="9"/>
      <c r="BA1424" s="9"/>
      <c r="BB1424" s="9"/>
      <c r="BC1424" s="9"/>
      <c r="BD1424" s="9"/>
      <c r="BE1424" s="9"/>
    </row>
    <row r="1425" spans="52:57" x14ac:dyDescent="0.25">
      <c r="AZ1425" s="9"/>
      <c r="BA1425" s="9"/>
      <c r="BB1425" s="9"/>
      <c r="BC1425" s="9"/>
      <c r="BD1425" s="9"/>
      <c r="BE1425" s="9"/>
    </row>
    <row r="1426" spans="52:57" x14ac:dyDescent="0.25">
      <c r="AZ1426" s="9"/>
      <c r="BA1426" s="9"/>
      <c r="BB1426" s="9"/>
      <c r="BC1426" s="9"/>
      <c r="BD1426" s="9"/>
      <c r="BE1426" s="9"/>
    </row>
    <row r="1427" spans="52:57" x14ac:dyDescent="0.25">
      <c r="AZ1427" s="9"/>
      <c r="BA1427" s="9"/>
      <c r="BB1427" s="9"/>
      <c r="BC1427" s="9"/>
      <c r="BD1427" s="9"/>
      <c r="BE1427" s="9"/>
    </row>
    <row r="1428" spans="52:57" x14ac:dyDescent="0.25">
      <c r="AZ1428" s="9"/>
      <c r="BA1428" s="9"/>
      <c r="BB1428" s="9"/>
      <c r="BC1428" s="9"/>
      <c r="BD1428" s="9"/>
      <c r="BE1428" s="9"/>
    </row>
    <row r="1429" spans="52:57" x14ac:dyDescent="0.25">
      <c r="AZ1429" s="9"/>
      <c r="BA1429" s="9"/>
      <c r="BB1429" s="9"/>
      <c r="BC1429" s="9"/>
      <c r="BD1429" s="9"/>
      <c r="BE1429" s="9"/>
    </row>
    <row r="1430" spans="52:57" x14ac:dyDescent="0.25">
      <c r="AZ1430" s="9"/>
      <c r="BA1430" s="9"/>
      <c r="BB1430" s="9"/>
      <c r="BC1430" s="9"/>
      <c r="BD1430" s="9"/>
      <c r="BE1430" s="9"/>
    </row>
    <row r="1431" spans="52:57" x14ac:dyDescent="0.25">
      <c r="AZ1431" s="9"/>
      <c r="BA1431" s="9"/>
      <c r="BB1431" s="9"/>
      <c r="BC1431" s="9"/>
      <c r="BD1431" s="9"/>
      <c r="BE1431" s="9"/>
    </row>
    <row r="1432" spans="52:57" x14ac:dyDescent="0.25">
      <c r="AZ1432" s="9"/>
      <c r="BA1432" s="9"/>
      <c r="BB1432" s="9"/>
      <c r="BC1432" s="9"/>
      <c r="BD1432" s="9"/>
      <c r="BE1432" s="9"/>
    </row>
    <row r="1433" spans="52:57" x14ac:dyDescent="0.25">
      <c r="AZ1433" s="9"/>
      <c r="BA1433" s="9"/>
      <c r="BB1433" s="9"/>
      <c r="BC1433" s="9"/>
      <c r="BD1433" s="9"/>
      <c r="BE1433" s="9"/>
    </row>
    <row r="1434" spans="52:57" x14ac:dyDescent="0.25">
      <c r="AZ1434" s="9"/>
      <c r="BA1434" s="9"/>
      <c r="BB1434" s="9"/>
      <c r="BC1434" s="9"/>
      <c r="BD1434" s="9"/>
      <c r="BE1434" s="9"/>
    </row>
    <row r="1435" spans="52:57" x14ac:dyDescent="0.25">
      <c r="AZ1435" s="9"/>
      <c r="BA1435" s="9"/>
      <c r="BB1435" s="9"/>
      <c r="BC1435" s="9"/>
      <c r="BD1435" s="9"/>
      <c r="BE1435" s="9"/>
    </row>
    <row r="1436" spans="52:57" x14ac:dyDescent="0.25">
      <c r="AZ1436" s="9"/>
      <c r="BA1436" s="9"/>
      <c r="BB1436" s="9"/>
      <c r="BC1436" s="9"/>
      <c r="BD1436" s="9"/>
      <c r="BE1436" s="9"/>
    </row>
    <row r="1437" spans="52:57" x14ac:dyDescent="0.25">
      <c r="AZ1437" s="9"/>
      <c r="BA1437" s="9"/>
      <c r="BB1437" s="9"/>
      <c r="BC1437" s="9"/>
      <c r="BD1437" s="9"/>
      <c r="BE1437" s="9"/>
    </row>
    <row r="1438" spans="52:57" x14ac:dyDescent="0.25">
      <c r="AZ1438" s="9"/>
      <c r="BA1438" s="9"/>
      <c r="BB1438" s="9"/>
      <c r="BC1438" s="9"/>
      <c r="BD1438" s="9"/>
      <c r="BE1438" s="9"/>
    </row>
    <row r="1439" spans="52:57" x14ac:dyDescent="0.25">
      <c r="AZ1439" s="9"/>
      <c r="BA1439" s="9"/>
      <c r="BB1439" s="9"/>
      <c r="BC1439" s="9"/>
      <c r="BD1439" s="9"/>
      <c r="BE1439" s="9"/>
    </row>
    <row r="1440" spans="52:57" x14ac:dyDescent="0.25">
      <c r="AZ1440" s="9"/>
      <c r="BA1440" s="9"/>
      <c r="BB1440" s="9"/>
      <c r="BC1440" s="9"/>
      <c r="BD1440" s="9"/>
      <c r="BE1440" s="9"/>
    </row>
    <row r="1441" spans="52:57" x14ac:dyDescent="0.25">
      <c r="AZ1441" s="9"/>
      <c r="BA1441" s="9"/>
      <c r="BB1441" s="9"/>
      <c r="BC1441" s="9"/>
      <c r="BD1441" s="9"/>
      <c r="BE1441" s="9"/>
    </row>
    <row r="1442" spans="52:57" x14ac:dyDescent="0.25">
      <c r="AZ1442" s="9"/>
      <c r="BA1442" s="9"/>
      <c r="BB1442" s="9"/>
      <c r="BC1442" s="9"/>
      <c r="BD1442" s="9"/>
      <c r="BE1442" s="9"/>
    </row>
    <row r="1443" spans="52:57" x14ac:dyDescent="0.25">
      <c r="AZ1443" s="9"/>
      <c r="BA1443" s="9"/>
      <c r="BB1443" s="9"/>
      <c r="BC1443" s="9"/>
      <c r="BD1443" s="9"/>
      <c r="BE1443" s="9"/>
    </row>
    <row r="1444" spans="52:57" x14ac:dyDescent="0.25">
      <c r="AZ1444" s="9"/>
      <c r="BA1444" s="9"/>
      <c r="BB1444" s="9"/>
      <c r="BC1444" s="9"/>
      <c r="BD1444" s="9"/>
      <c r="BE1444" s="9"/>
    </row>
    <row r="1445" spans="52:57" x14ac:dyDescent="0.25">
      <c r="AZ1445" s="9"/>
      <c r="BA1445" s="9"/>
      <c r="BB1445" s="9"/>
      <c r="BC1445" s="9"/>
      <c r="BD1445" s="9"/>
      <c r="BE1445" s="9"/>
    </row>
    <row r="1446" spans="52:57" x14ac:dyDescent="0.25">
      <c r="AZ1446" s="9"/>
      <c r="BA1446" s="9"/>
      <c r="BB1446" s="9"/>
      <c r="BC1446" s="9"/>
      <c r="BD1446" s="9"/>
      <c r="BE1446" s="9"/>
    </row>
    <row r="1447" spans="52:57" x14ac:dyDescent="0.25">
      <c r="AZ1447" s="9"/>
      <c r="BA1447" s="9"/>
      <c r="BB1447" s="9"/>
      <c r="BC1447" s="9"/>
      <c r="BD1447" s="9"/>
      <c r="BE1447" s="9"/>
    </row>
    <row r="1448" spans="52:57" x14ac:dyDescent="0.25">
      <c r="AZ1448" s="9"/>
      <c r="BA1448" s="9"/>
      <c r="BB1448" s="9"/>
      <c r="BC1448" s="9"/>
      <c r="BD1448" s="9"/>
      <c r="BE1448" s="9"/>
    </row>
    <row r="1449" spans="52:57" x14ac:dyDescent="0.25">
      <c r="AZ1449" s="9"/>
      <c r="BA1449" s="9"/>
      <c r="BB1449" s="9"/>
      <c r="BC1449" s="9"/>
      <c r="BD1449" s="9"/>
      <c r="BE1449" s="9"/>
    </row>
    <row r="1450" spans="52:57" x14ac:dyDescent="0.25">
      <c r="AZ1450" s="9"/>
      <c r="BA1450" s="9"/>
      <c r="BB1450" s="9"/>
      <c r="BC1450" s="9"/>
      <c r="BD1450" s="9"/>
      <c r="BE1450" s="9"/>
    </row>
    <row r="1451" spans="52:57" x14ac:dyDescent="0.25">
      <c r="AZ1451" s="9"/>
      <c r="BA1451" s="9"/>
      <c r="BB1451" s="9"/>
      <c r="BC1451" s="9"/>
      <c r="BD1451" s="9"/>
      <c r="BE1451" s="9"/>
    </row>
    <row r="1452" spans="52:57" x14ac:dyDescent="0.25">
      <c r="AZ1452" s="9"/>
      <c r="BA1452" s="9"/>
      <c r="BB1452" s="9"/>
      <c r="BC1452" s="9"/>
      <c r="BD1452" s="9"/>
      <c r="BE1452" s="9"/>
    </row>
    <row r="1453" spans="52:57" x14ac:dyDescent="0.25">
      <c r="AZ1453" s="9"/>
      <c r="BA1453" s="9"/>
      <c r="BB1453" s="9"/>
      <c r="BC1453" s="9"/>
      <c r="BD1453" s="9"/>
      <c r="BE1453" s="9"/>
    </row>
    <row r="1454" spans="52:57" x14ac:dyDescent="0.25">
      <c r="AZ1454" s="9"/>
      <c r="BA1454" s="9"/>
      <c r="BB1454" s="9"/>
      <c r="BC1454" s="9"/>
      <c r="BD1454" s="9"/>
      <c r="BE1454" s="9"/>
    </row>
    <row r="1455" spans="52:57" x14ac:dyDescent="0.25">
      <c r="AZ1455" s="9"/>
      <c r="BA1455" s="9"/>
      <c r="BB1455" s="9"/>
      <c r="BC1455" s="9"/>
      <c r="BD1455" s="9"/>
      <c r="BE1455" s="9"/>
    </row>
    <row r="1456" spans="52:57" x14ac:dyDescent="0.25">
      <c r="AZ1456" s="9"/>
      <c r="BA1456" s="9"/>
      <c r="BB1456" s="9"/>
      <c r="BC1456" s="9"/>
      <c r="BD1456" s="9"/>
      <c r="BE1456" s="9"/>
    </row>
    <row r="1457" spans="52:57" x14ac:dyDescent="0.25">
      <c r="AZ1457" s="9"/>
      <c r="BA1457" s="9"/>
      <c r="BB1457" s="9"/>
      <c r="BC1457" s="9"/>
      <c r="BD1457" s="9"/>
      <c r="BE1457" s="9"/>
    </row>
    <row r="1458" spans="52:57" x14ac:dyDescent="0.25">
      <c r="AZ1458" s="9"/>
      <c r="BA1458" s="9"/>
      <c r="BB1458" s="9"/>
      <c r="BC1458" s="9"/>
      <c r="BD1458" s="9"/>
      <c r="BE1458" s="9"/>
    </row>
    <row r="1459" spans="52:57" x14ac:dyDescent="0.25">
      <c r="AZ1459" s="9"/>
      <c r="BA1459" s="9"/>
      <c r="BB1459" s="9"/>
      <c r="BC1459" s="9"/>
      <c r="BD1459" s="9"/>
      <c r="BE1459" s="9"/>
    </row>
    <row r="1460" spans="52:57" x14ac:dyDescent="0.25">
      <c r="AZ1460" s="9"/>
      <c r="BA1460" s="9"/>
      <c r="BB1460" s="9"/>
      <c r="BC1460" s="9"/>
      <c r="BD1460" s="9"/>
      <c r="BE1460" s="9"/>
    </row>
    <row r="1461" spans="52:57" x14ac:dyDescent="0.25">
      <c r="AZ1461" s="9"/>
      <c r="BA1461" s="9"/>
      <c r="BB1461" s="9"/>
      <c r="BC1461" s="9"/>
      <c r="BD1461" s="9"/>
      <c r="BE1461" s="9"/>
    </row>
    <row r="1462" spans="52:57" x14ac:dyDescent="0.25">
      <c r="AZ1462" s="9"/>
      <c r="BA1462" s="9"/>
      <c r="BB1462" s="9"/>
      <c r="BC1462" s="9"/>
      <c r="BD1462" s="9"/>
      <c r="BE1462" s="9"/>
    </row>
    <row r="1463" spans="52:57" x14ac:dyDescent="0.25">
      <c r="AZ1463" s="9"/>
      <c r="BA1463" s="9"/>
      <c r="BB1463" s="9"/>
      <c r="BC1463" s="9"/>
      <c r="BD1463" s="9"/>
      <c r="BE1463" s="9"/>
    </row>
    <row r="1464" spans="52:57" x14ac:dyDescent="0.25">
      <c r="AZ1464" s="9"/>
      <c r="BA1464" s="9"/>
      <c r="BB1464" s="9"/>
      <c r="BC1464" s="9"/>
      <c r="BD1464" s="9"/>
      <c r="BE1464" s="9"/>
    </row>
    <row r="1465" spans="52:57" x14ac:dyDescent="0.25">
      <c r="AZ1465" s="9"/>
      <c r="BA1465" s="9"/>
      <c r="BB1465" s="9"/>
      <c r="BC1465" s="9"/>
      <c r="BD1465" s="9"/>
      <c r="BE1465" s="9"/>
    </row>
    <row r="1466" spans="52:57" x14ac:dyDescent="0.25">
      <c r="AZ1466" s="9"/>
      <c r="BA1466" s="9"/>
      <c r="BB1466" s="9"/>
      <c r="BC1466" s="9"/>
      <c r="BD1466" s="9"/>
      <c r="BE1466" s="9"/>
    </row>
    <row r="1467" spans="52:57" x14ac:dyDescent="0.25">
      <c r="AZ1467" s="9"/>
      <c r="BA1467" s="9"/>
      <c r="BB1467" s="9"/>
      <c r="BC1467" s="9"/>
      <c r="BD1467" s="9"/>
      <c r="BE1467" s="9"/>
    </row>
    <row r="1468" spans="52:57" x14ac:dyDescent="0.25">
      <c r="AZ1468" s="9"/>
      <c r="BA1468" s="9"/>
      <c r="BB1468" s="9"/>
      <c r="BC1468" s="9"/>
      <c r="BD1468" s="9"/>
      <c r="BE1468" s="9"/>
    </row>
    <row r="1469" spans="52:57" x14ac:dyDescent="0.25">
      <c r="AZ1469" s="9"/>
      <c r="BA1469" s="9"/>
      <c r="BB1469" s="9"/>
      <c r="BC1469" s="9"/>
      <c r="BD1469" s="9"/>
      <c r="BE1469" s="9"/>
    </row>
    <row r="1470" spans="52:57" x14ac:dyDescent="0.25">
      <c r="AZ1470" s="9"/>
      <c r="BA1470" s="9"/>
      <c r="BB1470" s="9"/>
      <c r="BC1470" s="9"/>
      <c r="BD1470" s="9"/>
      <c r="BE1470" s="9"/>
    </row>
    <row r="1471" spans="52:57" x14ac:dyDescent="0.25">
      <c r="AZ1471" s="9"/>
      <c r="BA1471" s="9"/>
      <c r="BB1471" s="9"/>
      <c r="BC1471" s="9"/>
      <c r="BD1471" s="9"/>
      <c r="BE1471" s="9"/>
    </row>
    <row r="1472" spans="52:57" x14ac:dyDescent="0.25">
      <c r="AZ1472" s="9"/>
      <c r="BA1472" s="9"/>
      <c r="BB1472" s="9"/>
      <c r="BC1472" s="9"/>
      <c r="BD1472" s="9"/>
      <c r="BE1472" s="9"/>
    </row>
  </sheetData>
  <sortState ref="A2:BF1513">
    <sortCondition descending="1" ref="H2:H1513"/>
  </sortState>
  <pageMargins left="0.7" right="0.7" top="0.75" bottom="0.75" header="0.3" footer="0.3"/>
  <pageSetup orientation="portrait" horizontalDpi="4294967295" verticalDpi="4294967295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6 3 f 4 6 1 6 6 - 5 a 2 4 - 4 9 8 6 - 9 c e b - e 1 f d f 2 e a 8 f c 1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4 4 < / L a t i t u d e > < L o n g i t u d e > - 9 3 < / L o n g i t u d e > < R o t a t i o n > 0 < / R o t a t i o n > < P i v o t A n g l e > - 0 . 0 8 7 2 5 1 6 7 0 1 5 2 4 7 0 8 1 7 < / P i v o t A n g l e > < D i s t a n c e > 1 < / D i s t a n c e > < / C a m e r a > < I m a g e > i V B O R w 0 K G g o A A A A N S U h E U g A A A N Q A A A B 1 C A Y A A A A 2 n s 9 T A A A A A X N S R 0 I A r s 4 c 6 Q A A A A R n Q U 1 B A A C x j w v 8 Y Q U A A A A J c E h Z c w A A A 2 A A A A N g A b T C 1 p 0 A A E F N S U R B V H h e 7 Z 1 n l x t H l q Y v C k C h v C + W o y 1 6 y l C m 1 Z J G L a n V 3 X P m z E 5 P 7 0 + Y s 5 9 2 9 + z 8 i P k 1 + 2 G / 7 D l 7 p q d 3 Z i S 1 W i 3 T 8 i t L k R Q 9 i 1 U s 7 7 3 Z + 0 R k A I F E J p B A W Z 7 d l w x k p C k g M / K + c W / c u B G R + u c P P t + R A 0 b H 8 R d l a 1 1 k a X V L t r a 2 Z H t 7 W 3 Z 2 u I 0 d S e l n U 3 Z b f n Z i T V Y 2 U p K u 2 5 E P 7 + Q k n d q R z W 3 O W t j r R V J 6 6 N f n V 0 0 e 3 L h + Q y 5 c v B D s H S z W t 1 J S n 7 b 3 t b q 6 L A 0 N T S a / H 3 j 7 R o N c O r Y h n U 3 b 8 v H d n P z m w q q 8 c 7 N B y y W 4 I A a U F W W 2 q m W 7 t p m S t s Z t U + a f 3 a + X S 3 2 b p r y b s s V f s r B a J 5 8 9 q J f t C t 9 d D u k 6 M f c 7 0 L Z l 9 k f n 0 9 K v + Z 2 d l L x / K 6 f v 1 h z O I 8 V N R s A / 7 v J s S X V 1 d Z J O p y W T S U t j o 8 j c y B f m / E E i 9 f s P D 5 Z Q n S d e k M X F l G x u b k l 3 4 4 Z M L I r 8 1 e l V J Q y k E q l T 4 t y c z M j I b F o 6 9 G W f 7 9 2 Q 7 8 e y M r e i b y S A I x O o T 4 s 8 P 7 Q u r Q 3 b c v 3 6 d b l 4 8 W J w p j I g M y + g W j x S Y R g M B C O M W b 3 P u 9 M Z c 9 + y s c D N S n N L a 3 A 2 O R B i n i k J I N e v l C h 1 g a w h r J R Z G F 1 K v h e O a 0 2 m + E A r q f M 9 m 3 J z I i N n d U t Z N 4 a I 5 G N x L S X f j t b L 0 n q 0 o C c F f / 2 c v q 8 b E 9 z f j l Y I W j 7 1 O 3 J 9 P G P O + 9 g t q V p a R G Y e H C y p D p R Q T Z 3 H Z T P V J x s b V j N B D L R T R k m U z W z L k r 4 0 h 0 z d t r w x v C Z f P s z K z E p B 6 H 0 y + a C G f u + 9 P 0 l P T 4 8 8 / f R T w d H y W F 5 a l K Z m L f W E Q F O + d G J d 6 j P R 9 7 C s t T 5 C + W A m I y c 6 N l W w 6 + R Y q z 6 f 1 g X c 9 9 q q C r 1 W 1 f X 1 u e A v L L a U N 9 + O Z u U p 1 R D Z m O + O w 5 c P 6 2 V 6 u c 4 8 f x i Q + 3 P V L G F Q y u F f a V K h z q p 2 u j q 0 k d e y 7 6 r G A x d V s w y 1 b 8 m f b + e M V t s L U C Z O K 1 F x b K p 2 x y I J o 1 p S Q S i 2 k C q b T U t D Z k 7 m x 3 8 y 5 w 8 C B 0 a o V F 1 a 6 j u f U z J t F 5 l 5 b I F P l D j S x B 0 H 1 L 6 X u + d k a 3 N T W l q T a Y S 1 t V X J 5 a z Q J M W 1 x 1 k 5 0 7 U p O R X 8 m H d t 4 D Q M R H l m Q L V V C D y L E 4 T J p T r p a d Y K R W v / B v 1 e z C P M O A T 7 S v 9 G i e Z w g r e u w o 0 p B t A 8 / O Y p v b d 7 S u i 1 T T F a F M H 9 V M 0 5 z F E H v h 8 S R + H q 4 L p 0 6 7 1 g X v P 7 C 6 s p + X F c L Q T 9 b r 7 h Q I Q l B J 8 8 P v z j L u 8 I R c p k M k q q O t m Y / V a 2 a W M c A J R Q X x x I G T X 2 v i D r 6 9 o O U o F 3 Z P K T g 5 / 3 E X f c g f I c z l y T M 2 f O G M L O z 8 1 K Z 1 d 3 c H Z v 8 Y U K 8 Y u q q S r h J z W n z v W q Z E d g c 2 N D U u m s M d O 4 d z Q N w r y h g t + g B F I l L l r B G q A V I D B F s L h W J y u 6 / 8 2 j g k n 3 n P 7 d r a m M n O 7 e k m P N W / L H n x r y 7 R 2 + i / a S A y Q b X 0 y X t F l 8 0 I 4 S b d t 0 N W 2 Z + 8 c k 4 / s + v Z e T x V 2 a f L U i K a n c P s Q i Q a r 6 + p S s T n 5 V U Y b 2 A q n f f 7 T / h G r p e 0 E b 6 d q k U C H a D z I 5 N I y / K + 3 t b d L T 3 S 1 t u m 1 u b t b f X Z G G B m 2 h R o D 7 y W Z L 2 x q V g C Z 5 N J f W d l K B L J h D 1 O y 0 9 b J a s z 9 / f M M 4 U u L w 0 f d T k m 4 Z k J d P x R O T 9 s 0 5 b d / 4 s o R m g T B R G O 7 e k N t T 1 T 9 P U q T 1 P r b 0 k T A P l w + B W N W Q y i V I x T v O q Z W 9 N P 5 l c N X + I f U v + 0 y o j u M 4 I R B e q 5 l 8 Q o H w N g y c F H H m i Y / e l m 3 p a 1 6 T / v a U j I y M y N D Q U H D G A v J s b W 2 W k G t n Z 1 s W F x a k t a 0 9 O F I e a I t V T C 0 1 o z r U p O v T G v + 6 m k Q v n V y X 9 s C J w J N U E j e 0 x o y 2 f Q a 0 b W I 8 X q 1 b 8 o V q q Z 8 F m g 8 N 9 O x g s a l 4 b z p t 2 p O Y i J X w 1 r l V Y 9 r h s H B w p h 6 m 3 B t n 1 0 y e Z 8 G E x O Q E f 7 q V M 1 r y q M I n j w / / e J h Q l l Q Z 4 / l b G N 1 f U l V + M 7 t A z 4 m L s r S k 5 s 2 m b T N V S y a O J y E T w E S a X L a N / b t 3 7 5 u t D 2 o p R y a + d 3 Z m 2 u R T K W z u 8 s X A 3 W E m o Z X Q R J A J z G q 7 A l L g E I B M k A 3 v 2 b a 2 P 2 j f l A M k h E w / T W a M K x l 5 u N x X I B B k w q k A + P 2 b E 1 m 5 O Z l N R C b w z a N 6 e S + k y X 6 p J A O u P Q X B M O c c m c C b S r Q o B 0 c l O A / j f q O c r P h g n + T k D h n E S m o f u B J c s T / Q I q U k 9 i c t r j T r g x Q T y T 1 4 e B t G 3 P E 4 0 K Z p z m 3 L L R V Q r 7 K K B D V X R 2 d X s G e 9 f b R p o s B d 8 H X H W r Z M O 4 X v z m V E X j m 1 J j 8 / u S Y n O g r u c 9 o l v z i z Z t o g c Z 5 A Q H v k 6 p D V R J h 0 D g i 3 A 9 + F K x v 8 M J q V e z P V u f e n l O j h d t L H S n a H T + + V e v 9 8 Q C q 0 H G S j L R W F J p k L c v a Z D g q V Z M b f u m R J t S 2 r 6 1 Q y B R n d 6 2 R d N / u Q m v u e N 0 4 I V 0 O 4 h w T + A 0 c h 7 n g 5 8 L M 0 3 D v 1 5 V + 8 U F 3 H 7 r H + A c k E b S n M w t G R h 2 Y L + F 6 H 1 5 Q s d I y + P r w q L T k c B y n d F q T W J 0 Q 5 L C 3 O B 7 l i z K 8 V t A / e O Y D W G 1 2 o v q 8 s C r j 1 H R b W K 2 s 6 N B h 9 R i c 7 L a F a v W c F O 9 l W e e W E 2 v O H g E q y 4 5 8 n j w z i r N r Y 2 J H G 3 u e L Z H U v U + V S r Q E d g 8 / I 2 h r C W X C P + w n E i Z 4 7 X w 2 o y f 9 8 u 0 F m t V b O b M 5 J e 0 e y 9 l A U 0 m k 1 w Y a O m 6 0 D 5 F p a X t X a r V i g c E I 4 T 1 w l 3 F c N A w E R 6 q b G J u P a D j 9 p m w p s u P 3 y e G F f X p G W s + 2 n S q J Z 0 F K Y d A s e 4 c H K R p 0 s b 9 b L m 8 M r w Z G D R Z y s u M O + z J E K p N L K r / d Z e 9 E e w 5 i + e 5 n q 1 C Z a W c 1 E t p t I e f j 5 X Y J a 9 K m + d W P i 3 L j x k 3 G V 1 o q p y f E g V w D k a m 5 q k K Z c s U A t a w N x 5 O F 9 W Z i b M 0 6 P o u c L A V N x R g V 4 Z V 3 L Z y s j p z o 3 T X k 9 V K I 9 1 L a Z A x 5 C B 7 S T j S j Y H 3 z 9 y L r t k + A t L 7 z L B / 1 T S 4 u z 8 n z 3 i O n M P h o o l K E v e y 4 h m x s b R F P U l 8 j v b p N K S N T h 2 l N D D 5 2 3 t j b g 5 o H b O o T 3 H e K O V 8 I P Y 1 l p U H O L j t T W 1 u S R D 1 H o 7 j k W 5 C q j q b l Z h o 6 f l P q G n D E Z a Z s 5 8 C z U h m w h W 3 / z i v Q 2 b 5 o Q q x Y v U O L G Z N Z E I U Q B B 8 d + A m 3 4 c D a Z i u X J a E d 6 j y h t W t 4 m b K m j U 7 q 7 u + V C 7 4 b p 9 D 5 I J J U l 9 k m u k t / c 2 p F 0 K x E 1 B d n d i 7 S n b a j G r t P a b i o 1 9 U B 4 G 0 b c 8 U q g b w Q b H 2 / b y f Y N m R i f C M 5 U D + 6 7 F n x x a 0 X e u d F g g l M f q M b B i w a 5 C H 9 h i 4 c x m 9 X a U P M t 9 Q W B G 9 e 2 0 d n u D V N 8 U a i x S K o C 7 c 6 k w P N I G / L Z g X X T v h p o 3 S r S c D w f B M M l f 5 C o J F P + e f L I J u 9 a F Z X k O i 6 V y P F u 0 p 4 Z 6 H X p r G x J h 9 5 o q Z n n P 1 A U K p 0 v h 7 q 6 H d O G W t O 2 y Y P 5 e j l 5 6 o Q s 4 a u P Q L l f 2 d Y C T h o o S / D r 1 J K N k y M I 9 W c X u 4 y g k U 4 o u e n n 4 Z E I + S H 0 y M f S 4 k K Q 0 x p f B f J U V 2 0 k 3 g s Q 5 k T / X b U g P p H o D J 4 1 j J n p a f P 8 r 5 x a T + y k 2 Q s k k T E / O V J t 7 T R I O r N 3 l s C e t a E a u 5 8 y p p 4 z c 1 z y E d 7 f C 2 S 1 S u B b 8 Z B 1 K b H a 2 9 u l q S l 6 2 M R 8 0 K 8 T C d + W q Y A T 2 v 7 B I U E n 7 I W u J S N A 4 T 9 n / + c n 1 0 v i + D D / j g q 4 x 6 T 9 f G E w b C Q K H Z 2 d Z s v 3 1 v r d e 4 k o G X T J m n 7 b k m q + H C n T t a Q 9 a U O l 6 j J 5 r 5 6 7 W Q e X 9 4 / 5 i D u e F I y p + U 6 1 x L p W l t j 0 E M p v y / i I 6 x Q l S J b e 9 K T A z H R Y 4 8 E r A B O Q i A U 8 f U k D d w H 9 X M T n u T F E e w 0 i J A h j Q o s S I x h G L e F F l D 1 y k N F K h r C q m F e x L 3 C y F P 7 J K B k k T 7 K a S i v E u r 3 p n 9 q T N l R 9 5 9 O m 0 8 z d p J / K o d L 5 J L g 9 l T F R 1 o z t q Y Q F b 3 i I j + 1 d V K V J C H J 7 M i 2 / G L a d w B v S l I + A q I S 2 h h 0 5 p 2 2 s p / r 3 V 6 s 9 1 r Y c w 2 R 8 E K z r R 6 h X A y L + M f f w W G I G 0 + n e U 4 N p W Q u M 3 A X 5 K P i y 6 Z o m b K X p Q q R s V 5 u S V 8 s x a B 9 4 y j g i u C l 3 g 2 E k P V Y N s P 9 x P T O 0 g Z o 0 y c u P a q + s 6 8 0 3 x p i I l W B e h A e C Z j + 5 l 5 P v Q u 2 m 4 x 3 b 5 n 7 f v Z m T 2 9 r + c h E Q 1 Q D t u 5 + g / A j G B U T T U 7 a 1 3 C e o z + V M l 4 J D p 3 4 P b a 5 u N R M p B 9 B c v / f P Q 9 A u q E b e n N x u b z u v 3 + 6 w a 0 L R 5 + S I F E 7 A b f c a 1 H j L G 3 X G b I F K f d r A r / R T t L f C 2 I 1 J s r 1 d T F B q 5 Z d P r c n T o X Y T 0 R S Y V g 1 1 6 3 I 1 F P A K 6 A + q h K i / 2 2 v Q 2 Q z Q K L Q R d w O 6 F G a m p 4 I 9 i + e P r x t N T V g T 5 q C L B t k r V D J R f Z k M p + 0 d Q p N 2 L 6 t 1 i G O t / 9 o G r m o j u 8 B y w M 1 V Q p J r K o E B d B O L 9 o 1 c O L Y h Y / N p e T B b v k O X s U E + a D v h z q 4 V m U y y T l c e 9 2 L v h g x 3 F I f p z K 2 m T A A r w / g r A f c 2 g y i Z a w M z i t C n / Y D T r k S h k 6 / G G q b t 5 K O 9 o y P I l Q L R 7 2 n e M s G 4 a K 1 q 3 P c + + J 6 o a J V q 5 J A t W a J G U k 1 X A u m u 7 d + u 2 l A r K 7 Y Q f Q 0 F w t v 9 w P R S o R Q n F 9 M y o o R C E z D C 1 I 1 o D S P D w D k P d T F R 5 n + 6 1 V B x 7 g T 3 b E m G O r y r p E F g O j z L k r + e W 0 l L o 5 o + f p R 5 O T A q t 6 P R e h Q J z v 2 1 1 v R X u 0 a D s 9 U D F y / 9 R j 7 Q T J h / C D m a d s u b G K c c k I H F h T m Z n y 9 E j T A H R R z e v 5 0 z 3 0 8 7 6 z X V W s R J 1 k I q / o K R B k k R J a O F J M b r F y X r S V P N S r e l 7 1 l V k b Y g w z d Z D k m u S Q I G u j m g e f C E U Y N / O V J v 2 l U / j m f K 1 q 7 L y 0 u S r Y 9 + 4 W + e X a 3 Y h 7 J B w 1 E x M l u 5 C A m m R V A b G i 2 j P r q b M / 1 Y h E q 9 f N J + T y 2 Y m Z q S 3 p 5 O Y 0 L V o r F 4 F U T n + y A a g m 4 A B z 9 q n r h C / / U x p I U y p m b H S 0 p I T 1 t b u + n I n l z K a L v P e j d v B G 0 z B 7 5 j u L t A Z G Q R c j M r U l I k M d W T y q N L 3 B i b 7 V z y i X 7 C q J l Q j C 2 J 6 n M K b 3 1 E H d s L M A s R L 5 W E C Y F 7 f L B t 2 / T m x 2 G 3 9 0 L D G w x 6 w z f i U D D p d p R I a T M Z C u 2 5 3 c S + E b D b 1 V 0 Y 4 o / G q j b s J 1 w C O C K i y o x y Z R x Y R 1 N x f x t D / B k b 9 t V D W z H 5 U w 7 Q n n k 4 l z H h S G E P L N / h D 3 t x s I 6 m Z O o m 6 e s r J 4 f + O f L b m j h E c E K t S P 3 b p 9 8 k v L U C m v u e M a N w m R 8 i y u Q D f t 4 h 6 t h e g Z d x V m s 9 B u 1 V A v c R 1 1 e V B D v 6 v K k y / V a 4 8 h l g e M k z 5 S g n F 4 m B 2 7 x W D x p Y X l 6 O 7 b x 2 Y O A i E R 1 J 0 d q w o 9 q y u p A h + v + o H I i c w J M 3 N z u j 7 S b b s V s r H s 5 k 5 M e Q R t s t o t 6 1 f 4 w 8 y f R F G h n d k Y y + q s x 6 9 b M l 1 U S o d D v D M 4 o n q X Q J R B E n 6 t h e A W F 4 U d s X 4 T Z S H G q Z 7 c j H 9 O S E d P X 0 B n u l Y C K T l p D J u L K y L I 2 B y R c F M 6 w j 5 D S J w t z s b N n G v g / M Y r 8 T e m I h L V + H X P q c f k 7 L D p d 2 t a A i X w v a W 2 g x v H Z o T m r 4 + p A 5 z f u P q 8 T W 1 9 e M H D G i G k c I 5 i s V w l 6 i H K k c o U w y R 3 g P e j 9 b t 8 1 e N a j a K d E 6 8 E x R 2 8 m l w 0 R O b f 6 k Z A K Q C V L V i s 7 u n i A X j T C Z A J 2 d U a D o v n i Y N b G I t K t 8 M D Q C b e a + j X t u a 0 8 + 1 s s n E + h t L d X e f D f a x Q f z / N G x O x l 4 U R F y r u O 4 D 8 x D K g H a P 8 4 F z l C X h Y V 5 m Z s r j O Y F S 0 v F H k 6 s m 7 F H I 4 a A z F N Y l 2 m U B 7 N p b a f Z P i p I e p D I y z J 5 s 6 / t 5 O z Z S A 6 U S 8 U l l A B 4 9 s q Z e P 4 x h 6 h j e 4 W u 5 i 0 5 q b Z / t a h V Q 2 1 s E E 5 D 6 V U H v 6 P T x + R y W o a 0 v U d s X L j v 5 9 F c n b S r s P N r T C a D m 7 6 W 3 / Z h g j d D Y E J L N w c G b 4 q h / m g f 2 q b 0 n + F C 5 z x O n y T o 1 g p n f W 2 l 6 L 0 3 N D Q Y E p E A Y 9 b 6 B 4 c M A Q G u b + b Z 2 J G 0 M b d 2 Y x J H o Z x c l p z T X Q 7 h Z K k W S i g K M l l q 6 j p T p J 1 A 1 I 0 e F I 6 3 b 8 q i 1 u I j 3 g C 9 a r C o N W m 1 w N y r B c 6 J A Z j v w Y U f 9 W q F Q D x i F C 7 3 2 U G I m N a Y U U m j 4 c s h b q C g G x m s r 9 b M 3 f f C i X X j O P j l 2 V U T B F y t S 7 v 3 W L + S a l W m p 6 a M v K T r G N C X M S k K G 5 5 7 n p H B B x W q 5 C M v 0 + b T 7 m + m T 2 q u m A f l k q m w k q b N n R b z Y v k h l 0 B 4 6 y P q 2 F 6 h U Z s D 9 G U Q i 4 a 5 x P z b 1 S A X M 1 9 f O X T U O H l m Y 5 P 9 L d o a W 9 r u o A b G r H p H t Y P f B e D A + C 4 0 x 9 Q C g / r s L K h 7 g b g S Y k Y l g B n H g E f M R b R m U o X o N N w j b 8 A i 5 Y s n k s b + F k w N w R e N u Z X C D 8 0 u p 0 x F c 7 6 n 4 N Q 5 v Q c D F 8 v J Z 8 n W 5 H m u U h 6 U S 4 n b U L m W d h M V w Q 9 G 3 d h h g I Y r H Y / M g Y 6 Z Q u 0 Q J Z x x o L / E H 5 9 U C T x 3 r a Z i N p s z L + j T + z k 1 8 + r k 3 n T G t E n M s X v F 4 3 E 4 h j C / f m p e u l v T V U X C J w V 9 P u 0 N h c J y 3 Q 4 + G M 8 V n j k p D v R X M c 1 a h 9 4 3 8 w y G E V U h u J / D G / n 1 o 4 I T A x M T D K m G R F s y 8 Q 4 d 0 H Q / 7 N L i T Q 6 9 O e 6 P G L / t d F c J H + J S 4 j d V 1 3 h C a 1 Y b m e t I 5 Z P L b X 1 E H d t L 8 O 1 M h M n L J O K c / X B D v B K y 2 i B O i t 2 M Z a L t 8 N V I v X E z s y j C o J q r j H g F R G X 4 8 / g h N H Q c p / d I K 4 X x 6 u k 1 0 1 4 J m 3 H h G W m Z 5 a i a e L t B 1 W x U E u H O 4 i i M K v n G F + v k 2 l i 2 x K N H 0 4 V + L H 6 b u d 1 f O G 5 H N T 8 z u G 5 W W q n y F R e h n J y y N X n v G n K r G 8 m D p / W W u b 3 K i W E / U c 6 I w w b t E c A d V Y p u i A I 1 Z 9 L n 2 Y 2 m w K l A 6 B B D M f D e 0 Q j 3 5 w k P a 4 K U q t v 9 0 E y A c q I t h U D 7 o B j m 9 d 4 c a M N V C 8 z F c u Y Z E 3 Y y X c D 3 j 7 P y 3 W i 9 C R k L Y 2 W T h R Y K 7 8 S V E t 5 I i M a k P P s J 9 8 t m q x / W X C 3 m Q 1 x K 9 M Y y u V b V T h R 4 e Y 1 0 G K C t A a h t J 5 b s f A 7 V A K F N + i y 7 a c e 4 2 W l p o 7 j x T U z f 7 M C M S D 6 S B t 7 W C s x j Q p Y I N f L h z z M Y B 2 Z j m o g Z r I l 2 7 W 8 r / g 4 q C 0 K Q S E z Y S R k Q H o b L P S o y g 3 s L m 5 / u F e H M I R B 6 v 8 a I G V n w 5 I E c 9 7 K 5 0 2 w P V A C z f p l C K J f q m k 4 a W 9 I R y g l g e O s j 6 t h + g L n h c P E S e v P 1 i A p h a E h F E i S 5 V z x t t Y L 5 K h w Z V 7 X y Z v U M X h K C Q 2 1 7 u p O 1 p E p r 6 o O A m z 8 9 p a J z R u 8 j L r D Y B 2 F I v W W G d 4 T 7 B M N T Q k M w 2 k m U A Q s c I G M + i C X k N 3 z Q n i M C p V c r A M o v X B F U g 0 r y S s 7 s B Y c 4 t b z R U s K L q B R d z Y T g h m g c F E m q A S + H 2 h 0 T i s 7 T P / z h X 2 V 0 d E x m Z m Y S 3 2 8 S d / T I / b t B r g Z o S T v z r T W n m n Q h b d a Z Y s E A J p F k m D t z o x 9 W 6 T I c B D f 1 m Z 6 N m s z m a u A E j l c D q T A B w 6 8 J U p 8 L g m c 5 9 / 1 o 1 k R k 3 F F C M U S H v 2 O + w i j t t n c o v i n i / J I g 9 f Y X 3 5 W 9 k r 6 n x Z U m J V V 0 3 F 6 U 0 B 4 k 8 Y h K I G z n F 2 d W j b Z q z q 7 L 4 u K i j I 0 9 l u s / 3 p D L l y 9 K T 2 + P W d o m 5 / U F + a C z t t K 4 K H r 0 / d l k q w F l F m 4 P j S m p q G X R U g B T i H x U 0 O h B Y X F + X l r a 2 o K 9 e P h r V / n g O O / A H 1 3 M X B / v 3 2 o w R M X E R X s h H q z y 4 a + Z H M a z g + t m + I c v S s y x z p C X a j y 5 5 R D V S V 4 4 p v d p r D I r 8 6 L b X G Z T 5 c s u M h E H f c t 8 Q X z a 2 G 5 S Y T p 6 z g g H 3 M t M a n 9 r K m s a + Z h W H R 0 d c u n S R f n t 3 / 8 H O d Z 3 T F Z W V u T f / v V t e f 9 P f 5 b x 8 X E T F u N 6 7 M H U R O X O 2 l r J B K L C j h h c R / + Z w / 2 Z T H 6 q 4 8 3 N / W k f V M L s b H l h c Y g i E 7 g z n Z X 5 1 Z S p L A C D Q B 2 Z M M m d K Y j M V o q E Y P W Q M 5 3 F 5 T C 9 v H d k q g z k H + V g N m a 7 v s n 7 K e Z H O F V s Q y E L R 5 V M o E d r L e 6 T Q X r h G V g x 5 S A X a 0 X 9 / e / + T l 7 8 2 Q u G c K O P R u X 3 / / w v 8 u 0 3 3 8 q E k o k n Y 2 6 J u G d k b d z d g N U U w 8 A l z J x + 7 i e p r V l n F o Q n j W F W I r x b m D 2 E I y X t G 6 o W / Y P H g 1 x t Y D j K c d W w / U F 3 A P P N M / v R K 6 f X z D v C o c C j 8 c z M s l Q p / v K 2 E v T o g C 6 j a I 7 4 K f 0 P / / m / / V P w F y W o y z b L Z s T k l Q 5 R A n j Q x G M V w a R 9 J U R A z 8 / O y O k z Z + T c u W F p a S H y Y 0 u m p m b k u + + + l w c P H p p C 4 V n R Y J h p k H L i 8 Z i 0 J j C F 4 o B T w g 8 9 c q B R 3 t 5 o g 0 v x e O V H z + p N + C Y i w y M + v s u s t H a B g Y G Q F w 2 g 7 e j 4 3 E 2 7 I m y W V g t f c / F s d 6 Y z a o o X 5 o 6 Y m V + W k c V G 0 4 n L 2 K 1 J b 9 S 1 D 8 r j o K S o r N m 3 E / g N j N z b m o C l i j L p U o v D I f X O l 9 / H 3 n u 2 4 4 o s L x f W x Q 2 T 6 i g Q q t r F w S A Q g h M u S O 5 7 V T U R 5 i F B k a y C e P v W H a P R z p 8 / K / 0 D / e Z v 7 P K S O b N N C n 6 z m j g 8 O p C X N / U 3 t H Z 3 M / m g w f D E R R G G r o L 3 t U 0 C o d 4 4 u z t t y j p Z b m m f p K B T n Y l m m I D F g e 4 M O q z R W D Y w W J 9 F 2 7 E q c o Y s l L 6 / u q I P K h c 6 6 1 2 8 4 3 4 i j l B W z l X e k X k j + 5 t m n 2 V e u 1 t m g i t L o Y T 6 I Z Y B q Z b L K m R H Z 9 x T G N j h b g n N a s D q h f 6 C a 3 H g W Z j I E q L x / G t r 6 3 L 3 7 l 2 Z n p 5 R g V B h O T G k J q W d q R a S Q j I I y N a R l r S 4 u K D a s P L 8 f Q 6 3 7 j 2 W y e 0 B 6 W q p M 1 r L O S 7 i g D Z g H g y K / l c x w a 9 J c f u n G z J 8 r v z 6 W s Q Y E h V R b s g 6 b u 6 f H V 8 z Y 5 2 Q n 8 b G x h I N y E r 3 m L J O Y p B t n q G v Z c v E a K L J k q 7 Y W C u i C G W g N 2 L + G T J t 6 Z Z E 5 P + 2 9 L Y V D 0 3 x k X r n q 3 h C b T d c 1 g K x 3 j 2 E C 6 E C c Y Q 6 S D I B h r t v r i 1 K Y 1 O y T r f p q Q n p 6 u 6 t W m O E Q T m g t W l 3 s e X 7 0 G w z M 7 P y e G x M t f q q E i t t 4 v 5 M U O z O p m q 4 Q T O E g e S T j c S + S + x / 9 v n X c m t y R 8 4 8 9 Q t 5 7 v h m y U J n c a B t V U 2 o U B Q W 5 u c q r j d M 2 B B j q 8 r 9 F v N m X G o b l X f f + a O Z n j m j 5 f 3 z V 1 4 y a 2 M 5 o M E g l V u Y e 7 B t 0 1 Q M e D / p H / v w T i 5 R v 9 h u E U k q C B W Y f B D K k g q z b 0 u O t S / o 3 0 T L e u r d G E I 1 d J 2 T h c W s M T 8 Q I F 9 D g S j y H C S h s G X f O q e E 2 l A b P e F U Y J g e 1 u y w 9 x p Z k L u E + 1 6 I R t m 5 r T s H K M v Z 2 T l 9 Q T u y t L y k b b T H + i b q l J S r s q 7 P g 3 d s M 9 s j v / 7 F s 9 L f 0 6 b C W G q i R o H 4 P A b n M c / F z c c Z u V h D 6 J D e J B I W 7 N Q G T D W W y V k d + U S G h 0 + b t i t l Q K U z O D g Y X F U A E d 3 v 3 9 a K R n + W n 0 f z E R g b Z x L u N a L L 1 m o n 3 l m B U F v 6 8 p h m O i U 9 b d F D f 2 I J l W 6 7 r A V g 1 z b y y e S E w m 1 9 R B 3 b L 1 z p 2 z B m B 9 N W N T e 3 V K 1 x e K a w C V I t G D L i D w r k + W s h K W Y R o 1 a B K 8 O 5 + X m Z m p i U 6 z d u m t q 9 s 6 t T L l 6 8 Y P r T e F Y c R X U q g e 7 3 7 k 5 u y 4 9 K o r Q 3 C J H B i S / V Y B L v F h / c z s n z g 4 v y 8 Q d / l r f e e t P c L + W N Z / X v f / f b 4 K o C p h a 2 p a O 5 z r Q P i V j n v f 6 f k f 0 3 9 x z i C a V k M u 0 o J R R W G q R S D U V A d l 9 o j k W H 9 D / 8 l 3 / 8 J / 1 K z R a n n U y P 1 q 7 W z D t I o i T F 1 S F b 6 2 N W U R 7 0 9 d h Z a 3 a M 2 U I n J T O X N i n Z I A 6 u b x f + A 1 Z U M / C H 1 R C R o M 4 W 1 Q B T y 2 m z 2 g c d m L 5 n a 2 l p I U + M a k C l 5 W L 3 e L k k T M N O N Z X O n h 3 W W v 6 M q e X f + + P 7 e t 8 r U q e S 9 8 k n n + S v H 5 v d k v c + + F w W x u / I 6 u K s 1 N U 3 q 9 b O q a a r s 9 O C V d m F x n D 1 8 J w Q S c E Y r 5 + f W t f f T M u 1 a z + a e 6 e M u U / e A 6 Y w z + b A w M b 1 7 b R 8 O Z I z s / 8 S M X J j P J P v y z o I R B N K j y F P 2 m Y y W y + x 3 9 q I 9 i / w x S X V U N d K 2 E I g 5 2 b u g r 7 o L W O y 8 C U Q C 5 g v 9 L Y O 4 f 3 9 B M M e n g p N d 1 w O 3 B t C E n Y M m E b m L r W U j 6 n J C e k u M 3 l L H J g j s K l C O x D S s e 4 V 2 2 U l V U 9 P t z G h b t w e k + 9 v 3 J f e S 2 9 J f U O T b K w t y / T d r 6 S x c 0 C a O 4 e k s d m 6 + w l 5 Y p r o J K D f r K 0 9 2 U Q w P l h d x C 1 w D f 7 9 3 9 6 R 1 9 9 4 L U + g e a 3 k P v j g I 3 n 9 9 d e k t b U 1 H 0 W B q Y e Z x 9 y K T E k 2 f Q D e v T C i S I V 8 W H M v 0 F J o q G 0 l k m q t g e 5 V p U + p z K t x r p + h l G 7 s V i E s k C R u e 1 j w p + d K A g o r X G B 4 + v a S T I B J H m s B Z H I T Z 8 Y B z y G d 1 L 2 9 v X L q 1 E m Z W G u X H + a G Z L 3 1 v J x 8 4 X f S 0 t Z p t G N z a 6 c M X n l D c i 3 H Z O K n v 8 j U o 5 9 k d X l R l v T r k z b w W 1 r b T E V a D R j j h Y v c A Y f N l g o g 2 t S h r a 1 N X n 3 1 Z Z m c n J T x u X V D J l 4 L n k l W G m G Q 6 G G Q K Q 7 o J w e X t 7 x Q k 3 x R L Y q A L 3 4 y H t l w q s t 1 K x s 9 F X e E w I Q s U X 0 x 5 c A z M E W V D 8 x B a v u 9 R L V C 6 C N u F t s o E C A 6 M j a t v 7 c h 2 j r J D 0 Q k a p 3 3 R 5 h U a 0 e 3 D F x + U 7 I N L f L o + 7 d l c u y e z C 4 m u z 9 M s 0 1 t M z i r J A n q s 7 a D 2 o G u B k y 9 c D u V S o E K 5 M t 7 d p / B j o A Z l q q Z R z A J 6 l I F g u 8 O A Q c C L k C u F a 1 A f M 6 4 p E 9 b e h i 5 O I p k A r h Y q w W C H m 4 r n T l 7 P n Z q r 1 p R 6 7 I 4 A N d 7 E o w v a M N 9 d E I 2 c s d k O 8 U s Q d r e U m E m 8 H R Y y 8 Y f z 8 R o 5 L a u f j n 1 3 N / q 8 Z S 8 / d F 3 J o 6 x 0 n v l d E M u p 1 p z z T h 9 I F Z c f K H 7 L r e y C f t M x P n 2 2 + / K 8 e N D e n f I V A F Y C u 1 d f U p 0 a 4 q 6 u Q i r r S S T Y H t n N + 0 w v S / z 3 9 5 f s G u h G R R O m D e k 1 B / / z 4 / 5 6 x y 2 G y + K P 5 H l U W k / M Q S 6 r 8 r Z c D A 9 4 h r Y Y 4 8 e 7 j p + b a + Q Z P L N j S 2 W s F T i 1 t e Z e f y u 3 X 4 k F 4 c H z W A 9 H w w L + c u 9 e q M x m A a Z 2 X S 3 V A C u 3 Z u T k Z t f S d e Z n 0 t z s 5 K t y T p Q i M J g G m a i 9 q e X 6 s w s T O E A W G R g c v y x N D Q 2 m v Y V s r G 2 s i w b + r 1 4 I S l n O s F v 3 b o j Y 6 N j c m b 4 p D z 7 7 N U i R x B g c K I / 1 u l S 7 4 Y c 1 3 b X V y N Z M 0 3 1 Y c J v F i D T t t 2 E U 0 4 5 Y L j g 2 l F b k t J j J y K a H q k / f l 1 M K B a f X k 8 P a w E V D 9 c A 5 k c i y H N Q h K o 2 z A j 4 f U 9 h 8 H w U o m + W 4 A 3 M e V 6 o p M B B g H e R F T 0 6 m e l H v 7 e a N h p a N C x 8 Y R C H 2 B a a 6 n j 8 8 a h 0 9 x w z z x B u J z o w f o j w o J 6 W L b l + b 1 o e 3 b k m o 4 u N c u z 8 q 3 K m e 8 s M b k T Q I R E L o + F u r w T k Y m x s T D 7 6 8 G P 9 7 b Q M n x 2 W E y e Y Z y 9 t X P v c y p J q q n a v X f n J / X p z H 2 F A Y E b h H j Z c + T l 5 t u S x C s W E H r H d Y q u 1 m h K q r 3 t b c q G F 4 9 L / 6 b / + 4 z / x N f m U y s h m q j N P J P f l B 0 W a O B D b l X Q i e R 9 T U x O m k R 0 F h H D k 4 X 3 j s s 7 W Z 4 3 3 D I 8 U B Y u T Y F 1 r 3 P G x U R O 7 5 1 y / c a D 2 J h o C 8 h Y J d 1 C G y 0 u L x s Q k / / D + X T 3 P 0 P t t / f 5 H h k i c L 2 c y m p e q 1 4 f H b T W 3 t J r f o 3 L A C 4 g 2 5 r d 5 W w T M f v 4 g Z 9 o m Z q U M P T i + 0 i Z z O 1 0 y O / K D a H U i c + u N x j T E g i E x u S V L p / a 3 l i f V 7 O y s / P D D j / L G m 6 / L 0 8 8 8 J Y O D A y p c 9 S Y M i 7 I y F Y S 2 5 V w l w V g p B g V G I W p 9 3 8 O A K b e 8 n A e y b 9 4 f X j 6 7 t f t c s y N N D d u m S 6 K I P + 9 9 f d 1 9 g 0 F D 9 w W 1 s + n Q P V o B s S 3 Z T X l h U A U m Z p D g X q C S l k B o F x f o a 6 o 3 e e Y r 7 + z s M s G k N M L 9 / p V q Q B n z f e U C b p M O / u N d Y J 7 c m G q U R 7 O 6 n 7 I 1 P 2 0 U x o 0 B T M K P b 2 3 L z N y 8 z C u x + i + + J q 1 N G T 1 e m P Y Z Z 0 H c 6 F 3 a S P / + 7 g f y 5 u s v S 4 c 3 N T Q V E O / H P I + W J Y 6 W V d X c m I n M q M T Q D Q J + k 6 y p d b j Q 5 9 b / t h I L t J S W q W / y k Z j h 9 k R f c c V T U j X g v X X 8 O A i i J E V O W 7 2 O T M x G m s S j h p B W g 4 X Q f N x h U P M y U T + a h M W q e 4 / 1 5 S O z 5 + e S D c 6 L Q j l z z a E h o c O D 7 7 k 3 O i M L E / f 0 5 W 5 K y / o d c / y l E 4 U + K J w Y b 1 1 K S W t 7 r 6 T U x F 9 b X T Y j b V l 1 H u I h 9 H F z i 0 O K f / t y R p 5 7 5 p K a c 8 U E n 5 m x S 4 A i N 8 5 r i V b 9 4 X F h J c Q n h U z 2 6 Y O M 4 Y E 9 Q t 7 x A s K F U d I P x T X 8 Q V I y H R T p n v X W m G U 2 U j T J 9 N R k 2 a m R x 0 Z H g l w y J N E A c e j p 6 Q t y t Q G T r x x m p 5 M R l r f x c P 2 E t P S e 0 p 1 t W a w / I 1 e 1 X R S 1 I B t t v J Z j Z 2 V 9 x V Y k D A N h s T k m D g 1 7 3 S D E 7 H K d f K i a b X r 0 t n T 1 H i u p B P r 6 B 8 2 S N j 5 Y c W Q i + V y i R w K 2 p J Q D Z m v 3 T d 6 T d e T e e P p C / C n R U P z N Q Z E k K U 5 1 0 f d U e k 9 d 3 T 1 m W Z n x x 2 O m L U T E g Y / B o R N B L h l 2 M / R 8 t 5 3 E c z P x Y 2 x A a 3 u b W g + V n T K 8 V + Z j I C Y O t z r E 6 C 3 j G a 1 v a J H F s Z s m y J j 2 A J 5 B n y f r a v p / / t O i / K 8 v l u R / f 3 J X r n / 2 t m R y z b K 0 E W 3 e 0 t Z A 4 6 6 u r p h + P r x / u 4 2 A P 1 h 4 D 6 8 8 y H O B v N l A E H e o V C a 1 / I r / O Q 3 l E J c / S I R X w A u j R 2 v L o e M n T Y c h 9 0 h K M k 9 E G O X W b y o H g l s r m W y V 0 D c 4 F O S i g U u 9 r i 6 T a O p o N 1 9 D w + Z j 8 z 6 j Q L w c d 3 x l K C u Z h j Z Z W 1 t W 8 6 z 4 / a 6 s b 8 n / / H B M r l 2 3 6 y Q 1 t H b L 8 S u v y 2 / f e k b 6 Y 4 J C m l t a 5 O 5 t F i o r D M a E Y E 8 S z J v 0 i y J f L n Y L t Z y c + d z h X 6 S G s t v i w j 3 K 8 F 8 Y g k 3 q 7 t X 2 g W 4 J M X o 8 + q j i 8 + x 1 J 2 + 1 W F q o T B T M X I J 9 8 T w m w V q m z 0 x i E w W W 6 2 R O w O H e H W n u 7 N N G 9 7 b k Q v 6 Y z + 6 K r E 7 c l F e f P y d / c 7 V F / u O L z f K 3 z z V K V 2 u 8 8 4 R 2 B Z 3 m v o M G B w d T U N e y K P V h g L s 0 p M n n L C 9 M 4 o I A U S J V 0 o b y L 3 J C e N j k K v f z l c w 0 R u b 2 D Q w a c v E c I w / u 5 9 3 X P u j P q R X r a 7 s f I o G W S w K e A z M 3 q k H s U F i F Z K e k 0 9 f h l + f s Q t p 8 3 / G m W W m t 3 y x x R L x 2 V u T F Z 8 8 Y c 5 C h + H p p R U x M P D Z m H t 0 V U x P j s r K 8 b B x I r 5 9 d y z s m j j 6 0 H J C P Y B N 8 5 I 8 j O 1 Z + N H n c I R V p q M Z O 2 + Y 4 b A K F E f c i P 3 9 Q r 7 V 2 f G 0 Z B s J D X x G x b + R x 6 T I B C 7 Z + Z 1 f 5 V Q n L A Z c q S 3 U + V s 1 B / 9 W E k n N 1 Z d m U Y x R 5 S 7 F T F K X u X h h e S r d F S M n z W 2 n V y O X M q M V 1 e 6 5 h c 8 K s n U U f U B g u 7 g 5 h 3 1 m f l 5 d O 2 3 3 A s W / v z M t / / 8 N 3 8 s V 3 9 1 T L l b 9 / / / k w v e l W 6 O 7 u V S v h m A m O n V 6 p N z M 8 h R 0 d R x b 6 O P a J + H R 6 y n 0 U w H P f H y m 2 b I r a U D y v V z Z H A u V q R e a T q G Y t V o Q b M u G 6 Z d w O / S O 9 f f 3 W 1 q + x D w n Q K Y w 7 v a 9 / w L i L e / s G 9 L u b D G l d 4 C o a B Q J D D h w Q v h B S t f k a h 7 8 z f x t 0 J r N 1 H b Z 1 H F M y Q e A 4 O C f A W t o O w Z h d i Y 9 C I M K D a d X S K u 0 / P k 7 J v 3 y 1 L P / j 3 V v y + Z f f S l v X M f n N L 1 + R v t 5 C d A b h R V g F m J 3 z Q V w g k 4 A 6 c I 8 O D 2 b S c m 2 8 U b 4 Z Z X l R G 3 Z 0 9 A G B 9 N 3 o c 5 l X Z F K w z z + X N 8 m + 1 w K D Q m 0 o l T d z 0 Z F C m f t B s 1 Q T L O u 8 g P S z + D P q E G 7 k C 0 K 1 s I G S 8 T B E U B J A Y N O X 1 d l p N B k z 1 p I e P b x v i F I N I E A x K Q v g + U D 9 l n W H M 6 Q + C h D h + v W b 8 s q r L 8 v M e o v 8 c G 9 e R q 5 9 K L n W X j l x 6 W X 5 z Y s D s j H 7 w L R D j S b T 3 8 P J g F V w T C s P 1 v v l 2 d i f 1 U p i c n L C C N j U 3 L I Z v k 6 b b H r V 9 h 1 u 7 S p Q 9 e B g i j R f r J Z E L u + 2 / j F i J H 0 U t a G O o o 3 L 7 R b f c g H l I g u i 4 E 8 + w i S L z E 7 6 a G 5 V d t J Z m R h / b L R H L c C z V S 3 o p C a M i D Q w d E I 1 T n U d w 4 R T E T t o X d N 2 F X W n K f I z t D L a V M H 8 6 d F I y e 1 7 I / L V A 5 E P P r 8 h M 3 e + k P 7 L b 8 i r T / X K L 4 b X p V m 5 c P r s O d M O x S F S r t I x 8 x Y 2 t p k K o q 2 l S V 4 7 s 6 a a K W v C m Z 4 s W I l z G o i P 4 r y 9 x B 7 T h G X h c S j 1 / n c 3 u c Q g 3 X p O F h b s P H z O f n c J u K 2 P q G N 7 D U J m D s L + 5 p k X V 9 Z k b m K M I p W e 3 j 4 T F V G u v c L z 7 0 a 7 O d Q 6 d z q E i h J 2 p v o i P K a z O W X W p Q L u X W G q E e G R z u b k 3 e / X Z W 0 D o U h J U 0 N W f n V F S a 7 K x J n H S e F C r / g F p g p 4 U m H C j E z s H m F 3 Q X C 4 2 d o 8 w b E m / M j w Y 0 s 1 0 r Z c P F c I v l Z C / Z R n R F 3 L W V l c P H q E i p t / j w Z 6 t a a S D 4 I 1 L / S W e g k Z f N j p r a X L v H r E 0 j F s 4 f H o i N E o a E d + m 3 b R b s Z B O f A S i V S v F v R L E S A b x s b m l k y r 9 m 3 M b p n h 5 o 5 w 4 T L j 7 c 2 p + Y v j w u 8 A J o D 3 + E n P U 1 E B y I H 7 j Y O a r W j v Y a d 6 s G S y h H I E o 9 w g F h W f I x v D 4 Y l + v H S + Y K E Y Z 4 9 L z v N z E C S p B v 5 k i D 6 q I d O C E i K M 8 x F k A u H 5 F J i L o n 9 w y E S S n z l 3 w b a F t P a m 0 N f U 3 K J t d v / u b W 2 o j 5 n 2 W C 3 l R 4 N 2 c u J x s F c Z m H m Y f H F z E q b 1 Z f Z 1 N 5 t h 5 7 7 2 w q H B f T t w h g o r H E 0 x d O J U k E s G + x t H S 2 6 q h X l t + m G f w n 3 q l h M c D 9 5 r 0 T H 9 x 5 O 7 V N S G y h 3 R d i N z F X C L U a g 0 F 4 M D w a x h x H 0 n j o M k 4 L q O j k 4 T o X H y 9 L A 2 1 P u N t z B s f o U b r l H g b 9 p D Y 5 3 K A c 1 I m z D O H A 2 3 B x m c C P i d 8 P 1 F o Z p K g W t t x 3 j l 7 z 3 S M A Q J t o Y v f N h t c M a c M + e D f 2 a f x w 5 S 0 d t I U M 6 H g j t T 8 b Z 8 0 r k Y E C K K x K 0 w v l + I 6 q B F W y Q B c + 0 l R X i F j j D C D p u s 1 w i l 3 V U Z g Q C F g H D h 9 S M 5 b O q 9 z K z a 9 / D e r f 0 b X r O f y J O G L S Q x z x 8 c A + a U 3 T f n z X X 2 m A 8 t 5 Y B a m v Z r m Z T d o v i W S 0 H f S C L o F 8 U N S 9 g r L C 8 t B 7 l a k O z e a O N 1 d F W e m z 0 O t A c q Y X N j 0 5 i y L B 6 A a Q k W F + Z N x Y S H 0 c 0 N T 2 W X z a S l r X H H O E L c k j x P F A w p N P E / y F v S 2 H O O S P a 4 b k y O D 3 e 8 w K E i D d V Q n R f 6 y I C + k X J A K E A S D e y 3 L 2 q B P 3 + F q 7 3 Q C A w 1 I Z J i a X H R a D E G 4 4 X B z E z h G i 8 K t Q 5 k z C N B Q e A F x J R l i 2 n J h C 3 + y G d I x r 0 y y A 6 w L u 4 z V c y V e J R A i V P s l h w 2 b 7 e O Q J w k H 9 o G x 3 0 U O S W O Y j 9 U U k x O j A e 5 3 Q H B 2 Q 2 I m n B w b R X M L 4 a a E E l B n x X z 5 8 W N P O Z v o s j m I + n i C H G g U z g O j t D h t h n D 5 B n Y C X D T G 5 J t r J u 5 1 G k i 4 v R p S p U f o H m 0 E Z D E P H 9 h 6 / L m H 5 d w z F 1 n t g X + k I q c E k y G e F R R a Z J G h n D E o R p v 4 G 4 1 V K W o i S R I 4 h R x o 2 P L w Z E j j H L t r 7 g B m 2 h Z B n b 6 Y A K c r q Z t + e h O z n T s z q 4 9 o e 7 y g C C O R D 5 Z b N 5 e Y z I c D 6 5 x 1 / s c K m p D U a F S Q 7 q a 9 S i B Q N h K m A 2 N F n U o 1 z E b x m 5 r / 7 0 o u o X F 6 J U d f H R 2 M h l p e f L H v c d M 1 j p 5 f E 8 g U 1 U D A l q j E B W V 4 t p R T V u j Z s 6 I a 5 P V R 4 w c N g w x A q K 4 f f L m X 0 A Y m w + u D R L H O W h d X Z Y / p C J J S 0 m h g I 8 a q Z I E V u L C D s P M V K O g s 5 p h 5 L v V Q J V Q y 2 I B Y X R 0 J H M 4 s P p G e M i 5 D 9 d 2 9 I F j w U V k + J q Q F U y S O C u i c K y 3 t 7 C c 6 R M H S w x D E U M W c 8 Q c I 2 f 2 z X G T 4 Y z Z m m O a D d O k q A 0 l T I R + R F G Z T h b M R A S w v F g O Z X F p x e x j 9 + M Z c 9 q K c T r 0 5 f i g B / z J Q s o 4 D q L A C 3 c T y D h A v r g p 1 Y D T U j 6 S V E C s p T u 3 k v Q N H R 2 E C W R I Y 0 g U H L c f + W S P F y e z p J D + l U t F b S g i X 4 6 g t W f A o y Z p n r h h 7 N Q U B I W u x L Q L C R c i 4 s E H A h X u E D 3 q Y K r k K B C v 5 + B e f q U V N S B b u A t i b a 2 4 0 o n C 6 8 N r N U 2 R f b h A m G x y 5 e P y + k H O b l 1 y / 4 j z M 3 9 u z z c 1 a a X l c a j I 5 N t e f m S 2 R 7 E N B e j n + E A b w J X g a 5 5 j X c n b R D S y f T O I K I y Z q a m a w 4 k O A g x M J J 4 v f H + 4 7 z n G M 7 B N 0 j b m P A M j m Y G J y o W / b W w s X 3 5 E S F A + 2 d S T R C i I 4 T g R Z M w x m + e f 2 5 p 8 s G + O m V 2 2 9 l x T Y 3 H Q A T p J N 4 X k l / l R J B a T N N 4 u E z k B 0 D x J Q 5 J 8 M F + D D 6 I w m F b Z D y f C B E K I 6 I f B v e 3 a a K D W N s h u Q X A s A b w O a F k 0 M P f M M y R 1 y u A G J / y J c q B N F R W F w h Q C 9 K U Z 4 V M Q 0 0 j 5 3 J / L y Z m u J 0 W 7 B 3 L N M w T E y J P J 2 4 b z h X 2 0 l M 1 3 d 2 E R W e 6 Q S k o 6 i k N H j V g Q q t K S + 1 s 1 t I e i 4 v 3 C Q D g R I v p h 6 E t i S m U X y u P c 8 x Q 8 Q s 0 C b N T 4 5 M 3 L 2 E e 0 q r l G J c K E N L W 8 L 0 b h M l C Q y o J 2 K J X F 6 M h D 1 T 7 F J t / Q i Z O m L 8 3 / D R x G w 9 2 b c r z j C d F S j h h F R N I N p 7 x j 9 n g 4 K Z l 0 q x 9 m S x v K B 3 P a G x I V p 2 j z 4 K g Q i 7 v A j U 4 B x K G h 4 e B i y j C 5 i B Q n v g 2 B p J w w H T H H G A p P P q 7 s z M t R o P m Y y y 7 K W Z I U d B s w I Y 2 v k R A A M + R A f w c N B H F I E H 1 m e j r v x I F M 5 r 5 N F P 2 W q S w G h o 6 r 9 i l u Z 0 b B z W b 0 6 f 1 6 V / c f Y S g R g n + G F P w z 7 y D Y c i y U z D H v e r P l u O b T a W v V 5 d N H P 9 7 h T B 6 r d a f 1 x R a W s i n 6 Y o X b O o T 3 D x K 8 v F + X W Z G D Z 0 j S S b p b U A Z x h M F d j 4 d x v w E R e V 5 u w w 1 X d / 1 E 1 W D 0 0 Y g M V J g j M A q 0 b / e g T 3 u f g R z b 9 2 U 0 T S D f V s 7 t f u k Y K H s s n x h g a I 6 r e b u z J T / / W f F y S C V t K C q 3 a j R R N d f u N c L v z 9 9 n l q B q y J T E P R y H c m V g F s f e Z z g z D Z O V 9 h T t o G r J Z M x S L Y N a y A T w 9 B 1 1 Q K b g w 2 z N P / b J + 8 k d t 7 n i c / n z y A v X F L h D K m m I I I M I i E t P E r 5 9 Z P t d E D A / S D U J m F N i P + D m e d g v m I p A 3 x N r M t U G u + K g M U t D z g s r V O X B J e / f z h U t o n a U Y W g S E I O b d w Q x e X u 2 + F x w P J 8 n q S p m y 7 V h l L S h L K G C s 0 8 A 3 v / T n + X O n b u y s L A g T / f b W t J f K D k p q p 3 w J S l w W t S C p B q T 9 h I V X 5 K 2 T h g I B R 4 7 1 n Q C 4 Y l i + F 4 c H b T t G D L C x J V h v K O m 3 v p m 6 o k w 9 0 y C C J C C P X P P B a K Y 4 x F J P / R / Y B a y b y a / Y U 3 h U P t J U 8 n b T q 1 a L 9 G T o p 0 u v / i m n D 5 9 y r R T p r W R / d l n n 8 v o a P W z w F Y z W r Y a Y E o l x V c P 6 / O C S T s o K S r N n u u A S Q d B c P m P a V t p e m o i H 7 s I Y d o j Q p 5 w n T O s h D k 2 i P N z Y 6 M A C 7 M 9 K b C 8 8 E l i y W H z u o 0 h l p 9 H M / n 7 w 2 e K g 4 W B E o p C 8 d O W a U c B n 1 j h 7 V E B a w 9 x T 4 2 N j d L T 0 y O n T g 7 J / f s P q 2 4 T J e 2 r C a O S M D N B S l K c 7 N q 0 s W C K p H 1 a x v F S l z Z E 4 S X z 3 P x t V B g R J h 0 E w e X P H B l u K V F A h T I / F z 9 5 p g N / q 2 I l H 9 / N y i f 3 n h A z z y O B + W f y n A i R y t s W U q C V S O Z v C / u s U 2 w 5 U 0 i l U q Q X U s Y + c S q R 6 D B J x o L L P u Y 3 W + S V V 1 6 W b 7 7 5 V o U q u U O g 1 m e g Z i 8 H 4 u m S D T k X 6 f Y m 9 j c v L Q G I z 8 P V D V F 4 B g h C f x j a K A 4 4 b M L g 7 y B L l E Y N j + R m m r C l 9 f 3 3 n u 4 d L B n s x u Y N M c w p n z y F p B / e u Q L x / P 1 c e H U F R W S 1 7 A h 1 m E R J C n 2 u I v t 9 f q f b L B x 2 6 e n n Z H F x S e 7 e v R u c 2 R 9 U c o n T h q J 9 x v g l + p d 4 E U m Q d k N h y w B X O Q M X o x C O U / Q R 5 3 n k f e O c o M 0 U x k K w D m 7 C 2 z 8 a M M J P I l s g g n k H w d Y k Q z C O + c Q J k 0 i T V l I c 1 w / 9 c r v Q Q h i R H b u 0 6 d 3 F T w K p m G b M Y X q 5 T t 6 / l Z O P 7 + S k r + + Y 9 P f 3 y 1 / + 8 o k p k D j s J m S I R n 0 S M H 4 J I a c 8 a b t w P 3 g A 3 f T Q x m 2 t x 1 w b J c m k l 6 l Q L 7 0 P z M A 4 V B p i Q p t p f a 3 Q v 8 d c 6 a 0 5 q 6 b o b 3 o y o A Q w G 8 h g S c B + n h w m b 0 l j z k U R q O h Y 8 X n H l X C C O v r V x S m 9 M 6 9 a K l 5 D H T W S j X p L 8 r N + L G D F c 1 Y / Z / 6 F l 1 / + u X z 6 6 e e q s a K F P / E k L x G I G 5 B X D l 3 d d u 0 q S M P w C 9 o 9 L p o C s 4 v h 5 J X a Z p i R C H 4 c b C l E o 5 z 2 c q j P N Z R o q v d + s j P D P h m w M q r i b w o D E u i H R w p H M i 8 f p B J N Z T R T k A / O d 3 f i z C l w x i W r x 0 O o 2 5 o z b H P E Y e t S H M q d 2 2 / c m y n U 5 v 6 i X m 5 l D u 7 t 5 Z d f M i t N f P 3 1 N 8 b F 7 r c V d u M y r 3 X V Q x 9 h h w j D y V m x s B y p w j F k Y Z R z s i R 9 V x v e u l f M B n t U Z 8 W K g k 8 A 8 y / Y 1 z P F 5 M m T J d j 3 8 s W p Q C a 2 Z 8 9 G V 6 S x p X 5 U 2 1 G V b m f F M / / C 6 O 3 t l a t X n z X t H v q u P v 7 4 E 3 n 4 8 K G s B 0 6 D 9 9 5 7 X 3 7 / z 3 + Q a z 9 c 0 z b P j N y 7 c 3 t X C 7 H t F g T X E h 9 I / 9 D D + / f M G C e G m F i n w u 7 e C 1 N K V 0 J r O x O x b D x x c 5 V b w S e Z H f 1 f T B p 3 3 u T z Z L P J z G t u 8 m x t 0 g / l U f A 3 O H t 0 m w 2 m E Q g j 9 Z e b 9 / n Z E q z K C V l d O 3 r z n M e B u c + Z U p h I d H 9 4 B x P l M 5 F I H M z Q + N l Z + U F J d P H i B W 1 3 2 d X c M Q N / v H Z d n n r 6 S p H j g W E S e N Y w z e g Q r W b B t 2 p B O F E 5 D Y i p W E 4 T l Q P v K k l l i V b C 1 H t S Y G R Q k / m n J C g Q w 8 X s c d w e s / v B V l M + j i / I 2 3 3 i 9 9 y c 5 j a W j 1 V N 3 n j j U v C L x a C l F P k v X U e g p S 3 w o 6 a l o k D 0 O T M j M Y z A v 9 1 K n Y + Q h a n D 3 n j j 9 T y Z A H P 9 P X v 1 a b l x / U a R 2 5 t 5 z l m l r 0 0 J t Z 9 k A r z Y c q j k s i + H p B 3 H L E z 3 p K C I T G w D I r m k H / Z 8 K N l j g S Y K 8 m Y b k M v u 2 6 Q X q Q z k P K Y U / 4 u t 3 u q 3 R 4 v M v j C 5 o k g W d e w g 8 W E w m v f X 5 1 f l q X 5 L g l u T l Y W + M 2 Y W V l z e l 6 9 c k u + + / T 4 4 c r A o 5 3 z k h f v L i F a L p P M P L q z W p g E P C 0 o P S w Z S n l h + U m I E x / W j c K w k X z j G 6 v j + + W e e P m l / L A J l S w t + + C Q 5 b M I k g d N I 1 x 5 b I m H 6 V p r T r 5 y 3 D F J d v H x B P v 3 0 s y J H x n 5 C 3 5 t B S 0 u T T C 1 F v y L G Y O 0 G U a N x o x D c y p E H w m 4 K L p Q K R C g k / d D / p c S J S v p h N J W 5 D o t B 9 + v r o 9 t P o G i S l n C K 0 l B H F S 4 e 1 o X D s M o 5 t 9 x c v 1 N x C j J T c G X Q p O 2 Y F 1 9 8 Q X 7 8 8 X p w Z H / B f d + f y Z j 2 U U N d t C Y p N 3 t R H G g T s D A a H c L 2 J U e D 9 g L z R D w x c I J v N E 8 x Q f S E P c d x c 1 6 T I U h w L L j O 5 k s T T g r N 5 E l l 5 u G j 6 G J S b B u K f 0 1 1 k 0 F E L V f r 9 T F b H 4 d F P D c Z q i M W X m W W x l x a T 1 W c J D P J 0 A 3 6 i a Y m a 2 + z J I F P 6 5 O d t o 2 z u V q q i e h M v n / 3 j s z P z 5 q O 4 K n J S e M o i Y I / + r e u L m 3 6 5 Z h v w n U V W K E r B v 1 j b h F v t w D 2 U Y a K u / 2 X J 0 d p 0 g 9 L D J J 3 r T m W J x j 5 Y N 8 5 N D T v P H 9 c e / J k j 8 e Q 0 n 9 l i 6 t O 1 k x v P C Q p R 6 K j g l 9 p 2 6 m 3 2 Z p l N N g v d h U 6 c i c W 4 y M H k g 5 E 7 B / o s w U b Q t S x W k D J h u 9 z M 8 L M Z E 6 H k 6 f P S F t b h / E 2 d v f 0 l D g Z u K f J p X S e G I Q O f T u a L V n O h / c 5 V 6 a d d C V o i x 5 J 6 D M a E v i p h F g + W Y K 8 c 4 H 7 x 0 w K 5 T 1 S 6 Y f J D w / 3 B z 8 e j d S n P z 0 s K w 3 z G 0 N m e U n W L r L u x M K P A r c N I + 7 4 f i K T 3 p F f n i 2 Y S G g t p g h 2 + E 3 M c H n 6 e 5 I 0 8 O k Y v q 5 m 3 3 P P P x c c E f n o w 4 9 N 3 N 3 C w q I 8 9 d R l 0 9 d V K b 5 v r / H N o 6 w M d 6 7 K 3 H q 9 X B + 3 C 0 V T 7 / E K o E / 4 T b B S x h t B O X 2 v b c 3 R O a I 0 t E I K z O Q w j t w S n 8 h f P h s I P Q + r y Z h o h g i u T 8 k S w l 1 n 5 D f Y D 7 v J b T 4 Y 6 k 7 S y s x t d 7 Y 3 J K V / / + t f X w 1 + O R p l 2 1 C k + v S y q c V 8 D R X e P y p g b a L v x w p e P c w / 2 l A O C I Y f p g Q w i U x A Y w I w R O T K U 1 f k 3 X f + a D Q C f V V n z w 2 b 0 K b f / O Z X 0 q K a 4 8 s v v w q u P j i c 7 9 2 U 0 c W c D L X r y w 8 e F / k y W 7 s p A s H D D A x 8 V y s b y A S 4 / s O 7 0 T F + r 5 2 u P T R r P 2 C f K a j U v Q R h z N a c s 3 l 7 P E g B 0 W x y J P P z b I O 8 I Z 0 m s 1 V C 6 b H u 7 p Y i b k S l 1 K e 3 R u z 9 l c H 0 S p 8 y l W D O Y g 1 F A m 7 r I + r Y Q Y H O X E y b w b Y t 2 V D h + Z O 3 q h 4 E e 9 U T k E c j D 2 V w q H i i j U r g 2 T 7 / 7 A s z 1 u n 8 h X N F J i P B r i M j o 3 L + / L n g S H X A I z m u Z t + A 3 v t 3 j 9 J a 9 l b b M T M r x + g X o m j / 6 k y p k P / x p 5 x q Z d 5 s 7 W D 5 1 U v H S s 2 8 m x N Z u T e T z D T e b x j Z 0 s Q 2 k h h 5 G b V b K 7 O a D K G c D P t a y c 8 X a 6 b t b S Z l U X N a S f X X f / 1 8 c A f x M B F h l Z J v Y S f V S I e p u R C 6 6 + N W E L N q 3 r Q 3 a G 0 V I B y P d q y v v E 0 c B Z 7 t + R e u y q X L F 0 v a X w S 7 M k d D 0 o 7 T M F h h 8 e Z E x k T M O z I B 4 h K Z t w E n y 7 K S j v a Q D 7 T v 8 4 M b 0 q + k 2 w 0 e z q Z l f r X 0 3 Q 0 d k T n 3 I I h + m G 1 s C r R X a V L C G J J B L k c w T Y Z g w X m T d 8 m S j H P 6 E c m N c E r k w 2 m q p z Y s h K r E b Y 8 S q K m d C f P c U C H I E x e 6 3 y a g v U N 8 X D W Y m Z 4 s G y V x 8 e J 5 m Z i c D P a S 4 / F C 2 p h i S c C 1 P I d L 4 H O t S M Z C J m 0 t a M 2 V W h e N Q R T / 4 c E K P 4 J t / g U E s N s y K U 8 Q u + / a V 4 U U n N P r f D J Z r W X P o 5 2 G h h K u i B J J s 1 D K Z W Y L u 1 W Q 6 L C J R q D s 6 H y d a i n u J T g Y 4 J o 2 3 h 2 m p i a q 0 i i d X d G D + h z o K L 7 2 w 4 / 6 Q s p r C 5 w m a J o P V P N A i r D W O U w g e z 4 o v t 7 m k H o / I B Q T A O H X l C e V S 4 4 0 u g 2 I 4 M 7 p R 1 7 T 5 D V U k B x p 8 t f r f p G W C v 7 u y l O n b C F U S K q h I o 5 G J G x D / T k j m D 5 R q i H Y Y c C F H r W H a t 0 R N W 0 + v 5 + R + / d u y / E T J 2 V 8 f C w 4 U x k U e C W 8 + e Y v j A e w H O b X 6 o y m 2 e + V 6 a v F x 6 r Z w 6 8 T 8 l / 1 N L 0 D / V Q E J Y P 2 x h A L 9 x D w g o / 8 v 0 D Q z T E V f H O B y f v J X l O y b 0 j k 9 g P N x D F H J J M v 7 K e 1 L O z s V R R K + Z T I 5 A M d T b P 5 G z Z / q i V + V E n k g 4 G G 4 J n B U m F 4 4 c S m n D w 1 b A q r P W K p F 6 Y 2 j t I y / s w / c W A 9 2 p 6 e L v n + u + g 4 w C / U P P s i w a q M h w H a a D 4 1 c O y 4 O E k f j D 2 j T e r m m d + P N a K Q N + T O y B 7 / 2 C L o 5 g 7 Z t 2 R y B L F 5 i F A 4 V r x v j x W T y L s u T y o 8 e z b / s 5 c u 2 p t J g E R O C V I 6 x Y w 8 w c P p A Y 6 F E U W w w y Z d Z 1 B 7 + g M P H d B S D q w 2 Q V S 5 C 7 l h r n J W R I R s j x 4 9 M M d w k z M m a f x x e W 3 G N b 3 H + u T M m W H j o I h C k h U Z D x M f 3 G 7 I e w x x 7 L h + K x / 7 / Q w I O v I W J o N + 2 u N 5 T R M c N 8 e C r S G F y 3 v 7 4 W P B 1 r a Z N J l 8 Q C b d M l S j q 6 s 1 z 4 N K K V E b y q X m B u u c 4 K Z U 0 g x Z j r q m w g X t X v y L J 4 q 1 1 P W J r O k I d S A c x 0 2 / 5 S Y / 4 d k G B 0 + Y P E M 6 2 t r b 5 f z F y 8 J E + 3 F w K 8 F v b G 7 I h Y s X Z C l E K q j t z 4 N x F L G m T U q / u + G g g a D r h y G P E X q z t R r I H D d k 8 s l R S P r h 7 Q f a y N t 3 q b j j 1 8 8 X r h s a 6 i 7 i Q K W U u A 1 F a s 6 t 6 G f h x q I Q R a 7 D J p y b J p g I g T A e q J b 6 z D O 9 e D Z e A H F v 5 b C x U V p j A 0 b T u k G B j J 3 a 3 F g 3 0 R U + I P j h l k g y q M w a N 3 0 l 0 I G O q W P M H Q 9 R V k E l F A Q / S B C H f z 4 p S s j k k 8 B 3 P N j z + u G R J s i b 5 P d R B c n k 6 X + y 5 H 3 2 6 n m 9 K x 4 s W U r c h n L I m O h T e 5 N s n Y a q R J r D J h V e N D p 1 m 7 z I C Y c 5 b Q M 4 L Y b J l 2 Q U b F N T 9 I r n M 1 P F 7 n J C m k 6 d O i k f f / w X G R u z p i J 9 T d W L 2 u E A B 8 V H Q f s p 7 p 7 p l o B 8 J B 9 M 0 Z w U e e G H P G y D f f M P Q e f X 2 X c E c + f z x C l s 9 a N w T P + 2 y L N n 9 r 3 z m p y p Z / O 2 7 0 k z E j P K v S x S X 9 w Z D R V D Z Y x M t d j C 0 / Y F R N F 7 C 2 6 w 8 F V + 3 i H q 2 E E C j x T D O i Y W 6 + T r R 6 U O g V 8 M r x l h T x L b R 3 s r a n I X x k x R J m F S c j 3 a 6 9 6 9 + 8 Z c b O k 5 I R N 1 F 4 K z T y 6 g D J 3 J M 1 o p s b p k G G i t M N H C y M s F M u S 2 R s C d 4 H N U t 3 k y Q Q x 7 v H A d x w r 5 v J k H W U y + Q B Z D o H z e j 4 p g a 4 e 6 7 2 x v y t / 9 3 S u J K l c f V b W h X E o b H 7 q 9 W R 4 M J N F S 9 g s O D 3 i k W L G 8 t y X a X P 3 s v i V Z V 3 d 3 x c G E O C 2 4 5 u 6 t n 8 w Y I w c i J x h P F P 5 7 y J d W 7 X 7 l y m X 5 q 9 d e l b H t M 8 G Z J x u 8 f e I j o 8 x p U I l M 9 h v s 1 v w z B H H E s C l P J k e a S D L Z Y 9 a p E J z n W n M N 5 9 2 1 w f V c a 7 4 r l M y 1 W 6 q d m I F X y R T I f N J U / V 9 o 6 j f D I v R B 3 c 3 q z Y U R R a 6 K f D s A 3 A q m F o u K V 8 P s o 7 2 F Z w 9 i s O J f H A Y G j 5 t r j g 0 M m D F G j x 7 e N 5 3 D j F X K Z u u L Q p J o R z G c h A 7 f D e X Z O z e b J L 3 P 8 1 E c N O Z r H C p v R C c v 6 M h U I Z / f d 2 Q q O u f 2 I Y C 3 7 / I B O a x 5 x 9 Y e K y J R c N x o L H M e z a R J 8 3 / z t 6 / o j R X L f Z J U W y k o i D 7 Q W z U / r n d h t 4 p K W q q y F t t / 0 J 7 6 0 f P u + Y B U e A Z B 1 B z g v L S x U b t a P l p o c 8 N G W A w e P y m Z T F r m Q 3 1 U j 8 d G J a M E Y / U K Q L n 9 f y i M o A f J y F F 0 c m 2 b 4 u N u H x K E 9 s P X G v K 4 f X s + / 5 1 5 c l k i O b L R P V S r n N Z M q P 5 u 5 / E r s F 5 3 g r M W R 4 E 8 t Y D x R Y B A 1 z A W F x a k f 2 D Q 5 N F C u N E d I G B P 7 7 H 8 X H 6 8 x L 7 + A Z N 3 Y K r o / 9 d R E H g r M 0 7 g T b 4 o B e e 9 f V I u v a 0 V E 3 l 3 L N g G 3 5 N J W S 1 j 5 D L 4 G + T T a K J A V m 3 e k s h p K Y J h 9 a T 8 9 n e v B 3 d a L U T + L 5 X l 2 c 2 3 U e + 7 A A A A A E l F T k S u Q m C C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a b 9 5 f 8 9 b - 1 4 6 c - 4 7 f a - 9 4 e 3 - f 0 d 0 c 5 d 4 a a 1 7 "   R e v = " 1 "   R e v G u i d = " 4 2 9 a 4 5 a 1 - d 0 7 8 - 4 6 7 b - 9 7 0 7 - 9 0 c f 5 d 3 a 0 1 c 5 "   V i s i b l e = " t r u e "   I n s t O n l y = " t r u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8 C 5 1 D F 1 8 - C 3 9 5 - 4 A 6 7 - A 6 5 7 - 9 E C 4 A 7 1 1 B 8 9 1 } "   T o u r I d = " 2 f 2 f c 3 9 e - 2 3 b e - 4 2 4 7 - a a 1 c - d 1 b 2 3 c d 2 d 0 a f "   X m l V e r = " 5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2 A A A A N g A b T C 1 p 0 A A E F N S U R B V H h e 7 Z 1 n l x t H l q Y v C k C h v C + W o y 1 6 y l C m 1 Z J G L a n V 3 X P m z E 5 P 7 0 + Y s 5 9 2 9 + z 8 i P k 1 + 2 G / 7 D l 7 p q d 3 Z i S 1 W i 3 T 8 i t L k R Q 9 i 1 U s 7 7 3 Z + 0 R k A I F E J p B A W Z 7 d l w x k p C k g M / K + c W / c u B G R + u c P P t + R A 0 b H 8 R d l a 1 1 k a X V L t r a 2 Z H t 7 W 3 Z 2 u I 0 d S e l n U 3 Z b f n Z i T V Y 2 U p K u 2 5 E P 7 + Q k n d q R z W 3 O W t j r R V J 6 6 N f n V 0 0 e 3 L h + Q y 5 c v B D s H S z W t 1 J S n 7 b 3 t b q 6 L A 0 N T S a / H 3 j 7 R o N c O r Y h n U 3 b 8 v H d n P z m w q q 8 c 7 N B y y W 4 I A a U F W W 2 q m W 7 t p m S t s Z t U + a f 3 a + X S 3 2 b p r y b s s V f s r B a J 5 8 9 q J f t C t 9 d D u k 6 M f c 7 0 L Z l 9 k f n 0 9 K v + Z 2 d l L x / K 6 f v 1 h z O I 8 V N R s A / 7 v J s S X V 1 d Z J O p y W T S U t j o 8 j c y B f m / E E i 9 f s P D 5 Z Q n S d e k M X F l G x u b k l 3 4 4 Z M L I r 8 1 e l V J Q y k E q l T 4 t y c z M j I b F o 6 9 G W f 7 9 2 Q 7 8 e y M r e i b y S A I x O o T 4 s 8 P 7 Q u r Q 3 b c v 3 6 d b l 4 8 W J w p j I g M y + g W j x S Y R g M B C O M W b 3 P u 9 M Z c 9 + y s c D N S n N L a 3 A 2 O R B i n i k J I N e v l C h 1 g a w h r J R Z G F 1 K v h e O a 0 2 m + E A r q f M 9 m 3 J z I i N n d U t Z N 4 a I 5 G N x L S X f j t b L 0 n q 0 o C c F f / 2 c v q 8 b E 9 z f j l Y I W j 7 1 O 3 J 9 P G P O + 9 g t q V p a R G Y e H C y p D p R Q T Z 3 H Z T P V J x s b V j N B D L R T R k m U z W z L k r 4 0 h 0 z d t r w x v C Z f P s z K z E p B 6 H 0 y + a C G f u + 9 P 0 l P T 4 8 8 / f R T w d H y W F 5 a l K Z m L f W E Q F O + d G J d 6 j P R 9 7 C s t T 5 C + W A m I y c 6 N l W w 6 + R Y q z 6 f 1 g X c 9 9 q q C r 1 W 1 f X 1 u e A v L L a U N 9 + O Z u U p 1 R D Z m O + O w 5 c P 6 2 V 6 u c 4 8 f x i Q + 3 P V L G F Q y u F f a V K h z q p 2 u j q 0 k d e y 7 6 r G A x d V s w y 1 b 8 m f b + e M V t s L U C Z O K 1 F x b K p 2 x y I J o 1 p S Q S i 2 k C q b T U t D Z k 7 m x 3 8 y 5 w 8 C B 0 a o V F 1 a 6 j u f U z J t F 5 l 5 b I F P l D j S x B 0 H 1 L 6 X u + d k a 3 N T W l q T a Y S 1 t V X J 5 a z Q J M W 1 x 1 k 5 0 7 U p O R X 8 m H d t 4 D Q M R H l m Q L V V C D y L E 4 T J p T r p a d Y K R W v / B v 1 e z C P M O A T 7 S v 9 G i e Z w g r e u w o 0 p B t A 8 / O Y p v b d 7 S u i 1 T T F a F M H 9 V M 0 5 z F E H v h 8 S R + H q 4 L p 0 6 7 1 g X v P 7 C 6 s p + X F c L Q T 9 b r 7 h Q I Q l B J 8 8 P v z j L u 8 I R c p k M k q q O t m Y / V a 2 a W M c A J R Q X x x I G T X 2 v i D r 6 9 o O U o F 3 Z P K T g 5 / 3 E X f c g f I c z l y T M 2 f O G M L O z 8 1 K Z 1 d 3 c H Z v 8 Y U K 8 Y u q q S r h J z W n z v W q Z E d g c 2 N D U u m s M d O 4 d z Q N w r y h g t + g B F I l L l r B G q A V I D B F s L h W J y u 6 / 8 2 j g k n 3 n P 7 d r a m M n O 7 e k m P N W / L H n x r y 7 R 2 + i / a S A y Q b X 0 y X t F l 8 0 I 4 S b d t 0 N W 2 Z + 8 c k 4 / s + v Z e T x V 2 a f L U i K a n c P s Q i Q a r 6 + p S s T n 5 V U Y b 2 A q n f f 7 T / h G r p e 0 E b 6 d q k U C H a D z I 5 N I y / K + 3 t b d L T 3 S 1 t u m 1 u b t b f X Z G G B m 2 h R o D 7 y W Z L 2 x q V g C Z 5 N J f W d l K B L J h D 1 O y 0 9 b J a s z 9 / f M M 4 U u L w 0 f d T k m 4 Z k J d P x R O T 9 s 0 5 b d / 4 s o R m g T B R G O 7 e k N t T 1 T 9 P U q T 1 P r b 0 k T A P l w + B W N W Q y i V I x T v O q Z W 9 N P 5 l c N X + I f U v + 0 y o j u M 4 I R B e q 5 l 8 Q o H w N g y c F H H m i Y / e l m 3 p a 1 6 T / v a U j I y M y N D Q U H D G A v J s b W 2 W k G t n Z 1 s W F x a k t a 0 9 O F I e a I t V T C 0 1 o z r U p O v T G v + 6 m k Q v n V y X 9 s C J w J N U E j e 0 x o y 2 f Q a 0 b W I 8 X q 1 b 8 o V q q Z 8 F m g 8 N 9 O x g s a l 4 b z p t 2 p O Y i J X w 1 r l V Y 9 r h s H B w p h 6 m 3 B t n 1 0 y e Z 8 G E x O Q E f 7 q V M 1 r y q M I n j w / / e J h Q l l Q Z 4 / l b G N 1 f U l V + M 7 t A z 4 m L s r S k 5 s 2 m b T N V S y a O J y E T w E S a X L a N / b t 3 7 5 u t D 2 o p R y a + d 3 Z m 2 u R T K W z u 8 s X A 3 W E m o Z X Q R J A J z G q 7 A l L g E I B M k A 3 v 2 b a 2 P 2 j f l A M k h E w / T W a M K x l 5 u N x X I B B k w q k A + P 2 b E 1 m 5 O Z l N R C b w z a N 6 e S + k y X 6 p J A O u P Q X B M O c c m c C b S r Q o B 0 c l O A / j f q O c r P h g n + T k D h n E S m o f u B J c s T / Q I q U k 9 i c t r j T r g x Q T y T 1 4 e B t G 3 P E 4 0 K Z p z m 3 L L R V Q r 7 K K B D V X R 2 d X s G e 9 f b R p o s B d 8 H X H W r Z M O 4 X v z m V E X j m 1 J j 8 / u S Y n O g r u c 9 o l v z i z Z t o g c Z 5 A Q H v k 6 p D V R J h 0 D g i 3 A 9 + F K x v 8 M J q V e z P V u f e n l O j h d t L H S n a H T + + V e v 9 8 Q C q 0 H G S j L R W F J p k L c v a Z D g q V Z M b f u m R J t S 2 r 6 1 Q y B R n d 6 2 R d N / u Q m v u e N 0 4 I V 0 O 4 h w T + A 0 c h 7 n g 5 8 L M 0 3 D v 1 5 V + 8 U F 3 H 7 r H + A c k E b S n M w t G R h 2 Y L + F 6 H 1 5 Q s d I y + P r w q L T k c B y n d F q T W J 0 Q 5 L C 3 O B 7 l i z K 8 V t A / e O Y D W G 1 2 o v q 8 s C r j 1 H R b W K 2 s 6 N B h 9 R i c 7 L a F a v W c F O 9 l W e e W E 2 v O H g E q y 4 5 8 n j w z i r N r Y 2 J H G 3 u e L Z H U v U + V S r Q E d g 8 / I 2 h r C W X C P + w n E i Z 4 7 X w 2 o y f 9 8 u 0 F m t V b O b M 5 J e 0 e y 9 l A U 0 m k 1 w Y a O m 6 0 D 5 F p a X t X a r V i g c E I 4 T 1 w l 3 F c N A w E R 6 q b G J u P a D j 9 p m w p s u P 3 y e G F f X p G W s + 2 n S q J Z 0 F K Y d A s e 4 c H K R p 0 s b 9 b L m 8 M r w Z G D R Z y s u M O + z J E K p N L K r / d Z e 9 E e w 5 i + e 5 n q 1 C Z a W c 1 E t p t I e f j 5 X Y J a 9 K m + d W P i 3 L j x k 3 G V 1 o q p y f E g V w D k a m 5 q k K Z c s U A t a w N x 5 O F 9 W Z i b M 0 6 P o u c L A V N x R g V 4 Z V 3 L Z y s j p z o 3 T X k 9 V K I 9 1 L a Z A x 5 C B 7 S T j S j Y H 3 z 9 y L r t k + A t L 7 z L B / 1 T S 4 u z 8 n z 3 i O n M P h o o l K E v e y 4 h m x s b R F P U l 8 j v b p N K S N T h 2 l N D D 5 2 3 t j b g 5 o H b O o T 3 H e K O V 8 I P Y 1 l p U H O L j t T W 1 u S R D 1 H o 7 j k W 5 C q j q b l Z h o 6 f l P q G n D E Z a Z s 5 8 C z U h m w h W 3 / z i v Q 2 b 5 o Q q x Y v U O L G Z N Z E I U Q B B 8 d + A m 3 4 c D a Z i u X J a E d 6 j y h t W t 4 m b K m j U 7 q 7 u + V C 7 4 b p 9 D 5 I J J U l 9 k m u k t / c 2 p F 0 K x E 1 B d n d i 7 S n b a j G r t P a b i o 1 9 U B 4 G 0 b c 8 U q g b w Q b H 2 / b y f Y N m R i f C M 5 U D + 6 7 F n x x a 0 X e u d F g g l M f q M b B i w a 5 C H 9 h i 4 c x m 9 X a U P M t 9 Q W B G 9 e 2 0 d n u D V N 8 U a i x S K o C 7 c 6 k w P N I G / L Z g X X T v h p o 3 S r S c D w f B M M l f 5 C o J F P + e f L I J u 9 a F Z X k O i 6 V y P F u 0 p 4 Z 6 H X p r G x J h 9 5 o q Z n n P 1 A U K p 0 v h 7 q 6 H d O G W t O 2 y Y P 5 e j l 5 6 o Q s 4 a u P Q L l f 2 d Y C T h o o S / D r 1 J K N k y M I 9 W c X u 4 y g k U 4 o u e n n 4 Z E I + S H 0 y M f S 4 k K Q 0 x p f B f J U V 2 0 k 3 g s Q 5 k T / X b U g P p H o D J 4 1 j J n p a f P 8 r 5 x a T + y k 2 Q s k k T E / O V J t 7 T R I O r N 3 l s C e t a E a u 5 8 y p p 4 z c 1 z y E d 7 f C 2 S 1 S u B b 8 Z B 1 K b H a 2 9 u l q S l 6 2 M R 8 0 K 8 T C d + W q Y A T 2 v 7 B I U E n 7 I W u J S N A 4 T 9 n / + c n 1 0 v i + D D / j g q 4 x 6 T 9 f G E w b C Q K H Z 2 d Z s v 3 1 v r d e 4 k o G X T J m n 7 b k m q + H C n T t a Q 9 a U O l 6 j J 5 r 5 6 7 W Q e X 9 4 / 5 i D u e F I y p + U 6 1 x L p W l t j 0 E M p v y / i I 6 x Q l S J b e 9 K T A z H R Y 4 8 E r A B O Q i A U 8 f U k D d w H 9 X M T n u T F E e w 0 i J A h j Q o s S I x h G L e F F l D 1 y k N F K h r C q m F e x L 3 C y F P 7 J K B k k T 7 K a S i v E u r 3 p n 9 q T N l R 9 5 9 O m 0 8 z d p J / K o d L 5 J L g 9 l T F R 1 o z t q Y Q F b 3 i I j + 1 d V K V J C H J 7 M i 2 / G L a d w B v S l I + A q I S 2 h h 0 5 p 2 2 s p / r 3 V 6 s 9 1 r Y c w 2 R 8 E K z r R 6 h X A y L + M f f w W G I G 0 + n e U 4 N p W Q u M 3 A X 5 K P i y 6 Z o m b K X p Q q R s V 5 u S V 8 s x a B 9 4 y j g i u C l 3 g 2 E k P V Y N s P 9 x P T O 0 g Z o 0 y c u P a q + s 6 8 0 3 x p i I l W B e h A e C Z j + 5 l 5 P v Q u 2 m 4 x 3 b 5 n 7 f v Z m T 2 9 r + c h E Q 1 Q D t u 5 + g / A j G B U T T U 7 a 1 3 C e o z + V M l 4 J D p 3 4 P b a 5 u N R M p B 9 B c v / f P Q 9 A u q E b e n N x u b z u v 3 + 6 w a 0 L R 5 + S I F E 7 A b f c a 1 H j L G 3 X G b I F K f d r A r / R T t L f C 2 I 1 J s r 1 d T F B q 5 Z d P r c n T o X Y T 0 R S Y V g 1 1 6 3 I 1 F P A K 6 A + q h K i / 2 2 v Q 2 Q z Q K L Q R d w O 6 F G a m p 4 I 9 i + e P r x t N T V g T 5 q C L B t k r V D J R f Z k M p + 0 d Q p N 2 L 6 t 1 i G O t / 9 o G r m o j u 8 B y w M 1 V Q p J r K o E B d B O L 9 o 1 c O L Y h Y / N p e T B b v k O X s U E + a D v h z q 4 V m U y y T l c e 9 2 L v h g x 3 F I f p z K 2 m T A A r w / g r A f c 2 g y i Z a w M z i t C n / Y D T r k S h k 6 / G G q b t 5 K O 9 o y P I l Q L R 7 2 n e M s G 4 a K 1 q 3 P c + + J 6 o a J V q 5 J A t W a J G U k 1 X A u m u 7 d + u 2 l A r K 7 Y Q f Q 0 F w t v 9 w P R S o R Q n F 9 M y o o R C E z D C 1 I 1 o D S P D w D k P d T F R 5 n + 6 1 V B x 7 g T 3 b E m G O r y r p E F g O j z L k r + e W 0 l L o 5 o + f p R 5 O T A q t 6 P R e h Q J z v 2 1 1 v R X u 0 a D s 9 U D F y / 9 R j 7 Q T J h / C D m a d s u b G K c c k I H F h T m Z n y 9 E j T A H R R z e v 5 0 z 3 0 8 7 6 z X V W s R J 1 k I q / o K R B k k R J a O F J M b r F y X r S V P N S r e l 7 1 l V k b Y g w z d Z D k m u S Q I G u j m g e f C E U Y N / O V J v 2 l U / j m f K 1 q 7 L y 0 u S r Y 9 + 4 W + e X a 3 Y h 7 J B w 1 E x M l u 5 C A m m R V A b G i 2 j P r q b M / 1 Y h E q 9 f N J + T y 2 Y m Z q S 3 p 5 O Y 0 L V o r F 4 F U T n + y A a g m 4 A B z 9 q n r h C / / U x p I U y p m b H S 0 p I T 1 t b u + n I n l z K a L v P e j d v B G 0 z B 7 5 j u L t A Z G Q R c j M r U l I k M d W T y q N L 3 B i b 7 V z y i X 7 C q J l Q j C 2 J 6 n M K b 3 1 E H d s L M A s R L 5 W E C Y F 7 f L B t 2 / T m x 2 G 3 9 0 L D G w x 6 w z f i U D D p d p R I a T M Z C u 2 5 3 c S + E b D b 1 V 0 Y 4 o / G q j b s J 1 w C O C K i y o x y Z R x Y R 1 N x f x t D / B k b 9 t V D W z H 5 U w 7 Q n n k 4 l z H h S G E P L N / h D 3 t x s I 6 m Z O o m 6 e s r J 4 f + O f L b m j h E c E K t S P 3 b p 9 8 k v L U C m v u e M a N w m R 8 i y u Q D f t 4 h 6 t h e g Z d x V m s 9 B u 1 V A v c R 1 1 e V B D v 6 v K k y / V a 4 8 h l g e M k z 5 S g n F 4 m B 2 7 x W D x p Y X l 6 O 7 b x 2 Y O A i E R 1 J 0 d q w o 9 q y u p A h + v + o H I i c w J M 3 N z u j 7 S b b s V s r H s 5 k 5 M e Q R t s t o t 6 1 f 4 w 8 y f R F G h n d k Y y + q s x 6 9 b M l 1 U S o d D v D M 4 o n q X Q J R B E n 6 t h e A W F 4 U d s X 4 T Z S H G q Z 7 c j H 9 O S E d P X 0 B n u l Y C K T l p D J u L K y L I 2 B y R c F M 6 w j 5 D S J w t z s b N n G v g / M Y r 8 T e m I h L V + H X P q c f k 7 L D p d 2 t a A i X w v a W 2 g x v H Z o T m r 4 + p A 5 z f u P q 8 T W 1 9 e M H D G i G k c I 5 i s V w l 6 i H K k c o U w y R 3 g P e j 9 b t 8 1 e N a j a K d E 6 8 E x R 2 8 m l w 0 R O b f 6 k Z A K Q C V L V i s 7 u n i A X j T C Z A J 2 d U a D o v n i Y N b G I t K t 8 M D Q C b e a + j X t u a 0 8 + 1 s s n E + h t L d X e f D f a x Q f z / N G x O x l 4 U R F y r u O 4 D 8 x D K g H a P 8 4 F z l C X h Y V 5 m Z s r j O Y F S 0 v F H k 6 s m 7 F H I 4 a A z F N Y l 2 m U B 7 N p b a f Z P i p I e p D I y z J 5 s 6 / t 5 O z Z S A 6 U S 8 U l l A B 4 9 s q Z e P 4 x h 6 h j e 4 W u 5 i 0 5 q b Z / t a h V Q 2 1 s E E 5 D 6 V U H v 6 P T x + R y W o a 0 v U d s X L j v 5 9 F c n b S r s P N r T C a D m 7 6 W 3 / Z h g j d D Y E J L N w c G b 4 q h / m g f 2 q b 0 n + F C 5 z x O n y T o 1 g p n f W 2 l 6 L 0 3 N D Q Y E p E A Y 9 b 6 B 4 c M A Q G u b + b Z 2 J G 0 M b d 2 Y x J H o Z x c l p z T X Q 7 h Z K k W S i g K M l l q 6 j p T p J 1 A 1 I 0 e F I 6 3 b 8 q i 1 u I j 3 g C 9 a r C o N W m 1 w N y r B c 6 J A Z j v w Y U f 9 W q F Q D x i F C 7 3 2 U G I m N a Y U U m j 4 c s h b q C g G x m s r 9 b M 3 f f C i X X j O P j l 2 V U T B F y t S 7 v 3 W L + S a l W m p 6 a M v K T r G N C X M S k K G 5 5 7 n p H B B x W q 5 C M v 0 + b T 7 m + m T 2 q u m A f l k q m w k q b N n R b z Y v k h l 0 B 4 6 y P q 2 F 6 h U Z s D 9 G U Q i 4 a 5 x P z b 1 S A X M 1 9 f O X T U O H l m Y 5 P 9 L d o a W 9 r u o A b G r H p H t Y P f B e D A + C 4 0 x 9 Q C g / r s L K h 7 g b g S Y k Y l g B n H g E f M R b R m U o X o N N w j b 8 A i 5 Y s n k s b + F k w N w R e N u Z X C D 8 0 u p 0 x F c 7 6 n 4 N Q 5 v Q c D F 8 v J Z 8 n W 5 H m u U h 6 U S 4 n b U L m W d h M V w Q 9 G 3 d h h g I Y r H Y / M g Y 6 Z Q u 0 Q J Z x x o L / E H 5 9 U C T x 3 r a Z i N p s z L + j T + z k 1 8 + r k 3 n T G t E n M s X v F 4 3 E 4 h j C / f m p e u l v T V U X C J w V 9 P u 0 N h c J y 3 Q 4 + G M 8 V n j k p D v R X M c 1 a h 9 4 3 8 w y G E V U h u J / D G / n 1 o 4 I T A x M T D K m G R F s y 8 Q 4 d 0 H Q / 7 N L i T Q 6 9 O e 6 P G L / t d F c J H + J S 4 j d V 1 3 h C a 1 Y b m e t I 5 Z P L b X 1 E H d t L 8 O 1 M h M n L J O K c / X B D v B K y 2 i B O i t 2 M Z a L t 8 N V I v X E z s y j C o J q r j H g F R G X 4 8 / g h N H Q c p / d I K 4 X x 6 u k 1 0 1 4 J m 3 H h G W m Z 5 a i a e L t B 1 W x U E u H O 4 i i M K v n G F + v k 2 l i 2 x K N H 0 4 V + L H 6 b u d 1 f O G 5 H N T 8 z u G 5 W W q n y F R e h n J y y N X n v G n K r G 8 m D p / W W u b 3 K i W E / U c 6 I w w b t E c A d V Y p u i A I 1 Z 9 L n 2 Y 2 m w K l A 6 B B D M f D e 0 Q j 3 5 w k P a 4 K U q t v 9 0 E y A c q I t h U D 7 o B j m 9 d 4 c a M N V C 8 z F c u Y Z E 3 Y y X c D 3 j 7 P y 3 W i 9 C R k L Y 2 W T h R Y K 7 8 S V E t 5 I i M a k P P s J 9 8 t m q x / W X C 3 m Q 1 x K 9 M Y y u V b V T h R 4 e Y 1 0 G K C t A a h t J 5 b s f A 7 V A K F N + i y 7 a c e 4 2 W l p o 7 j x T U z f 7 M C M S D 6 S B t 7 W C s x j Q p Y I N f L h z z M Y B 2 Z j m o g Z r I l 2 7 W 8 r / g 4 q C 0 K Q S E z Y S R k Q H o b L P S o y g 3 s L m 5 / u F e H M I R B 6 v 8 a I G V n w 5 I E c 9 7 K 5 0 2 w P V A C z f p l C K J f q m k 4 a W 9 I R y g l g e O s j 6 t h + g L n h c P E S e v P 1 i A p h a E h F E i S 5 V z x t t Y L 5 K h w Z V 7 X y Z v U M X h K C Q 2 1 7 u p O 1 p E p r 6 o O A m z 8 9 p a J z R u 8 j L r D Y B 2 F I v W W G d 4 T 7 B M N T Q k M w 2 k m U A Q s c I G M + i C X k N 3 z Q n i M C p V c r A M o v X B F U g 0 r y S s 7 s B Y c 4 t b z R U s K L q B R d z Y T g h m g c F E m q A S + H 2 h 0 T i s 7 T P / z h X 2 V 0 d E x m Z m Y S 3 2 8 S d / T I / b t B r g Z o S T v z r T W n m n Q h b d a Z Y s E A J p F k m D t z o x 9 W 6 T I c B D f 1 m Z 6 N m s z m a u A E j l c D q T A B w 6 8 J U p 8 L g m c 5 9 / 1 o 1 k R k 3 F F C M U S H v 2 O + w i j t t n c o v i n i / J I g 9 f Y X 3 5 W 9 k r 6 n x Z U m J V V 0 3 F 6 U 0 B 4 k 8 Y h K I G z n F 2 d W j b Z q z q 7 L 4 u K i j I 0 9 l u s / 3 p D L l y 9 K T 2 + P W d o m 5 / U F + a C z t t K 4 K H r 0 / d l k q w F l F m 4 P j S m p q G X R U g B T i H x U 0 O h B Y X F + X l r a 2 o K 9 e P h r V / n g O O / A H 1 3 M X B / v 3 2 o w R M X E R X s h H q z y 4 a + Z H M a z g + t m + I c v S s y x z p C X a j y 5 5 R D V S V 4 4 p v d p r D I r 8 6 L b X G Z T 5 c s u M h E H f c t 8 Q X z a 2 G 5 S Y T p 6 z g g H 3 M t M a n 9 r K m s a + Z h W H R 0 d c u n S R f n t 3 / 8 H O d Z 3 T F Z W V u T f / v V t e f 9 P f 5 b x 8 X E T F u N 6 7 M H U R O X O 2 l r J B K L C j h h c R / + Z w / 2 Z T H 6 q 4 8 3 N / W k f V M L s b H l h c Y g i E 7 g z n Z X 5 1 Z S p L A C D Q B 2 Z M M m d K Y j M V o q E Y P W Q M 5 3 F 5 T C 9 v H d k q g z k H + V g N m a 7 v s n 7 K e Z H O F V s Q y E L R 5 V M o E d r L e 6 T Q X r h G V g x 5 S A X a 0 X 9 / e / + T l 7 8 2 Q u G c K O P R u X 3 / / w v 8 u 0 3 3 8 q E k o k n Y 2 6 J u G d k b d z d g N U U w 8 A l z J x + 7 i e p r V l n F o Q n j W F W I r x b m D 2 E I y X t G 6 o W / Y P H g 1 x t Y D j K c d W w / U F 3 A P P N M / v R K 6 f X z D v C o c C j 8 c z M s l Q p / v K 2 E v T o g C 6 j a I 7 4 K f 0 P / / m / / V P w F y W o y z b L Z s T k l Q 5 R A n j Q x G M V w a R 9 J U R A z 8 / O y O k z Z + T c u W F p a S H y Y 0 u m p m b k u + + + l w c P H p p C 4 V n R Y J h p k H L i 8 Z i 0 J j C F 4 o B T w g 8 9 c q B R 3 t 5 o g 0 v x e O V H z + p N + C Y i w y M + v s u s t H a B g Y G Q F w 2 g 7 e j 4 3 E 2 7 I m y W V g t f c / F s d 6 Y z a o o X 5 o 6 Y m V + W k c V G 0 4 n L 2 K 1 J b 9 S 1 D 8 r j o K S o r N m 3 E / g N j N z b m o C l i j L p U o v D I f X O l 9 / H 3 n u 2 4 4 o s L x f W x Q 2 T 6 i g Q q t r F w S A Q g h M u S O 5 7 V T U R 5 i F B k a y C e P v W H a P R z p 8 / K / 0 D / e Z v 7 P K S O b N N C n 6 z m j g 8 O p C X N / U 3 t H Z 3 M / m g w f D E R R G G r o L 3 t U 0 C o d 4 4 u z t t y j p Z b m m f p K B T n Y l m m I D F g e 4 M O q z R W D Y w W J 9 F 2 7 E q c o Y s l L 6 / u q I P K h c 6 6 1 2 8 4 3 4 i j l B W z l X e k X k j + 5 t m n 2 V e u 1 t m g i t L o Y T 6 I Z Y B q Z b L K m R H Z 9 x T G N j h b g n N a s D q h f 6 C a 3 H g W Z j I E q L x / G t r 6 3 L 3 7 l 2 Z n p 5 R g V B h O T G k J q W d q R a S Q j I I y N a R l r S 4 u K D a s P L 8 f Q 6 3 7 j 2 W y e 0 B 6 W q p M 1 r L O S 7 i g D Z g H g y K / l c x w a 9 J c f u n G z J 8 r v z 6 W s Q Y E h V R b s g 6 b u 6 f H V 8 z Y 5 2 Q n 8 b G x h I N y E r 3 m L J O Y p B t n q G v Z c v E a K L J k q 7 Y W C u i C G W g N 2 L + G T J t 6 Z Z E 5 P + 2 9 L Y V D 0 3 x k X r n q 3 h C b T d c 1 g K x 3 j 2 E C 6 E C c Y Q 6 S D I B h r t v r i 1 K Y 1 O y T r f p q Q n p 6 u 6 t W m O E Q T m g t W l 3 s e X 7 0 G w z M 7 P y e G x M t f q q E i t t 4 v 5 M U O z O p m q 4 Q T O E g e S T j c S + S + x / 9 v n X c m t y R 8 4 8 9 Q t 5 7 v h m y U J n c a B t V U 2 o U B Q W 5 u c q r j d M 2 B B j q 8 r 9 F v N m X G o b l X f f + a O Z n j m j 5 f 3 z V 1 4 y a 2 M 5 o M E g l V u Y e 7 B t 0 1 Q M e D / p H / v w T i 5 R v 9 h u E U k q C B W Y f B D K k g q z b 0 u O t S / o 3 0 T L e u r d G E I 1 d J 2 T h c W s M T 8 Q I F 9 D g S j y H C S h s G X f O q e E 2 l A b P e F U Y J g e 1 u y w 9 x p Z k L u E + 1 6 I R t m 5 r T s H K M v Z 2 T l 9 Q T u y t L y k b b T H + i b q l J S r s q 7 P g 3 d s M 9 s j v / 7 F s 9 L f 0 6 b C W G q i R o H 4 P A b n M c / F z c c Z u V h D 6 J D e J B I W 7 N Q G T D W W y V k d + U S G h 0 + b t i t l Q K U z O D g Y X F U A E d 3 v 3 9 a K R n + W n 0 f z E R g b Z x L u N a L L 1 m o n 3 l m B U F v 6 8 p h m O i U 9 b d F D f 2 I J l W 6 7 r A V g 1 z b y y e S E w m 1 9 R B 3 b L 1 z p 2 z B m B 9 N W N T e 3 V K 1 x e K a w C V I t G D L i D w r k + W s h K W Y R o 1 a B K 8 O 5 + X m Z m p i U 6 z d u m t q 9 s 6 t T L l 6 8 Y P r T e F Y c R X U q g e 7 3 7 k 5 u y 4 9 K o r Q 3 C J H B i S / V Y B L v F h / c z s n z g 4 v y 8 Q d / l r f e e t P c L + W N Z / X v f / f b 4 K o C p h a 2 p a O 5 z r Q P i V j n v f 6 f k f 0 3 9 x z i C a V k M u 0 o J R R W G q R S D U V A d l 9 o j k W H 9 D / 8 l 3 / 8 J / 1 K z R a n n U y P 1 q 7 W z D t I o i T F 1 S F b 6 2 N W U R 7 0 9 d h Z a 3 a M 2 U I n J T O X N i n Z I A 6 u b x f + A 1 Z U M / C H 1 R C R o M 4 W 1 Q B T y 2 m z 2 g c d m L 5 n a 2 l p I U + M a k C l 5 W L 3 e L k k T M N O N Z X O n h 3 W W v 6 M q e X f + + P 7 e t 8 r U q e S 9 8 k n n + S v H 5 v d k v c + + F w W x u / I 6 u K s 1 N U 3 q 9 b O q a a r s 9 O C V d m F x n D 1 8 J w Q S c E Y r 5 + f W t f f T M u 1 a z + a e 6 e M u U / e A 6 Y w z + b A w M b 1 7 b R 8 O Z I z s / 8 S M X J j P J P v y z o I R B N K j y F P 2 m Y y W y + x 3 9 q I 9 i / w x S X V U N d K 2 E I g 5 2 b u g r 7 o L W O y 8 C U Q C 5 g v 9 L Y O 4 f 3 9 B M M e n g p N d 1 w O 3 B t C E n Y M m E b m L r W U j 6 n J C e k u M 3 l L H J g j s K l C O x D S s e 4 V 2 2 U l V U 9 P t z G h b t w e k + 9 v 3 J f e S 2 9 J f U O T b K w t y / T d r 6 S x c 0 C a O 4 e k s d m 6 + w l 5 Y p r o J K D f r K 0 9 2 U Q w P l h d x C 1 w D f 7 9 3 9 6 R 1 9 9 4 L U + g e a 3 k P v j g I 3 n 9 9 d e k t b U 1 H 0 W B q Y e Z x 9 y K T E k 2 f Q D e v T C i S I V 8 W H M v 0 F J o q G 0 l k m q t g e 5 V p U + p z K t x r p + h l G 7 s V i E s k C R u e 1 j w p + d K A g o r X G B 4 + v a S T I B J H m s B Z H I T Z 8 Y B z y G d 1 L 2 9 v X L q 1 E m Z W G u X H + a G Z L 3 1 v J x 8 4 X f S 0 t Z p t G N z a 6 c M X n l D c i 3 H Z O K n v 8 j U o 5 9 k d X l R l v T r k z b w W 1 r b T E V a D R j j h Y v c A Y f N l g o g 2 t S h r a 1 N X n 3 1 Z Z m c n J T x u X V D J l 4 L n k l W G m G Q 6 G G Q K Q 7 o J w e X t 7 x Q k 3 x R L Y q A L 3 4 y H t l w q s t 1 K x s 9 F X e E w I Q s U X 0 x 5 c A z M E W V D 8 x B a v u 9 R L V C 6 C N u F t s o E C A 6 M j a t v 7 c h 2 j r J D 0 Q k a p 3 3 R 5 h U a 0 e 3 D F x + U 7 I N L f L o + 7 d l c u y e z C 4 m u z 9 M s 0 1 t M z i r J A n q s 7 a D 2 o G u B k y 9 c D u V S o E K 5 M t 7 d p / B j o A Z l q q Z R z A J 6 l I F g u 8 O A Q c C L k C u F a 1 A f M 6 4 p E 9 b e h i 5 O I p k A r h Y q w W C H m 4 r n T l 7 P n Z q r 1 p R 6 7 I 4 A N d 7 E o w v a M N 9 d E I 2 c s d k O 8 U s Q d r e U m E m 8 H R Y y 8 Y f z 8 R o 5 L a u f j n 1 3 N / q 8 Z S 8 / d F 3 J o 6 x 0 n v l d E M u p 1 p z z T h 9 I F Z c f K H 7 L r e y C f t M x P n 2 2 + / K 8 e N D e n f I V A F Y C u 1 d f U p 0 a 4 q 6 u Q i r r S S T Y H t n N + 0 w v S / z 3 9 5 f s G u h G R R O m D e k 1 B / / z 4 / 5 6 x y 2 G y + K P 5 H l U W k / M Q S 6 r 8 r Z c D A 9 4 h r Y Y 4 8 e 7 j p + b a + Q Z P L N j S 2 W s F T i 1 t e Z e f y u 3 X 4 k F 4 c H z W A 9 H w w L + c u 9 e q M x m A a Z 2 X S 3 V A C u 3 Z u T k Z t f S d e Z n 0 t z s 5 K t y T p Q i M J g G m a i 9 q e X 6 s w s T O E A W G R g c v y x N D Q 2 m v Y V s r G 2 s i w b + r 1 4 I S l n O s F v 3 b o j Y 6 N j c m b 4 p D z 7 7 N U i R x B g c K I / 1 u l S 7 4 Y c 1 3 b X V y N Z M 0 3 1 Y c J v F i D T t t 2 E U 0 4 5 Y L j g 2 l F b k t J j J y K a H q k / f l 1 M K B a f X k 8 P a w E V D 9 c A 5 k c i y H N Q h K o 2 z A j 4 f U 9 h 8 H w U o m + W 4 A 3 M e V 6 o p M B B g H e R F T 0 6 m e l H v 7 e a N h p a N C x 8 Y R C H 2 B a a 6 n j 8 8 a h 0 9 x w z z x B u J z o w f o j w o J 6 W L b l + b 1 o e 3 b k m o 4 u N c u z 8 q 3 K m e 8 s M b k T Q I R E L o + F u r w T k Y m x s T D 7 6 8 G P 9 7 b Q M n x 2 W E y e Y Z y 9 t X P v c y p J q q n a v X f n J / X p z H 2 F A Y E b h H j Z c + T l 5 t u S x C s W E H r H d Y q u 1 m h K q r 3 t b c q G F 4 9 L / 6 b / + 4 z / x N f m U y s h m q j N P J P f l B 0 W a O B D b l X Q i e R 9 T U x O m k R 0 F h H D k 4 X 3 j s s 7 W Z 4 3 3 D I 8 U B Y u T Y F 1 r 3 P G x U R O 7 5 1 y / c a D 2 J h o C 8 h Y J d 1 C G y 0 u L x s Q k / / D + X T 3 P 0 P t t / f 5 H h k i c L 2 c y m p e q 1 4 f H b T W 3 t J r f o 3 L A C 4 g 2 5 r d 5 W w T M f v 4 g Z 9 o m Z q U M P T i + 0 i Z z O 1 0 y O / K D a H U i c + u N x j T E g i E x u S V L p / a 3 l i f V 7 O y s / P D D j / L G m 6 / L 0 8 8 8 J Y O D A y p c 9 S Y M i 7 I y F Y S 2 5 V w l w V g p B g V G I W p 9 3 8 O A K b e 8 n A e y b 9 4 f X j 6 7 t f t c s y N N D d u m S 6 K I P + 9 9 f d 1 9 g 0 F D 9 w W 1 s + n Q P V o B s S 3 Z T X l h U A U m Z p D g X q C S l k B o F x f o a 6 o 3 e e Y r 7 + z s M s G k N M L 9 / p V q Q B n z f e U C b p M O / u N d Y J 7 c m G q U R 7 O 6 n 7 I 1 P 2 0 U x o 0 B T M K P b 2 3 L z N y 8 z C u x + i + + J q 1 N G T 1 e m P Y Z Z 0 H c 6 F 3 a S P / + 7 g f y 5 u s v S 4 c 3 N T Q V E O / H P I + W J Y 6 W V d X c m I n M q M T Q D Q J + k 6 y p d b j Q 5 9 b / t h I L t J S W q W / y k Z j h 9 k R f c c V T U j X g v X X 8 O A i i J E V O W 7 2 O T M x G m s S j h p B W g 4 X Q f N x h U P M y U T + a h M W q e 4 / 1 5 S O z 5 + e S D c 6 L Q j l z z a E h o c O D 7 7 k 3 O i M L E / f 0 5 W 5 K y / o d c / y l E 4 U + K J w Y b 1 1 K S W t 7 r 6 T U x F 9 b X T Y j b V l 1 H u I h 9 H F z i 0 O K f / t y R p 5 7 5 p K a c 8 U E n 5 m x S 4 A i N 8 5 r i V b 9 4 X F h J c Q n h U z 2 6 Y O M 4 Y E 9 Q t 7 x A s K F U d I P x T X 8 Q V I y H R T p n v X W m G U 2 U j T J 9 N R k 2 a m R x 0 Z H g l w y J N E A c e j p 6 Q t y t Q G T r x x m p 5 M R l r f x c P 2 E t P S e 0 p 1 t W a w / I 1 e 1 X R S 1 I B t t v J Z j Z 2 V 9 x V Y k D A N h s T k m D g 1 7 3 S D E 7 H K d f K i a b X r 0 t n T 1 H i u p B P r 6 B 8 2 S N j 5 Y c W Q i + V y i R w K 2 p J Q D Z m v 3 T d 6 T d e T e e P p C / C n R U P z N Q Z E k K U 5 1 0 f d U e k 9 d 3 T 1 m W Z n x x 2 O m L U T E g Y / B o R N B L h l 2 M / R 8 t 5 3 E c z P x Y 2 x A a 3 u b W g + V n T K 8 V + Z j I C Y O t z r E 6 C 3 j G a 1 v a J H F s Z s m y J j 2 A J 5 B n y f r a v p / / t O i / K 8 v l u R / f 3 J X r n / 2 t m R y z b K 0 E W 3 e 0 t Z A 4 6 6 u r p h + P r x / u 4 2 A P 1 h 4 D 6 8 8 y H O B v N l A E H e o V C a 1 / I r / O Q 3 l E J c / S I R X w A u j R 2 v L o e M n T Y c h 9 0 h K M k 9 E G O X W b y o H g l s r m W y V 0 D c 4 F O S i g U u 9 r i 6 T a O p o N 1 9 D w + Z j 8 z 6 j Q L w c d 3 x l K C u Z h j Z Z W 1 t W 8 6 z 4 / a 6 s b 8 n / / H B M r l 2 3 6 y Q 1 t H b L 8 S u v y 2 / f e k b 6 Y 4 J C m l t a 5 O 5 t F i o r D M a E Y E 8 S z J v 0 i y J f L n Y L t Z y c + d z h X 6 S G s t v i w j 3 K 8 F 8 Y g k 3 q 7 t X 2 g W 4 J M X o 8 + q j i 8 + x 1 J 2 + 1 W F q o T B T M X I J 9 8 T w m w V q m z 0 x i E w W W 6 2 R O w O H e H W n u 7 N N G 9 7 b k Q v 6 Y z + 6 K r E 7 c l F e f P y d / c 7 V F / u O L z f K 3 z z V K V 2 u 8 8 4 R 2 B Z 3 m v o M G B w d T U N e y K P V h g L s 0 p M n n L C 9 M 4 o I A U S J V 0 o b y L 3 J C e N j k K v f z l c w 0 R u b 2 D Q w a c v E c I w / u 5 9 3 X P u j P q R X r a 7 s f I o G W S w K e A z M 3 q k H s U F i F Z K e k 0 9 f h l + f s Q t p 8 3 / G m W W m t 3 y x x R L x 2 V u T F Z 8 8 Y c 5 C h + H p p R U x M P D Z m H t 0 V U x P j s r K 8 b B x I r 5 9 d y z s m j j 6 0 H J C P Y B N 8 5 I 8 j O 1 Z + N H n c I R V p q M Z O 2 + Y 4 b A K F E f c i P 3 9 Q r 7 V 2 f G 0 Z B s J D X x G x b + R x 6 T I B C 7 Z + Z 1 f 5 V Q n L A Z c q S 3 U + V s 1 B / 9 W E k n N 1 Z d m U Y x R 5 S 7 F T F K X u X h h e S r d F S M n z W 2 n V y O X M q M V 1 e 6 5 h c 8 K s n U U f U B g u 7 g 5 h 3 1 m f l 5 d O 2 3 3 A s W / v z M t / / 8 N 3 8 s V 3 9 1 T L l b 9 / / / k w v e l W 6 O 7 u V S v h m A m O n V 6 p N z M 8 h R 0 d R x b 6 O P a J + H R 6 y n 0 U w H P f H y m 2 b I r a U D y v V z Z H A u V q R e a T q G Y t V o Q b M u G 6 Z d w O / S O 9 f f 3 W 1 q + x D w n Q K Y w 7 v a 9 / w L i L e / s G 9 L u b D G l d 4 C o a B Q J D D h w Q v h B S t f k a h 7 8 z f x t 0 J r N 1 H b Z 1 H F M y Q e A 4 O C f A W t o O w Z h d i Y 9 C I M K D a d X S K u 0 / P k 7 J v 3 y 1 L P / j 3 V v y + Z f f S l v X M f n N L 1 + R v t 5 C d A b h R V g F m J 3 z Q V w g k 4 A 6 c I 8 O D 2 b S c m 2 8 U b 4 Z Z X l R G 3 Z 0 9 A G B 9 N 3 o c 5 l X Z F K w z z + X N 8 m + 1 w K D Q m 0 o l T d z 0 Z F C m f t B s 1 Q T L O u 8 g P S z + D P q E G 7 k C 0 K 1 s I G S 8 T B E U B J A Y N O X 1 d l p N B k z 1 p I e P b x v i F I N I E A x K Q v g + U D 9 l n W H M 6 Q + C h D h + v W b 8 s q r L 8 v M e o v 8 c G 9 e R q 5 9 K L n W X j l x 6 W X 5 z Y s D s j H 7 w L R D j S b T 3 8 P J g F V w T C s P 1 v v l 2 d i f 1 U p i c n L C C N j U 3 L I Z v k 6 b b H r V 9 h 1 u 7 S p Q 9 e B g i j R f r J Z E L u + 2 / j F i J H 0 U t a G O o o 3 L 7 R b f c g H l I g u i 4 E 8 + w i S L z E 7 6 a G 5 V d t J Z m R h / b L R H L c C z V S 3 o p C a M i D Q w d E I 1 T n U d w 4 R T E T t o X d N 2 F X W n K f I z t D L a V M H 8 6 d F I y e 1 7 I / L V A 5 E P P r 8 h M 3 e + k P 7 L b 8 i r T / X K L 4 b X p V m 5 c P r s O d M O x S F S r t I x 8 x Y 2 t p k K o q 2 l S V 4 7 s 6 a a K W v C m Z 4 s W I l z G o i P 4 r y 9 x B 7 T h G X h c S j 1 / n c 3 u c Q g 3 X p O F h b s P H z O f n c J u K 2 P q G N 7 D U J m D s L + 5 p k X V 9 Z k b m K M I p W e 3 j 4 T F V G u v c L z 7 0 a 7 O d Q 6 d z q E i h J 2 p v o i P K a z O W X W p Q L u X W G q E e G R z u b k 3 e / X Z W 0 D o U h J U 0 N W f n V F S a 7 K x J n H S e F C r / g F p g p 4 U m H C j E z s H m F 3 Q X C 4 2 d o 8 w b E m / M j w Y 0 s 1 0 r Z c P F c I v l Z C / Z R n R F 3 L W V l c P H q E i p t / j w Z 6 t a a S D 4 I 1 L / S W e g k Z f N j p r a X L v H r E 0 j F s 4 f H o i N E o a E d + m 3 b R b s Z B O f A S i V S v F v R L E S A b x s b m l k y r 9 m 3 M b p n h 5 o 5 w 4 T L j 7 c 2 p + Y v j w u 8 A J o D 3 + E n P U 1 E B y I H 7 j Y O a r W j v Y a d 6 s G S y h H I E o 9 w g F h W f I x v D 4 Y l + v H S + Y K E Y Z 4 9 L z v N z E C S p B v 5 k i D 6 q I d O C E i K M 8 x F k A u H 5 F J i L o n 9 w y E S S n z l 3 w b a F t P a m 0 N f U 3 K J t d v / u b W 2 o j 5 n 2 W C 3 l R 4 N 2 c u J x s F c Z m H m Y f H F z E q b 1 Z f Z 1 N 5 t h 5 7 7 2 w q H B f T t w h g o r H E 0 x d O J U k E s G + x t H S 2 6 q h X l t + m G f w n 3 q l h M c D 9 5 r 0 T H 9 x 5 O 7 V N S G y h 3 R d i N z F X C L U a g 0 F 4 M D w a x h x H 0 n j o M k 4 L q O j k 4 T o X H y 9 L A 2 1 P u N t z B s f o U b r l H g b 9 p D Y 5 3 K A c 1 I m z D O H A 2 3 B x m c C P i d 8 P 1 F o Z p K g W t t x 3 j l 7 z 3 S M A Q J t o Y v f N h t c M a c M + e D f 2 a f x w 5 S 0 d t I U M 6 H g j t T 8 b Z 8 0 r k Y E C K K x K 0 w v l + I 6 q B F W y Q B c + 0 l R X i F j j D C D p u s 1 w i l 3 V U Z g Q C F g H D h 9 S M 5 b O q 9 z K z a 9 / D e r f 0 b X r O f y J O G L S Q x z x 8 c A + a U 3 T f n z X X 2 m A 8 t 5 Y B a m v Z r m Z T d o v i W S 0 H f S C L o F 8 U N S 9 g r L C 8 t B 7 l a k O z e a O N 1 d F W e m z 0 O t A c q Y X N j 0 5 i y L B 6 A a Q k W F + Z N x Y S H 0 c 0 N T 2 W X z a S l r X H H O E L c k j x P F A w p N P E / y F v S 2 H O O S P a 4 b k y O D 3 e 8 w K E i D d V Q n R f 6 y I C + k X J A K E A S D e y 3 L 2 q B P 3 + F q 7 3 Q C A w 1 I Z J i a X H R a D E G 4 4 X B z E z h G i 8 K t Q 5 k z C N B Q e A F x J R l i 2 n J h C 3 + y G d I x r 0 y y A 6 w L u 4 z V c y V e J R A i V P s l h w 2 b 7 e O Q J w k H 9 o G x 3 0 U O S W O Y j 9 U U k x O j A e 5 3 Q H B 2 Q 2 I m n B w b R X M L 4 a a E E l B n x X z 5 8 W N P O Z v o s j m I + n i C H G g U z g O j t D h t h n D 5 B n Y C X D T G 5 J t r J u 5 1 G k i 4 v R p S p U f o H m 0 E Z D E P H 9 h 6 / L m H 5 d w z F 1 n t g X + k I q c E k y G e F R R a Z J G h n D E o R p v 4 G 4 1 V K W o i S R I 4 h R x o 2 P L w Z E j j H L t r 7 g B m 2 h Z B n b 6 Y A K c r q Z t + e h O z n T s z q 4 9 o e 7 y g C C O R D 5 Z b N 5 e Y z I c D 6 5 x 1 / s c K m p D U a F S Q 7 q a 9 S i B Q N h K m A 2 N F n U o 1 z E b x m 5 r / 7 0 o u o X F 6 J U d f H R 2 M h l p e f L H v c d M 1 j p 5 f E 8 g U 1 U D A l q j E B W V 4 t p R T V u j Z s 6 I a 5 P V R 4 w c N g w x A q K 4 f f L m X 0 A Y m w + u D R L H O W h d X Z Y / p C J J S 0 m h g I 8 a q Z I E V u L C D s P M V K O g s 5 p h 5 L v V Q J V Q y 2 I B Y X R 0 J H M 4 s P p G e M i 5 D 9 d 2 9 I F j w U V k + J q Q F U y S O C u i c K y 3 t 7 C c 6 R M H S w x D E U M W c 8 Q c I 2 f 2 z X G T 4 Y z Z m m O a D d O k q A 0 l T I R + R F G Z T h b M R A S w v F g O Z X F p x e x j 9 + M Z c 9 q K c T r 0 5 f i g B / z J Q s o 4 D q L A C 3 c T y D h A v r g p 1 Y D T U j 6 S V E C s p T u 3 k v Q N H R 2 E C W R I Y 0 g U H L c f + W S P F y e z p J D + l U t F b S g i X 4 6 g t W f A o y Z p n r h h 7 N Q U B I W u x L Q L C R c i 4 s E H A h X u E D 3 q Y K r k K B C v 5 + B e f q U V N S B b u A t i b a 2 4 0 o n C 6 8 N r N U 2 R f b h A m G x y 5 e P y + k H O b l 1 y / 4 j z M 3 9 u z z c 1 a a X l c a j I 5 N t e f m S 2 R 7 E N B e j n + E A b w J X g a 5 5 j X c n b R D S y f T O I K I y Z q a m a w 4 k O A g x M J J 4 v f H + 4 7 z n G M 7 B N 0 j b m P A M j m Y G J y o W / b W w s X 3 5 E S F A + 2 d S T R C i I 4 T g R Z M w x m + e f 2 5 p 8 s G + O m V 2 2 9 l x T Y 3 H Q A T p J N 4 X k l / l R J B a T N N 4 u E z k B 0 D x J Q 5 J 8 M F + D D 6 I w m F b Z D y f C B E K I 6 I f B v e 3 a a K D W N s h u Q X A s A b w O a F k 0 M P f M M y R 1 y u A G J / y J c q B N F R W F w h Q C 9 K U Z 4 V M Q 0 0 j 5 3 J / L y Z m u J 0 W 7 B 3 L N M w T E y J P J 2 4 b z h X 2 0 l M 1 3 d 2 E R W e 6 Q S k o 6 i k N H j V g Q q t K S + 1 s 1 t I e i 4 v 3 C Q D g R I v p h 6 E t i S m U X y u P c 8 x Q 8 Q s 0 C b N T 4 5 M 3 L 2 E e 0 q r l G J c K E N L W 8 L 0 b h M l C Q y o J 2 K J X F 6 M h D 1 T 7 F J t / Q i Z O m L 8 3 / D R x G w 9 2 b c r z j C d F S j h h F R N I N p 7 x j 9 n g 4 K Z l 0 q x 9 m S x v K B 3 P a G x I V p 2 j z 4 K g Q i 7 v A j U 4 B x K G h 4 e B i y j C 5 i B Q n v g 2 B p J w w H T H H G A p P P q 7 s z M t R o P m Y y y 7 K W Z I U d B s w I Y 2 v k R A A M + R A f w c N B H F I E H 1 m e j r v x I F M 5 r 5 N F P 2 W q S w G h o 6 r 9 i l u Z 0 b B z W b 0 6 f 1 6 V / c f Y S g R g n + G F P w z 7 y D Y c i y U z D H v e r P l u O b T a W v V 5 d N H P 9 7 h T B 6 r d a f 1 x R a W s i n 6 Y o X b O o T 3 D x K 8 v F + X W Z G D Z 0 j S S b p b U A Z x h M F d j 4 d x v w E R e V 5 u w w 1 X d / 1 E 1 W D 0 0 Y g M V J g j M A q 0 b / e g T 3 u f g R z b 9 2 U 0 T S D f V s 7 t f u k Y K H s s n x h g a I 6 r e b u z J T / / W f F y S C V t K C q 3 a j R R N d f u N c L v z 9 9 n l q B q y J T E P R y H c m V g F s f e Z z g z D Z O V 9 h T t o G r J Z M x S L Y N a y A T w 9 B 1 1 Q K b g w 2 z N P / b J + 8 k d t 7 n i c / n z y A v X F L h D K m m I I I M I i E t P E r 5 9 Z P t d E D A / S D U J m F N i P + D m e d g v m I p A 3 x N r M t U G u + K g M U t D z g s r V O X B J e / f z h U t o n a U Y W g S E I O b d w Q x e X u 2 + F x w P J 8 n q S p m y 7 V h l L S h L K G C s 0 8 A 3 v / T n + X O n b u y s L A g T / f b W t J f K D k p q p 3 w J S l w W t S C p B q T 9 h I V X 5 K 2 T h g I B R 4 7 1 n Q C 4 Y l i + F 4 c H b T t G D L C x J V h v K O m 3 v p m 6 o k w 9 0 y C C J C C P X P P B a K Y 4 x F J P / R / Y B a y b y a / Y U 3 h U P t J U 8 n b T q 1 a L 9 G T o p 0 u v / i m n D 5 9 y r R T p r W R / d l n n 8 v o a P W z w F Y z W r Y a Y E o l x V c P 6 / O C S T s o K S r N n u u A S Q d B c P m P a V t p e m o i H 7 s I Y d o j Q p 5 w n T O s h D k 2 i P N z Y 6 M A C 7 M 9 K b C 8 8 E l i y W H z u o 0 h l p 9 H M / n 7 w 2 e K g 4 W B E o p C 8 d O W a U c B n 1 j h 7 V E B a w 9 x T 4 2 N j d L T 0 y O n T g 7 J / f s P q 2 4 T J e 2 r C a O S M D N B S l K c 7 N q 0 s W C K p H 1 a x v F S l z Z E 4 S X z 3 P x t V B g R J h 0 E w e X P H B l u K V F A h T I / F z 9 5 p g N / q 2 I l H 9 / N y i f 3 n h A z z y O B + W f y n A i R y t s W U q C V S O Z v C / u s U 2 w 5 U 0 i l U q Q X U s Y + c S q R 6 D B J x o L L P u Y 3 W + S V V 1 6 W b 7 7 5 V o U q u U O g 1 m e g Z i 8 H 4 u m S D T k X 6 f Y m 9 j c v L Q G I z 8 P V D V F 4 B g h C f x j a K A 4 4 b M L g 7 y B L l E Y N j + R m m r C l 9 f 3 3 n u 4 d L B n s x u Y N M c w p n z y F p B / e u Q L x / P 1 c e H U F R W S 1 7 A h 1 m E R J C n 2 u I v t 9 f q f b L B x 2 6 e n n Z H F x S e 7 e v R u c 2 R 9 U c o n T h q J 9 x v g l + p d 4 E U m Q d k N h y w B X O Q M X o x C O U / Q R 5 3 n k f e O c o M 0 U x k K w D m 7 C 2 z 8 a M M J P I l s g g n k H w d Y k Q z C O + c Q J k 0 i T V l I c 1 w / 9 c r v Q Q h i R H b u 0 6 d 3 F T w K p m G b M Y X q 5 T t 6 / l Z O P 7 + S k r + + Y 9 P f 3 y 1 / + 8 o k p k D j s J m S I R n 0 S M H 4 J I a c 8 a b t w P 3 g A 3 f T Q x m 2 t x 1 w b J c m k l 6 l Q L 7 0 P z M A 4 V B p i Q p t p f a 3 Q v 8 d c 6 a 0 5 q 6 b o b 3 o y o A Q w G 8 h g S c B + n h w m b 0 l j z k U R q O h Y 8 X n H l X C C O v r V x S m 9 M 6 9 a K l 5 D H T W S j X p L 8 r N + L G D F c 1 Y / Z / 6 F l 1 / + u X z 6 6 e e q s a K F P / E k L x G I G 5 B X D l 3 d d u 0 q S M P w C 9 o 9 L p o C s 4 v h 5 J X a Z p i R C H 4 c b C l E o 5 z 2 c q j P N Z R o q v d + s j P D P h m w M q r i b w o D E u i H R w p H M i 8 f p B J N Z T R T k A / O d 3 f i z C l w x i W r x 0 O o 2 5 o z b H P E Y e t S H M q d 2 2 / c m y n U 5 v 6 i X m 5 l D u 7 t 5 Z d f M i t N f P 3 1 N 8 b F 7 r c V d u M y r 3 X V Q x 9 h h w j D y V m x s B y p w j F k Y Z R z s i R 9 V x v e u l f M B n t U Z 8 W K g k 8 A 8 y / Y 1 z P F 5 M m T J d j 3 8 s W p Q C a 2 Z 8 9 G V 6 S x p X 5 U 2 1 G V b m f F M / / C 6 O 3 t l a t X n z X t H v q u P v 7 4 E 3 n 4 8 K G s B 0 6 D 9 9 5 7 X 3 7 / z 3 + Q a z 9 c 0 z b P j N y 7 c 3 t X C 7 H t F g T X E h 9 I / 9 D D + / f M G C e G m F i n w u 7 e C 1 N K V 0 J r O x O x b D x x c 5 V b w S e Z H f 1 f T B p 3 3 u T z Z L P J z G t u 8 m x t 0 g / l U f A 3 O H t 0 m w 2 m E Q g j 9 Z e b 9 / n Z E q z K C V l d O 3 r z n M e B u c + Z U p h I d H 9 4 B x P l M 5 F I H M z Q + N l Z + U F J d P H i B W 1 3 2 d X c M Q N / v H Z d n n r 6 S p H j g W E S e N Y w z e g Q r W b B t 2 p B O F E 5 D Y i p W E 4 T l Q P v K k l l i V b C 1 H t S Y G R Q k / m n J C g Q w 8 X s c d w e s / v B V l M + j i / I 2 3 3 i 9 9 y c 5 j a W j 1 V N 3 n j j U v C L x a C l F P k v X U e g p S 3 w o 6 a l o k D 0 O T M j M Y z A v 9 1 K n Y + Q h a n D 3 n j j 9 T y Z A H P 9 P X v 1 a b l x / U a R 2 5 t 5 z l m l r 0 0 J t Z 9 k A r z Y c q j k s i + H p B 3 H L E z 3 p K C I T G w D I r m k H / Z 8 K N l j g S Y K 8 m Y b k M v u 2 6 Q X q Q z k P K Y U / 4 u t 3 u q 3 R 4 v M v j C 5 o k g W d e w g 8 W E w m v f X 5 1 f l q X 5 L g l u T l Y W + M 2 Y W V l z e l 6 9 c k u + + / T 4 4 c r A o 5 3 z k h f v L i F a L p P M P L q z W p g E P C 0 o P S w Z S n l h + U m I E x / W j c K w k X z j G 6 v j + + W e e P m l / L A J l S w t + + C Q 5 b M I k g d N I 1 x 5 b I m H 6 V p r T r 5 y 3 D F J d v H x B P v 3 0 s y J H x n 5 C 3 5 t B S 0 u T T C 1 F v y L G Y O 0 G U a N x o x D c y p E H w m 4 K L p Q K R C g k / d D / p c S J S v p h N J W 5 D o t B 9 + v r o 9 t P o G i S l n C K 0 l B H F S 4 e 1 o X D s M o 5 t 9 x c v 1 N x C j J T c G X Q p O 2 Y F 1 9 8 Q X 7 8 8 X p w Z H / B f d + f y Z j 2 U U N d t C Y p N 3 t R H G g T s D A a H c L 2 J U e D 9 g L z R D w x c I J v N E 8 x Q f S E P c d x c 1 6 T I U h w L L j O 5 k s T T g r N 5 E l l 5 u G j 6 G J S b B u K f 0 1 1 k 0 F E L V f r 9 T F b H 4 d F P D c Z q i M W X m W W x l x a T 1 W c J D P J 0 A 3 6 i a Y m a 2 + z J I F P 6 5 O d t o 2 z u V q q i e h M v n / 3 j s z P z 5 q O 4 K n J S e M o i Y I / + r e u L m 3 6 5 Z h v w n U V W K E r B v 1 j b h F v t w D 2 U Y a K u / 2 X J 0 d p 0 g 9 L D J J 3 r T m W J x j 5 Y N 8 5 N D T v P H 9 c e / J k j 8 e Q 0 n 9 l i 6 t O 1 k x v P C Q p R 6 K j g l 9 p 2 6 m 3 2 Z p l N N g v d h U 6 c i c W 4 y M H k g 5 E 7 B / o s w U b Q t S x W k D J h u 9 z M 8 L M Z E 6 H k 6 f P S F t b h / E 2 d v f 0 l D g Z u K f J p X S e G I Q O f T u a L V n O h / c 5 V 6 a d d C V o i x 5 J 6 D M a E v i p h F g + W Y K 8 c 4 H 7 x 0 w K 5 T 1 S 6 Y f J D w / 3 B z 8 e j d S n P z 0 s K w 3 z G 0 N m e U n W L r L u x M K P A r c N I + 7 4 f i K T 3 p F f n i 2 Y S G g t p g h 2 + E 3 M c H n 6 e 5 I 0 8 O k Y v q 5 m 3 3 P P P x c c E f n o w 4 9 N 3 N 3 C w q I 8 9 d R l 0 9 d V K b 5 v r / H N o 6 w M d 6 7 K 3 H q 9 X B + 3 C 0 V T 7 / E K o E / 4 T b B S x h t B O X 2 v b c 3 R O a I 0 t E I K z O Q w j t w S n 8 h f P h s I P Q + r y Z h o h g i u T 8 k S w l 1 n 5 D f Y D 7 v J b T 4 Y 6 k 7 S y s x t d 7 Y 3 J K V / / + t f X w 1 + O R p l 2 1 C k + v S y q c V 8 D R X e P y p g b a L v x w p e P c w / 2 l A O C I Y f p g Q w i U x A Y w I w R O T K U 1 f k 3 X f + a D Q C f V V n z w 2 b 0 K b f / O Z X 0 q K a 4 8 s v v w q u P j i c 7 9 2 U 0 c W c D L X r y w 8 e F / k y W 7 s p A s H D D A x 8 V y s b y A S 4 / s O 7 0 T F + r 5 2 u P T R r P 2 C f K a j U v Q R h z N a c s 3 l 7 P E g B 0 W x y J P P z b I O 8 I Z 0 m s 1 V C 6 b H u 7 p Y i b k S l 1 K e 3 R u z 9 l c H 0 S p 8 y l W D O Y g 1 F A m 7 r I + r Y Q Y H O X E y b w b Y t 2 V D h + Z O 3 q h 4 E e 9 U T k E c j D 2 V w q H i i j U r g 2 T 7 / 7 A s z 1 u n 8 h X N F J i P B r i M j o 3 L + / L n g S H X A I z m u Z t + A 3 v t 3 j 9 J a 9 l b b M T M r x + g X o m j / 6 k y p k P / x p 5 x q Z d 5 s 7 W D 5 1 U v H S s 2 8 m x N Z u T e T z D T e b x j Z 0 s Q 2 k h h 5 G b V b K 7 O a D K G c D P t a y c 8 X a 6 b t b S Z l U X N a S f X X f / 1 8 c A f x M B F h l Z J v Y S f V S I e p u R C 6 6 + N W E L N q 3 r Q 3 a G 0 V I B y P d q y v v E 0 c B Z 7 t + R e u y q X L F 0 v a X w S 7 M k d D 0 o 7 T M F h h 8 e Z E x k T M O z I B 4 h K Z t w E n y 7 K S j v a Q D 7 T v 8 4 M b 0 q + k 2 w 0 e z q Z l f r X 0 3 Q 0 d k T n 3 I I h + m G 1 s C r R X a V L C G J J B L k c w T Y Z g w X m T d 8 m S j H P 6 E c m N c E r k w 2 m q p z Y s h K r E b Y 8 S q K m d C f P c U C H I E x e 6 3 y a g v U N 8 X D W Y m Z 4 s G y V x 8 e J 5 m Z i c D P a S 4 / F C 2 p h i S c C 1 P I d L 4 H O t S M Z C J m 0 t a M 2 V W h e N Q R T / 4 c E K P 4 J t / g U E s N s y K U 8 Q u + / a V 4 U U n N P r f D J Z r W X P o 5 2 G h h K u i B J J s 1 D K Z W Y L u 1 W Q 6 L C J R q D s 6 H y d a i n u J T g Y 4 J o 2 3 h 2 m p i a q 0 i i d X d G D + h z o K L 7 2 w 4 / 6 Q s p r C 5 w m a J o P V P N A i r D W O U w g e z 4 o v t 7 m k H o / I B Q T A O H X l C e V S 4 4 0 u g 2 I 4 M 7 p R 1 7 T 5 D V U k B x p 8 t f r f p G W C v 7 u y l O n b C F U S K q h I o 5 G J G x D / T k j m D 5 R q i H Y Y c C F H r W H a t 0 R N W 0 + v 5 + R + / d u y / E T J 2 V 8 f C w 4 U x k U e C W 8 + e Y v j A e w H O b X 6 o y m 2 e + V 6 a v F x 6 r Z w 6 8 T 8 l / 1 N L 0 D / V Q E J Y P 2 x h A L 9 x D w g o / 8 v 0 D Q z T E V f H O B y f v J X l O y b 0 j k 9 g P N x D F H J J M v 7 K e 1 L O z s V R R K + Z T I 5 A M d T b P 5 G z Z / q i V + V E n k g 4 G G 4 J n B U m F 4 4 c S m n D w 1 b A q r P W K p F 6 Y 2 j t I y / s w / c W A 9 2 p 6 e L v n + u + g 4 w C / U P P s i w a q M h w H a a D 4 1 c O y 4 O E k f j D 2 j T e r m m d + P N a K Q N + T O y B 7 / 2 C L o 5 g 7 Z t 2 R y B L F 5 i F A 4 V r x v j x W T y L s u T y o 8 e z b / s 5 c u 2 p t J g E R O C V I 6 x Y w 8 w c P p A Y 6 F E U W w w y Z d Z 1 B 7 + g M P H d B S D q w 2 Q V S 5 C 7 l h r n J W R I R s j x 4 9 M M d w k z M m a f x x e W 3 G N b 3 H + u T M m W H j o I h C k h U Z D x M f 3 G 7 I e w x x 7 L h + K x / 7 / Q w I O v I W J o N + 2 u N 5 T R M c N 8 e C r S G F y 3 v 7 4 W P B 1 r a Z N J l 8 Q C b d M l S j q 6 s 1 z 4 N K K V E b y q X m B u u c 4 K Z U 0 g x Z j r q m w g X t X v y L J 4 q 1 1 P W J r O k I d S A c x 0 2 / 5 S Y / 4 d k G B 0 + Y P E M 6 2 t r b 5 f z F y 8 J E + 3 F w K 8 F v b G 7 I h Y s X Z C l E K q j t z 4 N x F L G m T U q / u + G g g a D r h y G P E X q z t R r I H D d k 8 s l R S P r h 7 Q f a y N t 3 q b j j 1 8 8 X r h s a 6 i 7 i Q K W U u A 1 F a s 6 t 6 G f h x q I Q R a 7 D J p y b J p g I g T A e q J b 6 z D O 9 e D Z e A H F v 5 b C x U V p j A 0 b T u k G B j J 3 a 3 F g 3 0 R U + I P j h l k g y q M w a N 3 0 l 0 I G O q W P M H Q 9 R V k E l F A Q / S B C H f z 4 p S s j k k 8 B 3 P N j z + u G R J s i b 5 P d R B c n k 6 X + y 5 H 3 2 6 n m 9 K x 4 s W U r c h n L I m O h T e 5 N s n Y a q R J r D J h V e N D p 1 m 7 z I C Y c 5 b Q M 4 L Y b J l 2 Q U b F N T 9 I r n M 1 P F 7 n J C m k 6 d O i k f f / w X G R u z p i J 9 T d W L 2 u E A B 8 V H Q f s p 7 p 7 p l o B 8 J B 9 M 0 Z w U e e G H P G y D f f M P Q e f X 2 X c E c + f z x C l s 9 a N w T P + 2 y L N n 9 r 3 z m p y p Z / O 2 7 0 k z E j P K v S x S X 9 w Z D R V D Z Y x M t d j C 0 / Y F R N F 7 C 2 6 w 8 F V + 3 i H q 2 E E C j x T D O i Y W 6 + T r R 6 U O g V 8 M r x l h T x L b R 3 s r a n I X x k x R J m F S c j 3 a 6 9 6 9 + 8 Z c b O k 5 I R N 1 F 4 K z T y 6 g D J 3 J M 1 o p s b p k G G i t M N H C y M s F M u S 2 R s C d 4 H N U t 3 k y Q Q x 7 v H A d x w r 5 v J k H W U y + Q B Z D o H z e j 4 p g a 4 e 6 7 2 x v y t / 9 3 S u J K l c f V b W h X E o b H 7 q 9 W R 4 M J N F S 9 g s O D 3 i k W L G 8 t y X a X P 3 s v i V Z V 3 d 3 x c G E O C 2 4 5 u 6 t n 8 w Y I w c i J x h P F P 5 7 y J d W 7 X 7 l y m X 5 q 9 d e l b H t M 8 G Z J x u 8 f e I j o 8 x p U I l M 9 h v s 1 v w z B H H E s C l P J k e a S D L Z Y 9 a p E J z n W n M N 5 9 2 1 w f V c a 7 4 r l M y 1 W 6 q d m I F X y R T I f N J U / V 9 o 6 j f D I v R B 3 c 3 q z Y U R R a 6 K f D s A 3 A q m F o u K V 8 P s o 7 2 F Z w 9 i s O J f H A Y G j 5 t r j g 0 M m D F G j x 7 e N 5 3 D j F X K Z u u L Q p J o R z G c h A 7 f D e X Z O z e b J L 3 P 8 1 E c N O Z r H C p v R C c v 6 M h U I Z / f d 2 Q q O u f 2 I Y C 3 7 / I B O a x 5 x 9 Y e K y J R c N x o L H M e z a R J 8 3 / z t 6 / o j R X L f Z J U W y k o i D 7 Q W z U / r n d h t 4 p K W q q y F t t / 0 J 7 6 0 f P u + Y B U e A Z B 1 B z g v L S x U b t a P l p o c 8 N G W A w e P y m Z T F r m Q 3 1 U j 8 d G J a M E Y / U K Q L n 9 f y i M o A f J y F F 0 c m 2 b 4 u N u H x K E 9 s P X G v K 4 f X s + / 5 1 5 c l k i O b L R P V S r n N Z M q P 5 u 5 / E r s F 5 3 g r M W R 4 E 8 t Y D x R Y B A 1 z A W F x a k f 2 D Q 5 N F C u N E d I G B P 7 7 H 8 X H 6 8 x L 7 + A Z N 3 Y K r o / 9 d R E H g r M 0 7 g T b 4 o B e e 9 f V I u v a 0 V E 3 l 3 L N g G 3 5 N J W S 1 j 5 D L 4 G + T T a K J A V m 3 e k s h p K Y J h 9 a T 8 9 n e v B 3 d a L U T + L 5 X l 2 c 2 3 U e + 7 A A A A A E l F T k S u Q m C C < / I m a g e > < / T o u r > < / T o u r s > < / V i s u a l i z a t i o n > 
</file>

<file path=customXml/itemProps1.xml><?xml version="1.0" encoding="utf-8"?>
<ds:datastoreItem xmlns:ds="http://schemas.openxmlformats.org/officeDocument/2006/customXml" ds:itemID="{8C51DF18-C395-4A67-A657-9EC4A711B891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D2DEEAB2-FEB0-441E-80E6-B0E14FA8C120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 Data Fig 2c</vt:lpstr>
      <vt:lpstr>IP Data Fig 2c EYJ minus kerat </vt:lpstr>
    </vt:vector>
  </TitlesOfParts>
  <Company>The Rockefel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 Serganov</dc:creator>
  <cp:lastModifiedBy>Artem Serganov</cp:lastModifiedBy>
  <dcterms:created xsi:type="dcterms:W3CDTF">2020-03-16T18:44:40Z</dcterms:created>
  <dcterms:modified xsi:type="dcterms:W3CDTF">2022-02-23T06:09:01Z</dcterms:modified>
</cp:coreProperties>
</file>